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10"/>
  <workbookPr defaultThemeVersion="166925"/>
  <mc:AlternateContent xmlns:mc="http://schemas.openxmlformats.org/markup-compatibility/2006">
    <mc:Choice Requires="x15">
      <x15ac:absPath xmlns:x15ac="http://schemas.microsoft.com/office/spreadsheetml/2010/11/ac" url="/Users/leviyant/Dropbox/my lab/MSs/published/2020_Bohutínská_C_amera/Submit/"/>
    </mc:Choice>
  </mc:AlternateContent>
  <xr:revisionPtr revIDLastSave="0" documentId="13_ncr:1_{4F0452FF-BDD9-F943-B390-2FE2E25C3B64}" xr6:coauthVersionLast="45" xr6:coauthVersionMax="45" xr10:uidLastSave="{00000000-0000-0000-0000-000000000000}"/>
  <bookViews>
    <workbookView xWindow="0" yWindow="460" windowWidth="51200" windowHeight="28340" tabRatio="500" activeTab="4" xr2:uid="{00000000-000D-0000-FFFF-FFFF00000000}"/>
  </bookViews>
  <sheets>
    <sheet name="TableS1" sheetId="1" r:id="rId1"/>
    <sheet name="TableS2" sheetId="2" r:id="rId2"/>
    <sheet name="TableS3" sheetId="3" r:id="rId3"/>
    <sheet name="TableS4" sheetId="4" r:id="rId4"/>
    <sheet name="TableS5" sheetId="5" r:id="rId5"/>
    <sheet name="TableS6" sheetId="6" r:id="rId6"/>
    <sheet name="TableS7" sheetId="7" r:id="rId7"/>
    <sheet name="TableS8" sheetId="8" r:id="rId8"/>
    <sheet name="TableS9" sheetId="9" r:id="rId9"/>
    <sheet name="TableS10" sheetId="10" r:id="rId10"/>
    <sheet name="TableS11" sheetId="11" r:id="rId11"/>
    <sheet name="TableS12" sheetId="12" r:id="rId12"/>
  </sheets>
  <calcPr calcId="191029" iterateDelta="1E-4"/>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 xmlns:loext="http://schemas.libreoffice.org/" uri="{7626C862-2A13-11E5-B345-FEFF819CDC9F}">
      <loext:extCalcPr stringRefSyntax="CalcA1ExcelA1"/>
    </ext>
  </extLst>
</workbook>
</file>

<file path=xl/calcChain.xml><?xml version="1.0" encoding="utf-8"?>
<calcChain xmlns="http://schemas.openxmlformats.org/spreadsheetml/2006/main">
  <c r="K20" i="9" l="1"/>
  <c r="I20" i="9"/>
  <c r="G20" i="9"/>
  <c r="E20" i="9"/>
  <c r="K19" i="9"/>
  <c r="I19" i="9"/>
  <c r="G19" i="9"/>
  <c r="E19" i="9"/>
  <c r="K18" i="9"/>
  <c r="I18" i="9"/>
  <c r="G18" i="9"/>
  <c r="E18" i="9"/>
  <c r="K17" i="9"/>
  <c r="I17" i="9"/>
  <c r="G17" i="9"/>
  <c r="E17" i="9"/>
  <c r="K16" i="9"/>
  <c r="I16" i="9"/>
  <c r="G16" i="9"/>
  <c r="E16" i="9"/>
  <c r="K15" i="9"/>
  <c r="I15" i="9"/>
  <c r="G15" i="9"/>
  <c r="E15" i="9"/>
  <c r="K14" i="9"/>
  <c r="I14" i="9"/>
  <c r="G14" i="9"/>
  <c r="E14" i="9"/>
  <c r="K13" i="9"/>
  <c r="I13" i="9"/>
  <c r="G13" i="9"/>
  <c r="E13" i="9"/>
  <c r="K12" i="9"/>
  <c r="I12" i="9"/>
  <c r="G12" i="9"/>
  <c r="E12" i="9"/>
  <c r="K11" i="9"/>
  <c r="I11" i="9"/>
  <c r="G11" i="9"/>
  <c r="E11" i="9"/>
  <c r="K10" i="9"/>
  <c r="I10" i="9"/>
  <c r="G10" i="9"/>
  <c r="E10" i="9"/>
  <c r="K9" i="9"/>
  <c r="I9" i="9"/>
  <c r="G9" i="9"/>
  <c r="E9" i="9"/>
  <c r="K8" i="9"/>
  <c r="I8" i="9"/>
  <c r="G8" i="9"/>
  <c r="E8" i="9"/>
  <c r="K7" i="9"/>
  <c r="I7" i="9"/>
  <c r="G7" i="9"/>
  <c r="E7" i="9"/>
</calcChain>
</file>

<file path=xl/sharedStrings.xml><?xml version="1.0" encoding="utf-8"?>
<sst xmlns="http://schemas.openxmlformats.org/spreadsheetml/2006/main" count="11266" uniqueCount="8307">
  <si>
    <t>Table S1. GPS coordinates of population localities.</t>
  </si>
  <si>
    <t>population</t>
  </si>
  <si>
    <t>ploidy</t>
  </si>
  <si>
    <t>locality - coordinates</t>
  </si>
  <si>
    <t>LUZ</t>
  </si>
  <si>
    <t>2x</t>
  </si>
  <si>
    <t>50.1384792N, 13.8252669E</t>
  </si>
  <si>
    <t>VKR</t>
  </si>
  <si>
    <t>50.4937400N, 14.9075703E</t>
  </si>
  <si>
    <t>CEZ</t>
  </si>
  <si>
    <t>4x</t>
  </si>
  <si>
    <t>48.8873631N, 13.7888903E</t>
  </si>
  <si>
    <t>PIC</t>
  </si>
  <si>
    <t>49.2325072N, 13.4175786E</t>
  </si>
  <si>
    <t>Table S2.Mean depth of coverage (MDOC) per pool of individuals from each population.</t>
  </si>
  <si>
    <t>MDOC</t>
  </si>
  <si>
    <t>Cardamine amara Gene ID</t>
  </si>
  <si>
    <t>Arabidopsis thaliana Gene ID</t>
  </si>
  <si>
    <t>Identification Method</t>
  </si>
  <si>
    <t>Arabidopsis thaliana Alternate Gene Names and Gene Description</t>
  </si>
  <si>
    <t>note</t>
  </si>
  <si>
    <t># MAV SNPs</t>
  </si>
  <si>
    <t>CAg23069</t>
  </si>
  <si>
    <t>AT2G25170.1</t>
  </si>
  <si>
    <t>Orthofinder</t>
  </si>
  <si>
    <t>CHD3, CHR6, CKH2, CYTOKININ-HYPERSENSITIVE 2, ENHANCED PHOTOMORPHOGENIC 1, EPP1, GYM, GYMNOS, HRB2, HYPERSENSITIVE TO RED AND BLUE 2, PICKLE, PKL, SSL2, SUPPRESSOR OF SLR 2. Encodes a SWI/SWF nuclear-localized chromatin remodeling factor of the CHD3 group. Involved in post-germination repression of embryonic development. Acts with GA to establish repression of embryonic genes upon germination. Protein preferentially accumulates in differentiating tissues. Loss of function alleles are associated with expression of embryonic traits in adult plants and derepression of embryonic genes such as PHEROS1. Is an extragenic suppressor of slr2 (SSL2). Mutations in PKL (SSL2) restores lateral root formation in the slr2 mutant slr-1. It was proposed that PKL/SSL2-mediated chromatin remodeling negatively regulates auxin-mediated LR formation in Arabidopsis. The mRNA is cell-to-cell mobile.</t>
  </si>
  <si>
    <t>Chromatin remodeling; nice sweep; CHD3 is also on the 5%DD/5%CLR lists from arenosa. It is part of the ATRX complex,</t>
  </si>
  <si>
    <t>CAg19128</t>
  </si>
  <si>
    <t>AT5G24280.3</t>
  </si>
  <si>
    <t>TAIR10 BLAST (E-Value 0.0, 68% ID)</t>
  </si>
  <si>
    <t>GAMMA-IRRADIATION AND MITOMYCIN C INDUCED 1, GMI1. Encodes GMI1, a structural-maintenance-of-chromosomes-hinge domain-containing protein. Involved in somatic homologous recombination.</t>
  </si>
  <si>
    <t>GMI1 is interesting as it connects mediator with cohesin and the MORCs (under selection in arenosa) and I was sad that GMI1 was not showing evidence of selection in arenosa because I felt it should. But here it is! PARPs may also be members of this zoo.</t>
  </si>
  <si>
    <t>CAg15174</t>
  </si>
  <si>
    <t>AT4G02070.1</t>
  </si>
  <si>
    <t>Orthofinder (OG0009853)</t>
  </si>
  <si>
    <t>ARABIDOPSIS THALIANA MUTS HOMOLOG 6, ATMSH6, MSH6, MSH6-1, MUTS HOMOLOG 6-1, MUTS HOMOLOG 6. Encodes a DNA mismatch repair homolog of human MutS gene, MSH6. There are four MutS genes in Arabidopsis, MSH2, MSH3, MSH6, and MSH7, which all act as heterodimers and bind to 51-mer duplexes. MSH2*MSH6 bound the (+T) substrate strongly, (T/G) well, and (+AAG) no better than it did a (T/A) homoduplex.</t>
  </si>
  <si>
    <t>Meiosis; MSH4 – pannonian; nice sweep; a repair protein important in meiosis but also somatic repair. So it’s difficult to say whether it is for recombination or stress…</t>
  </si>
  <si>
    <t>CAg1430</t>
  </si>
  <si>
    <t>AT1G15940.1</t>
  </si>
  <si>
    <t>ATPDS5E, PDS5E. One of 5 PO76/PDS5 cohesion cofactor orthologs of Arabidopsis.</t>
  </si>
  <si>
    <t>Meiosis; PDS5e is also under selection in Pannonian diploids. STRING interactions with SMC2 and PKL, due to coexpresison and homolog interactions (reasonable at this phylogenetic distance)</t>
  </si>
  <si>
    <t>CAg9237</t>
  </si>
  <si>
    <t>AT5G62410.1</t>
  </si>
  <si>
    <t>Orthofinder and RBH</t>
  </si>
  <si>
    <t>ATCAP-E1, ATSMC4, SMC2, STRUCTURAL MAINTENANCE OF CHROMOSOMES 2, TITAN 3, TTN3. SMC2-1 (SMC2).</t>
  </si>
  <si>
    <t>Meiosis: Condensin – interacts with SCC3; Condensin also shows some evidence of selection in arenosa. Perhaps to do with chromatin compaction (which from the cytology looks to be stronger in tetraploids than diploids in diakinesis).</t>
  </si>
  <si>
    <t>CAg33987</t>
  </si>
  <si>
    <t>AT4G20900.1</t>
  </si>
  <si>
    <t>MALE-STERILE 5, MS5, TDM1. Encodes a tetratricopeptide repeat protein required for cell cycle exit after meiosis II.ms5 mutants are male sterile, pollen tetrads undergo an extra round of division after meiosis II without chromosome replication, resulting in chromosome abnormalities. Gene product has some similarity to SCP1, a rat synaptonemal complex protein..</t>
  </si>
  <si>
    <t>Meiosis: interaction with SMG7, SDS</t>
  </si>
  <si>
    <t>CAg1413</t>
  </si>
  <si>
    <t>AT1G15770.1</t>
  </si>
  <si>
    <t>Orthofinder (OG0017876)</t>
  </si>
  <si>
    <t>Mediator of RNA polymerase II transcription subunit.</t>
  </si>
  <si>
    <t>RNA Pol: Mediator subunits are also under selection in arenosa. Mediator is huge with many subunits, so maybe it’s just coincidence, but I doubt it. Mediator interacts with cohesin and connects transcription, replication and cohesion, as well as chromatin structure. So it is pretty central. I’m still wrapping my brain around it. But I am reviewing a paper where they forced an evolutionary response to changes in cohesin, and mediator subunits come out in 10 of 15 independent evolved lines…</t>
  </si>
  <si>
    <t>CAg102</t>
  </si>
  <si>
    <t>AT1G02680.1</t>
  </si>
  <si>
    <t>TAF13, TBP-ASSOCIATED FACTOR 13. Encodes a TBP-Associated Factor (TAF) that functions together with PRC2 in transcriptional regulation during seed development.</t>
  </si>
  <si>
    <t>TAF18 is under selection in arenosa. Ian has found TAFs that are involved in modulating crossover frequency in thaliana. These may also connect to Mediator…</t>
  </si>
  <si>
    <t>CAg26858</t>
  </si>
  <si>
    <t>ATMG00820.1</t>
  </si>
  <si>
    <t>TAIR10 BLAST (E-Value 2e-31, 56% ID)</t>
  </si>
  <si>
    <t>ORF170. Reverse transcriptase (RNA-dependent DNA polymerase).</t>
  </si>
  <si>
    <t>CAg32616</t>
  </si>
  <si>
    <t>AT3G24255.5</t>
  </si>
  <si>
    <t>TAIR10 BLAST (E-Value 3e-171, 51% ID)</t>
  </si>
  <si>
    <t>RNA-directed DNA polymerase (reverse transcriptase)-related family protein.</t>
  </si>
  <si>
    <t>CAg7754</t>
  </si>
  <si>
    <t>AT3G24255.3</t>
  </si>
  <si>
    <t>TAIR10 BLAST (E-Value 1e-116, 44% ID)</t>
  </si>
  <si>
    <t>CAg11103</t>
  </si>
  <si>
    <t>AT3G42170.1</t>
  </si>
  <si>
    <t>TAIR10 BLAST (E-Value 5e-57, ID 25%)</t>
  </si>
  <si>
    <t>DAYSLEEPER. Transposase-like gene with conserved domains from the family of hAT transposases that includes hobo from Drosophila melanogaster, Activator (Ac) from maize, and Tam3 from snapdragon but lacks several amino acids known to be essential for Ac transposition5. The DAYSLEEPER gene lacks 8 bp duplications and TIRs (a common feature of transcriptionally silent hAT transposases), however, DAYSLEEPER expression was detected, and several expressed sequence tags are available. The expression seems to be under the control of factors determining the circadian rhythm. DAYSLEEPER was isolated as a factor binding to a motif (Kubox1) present in the upstream region of the Arabidopsis DNA repair gene Ku70. Mutant plants lacking DAYSLEEPER or strongly overexpressing this gene do not develop in a normal manner.</t>
  </si>
  <si>
    <t>(non-homologous end joining regulator!!!)</t>
  </si>
  <si>
    <t>CAg2857</t>
  </si>
  <si>
    <t>AT2G39910.1</t>
  </si>
  <si>
    <t>ARM repeat superfamily protein.</t>
  </si>
  <si>
    <t>ARM repeat protein</t>
  </si>
  <si>
    <t>CAg32635</t>
  </si>
  <si>
    <t>ATMG00310.1</t>
  </si>
  <si>
    <t>ORF154. RNA-directed DNA polymerase (reverse transcriptase)-related family protein.</t>
  </si>
  <si>
    <t>DNA pol</t>
  </si>
  <si>
    <t>CAg25719</t>
  </si>
  <si>
    <t>AT1G52950.1</t>
  </si>
  <si>
    <t>Nucleic acid-binding, OB-fold-like protein.</t>
  </si>
  <si>
    <t>GO terms: DNA repair, DNA unwinding involved in DNA replication, DNA-dependent DNA replication, double-strand break repair via homologous recombination, meiotic cell cycle, nucleotide-excision repair, telomere maintenance, telomere maintenance via telomerase: in STRING network with MSH6, SMC2, and Zinc knuckle AT3G02820</t>
  </si>
  <si>
    <t>CAg580</t>
  </si>
  <si>
    <t>AT1G07540.1</t>
  </si>
  <si>
    <t>TRF-LIKE 2, TRFL2. Arabidopsis thaliana telomere-binding protein, putative (At1g07540).</t>
  </si>
  <si>
    <t>telomere binding</t>
  </si>
  <si>
    <t>CAg5867</t>
  </si>
  <si>
    <t>AT3G02820.1</t>
  </si>
  <si>
    <t>Zinc knuckle (CCHC-type) family protein; Its function is described as zinc ion binding, nucleic acid binding; Involved in cell cycle, replication fork protection, response to DNA damage stimulus; Located in nucleus, chloroplast; Expressed in 20 plant structures; Expressed during 15 growth stages; Contains the following InterPro domains: Replication fork protection component Swi3 (InterPro:IPR012923), Zinc finger, CCHC-type (InterPro:IPR001878); Has 415 Blast hits to 415 proteins in 134 species: Archae - 0; Bacteria - 4; Metazoa - 156; Fungi - 94; Plants - 93; Viruses - 28; Other Eukary [...]</t>
  </si>
  <si>
    <t>with SWI3 domain: STRING with MSH6 and SMC2!</t>
  </si>
  <si>
    <t>CAg24394</t>
  </si>
  <si>
    <t>ATMG00860.1</t>
  </si>
  <si>
    <t>TAIR10 BLAST (E-Value 5e-17, 35% ID)</t>
  </si>
  <si>
    <t>ORF158. DNA/RNA polymerases superfamily protein.</t>
  </si>
  <si>
    <t>CAg31089</t>
  </si>
  <si>
    <t>TAIR10 BLAST (E-Value 3e-10, 48%)</t>
  </si>
  <si>
    <t>CAg24501</t>
  </si>
  <si>
    <t>AT3G47680.1</t>
  </si>
  <si>
    <t>Orthofinder and TAIR10 BLAST</t>
  </si>
  <si>
    <t>DNA binding protein.</t>
  </si>
  <si>
    <t>CAg8401</t>
  </si>
  <si>
    <t>AT2G23030.1</t>
  </si>
  <si>
    <t>SNF1-RELATED PROTEIN KINASE 2.9, SNRK2-9, SNRK2.9, SUCROSE NONFERMENTING 1-RELATED PROTEIN KINASE 2-9. Encodes a member of SNF1-related protein kinases (SnRK2).</t>
  </si>
  <si>
    <t>interacting with RAD51, BRCA2B; salt stress; Thh top 2 MAV SNPs!</t>
  </si>
  <si>
    <t>CAg20056</t>
  </si>
  <si>
    <t>AT3G59770.3</t>
  </si>
  <si>
    <t>ARABIDOPSIS THALIANA SUPPRESSOR OF ACTIN 9, ATSAC9, SAC9, SUPPRESSOR OF ACTIN 9. Encodes a phosphoinositide phosphatase. The sac9 null mutant accumulates elevated levels of PtdIns(4,5)P2 and Ins(1,4,5)P3. The mutant plants have characteristics of constitutive stress responses.</t>
  </si>
  <si>
    <t>stress response</t>
  </si>
  <si>
    <t>CAg21988</t>
  </si>
  <si>
    <t>AT3G21180.1</t>
  </si>
  <si>
    <t>TAIR10 BLAST (E-Value 1e-27, 87% ID)</t>
  </si>
  <si>
    <t>ACA9, ATACA9, AUTOINHIBITED CA(2+)-ATPASE 9. one of the type IIB calcium pump isoforms. encodes an autoinhibited Ca(2+)-ATPase that contains an N-terminal calmodulin binding autoinhibitory domain.</t>
  </si>
  <si>
    <t>calcium</t>
  </si>
  <si>
    <t>CAg17034</t>
  </si>
  <si>
    <t>AT1G30450.1</t>
  </si>
  <si>
    <t>Orthofinder (OG0005376)</t>
  </si>
  <si>
    <t>ATCCC1, CATION-CHLORIDE CO-TRANSPORTER 1, CCC1, HAP5, HAPLESS 5.</t>
  </si>
  <si>
    <t>Ion and cell volume homeostasis; involved in salt tolerance; distorted segregation of hap5;</t>
  </si>
  <si>
    <t>CAg9571</t>
  </si>
  <si>
    <t>AT5G59220.1</t>
  </si>
  <si>
    <t>HAI1, HIGHLY ABA-INDUCED PP2C GENE 1, SAG113, SENESCENCE ASSOCIATED GENE 113. Encodes a member of the PP2C family (Clade A protein phosphatases type 2C). Functions as a negative regulator of osmotic stress and ABA signaling.</t>
  </si>
  <si>
    <t>Osmotic stress; ABA</t>
  </si>
  <si>
    <t>CAg15101</t>
  </si>
  <si>
    <t>AT4G00630.2</t>
  </si>
  <si>
    <t>ATKEA2, K+ EFFLUX ANTIPORTER 2, KEA2. Encodes a K(+)/H(+) antiporter that modulates monovalent cation and pH homeostasis in plant chloroplasts or plastids.</t>
  </si>
  <si>
    <t>Salt; 10 MAV SNPs! No STRING interactions in this dataset.</t>
  </si>
  <si>
    <t>CAg14830</t>
  </si>
  <si>
    <t>AT5G45340.1</t>
  </si>
  <si>
    <t>"CYTOCHROME P450, FAMILY 707, SUBFAMILY A, POLYPEPTIDE 3", CYP707A3. Encodes a protein with ABA 8'-hydroxylase activity; involved in ABA catabolism. Mutant analyses show that disruption in the gene results in more drought tolerance whereas overexpression results in increased transpiration rate and reduced drought tolerance. Gene involved in postgermination growth. Plant P450 CYP707A3, ABA 8'-hydroxylase, binds enantioselectively (+)-ABA but not (-)-ABA, whereas the enzyme binds both enantiomers of AHI1 (a structural ABA analogue used as ABA 8'-hydroxylase competitive inhibitor).</t>
  </si>
  <si>
    <t>ABA</t>
  </si>
  <si>
    <t>CAg9435</t>
  </si>
  <si>
    <t>AT1G61340.2</t>
  </si>
  <si>
    <t>TAIR10 BLAST (E-Value 2e-46, 49% ID)</t>
  </si>
  <si>
    <t>ATFBS1, F-BOX STRESS INDUCED 1, FBS1. Encodes a F-box protein induced by various biotic or abiotic stress.</t>
  </si>
  <si>
    <t>abiotic stress; DE in S.Fischer roots</t>
  </si>
  <si>
    <t>CAg28979</t>
  </si>
  <si>
    <t>AT4G23310.2</t>
  </si>
  <si>
    <t>TAIR10 BLAST (E-Value 0.0, 72% ID)</t>
  </si>
  <si>
    <t>CRK23, CYSTEINE-RICH RLK (RECEPTOR-LIKE PROTEIN KINASE) 23. Encodes a cysteine-rich receptor-like protein kinase.</t>
  </si>
  <si>
    <t>calcium sensing, not interacting with crk8</t>
  </si>
  <si>
    <t>CAg9368</t>
  </si>
  <si>
    <t>AT5G61070.1</t>
  </si>
  <si>
    <t>A. THALIANA HISTONE DEACETYLASE OF THE RPD3/HDA1 SUPERFAMILY 18, ATHDA18, HDA18, HISTONE DEACETYLASE OF THE RPD3/HDA1 SUPERFAMILY 18. Encodes a protein with similarity to histone deacetylases, a class of chromatin remodeling factors which act on H3/H4 histones. Class II RPD3-like family HDAC member which controls negative responses to salinity stress. Expressed in roots where it appears to regulate the expression of epidermal cell fate genes controlling hair cell differentiation.</t>
  </si>
  <si>
    <t>Chromatin remodeling; salinity stress response</t>
  </si>
  <si>
    <t>CAg7293</t>
  </si>
  <si>
    <t>AT3G16857.2</t>
  </si>
  <si>
    <t>ARR1, RESPONSE REGULATOR 1, RR1. Encodes an Arabidopsis response regulator (ARR) protein that acts in concert with other type-B ARRs in the cytokinin signaling pathway. Also involved in cytokinin-dependent inhibition of hypocotyl elongation and cytokinin-dependent greening and shooting in tissue culture. ARR1, ARR10, and ARR12 are redundant regulators of drought response, with ARR1 being the most critical. ARR1, ARR10 and ARR12 redundantly bind to the promoter of WUSCHEL (WUS), directly activate its transcription. In parallel, ARR1, ARR10 and ARR12 repress the expression of YUCCAs (YUCs), which encode a key enzyme for auxin biosynthesis, indirectly promoting WUS induction. The regulation of ARR1, ARR10 and ARR12 on WUS and YUCs is required for regeneration and maintenance of shoot meristem.</t>
  </si>
  <si>
    <t>Drought response</t>
  </si>
  <si>
    <t>CAg13134</t>
  </si>
  <si>
    <t>AT4G35100.1</t>
  </si>
  <si>
    <t>PIP2;7, PIP3, PIP3A, PLASMA MEMBRANE INTRINSIC PROTEIN 2;7, PLASMA MEMBRANE INTRINSIC PROTEIN 3, PLASMA MEMBRANE INTRINSIC PROTEIN 3A, SIMIP. A member of the plasma membrane intrinsic protein PIP. functions as aquaporin. Salt-stress-inducible MIP</t>
  </si>
  <si>
    <t>Salt stress-inducible</t>
  </si>
  <si>
    <t>CAg1480</t>
  </si>
  <si>
    <t>AT1G16460.2</t>
  </si>
  <si>
    <t>ARABIDOPSIS THALIANA MERCAPTOPYRUVATE SULFURTRANSFERASE 2, ATMST2, ATRDH2, MERCAPTOPYRUVATE SULFURTRANSFERASE 2, MST2, RDH2, RHODANESE HOMOLOGUE 2, ST2, STR2, SULFURTRANSFERASE 2. Encodes a cytoplasmic thiosulfate:cyanide sulfurtransferase, activity of which increased the rhodanese activity of transgenic yeast. Can also act as a mercaptopyruvate sulfurtransferase.</t>
  </si>
  <si>
    <t>embryo/seed development</t>
  </si>
  <si>
    <t>CAg4024</t>
  </si>
  <si>
    <t>AT5G05480.1</t>
  </si>
  <si>
    <t>Peptide-N4-(N-acetyl-beta-glucosaminyl)asparagine amidase A protein.</t>
  </si>
  <si>
    <t>growth and development</t>
  </si>
  <si>
    <t>CAg7959</t>
  </si>
  <si>
    <t>AT3G23280.1</t>
  </si>
  <si>
    <t>XB3 ORTHOLOG 5 IN ARABIDOPSIS THALIANA, XBAT35. Encodes a ubiquitin ligase that is a novel player in ethylene signaling involved in negatively regulating apical hook curvature, with alternative splicing controlling dual targeting to the nuclear and cytoplasmic compartments.</t>
  </si>
  <si>
    <t>it's this one not CAg7960</t>
  </si>
  <si>
    <t>CAg20112</t>
  </si>
  <si>
    <t>AT3G58920.1</t>
  </si>
  <si>
    <t>F-box/RNI-like superfamily protein.</t>
  </si>
  <si>
    <t>no sign of sweep in this gene</t>
  </si>
  <si>
    <t>CAg7960</t>
  </si>
  <si>
    <t>AT3G23280.2</t>
  </si>
  <si>
    <t>TAIR10 BLAST (E-Value 0.0, 81% ID)</t>
  </si>
  <si>
    <t>CAg20133</t>
  </si>
  <si>
    <t>AT3G58760.1</t>
  </si>
  <si>
    <t>Integrin-linked protein kinase family.</t>
  </si>
  <si>
    <t>plasma membrane: signal transduction; MAV SNPs #4 and 5</t>
  </si>
  <si>
    <t>CAg20214</t>
  </si>
  <si>
    <t>AT2G45120.1</t>
  </si>
  <si>
    <t>TAIR10 BLAST (E-Value 9.3, 48% ID)</t>
  </si>
  <si>
    <t>C2H2-like zinc finger protein.</t>
  </si>
  <si>
    <t>CAg17058</t>
  </si>
  <si>
    <t>AT1G30790.1</t>
  </si>
  <si>
    <t>F-box and associated interaction domains-containing protein.</t>
  </si>
  <si>
    <t>ubiquitinaion</t>
  </si>
  <si>
    <t>CAg11568</t>
  </si>
  <si>
    <t>AT4G19090.1</t>
  </si>
  <si>
    <t>Orthofinder (OG0019270)</t>
  </si>
  <si>
    <t>Transmembrane protein, putative (DUF594).</t>
  </si>
  <si>
    <t>CAg12799</t>
  </si>
  <si>
    <t>AT4G31980.1</t>
  </si>
  <si>
    <t>Orthofinder (OG0012173)</t>
  </si>
  <si>
    <t>PPPDE thiol peptidase family protein.</t>
  </si>
  <si>
    <t>CAg27629</t>
  </si>
  <si>
    <t>AT1G31150.1</t>
  </si>
  <si>
    <t>K-box region protein (DUF1985).</t>
  </si>
  <si>
    <t>CAg13217</t>
  </si>
  <si>
    <t>AT4G35890.1</t>
  </si>
  <si>
    <t>Orthofinder (OG0005616)</t>
  </si>
  <si>
    <t>ATLARP1C, LA RELATED PROTEIN 1C, LARP1C. Encodes a cytoplasmic LAM domain containing protein that is involved in leaf senescence. The mRNA is cell-to-cell mobile.</t>
  </si>
  <si>
    <t>CAg9372</t>
  </si>
  <si>
    <t>AT5G61020.1</t>
  </si>
  <si>
    <t>ECT3, EVOLUTIONARILY CONSERVED C-TERMINAL REGION 3. Evolutionarily conserved C-terminal region 3.</t>
  </si>
  <si>
    <t>CAg19124</t>
  </si>
  <si>
    <t>AT5G24230.1</t>
  </si>
  <si>
    <t>Lipase class 3-related protein.</t>
  </si>
  <si>
    <t>CAg5629</t>
  </si>
  <si>
    <t>AT4G36840.1</t>
  </si>
  <si>
    <t>Galactose oxidase/kelch repeat superfamily protein.</t>
  </si>
  <si>
    <t>CAg5641</t>
  </si>
  <si>
    <t>AT5G23570.1</t>
  </si>
  <si>
    <t>ATSGS3, SGS3, SUPPRESSOR OF GENE SILENCING 3. Required for posttranscriptional gene silencing and natural virus resistance.SGS3 is a member of an 'unknown' protein family. Members of this family have predicted coiled coiled domains suggesting oligomerization and a potential zinc finger domain. Involved in the production of trans-acting siRNAs, through direct or indirect stabilization of cleavage fragments of the primary ta-siRNA transcript. Acts before RDR6 in this pathway. The mRNA is cell-to-cell mobile.</t>
  </si>
  <si>
    <t>CAg5372</t>
  </si>
  <si>
    <t>AT5G20110.1</t>
  </si>
  <si>
    <t>Dynein light chain type 1 family protein.</t>
  </si>
  <si>
    <t>Dynein</t>
  </si>
  <si>
    <t>CAg20100</t>
  </si>
  <si>
    <t>AT3G59160.1</t>
  </si>
  <si>
    <t>TAIR10 BLAST (E-Value 0.0, 70% ID)</t>
  </si>
  <si>
    <t>highly specific expression to youngest buds on eFP</t>
  </si>
  <si>
    <t>CAg4571</t>
  </si>
  <si>
    <t>AT2G03460.1</t>
  </si>
  <si>
    <t>ubiquitination</t>
  </si>
  <si>
    <t>CAg9393</t>
  </si>
  <si>
    <t>AT5G60820.1</t>
  </si>
  <si>
    <t>RING/U-box superfamily protein.</t>
  </si>
  <si>
    <t>ubiquitinilation</t>
  </si>
  <si>
    <t>CAg20113</t>
  </si>
  <si>
    <t>AT3G58980.1</t>
  </si>
  <si>
    <t>TAIR10 BLAST (E-Value 3e-127, 50% ID)</t>
  </si>
  <si>
    <t>F-box family protein.</t>
  </si>
  <si>
    <t>CAg389</t>
  </si>
  <si>
    <t>AT1G05630.1</t>
  </si>
  <si>
    <t>5PTASE13, ARABIDOPSIS THALIANA INOSITOL-POLYPHOSPHATE 5-PHOSPHATASE 13, AT5PTASE13, INOSITOL-POLYPHOSPHATE 5-PHOSPHATASE 13. Encodes an inositol polyphosphate 5-phosphatase with phosphatase activity toward only Ins(1,4,5)P3. Induced in response to ABA and wounding treatments. Expressed in young seedlings and flowers, while no transcripts were detectable in maturated roots, stems, and rosette leaves Modulates the development of cotyledon veins through its regulation of auxin homeostasis. Involved in blue light light–stimulated increase in cytosolic calcium ion.</t>
  </si>
  <si>
    <t>CAg15100</t>
  </si>
  <si>
    <t>AT4G00620.1</t>
  </si>
  <si>
    <t>Orthofinder (OG0010251)</t>
  </si>
  <si>
    <t>EMB3127, EMBRYO DEFECTIVE 3127. Amino acid dehydrogenase family protein.</t>
  </si>
  <si>
    <t>chloroplast</t>
  </si>
  <si>
    <t>CAg31139</t>
  </si>
  <si>
    <t>AT5G45070.1</t>
  </si>
  <si>
    <t>ATPP2-A8, PHLOEM PROTEIN 2-A8, PP2-A8. Phloem protein 2-A8.</t>
  </si>
  <si>
    <t>defense response</t>
  </si>
  <si>
    <t>CAg11445</t>
  </si>
  <si>
    <t>AT4G17910.1</t>
  </si>
  <si>
    <t>Orthofinder (OG0002917)</t>
  </si>
  <si>
    <t>Transferases, transferring acyl groups.</t>
  </si>
  <si>
    <t>ER membrane</t>
  </si>
  <si>
    <t>CAg27372</t>
  </si>
  <si>
    <t>AT2G28520.1</t>
  </si>
  <si>
    <t>VACUOLAR PROTON ATPASE A1, VHA-A1. Vacuolar proton ATPase subunit VHA-a isoform 1. Localized in the trans-Golgi network. The mRNA is cell-to-cell mobile.</t>
  </si>
  <si>
    <t>great sweep</t>
  </si>
  <si>
    <t>CAg30636</t>
  </si>
  <si>
    <t>AT3G42860.1</t>
  </si>
  <si>
    <t>TAIR10 BLAST (E-Value 0.035, 34% ID)</t>
  </si>
  <si>
    <t>Zinc knuckle (CCHC-type) family protein. Zinc knuckle (CCHC-type) family protein; Introduces a single-strand break via transesterification at a target site in duplex DNA. Releases the supercoiling and torsional tension of DNA introduced during the DNA replication and transcription by transiently cleaving and rejoining one strand of the DNA duplex. The scissile phosphodiester is attacked by the catalytic tyrosine of the enzyme, resulting in the formation of a DNA-(5’-phosphotyrosyl)-enzyme intermediate and the expulsion of a 3’-OH DNA strand</t>
  </si>
  <si>
    <t>in STRING with DAYSLEEPER</t>
  </si>
  <si>
    <t>CAg4055</t>
  </si>
  <si>
    <t>AT5G05800.1</t>
  </si>
  <si>
    <t>Myb/SANT-like DNA-binding domain protein.</t>
  </si>
  <si>
    <t>nice sweep</t>
  </si>
  <si>
    <t>CAg22778</t>
  </si>
  <si>
    <t>AT5G43370.2</t>
  </si>
  <si>
    <t>TAIR10 BLAST (E-Value 6e-20, 57% ID)</t>
  </si>
  <si>
    <t>APT1, ARABIDOPSIS PHOSPHATE TRANSPORTER 1, PHOSPHATE TRANSPORTER 2, PHT1;2, PHT2. Encodes a phosphate transporter Pht1;2. Members of the Pht1 family of phosphate transporters include: Pht1;1/At5g43350, Pht1;2/At5g43370, Pht1;3/At5g43360, Pht1;4/At2g38940, Pht1;5/At2g32830, Pht1;6/At5g43340, Pht1;7/At3g54700, Pht1;8/At1g20860, Pht1;9/At1g76430 (Plant Journal 2002, 31:341) The mRNA is cell-to-cell mobile.</t>
  </si>
  <si>
    <t>P transport</t>
  </si>
  <si>
    <t>CAg9371</t>
  </si>
  <si>
    <t>AT5G61030.1</t>
  </si>
  <si>
    <t>GLYCINE-RICH RNA-BINDING PROTEIN 3, GR-RBP3, ORRM3, RBGA7, RNA-BINDING GLYCINE-RICH PROTEIN A7. Encodes a glycine-rich RNA binding protein that is involved in C-&gt; U RNA editing in mitochondria. Gene expression is induced by cold. The mRNA is cell-to-cell mobile.</t>
  </si>
  <si>
    <t>RNA binding</t>
  </si>
  <si>
    <t>CAg30294</t>
  </si>
  <si>
    <t>AT4G13850.1</t>
  </si>
  <si>
    <t>ATGRP2, GLYCINE RICH PROTEIN 2, GLYCINE-RICH RNA-BINDING PROTEIN 2, GR-RBP2, GRP2, RBGA5, RNA-BINDING GLYCINE-RICH PROTEIN A5. Encodes a glycine-rich RNA-binding protein. Gene expression is induced by cold.</t>
  </si>
  <si>
    <t>CAg21332</t>
  </si>
  <si>
    <t>AT3G47110.1</t>
  </si>
  <si>
    <t>Leucine-rich repeat protein kinase family protein</t>
  </si>
  <si>
    <t>signaling</t>
  </si>
  <si>
    <t>CAg24504</t>
  </si>
  <si>
    <t>AT4G03566.1</t>
  </si>
  <si>
    <t>Ribonuclease H.</t>
  </si>
  <si>
    <t>STRING interactor with DAYSLEEPER</t>
  </si>
  <si>
    <t>CAg20098</t>
  </si>
  <si>
    <t>AT3G59190.1</t>
  </si>
  <si>
    <t>CAg17768</t>
  </si>
  <si>
    <t>AT4G23160.3</t>
  </si>
  <si>
    <t>TAIR10 BLAST (E-Value 8e-37, 48% ID)</t>
  </si>
  <si>
    <t>CRK8, CYSTEINE-RICH RLK (RECEPTOR-LIKE PROTEIN KINASE) 8. Encodes a cysteine-rich receptor-like protein kinase.</t>
  </si>
  <si>
    <t>CAg6323</t>
  </si>
  <si>
    <t>AT3G07180.1</t>
  </si>
  <si>
    <t>GPI transamidase component PIG-S-like protein.</t>
  </si>
  <si>
    <t>CAg27632</t>
  </si>
  <si>
    <t>AT2G22440.1</t>
  </si>
  <si>
    <t>TAIR10 BLAST (E-Value 3e-23, 30% ID)</t>
  </si>
  <si>
    <t>Non-LTR retroelement reverse transcriptase.</t>
  </si>
  <si>
    <t>CAg26011</t>
  </si>
  <si>
    <t>ATMG00750.1</t>
  </si>
  <si>
    <t>TAIR10 BLAST (E-Value 4e-26, 77% ID)</t>
  </si>
  <si>
    <t>ORF119. GAG/POL/ENV polyprotein.</t>
  </si>
  <si>
    <t>CAg5541</t>
  </si>
  <si>
    <t>AT5G22470.1</t>
  </si>
  <si>
    <t>ATPARP3, PARP3, POLY(ADP-RIBOSE) POLYMERASE 3. PARP3 is one of three canonical PARPs in Arabidopsis.</t>
  </si>
  <si>
    <t>CAg32248</t>
  </si>
  <si>
    <t>AT2G09388.1</t>
  </si>
  <si>
    <t>TAIR10 BLAST (E-Value 2e-06, 46% ID)</t>
  </si>
  <si>
    <t>Hypothetical protein.</t>
  </si>
  <si>
    <t>CAg24392</t>
  </si>
  <si>
    <t>AT4G13820.1</t>
  </si>
  <si>
    <t>TAIR10 BLAST (E-Value 5e-27, 57% ID)</t>
  </si>
  <si>
    <t>Leucine-rich repeat (LRR) family protein.</t>
  </si>
  <si>
    <t>CAg27880</t>
  </si>
  <si>
    <t>AT2G17905.1</t>
  </si>
  <si>
    <t>TAIR10 BLAST (E-Value 1e-44, 46% ID)</t>
  </si>
  <si>
    <t>Ta11-like non-LTR retrotransposon.</t>
  </si>
  <si>
    <t>CAg20115</t>
  </si>
  <si>
    <t>AT3G59000.1</t>
  </si>
  <si>
    <t>CAg20168</t>
  </si>
  <si>
    <t>AT3G58320.1</t>
  </si>
  <si>
    <t>Ubiquitin-specific protease family C19-related protein.</t>
  </si>
  <si>
    <t>CAg5738</t>
  </si>
  <si>
    <t>AT3G01560.1</t>
  </si>
  <si>
    <t>Proline-rich receptor-like kinase, putative (DUF1421).</t>
  </si>
  <si>
    <t>CAg7527</t>
  </si>
  <si>
    <t>AT3G19184.1</t>
  </si>
  <si>
    <t>AP2/B3-like transcriptional factor family protein.</t>
  </si>
  <si>
    <t>CAg34091</t>
  </si>
  <si>
    <t>TAIR10 BLAST (E-Value 8e-120, 41% ID)</t>
  </si>
  <si>
    <t>CAg8418</t>
  </si>
  <si>
    <t>TAIR10 BLAST (E-Value 2e-141, 51% ID)</t>
  </si>
  <si>
    <t>CAg31620</t>
  </si>
  <si>
    <t>AT1G64253.3</t>
  </si>
  <si>
    <t>TAIR10 BLAST (E-Value 2e-08, 34% ID)</t>
  </si>
  <si>
    <t>DEK carboxy-terminal domain protein.</t>
  </si>
  <si>
    <t>CAg9420</t>
  </si>
  <si>
    <t>AT5G40910.6</t>
  </si>
  <si>
    <t>TAIR10 BLAST (E-Value 2.2, 29% ID)</t>
  </si>
  <si>
    <t>Disease resistance protein (TIR-NBS-LRR class) family.</t>
  </si>
  <si>
    <t>CAg20095</t>
  </si>
  <si>
    <t>AT3G59250.1</t>
  </si>
  <si>
    <t>TAIR10 BLAST (E-Value 9e-142, 58% ID)</t>
  </si>
  <si>
    <t>CAg20118</t>
  </si>
  <si>
    <t>AT3G58930.5</t>
  </si>
  <si>
    <t>CAg593</t>
  </si>
  <si>
    <t>AT1G07650.2</t>
  </si>
  <si>
    <t>Leucine-rich repeat transmembrane protein kinase</t>
  </si>
  <si>
    <t>CAg13171</t>
  </si>
  <si>
    <t>AT4G35490.1</t>
  </si>
  <si>
    <t>Orthofinder (OG0012736)</t>
  </si>
  <si>
    <t>MITOCHONDRIAL RIBOSOMAL PROTEIN L11, MRPL11. Mitochondrial ribosomal protein L11.</t>
  </si>
  <si>
    <t>CAg9339</t>
  </si>
  <si>
    <t>AT5G61390.1</t>
  </si>
  <si>
    <t>NAC45/86-DEPENDENT EXONUCLEASE-DOMAIN PROTEIN 2, NEN2. Polynucleotidyl transferase, ribonuclease H-like superfamily protein.</t>
  </si>
  <si>
    <t>CAg6531</t>
  </si>
  <si>
    <t>AT3G09670.1</t>
  </si>
  <si>
    <t>PDP2, PWWP DOMAIN PROTEIN 2. PWWP domain protein involved in regulation of FLC and flowering time.</t>
  </si>
  <si>
    <t>CAg20717</t>
  </si>
  <si>
    <t>AT3G53170.1</t>
  </si>
  <si>
    <t>LOW protein: PPR containing protein.</t>
  </si>
  <si>
    <t>CAg5684</t>
  </si>
  <si>
    <t>AT5G24010.1</t>
  </si>
  <si>
    <t>Protein kinase superfamily protein.</t>
  </si>
  <si>
    <t>CAg7557</t>
  </si>
  <si>
    <t>AT3G19450.1</t>
  </si>
  <si>
    <t>ATCAD4, CAD, CAD-C, CAD4, CINNAMYL ALCOHOL DEHYDROGENASE 4. Encodes a catalytically active cinnamyl alcohol dehydrogenase which uses p-coumaryl aldehyde as a preferred substrate. It can also use caffeyl, coniferyl and d-hydroxyconiferyl aldehydes as substrates. The mRNA is cell-to-cell mobile.</t>
  </si>
  <si>
    <t>CAg13938</t>
  </si>
  <si>
    <t>TAIR10 BLAST (E-Value 3e-25, 37% ID)</t>
  </si>
  <si>
    <t>CAg5926</t>
  </si>
  <si>
    <t>AT3G03410.1</t>
  </si>
  <si>
    <t>TAIR10 BLAST (E-Value 4e-42, 64% ID)</t>
  </si>
  <si>
    <t>EF hand calcium-binding protein family.</t>
  </si>
  <si>
    <t>CAg9434</t>
  </si>
  <si>
    <t>AT5G60400.3</t>
  </si>
  <si>
    <t>CAg33213</t>
  </si>
  <si>
    <t>ATMG00710.1</t>
  </si>
  <si>
    <t>TAIR10 BLAST (E-Value 1.4, 27% ID)</t>
  </si>
  <si>
    <t>ORF120. Polynucleotidyl transferase, ribonuclease H-like superfamily protein</t>
  </si>
  <si>
    <t>CAg17033</t>
  </si>
  <si>
    <t>AT1G30440.1</t>
  </si>
  <si>
    <t>Orthofinder (OG0010616)</t>
  </si>
  <si>
    <t>Phototropic-responsive NPH3 family protein.</t>
  </si>
  <si>
    <t>CAg11976</t>
  </si>
  <si>
    <t>AT4G23470.1</t>
  </si>
  <si>
    <t>Orthofinder (OG0012063)</t>
  </si>
  <si>
    <t>PLAC8 family protein.</t>
  </si>
  <si>
    <t>CAg1411</t>
  </si>
  <si>
    <t>AT1G71100.1</t>
  </si>
  <si>
    <t>Orthofinder (OG0015066)</t>
  </si>
  <si>
    <t>RADIAL SWELLING 10, RSW10. Encodes a ribose 5-phosphate isomerase involved in the formation of uridine used for the synthesis of UDP-sugars. Mutants of this gene are affected in cellulose biosynthesis.</t>
  </si>
  <si>
    <t>CAg9418</t>
  </si>
  <si>
    <t>AT5G60580.2</t>
  </si>
  <si>
    <t>CAg5952</t>
  </si>
  <si>
    <t>AT3G03660.2</t>
  </si>
  <si>
    <t>WOX11, WUSCHEL RELATED HOMEOBOX 11. Encodes a WUSCHEL-related homeobox gene family member with 65 amino acids in its homeodomain. Proteins in this family contain a sequence of eight residues (TLPLFPMH) downstream of the homeodomain called the WUS box.</t>
  </si>
  <si>
    <t>CAg4499</t>
  </si>
  <si>
    <t>AT5G10740.1</t>
  </si>
  <si>
    <t>Protein phosphatase 2C family protein.</t>
  </si>
  <si>
    <t>CAg20116</t>
  </si>
  <si>
    <t>AT3G58990.1</t>
  </si>
  <si>
    <t>IPMI1, ISOPROPYLMALATE ISOMERASE 1. Isopropylmalate isomerase 1.</t>
  </si>
  <si>
    <t>CAg20148</t>
  </si>
  <si>
    <t>AT3G58630.1</t>
  </si>
  <si>
    <t>Sequence-specific DNA binding transcription factor.</t>
  </si>
  <si>
    <t>CAg20151</t>
  </si>
  <si>
    <t>AT3G58610.1</t>
  </si>
  <si>
    <t>Ketol-acid reductoisomerase.</t>
  </si>
  <si>
    <t>CAg20716</t>
  </si>
  <si>
    <t>AT3G53180.1</t>
  </si>
  <si>
    <t>NODGS, NODULIN/GLUTAMINE SYNTHASE-LIKE PROTEIN. Encodes a protein that is the product of a fusion gene with a C-terminal GSI like sequence and an N-terminal part sharing homology with nodulins. It self-assembles into oligomers and its expression is increased in response to flagellin treatment. The protein co-localizes with microtubules and binds gamma-tubulin. RNAi lines are affected in root morphogenesis.</t>
  </si>
  <si>
    <t>CAg20746</t>
  </si>
  <si>
    <t>AT3G52890.1</t>
  </si>
  <si>
    <t>KCBP-INTERACTING PROTEIN KINASE, KIPK. KCBP-interacting protein kinase interacts specifically with the tail region of KCBP.</t>
  </si>
  <si>
    <t>CAg20881</t>
  </si>
  <si>
    <t>AT3G51540.1</t>
  </si>
  <si>
    <t>BASIC PROLINE-RICH PROTEIN7, BPP7. Mucin-5AC-like protein.</t>
  </si>
  <si>
    <t>CAg4239</t>
  </si>
  <si>
    <t>AT5G07730.1</t>
  </si>
  <si>
    <t>Transmembrane protein.</t>
  </si>
  <si>
    <t>CAg5306</t>
  </si>
  <si>
    <t>AT5G19430.1</t>
  </si>
  <si>
    <t>C3HC4. Encodes a C3HC4-type RING finger E3 ubiquitin ligase of the RING/U-box superfamily whose expression is responsive to both phosphate (Pi) and phosphite (Phi) in both roots and shoots.</t>
  </si>
  <si>
    <t>CAg5692</t>
  </si>
  <si>
    <t>AT5G24080.1</t>
  </si>
  <si>
    <t>CAg7299</t>
  </si>
  <si>
    <t>AT3G16920.1</t>
  </si>
  <si>
    <t>ATCTL2, CHITINASE-LIKE PROTEIN 2, CTL2. Encodes a chitinase-like protein expressed predominantly in stems. Mutants accumulate ligning in etiolated hypocotyls.</t>
  </si>
  <si>
    <t>CAg19149</t>
  </si>
  <si>
    <t>AT4G15440.1</t>
  </si>
  <si>
    <t>TAIR10 BLAST (E-Value 5.7, 42% ID)</t>
  </si>
  <si>
    <t>CYP74B2, HPL1, HYDROPEROXIDE LYASE 1. Encodes a hydroperoxide lyase. Also a member of the CYP74B cytochrome p450 family. In the ecotype Columbia (Col) the gene contains a 10-nucleotide deletion in its first exon that causes it to code for a truncated protein that results in a non-functional hydroperoxide lyase.</t>
  </si>
  <si>
    <t>CAg6402</t>
  </si>
  <si>
    <t>AT3G07930.3</t>
  </si>
  <si>
    <t>DNA glycosylase superfamily protein.</t>
  </si>
  <si>
    <t>CAg11571</t>
  </si>
  <si>
    <t>AT4G19120.1</t>
  </si>
  <si>
    <t>Orthofinder (OG0005553)</t>
  </si>
  <si>
    <t>EARLY-RESPONSIVE TO DEHYDRATION 3, ERD3. S-adenosyl-L-methionine-dependent methyltransferases superfamily protein.</t>
  </si>
  <si>
    <t>CAg31570</t>
  </si>
  <si>
    <t>AT1G70390.1</t>
  </si>
  <si>
    <t>TAIR10 BLAST (E-Value 0.71, 26% ID)</t>
  </si>
  <si>
    <t>CAg17029</t>
  </si>
  <si>
    <t>AT1G31000.1</t>
  </si>
  <si>
    <t>TAIR10 BLAST (E-Value 2.0, 30% ID)</t>
  </si>
  <si>
    <t>F-box/associated interaction domain protein.</t>
  </si>
  <si>
    <t>CAg9419</t>
  </si>
  <si>
    <t>AT5G60570.1</t>
  </si>
  <si>
    <t>CAg16437</t>
  </si>
  <si>
    <t>AT1G23560.1</t>
  </si>
  <si>
    <t>Orthofinder (OG0011460)</t>
  </si>
  <si>
    <t>OBP32pep, putative (DUF220).</t>
  </si>
  <si>
    <t>CAg581</t>
  </si>
  <si>
    <t>AT4G29090.1</t>
  </si>
  <si>
    <t>TAIR10 BLAST (E-Value 2e-35, 28% ID)</t>
  </si>
  <si>
    <t>Ribonuclease H-like superfamily protein.</t>
  </si>
  <si>
    <t>CAg15123</t>
  </si>
  <si>
    <t>AT4G01270.1</t>
  </si>
  <si>
    <t>Orthofinder (OG0009511)</t>
  </si>
  <si>
    <t>CAg8399</t>
  </si>
  <si>
    <t>AT5G65260.1</t>
  </si>
  <si>
    <t>TAIR10 BLAST (E-Value 1.2, 57% ID)</t>
  </si>
  <si>
    <t>RNA-binding (RRM/RBD/RNP motifs) family protein.</t>
  </si>
  <si>
    <t>CAg29724</t>
  </si>
  <si>
    <t>AT1G73280.1</t>
  </si>
  <si>
    <t>SCPL3, SERINE CARBOXYPEPTIDASE-LIKE 3. Serine carboxypeptidase-like 3.</t>
  </si>
  <si>
    <t>CAg16086</t>
  </si>
  <si>
    <t>AT1G24145.1</t>
  </si>
  <si>
    <t>TAIR10 BLAST (E-Value 6e-06, 52% ID)</t>
  </si>
  <si>
    <t>CAg16772</t>
  </si>
  <si>
    <t>AT1G27670.1</t>
  </si>
  <si>
    <t>Orthofinder (OG0010699)</t>
  </si>
  <si>
    <t>CAg16982</t>
  </si>
  <si>
    <t>AT4G39380.4</t>
  </si>
  <si>
    <t>TAIR10 BLAST (E-Value 7.9, 48% ID)</t>
  </si>
  <si>
    <t>TSL-kinase interacting-like protein.</t>
  </si>
  <si>
    <t>CAg20117</t>
  </si>
  <si>
    <t>CAg20252</t>
  </si>
  <si>
    <t>AT3G57720.1</t>
  </si>
  <si>
    <t>ZRK2. Protein kinase superfamily protein.</t>
  </si>
  <si>
    <t>CAg28654</t>
  </si>
  <si>
    <t>AT3G01040.1</t>
  </si>
  <si>
    <t>GALACTURONOSYLTRANSFERASE 13, GAUT13. Encodes a protein with putative galacturonosyltransferase activity.</t>
  </si>
  <si>
    <t>CAg3072</t>
  </si>
  <si>
    <t>AT2G37940.1</t>
  </si>
  <si>
    <t>ARABIDOPSIS INOSITOL PHOSPHORYLCERAMIDE SYNTHASE 2, ATIPCS2, ENHANCING RPW8-MEDIATED HR-LIKE CELL DEATH 1, ERH1. Inositol phosphorylceramide synthase 2.</t>
  </si>
  <si>
    <t>CAg9396</t>
  </si>
  <si>
    <t>AT5G60780.1</t>
  </si>
  <si>
    <t>ARABIDOPSIS THALIANA NITRATE TRANSPORTER 2.3, ATNRT2.3, NITRATE TRANSPORTER 2.3, NRT2.3. Member of High affinity nitrate transporter family.</t>
  </si>
  <si>
    <t>CAg18067</t>
  </si>
  <si>
    <t>AT1G80040.3</t>
  </si>
  <si>
    <t>Ubiquitin system component Cue.</t>
  </si>
  <si>
    <t>CAg20253</t>
  </si>
  <si>
    <t>AT3G57700.1</t>
  </si>
  <si>
    <t>ZRK10. Protein kinase superfamily protein.</t>
  </si>
  <si>
    <t>CAg20967</t>
  </si>
  <si>
    <t>AT3G50700.1</t>
  </si>
  <si>
    <t>ATIDD2, IDD2, INDETERMINATE(ID)-DOMAIN 2. Zinc finger protein, similar to maize Indeterminate1 (ID1).</t>
  </si>
  <si>
    <t>CAg2471</t>
  </si>
  <si>
    <t>AT2G43610.1</t>
  </si>
  <si>
    <t>Chitinase family protein.</t>
  </si>
  <si>
    <t>CAg29936</t>
  </si>
  <si>
    <t>AT5G23160.1</t>
  </si>
  <si>
    <t>CAg4023</t>
  </si>
  <si>
    <t>AT5G05460.1</t>
  </si>
  <si>
    <t>ATENGASE85A, ENDO-BETA-N-ACETYGLUCOSAMINIDASE 85A, ENGASE85A. Encodes a cytosolic beta-endo-N-acetyglucosaminidase (ENGase). ENGases N-glycans cleave the O-glycosidic linkage between the two GlcNAc residues of the N-glycan core structure and thus generate a protein with a single GlcNAc attached to asparagine.</t>
  </si>
  <si>
    <t>CAg507</t>
  </si>
  <si>
    <t>AT1G06930.1</t>
  </si>
  <si>
    <t>TPRXL</t>
  </si>
  <si>
    <t>CAg5439</t>
  </si>
  <si>
    <t>AT5G20870.1</t>
  </si>
  <si>
    <t>O-Glycosyl hydrolases family 17 protein.</t>
  </si>
  <si>
    <t>CAg5490</t>
  </si>
  <si>
    <t>AT5G22040.1</t>
  </si>
  <si>
    <t>Ubiquitin carboxyl-terminal hydrolase.</t>
  </si>
  <si>
    <t>CAg5683</t>
  </si>
  <si>
    <t>AT5G24000.1</t>
  </si>
  <si>
    <t>Keratin-associated protein (DUF819).</t>
  </si>
  <si>
    <t>CAg5694</t>
  </si>
  <si>
    <t>AT3G02070.1</t>
  </si>
  <si>
    <t>Cysteine proteinases superfamily protein.</t>
  </si>
  <si>
    <t>CAg5784</t>
  </si>
  <si>
    <t>AT3G01160.1</t>
  </si>
  <si>
    <t>Pre-rRNA-processing ESF1-like protein.</t>
  </si>
  <si>
    <t>CAg9134</t>
  </si>
  <si>
    <t>AT5G63450.1</t>
  </si>
  <si>
    <t>"CYTOCHROME P450, FAMILY 94, SUBFAMILY B, POLYPEPTIDE 1", CYP94B1. cytochrome P450, family 94, subfamily B, polypeptide 1.</t>
  </si>
  <si>
    <t>CAg22592</t>
  </si>
  <si>
    <t>AT5G35810.1</t>
  </si>
  <si>
    <t>TAIR10 BLAST (E-Value 3e-40, 72% ID)</t>
  </si>
  <si>
    <t>Ankyrin repeat family protein.</t>
  </si>
  <si>
    <t>CAg16771</t>
  </si>
  <si>
    <t>AT1G35730.1</t>
  </si>
  <si>
    <t>TAIR10 BLAST (E-Value 3e-57, 47% ID)</t>
  </si>
  <si>
    <t>APUM9, PUM9, PUMILIO 9. Encodes a member of the Arabidopsis Pumilio (APUM) proteins containing PUF domain (eight repeats of approximately 36 amino acids each). PUF proteins regulate both mRNA stability and translation through sequence-specific binding to the 3' UTR of target mRNA transcripts.</t>
  </si>
  <si>
    <t>CAg9271</t>
  </si>
  <si>
    <t>AT5G62120.1</t>
  </si>
  <si>
    <t>ARR23, RESPONSE REGULATOR 23, RR23. Member of Response Regulator: B- Type.</t>
  </si>
  <si>
    <t>CAg99</t>
  </si>
  <si>
    <t>AT1G02640.1</t>
  </si>
  <si>
    <t>ATBXL2, BETA-XYLOSIDASE 2, BXL2. Encodes a protein similar to a beta-xylosidase located in the extracellular matrix. This is a member of glycosyl hydrolase family 3 and has six other closely related members.</t>
  </si>
  <si>
    <t>CAg15149</t>
  </si>
  <si>
    <t>AT4G00990.2</t>
  </si>
  <si>
    <t>TAIR10 BLAST (E-Value 1e-151, 69% ID)</t>
  </si>
  <si>
    <t>ATJMJ17, JMJ27, JMJC DOMAIN-CONTAINING PROTEIN 27. jJumonji-domain-containing H3K9 histone demethylase. Loss of function mutants are susceptible to bacterial infection and early flowering.</t>
  </si>
  <si>
    <t>CAg13065</t>
  </si>
  <si>
    <t>AT4G34440.1</t>
  </si>
  <si>
    <t>Orthofinder (OG0012527)</t>
  </si>
  <si>
    <t>ATPERK5, PERK5, PROLINE-RICH EXTENSIN-LIKE RECEPTOR KINASE 5. Encodes a member of the proline-rich extensin-like receptor kinase (PERK) family. This family consists of 15 predicted receptor kinases.</t>
  </si>
  <si>
    <t>CAg9256</t>
  </si>
  <si>
    <t>AT5G62200.1</t>
  </si>
  <si>
    <t>ATS3B, EMBRYO-SPECIFIC PROTEIN 3B. Embryo-specific protein 3, (ATS3).</t>
  </si>
  <si>
    <t>CAg26745</t>
  </si>
  <si>
    <t>AT1G18560.1</t>
  </si>
  <si>
    <t>TAIR10 BLAST (E-Value 0.97, 31% ID)</t>
  </si>
  <si>
    <t>BED zinc finger and hAT dimerization domain-containing protein.</t>
  </si>
  <si>
    <t>CAg22183</t>
  </si>
  <si>
    <t>AT2G44470.3</t>
  </si>
  <si>
    <t>TAIR10 BLAST (E-Value 2e-123, 70% ID)</t>
  </si>
  <si>
    <t>BETA GLUCOSIDASE 29, BGLU29. Beta glucosidase 29.</t>
  </si>
  <si>
    <t>CAg13018</t>
  </si>
  <si>
    <t>AT4G34120.1</t>
  </si>
  <si>
    <t>Orthofinder (OG0012644)</t>
  </si>
  <si>
    <t>CBS DOMAIN CONTAINING PROTEIN 2, CBSX2, CDCP1, CYSTATHIONE [BETA]-SYNTHASE DOMAIN-CONTAINING PROTEIN 1, LEJ1, LOSS OF THE TIMING OF ET AND JA BIOSYNTHESIS 1. Encodes a single cystathionine beta-Synthase domain-containing protein. Modulates development by regulating the thioredoxin system. The mRNA is cell-to-cell mobile.</t>
  </si>
  <si>
    <t>CAg13066</t>
  </si>
  <si>
    <t>AT4G34450.1</t>
  </si>
  <si>
    <t>Orthofinder (OG0003838)</t>
  </si>
  <si>
    <t>Coatomer gamma-2 subunit, putative / gamma-2 coat protein, putative / gamma-2 COP.</t>
  </si>
  <si>
    <t>CAg31381</t>
  </si>
  <si>
    <t>AT1G21280.1</t>
  </si>
  <si>
    <t>TAIR10 BLAST (E-Value 7e-15, 29% ID)</t>
  </si>
  <si>
    <t>Copia-like polyprotein/retrotransposon.</t>
  </si>
  <si>
    <t>CAg33214</t>
  </si>
  <si>
    <t>TAIR10 BLAST (E-Value 7e-14, 31% ID)</t>
  </si>
  <si>
    <t>CAg1401</t>
  </si>
  <si>
    <t>AT1G69180.1</t>
  </si>
  <si>
    <t>Orthofinder (OG0014884)</t>
  </si>
  <si>
    <t>CRABS CLAW, CRC. Putative transcription factor with zinc finger and helix-loop-helix domains, the later similar to HMG boxes. Involved in specifying abaxial cell fate in the carpel. Four putative LFY binding sites (CCANTG) and two potential binding sites for MADS box proteins known as CArG boxes (CC(A/T)6GG) were found in the region spanning 3.8 Kb upstream of the CRC coding region. CRC targets YABBY genes such as YUC4 in gynoecium development.</t>
  </si>
  <si>
    <t>CAg15492</t>
  </si>
  <si>
    <t>AT4G04540.1</t>
  </si>
  <si>
    <t>TAIR10 BLAST (E-Value 0.0, 63% ID)</t>
  </si>
  <si>
    <t>CRK39, CYSTEINE-RICH RLK (RECEPTOR-LIKE PROTEIN KINASE) 39. Encodes a cysteine-rich receptor-like protein kinase.</t>
  </si>
  <si>
    <t>CAg24785</t>
  </si>
  <si>
    <t>TAIR10 BLAST (E-Value 7e-108, 36%)</t>
  </si>
  <si>
    <t>CAg33189</t>
  </si>
  <si>
    <t>TAIR10 BLAST (E-Value 3e-95, 36% ID)</t>
  </si>
  <si>
    <t>CAg32929</t>
  </si>
  <si>
    <t>TAIR10 BLAST (E-Value 1e-18, 34% ID)</t>
  </si>
  <si>
    <t>CAg21555</t>
  </si>
  <si>
    <t>AT3G59070.1</t>
  </si>
  <si>
    <t>TAIR10 BLAST (E-Value 1e-112, 52% ID)</t>
  </si>
  <si>
    <t>Cytochrome b561/ferric reductase transmembrane with DOMON related domain-containing protein.</t>
  </si>
  <si>
    <t>CAg9291</t>
  </si>
  <si>
    <t>AT5G61910.1</t>
  </si>
  <si>
    <t>RBH</t>
  </si>
  <si>
    <t>DCD (Development and Cell Death) domain protein.</t>
  </si>
  <si>
    <t>CAg31138</t>
  </si>
  <si>
    <t>AT5G45060.2</t>
  </si>
  <si>
    <t>TAIR10 BLAST (E-Value 0.0, 67% ID)</t>
  </si>
  <si>
    <t>CAg17059</t>
  </si>
  <si>
    <t>AT1G30610.1</t>
  </si>
  <si>
    <t>TAIR10 BLAST (E-Value 2e-37, 36% ID)</t>
  </si>
  <si>
    <t>EMB2279, EMB88, EMBRYO DEFECTIVE 2279, EMBRYO DEFECTIVE 88, SOT5, SUPPRESSOR OF THF1. Pentatricopeptide repeat protein .Mutations in this locus result in embryo lethality due to defects in chloroplast development. Embryo shape at seed maturity is globular.</t>
  </si>
  <si>
    <t>CAg946</t>
  </si>
  <si>
    <t>AT1G11270.1</t>
  </si>
  <si>
    <t>CAg8400</t>
  </si>
  <si>
    <t>AT5G39775.1</t>
  </si>
  <si>
    <t>TAIR10 BLAST (E-Value 3e-04, 33% ID)</t>
  </si>
  <si>
    <t>Gag-Pol polyprotein/retrotransposon.</t>
  </si>
  <si>
    <t>CAg17012</t>
  </si>
  <si>
    <t>AT1G30260.1</t>
  </si>
  <si>
    <t>Orthofinder (OG0011704)</t>
  </si>
  <si>
    <t>Galactosyltransferase family protein.</t>
  </si>
  <si>
    <t>CAg18122</t>
  </si>
  <si>
    <t>AT4G11700.1</t>
  </si>
  <si>
    <t>TAIR10 BLAST (E-Value 4e-24, 57% ID)</t>
  </si>
  <si>
    <t>Hypothetical protein (DUF626).</t>
  </si>
  <si>
    <t>CAg11523</t>
  </si>
  <si>
    <t>AT4G18630.1</t>
  </si>
  <si>
    <t>Orthofinder (OG0012134)</t>
  </si>
  <si>
    <t>Hypothetical protein (DUF688).</t>
  </si>
  <si>
    <t>CAg31153</t>
  </si>
  <si>
    <t>AT4G07350.1</t>
  </si>
  <si>
    <t>TAIR10 BLAST (E-Value 4e-07, 42% ID)</t>
  </si>
  <si>
    <t>CAg17795</t>
  </si>
  <si>
    <t>AT5G28823.1</t>
  </si>
  <si>
    <t>TAIR10 BLAST (E-Value 2e-10, 29% ID)</t>
  </si>
  <si>
    <t>CAg5866</t>
  </si>
  <si>
    <t>AT1G06740.1</t>
  </si>
  <si>
    <t>TAIR10 BLAST (E-Value 7e-179, 46% ID)</t>
  </si>
  <si>
    <t>MUG3, MUSTANG 3. Encodes a member of a domesticated transposable element gene family MUSTANG. Members of this family are derived from transposable elements genes but gained function in plant fitness and flower development. Known members include: AT3G04605 (MUG1), AT2G30640 (MUG2), AT1G06740 (MUG3), AT5G16505 (MUG4), AT3G06940 (MUG5), AT5G48965 (MUG6), AT3G05850 (MUG7) and AT5G34853 (MUG8).</t>
  </si>
  <si>
    <t>CAg33216</t>
  </si>
  <si>
    <t>N/A</t>
  </si>
  <si>
    <t>No hits found</t>
  </si>
  <si>
    <t>CAg15099</t>
  </si>
  <si>
    <t>AT1G25460.1</t>
  </si>
  <si>
    <t>TAIR10 BLAST(E-Value 0.86, 32% ID)</t>
  </si>
  <si>
    <t>NAD(P)-binding Rossmann-fold superfamily protein.</t>
  </si>
  <si>
    <t>CAg16557</t>
  </si>
  <si>
    <t>AT1G43722.1</t>
  </si>
  <si>
    <t>TAIR10 BLAST E-Value 1e-24, 52% ID)</t>
  </si>
  <si>
    <t>Nuclease.</t>
  </si>
  <si>
    <t>CAg20966</t>
  </si>
  <si>
    <t>AT3G50720.1</t>
  </si>
  <si>
    <t>TAIR10 BLAST (E-Value 2e-14, 54% ID)</t>
  </si>
  <si>
    <t>PEG7. Protein kinase superfamily protein.</t>
  </si>
  <si>
    <t>CAg9338</t>
  </si>
  <si>
    <t>AT5G61400.1</t>
  </si>
  <si>
    <t>Pentatricopeptide repeat (PPR) superfamily protein.</t>
  </si>
  <si>
    <t>CAg6560</t>
  </si>
  <si>
    <t>AT3G09925.1</t>
  </si>
  <si>
    <t>Pollen Ole e 1 allergen and extensin family protein.</t>
  </si>
  <si>
    <t>CAg17018</t>
  </si>
  <si>
    <t>AT1G30320.1</t>
  </si>
  <si>
    <t>Orthofinder (OG0011085)</t>
  </si>
  <si>
    <t>Remorin family protein.</t>
  </si>
  <si>
    <t>CAg24398</t>
  </si>
  <si>
    <t>AT2G14000.1</t>
  </si>
  <si>
    <t>TAIR10 BLAST (E-Value 8e-06, 36% ID)</t>
  </si>
  <si>
    <t>Retrotransposon ORF-1 protein.</t>
  </si>
  <si>
    <t>CAg28958</t>
  </si>
  <si>
    <t>AT3G24240.1</t>
  </si>
  <si>
    <t>TAIR10 BLAST (E-Value 0.12, 23% ID)</t>
  </si>
  <si>
    <t>RGF1 INSENSITIVE 1, RGFR1, RGI1. RGFR1 is a leucine-­rich repeat receptor kinase that, together with RGFR2 and RGFR3, binds ROOT GROWTH FACTORS and is required for establishing the gradient of PLETHORA1 and PLETHORA2 essential for proper root growth and development.</t>
  </si>
  <si>
    <t>CAg6532</t>
  </si>
  <si>
    <t>AT5G02960.1</t>
  </si>
  <si>
    <t>TAIR10 BLAST (E-Value 8e-74, 83% ID)</t>
  </si>
  <si>
    <t>Ribosomal protein S12/S23 family protein.</t>
  </si>
  <si>
    <t>CAg4540</t>
  </si>
  <si>
    <t>AT1G22870.4</t>
  </si>
  <si>
    <t>TAIR10 BLAST (E-Value 0.73, 59% ID)</t>
  </si>
  <si>
    <t>SCYL2A. One of two paralogs in Arabidopsis.Loss of both SCYL2B and SCYL2A results in severe growth defects.</t>
  </si>
  <si>
    <t>CAg16465</t>
  </si>
  <si>
    <t>AT3G62850.1</t>
  </si>
  <si>
    <t>TAIR10 BLAST (E-Value 5e-15, 30% ID)</t>
  </si>
  <si>
    <t>Zinc finger protein-like protein.</t>
  </si>
  <si>
    <t>CAg17714</t>
  </si>
  <si>
    <t>AT5G15690.1</t>
  </si>
  <si>
    <t>TAIR10 BLAST (E-Value 0.001, 39% ID)</t>
  </si>
  <si>
    <t>Zinc ion binding protein.</t>
  </si>
  <si>
    <t>CAg16984</t>
  </si>
  <si>
    <t>AT1G30080.1</t>
  </si>
  <si>
    <t>Glycosyl hydrolase superfamily protein.</t>
  </si>
  <si>
    <t>CAg11977</t>
  </si>
  <si>
    <t>AT4G23490.1</t>
  </si>
  <si>
    <t>Fringe-like protein (DUF604).</t>
  </si>
  <si>
    <t>CAg12825</t>
  </si>
  <si>
    <t>AT4G32285.1</t>
  </si>
  <si>
    <t>CAP1, CLATHRIN ASSOCIATED PROTEIN 1, PICALM4B. Putative clathrin assembly protein, component of TPLATE complex that functions in clathrin-mediated endocytosis.</t>
  </si>
  <si>
    <t>CAg16800</t>
  </si>
  <si>
    <t>AT1G27940.1</t>
  </si>
  <si>
    <t>ABCB13, ATP-BINDING CASSETTE B13, P-GLYCOPROTEIN 13, PGP13. P-glycoprotein 13.</t>
  </si>
  <si>
    <t>CAg17758</t>
  </si>
  <si>
    <t>AT2G01470.1</t>
  </si>
  <si>
    <t>ATSEC12, SEC12P-LIKE 2 PROTEIN, STL2P. Sec12p-like protein (GTP exchange protein) that functionally complements yeast sec12 null mutant. Protein is localized to the ER.</t>
  </si>
  <si>
    <t>CAg18073</t>
  </si>
  <si>
    <t>AT1G80110.1</t>
  </si>
  <si>
    <t>ATPP2-B11, PHLOEM PROTEIN 2-B11, PP2-B11. Phloem protein 2-B11.</t>
  </si>
  <si>
    <t>CAg18165</t>
  </si>
  <si>
    <t>AT1G80970.2</t>
  </si>
  <si>
    <t>XH domain-containing protein.</t>
  </si>
  <si>
    <t>CAg19150</t>
  </si>
  <si>
    <t>AT5G24430.1</t>
  </si>
  <si>
    <t>Calcium-dependent protein kinase (CDPK) family protein.</t>
  </si>
  <si>
    <t>CAg20140</t>
  </si>
  <si>
    <t>AT2G42740.1</t>
  </si>
  <si>
    <t>RIBOSOMAL PROTEIN LARGE SUBUNIT 16A, RPL16A. Encodes a cytosolic ribosomal protein L16, which is a constituent of 60S large ribosomal complex. Gene is expressed in root stele and anthers and expression is induced by auxin treatment.</t>
  </si>
  <si>
    <t>CAg28301</t>
  </si>
  <si>
    <t>AT4G23260.1</t>
  </si>
  <si>
    <t>CRK18, CYSTEINE-RICH RLK (RECEPTOR-LIKE PROTEIN KINASE) 18. Encodes a cysteine-rich receptor-like protein kinase.</t>
  </si>
  <si>
    <t>CAg32618</t>
  </si>
  <si>
    <t>AT1G48145.1</t>
  </si>
  <si>
    <t>Plant mobile domain protein.</t>
  </si>
  <si>
    <t>CAg5288</t>
  </si>
  <si>
    <t>AT5G19270.1</t>
  </si>
  <si>
    <t>Reverse transcriptase-like protein.</t>
  </si>
  <si>
    <t>CAg5604</t>
  </si>
  <si>
    <t>AT5G23190.1</t>
  </si>
  <si>
    <t>"CYTOCHROME P450, FAMILY 86, SUBFAMILY B, POLYPEPTIDE 1", CYP86B1. Cytochrome P450 CYP86B1, nuclear gene for chloroplast product. CYP86B1 is a very long chain fatty acid hydroxylase specifically involved in polyester monomer biosynthesis during the course of plant development.</t>
  </si>
  <si>
    <t>CAg5640</t>
  </si>
  <si>
    <t>AT5G23575.1</t>
  </si>
  <si>
    <t>Transmembrane CLPTM1 family protein.</t>
  </si>
  <si>
    <t>CAg8472</t>
  </si>
  <si>
    <t>AT2G22330.1</t>
  </si>
  <si>
    <t>"CYTOCHROME P450, FAMILY 79, SUBFAMILY B, POLYPEPTIDE 3", CYP79B3. Encodes a cytochrome P450. Involved in tryptophan metabolism. Converts Trp to indole-3-acetaldoxime (IAOx), a precursor to IAA and indole glucosinolates. The mRNA is cell-to-cell mobile.</t>
  </si>
  <si>
    <t>CAg9369</t>
  </si>
  <si>
    <t>AT5G61060.2</t>
  </si>
  <si>
    <t>ATHDA5, HDA05, HDA5, HISTONE DEACETYLASE 5. Encodes a member of the histone deacetylase family. Class II RPD3-like family HDAC member which controls negative responses to salinity stress.</t>
  </si>
  <si>
    <t>CAg9577</t>
  </si>
  <si>
    <t>AT5G59260.1</t>
  </si>
  <si>
    <t>L-TYPE LECTIN RECEPTOR KINASE II.1, LECRK-II.1. Concanavalin A-like lectin protein kinase family protein.</t>
  </si>
  <si>
    <t>CAg17355</t>
  </si>
  <si>
    <t>AT3G27080.1</t>
  </si>
  <si>
    <t>TOM20-3, TRANSLOCASE OF OUTER MEMBRANE 20 KDA SUBUNIT 3. Component of the TOM complex involved in transport of nuclear-encoded mitochondrial proteins</t>
  </si>
  <si>
    <t>CAg17715</t>
  </si>
  <si>
    <t>AT2G01830.2</t>
  </si>
  <si>
    <t>AHK4, ARABIDOPSIS HISTIDINE KINASE 4, ATCRE1, CRE1, CYTOKININ RESPONSE 1, WOL, WOL1, WOODEN LEG, WOODEN LEG 1. Histidine kinase: cytokinin-binding receptor that transduces cytokinin signals across the plasma membrane.</t>
  </si>
  <si>
    <t>CAg17748</t>
  </si>
  <si>
    <t>AT2G01320.3</t>
  </si>
  <si>
    <t>ABCG7, ATP-BINDING CASSETTE G7. ABC-2 type transporter family protein.</t>
  </si>
  <si>
    <t>CAg17764</t>
  </si>
  <si>
    <t>AT2G01540.1</t>
  </si>
  <si>
    <t>C2-DOMAIN ABA-RELATED 10, CAR10. Calcium-dependent lipid-binding (CaLB domain) family protein.</t>
  </si>
  <si>
    <t>CAg18123</t>
  </si>
  <si>
    <t>AT1G80610.1</t>
  </si>
  <si>
    <t>CAg18194</t>
  </si>
  <si>
    <t>AT1G79410.1</t>
  </si>
  <si>
    <t>ATOCT5, OCT5, ORGANIC CATION/CARNITINE TRANSPORTER5. Organic cation/carnitine transporter5.</t>
  </si>
  <si>
    <t>CAg20059</t>
  </si>
  <si>
    <t>AT3G59690.1</t>
  </si>
  <si>
    <t>IQ-DOMAIN 13, IQD13. Member of IQ67 (CaM binding) domain containing family.</t>
  </si>
  <si>
    <t>CAg20141</t>
  </si>
  <si>
    <t>AT3G58690.1</t>
  </si>
  <si>
    <t>CAg20347</t>
  </si>
  <si>
    <t>AT3G56820.1</t>
  </si>
  <si>
    <t>RmlC-type cupin.</t>
  </si>
  <si>
    <t>CAg20552</t>
  </si>
  <si>
    <t>AT3G54790.1</t>
  </si>
  <si>
    <t>PLANT U-BOX 3, PUB3. ARM repeat superfamily protein.</t>
  </si>
  <si>
    <t>CAg20880</t>
  </si>
  <si>
    <t>AT3G51550.1</t>
  </si>
  <si>
    <t>FER, FERONIA. Encodes a synergid-expressed, plasma-membrane localized receptor-like kinase that accumulates asymetrically in the synergid membrnane at the filiform apparatus and mediates male-female gametophyte interactions during pollen tube reception. Also involved in powdery mildew infection. Mutants show faster root elongation under dim light, the protein is required for intracellular accumulation of AHA2 under dim-light growth conditions.</t>
  </si>
  <si>
    <t>CAg23272</t>
  </si>
  <si>
    <t>AT5G41530.1</t>
  </si>
  <si>
    <t>CAg26334</t>
  </si>
  <si>
    <t>AT5G40480.1</t>
  </si>
  <si>
    <t>EMB3012, EMBRYO DEFECTIVE 3012. Embryo defective 3012.</t>
  </si>
  <si>
    <t>CAg2856</t>
  </si>
  <si>
    <t>AT2G39920.1</t>
  </si>
  <si>
    <t>HAD superfamily, subfamily IIIB acid phosphatase.</t>
  </si>
  <si>
    <t>CAg33212</t>
  </si>
  <si>
    <t>AT3G27890.1</t>
  </si>
  <si>
    <t>NADPH:QUINONE OXIDOREDUCTASE, NQR. Encodes NAD(P)H:quinone reductase which is an FMN binding protein that catalyzes the reduction of quinone substrates to hydroquinones.The enzyme activity was confirmed by in vitro assay.</t>
  </si>
  <si>
    <t>CAg4238</t>
  </si>
  <si>
    <t>AT5G07720.1</t>
  </si>
  <si>
    <t>XXT3, XYLOGLUCAN XYLOSYLTRANSFERASE 3. Galactosyl transferase GMA12/MNN10 family protein.</t>
  </si>
  <si>
    <t>CAg4498</t>
  </si>
  <si>
    <t>AT5G10730.1</t>
  </si>
  <si>
    <t>CAg4572</t>
  </si>
  <si>
    <t>AT5G11470.1</t>
  </si>
  <si>
    <t>ANTI-SILENCING 1, ASI1, IBM2, INCREASE IN BONSAI METHYLATION 2, SG1, SHOOT GROWTH 1. SG1 is a Bromo-Adjacent Homology (BAH) domain containing protein involved in CHG methylation within genebodies. Loss of function results in pleiotrophic developmental effects that increase after 4 generations.</t>
  </si>
  <si>
    <t>CAg5446</t>
  </si>
  <si>
    <t>AT5G20930.1</t>
  </si>
  <si>
    <t>TOUSLED, TSL. Nuclear serine/threonine protein kinase that requires a coiled-coil region for oligomerization and catalytic activity. Required for leaf and flower development and is involved in the regulation of RNA interference. Expression localized to the developing style by stage 13.</t>
  </si>
  <si>
    <t>CAg5669</t>
  </si>
  <si>
    <t>AT5G23870.3</t>
  </si>
  <si>
    <t>PAE9, PECTIN ACETYLESTERASE 9. Encodes a pectin acetylesterase that removes cell wall acetate associated with pectin formation in Arabidopsis leaves.</t>
  </si>
  <si>
    <t>CAg5672</t>
  </si>
  <si>
    <t>AT5G23880.1</t>
  </si>
  <si>
    <t>ATCPSF100, CLEAVAGE AND POLYADENYLATION SPECIFICITY FACTOR 100, CPSF100, EMB1265, EMBRYO DEFECTIVE 1265, ENHANCED SILENCING PHENOTYPE 5, ESP5. Encodes a protein similar to the 100kD subunit of cleavage and polyadenylation specificity factor (CPSF), the factor responsible for the recognition of the AAUAAA motif during mRNA polyadenylation. The protein interacts with a portion of a nuclear poly(A) polymerase. It is likely to be a part of the mRNA 3'end formation apparatus.</t>
  </si>
  <si>
    <t>CAg5690</t>
  </si>
  <si>
    <t>AT5G24070.1</t>
  </si>
  <si>
    <t>Peroxidase superfamily protein.</t>
  </si>
  <si>
    <t>CAg5732</t>
  </si>
  <si>
    <t>AT3G01630.1</t>
  </si>
  <si>
    <t>Major facilitator superfamily protein.</t>
  </si>
  <si>
    <t>CAg5779</t>
  </si>
  <si>
    <t>AT3G01200.1</t>
  </si>
  <si>
    <t>ATRP2, PPDK REGULATORY PROTEIN 2, RP2. Encodes a PPDK regulatory protein that has protein kinase activity but lacks protein phosphatase activity towards PPDK (pyruvate orthophosphate dikinase).</t>
  </si>
  <si>
    <t>CAg5785</t>
  </si>
  <si>
    <t>AT3G01150.1</t>
  </si>
  <si>
    <t>ATPTB1, POLYPYRIMIDINE TRACT-BINDING PROTEIN 1, PTB1. Encodes one of the two polypyrimidine tract-binding (PTB) protein homologs in the Arabidopsis genome. Double mutants have defects in pollen germination.</t>
  </si>
  <si>
    <t>CAg16652</t>
  </si>
  <si>
    <t>AT1G25380.1</t>
  </si>
  <si>
    <t>ARABIDOPSIS THALIANA NAD+ TRANSPORTER 2, ATNDT2, NAD+ TRANSPORTER 2, NDT2. Encodes a mitochondrial-localized NAD+ transporter that transports NAD+ in a counter exchange mode with ADP and AMP in vitro.</t>
  </si>
  <si>
    <t xml:space="preserve">Table S4: GO terms enriched in C. amara WGD candidate genes. Annotated: # genes in the GO category, Significant: # candidate genes in each category, p-values crom Fisher's exact test ('elim' method). </t>
  </si>
  <si>
    <t>GO.ID</t>
  </si>
  <si>
    <t>Term</t>
  </si>
  <si>
    <t>Annotated</t>
  </si>
  <si>
    <t>Significant</t>
  </si>
  <si>
    <t>Expected</t>
  </si>
  <si>
    <t>p-value</t>
  </si>
  <si>
    <t>GO:0006259</t>
  </si>
  <si>
    <t>DNA metabolic process</t>
  </si>
  <si>
    <t>GO:0006468</t>
  </si>
  <si>
    <t>protein phosphorylation</t>
  </si>
  <si>
    <t>GO:0090502</t>
  </si>
  <si>
    <t>RNA phosphodiester bond hydrolysis, endo...</t>
  </si>
  <si>
    <t>GO:0009617</t>
  </si>
  <si>
    <t>response to bacterium</t>
  </si>
  <si>
    <t>GO:0042742</t>
  </si>
  <si>
    <t>defense response to bacterium</t>
  </si>
  <si>
    <t>GO:0007166</t>
  </si>
  <si>
    <t>cell surface receptor signaling pathway</t>
  </si>
  <si>
    <t>GO:0051276</t>
  </si>
  <si>
    <t>chromosome organization</t>
  </si>
  <si>
    <t>GO:0044036</t>
  </si>
  <si>
    <t>cell wall macromolecule metabolic proces...</t>
  </si>
  <si>
    <t>GO:0046777</t>
  </si>
  <si>
    <t>protein autophosphorylation</t>
  </si>
  <si>
    <t>GO:0009735</t>
  </si>
  <si>
    <t>response to cytokinin</t>
  </si>
  <si>
    <t>GO:0051321</t>
  </si>
  <si>
    <t>meiotic cell cycle</t>
  </si>
  <si>
    <t>GO:0009611</t>
  </si>
  <si>
    <t>response to wounding</t>
  </si>
  <si>
    <t>GO:0051716</t>
  </si>
  <si>
    <t>cellular response to stimulus</t>
  </si>
  <si>
    <t>GO:0009738</t>
  </si>
  <si>
    <t>abscisic acid-activated signaling pathwa...</t>
  </si>
  <si>
    <t>GO:0048364</t>
  </si>
  <si>
    <t>root development</t>
  </si>
  <si>
    <t>GO:0022622</t>
  </si>
  <si>
    <t>root system development</t>
  </si>
  <si>
    <t>GO:0009737</t>
  </si>
  <si>
    <t>response to abscisic acid</t>
  </si>
  <si>
    <t>GO:0097305</t>
  </si>
  <si>
    <t>response to alcohol</t>
  </si>
  <si>
    <t>GO:0009414</t>
  </si>
  <si>
    <t>response to water deprivation</t>
  </si>
  <si>
    <t>GO:0071215</t>
  </si>
  <si>
    <t>cellular response to abscisic acid stimu...</t>
  </si>
  <si>
    <t>GO:0097306</t>
  </si>
  <si>
    <t>cellular response to alcohol</t>
  </si>
  <si>
    <t>GO:0006650</t>
  </si>
  <si>
    <t>glycerophospholipid metabolic process</t>
  </si>
  <si>
    <t xml:space="preserve">Table S5. 1% of amino acid substitutions with the highest MAV score. </t>
  </si>
  <si>
    <t>scaffold</t>
  </si>
  <si>
    <t>position</t>
  </si>
  <si>
    <t>AA</t>
  </si>
  <si>
    <t>GranthamScore</t>
  </si>
  <si>
    <t>FAAD_G1</t>
  </si>
  <si>
    <t>FAAD_G2</t>
  </si>
  <si>
    <t>MAV</t>
  </si>
  <si>
    <t>gene</t>
  </si>
  <si>
    <t>geneAnnotation</t>
  </si>
  <si>
    <t>p.Phe261Leu</t>
  </si>
  <si>
    <t>g20133</t>
  </si>
  <si>
    <t>dual specificity protein kinase partial</t>
  </si>
  <si>
    <t>p.His304Arg</t>
  </si>
  <si>
    <t>g8401</t>
  </si>
  <si>
    <t>serine threonine-protein kinase srk2j</t>
  </si>
  <si>
    <t>p.Leu13Ile</t>
  </si>
  <si>
    <t>g8402</t>
  </si>
  <si>
    <t>serine carboxypeptidase i</t>
  </si>
  <si>
    <t>p.Arg447Lys</t>
  </si>
  <si>
    <t>g20161</t>
  </si>
  <si>
    <t>dea(d h)-box rna helicase family protein</t>
  </si>
  <si>
    <t>p.Val444Leu</t>
  </si>
  <si>
    <t>p.Phe191Leu</t>
  </si>
  <si>
    <t>g20159</t>
  </si>
  <si>
    <t>f-box protein at3g58530</t>
  </si>
  <si>
    <t>p.His17Arg</t>
  </si>
  <si>
    <t>p.Leu1422Phe</t>
  </si>
  <si>
    <t>g20015</t>
  </si>
  <si>
    <t>abc transporter c family member 9</t>
  </si>
  <si>
    <t>p.Ile127Leu</t>
  </si>
  <si>
    <t>g20020</t>
  </si>
  <si>
    <t>beta-glucosidase 16 isoform x1</t>
  </si>
  <si>
    <t>p.His31Gln</t>
  </si>
  <si>
    <t>g1400</t>
  </si>
  <si>
    <t>cyclin a2 3</t>
  </si>
  <si>
    <t>p.Ile106Leu</t>
  </si>
  <si>
    <t>g20115</t>
  </si>
  <si>
    <t>f-box rni-like superfamily protein</t>
  </si>
  <si>
    <t>p.Leu405Ile</t>
  </si>
  <si>
    <t>g20135</t>
  </si>
  <si>
    <t>citrate synthase peroxisomal</t>
  </si>
  <si>
    <t>p.Leu560Ile</t>
  </si>
  <si>
    <t>g15101</t>
  </si>
  <si>
    <t>k(+) efflux antiporter chloroplastic</t>
  </si>
  <si>
    <t>p.Val443Met</t>
  </si>
  <si>
    <t>g20156</t>
  </si>
  <si>
    <t>dead-box atp-dependent rna helicase 52</t>
  </si>
  <si>
    <t>p.Ile60Met</t>
  </si>
  <si>
    <t>g5727</t>
  </si>
  <si>
    <t>protein abhd17c</t>
  </si>
  <si>
    <t>p.Met388Leu</t>
  </si>
  <si>
    <t>g15087</t>
  </si>
  <si>
    <t>threonine aspartase isoform x1</t>
  </si>
  <si>
    <t>p.Tyr219Phe</t>
  </si>
  <si>
    <t>g23912</t>
  </si>
  <si>
    <t>NULL</t>
  </si>
  <si>
    <t>p.Thr269Ala</t>
  </si>
  <si>
    <t>p.Gln591Glu</t>
  </si>
  <si>
    <t>g5728</t>
  </si>
  <si>
    <t>protein sieve element occlusion b</t>
  </si>
  <si>
    <t>p.Ile255Met</t>
  </si>
  <si>
    <t>g5952</t>
  </si>
  <si>
    <t>wuschel related homeobox 11</t>
  </si>
  <si>
    <t>p.Ile209Val</t>
  </si>
  <si>
    <t>g5738</t>
  </si>
  <si>
    <t>proline-rich receptor-like</t>
  </si>
  <si>
    <t>p.Val572Ile</t>
  </si>
  <si>
    <t>p.Leu563Val</t>
  </si>
  <si>
    <t>g11591</t>
  </si>
  <si>
    <t>long-chain-alcohol oxidase fao4a</t>
  </si>
  <si>
    <t>p.Thr451Ser</t>
  </si>
  <si>
    <t>p.Asp170Asn</t>
  </si>
  <si>
    <t>g23756</t>
  </si>
  <si>
    <t>p.Thr245Asn</t>
  </si>
  <si>
    <t>p.Leu583Val</t>
  </si>
  <si>
    <t>p.Asp115Asn</t>
  </si>
  <si>
    <t>g20117</t>
  </si>
  <si>
    <t>f-box lrr-repeat protein at3g58980-like</t>
  </si>
  <si>
    <t>p.Met189Val</t>
  </si>
  <si>
    <t>p.Ile1232Leu</t>
  </si>
  <si>
    <t>g20118</t>
  </si>
  <si>
    <t>f-box lrr-repeat protein at3g58930-like</t>
  </si>
  <si>
    <t>p.His175Arg</t>
  </si>
  <si>
    <t>p.Leu553Val</t>
  </si>
  <si>
    <t>p.Val953Ile</t>
  </si>
  <si>
    <t>g15143</t>
  </si>
  <si>
    <t>pentatricopeptide repeat-containing protein mitochondrial</t>
  </si>
  <si>
    <t>p.His85Gln</t>
  </si>
  <si>
    <t>g32248</t>
  </si>
  <si>
    <t>p.Leu350Val</t>
  </si>
  <si>
    <t>g5694</t>
  </si>
  <si>
    <t>p.Leu60Ile</t>
  </si>
  <si>
    <t>g15086</t>
  </si>
  <si>
    <t>p.Phe476Ile</t>
  </si>
  <si>
    <t>g599</t>
  </si>
  <si>
    <t>3-ketoacyl- synthase 3</t>
  </si>
  <si>
    <t>p.Phe335Tyr</t>
  </si>
  <si>
    <t>g20151</t>
  </si>
  <si>
    <t>ketol-acid reductoisomerase</t>
  </si>
  <si>
    <t>p.Met363Leu</t>
  </si>
  <si>
    <t>p.Ile312Val</t>
  </si>
  <si>
    <t>p.Asp334Asn</t>
  </si>
  <si>
    <t>g31543</t>
  </si>
  <si>
    <t>p.Ser397Gly</t>
  </si>
  <si>
    <t>p.His320Gln</t>
  </si>
  <si>
    <t>g20164</t>
  </si>
  <si>
    <t>eukaryotic translation initiation factor 3 subunit c</t>
  </si>
  <si>
    <t>p.Ile324Val</t>
  </si>
  <si>
    <t>g20152</t>
  </si>
  <si>
    <t>adaptin ear-binding coat-associated protein 2</t>
  </si>
  <si>
    <t>p.Phe344Leu</t>
  </si>
  <si>
    <t>g5673</t>
  </si>
  <si>
    <t>gpi-anchored adhesin-like protein</t>
  </si>
  <si>
    <t>p.Gln131Glu</t>
  </si>
  <si>
    <t>g15186</t>
  </si>
  <si>
    <t>glycerol-3-phosphate acyltransferase 3</t>
  </si>
  <si>
    <t>p.Ser346Asn</t>
  </si>
  <si>
    <t>g20153</t>
  </si>
  <si>
    <t>pentatricopeptide repeat-containing protein at3g58590-like</t>
  </si>
  <si>
    <t>p.Lys672Arg</t>
  </si>
  <si>
    <t>g5781</t>
  </si>
  <si>
    <t>starch synthase chloroplastic amyloplastic</t>
  </si>
  <si>
    <t>p.Gly575Ala</t>
  </si>
  <si>
    <t>p.His1736Gln</t>
  </si>
  <si>
    <t>g7528</t>
  </si>
  <si>
    <t>autophagy-related protein 2</t>
  </si>
  <si>
    <t>p.Val226Ile</t>
  </si>
  <si>
    <t>g11652</t>
  </si>
  <si>
    <t>potassium transporter 9</t>
  </si>
  <si>
    <t>p.Met747Ile</t>
  </si>
  <si>
    <t>g6320</t>
  </si>
  <si>
    <t>callose synthase 9</t>
  </si>
  <si>
    <t>p.Asp43Asn</t>
  </si>
  <si>
    <t>g20144</t>
  </si>
  <si>
    <t>ribosome biogenesis protein</t>
  </si>
  <si>
    <t>p.His282Gln</t>
  </si>
  <si>
    <t>g31902</t>
  </si>
  <si>
    <t>p.Ile108Val</t>
  </si>
  <si>
    <t>g17058</t>
  </si>
  <si>
    <t>p.Met747Leu</t>
  </si>
  <si>
    <t>g20132</t>
  </si>
  <si>
    <t>uncharacterized protein loc104781790</t>
  </si>
  <si>
    <t>p.Gln452His</t>
  </si>
  <si>
    <t>g18045</t>
  </si>
  <si>
    <t>hd-zip iv family of homeobox-leucine zipper protein with lipid-binding start domain-containing protein</t>
  </si>
  <si>
    <t>p.Ile190Leu</t>
  </si>
  <si>
    <t>g1399</t>
  </si>
  <si>
    <t>gibberellin 3-beta-dioxygenase 1</t>
  </si>
  <si>
    <t>p.Leu205Phe</t>
  </si>
  <si>
    <t>g15168</t>
  </si>
  <si>
    <t>vacuolar protein sorting-associated protein 8 homolog</t>
  </si>
  <si>
    <t>p.Ile838Val</t>
  </si>
  <si>
    <t>p.Ile46Val</t>
  </si>
  <si>
    <t>g18075</t>
  </si>
  <si>
    <t>tetratricopeptide repeat -like superfamily protein</t>
  </si>
  <si>
    <t>p.Asn126Asp</t>
  </si>
  <si>
    <t>g6345</t>
  </si>
  <si>
    <t>auxin-induced in root cultures protein 12-like</t>
  </si>
  <si>
    <t>p.Val311Met</t>
  </si>
  <si>
    <t>p.Leu17Phe</t>
  </si>
  <si>
    <t>g20599</t>
  </si>
  <si>
    <t>diphosphomevalonate decarboxylase mvd2</t>
  </si>
  <si>
    <t>p.Ile168Met</t>
  </si>
  <si>
    <t>g2073</t>
  </si>
  <si>
    <t>probable carboxylesterase 5</t>
  </si>
  <si>
    <t>p.Ala374Thr</t>
  </si>
  <si>
    <t>g20157</t>
  </si>
  <si>
    <t>carbon catabolite repressor protein 4 homolog 1</t>
  </si>
  <si>
    <t>p.Met2Val</t>
  </si>
  <si>
    <t>g5710</t>
  </si>
  <si>
    <t>dhbp synthase -like alpha beta domain-containing protein</t>
  </si>
  <si>
    <t>p.Arg726Lys</t>
  </si>
  <si>
    <t>p.Ile120Val</t>
  </si>
  <si>
    <t>g5691</t>
  </si>
  <si>
    <t>p.Ala451Thr</t>
  </si>
  <si>
    <t>g29724</t>
  </si>
  <si>
    <t>serine carboxypeptidase-like 7 isoform x3</t>
  </si>
  <si>
    <t>p.Asp282Glu</t>
  </si>
  <si>
    <t>p.Met236Val</t>
  </si>
  <si>
    <t>p.Ile32Leu</t>
  </si>
  <si>
    <t>g16821</t>
  </si>
  <si>
    <t>indole-3-acetic acid-amido synthetase</t>
  </si>
  <si>
    <t>p.Leu59Val</t>
  </si>
  <si>
    <t>g17768</t>
  </si>
  <si>
    <t>p.Ile22Leu</t>
  </si>
  <si>
    <t>g16088</t>
  </si>
  <si>
    <t>p.Thr594Ser</t>
  </si>
  <si>
    <t>g17035</t>
  </si>
  <si>
    <t>p.Pro50Ala</t>
  </si>
  <si>
    <t>p.Leu89Ile</t>
  </si>
  <si>
    <t>g5948</t>
  </si>
  <si>
    <t>protein detoxification 24</t>
  </si>
  <si>
    <t>p.Val60Met</t>
  </si>
  <si>
    <t>g9408</t>
  </si>
  <si>
    <t>protein overexpressor of cationic peroxidase 3</t>
  </si>
  <si>
    <t>p.Val117Met</t>
  </si>
  <si>
    <t>g12783</t>
  </si>
  <si>
    <t>protein polar localization during asymmetric division and redistribution isoform x1</t>
  </si>
  <si>
    <t>p.Arg180His</t>
  </si>
  <si>
    <t>g20114</t>
  </si>
  <si>
    <t>p.Lys198Gln</t>
  </si>
  <si>
    <t>g20160</t>
  </si>
  <si>
    <t>p.Phe494Val</t>
  </si>
  <si>
    <t>p.Leu476Ile</t>
  </si>
  <si>
    <t>g20965</t>
  </si>
  <si>
    <t>udp-glycosyltransferase 72e1</t>
  </si>
  <si>
    <t>p.Leu40Phe</t>
  </si>
  <si>
    <t>p.Leu642Met</t>
  </si>
  <si>
    <t>p.Asp575Glu</t>
  </si>
  <si>
    <t>g1410</t>
  </si>
  <si>
    <t>transducin family protein wd-40 repeat family protein</t>
  </si>
  <si>
    <t>p.Asn46Asp</t>
  </si>
  <si>
    <t>g7303</t>
  </si>
  <si>
    <t>dna-directed rna polymerases iv and v subunit 9a</t>
  </si>
  <si>
    <t>p.Val202Phe</t>
  </si>
  <si>
    <t>g9384</t>
  </si>
  <si>
    <t>protein cobra</t>
  </si>
  <si>
    <t>p.Leu1274Ile</t>
  </si>
  <si>
    <t>g24395</t>
  </si>
  <si>
    <t>p.Leu151Ile</t>
  </si>
  <si>
    <t>p.Asp51Asn</t>
  </si>
  <si>
    <t>g18377</t>
  </si>
  <si>
    <t>replication factor c subunit 5</t>
  </si>
  <si>
    <t>p.Gln400Glu</t>
  </si>
  <si>
    <t>g11568</t>
  </si>
  <si>
    <t>uncharacterized protein loc9306072</t>
  </si>
  <si>
    <t>p.Lys482Arg</t>
  </si>
  <si>
    <t>g584</t>
  </si>
  <si>
    <t>probable lrr receptor-like serine threonine-protein kinase at1g07560</t>
  </si>
  <si>
    <t>p.Asn1202Asp</t>
  </si>
  <si>
    <t>g19128</t>
  </si>
  <si>
    <t>gamma-irradiation and mitomycin c induced 1</t>
  </si>
  <si>
    <t>p.Phe346Tyr</t>
  </si>
  <si>
    <t>g7298</t>
  </si>
  <si>
    <t>acetate butyrate-- ligase peroxisomal</t>
  </si>
  <si>
    <t>p.Pro182Ala</t>
  </si>
  <si>
    <t>g17793</t>
  </si>
  <si>
    <t>p.Asp271Glu</t>
  </si>
  <si>
    <t>p.Asp473Asn</t>
  </si>
  <si>
    <t>p.Ile330Val</t>
  </si>
  <si>
    <t>g12339</t>
  </si>
  <si>
    <t>nad -binding rossmann-fold superfamily protein</t>
  </si>
  <si>
    <t>p.Lys4Arg</t>
  </si>
  <si>
    <t>g14511</t>
  </si>
  <si>
    <t>alpha-( )-fucosyltransferase</t>
  </si>
  <si>
    <t>p.Ser1374Thr</t>
  </si>
  <si>
    <t>p.His82Gln</t>
  </si>
  <si>
    <t>g20214</t>
  </si>
  <si>
    <t>p.Phe192Leu</t>
  </si>
  <si>
    <t>g5306</t>
  </si>
  <si>
    <t>ring u-box superfamily protein</t>
  </si>
  <si>
    <t>p.Met3Ile</t>
  </si>
  <si>
    <t>g1474</t>
  </si>
  <si>
    <t>cytochrome p450 79f1</t>
  </si>
  <si>
    <t>p.Val211Ile</t>
  </si>
  <si>
    <t>g20717</t>
  </si>
  <si>
    <t>low protein: ppr containing protein</t>
  </si>
  <si>
    <t>p.Val1669Met</t>
  </si>
  <si>
    <t>g5816</t>
  </si>
  <si>
    <t>auxin transport protein</t>
  </si>
  <si>
    <t>p.Ile651Met</t>
  </si>
  <si>
    <t>g15378</t>
  </si>
  <si>
    <t>g-type lectin s-receptor-like serine threonine-kinase</t>
  </si>
  <si>
    <t>p.Gln272His</t>
  </si>
  <si>
    <t>p.Asp449Asn</t>
  </si>
  <si>
    <t>g5756</t>
  </si>
  <si>
    <t>alpha-dioxygenase 1</t>
  </si>
  <si>
    <t>p.Ile178Leu</t>
  </si>
  <si>
    <t>g7292</t>
  </si>
  <si>
    <t>probable polygalacturonase isoform x1</t>
  </si>
  <si>
    <t>p.Ile287Met</t>
  </si>
  <si>
    <t>g7299</t>
  </si>
  <si>
    <t>chitinase-like protein 2</t>
  </si>
  <si>
    <t>p.Thr209Ala</t>
  </si>
  <si>
    <t>p.Met97Ile</t>
  </si>
  <si>
    <t>g9323</t>
  </si>
  <si>
    <t>u-box domain-containing protein 52</t>
  </si>
  <si>
    <t>p.Asn369Asp</t>
  </si>
  <si>
    <t>g18374</t>
  </si>
  <si>
    <t>nitrate regulatory gene2 protein</t>
  </si>
  <si>
    <t>p.Gln90Glu</t>
  </si>
  <si>
    <t>g32030</t>
  </si>
  <si>
    <t>v-type proton atpase subunit a2</t>
  </si>
  <si>
    <t>p.Leu660Phe</t>
  </si>
  <si>
    <t>g20174</t>
  </si>
  <si>
    <t>math domain and coiled-coil domain-containing protein at3g58360-like</t>
  </si>
  <si>
    <t>p.Tyr1295Phe</t>
  </si>
  <si>
    <t>g17032</t>
  </si>
  <si>
    <t>multidrug resistance-associated protein 13</t>
  </si>
  <si>
    <t>p.Phe89Leu</t>
  </si>
  <si>
    <t>g20718</t>
  </si>
  <si>
    <t>udp-glycosyltransferase 73c7</t>
  </si>
  <si>
    <t>p.Val161Ile</t>
  </si>
  <si>
    <t>p.Asp64Glu</t>
  </si>
  <si>
    <t>g18089</t>
  </si>
  <si>
    <t>probable 2-oxoglutarate-dependent dioxygenase aop1</t>
  </si>
  <si>
    <t>p.His28Gln</t>
  </si>
  <si>
    <t>g5654</t>
  </si>
  <si>
    <t>coiled-coil protein</t>
  </si>
  <si>
    <t>p.Ile104Met</t>
  </si>
  <si>
    <t>g2855</t>
  </si>
  <si>
    <t>isoamylase chloroplastic</t>
  </si>
  <si>
    <t>p.Ile336Val</t>
  </si>
  <si>
    <t>g906</t>
  </si>
  <si>
    <t>15-cis-zeta-carotene chloroplastic</t>
  </si>
  <si>
    <t>p.Glu82Asp</t>
  </si>
  <si>
    <t>g20095</t>
  </si>
  <si>
    <t>p.Asp769Glu</t>
  </si>
  <si>
    <t>g5702</t>
  </si>
  <si>
    <t>pentatricopeptide repeat-containing protein at2g01510</t>
  </si>
  <si>
    <t>p.Thr546Ala</t>
  </si>
  <si>
    <t>p.Leu145Phe</t>
  </si>
  <si>
    <t>g17033</t>
  </si>
  <si>
    <t>btb poz domain-containing protein at1g30440</t>
  </si>
  <si>
    <t>p.Arg44Lys</t>
  </si>
  <si>
    <t>g6445</t>
  </si>
  <si>
    <t>regulatory-associated protein of tor 1</t>
  </si>
  <si>
    <t>p.Leu51Ile</t>
  </si>
  <si>
    <t>g1709</t>
  </si>
  <si>
    <t>isochorismate synthase chloroplastic</t>
  </si>
  <si>
    <t>p.Val732Ile</t>
  </si>
  <si>
    <t>g27632</t>
  </si>
  <si>
    <t>p.Asn13Asp</t>
  </si>
  <si>
    <t>p.Leu260Val</t>
  </si>
  <si>
    <t>g7495</t>
  </si>
  <si>
    <t>pentatricopeptide repeat-containing protein at3g18840</t>
  </si>
  <si>
    <t>p.Ile193Val</t>
  </si>
  <si>
    <t>g5954</t>
  </si>
  <si>
    <t>peroxidase 28-like</t>
  </si>
  <si>
    <t>p.Ile202Leu</t>
  </si>
  <si>
    <t>g20716</t>
  </si>
  <si>
    <t>protein flug</t>
  </si>
  <si>
    <t>p.Glu153Asp</t>
  </si>
  <si>
    <t>g16972</t>
  </si>
  <si>
    <t>f-box family protein</t>
  </si>
  <si>
    <t>p.Met246Ile</t>
  </si>
  <si>
    <t>g9396</t>
  </si>
  <si>
    <t>high affinity nitrate transporter</t>
  </si>
  <si>
    <t>p.Thr180Ala</t>
  </si>
  <si>
    <t>g20163</t>
  </si>
  <si>
    <t>lipid phosphate phosphatase delta</t>
  </si>
  <si>
    <t>p.Lys474Glu</t>
  </si>
  <si>
    <t>g5729</t>
  </si>
  <si>
    <t>protein sieve element occlusion a</t>
  </si>
  <si>
    <t>p.Glu338Asp</t>
  </si>
  <si>
    <t>p.Phe370Leu</t>
  </si>
  <si>
    <t>g12799</t>
  </si>
  <si>
    <t>upf0481 protein at3g47200-like</t>
  </si>
  <si>
    <t>p.Asn773Asp</t>
  </si>
  <si>
    <t>g1482</t>
  </si>
  <si>
    <t>p.Ile10Leu</t>
  </si>
  <si>
    <t>g7526</t>
  </si>
  <si>
    <t>plastid division protein chloroplastic</t>
  </si>
  <si>
    <t>p.Asp41Asn</t>
  </si>
  <si>
    <t>g9253</t>
  </si>
  <si>
    <t>lrr receptor-like serine threonine-protein kinase erl1</t>
  </si>
  <si>
    <t>p.Asp148Glu</t>
  </si>
  <si>
    <t>g6554</t>
  </si>
  <si>
    <t>p.Met946Val</t>
  </si>
  <si>
    <t>g9383</t>
  </si>
  <si>
    <t>chromosome-associated kinesin kif4</t>
  </si>
  <si>
    <t>p.Pro514Thr</t>
  </si>
  <si>
    <t>p.Arg143Lys</t>
  </si>
  <si>
    <t>g5993</t>
  </si>
  <si>
    <t>strigolactone esterase d14</t>
  </si>
  <si>
    <t>p.Glu18Gln</t>
  </si>
  <si>
    <t>g20180</t>
  </si>
  <si>
    <t>math domain and coiled-coil domain-containing protein at3g58280-like</t>
  </si>
  <si>
    <t>p.Phe900Tyr</t>
  </si>
  <si>
    <t>g18363</t>
  </si>
  <si>
    <t>dis3-like exonuclease 2</t>
  </si>
  <si>
    <t>p.Lys264Arg</t>
  </si>
  <si>
    <t>g5287</t>
  </si>
  <si>
    <t>protein fantastic four 3</t>
  </si>
  <si>
    <t>p.Ile368Leu</t>
  </si>
  <si>
    <t>g3940</t>
  </si>
  <si>
    <t>phosphatidylinositol-3-phosphatase myotubularin-2</t>
  </si>
  <si>
    <t>p.Val249Leu</t>
  </si>
  <si>
    <t>g1622</t>
  </si>
  <si>
    <t>12-oxophytodienoate reductase-like protein 2a</t>
  </si>
  <si>
    <t>p.Lys547Arg</t>
  </si>
  <si>
    <t>p.Met64Ile</t>
  </si>
  <si>
    <t>g11627</t>
  </si>
  <si>
    <t>fe(2+) transport protein 1</t>
  </si>
  <si>
    <t>p.Ala217Pro</t>
  </si>
  <si>
    <t>g6817</t>
  </si>
  <si>
    <t>telomere repeat-binding protein 3</t>
  </si>
  <si>
    <t>p.Asp550Glu</t>
  </si>
  <si>
    <t>g385</t>
  </si>
  <si>
    <t>cation h(+) antiporter chloroplastic</t>
  </si>
  <si>
    <t>p.Glu322Lys</t>
  </si>
  <si>
    <t>g5739</t>
  </si>
  <si>
    <t>phosphoenolpyruvate phosphate translocator chloroplastic</t>
  </si>
  <si>
    <t>p.Ile2600Val</t>
  </si>
  <si>
    <t>p.Lys71Glu</t>
  </si>
  <si>
    <t>g20116</t>
  </si>
  <si>
    <t>3-isopropylmalate dehydratase small subunit 2</t>
  </si>
  <si>
    <t>p.Val800Leu</t>
  </si>
  <si>
    <t>p.Asp61Asn</t>
  </si>
  <si>
    <t>g16061</t>
  </si>
  <si>
    <t>p.Met17Ile</t>
  </si>
  <si>
    <t>g392</t>
  </si>
  <si>
    <t>pentatricopeptide repeat (ppr-like) superfamily protein</t>
  </si>
  <si>
    <t>p.Val185Ile</t>
  </si>
  <si>
    <t>g29936</t>
  </si>
  <si>
    <t>p.Leu427Phe</t>
  </si>
  <si>
    <t>g1412</t>
  </si>
  <si>
    <t>protein nuclear fusion defective 4</t>
  </si>
  <si>
    <t>p.Ala1148Pro</t>
  </si>
  <si>
    <t>p.Leu44Ile</t>
  </si>
  <si>
    <t>p.Ser289Asn</t>
  </si>
  <si>
    <t>g15100</t>
  </si>
  <si>
    <t>bifunctional protein chloroplastic</t>
  </si>
  <si>
    <t>p.Arg5Lys</t>
  </si>
  <si>
    <t>g5706</t>
  </si>
  <si>
    <t>wrky transcription factor 45</t>
  </si>
  <si>
    <t>p.Ile150Leu</t>
  </si>
  <si>
    <t>g5761</t>
  </si>
  <si>
    <t>crm-domain containing factor chloroplastic-like</t>
  </si>
  <si>
    <t>p.Asp423Asn</t>
  </si>
  <si>
    <t>g6318</t>
  </si>
  <si>
    <t>gpi transamidase component pig-t isoform x1</t>
  </si>
  <si>
    <t>p.Asp181Asn</t>
  </si>
  <si>
    <t>g20168</t>
  </si>
  <si>
    <t>p.Ile361Met</t>
  </si>
  <si>
    <t>g2718</t>
  </si>
  <si>
    <t>plant protein</t>
  </si>
  <si>
    <t>p.Met218Leu</t>
  </si>
  <si>
    <t>g7604</t>
  </si>
  <si>
    <t>g11494</t>
  </si>
  <si>
    <t>uncharacterized protein loc18030472</t>
  </si>
  <si>
    <t>p.Asn155Asp</t>
  </si>
  <si>
    <t>g20601</t>
  </si>
  <si>
    <t>suppressor of abi3-5</t>
  </si>
  <si>
    <t>p.Ile740Val</t>
  </si>
  <si>
    <t>g5745</t>
  </si>
  <si>
    <t>phosphoglucan phosphatase chloroplastic isoform x1</t>
  </si>
  <si>
    <t>p.Leu128Ile</t>
  </si>
  <si>
    <t>g2055</t>
  </si>
  <si>
    <t>p.Ile27Leu</t>
  </si>
  <si>
    <t>g19133</t>
  </si>
  <si>
    <t>p.Leu552Ile</t>
  </si>
  <si>
    <t>p.Asp124Asn</t>
  </si>
  <si>
    <t>g6323</t>
  </si>
  <si>
    <t>gpi transamidase component pig-s</t>
  </si>
  <si>
    <t>p.Phe749Leu</t>
  </si>
  <si>
    <t>p.Val231Ile</t>
  </si>
  <si>
    <t>g15387</t>
  </si>
  <si>
    <t>gh3-like protein</t>
  </si>
  <si>
    <t>p.Arg217Lys</t>
  </si>
  <si>
    <t>p.Arg189His</t>
  </si>
  <si>
    <t>g22192</t>
  </si>
  <si>
    <t>concanavalin a-like lectin protein kinase family protein</t>
  </si>
  <si>
    <t>p.Leu165Ile</t>
  </si>
  <si>
    <t>g31139</t>
  </si>
  <si>
    <t>protein phloem protein 2-like a8</t>
  </si>
  <si>
    <t>p.Met99Ile</t>
  </si>
  <si>
    <t>g6271</t>
  </si>
  <si>
    <t>ino80 complex subunit b</t>
  </si>
  <si>
    <t>p.Arg463His</t>
  </si>
  <si>
    <t>g6458</t>
  </si>
  <si>
    <t>dnaj heat shock n-terminal domain-containing protein</t>
  </si>
  <si>
    <t>p.Ile165Leu</t>
  </si>
  <si>
    <t>g20705</t>
  </si>
  <si>
    <t>cytochrome p450 71b8</t>
  </si>
  <si>
    <t>p.Lys396Arg</t>
  </si>
  <si>
    <t>g18230</t>
  </si>
  <si>
    <t>p.Pro356Ala</t>
  </si>
  <si>
    <t>g20746</t>
  </si>
  <si>
    <t>kcbp-interacting protein kinase</t>
  </si>
  <si>
    <t>p.Ala408Pro</t>
  </si>
  <si>
    <t>g31089</t>
  </si>
  <si>
    <t>p.Ile294Val</t>
  </si>
  <si>
    <t>p.Ile374Val</t>
  </si>
  <si>
    <t>g9380</t>
  </si>
  <si>
    <t>p.Arg298Lys</t>
  </si>
  <si>
    <t>g29495</t>
  </si>
  <si>
    <t>p.His37Gln</t>
  </si>
  <si>
    <t>g7499</t>
  </si>
  <si>
    <t>transcription termination factor chloroplastic</t>
  </si>
  <si>
    <t>p.Phe62Leu</t>
  </si>
  <si>
    <t>g238</t>
  </si>
  <si>
    <t>dyggve-melchior-clausen syndrome protein</t>
  </si>
  <si>
    <t>p.Phe38Tyr</t>
  </si>
  <si>
    <t>g7498</t>
  </si>
  <si>
    <t>phospholipase a-2-activating protein</t>
  </si>
  <si>
    <t>p.Leu190Val</t>
  </si>
  <si>
    <t>p.Ser112Gly</t>
  </si>
  <si>
    <t>p.Glu179Asp</t>
  </si>
  <si>
    <t>g9294</t>
  </si>
  <si>
    <t>protein leafy</t>
  </si>
  <si>
    <t>p.Leu79Val</t>
  </si>
  <si>
    <t>g7530</t>
  </si>
  <si>
    <t>protein chromatin remodeling 25</t>
  </si>
  <si>
    <t>p.Asp18Asn</t>
  </si>
  <si>
    <t>g5697</t>
  </si>
  <si>
    <t>upf0496 protein at3g19330</t>
  </si>
  <si>
    <t>p.Asp329Asn</t>
  </si>
  <si>
    <t>p.Val1512Met</t>
  </si>
  <si>
    <t>p.Arg71Lys</t>
  </si>
  <si>
    <t>g1623</t>
  </si>
  <si>
    <t>probable protein phosphatase 2c 8</t>
  </si>
  <si>
    <t>p.Pro373Gln</t>
  </si>
  <si>
    <t>p.His1170Arg</t>
  </si>
  <si>
    <t>g9237</t>
  </si>
  <si>
    <t>structural maintenance of chromosomes protein 2-1</t>
  </si>
  <si>
    <t>p.Arg317Lys</t>
  </si>
  <si>
    <t>g20175</t>
  </si>
  <si>
    <t>eukaryotic release factor 1 family protein</t>
  </si>
  <si>
    <t>p.Lys135Arg</t>
  </si>
  <si>
    <t>g5303</t>
  </si>
  <si>
    <t>regulator of chromosome condensation family with fyve zinc finger domain-containing protein</t>
  </si>
  <si>
    <t>p.Asp440Asn</t>
  </si>
  <si>
    <t>p.His698Arg</t>
  </si>
  <si>
    <t>p.Tyr379Phe</t>
  </si>
  <si>
    <t>p.Leu325Val</t>
  </si>
  <si>
    <t>g5684</t>
  </si>
  <si>
    <t>probable receptor-like protein kinase at5g24010</t>
  </si>
  <si>
    <t>p.Asn123Lys</t>
  </si>
  <si>
    <t>p.Leu164Val</t>
  </si>
  <si>
    <t>g20199</t>
  </si>
  <si>
    <t>probable n-acetylglucosaminyl-phosphatidylinositol de-n-acetylase isoform x1</t>
  </si>
  <si>
    <t>p.Asp670Glu</t>
  </si>
  <si>
    <t>p.Ile346Val</t>
  </si>
  <si>
    <t>p.Val199Leu</t>
  </si>
  <si>
    <t>g6570</t>
  </si>
  <si>
    <t>germin-like protein subfamily 3 member 2</t>
  </si>
  <si>
    <t>p.Ala85Val</t>
  </si>
  <si>
    <t>p.Phe222Ile</t>
  </si>
  <si>
    <t>g6341</t>
  </si>
  <si>
    <t>bhlh transcription factor</t>
  </si>
  <si>
    <t>p.Ile275Val</t>
  </si>
  <si>
    <t>g15260</t>
  </si>
  <si>
    <t>sucrose synthase 3</t>
  </si>
  <si>
    <t>p.Leu860Ile</t>
  </si>
  <si>
    <t>g21332</t>
  </si>
  <si>
    <t>receptor-like protein kinase at3g47110 isoform x1</t>
  </si>
  <si>
    <t>p.Leu454Val</t>
  </si>
  <si>
    <t>g900</t>
  </si>
  <si>
    <t>pyruvate phosphate pep pyruvate binding domain-containing protein</t>
  </si>
  <si>
    <t>p.Gln795Glu</t>
  </si>
  <si>
    <t>p.Thr66Ser</t>
  </si>
  <si>
    <t>p.Lys2406Arg</t>
  </si>
  <si>
    <t>g30777</t>
  </si>
  <si>
    <t>p.Glu1097Asp</t>
  </si>
  <si>
    <t>p.Ile120Leu</t>
  </si>
  <si>
    <t>p.Ser1324Gly</t>
  </si>
  <si>
    <t>p.Val431Met</t>
  </si>
  <si>
    <t>g33914</t>
  </si>
  <si>
    <t>p.Phe55Leu</t>
  </si>
  <si>
    <t>g7296</t>
  </si>
  <si>
    <t>p.Tyr55Phe</t>
  </si>
  <si>
    <t>g1495</t>
  </si>
  <si>
    <t>p.Ile196Leu</t>
  </si>
  <si>
    <t>g20225</t>
  </si>
  <si>
    <t>squamosa promoter-binding-like protein 15</t>
  </si>
  <si>
    <t>p.Leu336Met</t>
  </si>
  <si>
    <t>p.Ile1369Met</t>
  </si>
  <si>
    <t>g1154</t>
  </si>
  <si>
    <t>protein crowded nuclei 2</t>
  </si>
  <si>
    <t>p.Ile870Leu</t>
  </si>
  <si>
    <t>g6346</t>
  </si>
  <si>
    <t>protein eds1</t>
  </si>
  <si>
    <t>p.Asp55Glu</t>
  </si>
  <si>
    <t>p.Phe139Leu</t>
  </si>
  <si>
    <t>g5712</t>
  </si>
  <si>
    <t>swi snf complex component snf12 homolog</t>
  </si>
  <si>
    <t>p.Leu1081Phe</t>
  </si>
  <si>
    <t>p.Thr586Ala</t>
  </si>
  <si>
    <t>p.Arg33Lys</t>
  </si>
  <si>
    <t>p.Lys175Arg</t>
  </si>
  <si>
    <t>g9216</t>
  </si>
  <si>
    <t>f-box protein at5g62660</t>
  </si>
  <si>
    <t>p.Val106Leu</t>
  </si>
  <si>
    <t>g15128</t>
  </si>
  <si>
    <t>p.Ile1811Leu</t>
  </si>
  <si>
    <t>g7513</t>
  </si>
  <si>
    <t>kinesin-like protein kin-12d isoform x1</t>
  </si>
  <si>
    <t>p.Leu26Ile</t>
  </si>
  <si>
    <t>g17875</t>
  </si>
  <si>
    <t>p.Asn118Ser</t>
  </si>
  <si>
    <t>g1411</t>
  </si>
  <si>
    <t>sterile alpha motif domain-containing protein</t>
  </si>
  <si>
    <t>p.Met255Leu</t>
  </si>
  <si>
    <t>p.Leu775Phe</t>
  </si>
  <si>
    <t>g520</t>
  </si>
  <si>
    <t>p.His5Arg</t>
  </si>
  <si>
    <t>g7344</t>
  </si>
  <si>
    <t>f-box kelch-repeat protein at3g16740-like</t>
  </si>
  <si>
    <t>p.Asp180Asn</t>
  </si>
  <si>
    <t>g18048</t>
  </si>
  <si>
    <t>glyoxylate hydroxypyruvate reductase a hpr2</t>
  </si>
  <si>
    <t>p.Gln1353Glu</t>
  </si>
  <si>
    <t>p.Ile1221Val</t>
  </si>
  <si>
    <t>p.Glu438Gln</t>
  </si>
  <si>
    <t>g4059</t>
  </si>
  <si>
    <t>uncharacterized protein loc18017402</t>
  </si>
  <si>
    <t>p.Leu446Ile</t>
  </si>
  <si>
    <t>g12794</t>
  </si>
  <si>
    <t>brassinosteroid-related acyltransferase 1</t>
  </si>
  <si>
    <t>p.Ile325Met</t>
  </si>
  <si>
    <t>g2538</t>
  </si>
  <si>
    <t>pentatricopeptide repeat-containing protein chloroplastic</t>
  </si>
  <si>
    <t>p.Ile140Met</t>
  </si>
  <si>
    <t>g8356</t>
  </si>
  <si>
    <t>histone-lysine n-methyltransferase clf</t>
  </si>
  <si>
    <t>p.Phe53Leu</t>
  </si>
  <si>
    <t>g5933</t>
  </si>
  <si>
    <t>-3-hexen-1-ol acetyltransferase</t>
  </si>
  <si>
    <t>p.Phe426Ile</t>
  </si>
  <si>
    <t>g20100</t>
  </si>
  <si>
    <t>f-box lrr-repeat protein at3g59170</t>
  </si>
  <si>
    <t>p.Ala461Gly</t>
  </si>
  <si>
    <t>g33113</t>
  </si>
  <si>
    <t>inactive leucine-rich repeat receptor-like serine threonine-protein kinase at5g24100</t>
  </si>
  <si>
    <t>p.His474Arg</t>
  </si>
  <si>
    <t>g7293</t>
  </si>
  <si>
    <t>response regulator 1</t>
  </si>
  <si>
    <t>p.Arg14Gln</t>
  </si>
  <si>
    <t>p.Leu131Phe</t>
  </si>
  <si>
    <t>g26858</t>
  </si>
  <si>
    <t>p.Leu79Ile</t>
  </si>
  <si>
    <t>g13146</t>
  </si>
  <si>
    <t>cyclase family protein</t>
  </si>
  <si>
    <t>p.Pro110Ser</t>
  </si>
  <si>
    <t>g17057</t>
  </si>
  <si>
    <t>subtilisin-like protease</t>
  </si>
  <si>
    <t>g17031</t>
  </si>
  <si>
    <t>p.Ile714Val</t>
  </si>
  <si>
    <t>p.Gln778Arg</t>
  </si>
  <si>
    <t>g25642</t>
  </si>
  <si>
    <t>p.Ala629Pro</t>
  </si>
  <si>
    <t>g5448</t>
  </si>
  <si>
    <t>glycosyl hydrolase family protein</t>
  </si>
  <si>
    <t>p.Leu197Val</t>
  </si>
  <si>
    <t>g3799</t>
  </si>
  <si>
    <t>peptide upstream protein</t>
  </si>
  <si>
    <t>p.Met508Ile</t>
  </si>
  <si>
    <t>g19427</t>
  </si>
  <si>
    <t>p.Phe771Ile</t>
  </si>
  <si>
    <t>g19442</t>
  </si>
  <si>
    <t>p.Val229Ile</t>
  </si>
  <si>
    <t>g27629</t>
  </si>
  <si>
    <t>p.Ile1494Met</t>
  </si>
  <si>
    <t>g15027</t>
  </si>
  <si>
    <t>p.Leu629Ile</t>
  </si>
  <si>
    <t>p.Val104Ile</t>
  </si>
  <si>
    <t>g5815</t>
  </si>
  <si>
    <t>uncharacterized protein at1g04910</t>
  </si>
  <si>
    <t>p.Gln430Glu</t>
  </si>
  <si>
    <t>p.Asp584Asn</t>
  </si>
  <si>
    <t>p.Leu200Met</t>
  </si>
  <si>
    <t>g5767</t>
  </si>
  <si>
    <t>paired amphipathic helix protein sin3-like 1 isoform x1</t>
  </si>
  <si>
    <t>p.Leu1428Phe</t>
  </si>
  <si>
    <t>p.Glu558Asp</t>
  </si>
  <si>
    <t>g27880</t>
  </si>
  <si>
    <t>p.Met138Ile</t>
  </si>
  <si>
    <t>g17052</t>
  </si>
  <si>
    <t>p.Arg214Lys</t>
  </si>
  <si>
    <t>g388</t>
  </si>
  <si>
    <t>probable uridine nucleosidase 2</t>
  </si>
  <si>
    <t>p.Val426Ile</t>
  </si>
  <si>
    <t>g13016</t>
  </si>
  <si>
    <t>probable e3 ubiquitin ligase sud1 isoform x2</t>
  </si>
  <si>
    <t>p.Gln460His</t>
  </si>
  <si>
    <t>p.Leu236Phe</t>
  </si>
  <si>
    <t>g9166</t>
  </si>
  <si>
    <t>jmjc domain-containing protein 4</t>
  </si>
  <si>
    <t>p.Ile393Met</t>
  </si>
  <si>
    <t>g7486</t>
  </si>
  <si>
    <t>autophagy-related protein 13</t>
  </si>
  <si>
    <t>p.Leu421Met</t>
  </si>
  <si>
    <t>g11524</t>
  </si>
  <si>
    <t>protein male discoverer 2</t>
  </si>
  <si>
    <t>p.Phe219Leu</t>
  </si>
  <si>
    <t>p.Asn595Asp</t>
  </si>
  <si>
    <t>g20098</t>
  </si>
  <si>
    <t>f-box lrr-repeat protein at3g59190-like</t>
  </si>
  <si>
    <t>p.Asp94Glu</t>
  </si>
  <si>
    <t>g5783</t>
  </si>
  <si>
    <t>uncharacterized protein at5g19025</t>
  </si>
  <si>
    <t>p.Val41Ile</t>
  </si>
  <si>
    <t>g15286</t>
  </si>
  <si>
    <t>p.Pro155Ala</t>
  </si>
  <si>
    <t>g5283</t>
  </si>
  <si>
    <t>dead-box atp-dependent rna helicase chloroplastic isoform x1</t>
  </si>
  <si>
    <t>p.Ile262Met</t>
  </si>
  <si>
    <t>g6380</t>
  </si>
  <si>
    <t>protein kinase superfamily protein</t>
  </si>
  <si>
    <t>p.Ile51Phe</t>
  </si>
  <si>
    <t>p.Lys25Arg</t>
  </si>
  <si>
    <t>g5284</t>
  </si>
  <si>
    <t>adp glucose pyrophosphorylase large subunit 1</t>
  </si>
  <si>
    <t>p.Asp804Asn</t>
  </si>
  <si>
    <t>p.Phe162Leu</t>
  </si>
  <si>
    <t>g7745</t>
  </si>
  <si>
    <t>abc transporter c family member 8 isoform x1</t>
  </si>
  <si>
    <t>p.His29Arg</t>
  </si>
  <si>
    <t>g5932</t>
  </si>
  <si>
    <t>cytochrome p450 89a9 isoform x1</t>
  </si>
  <si>
    <t>g5737</t>
  </si>
  <si>
    <t>oleosin 5</t>
  </si>
  <si>
    <t>p.His197Gln</t>
  </si>
  <si>
    <t>p.Thr266Ala</t>
  </si>
  <si>
    <t>g905</t>
  </si>
  <si>
    <t>probable aldo-keto reductase 6</t>
  </si>
  <si>
    <t>p.Lys98Glu</t>
  </si>
  <si>
    <t>g17015</t>
  </si>
  <si>
    <t>pentatricopeptide repeat-containing protein at5g39710 isoform x1</t>
  </si>
  <si>
    <t>p.Val141Leu</t>
  </si>
  <si>
    <t>g30587</t>
  </si>
  <si>
    <t>p.Asn487Asp</t>
  </si>
  <si>
    <t>g21234</t>
  </si>
  <si>
    <t>atpase plasma membrane-type</t>
  </si>
  <si>
    <t>p.Arg159Lys</t>
  </si>
  <si>
    <t>g20197</t>
  </si>
  <si>
    <t>optic atrophy 3 protein homolog</t>
  </si>
  <si>
    <t>p.Asp84Glu</t>
  </si>
  <si>
    <t>g17043</t>
  </si>
  <si>
    <t>nuclear transcription factor y subunit a-7</t>
  </si>
  <si>
    <t>p.Met895Ile</t>
  </si>
  <si>
    <t>g18131</t>
  </si>
  <si>
    <t>nuclear pore complex protein nup96</t>
  </si>
  <si>
    <t>p.Leu18Phe</t>
  </si>
  <si>
    <t>g16853</t>
  </si>
  <si>
    <t>p.Met413Ile</t>
  </si>
  <si>
    <t>g11446</t>
  </si>
  <si>
    <t>ethylene-responsive transcription factor 6</t>
  </si>
  <si>
    <t>p.Val38Leu</t>
  </si>
  <si>
    <t>g417</t>
  </si>
  <si>
    <t>b3 domain-containing protein at1g05920-like</t>
  </si>
  <si>
    <t>p.Gln95Glu</t>
  </si>
  <si>
    <t>g6396</t>
  </si>
  <si>
    <t>f-box protein at3g07870</t>
  </si>
  <si>
    <t>p.Gln179Arg</t>
  </si>
  <si>
    <t>p.Gln357Arg</t>
  </si>
  <si>
    <t>g7527</t>
  </si>
  <si>
    <t>b3 domain-containing protein at3g19184</t>
  </si>
  <si>
    <t>p.Phe39Leu</t>
  </si>
  <si>
    <t>g103</t>
  </si>
  <si>
    <t>p.Pro774Thr</t>
  </si>
  <si>
    <t>g20209</t>
  </si>
  <si>
    <t>uncharacterized protein loc9312523 isoform x2</t>
  </si>
  <si>
    <t>p.Asp466Asn</t>
  </si>
  <si>
    <t>g25688</t>
  </si>
  <si>
    <t>p.Asp144Asn</t>
  </si>
  <si>
    <t>g15095</t>
  </si>
  <si>
    <t>chp-rich zinc finger protein</t>
  </si>
  <si>
    <t>p.Pro451Ala</t>
  </si>
  <si>
    <t>g20237</t>
  </si>
  <si>
    <t>non-functional pseudokinase zed1</t>
  </si>
  <si>
    <t>p.Val242Phe</t>
  </si>
  <si>
    <t>p.Ala245Thr</t>
  </si>
  <si>
    <t>g15084</t>
  </si>
  <si>
    <t>p.Asn167Ser</t>
  </si>
  <si>
    <t>g16552</t>
  </si>
  <si>
    <t>beta- -galactosyltransferase galt1</t>
  </si>
  <si>
    <t>p.Phe229Leu</t>
  </si>
  <si>
    <t>g20713</t>
  </si>
  <si>
    <t>wat1-related protein at3g53210</t>
  </si>
  <si>
    <t>p.Asp5Asn</t>
  </si>
  <si>
    <t>g32670</t>
  </si>
  <si>
    <t>gap junction beta-4 protein</t>
  </si>
  <si>
    <t>p.Arg491His</t>
  </si>
  <si>
    <t>g4533</t>
  </si>
  <si>
    <t>ubiquitin-like superfamily protein</t>
  </si>
  <si>
    <t>p.Gln151His</t>
  </si>
  <si>
    <t>p.Asn309Ser</t>
  </si>
  <si>
    <t>p.Arg649Lys</t>
  </si>
  <si>
    <t>p.Ile242Met</t>
  </si>
  <si>
    <t>g15368</t>
  </si>
  <si>
    <t>mitochondrial substrate carrier family protein</t>
  </si>
  <si>
    <t>p.Phe301Leu</t>
  </si>
  <si>
    <t>g20748</t>
  </si>
  <si>
    <t>p.Ile209Leu</t>
  </si>
  <si>
    <t>g9367</t>
  </si>
  <si>
    <t>polynucleotidyl ribonuclease h-like superfamily protein</t>
  </si>
  <si>
    <t>p.Ile11Leu</t>
  </si>
  <si>
    <t>g13204</t>
  </si>
  <si>
    <t>phospholipase d delta</t>
  </si>
  <si>
    <t>p.Ser401Asn</t>
  </si>
  <si>
    <t>g4023</t>
  </si>
  <si>
    <t>cytosolic endo-beta-n-acetylglucosaminidase 1</t>
  </si>
  <si>
    <t>p.Leu32Phe</t>
  </si>
  <si>
    <t>g601</t>
  </si>
  <si>
    <t>p.Phe216Leu</t>
  </si>
  <si>
    <t>g4240</t>
  </si>
  <si>
    <t>actin binding protein</t>
  </si>
  <si>
    <t>p.Ala174Val</t>
  </si>
  <si>
    <t>p.Leu146Phe</t>
  </si>
  <si>
    <t>g18052</t>
  </si>
  <si>
    <t>uncharacterized protein loc104703452</t>
  </si>
  <si>
    <t>p.Arg17Lys</t>
  </si>
  <si>
    <t>g20008</t>
  </si>
  <si>
    <t>eukaryotic translation initiation factor 4g</t>
  </si>
  <si>
    <t>p.Phe90Leu</t>
  </si>
  <si>
    <t>g20253</t>
  </si>
  <si>
    <t>p.Ile167Val</t>
  </si>
  <si>
    <t>p.Phe205Leu</t>
  </si>
  <si>
    <t>g19987</t>
  </si>
  <si>
    <t>transcription termination factor mitochondrial</t>
  </si>
  <si>
    <t>p.Ile617Met</t>
  </si>
  <si>
    <t>g24394</t>
  </si>
  <si>
    <t>p.Ile49Met</t>
  </si>
  <si>
    <t>g33</t>
  </si>
  <si>
    <t>uncharacterized protein loc9328135</t>
  </si>
  <si>
    <t>p.Glu1318Lys</t>
  </si>
  <si>
    <t>p.Gln254Glu</t>
  </si>
  <si>
    <t>p.Leu212Val</t>
  </si>
  <si>
    <t>g15127</t>
  </si>
  <si>
    <t>glycosyl transferase family 1 protein</t>
  </si>
  <si>
    <t>p.Val58Ile</t>
  </si>
  <si>
    <t>g240</t>
  </si>
  <si>
    <t>3-ketoacyl- synthase 2</t>
  </si>
  <si>
    <t>p.Val419Ile</t>
  </si>
  <si>
    <t>g590</t>
  </si>
  <si>
    <t>probable gtp-binding protein mitochondrial</t>
  </si>
  <si>
    <t>p.Phe33Leu</t>
  </si>
  <si>
    <t>g1361</t>
  </si>
  <si>
    <t>e3 ubiquitin-protein ligase partial</t>
  </si>
  <si>
    <t>p.Asp1109Glu</t>
  </si>
  <si>
    <t>p.Arg335Lys</t>
  </si>
  <si>
    <t>g14606</t>
  </si>
  <si>
    <t>p.Lys275Arg</t>
  </si>
  <si>
    <t>g9341</t>
  </si>
  <si>
    <t>p.Ile1484Leu</t>
  </si>
  <si>
    <t>p.Leu254Phe</t>
  </si>
  <si>
    <t>g4502</t>
  </si>
  <si>
    <t>aspartyl protease aed1-like</t>
  </si>
  <si>
    <t>p.Leu121Phe</t>
  </si>
  <si>
    <t>p.His223Arg</t>
  </si>
  <si>
    <t>g20881</t>
  </si>
  <si>
    <t>p.Leu480Phe</t>
  </si>
  <si>
    <t>g10461</t>
  </si>
  <si>
    <t>uncharacterized protein loc17881023</t>
  </si>
  <si>
    <t>p.Gln407Lys</t>
  </si>
  <si>
    <t>g5542</t>
  </si>
  <si>
    <t>zinc finger protein zpr1</t>
  </si>
  <si>
    <t>p.Ala416Pro</t>
  </si>
  <si>
    <t>g4831</t>
  </si>
  <si>
    <t>p.Leu339Val</t>
  </si>
  <si>
    <t>p.Val56Ile</t>
  </si>
  <si>
    <t>g13134</t>
  </si>
  <si>
    <t>aquaporin pip2-7</t>
  </si>
  <si>
    <t>p.Val44Ala</t>
  </si>
  <si>
    <t>g10137</t>
  </si>
  <si>
    <t>indole glucosinolate o-methyltransferase 1-like</t>
  </si>
  <si>
    <t>p.Gln841Lys</t>
  </si>
  <si>
    <t>p.Asp442Glu</t>
  </si>
  <si>
    <t>g379</t>
  </si>
  <si>
    <t>udp-glucosyl transferase 75b2</t>
  </si>
  <si>
    <t>p.His786Arg</t>
  </si>
  <si>
    <t>g5467</t>
  </si>
  <si>
    <t>la-related protein 1a</t>
  </si>
  <si>
    <t>p.Ile347Leu</t>
  </si>
  <si>
    <t>g21283</t>
  </si>
  <si>
    <t>zinc finger bed domain-containing protein ricesleeper 2-like</t>
  </si>
  <si>
    <t>p.Ser430Asn</t>
  </si>
  <si>
    <t>p.Val479Ala</t>
  </si>
  <si>
    <t>p.Ala379Val</t>
  </si>
  <si>
    <t>g15167</t>
  </si>
  <si>
    <t>iq-domain 17</t>
  </si>
  <si>
    <t>p.Val148Leu</t>
  </si>
  <si>
    <t>p.Thr200Ser</t>
  </si>
  <si>
    <t>g17797</t>
  </si>
  <si>
    <t>alcohol dehydrogenase-like 4</t>
  </si>
  <si>
    <t>p.Val93Ile</t>
  </si>
  <si>
    <t>p.Ser330Pro</t>
  </si>
  <si>
    <t>p.Lys16Glu</t>
  </si>
  <si>
    <t>g11171</t>
  </si>
  <si>
    <t>p.Gly479Ala</t>
  </si>
  <si>
    <t>g5741</t>
  </si>
  <si>
    <t>dna (cytosine-5)-methyltransferase drm1</t>
  </si>
  <si>
    <t>p.Asn147Asp</t>
  </si>
  <si>
    <t>g5689</t>
  </si>
  <si>
    <t>pentatricopeptide repeat superfamily protein</t>
  </si>
  <si>
    <t>p.Arg15Lys</t>
  </si>
  <si>
    <t>g5747</t>
  </si>
  <si>
    <t>transcription factor wer-like isoform x1</t>
  </si>
  <si>
    <t>p.Met169Leu</t>
  </si>
  <si>
    <t>g17754</t>
  </si>
  <si>
    <t>homeobox-leucine zipper protein athb-17</t>
  </si>
  <si>
    <t>p.Val197Ile</t>
  </si>
  <si>
    <t>g32</t>
  </si>
  <si>
    <t>pathogenesis-related protein 1a-like</t>
  </si>
  <si>
    <t>p.Glu192Asp</t>
  </si>
  <si>
    <t>p.Arg47Lys</t>
  </si>
  <si>
    <t>g7482</t>
  </si>
  <si>
    <t>protein tonsoku</t>
  </si>
  <si>
    <t>p.Asn325Ser</t>
  </si>
  <si>
    <t>g4499</t>
  </si>
  <si>
    <t>probable protein phosphatase 2c 69</t>
  </si>
  <si>
    <t>p.Lys291Arg</t>
  </si>
  <si>
    <t>g6005</t>
  </si>
  <si>
    <t>glutamate receptor</t>
  </si>
  <si>
    <t>p.Ile394Leu</t>
  </si>
  <si>
    <t>g389</t>
  </si>
  <si>
    <t>endonuclease exonuclease phosphatase family protein</t>
  </si>
  <si>
    <t>p.Arg435Gln</t>
  </si>
  <si>
    <t>p.Arg1933Gln</t>
  </si>
  <si>
    <t>g31931</t>
  </si>
  <si>
    <t>p.Leu4760Val</t>
  </si>
  <si>
    <t>p.Asp300Asn</t>
  </si>
  <si>
    <t>g5721</t>
  </si>
  <si>
    <t>protein tplate</t>
  </si>
  <si>
    <t>p.Thr387Asn</t>
  </si>
  <si>
    <t>g4000</t>
  </si>
  <si>
    <t>protein enhanced disease resistance 4</t>
  </si>
  <si>
    <t>p.Pro209Ala</t>
  </si>
  <si>
    <t>g593</t>
  </si>
  <si>
    <t>leucine-rich repeat transmembrane protein kinase</t>
  </si>
  <si>
    <t>p.Pro81Ala</t>
  </si>
  <si>
    <t>g12656</t>
  </si>
  <si>
    <t>diacylglycerol kinase 7</t>
  </si>
  <si>
    <t>p.Met150Ile</t>
  </si>
  <si>
    <t>g18225</t>
  </si>
  <si>
    <t>protein what s this factor 1 homolog isoform x1</t>
  </si>
  <si>
    <t>p.Phe54Leu</t>
  </si>
  <si>
    <t>g2572</t>
  </si>
  <si>
    <t>f-box protein max2</t>
  </si>
  <si>
    <t>p.Ala1261Val</t>
  </si>
  <si>
    <t>p.Phe199Ile</t>
  </si>
  <si>
    <t>g16433</t>
  </si>
  <si>
    <t>f-box protein at1g21990</t>
  </si>
  <si>
    <t>p.Arg87Lys</t>
  </si>
  <si>
    <t>g5617</t>
  </si>
  <si>
    <t>gem-like protein 8</t>
  </si>
  <si>
    <t>p.Glu1227Gln</t>
  </si>
  <si>
    <t>p.Asp325Asn</t>
  </si>
  <si>
    <t>p.His7Gln</t>
  </si>
  <si>
    <t>g4928</t>
  </si>
  <si>
    <t>p.Asn193Asp</t>
  </si>
  <si>
    <t>g18382</t>
  </si>
  <si>
    <t>beta-galactosidase 16</t>
  </si>
  <si>
    <t>p.Ser231Pro</t>
  </si>
  <si>
    <t>p.Leu3608Phe</t>
  </si>
  <si>
    <t>p.Glu55Gln</t>
  </si>
  <si>
    <t>g892</t>
  </si>
  <si>
    <t>cyclin-dependent protein kinase inhibitor smr8</t>
  </si>
  <si>
    <t>p.Val91Met</t>
  </si>
  <si>
    <t>p.Arg616Lys</t>
  </si>
  <si>
    <t>g11566</t>
  </si>
  <si>
    <t>uncharacterized protein loc110226643</t>
  </si>
  <si>
    <t>p.Asn209Asp</t>
  </si>
  <si>
    <t>g6332</t>
  </si>
  <si>
    <t>g3bp-like protein</t>
  </si>
  <si>
    <t>p.Asp222Asn</t>
  </si>
  <si>
    <t>g225</t>
  </si>
  <si>
    <t>phospholipid--sterol o-acyltransferase</t>
  </si>
  <si>
    <t>p.Gln107His</t>
  </si>
  <si>
    <t>g5458</t>
  </si>
  <si>
    <t>somatic embryogenesis receptor kinase 2</t>
  </si>
  <si>
    <t>p.Ile658Val</t>
  </si>
  <si>
    <t>g5986</t>
  </si>
  <si>
    <t>casein kinase 1-like protein hd16 isoform x1</t>
  </si>
  <si>
    <t>p.Val259Leu</t>
  </si>
  <si>
    <t>g18094</t>
  </si>
  <si>
    <t>bifunctional aspartate aminotransferase and glutamate aspartate-prephenate aminotransferase</t>
  </si>
  <si>
    <t>p.Lys286Arg</t>
  </si>
  <si>
    <t>p.Asp74Glu</t>
  </si>
  <si>
    <t>g5869</t>
  </si>
  <si>
    <t>u-box domain-containing protein 21</t>
  </si>
  <si>
    <t>p.Glu291Gln</t>
  </si>
  <si>
    <t>p.Arg461His</t>
  </si>
  <si>
    <t>g33912</t>
  </si>
  <si>
    <t>uncharacterized crm domain-containing protein chloroplastic-like</t>
  </si>
  <si>
    <t>p.Met687Val</t>
  </si>
  <si>
    <t>g15032</t>
  </si>
  <si>
    <t>nucleotidyltransferase family protein</t>
  </si>
  <si>
    <t>p.Ala309Val</t>
  </si>
  <si>
    <t>g17040</t>
  </si>
  <si>
    <t>dna-damage-repair toleration protein chloroplastic</t>
  </si>
  <si>
    <t>p.Leu212Phe</t>
  </si>
  <si>
    <t>g12311</t>
  </si>
  <si>
    <t>imidazole glycerol phosphate synthase chloroplastic</t>
  </si>
  <si>
    <t>p.Ile224Leu</t>
  </si>
  <si>
    <t>g21897</t>
  </si>
  <si>
    <t>nep-interacting protein 1</t>
  </si>
  <si>
    <t>p.Asn512Asp</t>
  </si>
  <si>
    <t>p.Lys329Arg</t>
  </si>
  <si>
    <t>g7509</t>
  </si>
  <si>
    <t>2-oxoglutarate and fe -dependent oxygenase superfamily protein</t>
  </si>
  <si>
    <t>p.Gln196Glu</t>
  </si>
  <si>
    <t>p.Gln47Glu</t>
  </si>
  <si>
    <t>p.Thr242Ala</t>
  </si>
  <si>
    <t>p.Glu191Gln</t>
  </si>
  <si>
    <t>p.Leu401Phe</t>
  </si>
  <si>
    <t>g24242</t>
  </si>
  <si>
    <t>chloroplast nucleoid dna-binding</t>
  </si>
  <si>
    <t>p.Phe421Leu</t>
  </si>
  <si>
    <t>p.Phe182Leu</t>
  </si>
  <si>
    <t>g22782</t>
  </si>
  <si>
    <t>probable inorganic phosphate transporter 1-3</t>
  </si>
  <si>
    <t>p.Tyr159Phe</t>
  </si>
  <si>
    <t>p.Ile1068Val</t>
  </si>
  <si>
    <t>g4365</t>
  </si>
  <si>
    <t>p.Phe78Leu</t>
  </si>
  <si>
    <t>g20560</t>
  </si>
  <si>
    <t>probable inorganic phosphate transporter 1-7</t>
  </si>
  <si>
    <t>p.Tyr429Phe</t>
  </si>
  <si>
    <t>p.Phe177Ile</t>
  </si>
  <si>
    <t>g18053</t>
  </si>
  <si>
    <t>methyltransferase-like protein 22</t>
  </si>
  <si>
    <t>p.Lys5Arg</t>
  </si>
  <si>
    <t>p.Ile1268Val</t>
  </si>
  <si>
    <t>p.Gly212Ala</t>
  </si>
  <si>
    <t>g20179</t>
  </si>
  <si>
    <t>rtm3 protein</t>
  </si>
  <si>
    <t>p.Leu26Met</t>
  </si>
  <si>
    <t>p.Leu137Met</t>
  </si>
  <si>
    <t>g5461</t>
  </si>
  <si>
    <t>l-ascorbate oxidase</t>
  </si>
  <si>
    <t>p.Val434Leu</t>
  </si>
  <si>
    <t>g4308</t>
  </si>
  <si>
    <t>lipoyl chloroplastic isoform x2</t>
  </si>
  <si>
    <t>p.Gln138His</t>
  </si>
  <si>
    <t>g9248</t>
  </si>
  <si>
    <t>p.Asn348Asp</t>
  </si>
  <si>
    <t>p.His196Gln</t>
  </si>
  <si>
    <t>g8335</t>
  </si>
  <si>
    <t>reticulon-like protein b13</t>
  </si>
  <si>
    <t>p.Ile247Met</t>
  </si>
  <si>
    <t>p.Ile35Met</t>
  </si>
  <si>
    <t>g16955</t>
  </si>
  <si>
    <t>p.Asn14Asp</t>
  </si>
  <si>
    <t>g19153</t>
  </si>
  <si>
    <t>ring-h2 zinc finger protein</t>
  </si>
  <si>
    <t>p.Met257Val</t>
  </si>
  <si>
    <t>p.Leu333Val</t>
  </si>
  <si>
    <t>g5947</t>
  </si>
  <si>
    <t>elmo domain-containing protein a isoform x2</t>
  </si>
  <si>
    <t>p.Glu78Asp</t>
  </si>
  <si>
    <t>g9186</t>
  </si>
  <si>
    <t>p.Ile65Met</t>
  </si>
  <si>
    <t>g3115</t>
  </si>
  <si>
    <t>p.Gln399His</t>
  </si>
  <si>
    <t>g5994</t>
  </si>
  <si>
    <t>glucan endo- -beta-glucosidase 8</t>
  </si>
  <si>
    <t>p.Asp402Glu</t>
  </si>
  <si>
    <t>p.Ile17Val</t>
  </si>
  <si>
    <t>p.Lys154Gln</t>
  </si>
  <si>
    <t>g6321</t>
  </si>
  <si>
    <t>dead-box atp-dependent rna helicase 40</t>
  </si>
  <si>
    <t>p.Lys128Arg</t>
  </si>
  <si>
    <t>g33213</t>
  </si>
  <si>
    <t>retrovirus-related pol polyprotein from transposon tnt 1-94</t>
  </si>
  <si>
    <t>p.Ala234Thr</t>
  </si>
  <si>
    <t>g7305</t>
  </si>
  <si>
    <t>ubiquitin-conjugating enzyme e2 32</t>
  </si>
  <si>
    <t>p.Thr348Ser</t>
  </si>
  <si>
    <t>g7500</t>
  </si>
  <si>
    <t>protein tic chloroplastic</t>
  </si>
  <si>
    <t>p.Ile75Val</t>
  </si>
  <si>
    <t>g16355</t>
  </si>
  <si>
    <t>transforming growth factor-beta receptor-associated protein 1 -like protein</t>
  </si>
  <si>
    <t>p.Arg29His</t>
  </si>
  <si>
    <t>p.Gln26Arg</t>
  </si>
  <si>
    <t>p.Asp360Asn</t>
  </si>
  <si>
    <t>g5421</t>
  </si>
  <si>
    <t>protein trichome birefringence-like 16 isoform x1</t>
  </si>
  <si>
    <t>p.Arg245Lys</t>
  </si>
  <si>
    <t>g20176</t>
  </si>
  <si>
    <t>p.Asn603Asp</t>
  </si>
  <si>
    <t>g32635</t>
  </si>
  <si>
    <t>p.Leu73Phe</t>
  </si>
  <si>
    <t>g71</t>
  </si>
  <si>
    <t>mannan endo- -beta-mannosidase 1</t>
  </si>
  <si>
    <t>p.Lys675Arg</t>
  </si>
  <si>
    <t>p.Lys508Gln</t>
  </si>
  <si>
    <t>p.Ile41Leu</t>
  </si>
  <si>
    <t>g4573</t>
  </si>
  <si>
    <t>gtp-binding protein at2g22870</t>
  </si>
  <si>
    <t>p.Val1549Met</t>
  </si>
  <si>
    <t>g416</t>
  </si>
  <si>
    <t>atpase family aaa domain-containing protein at1g05910</t>
  </si>
  <si>
    <t>p.Val62Phe</t>
  </si>
  <si>
    <t>g5683</t>
  </si>
  <si>
    <t>keratin-associated protein</t>
  </si>
  <si>
    <t>p.Gln451Lys</t>
  </si>
  <si>
    <t>g19994</t>
  </si>
  <si>
    <t>palmitoyl-protein thioesterase 1</t>
  </si>
  <si>
    <t>p.Gln1392His</t>
  </si>
  <si>
    <t>p.Glu397Gln</t>
  </si>
  <si>
    <t>g12795</t>
  </si>
  <si>
    <t>two-component response regulator arr10</t>
  </si>
  <si>
    <t>p.Ala173Thr</t>
  </si>
  <si>
    <t>p.Thr354Arg</t>
  </si>
  <si>
    <t>g17856</t>
  </si>
  <si>
    <t>6-phosphogluconate decarboxylating chloroplastic</t>
  </si>
  <si>
    <t>p.Ile653Met</t>
  </si>
  <si>
    <t>p.Ser1461Gly</t>
  </si>
  <si>
    <t>p.Thr355Ala</t>
  </si>
  <si>
    <t>g18106</t>
  </si>
  <si>
    <t>pyrophosphate-energized vacuolar membrane proton pump 1-like</t>
  </si>
  <si>
    <t>p.Arg2His</t>
  </si>
  <si>
    <t>p.Met138Leu</t>
  </si>
  <si>
    <t>g5788</t>
  </si>
  <si>
    <t>cystathionine gamma-synthase chloroplastic</t>
  </si>
  <si>
    <t>p.Glu163Asp</t>
  </si>
  <si>
    <t>g600</t>
  </si>
  <si>
    <t>exocyst complex component exo70b1</t>
  </si>
  <si>
    <t>p.Asn822Asp</t>
  </si>
  <si>
    <t>g4585</t>
  </si>
  <si>
    <t>probable glycosyltransferase at3g07620</t>
  </si>
  <si>
    <t>p.Asp640Asn</t>
  </si>
  <si>
    <t>p.Ser161Thr</t>
  </si>
  <si>
    <t>p.Met60Leu</t>
  </si>
  <si>
    <t>g18244</t>
  </si>
  <si>
    <t>pyrophosphate-energized membrane proton pump 2</t>
  </si>
  <si>
    <t>p.Asn175Ser</t>
  </si>
  <si>
    <t>g6968</t>
  </si>
  <si>
    <t>growth-regulating factor 5</t>
  </si>
  <si>
    <t>p.Phe257Leu</t>
  </si>
  <si>
    <t>p.Arg300Lys</t>
  </si>
  <si>
    <t>p.Ile126Phe</t>
  </si>
  <si>
    <t>p.Tyr3Phe</t>
  </si>
  <si>
    <t>g7503</t>
  </si>
  <si>
    <t>proteasome assembly chaperone 2</t>
  </si>
  <si>
    <t>p.Ala561Thr</t>
  </si>
  <si>
    <t>p.Thr207Ser</t>
  </si>
  <si>
    <t>g20788</t>
  </si>
  <si>
    <t>aspartic proteinase nepenthesin-2</t>
  </si>
  <si>
    <t>p.Asp829Glu</t>
  </si>
  <si>
    <t>g18368</t>
  </si>
  <si>
    <t>arm repeat superfamily protein</t>
  </si>
  <si>
    <t>p.Lys19Arg</t>
  </si>
  <si>
    <t>g15247</t>
  </si>
  <si>
    <t>xanthine dehydrogenase</t>
  </si>
  <si>
    <t>p.Ile1279Val</t>
  </si>
  <si>
    <t>p.Lys262Gln</t>
  </si>
  <si>
    <t>p.Leu621Phe</t>
  </si>
  <si>
    <t>g9214</t>
  </si>
  <si>
    <t>hipl2 protein</t>
  </si>
  <si>
    <t>p.Leu595Phe</t>
  </si>
  <si>
    <t>g16990</t>
  </si>
  <si>
    <t>mannosyl-oligosaccharide -alpha-mannosidase mns3</t>
  </si>
  <si>
    <t>p.Arg280Lys</t>
  </si>
  <si>
    <t>p.Ile83Leu</t>
  </si>
  <si>
    <t>g508</t>
  </si>
  <si>
    <t>protein chloroplastic</t>
  </si>
  <si>
    <t>p.Val212Met</t>
  </si>
  <si>
    <t>g6699</t>
  </si>
  <si>
    <t>glycerol-3-phosphate acyltransferase 5-like</t>
  </si>
  <si>
    <t>p.Met339Val</t>
  </si>
  <si>
    <t>g5879</t>
  </si>
  <si>
    <t>weak chloroplast movement under blue light protein</t>
  </si>
  <si>
    <t>p.Thr9Ser</t>
  </si>
  <si>
    <t>g7516</t>
  </si>
  <si>
    <t>swib complex baf60b domain-containing protein</t>
  </si>
  <si>
    <t>p.Lys1064Glu</t>
  </si>
  <si>
    <t>g20166</t>
  </si>
  <si>
    <t>rhomboid-like protein 15 isoform x2</t>
  </si>
  <si>
    <t>p.Gln727His</t>
  </si>
  <si>
    <t>g8468</t>
  </si>
  <si>
    <t>trna (cytosine -c )-methyltransferase</t>
  </si>
  <si>
    <t>p.Gly567Ala</t>
  </si>
  <si>
    <t>p.Asn73Asp</t>
  </si>
  <si>
    <t>g1267</t>
  </si>
  <si>
    <t>transcription factor myb36-like</t>
  </si>
  <si>
    <t>p.Ile137Val</t>
  </si>
  <si>
    <t>g5281</t>
  </si>
  <si>
    <t>uncharacterized protein loc104735982</t>
  </si>
  <si>
    <t>p.Lys79Arg</t>
  </si>
  <si>
    <t>p.Glu1176Lys</t>
  </si>
  <si>
    <t>p.Ile19Met</t>
  </si>
  <si>
    <t>g1009</t>
  </si>
  <si>
    <t>s-protein homolog 21</t>
  </si>
  <si>
    <t>p.Thr1303Ala</t>
  </si>
  <si>
    <t>p.Ala36Val</t>
  </si>
  <si>
    <t>p.Leu272Met</t>
  </si>
  <si>
    <t>g33992</t>
  </si>
  <si>
    <t>p.Asp218Glu</t>
  </si>
  <si>
    <t>p.Leu499Ile</t>
  </si>
  <si>
    <t>g11675</t>
  </si>
  <si>
    <t>lrr receptor-like serine threonine-protein kinase gso1</t>
  </si>
  <si>
    <t>p.Val1615Phe</t>
  </si>
  <si>
    <t>p.Asn30Asp</t>
  </si>
  <si>
    <t>g20589</t>
  </si>
  <si>
    <t>sac3 family protein c</t>
  </si>
  <si>
    <t>p.Ile304Met</t>
  </si>
  <si>
    <t>g7461</t>
  </si>
  <si>
    <t>tcp family transcription factor</t>
  </si>
  <si>
    <t>p.Arg501Gln</t>
  </si>
  <si>
    <t>p.Pro1217Gln</t>
  </si>
  <si>
    <t>p.Gly321Ala</t>
  </si>
  <si>
    <t>p.Val361Met</t>
  </si>
  <si>
    <t>p.Ile1817Val</t>
  </si>
  <si>
    <t>p.Val167Ile</t>
  </si>
  <si>
    <t>g18051</t>
  </si>
  <si>
    <t>mitochondrial arginine transporter bac2</t>
  </si>
  <si>
    <t>p.Asp156Asn</t>
  </si>
  <si>
    <t>g5265</t>
  </si>
  <si>
    <t>adenylate isopentenyltransferase chloroplastic</t>
  </si>
  <si>
    <t>p.Val279Ala</t>
  </si>
  <si>
    <t>g619</t>
  </si>
  <si>
    <t>cytochrome amino-terminal protein</t>
  </si>
  <si>
    <t>p.Thr363Ala</t>
  </si>
  <si>
    <t>g5605</t>
  </si>
  <si>
    <t>p.Met91Ile</t>
  </si>
  <si>
    <t>p.Ile5Val</t>
  </si>
  <si>
    <t>g13007</t>
  </si>
  <si>
    <t>p.Leu323Phe</t>
  </si>
  <si>
    <t>g4061</t>
  </si>
  <si>
    <t>udp-glycosyltransferase 76c2</t>
  </si>
  <si>
    <t>p.Ser420Gly</t>
  </si>
  <si>
    <t>p.Ile146Phe</t>
  </si>
  <si>
    <t>g5434</t>
  </si>
  <si>
    <t>sucrose synthase 1</t>
  </si>
  <si>
    <t>p.Ile902Met</t>
  </si>
  <si>
    <t>g20056</t>
  </si>
  <si>
    <t>probable phosphoinositide phosphatase sac9 isoform x1</t>
  </si>
  <si>
    <t>p.Leu93Phe</t>
  </si>
  <si>
    <t>g2725</t>
  </si>
  <si>
    <t>p.Lys85Glu</t>
  </si>
  <si>
    <t>g20102</t>
  </si>
  <si>
    <t>abc transporter c family member 10</t>
  </si>
  <si>
    <t>p.Leu612Phe</t>
  </si>
  <si>
    <t>p.Leu11Ile</t>
  </si>
  <si>
    <t>g514</t>
  </si>
  <si>
    <t>gdsl esterase lipase at2g30310-like</t>
  </si>
  <si>
    <t>p.Ile269Leu</t>
  </si>
  <si>
    <t>g1220</t>
  </si>
  <si>
    <t>t-box transcription</t>
  </si>
  <si>
    <t>p.Asn148Asp</t>
  </si>
  <si>
    <t>p.Ile43Val</t>
  </si>
  <si>
    <t>g13148</t>
  </si>
  <si>
    <t>probable serine threonine-protein kinase at4g35230</t>
  </si>
  <si>
    <t>p.Tyr158Phe</t>
  </si>
  <si>
    <t>p.Val309Ile</t>
  </si>
  <si>
    <t>g6402</t>
  </si>
  <si>
    <t>methyl- -binding domain protein 4-like protein isoform x1</t>
  </si>
  <si>
    <t>p.Leu254Ile</t>
  </si>
  <si>
    <t>g395</t>
  </si>
  <si>
    <t>leucine-rich repeat transmembrane protein kinase protein</t>
  </si>
  <si>
    <t>p.Phe64Leu</t>
  </si>
  <si>
    <t>g8762</t>
  </si>
  <si>
    <t>spindle assembly abnormal protein</t>
  </si>
  <si>
    <t>p.Ile32Val</t>
  </si>
  <si>
    <t>g15288</t>
  </si>
  <si>
    <t>translocase of chloroplast chloroplastic</t>
  </si>
  <si>
    <t>p.Ala12Pro</t>
  </si>
  <si>
    <t>g13171</t>
  </si>
  <si>
    <t>54s ribosomal protein mitochondrial</t>
  </si>
  <si>
    <t>p.Asn84Asp</t>
  </si>
  <si>
    <t>g2269</t>
  </si>
  <si>
    <t>p.Asn526Asp</t>
  </si>
  <si>
    <t>g7470</t>
  </si>
  <si>
    <t>zinc finger c-x8-c-x5-c-x3-h type family protein</t>
  </si>
  <si>
    <t>p.Ile530Leu</t>
  </si>
  <si>
    <t>g12828</t>
  </si>
  <si>
    <t>g-type lectin s-receptor-like serine threonine-protein kinase sd2-5</t>
  </si>
  <si>
    <t>p.Leu126Phe</t>
  </si>
  <si>
    <t>g6796</t>
  </si>
  <si>
    <t>probable protein arginine n-methyltransferase 3</t>
  </si>
  <si>
    <t>p.Asp92Glu</t>
  </si>
  <si>
    <t>p.Arg763Lys</t>
  </si>
  <si>
    <t>g7302</t>
  </si>
  <si>
    <t>dihydrolipoyl dehydrogenase chloroplastic isoform x2</t>
  </si>
  <si>
    <t>p.Arg12Lys</t>
  </si>
  <si>
    <t>g16448</t>
  </si>
  <si>
    <t>beta carbonic anhydrase 3</t>
  </si>
  <si>
    <t>p.Leu275Phe</t>
  </si>
  <si>
    <t>g25</t>
  </si>
  <si>
    <t>p.Glu70Asp</t>
  </si>
  <si>
    <t>g20110</t>
  </si>
  <si>
    <t>f-box lrr-repeat protein at3g58900-like isoform x2</t>
  </si>
  <si>
    <t>p.Val230Ile</t>
  </si>
  <si>
    <t>p.His370Gln</t>
  </si>
  <si>
    <t>g18227</t>
  </si>
  <si>
    <t>protein pat1 homolog 1</t>
  </si>
  <si>
    <t>p.Val644Leu</t>
  </si>
  <si>
    <t>p.Thr310Met</t>
  </si>
  <si>
    <t>p.Val11Ile</t>
  </si>
  <si>
    <t>p.Lys881Arg</t>
  </si>
  <si>
    <t>g9760</t>
  </si>
  <si>
    <t>p.Gln210His</t>
  </si>
  <si>
    <t>g11103</t>
  </si>
  <si>
    <t>p.His644Gln</t>
  </si>
  <si>
    <t>g17432</t>
  </si>
  <si>
    <t>p.Gln302His</t>
  </si>
  <si>
    <t>p.Leu386Val</t>
  </si>
  <si>
    <t>g9597</t>
  </si>
  <si>
    <t>p.Val149Leu</t>
  </si>
  <si>
    <t>g1271</t>
  </si>
  <si>
    <t>iq-domain 28</t>
  </si>
  <si>
    <t>p.Ala189Thr</t>
  </si>
  <si>
    <t>g5832</t>
  </si>
  <si>
    <t>p.Ile18Leu</t>
  </si>
  <si>
    <t>g5989</t>
  </si>
  <si>
    <t>atp-dependent zinc metalloprotease 2</t>
  </si>
  <si>
    <t>p.Arg51Lys</t>
  </si>
  <si>
    <t>g13206</t>
  </si>
  <si>
    <t>probable prolyl 4-hydroxylase 8 isoform x1</t>
  </si>
  <si>
    <t>p.Tyr802Phe</t>
  </si>
  <si>
    <t>g22573</t>
  </si>
  <si>
    <t>dna polymerase epsilon subunit b2</t>
  </si>
  <si>
    <t>p.Glu27Lys</t>
  </si>
  <si>
    <t>g7501</t>
  </si>
  <si>
    <t>ternary complex factor mip1 leucine-zipper protein</t>
  </si>
  <si>
    <t>p.Thr31Ala</t>
  </si>
  <si>
    <t>p.Ser317Pro</t>
  </si>
  <si>
    <t>p.Phe534Leu</t>
  </si>
  <si>
    <t>g27567</t>
  </si>
  <si>
    <t>reverse transcriptase like protein</t>
  </si>
  <si>
    <t>p.Met220Leu</t>
  </si>
  <si>
    <t>g26870</t>
  </si>
  <si>
    <t>p.Gln323Arg</t>
  </si>
  <si>
    <t>g9418</t>
  </si>
  <si>
    <t>p.Phe1040Leu</t>
  </si>
  <si>
    <t>g13154</t>
  </si>
  <si>
    <t>glutamate receptor 2</t>
  </si>
  <si>
    <t>p.Phe189Leu</t>
  </si>
  <si>
    <t>g4525</t>
  </si>
  <si>
    <t>pre-mrna cleavage complex ii protein family</t>
  </si>
  <si>
    <t>p.Tyr20Phe</t>
  </si>
  <si>
    <t>g15033</t>
  </si>
  <si>
    <t>transducin beta-like protein partial</t>
  </si>
  <si>
    <t>p.Lys1951Arg</t>
  </si>
  <si>
    <t>g11618</t>
  </si>
  <si>
    <t>multiple rna-binding domain-containing protein 1</t>
  </si>
  <si>
    <t>p.Glu210Asp</t>
  </si>
  <si>
    <t>g6442</t>
  </si>
  <si>
    <t>p.Ile2788Met</t>
  </si>
  <si>
    <t>g33576</t>
  </si>
  <si>
    <t>p.Pro516Ser</t>
  </si>
  <si>
    <t>p.Trp297Leu</t>
  </si>
  <si>
    <t>g11564</t>
  </si>
  <si>
    <t>probable disease resistance protein at4g19060</t>
  </si>
  <si>
    <t>p.Leu78Phe</t>
  </si>
  <si>
    <t>g18129</t>
  </si>
  <si>
    <t>p.Asn3Ser</t>
  </si>
  <si>
    <t>g17060</t>
  </si>
  <si>
    <t>udp-arabinose 4-epimerase 1</t>
  </si>
  <si>
    <t>p.Met269Ile</t>
  </si>
  <si>
    <t>g24402</t>
  </si>
  <si>
    <t>receptor-like protein 12</t>
  </si>
  <si>
    <t>p.Ala167Val</t>
  </si>
  <si>
    <t>g20178</t>
  </si>
  <si>
    <t>protein restricted tev movement 3-like</t>
  </si>
  <si>
    <t>p.Asn303Asp</t>
  </si>
  <si>
    <t>g5951</t>
  </si>
  <si>
    <t>probable arabinosyltransferase arad1</t>
  </si>
  <si>
    <t>p.Val6Ala</t>
  </si>
  <si>
    <t>p.Val112Leu</t>
  </si>
  <si>
    <t>g22841</t>
  </si>
  <si>
    <t>mlp-like protein 28</t>
  </si>
  <si>
    <t>p.Asn7Asp</t>
  </si>
  <si>
    <t>g13153</t>
  </si>
  <si>
    <t>zinc finger protein zat3-like</t>
  </si>
  <si>
    <t>p.Val176Ala</t>
  </si>
  <si>
    <t>g18371</t>
  </si>
  <si>
    <t>tubulin--tyrosine ligase-like protein 12</t>
  </si>
  <si>
    <t>p.Ile112Val</t>
  </si>
  <si>
    <t>g20024</t>
  </si>
  <si>
    <t>vq motif-containing protein 18-like</t>
  </si>
  <si>
    <t>p.Arg209Gln</t>
  </si>
  <si>
    <t>g13670</t>
  </si>
  <si>
    <t>p.Pro393Thr</t>
  </si>
  <si>
    <t>p.Glu61Asp</t>
  </si>
  <si>
    <t>g5755</t>
  </si>
  <si>
    <t>nhl domain protein</t>
  </si>
  <si>
    <t>p.Val173Leu</t>
  </si>
  <si>
    <t>g3181</t>
  </si>
  <si>
    <t>p.Leu10Phe</t>
  </si>
  <si>
    <t>g3948</t>
  </si>
  <si>
    <t>p.Leu26Phe</t>
  </si>
  <si>
    <t>p.Ser310Gly</t>
  </si>
  <si>
    <t>p.Phe25Leu</t>
  </si>
  <si>
    <t>g20677</t>
  </si>
  <si>
    <t>p.Ile222Val</t>
  </si>
  <si>
    <t>g20376</t>
  </si>
  <si>
    <t>probable e3 ubiquitin-protein ligase rhc1a</t>
  </si>
  <si>
    <t>p.Gln19Lys</t>
  </si>
  <si>
    <t>g9293</t>
  </si>
  <si>
    <t>uncharacterized protein loc9300834</t>
  </si>
  <si>
    <t>p.Val72Ala</t>
  </si>
  <si>
    <t>p.Leu35Met</t>
  </si>
  <si>
    <t>p.Asp215Glu</t>
  </si>
  <si>
    <t>g1720</t>
  </si>
  <si>
    <t>5 exonuclease apollo</t>
  </si>
  <si>
    <t>p.Ala31Thr</t>
  </si>
  <si>
    <t>p.Val16Leu</t>
  </si>
  <si>
    <t>g393</t>
  </si>
  <si>
    <t>p.Phe250Tyr</t>
  </si>
  <si>
    <t>g2946</t>
  </si>
  <si>
    <t>ribosomal large subunit pseudouridine synthase chloroplastic</t>
  </si>
  <si>
    <t>p.Met413Leu</t>
  </si>
  <si>
    <t>g7110</t>
  </si>
  <si>
    <t>pentatricopeptide repeat-containing protein at3g15200</t>
  </si>
  <si>
    <t>p.Phe250Leu</t>
  </si>
  <si>
    <t>g16523</t>
  </si>
  <si>
    <t>p.Asp123Glu</t>
  </si>
  <si>
    <t>g34091</t>
  </si>
  <si>
    <t>p.Glu286Asp</t>
  </si>
  <si>
    <t>g2646</t>
  </si>
  <si>
    <t>nuclear pore complex protein nup93a</t>
  </si>
  <si>
    <t>p.Asp16Glu</t>
  </si>
  <si>
    <t>g9246</t>
  </si>
  <si>
    <t>ribosomal protein s10p s20e family protein</t>
  </si>
  <si>
    <t>p.Ala44Val</t>
  </si>
  <si>
    <t>p.Val557Met</t>
  </si>
  <si>
    <t>g602</t>
  </si>
  <si>
    <t>p.Val77Met</t>
  </si>
  <si>
    <t>g5680</t>
  </si>
  <si>
    <t>p.Asp142Glu</t>
  </si>
  <si>
    <t>g11976</t>
  </si>
  <si>
    <t>uncharacterized protein loc104717964</t>
  </si>
  <si>
    <t>p.Gln604Arg</t>
  </si>
  <si>
    <t>g420</t>
  </si>
  <si>
    <t>p.Ile839Leu</t>
  </si>
  <si>
    <t>p.Arg261Gln</t>
  </si>
  <si>
    <t>g4055</t>
  </si>
  <si>
    <t>p.Leu275Met</t>
  </si>
  <si>
    <t>p.Ser42Thr</t>
  </si>
  <si>
    <t>g4060</t>
  </si>
  <si>
    <t>plant intracellular ras-group-related lrr protein 1</t>
  </si>
  <si>
    <t>p.Val386Ile</t>
  </si>
  <si>
    <t>g6894</t>
  </si>
  <si>
    <t>transducin wd40 repeat-like superfamily protein</t>
  </si>
  <si>
    <t>p.Glu184Gln</t>
  </si>
  <si>
    <t>g5789</t>
  </si>
  <si>
    <t>csc1-like protein hyp1</t>
  </si>
  <si>
    <t>p.Leu56Phe</t>
  </si>
  <si>
    <t>g25720</t>
  </si>
  <si>
    <t>importin-5</t>
  </si>
  <si>
    <t>p.Lys113Glu</t>
  </si>
  <si>
    <t>p.Leu360Phe</t>
  </si>
  <si>
    <t>g32154</t>
  </si>
  <si>
    <t>p.Thr46Ser</t>
  </si>
  <si>
    <t>p.Lys1066Glu</t>
  </si>
  <si>
    <t>g6816</t>
  </si>
  <si>
    <t>xh xs domain-containing protein</t>
  </si>
  <si>
    <t>p.Ile101Met</t>
  </si>
  <si>
    <t>g12821</t>
  </si>
  <si>
    <t>e3 ubiquitin-protein ligase keg</t>
  </si>
  <si>
    <t>p.Leu97Ile</t>
  </si>
  <si>
    <t>g1468</t>
  </si>
  <si>
    <t>aldolase superfamily protein</t>
  </si>
  <si>
    <t>p.Glu8Lys</t>
  </si>
  <si>
    <t>p.His936Gln</t>
  </si>
  <si>
    <t>p.Asn330Asp</t>
  </si>
  <si>
    <t>g9217</t>
  </si>
  <si>
    <t>hydroxyproline o-galactosyltransferase galt6</t>
  </si>
  <si>
    <t>p.Lys341Arg</t>
  </si>
  <si>
    <t>g4237</t>
  </si>
  <si>
    <t>protein nen1</t>
  </si>
  <si>
    <t>p.His233Arg</t>
  </si>
  <si>
    <t>g21988</t>
  </si>
  <si>
    <t>p.His221Gln</t>
  </si>
  <si>
    <t>g1580</t>
  </si>
  <si>
    <t>homeodomain-like winged-helix dna-binding family protein</t>
  </si>
  <si>
    <t>p.Ile82Leu</t>
  </si>
  <si>
    <t>g12628</t>
  </si>
  <si>
    <t>duf630 family protein (duf630 and duf632)</t>
  </si>
  <si>
    <t>p.Gln590His</t>
  </si>
  <si>
    <t>p.Ile503Phe</t>
  </si>
  <si>
    <t>p.Asp185Asn</t>
  </si>
  <si>
    <t>g15524</t>
  </si>
  <si>
    <t>uncharacterized protein at5g39865</t>
  </si>
  <si>
    <t>p.Thr199Pro</t>
  </si>
  <si>
    <t>g11681</t>
  </si>
  <si>
    <t>endomembrane-associated protein</t>
  </si>
  <si>
    <t>p.Ala459Pro</t>
  </si>
  <si>
    <t>g6007</t>
  </si>
  <si>
    <t>ankyrin repeat-containing protein</t>
  </si>
  <si>
    <t>p.Ile613Val</t>
  </si>
  <si>
    <t>p.Tyr720Phe</t>
  </si>
  <si>
    <t>g9273</t>
  </si>
  <si>
    <t>seuss-like 2</t>
  </si>
  <si>
    <t>p.Thr968Ile</t>
  </si>
  <si>
    <t>p.Val92Leu</t>
  </si>
  <si>
    <t>p.Val629Ile</t>
  </si>
  <si>
    <t>p.Val303Phe</t>
  </si>
  <si>
    <t>g13211</t>
  </si>
  <si>
    <t>g14591</t>
  </si>
  <si>
    <t>threonine synthase chloroplastic</t>
  </si>
  <si>
    <t>p.Asp561Glu</t>
  </si>
  <si>
    <t>p.Thr218Ala</t>
  </si>
  <si>
    <t>g15298</t>
  </si>
  <si>
    <t>mlo-like protein 1</t>
  </si>
  <si>
    <t>p.Ile88Val</t>
  </si>
  <si>
    <t>g6286</t>
  </si>
  <si>
    <t>probable pectinesterase pectinesterase inhibitor 23</t>
  </si>
  <si>
    <t>p.Phe25Val</t>
  </si>
  <si>
    <t>g1673</t>
  </si>
  <si>
    <t>zinc finger bed domain-containing protein daysleeper</t>
  </si>
  <si>
    <t>p.Leu854Phe</t>
  </si>
  <si>
    <t>p.Phe425Leu</t>
  </si>
  <si>
    <t>p.Ala40Pro</t>
  </si>
  <si>
    <t>p.Val38Phe</t>
  </si>
  <si>
    <t>g18047</t>
  </si>
  <si>
    <t>rop guanine nucleotide exchange factor 12</t>
  </si>
  <si>
    <t>p.Asp57Asn</t>
  </si>
  <si>
    <t>p.His261Arg</t>
  </si>
  <si>
    <t>g6002</t>
  </si>
  <si>
    <t>nac domain containing protein 47</t>
  </si>
  <si>
    <t>p.Met21Leu</t>
  </si>
  <si>
    <t>g24392</t>
  </si>
  <si>
    <t>p.Glu59Gln</t>
  </si>
  <si>
    <t>g20854</t>
  </si>
  <si>
    <t>p.Phe75Tyr</t>
  </si>
  <si>
    <t>g9472</t>
  </si>
  <si>
    <t>nucleolar protein 58-like</t>
  </si>
  <si>
    <t>p.Val184Leu</t>
  </si>
  <si>
    <t>g16634</t>
  </si>
  <si>
    <t>lysine histidine transporter-like 6</t>
  </si>
  <si>
    <t>p.Ile569Phe</t>
  </si>
  <si>
    <t>p.Glu386Lys</t>
  </si>
  <si>
    <t>g394</t>
  </si>
  <si>
    <t>udp-glycosyltransferase 74e2</t>
  </si>
  <si>
    <t>p.Ile273Met</t>
  </si>
  <si>
    <t>g1363</t>
  </si>
  <si>
    <t>probable s-adenosylmethionine-dependent methyltransferase at5g38780</t>
  </si>
  <si>
    <t>p.Ile158Leu</t>
  </si>
  <si>
    <t>g32745</t>
  </si>
  <si>
    <t>p.Ala777Thr</t>
  </si>
  <si>
    <t>g19135</t>
  </si>
  <si>
    <t>leucine--trna cytoplasmic</t>
  </si>
  <si>
    <t>p.Leu609Phe</t>
  </si>
  <si>
    <t>g21233</t>
  </si>
  <si>
    <t>protein nrt1 ptr family</t>
  </si>
  <si>
    <t>p.Asn591Asp</t>
  </si>
  <si>
    <t>g9193</t>
  </si>
  <si>
    <t>beta-alanine-pyruvate aminotransferase</t>
  </si>
  <si>
    <t>p.His178Arg</t>
  </si>
  <si>
    <t>g581</t>
  </si>
  <si>
    <t>p.Asp374Glu</t>
  </si>
  <si>
    <t>g9244</t>
  </si>
  <si>
    <t>probable serine threonine protein kinase ire</t>
  </si>
  <si>
    <t>p.Ser325Asn</t>
  </si>
  <si>
    <t>g9471</t>
  </si>
  <si>
    <t>dna-directed rna polymerase iii subunit 1</t>
  </si>
  <si>
    <t>p.Leu147Val</t>
  </si>
  <si>
    <t>g980</t>
  </si>
  <si>
    <t>methylesterase pcr a</t>
  </si>
  <si>
    <t>p.Val587Met</t>
  </si>
  <si>
    <t>p.Leu14Phe</t>
  </si>
  <si>
    <t>g17022</t>
  </si>
  <si>
    <t>uncharacterized mitochondrial protein g00810-like</t>
  </si>
  <si>
    <t>p.Leu431Val</t>
  </si>
  <si>
    <t>g2974</t>
  </si>
  <si>
    <t>dj-1 protein homolog e</t>
  </si>
  <si>
    <t>p.Gln217Glu</t>
  </si>
  <si>
    <t>g11501</t>
  </si>
  <si>
    <t>p.Met221Thr</t>
  </si>
  <si>
    <t>g5682</t>
  </si>
  <si>
    <t>ferric reduction oxidase 4 isoform x1</t>
  </si>
  <si>
    <t>p.Leu361Val</t>
  </si>
  <si>
    <t>p.Val37Ile</t>
  </si>
  <si>
    <t>g2904</t>
  </si>
  <si>
    <t>casp-like protein 4d2</t>
  </si>
  <si>
    <t>p.Glu688Asp</t>
  </si>
  <si>
    <t>g9324</t>
  </si>
  <si>
    <t>uncharacterized rho gtpase-activating protein at5g61530</t>
  </si>
  <si>
    <t>p.Val1226Ile</t>
  </si>
  <si>
    <t>p.Lys475Glu</t>
  </si>
  <si>
    <t>p.Lys359Glu</t>
  </si>
  <si>
    <t>g7557</t>
  </si>
  <si>
    <t>cinnamyl alcohol dehydrogenase</t>
  </si>
  <si>
    <t>p.Val80Leu</t>
  </si>
  <si>
    <t>g33215</t>
  </si>
  <si>
    <t>p.Ser81Asn</t>
  </si>
  <si>
    <t>p.Leu191Met</t>
  </si>
  <si>
    <t>g5433</t>
  </si>
  <si>
    <t>p.Ile477Lys</t>
  </si>
  <si>
    <t>p.Arg397Thr</t>
  </si>
  <si>
    <t>g20194</t>
  </si>
  <si>
    <t>deoxyhypusine hydroxylase</t>
  </si>
  <si>
    <t>p.Lys356Arg</t>
  </si>
  <si>
    <t>g23958</t>
  </si>
  <si>
    <t>asynaptic protein</t>
  </si>
  <si>
    <t>p.Met347Lys</t>
  </si>
  <si>
    <t>p.Lys384Arg</t>
  </si>
  <si>
    <t>g9219</t>
  </si>
  <si>
    <t>transportin mos14</t>
  </si>
  <si>
    <t>p.Leu309Val</t>
  </si>
  <si>
    <t>g8759</t>
  </si>
  <si>
    <t>serine threonine-protein kinase ht1-like</t>
  </si>
  <si>
    <t>p.Val354Ala</t>
  </si>
  <si>
    <t>g19149</t>
  </si>
  <si>
    <t>p.Leu279Phe</t>
  </si>
  <si>
    <t>g22427</t>
  </si>
  <si>
    <t>s-locus lectin protein kinase family protein</t>
  </si>
  <si>
    <t>p.Asp4Glu</t>
  </si>
  <si>
    <t>g11532</t>
  </si>
  <si>
    <t>60s ribosomal protein l11-1</t>
  </si>
  <si>
    <t>p.Met1322Leu</t>
  </si>
  <si>
    <t>g28979</t>
  </si>
  <si>
    <t>cysteine-rich rlk (receptor-like protein kinase) 23</t>
  </si>
  <si>
    <t>g34266</t>
  </si>
  <si>
    <t>p.Ser98Asn</t>
  </si>
  <si>
    <t>g20013</t>
  </si>
  <si>
    <t>probable ump-cmp kinase 1 isoform x2</t>
  </si>
  <si>
    <t>p.Ala163Thr</t>
  </si>
  <si>
    <t>p.Thr713Ala</t>
  </si>
  <si>
    <t>p.Met23Val</t>
  </si>
  <si>
    <t>g6328</t>
  </si>
  <si>
    <t>p.His387Arg</t>
  </si>
  <si>
    <t>g2942</t>
  </si>
  <si>
    <t>mlo-like protein 12</t>
  </si>
  <si>
    <t>p.Ile114Val</t>
  </si>
  <si>
    <t>g9420</t>
  </si>
  <si>
    <t>p.Lys272Arg</t>
  </si>
  <si>
    <t>g9279</t>
  </si>
  <si>
    <t>diphthamide biosynthesis protein 1</t>
  </si>
  <si>
    <t>p.Asn98Asp</t>
  </si>
  <si>
    <t>g391</t>
  </si>
  <si>
    <t>pectin lyase-like superfamily protein</t>
  </si>
  <si>
    <t>p.Asn149Asp</t>
  </si>
  <si>
    <t>g5498</t>
  </si>
  <si>
    <t>probable rna 3 -terminal phosphate cyclase-like protein</t>
  </si>
  <si>
    <t>p.Asp302Asn</t>
  </si>
  <si>
    <t>g9609</t>
  </si>
  <si>
    <t>phosphatidylinositol-speciwc phospholipase c5</t>
  </si>
  <si>
    <t>p.Asp825Asn</t>
  </si>
  <si>
    <t>g31890</t>
  </si>
  <si>
    <t>p.Asn36Thr</t>
  </si>
  <si>
    <t>g29301</t>
  </si>
  <si>
    <t>p.Lys502Glu</t>
  </si>
  <si>
    <t>g24357</t>
  </si>
  <si>
    <t>f-box kelch-repeat protein at3g27150-like</t>
  </si>
  <si>
    <t>p.Val392Ala</t>
  </si>
  <si>
    <t>p.Lys151Glu</t>
  </si>
  <si>
    <t>p.Ser387Thr</t>
  </si>
  <si>
    <t>g15379</t>
  </si>
  <si>
    <t>homeodomain-like superfamily protein</t>
  </si>
  <si>
    <t>p.Thr164Ser</t>
  </si>
  <si>
    <t>p.Lys1500Arg</t>
  </si>
  <si>
    <t>g23243</t>
  </si>
  <si>
    <t>p.Met1314Leu</t>
  </si>
  <si>
    <t>p.Arg74Lys</t>
  </si>
  <si>
    <t>p.Glu583Gln</t>
  </si>
  <si>
    <t>g20262</t>
  </si>
  <si>
    <t>exostosin family protein</t>
  </si>
  <si>
    <t>p.Val44Ile</t>
  </si>
  <si>
    <t>g8817</t>
  </si>
  <si>
    <t>probable beta- -xylosyltransferase irx14h</t>
  </si>
  <si>
    <t>p.Ala90Thr</t>
  </si>
  <si>
    <t>g9238</t>
  </si>
  <si>
    <t>bag family molecular chaperone regulator 7</t>
  </si>
  <si>
    <t>p.Ser65Asn</t>
  </si>
  <si>
    <t>p.Val64Met</t>
  </si>
  <si>
    <t>p.Lys254Arg</t>
  </si>
  <si>
    <t>g6656</t>
  </si>
  <si>
    <t>protein networked 4a isoform x1</t>
  </si>
  <si>
    <t>p.Ile427Val</t>
  </si>
  <si>
    <t>g6437</t>
  </si>
  <si>
    <t>p.Thr458Ala</t>
  </si>
  <si>
    <t>g20555</t>
  </si>
  <si>
    <t>dentin sialophospho protein</t>
  </si>
  <si>
    <t>p.Thr24Ala</t>
  </si>
  <si>
    <t>g17063</t>
  </si>
  <si>
    <t>probable wrky transcription factor 14</t>
  </si>
  <si>
    <t>p.Phe147Val</t>
  </si>
  <si>
    <t>g15122</t>
  </si>
  <si>
    <t>p.Glu1028Asp</t>
  </si>
  <si>
    <t>g5692</t>
  </si>
  <si>
    <t>g-type lectin s-receptor-like serine threonine-protein kinase at5g24080 isoform x1</t>
  </si>
  <si>
    <t>p.His327Asp</t>
  </si>
  <si>
    <t>p.Ala76Thr</t>
  </si>
  <si>
    <t>g11579</t>
  </si>
  <si>
    <t>wat1-related protein at4g19185</t>
  </si>
  <si>
    <t>p.Ser132Asn</t>
  </si>
  <si>
    <t>g4929</t>
  </si>
  <si>
    <t>probable galacturonosyltransferase 14</t>
  </si>
  <si>
    <t>p.Leu97Phe</t>
  </si>
  <si>
    <t>g8425</t>
  </si>
  <si>
    <t>p.Leu2Phe</t>
  </si>
  <si>
    <t>p.Leu6Phe</t>
  </si>
  <si>
    <t>g12367</t>
  </si>
  <si>
    <t>early nodulin-like protein 2</t>
  </si>
  <si>
    <t>p.Asp494Glu</t>
  </si>
  <si>
    <t>g5620</t>
  </si>
  <si>
    <t>uncharacterized protein loc104736355</t>
  </si>
  <si>
    <t>p.Pro191His</t>
  </si>
  <si>
    <t>p.Pro486Ser</t>
  </si>
  <si>
    <t>p.Thr7Ala</t>
  </si>
  <si>
    <t>g18376</t>
  </si>
  <si>
    <t>aspartic proteinase asp1-like</t>
  </si>
  <si>
    <t>p.Ala11Thr</t>
  </si>
  <si>
    <t>g20847</t>
  </si>
  <si>
    <t>acyl- --sterol o-acyltransferase 1-like</t>
  </si>
  <si>
    <t>p.Ala893Thr</t>
  </si>
  <si>
    <t>p.Ser23Thr</t>
  </si>
  <si>
    <t>g13195</t>
  </si>
  <si>
    <t>p.Arg14His</t>
  </si>
  <si>
    <t>g5959</t>
  </si>
  <si>
    <t>cationic amino acid transporter 4</t>
  </si>
  <si>
    <t>p.Leu170Ile</t>
  </si>
  <si>
    <t>g20848</t>
  </si>
  <si>
    <t>basic leucine zipper 24</t>
  </si>
  <si>
    <t>p.Phe109Leu</t>
  </si>
  <si>
    <t>g5503</t>
  </si>
  <si>
    <t>p.Val159Leu</t>
  </si>
  <si>
    <t>g20549</t>
  </si>
  <si>
    <t>protein enhanced disease resistance 2</t>
  </si>
  <si>
    <t>p.Asp311Glu</t>
  </si>
  <si>
    <t>g15375</t>
  </si>
  <si>
    <t>spermatogenesis-associated protein 20</t>
  </si>
  <si>
    <t>p.Met2617Leu</t>
  </si>
  <si>
    <t>p.Pro145Thr</t>
  </si>
  <si>
    <t>g28405</t>
  </si>
  <si>
    <t>p.Ala502Val</t>
  </si>
  <si>
    <t>p.Phe266Leu</t>
  </si>
  <si>
    <t>g9154</t>
  </si>
  <si>
    <t>p.Asn1200Asp</t>
  </si>
  <si>
    <t>p.Glu543Gln</t>
  </si>
  <si>
    <t>g4932</t>
  </si>
  <si>
    <t>ankyrin repeat-containing protein bda1</t>
  </si>
  <si>
    <t>p.Ser870Gly</t>
  </si>
  <si>
    <t>p.Arg584His</t>
  </si>
  <si>
    <t>g22731</t>
  </si>
  <si>
    <t>p.Ile28Met</t>
  </si>
  <si>
    <t>g13883</t>
  </si>
  <si>
    <t>protein basic pentacysteine3</t>
  </si>
  <si>
    <t>p.Ala382Val</t>
  </si>
  <si>
    <t>p.Leu262Val</t>
  </si>
  <si>
    <t>g6343</t>
  </si>
  <si>
    <t>u-box domain-containing protein 9</t>
  </si>
  <si>
    <t>p.Arg100Gln</t>
  </si>
  <si>
    <t>g8422</t>
  </si>
  <si>
    <t>chaperone protein chloroplastic-like</t>
  </si>
  <si>
    <t>p.Val66Phe</t>
  </si>
  <si>
    <t>p.Thr183Ala</t>
  </si>
  <si>
    <t>g1701</t>
  </si>
  <si>
    <t>nap1-related protein 2 isoform x2</t>
  </si>
  <si>
    <t>p.Ile23Leu</t>
  </si>
  <si>
    <t>g7754</t>
  </si>
  <si>
    <t>p.Asn390Ser</t>
  </si>
  <si>
    <t>g21213</t>
  </si>
  <si>
    <t>e2f transcription factor-like e2fe</t>
  </si>
  <si>
    <t>p.Val20Met</t>
  </si>
  <si>
    <t>g12384</t>
  </si>
  <si>
    <t>p.Val664Ile</t>
  </si>
  <si>
    <t>g6443</t>
  </si>
  <si>
    <t>pentatricopeptide repeat-containing protein at3g08820</t>
  </si>
  <si>
    <t>p.Ile98Val</t>
  </si>
  <si>
    <t>p.Glu509Gln</t>
  </si>
  <si>
    <t>g5740</t>
  </si>
  <si>
    <t>dead-box atp-dependent rna helicase 14</t>
  </si>
  <si>
    <t>p.Thr92Ala</t>
  </si>
  <si>
    <t>p.Leu45Phe</t>
  </si>
  <si>
    <t>g8418</t>
  </si>
  <si>
    <t>p.Glu83Gly</t>
  </si>
  <si>
    <t>g31540</t>
  </si>
  <si>
    <t>p.Glu764Asp</t>
  </si>
  <si>
    <t>g5603</t>
  </si>
  <si>
    <t>enhancer of ag-4 protein 2</t>
  </si>
  <si>
    <t>p.Val90Ile</t>
  </si>
  <si>
    <t>g18840</t>
  </si>
  <si>
    <t>probable cysteine protease rdl5</t>
  </si>
  <si>
    <t>p.Glu100Asp</t>
  </si>
  <si>
    <t>g7471</t>
  </si>
  <si>
    <t>agamous-like mads-box protein agl103</t>
  </si>
  <si>
    <t>p.Lys63Gln</t>
  </si>
  <si>
    <t>p.Met465Val</t>
  </si>
  <si>
    <t>p.Ile1007Leu</t>
  </si>
  <si>
    <t>g236</t>
  </si>
  <si>
    <t>myosin-8</t>
  </si>
  <si>
    <t>p.Leu871Met</t>
  </si>
  <si>
    <t>g345</t>
  </si>
  <si>
    <t>p.Ile326Leu</t>
  </si>
  <si>
    <t>g9364</t>
  </si>
  <si>
    <t>zinc ion-binding protein</t>
  </si>
  <si>
    <t>p.Arg322Lys</t>
  </si>
  <si>
    <t>g1132</t>
  </si>
  <si>
    <t>p.Val534Ile</t>
  </si>
  <si>
    <t>g5716</t>
  </si>
  <si>
    <t>protein lyk2</t>
  </si>
  <si>
    <t>p.Ala102Thr</t>
  </si>
  <si>
    <t>g7300</t>
  </si>
  <si>
    <t>p.Thr57Ala</t>
  </si>
  <si>
    <t>p.Arg164Lys</t>
  </si>
  <si>
    <t>p.Phe635Leu</t>
  </si>
  <si>
    <t>g5751</t>
  </si>
  <si>
    <t>methyl- -binding domain-containing protein 9</t>
  </si>
  <si>
    <t>p.Phe117Leu</t>
  </si>
  <si>
    <t>g7804</t>
  </si>
  <si>
    <t>udp-glycosyltransferase 71b2</t>
  </si>
  <si>
    <t>p.Tyr48Phe</t>
  </si>
  <si>
    <t>g29972</t>
  </si>
  <si>
    <t>uncharacterized protein loc104719087 isoform x1</t>
  </si>
  <si>
    <t>p.Ala2Pro</t>
  </si>
  <si>
    <t>g17431</t>
  </si>
  <si>
    <t>p.His143Asn</t>
  </si>
  <si>
    <t>g1477</t>
  </si>
  <si>
    <t>serine threonine-protein kinase rhs3</t>
  </si>
  <si>
    <t>p.Met894Ile</t>
  </si>
  <si>
    <t>g9189</t>
  </si>
  <si>
    <t>uncharacterized protein loc108826153</t>
  </si>
  <si>
    <t>p.Leu726Met</t>
  </si>
  <si>
    <t>g21993</t>
  </si>
  <si>
    <t>vicilin-like seed storage protein at2g18540</t>
  </si>
  <si>
    <t>p.Ile1258Val</t>
  </si>
  <si>
    <t>p.Ile478Leu</t>
  </si>
  <si>
    <t>g13374</t>
  </si>
  <si>
    <t>acetamidase formamidase family protein</t>
  </si>
  <si>
    <t>p.Met144Leu</t>
  </si>
  <si>
    <t>g30975</t>
  </si>
  <si>
    <t>p.Ile240Val</t>
  </si>
  <si>
    <t>g2894</t>
  </si>
  <si>
    <t>expansin-a4</t>
  </si>
  <si>
    <t>p.Leu81Val</t>
  </si>
  <si>
    <t>p.Asn108Thr</t>
  </si>
  <si>
    <t>g1487</t>
  </si>
  <si>
    <t>uncharacterized protein at4g15545</t>
  </si>
  <si>
    <t>p.Thr121Asn</t>
  </si>
  <si>
    <t>p.Glu124Asp</t>
  </si>
  <si>
    <t>g5784</t>
  </si>
  <si>
    <t>pre-rrna-processing protein esf1</t>
  </si>
  <si>
    <t>p.Leu151Val</t>
  </si>
  <si>
    <t>p.Met127Leu</t>
  </si>
  <si>
    <t>g8889</t>
  </si>
  <si>
    <t>lrr receptor-like serine threonine-protein kinase hsl2</t>
  </si>
  <si>
    <t>p.Asn95Ser</t>
  </si>
  <si>
    <t>g8810</t>
  </si>
  <si>
    <t>uncharacterized acetyltransferase at3g50280-like</t>
  </si>
  <si>
    <t>p.Arg69Gln</t>
  </si>
  <si>
    <t>p.Asn269Asp</t>
  </si>
  <si>
    <t>g13152</t>
  </si>
  <si>
    <t>protein nlp2</t>
  </si>
  <si>
    <t>p.Asp275Glu</t>
  </si>
  <si>
    <t>p.Met603Ile</t>
  </si>
  <si>
    <t>g12802</t>
  </si>
  <si>
    <t>b3 domain-containing transcription repressor val2 isoform x1</t>
  </si>
  <si>
    <t>p.Ile516Val</t>
  </si>
  <si>
    <t>p.Arg402Lys</t>
  </si>
  <si>
    <t>g5447</t>
  </si>
  <si>
    <t>uncharacterized protein loc104706444</t>
  </si>
  <si>
    <t>p.Val31Ala</t>
  </si>
  <si>
    <t>g15259</t>
  </si>
  <si>
    <t>proline-rich protein 3</t>
  </si>
  <si>
    <t>p.Ala667Thr</t>
  </si>
  <si>
    <t>g15123</t>
  </si>
  <si>
    <t>e3 ubiquitin-protein ligase traip</t>
  </si>
  <si>
    <t>p.Phe515Leu</t>
  </si>
  <si>
    <t>g4024</t>
  </si>
  <si>
    <t>peptide-n4-(n-acetyl-beta-glucosaminyl)asparagine amidase a</t>
  </si>
  <si>
    <t>p.Thr214Met</t>
  </si>
  <si>
    <t>g19134</t>
  </si>
  <si>
    <t>abl interactor-like protein 3</t>
  </si>
  <si>
    <t>p.Lys597Glu</t>
  </si>
  <si>
    <t>g5541</t>
  </si>
  <si>
    <t>poly</t>
  </si>
  <si>
    <t>p.Ala670Thr</t>
  </si>
  <si>
    <t>g26846</t>
  </si>
  <si>
    <t>p.Met584Ile</t>
  </si>
  <si>
    <t>p.Met215Ile</t>
  </si>
  <si>
    <t>g15525</t>
  </si>
  <si>
    <t>p.Phe119Ile</t>
  </si>
  <si>
    <t>g13375</t>
  </si>
  <si>
    <t>probable n-acetyltransferase hls1</t>
  </si>
  <si>
    <t>g5417</t>
  </si>
  <si>
    <t>p.Asp859Glu</t>
  </si>
  <si>
    <t>g22085</t>
  </si>
  <si>
    <t>p.Leu38Ile</t>
  </si>
  <si>
    <t>g3072</t>
  </si>
  <si>
    <t>phosphatidylinositol:ceramide inositolphosphotransferase 2</t>
  </si>
  <si>
    <t>p.Lys274Arg</t>
  </si>
  <si>
    <t>p.Asp408Glu</t>
  </si>
  <si>
    <t>p.Val2Ala</t>
  </si>
  <si>
    <t>g15386</t>
  </si>
  <si>
    <t>protein strubbelig-receptor family 3 isoform x1</t>
  </si>
  <si>
    <t>p.Lys400Arg</t>
  </si>
  <si>
    <t>g7532</t>
  </si>
  <si>
    <t>leucine-rich repeat receptor-like serine threonine-protein kinase at2g14440</t>
  </si>
  <si>
    <t>p.Leu872Phe</t>
  </si>
  <si>
    <t>p.Leu5Val</t>
  </si>
  <si>
    <t>g19420</t>
  </si>
  <si>
    <t>protease do-like 14</t>
  </si>
  <si>
    <t>p.Ala405Val</t>
  </si>
  <si>
    <t>p.Gln287Glu</t>
  </si>
  <si>
    <t>g33584</t>
  </si>
  <si>
    <t>p.Thr17Pro</t>
  </si>
  <si>
    <t>g4045</t>
  </si>
  <si>
    <t>arginine-trna-protein transferase 1 homolog</t>
  </si>
  <si>
    <t>p.Pro40Thr</t>
  </si>
  <si>
    <t>p.Val228Leu</t>
  </si>
  <si>
    <t>p.Val187Ile</t>
  </si>
  <si>
    <t>g1193</t>
  </si>
  <si>
    <t>cytochrome p450 78a5</t>
  </si>
  <si>
    <t>p.Lys596Arg</t>
  </si>
  <si>
    <t>g9261</t>
  </si>
  <si>
    <t>low protein: m-phase inducer phosphatase-like protein</t>
  </si>
  <si>
    <t>p.Ile299Met</t>
  </si>
  <si>
    <t>p.His270Arg</t>
  </si>
  <si>
    <t>p.Leu53Ile</t>
  </si>
  <si>
    <t>g3373</t>
  </si>
  <si>
    <t>at-hook motif nuclear-localized protein 21</t>
  </si>
  <si>
    <t>p.Asn1713Ser</t>
  </si>
  <si>
    <t>p.Tyr107Phe</t>
  </si>
  <si>
    <t>g25562</t>
  </si>
  <si>
    <t>eukaryotic aspartyl protease family protein</t>
  </si>
  <si>
    <t>p.Leu305Trp</t>
  </si>
  <si>
    <t>p.Leu112Val</t>
  </si>
  <si>
    <t>g18367</t>
  </si>
  <si>
    <t>udp-galactose transporter 1</t>
  </si>
  <si>
    <t>p.Lys18Glu</t>
  </si>
  <si>
    <t>g16982</t>
  </si>
  <si>
    <t>p.Leu423Val</t>
  </si>
  <si>
    <t>p.Leu160Val</t>
  </si>
  <si>
    <t>g401</t>
  </si>
  <si>
    <t>got1 sft2-like vescicle transport protein family</t>
  </si>
  <si>
    <t>p.Asp87Glu</t>
  </si>
  <si>
    <t>g7914</t>
  </si>
  <si>
    <t>uncharacterized protein loc104788000</t>
  </si>
  <si>
    <t>p.Ser146Pro</t>
  </si>
  <si>
    <t>p.Asn565Ser</t>
  </si>
  <si>
    <t>p.Arg144Gln</t>
  </si>
  <si>
    <t>g5926</t>
  </si>
  <si>
    <t>probable calcium-binding protein cml34</t>
  </si>
  <si>
    <t>p.Phe1012Val</t>
  </si>
  <si>
    <t>p.Leu506Ile</t>
  </si>
  <si>
    <t>g35074</t>
  </si>
  <si>
    <t>disease resistance protein (tir-nbs-lrr class) family</t>
  </si>
  <si>
    <t>p.Val335Leu</t>
  </si>
  <si>
    <t>p.Ile260Val</t>
  </si>
  <si>
    <t>p.Met826Ile</t>
  </si>
  <si>
    <t>p.Phe286Leu</t>
  </si>
  <si>
    <t>g6274</t>
  </si>
  <si>
    <t>probable e3 ubiquitin ligase sud1</t>
  </si>
  <si>
    <t>p.Gln26Pro</t>
  </si>
  <si>
    <t>p.Gln353Glu</t>
  </si>
  <si>
    <t>g5271</t>
  </si>
  <si>
    <t>basic 7s globulin-like</t>
  </si>
  <si>
    <t>p.Ile666Val</t>
  </si>
  <si>
    <t>p.Lys611Arg</t>
  </si>
  <si>
    <t>g9190</t>
  </si>
  <si>
    <t>p.Arg68Lys</t>
  </si>
  <si>
    <t>g9242</t>
  </si>
  <si>
    <t>pectinesterase inhibitor 11</t>
  </si>
  <si>
    <t>p.Asp376Glu</t>
  </si>
  <si>
    <t>g1500</t>
  </si>
  <si>
    <t>lrr receptor-like serine threonine-protein kinase</t>
  </si>
  <si>
    <t>p.Ala47Thr</t>
  </si>
  <si>
    <t>g21</t>
  </si>
  <si>
    <t>unnamed protein product [Arabidopsis thaliana]</t>
  </si>
  <si>
    <t>p.Val385Met</t>
  </si>
  <si>
    <t>g7510</t>
  </si>
  <si>
    <t>pollen-specific leucine-rich repeat extensin-like protein 1</t>
  </si>
  <si>
    <t>p.Met222Ile</t>
  </si>
  <si>
    <t>g16401</t>
  </si>
  <si>
    <t>probable pectinesterase pectinesterase inhibitor 6</t>
  </si>
  <si>
    <t>p.Leu297Phe</t>
  </si>
  <si>
    <t>g9236</t>
  </si>
  <si>
    <t>nadph-dependent aldo-keto chloroplastic</t>
  </si>
  <si>
    <t>p.Asp209Asn</t>
  </si>
  <si>
    <t>g4245</t>
  </si>
  <si>
    <t>p.Val297Ile</t>
  </si>
  <si>
    <t>g1740</t>
  </si>
  <si>
    <t>pentatricopeptide repeat-containing protein at1g19290</t>
  </si>
  <si>
    <t>p.Glu239Asp</t>
  </si>
  <si>
    <t>g26844</t>
  </si>
  <si>
    <t>p.Ile290Leu</t>
  </si>
  <si>
    <t>p.Leu223Ile</t>
  </si>
  <si>
    <t>g5549</t>
  </si>
  <si>
    <t>wrky transcription factor 38</t>
  </si>
  <si>
    <t>p.Ala231Pro</t>
  </si>
  <si>
    <t>g1649</t>
  </si>
  <si>
    <t>leaf rust 10 disease-resistance locus receptor-like protein kinase-like isoform x2</t>
  </si>
  <si>
    <t>p.Glu193Lys</t>
  </si>
  <si>
    <t>g22790</t>
  </si>
  <si>
    <t>p.Met561Ile</t>
  </si>
  <si>
    <t>p.Met101Ile</t>
  </si>
  <si>
    <t>g16854</t>
  </si>
  <si>
    <t>thioredoxin superfamily protein</t>
  </si>
  <si>
    <t>p.His91Gln</t>
  </si>
  <si>
    <t>g12313</t>
  </si>
  <si>
    <t>myb-related protein</t>
  </si>
  <si>
    <t>p.Ile348Val</t>
  </si>
  <si>
    <t>g6411</t>
  </si>
  <si>
    <t>uncharacterized protein loc9320744</t>
  </si>
  <si>
    <t>p.Val14Ile</t>
  </si>
  <si>
    <t>g6329</t>
  </si>
  <si>
    <t>dolichol-phosphate mannose synthase subunit 3-like</t>
  </si>
  <si>
    <t>p.Val74Ile</t>
  </si>
  <si>
    <t>g7352</t>
  </si>
  <si>
    <t>probable receptor-like protein kinase at3g17420</t>
  </si>
  <si>
    <t>p.Val4Ile</t>
  </si>
  <si>
    <t>g24501</t>
  </si>
  <si>
    <t>p.Val477Leu</t>
  </si>
  <si>
    <t>g18115</t>
  </si>
  <si>
    <t>p.Asn109Ser</t>
  </si>
  <si>
    <t>g4434</t>
  </si>
  <si>
    <t>inactive tpr repeat-containing thioredoxin ttl3-like</t>
  </si>
  <si>
    <t>p.Ser1247Asn</t>
  </si>
  <si>
    <t>p.Lys498Arg</t>
  </si>
  <si>
    <t>g2941</t>
  </si>
  <si>
    <t>protein nuclear fusion defective 4-like</t>
  </si>
  <si>
    <t>p.Ala687Val</t>
  </si>
  <si>
    <t>g20145</t>
  </si>
  <si>
    <t>uncharacterized protein loc104792149</t>
  </si>
  <si>
    <t>p.Met131Val</t>
  </si>
  <si>
    <t>g12822</t>
  </si>
  <si>
    <t>u11 u12 small nuclear ribonucleoprotein 25 kda protein</t>
  </si>
  <si>
    <t>p.Val160Phe</t>
  </si>
  <si>
    <t>g5961</t>
  </si>
  <si>
    <t>histone-lysine n-methyltransferase suvr3</t>
  </si>
  <si>
    <t>p.Phe174Leu</t>
  </si>
  <si>
    <t>g15151</t>
  </si>
  <si>
    <t>uncharacterized protein at4g00950</t>
  </si>
  <si>
    <t>p.Asp53Asn</t>
  </si>
  <si>
    <t>g7590</t>
  </si>
  <si>
    <t>vacuolar protein sorting-associated protein 9a</t>
  </si>
  <si>
    <t>p.Asp312Asn</t>
  </si>
  <si>
    <t>g24559</t>
  </si>
  <si>
    <t>p.Phe9Val</t>
  </si>
  <si>
    <t>p.Ile271Leu</t>
  </si>
  <si>
    <t>g12081</t>
  </si>
  <si>
    <t>ubiquitin carboxyl-terminal hydrolase 16</t>
  </si>
  <si>
    <t>p.Phe265Leu</t>
  </si>
  <si>
    <t>p.Arg50His</t>
  </si>
  <si>
    <t>p.Ile154Val</t>
  </si>
  <si>
    <t>g7472</t>
  </si>
  <si>
    <t>udp-glucuronate:xylan alpha-glucuronosyltransferase 1 isoform x2</t>
  </si>
  <si>
    <t>p.Lys286Glu</t>
  </si>
  <si>
    <t>g9470</t>
  </si>
  <si>
    <t>btb poz domain-containing protein at5g60050</t>
  </si>
  <si>
    <t>p.Lys389Glu</t>
  </si>
  <si>
    <t>g29469</t>
  </si>
  <si>
    <t>protein argonaute 5</t>
  </si>
  <si>
    <t>p.Asp519Asn</t>
  </si>
  <si>
    <t>g26018</t>
  </si>
  <si>
    <t>p.Met600Ile</t>
  </si>
  <si>
    <t>g1368</t>
  </si>
  <si>
    <t>tpa_exp: pdr7 abc transporter</t>
  </si>
  <si>
    <t>p.Met543Ile</t>
  </si>
  <si>
    <t>g33981</t>
  </si>
  <si>
    <t>p.Pro644Thr</t>
  </si>
  <si>
    <t>g7294</t>
  </si>
  <si>
    <t>cobra-like protein 8</t>
  </si>
  <si>
    <t>p.Thr63Pro</t>
  </si>
  <si>
    <t>g9464</t>
  </si>
  <si>
    <t>pumilio homolog 18</t>
  </si>
  <si>
    <t>p.His131Gln</t>
  </si>
  <si>
    <t>g3118</t>
  </si>
  <si>
    <t>wrky transcription factor 44-like</t>
  </si>
  <si>
    <t>p.Ser592Thr</t>
  </si>
  <si>
    <t>p.Thr893Ala</t>
  </si>
  <si>
    <t>g12833</t>
  </si>
  <si>
    <t>probable polygalacturonase at3g15720</t>
  </si>
  <si>
    <t>p.Val546Ile</t>
  </si>
  <si>
    <t>p.Ala73Thr</t>
  </si>
  <si>
    <t>g6987</t>
  </si>
  <si>
    <t>p.Phe107Ile</t>
  </si>
  <si>
    <t>g7792</t>
  </si>
  <si>
    <t>plant ubx domain-containing protein 5-like</t>
  </si>
  <si>
    <t>p.Leu1791Ile</t>
  </si>
  <si>
    <t>g20123</t>
  </si>
  <si>
    <t>p.Arg395His</t>
  </si>
  <si>
    <t>p.Met522Ile</t>
  </si>
  <si>
    <t>g19125</t>
  </si>
  <si>
    <t>phosphatidylinositol 4-kinase gamma-like protein</t>
  </si>
  <si>
    <t>p.Ile332Met</t>
  </si>
  <si>
    <t>g20577</t>
  </si>
  <si>
    <t>csc1-like protein at3g54510 isoform x1</t>
  </si>
  <si>
    <t>p.Asp22His</t>
  </si>
  <si>
    <t>g15098</t>
  </si>
  <si>
    <t>p.Glu294Lys</t>
  </si>
  <si>
    <t>p.Lys60Glu</t>
  </si>
  <si>
    <t>g20363</t>
  </si>
  <si>
    <t>p.Val103Ala</t>
  </si>
  <si>
    <t>p.Tyr83Phe</t>
  </si>
  <si>
    <t>g5590</t>
  </si>
  <si>
    <t>transcription factor rax1</t>
  </si>
  <si>
    <t>p.Lys298Glu</t>
  </si>
  <si>
    <t>p.Val188Met</t>
  </si>
  <si>
    <t>g6830</t>
  </si>
  <si>
    <t>low quality protein: aspartic proteinase chloroplast</t>
  </si>
  <si>
    <t>p.Glu139Lys</t>
  </si>
  <si>
    <t>p.Asn310Asp</t>
  </si>
  <si>
    <t>g25721</t>
  </si>
  <si>
    <t>p.Leu175Ile</t>
  </si>
  <si>
    <t>g5291</t>
  </si>
  <si>
    <t>methyltransferase c9orf114</t>
  </si>
  <si>
    <t>p.Leu802Met</t>
  </si>
  <si>
    <t>g9146</t>
  </si>
  <si>
    <t>transcription factor gte10</t>
  </si>
  <si>
    <t>p.Thr758Ala</t>
  </si>
  <si>
    <t>g31212</t>
  </si>
  <si>
    <t>p.Met309Ile</t>
  </si>
  <si>
    <t>g9419</t>
  </si>
  <si>
    <t>f-box kelch-repeat protein at5g60570</t>
  </si>
  <si>
    <t>p.Pro3Ala</t>
  </si>
  <si>
    <t>g8351</t>
  </si>
  <si>
    <t>nicotinate phosphoribosyltransferase 2</t>
  </si>
  <si>
    <t>p.Leu151Phe</t>
  </si>
  <si>
    <t>g9278</t>
  </si>
  <si>
    <t>protein brother of ft and tfl 1</t>
  </si>
  <si>
    <t>p.Ile322Val</t>
  </si>
  <si>
    <t>g20265</t>
  </si>
  <si>
    <t>f-box and associated interaction domains-containing protein</t>
  </si>
  <si>
    <t>p.His345Gln</t>
  </si>
  <si>
    <t>g8801</t>
  </si>
  <si>
    <t>p.Ile492Val</t>
  </si>
  <si>
    <t>g4489</t>
  </si>
  <si>
    <t>cytochrome p450 81e8</t>
  </si>
  <si>
    <t>p.His187Arg</t>
  </si>
  <si>
    <t>p.Val19Leu</t>
  </si>
  <si>
    <t>g5953</t>
  </si>
  <si>
    <t>peroxidase 57</t>
  </si>
  <si>
    <t>p.Asn140Ser</t>
  </si>
  <si>
    <t>g11424</t>
  </si>
  <si>
    <t>heat stress transcription factor a-1a</t>
  </si>
  <si>
    <t>p.Thr431Ala</t>
  </si>
  <si>
    <t>g15169</t>
  </si>
  <si>
    <t>heat shock protein with tetratricopeptide repeat-containing protein</t>
  </si>
  <si>
    <t>p.Thr185Ala</t>
  </si>
  <si>
    <t>g13145</t>
  </si>
  <si>
    <t>cytokinin riboside 5 -monophosphate phosphoribohydrolase log5-like</t>
  </si>
  <si>
    <t>p.Ala1128Thr</t>
  </si>
  <si>
    <t>p.Asp68Asn</t>
  </si>
  <si>
    <t>g5311</t>
  </si>
  <si>
    <t>cell division cycle cofactor of apc complex-like</t>
  </si>
  <si>
    <t>p.Asp137Asn</t>
  </si>
  <si>
    <t>g20818</t>
  </si>
  <si>
    <t>at3g52230 f4f15_340</t>
  </si>
  <si>
    <t>p.Ser1021Asn</t>
  </si>
  <si>
    <t>p.Pro1621Thr</t>
  </si>
  <si>
    <t>g20280</t>
  </si>
  <si>
    <t>insulin-degrading enzyme-like 2</t>
  </si>
  <si>
    <t>g15456</t>
  </si>
  <si>
    <t>f-box lrr-repeat protein at1g48400 isoform x1</t>
  </si>
  <si>
    <t>p.His39Gln</t>
  </si>
  <si>
    <t>g20366</t>
  </si>
  <si>
    <t>thyroid adenoma-associated-like protein</t>
  </si>
  <si>
    <t>p.Pro98Thr</t>
  </si>
  <si>
    <t>g4054</t>
  </si>
  <si>
    <t>duplicated homeodomain-like superfamily protein</t>
  </si>
  <si>
    <t>p.Met480Val</t>
  </si>
  <si>
    <t>g23845</t>
  </si>
  <si>
    <t>mediator of rna polymerase ii transcription subunit 33b</t>
  </si>
  <si>
    <t>p.Asp159Glu</t>
  </si>
  <si>
    <t>p.Glu273Asp</t>
  </si>
  <si>
    <t>g241</t>
  </si>
  <si>
    <t>rrna-processing protein efg1</t>
  </si>
  <si>
    <t>p.Asp1577Glu</t>
  </si>
  <si>
    <t>g16850</t>
  </si>
  <si>
    <t>homeobox protein ceh-5</t>
  </si>
  <si>
    <t>p.Arg120Lys</t>
  </si>
  <si>
    <t>g15204</t>
  </si>
  <si>
    <t>probable wrky transcription factor 47</t>
  </si>
  <si>
    <t>p.Val205Ala</t>
  </si>
  <si>
    <t>p.Gly30Ser</t>
  </si>
  <si>
    <t>p.Asn15Ser</t>
  </si>
  <si>
    <t>g6446</t>
  </si>
  <si>
    <t>alanine--glyoxylate aminotransferase 2 -like protein mitochondrial</t>
  </si>
  <si>
    <t>p.Ala256Thr</t>
  </si>
  <si>
    <t>g12308</t>
  </si>
  <si>
    <t>gdp-l-galactose phosphorylase 1</t>
  </si>
  <si>
    <t>p.Lys331Glu</t>
  </si>
  <si>
    <t>p.Phe1095Val</t>
  </si>
  <si>
    <t>g3964</t>
  </si>
  <si>
    <t>p.Val75Leu</t>
  </si>
  <si>
    <t>g17774</t>
  </si>
  <si>
    <t>21 kda</t>
  </si>
  <si>
    <t>p.Thr422Ser</t>
  </si>
  <si>
    <t>p.Arg273Lys</t>
  </si>
  <si>
    <t>g13275</t>
  </si>
  <si>
    <t>atpase family aaa domain-containing protein 3c-like</t>
  </si>
  <si>
    <t>p.Ile181Leu</t>
  </si>
  <si>
    <t>g16785</t>
  </si>
  <si>
    <t>p.Met111Arg</t>
  </si>
  <si>
    <t>g33160</t>
  </si>
  <si>
    <t>p.His203Gln</t>
  </si>
  <si>
    <t>p.Asp1203Glu</t>
  </si>
  <si>
    <t>p.Lys247Glu</t>
  </si>
  <si>
    <t>p.Ile195Val</t>
  </si>
  <si>
    <t>g12811</t>
  </si>
  <si>
    <t>beta- -n-acetylglucosaminyltransferase family protein</t>
  </si>
  <si>
    <t>p.Glu149Asp</t>
  </si>
  <si>
    <t>g17433</t>
  </si>
  <si>
    <t>cytochrome p450 71b37</t>
  </si>
  <si>
    <t>p.Met101Leu</t>
  </si>
  <si>
    <t>g12302</t>
  </si>
  <si>
    <t>grpe like protein</t>
  </si>
  <si>
    <t>p.Asp2Asn</t>
  </si>
  <si>
    <t>g20968</t>
  </si>
  <si>
    <t>acidic leucine-rich nuclear phosphoprotein 32-related protein</t>
  </si>
  <si>
    <t>p.Ala118Val</t>
  </si>
  <si>
    <t>g893</t>
  </si>
  <si>
    <t>ribose-phosphate pyrophosphokinase chloroplastic</t>
  </si>
  <si>
    <t>p.Phe2836Tyr</t>
  </si>
  <si>
    <t>g15304</t>
  </si>
  <si>
    <t>p.Gly20Ala</t>
  </si>
  <si>
    <t>g27</t>
  </si>
  <si>
    <t>histone superfamily protein</t>
  </si>
  <si>
    <t>p.Gln91His</t>
  </si>
  <si>
    <t>g20462</t>
  </si>
  <si>
    <t>s-protein homolog 3</t>
  </si>
  <si>
    <t>p.Val341Ile</t>
  </si>
  <si>
    <t>g16987</t>
  </si>
  <si>
    <t>gibberellin 2-beta-dioxygenase 2</t>
  </si>
  <si>
    <t>p.Gln619Glu</t>
  </si>
  <si>
    <t>g23387</t>
  </si>
  <si>
    <t>uncharacterized protein loc106309046</t>
  </si>
  <si>
    <t>p.Asn104Asp</t>
  </si>
  <si>
    <t>g12368</t>
  </si>
  <si>
    <t>p.Asp7Glu</t>
  </si>
  <si>
    <t>g20218</t>
  </si>
  <si>
    <t>dna-binding bromodomain-containing protein</t>
  </si>
  <si>
    <t>p.Leu123Phe</t>
  </si>
  <si>
    <t>p.Thr70Ala</t>
  </si>
  <si>
    <t>g7519</t>
  </si>
  <si>
    <t>cdpk-related kinase 2</t>
  </si>
  <si>
    <t>p.Thr157Ser</t>
  </si>
  <si>
    <t>p.Ala308Ser</t>
  </si>
  <si>
    <t>p.Thr57Asn</t>
  </si>
  <si>
    <t>p.Ile382Leu</t>
  </si>
  <si>
    <t>g849</t>
  </si>
  <si>
    <t>resistance candidate rpp8-like partial</t>
  </si>
  <si>
    <t>p.Val221Ile</t>
  </si>
  <si>
    <t>p.Lys152Glu</t>
  </si>
  <si>
    <t>g15373</t>
  </si>
  <si>
    <t>rrna-processing protein fyv7</t>
  </si>
  <si>
    <t>p.Asn333Asp</t>
  </si>
  <si>
    <t>g6414</t>
  </si>
  <si>
    <t>transcription factor myb46-like</t>
  </si>
  <si>
    <t>p.Val316Met</t>
  </si>
  <si>
    <t>g9221</t>
  </si>
  <si>
    <t>calmodulin-binding protein 60 a</t>
  </si>
  <si>
    <t>p.His107Gln</t>
  </si>
  <si>
    <t>g6654</t>
  </si>
  <si>
    <t>cellulose synthase a catalytic subunit 3</t>
  </si>
  <si>
    <t>p.Arg229Lys</t>
  </si>
  <si>
    <t>g22186</t>
  </si>
  <si>
    <t>zinc finger mym-type protein 1-like</t>
  </si>
  <si>
    <t>p.Val4Leu</t>
  </si>
  <si>
    <t>p.Asn366Asp</t>
  </si>
  <si>
    <t>g24504</t>
  </si>
  <si>
    <t>p.His111Tyr</t>
  </si>
  <si>
    <t>g5679</t>
  </si>
  <si>
    <t>bahd acyltransferase dcr</t>
  </si>
  <si>
    <t>p.Asn478Lys</t>
  </si>
  <si>
    <t>p.Lys818Gln</t>
  </si>
  <si>
    <t>g18050</t>
  </si>
  <si>
    <t>rad3-like dna-binding helicase protein</t>
  </si>
  <si>
    <t>p.Met7Ile</t>
  </si>
  <si>
    <t>g11388</t>
  </si>
  <si>
    <t>p.Val395Ile</t>
  </si>
  <si>
    <t>g9325</t>
  </si>
  <si>
    <t>sugar transport protein 3</t>
  </si>
  <si>
    <t>p.Ile225Val</t>
  </si>
  <si>
    <t>p.Leu332Val</t>
  </si>
  <si>
    <t>g7791</t>
  </si>
  <si>
    <t>uba and ubx domain-containing partial</t>
  </si>
  <si>
    <t>p.Val373Leu</t>
  </si>
  <si>
    <t>g9130</t>
  </si>
  <si>
    <t>cbs domain-containing protein cbscbspb1</t>
  </si>
  <si>
    <t>p.Thr508Ala</t>
  </si>
  <si>
    <t>p.Thr26Ala</t>
  </si>
  <si>
    <t>g5714</t>
  </si>
  <si>
    <t>uncharacterized protein at3g27210</t>
  </si>
  <si>
    <t>p.Thr8Ala</t>
  </si>
  <si>
    <t>g6322</t>
  </si>
  <si>
    <t>ankyrin repeat and sam domain-containing protein 6</t>
  </si>
  <si>
    <t>p.Ala170Thr</t>
  </si>
  <si>
    <t>g7297</t>
  </si>
  <si>
    <t>p.Gln1312His</t>
  </si>
  <si>
    <t>g6013</t>
  </si>
  <si>
    <t>disease resistance protein (tir-nbs class)</t>
  </si>
  <si>
    <t>p.Arg897Lys</t>
  </si>
  <si>
    <t>p.Thr1038Lys</t>
  </si>
  <si>
    <t>g11563</t>
  </si>
  <si>
    <t>p.Asp234Glu</t>
  </si>
  <si>
    <t>g1282</t>
  </si>
  <si>
    <t>ankyrin repeat-containing protein itn1-like</t>
  </si>
  <si>
    <t>p.Leu212Ile</t>
  </si>
  <si>
    <t>g19454</t>
  </si>
  <si>
    <t>probable protein s-acyltransferase 17</t>
  </si>
  <si>
    <t>p.Ser174Asn</t>
  </si>
  <si>
    <t>g15185</t>
  </si>
  <si>
    <t>transmembrane protein</t>
  </si>
  <si>
    <t>p.Ile43Leu</t>
  </si>
  <si>
    <t>g3176</t>
  </si>
  <si>
    <t>trf-like 8</t>
  </si>
  <si>
    <t>p.Asn497Asp</t>
  </si>
  <si>
    <t>g2936</t>
  </si>
  <si>
    <t>p.Ile69Met</t>
  </si>
  <si>
    <t>g28518</t>
  </si>
  <si>
    <t>p.Asp32Asn</t>
  </si>
  <si>
    <t>g30322</t>
  </si>
  <si>
    <t>p.Pro1611Ala</t>
  </si>
  <si>
    <t>g18441</t>
  </si>
  <si>
    <t>p.Ser480Gly</t>
  </si>
  <si>
    <t>g13215</t>
  </si>
  <si>
    <t>aspartic proteinase-like protein 1</t>
  </si>
  <si>
    <t>p.Asp840Asn</t>
  </si>
  <si>
    <t>p.Glu343Gln</t>
  </si>
  <si>
    <t>g6561</t>
  </si>
  <si>
    <t>gdsl-like lipase acylhydrolase superfamily protein</t>
  </si>
  <si>
    <t>p.Arg558Lys</t>
  </si>
  <si>
    <t>g5449</t>
  </si>
  <si>
    <t>indole-3-acetaldehyde oxidase</t>
  </si>
  <si>
    <t>p.Ala837Val</t>
  </si>
  <si>
    <t>p.Gln1368Glu</t>
  </si>
  <si>
    <t>p.Ile224Met</t>
  </si>
  <si>
    <t>g4231</t>
  </si>
  <si>
    <t>protein rft1 homolog</t>
  </si>
  <si>
    <t>p.Phe955Leu</t>
  </si>
  <si>
    <t>p.Arg136Lys</t>
  </si>
  <si>
    <t>g2846</t>
  </si>
  <si>
    <t>nematode resistance hspro2</t>
  </si>
  <si>
    <t>p.Glu533Lys</t>
  </si>
  <si>
    <t>g14848</t>
  </si>
  <si>
    <t>uncharacterized protein loc9299547</t>
  </si>
  <si>
    <t>p.Lys469Ile</t>
  </si>
  <si>
    <t>p.Asp335Glu</t>
  </si>
  <si>
    <t>p.Val273Ile</t>
  </si>
  <si>
    <t>p.Gln42His</t>
  </si>
  <si>
    <t>g32754</t>
  </si>
  <si>
    <t>p.Thr271Ala</t>
  </si>
  <si>
    <t>g2734</t>
  </si>
  <si>
    <t>p.Ala563Thr</t>
  </si>
  <si>
    <t>p.Gly200Glu</t>
  </si>
  <si>
    <t>g9373</t>
  </si>
  <si>
    <t>exocyst complex component exo70a1-like</t>
  </si>
  <si>
    <t>p.Glu394Asp</t>
  </si>
  <si>
    <t>p.Val182Ala</t>
  </si>
  <si>
    <t>p.Gln245Glu</t>
  </si>
  <si>
    <t>p.Glu20Asp</t>
  </si>
  <si>
    <t>g18339</t>
  </si>
  <si>
    <t>agamous-like 67</t>
  </si>
  <si>
    <t>p.Lys695Glu</t>
  </si>
  <si>
    <t>g5616</t>
  </si>
  <si>
    <t>probable manganese-transporting atpase pdr2</t>
  </si>
  <si>
    <t>p.Asn505Asp</t>
  </si>
  <si>
    <t>g5631</t>
  </si>
  <si>
    <t>swib plus-3 and gyf domain-containing protein</t>
  </si>
  <si>
    <t>p.Pro410Gln</t>
  </si>
  <si>
    <t>p.Gln424His</t>
  </si>
  <si>
    <t>p.Asn218Ser</t>
  </si>
  <si>
    <t>g1413</t>
  </si>
  <si>
    <t>mediator of rna polymerase ii transcription subunit 15a-like protein</t>
  </si>
  <si>
    <t>p.Ile313Met</t>
  </si>
  <si>
    <t>g6851</t>
  </si>
  <si>
    <t>serine arginine repetitive matrix-like protein</t>
  </si>
  <si>
    <t>p.Leu55Val</t>
  </si>
  <si>
    <t>g16066</t>
  </si>
  <si>
    <t>ubiquitin-conjugating enzyme family protein</t>
  </si>
  <si>
    <t>p.Gln124His</t>
  </si>
  <si>
    <t>g3130</t>
  </si>
  <si>
    <t>uncharacterized protein loc18026848</t>
  </si>
  <si>
    <t>p.Glu185Asp</t>
  </si>
  <si>
    <t>p.Asp50Asn</t>
  </si>
  <si>
    <t>g17357</t>
  </si>
  <si>
    <t>p.Asp308Glu</t>
  </si>
  <si>
    <t>p.Asp342Asn</t>
  </si>
  <si>
    <t>g8512</t>
  </si>
  <si>
    <t>related to kpc1</t>
  </si>
  <si>
    <t>p.Ala966Thr</t>
  </si>
  <si>
    <t>p.Ile127Phe</t>
  </si>
  <si>
    <t>g5757</t>
  </si>
  <si>
    <t>p.Asn36Asp</t>
  </si>
  <si>
    <t>p.Ala408Val</t>
  </si>
  <si>
    <t>p.Arg90Lys</t>
  </si>
  <si>
    <t>g507</t>
  </si>
  <si>
    <t>p.Phe249Tyr</t>
  </si>
  <si>
    <t>p.Glu5Gln</t>
  </si>
  <si>
    <t>p.Ile92Val</t>
  </si>
  <si>
    <t>g22175</t>
  </si>
  <si>
    <t>major facilitator superfamily protein</t>
  </si>
  <si>
    <t>p.Ser205Ala</t>
  </si>
  <si>
    <t>p.Glu1202Lys</t>
  </si>
  <si>
    <t>p.Ala45Pro</t>
  </si>
  <si>
    <t>p.Lys89Arg</t>
  </si>
  <si>
    <t>g6412</t>
  </si>
  <si>
    <t>protein detoxification 43-like isoform x1</t>
  </si>
  <si>
    <t>p.Leu173Phe</t>
  </si>
  <si>
    <t>g5686</t>
  </si>
  <si>
    <t>slac1 homologue 3</t>
  </si>
  <si>
    <t>p.Phe46Tyr</t>
  </si>
  <si>
    <t>g15060</t>
  </si>
  <si>
    <t>glutathione s-transferase f6-like</t>
  </si>
  <si>
    <t>p.Leu247Phe</t>
  </si>
  <si>
    <t>g34148</t>
  </si>
  <si>
    <t>p.His119Gln</t>
  </si>
  <si>
    <t>g12824</t>
  </si>
  <si>
    <t>auxin-responsive protein iaa29</t>
  </si>
  <si>
    <t>g629</t>
  </si>
  <si>
    <t>organelle transcript processing partial</t>
  </si>
  <si>
    <t>p.Gln111Arg</t>
  </si>
  <si>
    <t>g25719</t>
  </si>
  <si>
    <t>p.Met82Ile</t>
  </si>
  <si>
    <t>g26525</t>
  </si>
  <si>
    <t>p.His831Gln</t>
  </si>
  <si>
    <t>g3993</t>
  </si>
  <si>
    <t>swi snf-related matrix-associated actin-dependent regulator of chromatin subfamily a member 3-like 1</t>
  </si>
  <si>
    <t>p.Val124Ile</t>
  </si>
  <si>
    <t>g20585</t>
  </si>
  <si>
    <t>p.Asp636Asn</t>
  </si>
  <si>
    <t>p.Val101Leu</t>
  </si>
  <si>
    <t>g3401</t>
  </si>
  <si>
    <t>phosphatidylinositol n-acetylglucosaminyltransferase subunit c</t>
  </si>
  <si>
    <t>g13040</t>
  </si>
  <si>
    <t>3-ketoacyl- synthase 16</t>
  </si>
  <si>
    <t>p.Ile234Leu</t>
  </si>
  <si>
    <t>g12281</t>
  </si>
  <si>
    <t>oligopeptide transporter 5</t>
  </si>
  <si>
    <t>p.Val307Ile</t>
  </si>
  <si>
    <t>p.Val36Ile</t>
  </si>
  <si>
    <t>g18223</t>
  </si>
  <si>
    <t>auxin-responsive protein saur40</t>
  </si>
  <si>
    <t>g868</t>
  </si>
  <si>
    <t>two-component response regulator arr4</t>
  </si>
  <si>
    <t>p.Arg269Lys</t>
  </si>
  <si>
    <t>p.Leu42Phe</t>
  </si>
  <si>
    <t>g17751</t>
  </si>
  <si>
    <t>pentatricopeptide repeat-containing protein at2g01390-like</t>
  </si>
  <si>
    <t>p.Arg62Gln</t>
  </si>
  <si>
    <t>g8688</t>
  </si>
  <si>
    <t>golgi-localized grip domain-containing protein</t>
  </si>
  <si>
    <t>p.Met965Ile</t>
  </si>
  <si>
    <t>g9641</t>
  </si>
  <si>
    <t>e3 ubiquitin-protein ligase listerin</t>
  </si>
  <si>
    <t>p.Pro162Ser</t>
  </si>
  <si>
    <t>p.Gln8His</t>
  </si>
  <si>
    <t>g18336</t>
  </si>
  <si>
    <t>sulfate transporter</t>
  </si>
  <si>
    <t>p.Ile55Phe</t>
  </si>
  <si>
    <t>g20906</t>
  </si>
  <si>
    <t>senescence dehydration-associated protein at3g51250</t>
  </si>
  <si>
    <t>p.Asn177Asp</t>
  </si>
  <si>
    <t>g5594</t>
  </si>
  <si>
    <t>calcium sensing chloroplastic</t>
  </si>
  <si>
    <t>p.Ile204Val</t>
  </si>
  <si>
    <t>p.Asn311Asp</t>
  </si>
  <si>
    <t>g4015</t>
  </si>
  <si>
    <t>plac8 family protein</t>
  </si>
  <si>
    <t>p.Asp467Asn</t>
  </si>
  <si>
    <t>g12619</t>
  </si>
  <si>
    <t>dihydropterin pyrophosphokinase dihydropteroate synthase</t>
  </si>
  <si>
    <t>p.Asp669Asn</t>
  </si>
  <si>
    <t>g20028</t>
  </si>
  <si>
    <t>squamosa promoter-binding-like protein 12</t>
  </si>
  <si>
    <t>p.Leu30Phe</t>
  </si>
  <si>
    <t>g23625</t>
  </si>
  <si>
    <t>p.Gln10Arg</t>
  </si>
  <si>
    <t>g18137</t>
  </si>
  <si>
    <t>zinc finger protein 1</t>
  </si>
  <si>
    <t>p.Asn7Ser</t>
  </si>
  <si>
    <t>p.Val396Leu</t>
  </si>
  <si>
    <t>g2222</t>
  </si>
  <si>
    <t>polygalacturonase at1g48100</t>
  </si>
  <si>
    <t>g2812</t>
  </si>
  <si>
    <t>myb family transcription factor</t>
  </si>
  <si>
    <t>p.Leu388Ile</t>
  </si>
  <si>
    <t>p.Val181Ile</t>
  </si>
  <si>
    <t>p.His404Arg</t>
  </si>
  <si>
    <t>g5565</t>
  </si>
  <si>
    <t>alanyl-trna class iic</t>
  </si>
  <si>
    <t>p.Ser203Asn</t>
  </si>
  <si>
    <t>p.Leu192Phe</t>
  </si>
  <si>
    <t>p.Val377Leu</t>
  </si>
  <si>
    <t>g4062</t>
  </si>
  <si>
    <t>udp-glycosyltransferase 76c1</t>
  </si>
  <si>
    <t>p.Lys656Glu</t>
  </si>
  <si>
    <t>p.Glu244Lys</t>
  </si>
  <si>
    <t>p.Leu823Phe</t>
  </si>
  <si>
    <t>p.Asp290Asn</t>
  </si>
  <si>
    <t>p.Ser35Gly</t>
  </si>
  <si>
    <t>g5914</t>
  </si>
  <si>
    <t>p.Met389Val</t>
  </si>
  <si>
    <t>g15291</t>
  </si>
  <si>
    <t>translocon at the outer envelope membrane of chloroplasts 159</t>
  </si>
  <si>
    <t>p.Val5Phe</t>
  </si>
  <si>
    <t>g7466</t>
  </si>
  <si>
    <t>dead-box atp-dependent rna helicase 51</t>
  </si>
  <si>
    <t>p.Ala610Thr</t>
  </si>
  <si>
    <t>g6441</t>
  </si>
  <si>
    <t>protein siel</t>
  </si>
  <si>
    <t>p.Ala162Thr</t>
  </si>
  <si>
    <t>p.Glu215Asp</t>
  </si>
  <si>
    <t>p.Ile198Val</t>
  </si>
  <si>
    <t>g4239</t>
  </si>
  <si>
    <t>p.Ile86Val</t>
  </si>
  <si>
    <t>g7463</t>
  </si>
  <si>
    <t>oleosin 1-like</t>
  </si>
  <si>
    <t>p.Val1080Ile</t>
  </si>
  <si>
    <t>p.Gly510Glu</t>
  </si>
  <si>
    <t>p.Val308Ala</t>
  </si>
  <si>
    <t>g13200</t>
  </si>
  <si>
    <t>thiol-disulfide oxidoreductase lto1</t>
  </si>
  <si>
    <t>p.Ser72Thr</t>
  </si>
  <si>
    <t>g27681</t>
  </si>
  <si>
    <t>g9230</t>
  </si>
  <si>
    <t>glutathione s-transferase tau 9</t>
  </si>
  <si>
    <t>p.Arg38Lys</t>
  </si>
  <si>
    <t>g9434</t>
  </si>
  <si>
    <t>p.Asp138Asn</t>
  </si>
  <si>
    <t>g22086</t>
  </si>
  <si>
    <t>cytidine deaminase 1</t>
  </si>
  <si>
    <t>p.Val366Ile</t>
  </si>
  <si>
    <t>g7616</t>
  </si>
  <si>
    <t>p.Arg66His</t>
  </si>
  <si>
    <t>p.Met664Ile</t>
  </si>
  <si>
    <t>g24698</t>
  </si>
  <si>
    <t>pol polyprotein</t>
  </si>
  <si>
    <t>p.Lys300Gln</t>
  </si>
  <si>
    <t>p.Glu485Gly</t>
  </si>
  <si>
    <t>p.Ala131Val</t>
  </si>
  <si>
    <t>g20692</t>
  </si>
  <si>
    <t>p.Met303Val</t>
  </si>
  <si>
    <t>g5944</t>
  </si>
  <si>
    <t>p.Val368Leu</t>
  </si>
  <si>
    <t>p.Glu560Asp</t>
  </si>
  <si>
    <t>p.Thr630Ala</t>
  </si>
  <si>
    <t>p.Glu161Gln</t>
  </si>
  <si>
    <t>p.Ile380Val</t>
  </si>
  <si>
    <t>p.Val50Ile</t>
  </si>
  <si>
    <t>p.Thr22Lys</t>
  </si>
  <si>
    <t>p.Met2020Val</t>
  </si>
  <si>
    <t>g26011</t>
  </si>
  <si>
    <t>p.Gly169Ala</t>
  </si>
  <si>
    <t>g15174</t>
  </si>
  <si>
    <t>muts homolog 6</t>
  </si>
  <si>
    <t>p.Leu114Phe</t>
  </si>
  <si>
    <t>g11437</t>
  </si>
  <si>
    <t>transcription factor myc4</t>
  </si>
  <si>
    <t>p.Lys158Glu</t>
  </si>
  <si>
    <t>g20554</t>
  </si>
  <si>
    <t>p.Arg63Lys</t>
  </si>
  <si>
    <t>g13174</t>
  </si>
  <si>
    <t>p.Ile634Met</t>
  </si>
  <si>
    <t>g19126</t>
  </si>
  <si>
    <t>prolyl oligopeptidase family protein</t>
  </si>
  <si>
    <t>p.Val858Ala</t>
  </si>
  <si>
    <t>g18378</t>
  </si>
  <si>
    <t>cellulose synthase interactive 3</t>
  </si>
  <si>
    <t>p.Lys488Glu</t>
  </si>
  <si>
    <t>p.Ile453Met</t>
  </si>
  <si>
    <t>g8819</t>
  </si>
  <si>
    <t>f-box protein skip2</t>
  </si>
  <si>
    <t>p.Met1219Val</t>
  </si>
  <si>
    <t>g1329</t>
  </si>
  <si>
    <t>nuclear pore complex protein nup155</t>
  </si>
  <si>
    <t>p.Val198Met</t>
  </si>
  <si>
    <t>p.Ser1181Pro</t>
  </si>
  <si>
    <t>g20596</t>
  </si>
  <si>
    <t>tata-binding protein-associated factor btaf1</t>
  </si>
  <si>
    <t>p.Lys109Gln</t>
  </si>
  <si>
    <t>g27304</t>
  </si>
  <si>
    <t>retroelement pol polyprotein</t>
  </si>
  <si>
    <t>p.Ala99Gly</t>
  </si>
  <si>
    <t>g421</t>
  </si>
  <si>
    <t>rna-binding (rrm rbd rnp motifs) family protein</t>
  </si>
  <si>
    <t>p.Thr1244Pro</t>
  </si>
  <si>
    <t>g20104</t>
  </si>
  <si>
    <t>callose synthase 6</t>
  </si>
  <si>
    <t>p.Leu230Met</t>
  </si>
  <si>
    <t>g6704</t>
  </si>
  <si>
    <t>p.Ser111Pro</t>
  </si>
  <si>
    <t>g20148</t>
  </si>
  <si>
    <t>sequence-specific dna binding transcription factor</t>
  </si>
  <si>
    <t>p.Gly154Ala</t>
  </si>
  <si>
    <t>p.Phe135Tyr</t>
  </si>
  <si>
    <t>g9258</t>
  </si>
  <si>
    <t>probable zinc transporter 12</t>
  </si>
  <si>
    <t>p.Leu12Ile</t>
  </si>
  <si>
    <t>p.Arg634Lys</t>
  </si>
  <si>
    <t>g18235</t>
  </si>
  <si>
    <t>histone acetyltransferase of the cbp family 1</t>
  </si>
  <si>
    <t>p.Arg177Lys</t>
  </si>
  <si>
    <t>g6621</t>
  </si>
  <si>
    <t>p.Met4Ile</t>
  </si>
  <si>
    <t>g5742</t>
  </si>
  <si>
    <t>transcription factor myb57</t>
  </si>
  <si>
    <t>p.Asp365Glu</t>
  </si>
  <si>
    <t>g9722</t>
  </si>
  <si>
    <t>bifunctional dethiobiotin synthetase -diamino-pelargonic acid mitochondrial</t>
  </si>
  <si>
    <t>g4353</t>
  </si>
  <si>
    <t>nac domain-containing protein 82</t>
  </si>
  <si>
    <t>p.Thr11Lys</t>
  </si>
  <si>
    <t>g4513</t>
  </si>
  <si>
    <t>dna mismatch repair protein msh6</t>
  </si>
  <si>
    <t>p.Ile64Phe</t>
  </si>
  <si>
    <t>p.Asn1283Asp</t>
  </si>
  <si>
    <t>p.Val308Leu</t>
  </si>
  <si>
    <t>p.Val685Met</t>
  </si>
  <si>
    <t>g1496</t>
  </si>
  <si>
    <t>p.Phe377Ile</t>
  </si>
  <si>
    <t>g5466</t>
  </si>
  <si>
    <t>protein argonaute 9</t>
  </si>
  <si>
    <t>p.Glu225Lys</t>
  </si>
  <si>
    <t>p.Gln15Glu</t>
  </si>
  <si>
    <t>g15214</t>
  </si>
  <si>
    <t>dna-directed rna polymerase iii subunit</t>
  </si>
  <si>
    <t>p.Ala164Gly</t>
  </si>
  <si>
    <t>g698</t>
  </si>
  <si>
    <t>p.Lys51Thr</t>
  </si>
  <si>
    <t>p.Phe1621Leu</t>
  </si>
  <si>
    <t>p.Phe19Leu</t>
  </si>
  <si>
    <t>g386</t>
  </si>
  <si>
    <t>beta-hexosaminidase 2</t>
  </si>
  <si>
    <t>p.Phe389Leu</t>
  </si>
  <si>
    <t>g16060</t>
  </si>
  <si>
    <t>spa1-related 4</t>
  </si>
  <si>
    <t>p.Leu510Met</t>
  </si>
  <si>
    <t>g10177</t>
  </si>
  <si>
    <t>p.Met710Leu</t>
  </si>
  <si>
    <t>p.Ile681Leu</t>
  </si>
  <si>
    <t>g19193</t>
  </si>
  <si>
    <t>p.Ala104Thr</t>
  </si>
  <si>
    <t>p.Arg252Gln</t>
  </si>
  <si>
    <t>g18058</t>
  </si>
  <si>
    <t>p.Gly578Ala</t>
  </si>
  <si>
    <t>g5700</t>
  </si>
  <si>
    <t>acyltransferase-like protein chloroplastic isoform x1</t>
  </si>
  <si>
    <t>p.Asp530Glu</t>
  </si>
  <si>
    <t>p.Met187Ile</t>
  </si>
  <si>
    <t>p.Phe401Ile</t>
  </si>
  <si>
    <t>g262</t>
  </si>
  <si>
    <t>p.Pro30Thr</t>
  </si>
  <si>
    <t>g12352</t>
  </si>
  <si>
    <t>p.Val42Ala</t>
  </si>
  <si>
    <t>g12655</t>
  </si>
  <si>
    <t>pathogenesis-related protein pr-1</t>
  </si>
  <si>
    <t>p.Val524Ile</t>
  </si>
  <si>
    <t>p.Arg94Lys</t>
  </si>
  <si>
    <t>g11653</t>
  </si>
  <si>
    <t>frigida-like protein</t>
  </si>
  <si>
    <t>p.Ser320Pro</t>
  </si>
  <si>
    <t>g903</t>
  </si>
  <si>
    <t>p.Gln21Arg</t>
  </si>
  <si>
    <t>p.Lys116Asn</t>
  </si>
  <si>
    <t>p.Ala9Gly</t>
  </si>
  <si>
    <t>g616</t>
  </si>
  <si>
    <t>trna ligase 1 isoform x1</t>
  </si>
  <si>
    <t>p.Thr872Ser</t>
  </si>
  <si>
    <t>g7359</t>
  </si>
  <si>
    <t>cbl-interacting serine threonine-protein kinase 1</t>
  </si>
  <si>
    <t>p.Asn266Asp</t>
  </si>
  <si>
    <t>g9339</t>
  </si>
  <si>
    <t>protein nen2</t>
  </si>
  <si>
    <t>p.Tyr81Phe</t>
  </si>
  <si>
    <t>g6440</t>
  </si>
  <si>
    <t>brisc complex subunit abro1-like protein</t>
  </si>
  <si>
    <t>p.Val173Ala</t>
  </si>
  <si>
    <t>p.Gln227Arg</t>
  </si>
  <si>
    <t>p.Val182Leu</t>
  </si>
  <si>
    <t>g3123</t>
  </si>
  <si>
    <t>pentatricopeptide repeat-containing protein at2g37320</t>
  </si>
  <si>
    <t>p.Val457Leu</t>
  </si>
  <si>
    <t>g18135</t>
  </si>
  <si>
    <t>wd repeat-containing protein 76</t>
  </si>
  <si>
    <t>p.Lys315Gln</t>
  </si>
  <si>
    <t>g25604</t>
  </si>
  <si>
    <t>p.His538Arg</t>
  </si>
  <si>
    <t>p.Ile227Val</t>
  </si>
  <si>
    <t>g12353</t>
  </si>
  <si>
    <t>at4g27390 m4i22_200</t>
  </si>
  <si>
    <t>p.Val21Ile</t>
  </si>
  <si>
    <t>p.Arg2329Lys</t>
  </si>
  <si>
    <t>g15831</t>
  </si>
  <si>
    <t>p.Ala693Thr</t>
  </si>
  <si>
    <t>p.Phe620Leu</t>
  </si>
  <si>
    <t>p.Leu72Phe</t>
  </si>
  <si>
    <t>g1514</t>
  </si>
  <si>
    <t>pentatricopeptide repeat-containing protein at1g16830</t>
  </si>
  <si>
    <t>p.Phe278Leu</t>
  </si>
  <si>
    <t>g9424</t>
  </si>
  <si>
    <t>at5g60530 muf9_180</t>
  </si>
  <si>
    <t>p.Asp622Glu</t>
  </si>
  <si>
    <t>g2927</t>
  </si>
  <si>
    <t>cap-gly domain linker</t>
  </si>
  <si>
    <t>p.Asp95Glu</t>
  </si>
  <si>
    <t>g12261</t>
  </si>
  <si>
    <t>gibberellic acid methyltransferase 1-like isoform x1</t>
  </si>
  <si>
    <t>p.Val280Ala</t>
  </si>
  <si>
    <t>p.Ile129Val</t>
  </si>
  <si>
    <t>g13203</t>
  </si>
  <si>
    <t>p.Thr118Ala</t>
  </si>
  <si>
    <t>g10141</t>
  </si>
  <si>
    <t>mlo-like protein 11</t>
  </si>
  <si>
    <t>p.Met266Ile</t>
  </si>
  <si>
    <t>g10494</t>
  </si>
  <si>
    <t>p.Leu859Val</t>
  </si>
  <si>
    <t>g32616</t>
  </si>
  <si>
    <t>p.Val260Ile</t>
  </si>
  <si>
    <t>p.Ala537Ser</t>
  </si>
  <si>
    <t>p.Val715Leu</t>
  </si>
  <si>
    <t>g13139</t>
  </si>
  <si>
    <t>p.Ser86Asn</t>
  </si>
  <si>
    <t>g12782</t>
  </si>
  <si>
    <t>wrky transcription factor 18</t>
  </si>
  <si>
    <t>p.Arg159His</t>
  </si>
  <si>
    <t>p.Ile1266Thr</t>
  </si>
  <si>
    <t>p.Asn315Asp</t>
  </si>
  <si>
    <t>p.Ile130Leu</t>
  </si>
  <si>
    <t>g20173</t>
  </si>
  <si>
    <t>p.Glu940Gln</t>
  </si>
  <si>
    <t>g608</t>
  </si>
  <si>
    <t>calcium-transporting atpase endoplasmic reticulum-type</t>
  </si>
  <si>
    <t>p.Val139Met</t>
  </si>
  <si>
    <t>g5588</t>
  </si>
  <si>
    <t>c2h2-like zinc finger protein</t>
  </si>
  <si>
    <t>p.Met476Val</t>
  </si>
  <si>
    <t>g8822</t>
  </si>
  <si>
    <t>p.Glu393Asp</t>
  </si>
  <si>
    <t>p.Lys23Gln</t>
  </si>
  <si>
    <t>g9131</t>
  </si>
  <si>
    <t>mediator of rna polymerase ii transcription subunit 30</t>
  </si>
  <si>
    <t>p.Ile330Leu</t>
  </si>
  <si>
    <t>g4713</t>
  </si>
  <si>
    <t>p.Ile140Leu</t>
  </si>
  <si>
    <t>g17763</t>
  </si>
  <si>
    <t>mlp-like protein 328</t>
  </si>
  <si>
    <t>p.Leu130Ile</t>
  </si>
  <si>
    <t>g20167</t>
  </si>
  <si>
    <t>adenine nucleotide alpha hydrolases-like superfamily protein</t>
  </si>
  <si>
    <t>g358</t>
  </si>
  <si>
    <t>p.Phe770Val</t>
  </si>
  <si>
    <t>g15905</t>
  </si>
  <si>
    <t>nuclear pore complex protein</t>
  </si>
  <si>
    <t>p.His280Gln</t>
  </si>
  <si>
    <t>g31535</t>
  </si>
  <si>
    <t>p.Ile55Val</t>
  </si>
  <si>
    <t>p.Gln3Glu</t>
  </si>
  <si>
    <t>g9447</t>
  </si>
  <si>
    <t>l-type lectin-domain containing receptor kinase</t>
  </si>
  <si>
    <t>p.Arg108Gln</t>
  </si>
  <si>
    <t>g16069</t>
  </si>
  <si>
    <t>p.Ala121Ser</t>
  </si>
  <si>
    <t>p.Leu7Val</t>
  </si>
  <si>
    <t>p.Val75Ile</t>
  </si>
  <si>
    <t>g20972</t>
  </si>
  <si>
    <t>cyclin-dependent kinase inhibitor 2</t>
  </si>
  <si>
    <t>p.Asn1035Thr</t>
  </si>
  <si>
    <t>p.Gln709Glu</t>
  </si>
  <si>
    <t>g29242</t>
  </si>
  <si>
    <t>p.Glu193Gln</t>
  </si>
  <si>
    <t>g33112</t>
  </si>
  <si>
    <t>probable wrky transcription factor 30</t>
  </si>
  <si>
    <t>g20820</t>
  </si>
  <si>
    <t>mrna cap guanine-n7 methyltransferase partial</t>
  </si>
  <si>
    <t>p.Asn466Lys</t>
  </si>
  <si>
    <t>p.Val606Ile</t>
  </si>
  <si>
    <t>g7802</t>
  </si>
  <si>
    <t>apo protein mitochondrial</t>
  </si>
  <si>
    <t>p.Met161Val</t>
  </si>
  <si>
    <t>g6829</t>
  </si>
  <si>
    <t>serine threonine-protein kinase agc1-5</t>
  </si>
  <si>
    <t>p.Val591Ile</t>
  </si>
  <si>
    <t>g8678</t>
  </si>
  <si>
    <t>u-box domain-containing protein 55</t>
  </si>
  <si>
    <t>p.Glu1633Gln</t>
  </si>
  <si>
    <t>g12321</t>
  </si>
  <si>
    <t>ribosome 60s biogenesis amino-terminal protein</t>
  </si>
  <si>
    <t>p.Phe300Ile</t>
  </si>
  <si>
    <t>g6327</t>
  </si>
  <si>
    <t>uncharacterized protein loc17893694</t>
  </si>
  <si>
    <t>p.Gln205Arg</t>
  </si>
  <si>
    <t>p.Ala460Val</t>
  </si>
  <si>
    <t>g15303</t>
  </si>
  <si>
    <t>clathrin assembly protein at4g02650</t>
  </si>
  <si>
    <t>p.Ile710Lys</t>
  </si>
  <si>
    <t>p.Ile1386Leu</t>
  </si>
  <si>
    <t>g5821</t>
  </si>
  <si>
    <t>p.Arg254Lys</t>
  </si>
  <si>
    <t>g29981</t>
  </si>
  <si>
    <t>p.His4Gln</t>
  </si>
  <si>
    <t>g18444</t>
  </si>
  <si>
    <t>p.Asn403Asp</t>
  </si>
  <si>
    <t>g19176</t>
  </si>
  <si>
    <t>p.Thr140Asn</t>
  </si>
  <si>
    <t>g6313</t>
  </si>
  <si>
    <t>uncharacterized vacuolar membrane protein yml018c</t>
  </si>
  <si>
    <t>p.Leu635Phe</t>
  </si>
  <si>
    <t>g510</t>
  </si>
  <si>
    <t>cation h(+) antiporter 14</t>
  </si>
  <si>
    <t>p.Leu1515Phe</t>
  </si>
  <si>
    <t>p.Phe15Leu</t>
  </si>
  <si>
    <t>g2467</t>
  </si>
  <si>
    <t>signal recognition particle 14 kda protein</t>
  </si>
  <si>
    <t>p.Phe401Leu</t>
  </si>
  <si>
    <t>g4567</t>
  </si>
  <si>
    <t>spoc domain transcription elongation factor s-ii protein</t>
  </si>
  <si>
    <t>p.Leu378Phe</t>
  </si>
  <si>
    <t>p.Leu105Phe</t>
  </si>
  <si>
    <t>g33217</t>
  </si>
  <si>
    <t>uncharacterized protein at4g04775-like</t>
  </si>
  <si>
    <t>p.Arg154Gln</t>
  </si>
  <si>
    <t>p.Ile129Met</t>
  </si>
  <si>
    <t>p.Val655Ala</t>
  </si>
  <si>
    <t>p.Asn42Ser</t>
  </si>
  <si>
    <t>p.Thr125Pro</t>
  </si>
  <si>
    <t>g7561</t>
  </si>
  <si>
    <t>transcription factor bhlh113 isoform x2</t>
  </si>
  <si>
    <t>p.Ile90Met</t>
  </si>
  <si>
    <t>g16086</t>
  </si>
  <si>
    <t>p.Met1090Val</t>
  </si>
  <si>
    <t>p.Lys138Gln</t>
  </si>
  <si>
    <t>g18056</t>
  </si>
  <si>
    <t>p.Ser252Asn</t>
  </si>
  <si>
    <t>g15222</t>
  </si>
  <si>
    <t>nac domain containing protein 69</t>
  </si>
  <si>
    <t>p.Asp242Asn</t>
  </si>
  <si>
    <t>g466</t>
  </si>
  <si>
    <t>probable ccr4-associated factor 1 homolog 1</t>
  </si>
  <si>
    <t>p.Ala22Val</t>
  </si>
  <si>
    <t>g11651</t>
  </si>
  <si>
    <t>polyadenylate-binding protein 1-b-binding protein</t>
  </si>
  <si>
    <t>p.His188Arg</t>
  </si>
  <si>
    <t>p.Leu226Met</t>
  </si>
  <si>
    <t>p.Arg93Gln</t>
  </si>
  <si>
    <t>p.Lys368Glu</t>
  </si>
  <si>
    <t>g6531</t>
  </si>
  <si>
    <t>tudor pwwp mbt superfamily protein</t>
  </si>
  <si>
    <t>p.Ile26Val</t>
  </si>
  <si>
    <t>g34803</t>
  </si>
  <si>
    <t>tryptophan--trna cytoplasmic</t>
  </si>
  <si>
    <t>p.Lys427Glu</t>
  </si>
  <si>
    <t>g6791</t>
  </si>
  <si>
    <t>nima-related kinase 7</t>
  </si>
  <si>
    <t>p.Glu307Lys</t>
  </si>
  <si>
    <t>g29492</t>
  </si>
  <si>
    <t>p.Met136Val</t>
  </si>
  <si>
    <t>g13502</t>
  </si>
  <si>
    <t>alkane hydroxylase mah1</t>
  </si>
  <si>
    <t>p.Val45Ile</t>
  </si>
  <si>
    <t>g5190</t>
  </si>
  <si>
    <t>nadph-dependent aldehyde reductase-like chloroplastic</t>
  </si>
  <si>
    <t>p.Pro246Leu</t>
  </si>
  <si>
    <t>g18090</t>
  </si>
  <si>
    <t>gibberellin 3-beta-dioxygenase 4</t>
  </si>
  <si>
    <t>p.Ser211Thr</t>
  </si>
  <si>
    <t>g5282</t>
  </si>
  <si>
    <t>p.Thr32Ala</t>
  </si>
  <si>
    <t>p.Ala82Thr</t>
  </si>
  <si>
    <t>g19151</t>
  </si>
  <si>
    <t>polyadenylate-binding protein-interacting protein 13-like</t>
  </si>
  <si>
    <t>p.Thr440Asn</t>
  </si>
  <si>
    <t>g19214</t>
  </si>
  <si>
    <t>cbl-interacting serine threonine-protein kinase 25</t>
  </si>
  <si>
    <t>p.Leu21Phe</t>
  </si>
  <si>
    <t>g4488</t>
  </si>
  <si>
    <t>uncharacterized protein loc104735072</t>
  </si>
  <si>
    <t>p.Phe143Tyr</t>
  </si>
  <si>
    <t>g6377</t>
  </si>
  <si>
    <t>ribulose- bisphosphate carboxylase oxygenase large subunit n- chloroplastic</t>
  </si>
  <si>
    <t>g6619</t>
  </si>
  <si>
    <t>cytochrome p450 77a4</t>
  </si>
  <si>
    <t>p.Phe65Leu</t>
  </si>
  <si>
    <t>g9392</t>
  </si>
  <si>
    <t>basic leucine zipper 43-like</t>
  </si>
  <si>
    <t>p.Leu131Val</t>
  </si>
  <si>
    <t>g4417</t>
  </si>
  <si>
    <t>abc transporter f family member 2</t>
  </si>
  <si>
    <t>p.Met126Leu</t>
  </si>
  <si>
    <t>g5460</t>
  </si>
  <si>
    <t>g9235</t>
  </si>
  <si>
    <t>chlorophyll a-b binding protein chloroplastic</t>
  </si>
  <si>
    <t>p.Pro69Thr</t>
  </si>
  <si>
    <t>g22632</t>
  </si>
  <si>
    <t>chromatin remodeling 34</t>
  </si>
  <si>
    <t>p.Lys156Glu</t>
  </si>
  <si>
    <t>p.Glu460Lys</t>
  </si>
  <si>
    <t>p.Ala225Ser</t>
  </si>
  <si>
    <t>p.Arg52His</t>
  </si>
  <si>
    <t>g1403</t>
  </si>
  <si>
    <t>f-box kelch-repeat protein at1g15670</t>
  </si>
  <si>
    <t>p.Leu136Ile</t>
  </si>
  <si>
    <t>g11445</t>
  </si>
  <si>
    <t>uncharacterized protein at4g17910</t>
  </si>
  <si>
    <t>p.Arg948Gln</t>
  </si>
  <si>
    <t>g25563</t>
  </si>
  <si>
    <t>p.Arg4Lys</t>
  </si>
  <si>
    <t>g16988</t>
  </si>
  <si>
    <t>uncharacterized protein loc106360010</t>
  </si>
  <si>
    <t>p.Asn65Ser</t>
  </si>
  <si>
    <t>g2772</t>
  </si>
  <si>
    <t>uncharacterized conserved protein</t>
  </si>
  <si>
    <t>p.Ala675Gly</t>
  </si>
  <si>
    <t>p.His878Arg</t>
  </si>
  <si>
    <t>g5958</t>
  </si>
  <si>
    <t>polyribonucleotide nucleotidyltransferase chloroplastic</t>
  </si>
  <si>
    <t>p.Glu156Gln</t>
  </si>
  <si>
    <t>p.Leu179Val</t>
  </si>
  <si>
    <t>g1418</t>
  </si>
  <si>
    <t>probable 37s ribosomal protein mitochondrial</t>
  </si>
  <si>
    <t>p.Phe414Tyr</t>
  </si>
  <si>
    <t>p.Phe299Tyr</t>
  </si>
  <si>
    <t>g6504</t>
  </si>
  <si>
    <t>peptide transporter family protein</t>
  </si>
  <si>
    <t>p.Phe231Leu</t>
  </si>
  <si>
    <t>p.Phe1003Leu</t>
  </si>
  <si>
    <t>g18086</t>
  </si>
  <si>
    <t>gamma-tubulin complex component 5</t>
  </si>
  <si>
    <t>p.Phe241Leu</t>
  </si>
  <si>
    <t>p.Lys471Gln</t>
  </si>
  <si>
    <t>p.Val77Ala</t>
  </si>
  <si>
    <t>g17776</t>
  </si>
  <si>
    <t>glucan endo- -beta-glucosidase 3</t>
  </si>
  <si>
    <t>p.Leu564Ile</t>
  </si>
  <si>
    <t>g16490</t>
  </si>
  <si>
    <t>sin3-like 3</t>
  </si>
  <si>
    <t>p.Val360Leu</t>
  </si>
  <si>
    <t>g17037</t>
  </si>
  <si>
    <t>sit4 phosphatase-associated family protein</t>
  </si>
  <si>
    <t>p.Arg348Lys</t>
  </si>
  <si>
    <t>g17485</t>
  </si>
  <si>
    <t>two-component response regulator arr18</t>
  </si>
  <si>
    <t>p.Asn168Ser</t>
  </si>
  <si>
    <t>p.Ile145Leu</t>
  </si>
  <si>
    <t>g418</t>
  </si>
  <si>
    <t>p.His184Gln</t>
  </si>
  <si>
    <t>g9769</t>
  </si>
  <si>
    <t>dna ligase 4 isoform x1</t>
  </si>
  <si>
    <t>g28418</t>
  </si>
  <si>
    <t>grim-19 protein</t>
  </si>
  <si>
    <t>p.Phe988Leu</t>
  </si>
  <si>
    <t>p.Leu29Phe</t>
  </si>
  <si>
    <t>g32886</t>
  </si>
  <si>
    <t>uncharacterized protein loc18030552 isoform x3</t>
  </si>
  <si>
    <t>p.Val966Ile</t>
  </si>
  <si>
    <t>g1975</t>
  </si>
  <si>
    <t>p.Phe63Leu</t>
  </si>
  <si>
    <t>g20763</t>
  </si>
  <si>
    <t>cytochrome b-c1 complex subunit 9</t>
  </si>
  <si>
    <t>p.Gln72Arg</t>
  </si>
  <si>
    <t>g9602</t>
  </si>
  <si>
    <t>dehydrodolichyl diphosphate synthase 2-like</t>
  </si>
  <si>
    <t>p.Tyr100Phe</t>
  </si>
  <si>
    <t>g22044</t>
  </si>
  <si>
    <t>zn cd p -type atpase</t>
  </si>
  <si>
    <t>p.Ile261Leu</t>
  </si>
  <si>
    <t>p.Leu11Met</t>
  </si>
  <si>
    <t>g15189</t>
  </si>
  <si>
    <t>p.Ile264Val</t>
  </si>
  <si>
    <t>g16640</t>
  </si>
  <si>
    <t>ethylene-responsive transcription factor erf116</t>
  </si>
  <si>
    <t>p.Tyr486Phe</t>
  </si>
  <si>
    <t>g4078</t>
  </si>
  <si>
    <t>tropinone reductase homolog at5g06060</t>
  </si>
  <si>
    <t>p.Phe117Tyr</t>
  </si>
  <si>
    <t>g12076</t>
  </si>
  <si>
    <t>nadph-ferrihemoprotein reductase atr1</t>
  </si>
  <si>
    <t>p.Leu9Phe</t>
  </si>
  <si>
    <t>g16822</t>
  </si>
  <si>
    <t>dead-box atp-dependent rna helicase 21</t>
  </si>
  <si>
    <t>p.Asn78Ser</t>
  </si>
  <si>
    <t>p.Asp144Glu</t>
  </si>
  <si>
    <t>g1277</t>
  </si>
  <si>
    <t>zinc-finger homeodomain protein 4</t>
  </si>
  <si>
    <t>p.Leu104Phe</t>
  </si>
  <si>
    <t>g10894</t>
  </si>
  <si>
    <t>p.Val184Ile</t>
  </si>
  <si>
    <t>g1621</t>
  </si>
  <si>
    <t>transcription factor myb52</t>
  </si>
  <si>
    <t>p.Met896Leu</t>
  </si>
  <si>
    <t>g16405</t>
  </si>
  <si>
    <t>mediator of rna polymerase ii transcription subunit</t>
  </si>
  <si>
    <t>p.Arg243Lys</t>
  </si>
  <si>
    <t>g11432</t>
  </si>
  <si>
    <t>acetylornithine deacetylase-like</t>
  </si>
  <si>
    <t>p.Val453Ile</t>
  </si>
  <si>
    <t>g378</t>
  </si>
  <si>
    <t>protein transport protein sec23</t>
  </si>
  <si>
    <t>p.Ile108Met</t>
  </si>
  <si>
    <t>g15494</t>
  </si>
  <si>
    <t>receptor-like protein kinase</t>
  </si>
  <si>
    <t>p.His175Gln</t>
  </si>
  <si>
    <t>g21237</t>
  </si>
  <si>
    <t>p.Ile1344Phe</t>
  </si>
  <si>
    <t>p.Phe71Ile</t>
  </si>
  <si>
    <t>g4503</t>
  </si>
  <si>
    <t>p.Val15Met</t>
  </si>
  <si>
    <t>g22984</t>
  </si>
  <si>
    <t>aldehyde dehydrogenase family 3 member h1</t>
  </si>
  <si>
    <t>p.Val767Ile</t>
  </si>
  <si>
    <t>p.Ile159Val</t>
  </si>
  <si>
    <t>g18109</t>
  </si>
  <si>
    <t>f-box fbd lrr-repeat protein at1g80470-like</t>
  </si>
  <si>
    <t>p.Arg101Gln</t>
  </si>
  <si>
    <t>g3356</t>
  </si>
  <si>
    <t>ndr1 hin1-like protein 3</t>
  </si>
  <si>
    <t>p.Gln298Arg</t>
  </si>
  <si>
    <t>p.Asn32His</t>
  </si>
  <si>
    <t>g20177</t>
  </si>
  <si>
    <t>p.Leu447Ile</t>
  </si>
  <si>
    <t>g16616</t>
  </si>
  <si>
    <t>proline-rich receptor-like protein kinase perk10</t>
  </si>
  <si>
    <t>p.Gln26His</t>
  </si>
  <si>
    <t>g8888</t>
  </si>
  <si>
    <t>cysteine mitochondrial</t>
  </si>
  <si>
    <t>p.Arg451Gln</t>
  </si>
  <si>
    <t>g5666</t>
  </si>
  <si>
    <t>p.Ser491Gly</t>
  </si>
  <si>
    <t>g18369</t>
  </si>
  <si>
    <t>long chain acyl- synthetase chloroplastic</t>
  </si>
  <si>
    <t>p.Ile62Val</t>
  </si>
  <si>
    <t>g12849</t>
  </si>
  <si>
    <t>h+-transporting atpase-like protein</t>
  </si>
  <si>
    <t>p.Phe488Leu</t>
  </si>
  <si>
    <t>g18180</t>
  </si>
  <si>
    <t>kinase superfamily with octicosapeptide phox bem1p domain-containing protein</t>
  </si>
  <si>
    <t>p.Thr1351Ala</t>
  </si>
  <si>
    <t>p.His574Tyr</t>
  </si>
  <si>
    <t>p.Pro156Ser</t>
  </si>
  <si>
    <t>p.Glu531Asp</t>
  </si>
  <si>
    <t>g9240</t>
  </si>
  <si>
    <t>pentatricopeptide repeat-containing protein at5g62370</t>
  </si>
  <si>
    <t>p.Pro30Ala</t>
  </si>
  <si>
    <t>g3953</t>
  </si>
  <si>
    <t>ankyrin repeat family protein</t>
  </si>
  <si>
    <t>p.Pro14Ala</t>
  </si>
  <si>
    <t>g5416</t>
  </si>
  <si>
    <t>p.Leu710Ile</t>
  </si>
  <si>
    <t>g25539</t>
  </si>
  <si>
    <t>p.Gln387Arg</t>
  </si>
  <si>
    <t>g15884</t>
  </si>
  <si>
    <t>probable galactinol--sucrose galactosyltransferase 1</t>
  </si>
  <si>
    <t>p.Leu373Met</t>
  </si>
  <si>
    <t>g5748</t>
  </si>
  <si>
    <t>serine threonine-protein kinase ht1</t>
  </si>
  <si>
    <t>p.His84Pro</t>
  </si>
  <si>
    <t>p.Asn259Asp</t>
  </si>
  <si>
    <t>g32397</t>
  </si>
  <si>
    <t>sugar transport protein 11</t>
  </si>
  <si>
    <t>p.Trp200Leu</t>
  </si>
  <si>
    <t>g16891</t>
  </si>
  <si>
    <t>cysteine proteinases superfamily protein</t>
  </si>
  <si>
    <t>p.Trp452Leu</t>
  </si>
  <si>
    <t>p.Pro6Ser</t>
  </si>
  <si>
    <t>p.Ser965Gly</t>
  </si>
  <si>
    <t>p.Asn334Asp</t>
  </si>
  <si>
    <t>p.Thr1181Ala</t>
  </si>
  <si>
    <t>g7349</t>
  </si>
  <si>
    <t>kinesin-like protein kin-12c isoform x1</t>
  </si>
  <si>
    <t>p.Leu352Phe</t>
  </si>
  <si>
    <t>g20112</t>
  </si>
  <si>
    <t>g6515</t>
  </si>
  <si>
    <t>phytoene chloroplastic chromoplastic</t>
  </si>
  <si>
    <t>p.Phe3212Leu</t>
  </si>
  <si>
    <t>g15863</t>
  </si>
  <si>
    <t>e3 ubiquitin-protein ligase upl1</t>
  </si>
  <si>
    <t>p.Glu44Gln</t>
  </si>
  <si>
    <t>g4258</t>
  </si>
  <si>
    <t>p.Glu195Asp</t>
  </si>
  <si>
    <t>g1007</t>
  </si>
  <si>
    <t>dehydrodolichyl diphosphate synthase complex subunit nus1</t>
  </si>
  <si>
    <t>p.Ser175Thr</t>
  </si>
  <si>
    <t>p.Val904Ala</t>
  </si>
  <si>
    <t>p.Glu110Lys</t>
  </si>
  <si>
    <t>p.Arg5His</t>
  </si>
  <si>
    <t>g17850</t>
  </si>
  <si>
    <t>p.Leu314Ile</t>
  </si>
  <si>
    <t>g15310</t>
  </si>
  <si>
    <t>flocculation flo11-like protein</t>
  </si>
  <si>
    <t>p.His163Arg</t>
  </si>
  <si>
    <t>p.Phe443Val</t>
  </si>
  <si>
    <t>g5723</t>
  </si>
  <si>
    <t>transmembrane amino acid transporter family protein</t>
  </si>
  <si>
    <t>p.Gly511Ser</t>
  </si>
  <si>
    <t>p.Lys316Glu</t>
  </si>
  <si>
    <t>p.Ile64Met</t>
  </si>
  <si>
    <t>p.Ile336Phe</t>
  </si>
  <si>
    <t>g22860</t>
  </si>
  <si>
    <t>polygalacturonase 1 beta-like protein 3</t>
  </si>
  <si>
    <t>p.Ala18Thr</t>
  </si>
  <si>
    <t>g2122</t>
  </si>
  <si>
    <t>p.Thr8Pro</t>
  </si>
  <si>
    <t>g1333</t>
  </si>
  <si>
    <t>protein plant cadmium resistance 2-like</t>
  </si>
  <si>
    <t>p.Arg117His</t>
  </si>
  <si>
    <t>g21614</t>
  </si>
  <si>
    <t>p.His452Arg</t>
  </si>
  <si>
    <t>g7959</t>
  </si>
  <si>
    <t>e3 ubiquitin-protein ligase xbat35 isoform x1</t>
  </si>
  <si>
    <t>g18403</t>
  </si>
  <si>
    <t>protein laz1 homolog 1</t>
  </si>
  <si>
    <t>p.Leu368Phe</t>
  </si>
  <si>
    <t>g16094</t>
  </si>
  <si>
    <t>p.Gln79Lys</t>
  </si>
  <si>
    <t>g15136</t>
  </si>
  <si>
    <t>late embryogenesis abundant hydroxyproline-rich glycoprotein family protein</t>
  </si>
  <si>
    <t>p.Leu123Met</t>
  </si>
  <si>
    <t>g4259</t>
  </si>
  <si>
    <t>uncharacterized protein loc104734813</t>
  </si>
  <si>
    <t>p.Pro442Ala</t>
  </si>
  <si>
    <t>p.Glu223Gln</t>
  </si>
  <si>
    <t>g20845</t>
  </si>
  <si>
    <t>hsp70 nucleotide exchange factor fes1-like</t>
  </si>
  <si>
    <t>p.Glu236Gln</t>
  </si>
  <si>
    <t>p.Lys905Arg</t>
  </si>
  <si>
    <t>g22278</t>
  </si>
  <si>
    <t>disease resistance protein (cc-nbs-lrr class) family</t>
  </si>
  <si>
    <t>p.Asn123Thr</t>
  </si>
  <si>
    <t>g5229</t>
  </si>
  <si>
    <t>e3 ubiquitin-protein ligase miel1</t>
  </si>
  <si>
    <t>p.Gly69Val</t>
  </si>
  <si>
    <t>p.Asp654Asn</t>
  </si>
  <si>
    <t>p.Ile49Leu</t>
  </si>
  <si>
    <t>g4569</t>
  </si>
  <si>
    <t>psbp domain-containing protein chloroplastic</t>
  </si>
  <si>
    <t>p.Leu20Met</t>
  </si>
  <si>
    <t>g5915</t>
  </si>
  <si>
    <t>g3609</t>
  </si>
  <si>
    <t>armadillo beta-catenin repeat family protein</t>
  </si>
  <si>
    <t>p.Leu235Phe</t>
  </si>
  <si>
    <t>g20545</t>
  </si>
  <si>
    <t>p.Leu826Ile</t>
  </si>
  <si>
    <t>p.Leu163Val</t>
  </si>
  <si>
    <t>g15205</t>
  </si>
  <si>
    <t>chitinase 10</t>
  </si>
  <si>
    <t>p.Val464Ala</t>
  </si>
  <si>
    <t>g18059</t>
  </si>
  <si>
    <t>coatomer subunit beta-2</t>
  </si>
  <si>
    <t>p.Val242Ala</t>
  </si>
  <si>
    <t>g33352</t>
  </si>
  <si>
    <t>p.Thr511Pro</t>
  </si>
  <si>
    <t>p.His66Pro</t>
  </si>
  <si>
    <t>g22301</t>
  </si>
  <si>
    <t>p.Asp424Glu</t>
  </si>
  <si>
    <t>g15055</t>
  </si>
  <si>
    <t>p.His97Gln</t>
  </si>
  <si>
    <t>g5592</t>
  </si>
  <si>
    <t>protein chaperone-like protein of chloroplastic</t>
  </si>
  <si>
    <t>p.Arg277His</t>
  </si>
  <si>
    <t>g23072</t>
  </si>
  <si>
    <t>p.Asn6Asp</t>
  </si>
  <si>
    <t>g32703</t>
  </si>
  <si>
    <t>p.Leu271Phe</t>
  </si>
  <si>
    <t>g4306</t>
  </si>
  <si>
    <t>katanin p80 wd40 repeat-containing subunit b1 homolog isoform x1</t>
  </si>
  <si>
    <t>p.Ile10Met</t>
  </si>
  <si>
    <t>g20675</t>
  </si>
  <si>
    <t>p.Ile211Val</t>
  </si>
  <si>
    <t>g18242</t>
  </si>
  <si>
    <t>kinase with adenine nucleotide alpha hydrolases-like domain-containing protein</t>
  </si>
  <si>
    <t>p.Ala211Pro</t>
  </si>
  <si>
    <t>g5725</t>
  </si>
  <si>
    <t>peptidyl serine alpha-galactosyltransferase</t>
  </si>
  <si>
    <t>p.Ala324Pro</t>
  </si>
  <si>
    <t>g12401</t>
  </si>
  <si>
    <t>membrane protein of er body 1</t>
  </si>
  <si>
    <t>p.Gln815Glu</t>
  </si>
  <si>
    <t>g18055</t>
  </si>
  <si>
    <t>at1g79930 f19k16_11</t>
  </si>
  <si>
    <t>p.Glu359Lys</t>
  </si>
  <si>
    <t>p.Glu173Asp</t>
  </si>
  <si>
    <t>g18102</t>
  </si>
  <si>
    <t>vq motif-containing protein 11</t>
  </si>
  <si>
    <t>p.Val223Ile</t>
  </si>
  <si>
    <t>g30592</t>
  </si>
  <si>
    <t>p.Phe42Tyr</t>
  </si>
  <si>
    <t>g21242</t>
  </si>
  <si>
    <t>p.Ala310Thr</t>
  </si>
  <si>
    <t>p.Ser83Pro</t>
  </si>
  <si>
    <t>g13217</t>
  </si>
  <si>
    <t>la-related protein 1c</t>
  </si>
  <si>
    <t>p.His395Arg</t>
  </si>
  <si>
    <t>g20582</t>
  </si>
  <si>
    <t>f-box protein</t>
  </si>
  <si>
    <t>p.Arg180Lys</t>
  </si>
  <si>
    <t>g16772</t>
  </si>
  <si>
    <t>p.Ser2168Gly</t>
  </si>
  <si>
    <t>p.Leu794Val</t>
  </si>
  <si>
    <t>g34311</t>
  </si>
  <si>
    <t>p.His383Gln</t>
  </si>
  <si>
    <t>g7002</t>
  </si>
  <si>
    <t>gdsl esterase lipase 1-like</t>
  </si>
  <si>
    <t>p.Lys773Thr</t>
  </si>
  <si>
    <t>p.Asp198Asn</t>
  </si>
  <si>
    <t>g13393</t>
  </si>
  <si>
    <t>transcription factor rax3</t>
  </si>
  <si>
    <t>p.Leu22Phe</t>
  </si>
  <si>
    <t>g4933</t>
  </si>
  <si>
    <t>protein wvd2-like 4</t>
  </si>
  <si>
    <t>p.Val196Phe</t>
  </si>
  <si>
    <t>p.Glu322Gln</t>
  </si>
  <si>
    <t>p.Pro440His</t>
  </si>
  <si>
    <t>p.Val646Phe</t>
  </si>
  <si>
    <t>p.Lys613Glu</t>
  </si>
  <si>
    <t>g32748</t>
  </si>
  <si>
    <t>p.Asn545Ser</t>
  </si>
  <si>
    <t>p.Thr606Ala</t>
  </si>
  <si>
    <t>p.Ala460Thr</t>
  </si>
  <si>
    <t>g11932</t>
  </si>
  <si>
    <t>spx domain-containing membrane protein at4g22990 isoform x1</t>
  </si>
  <si>
    <t>p.Ile2590Val</t>
  </si>
  <si>
    <t>p.Lys572Arg</t>
  </si>
  <si>
    <t>g1430</t>
  </si>
  <si>
    <t>sister chromatid cohesion protein pds5 -like protein a</t>
  </si>
  <si>
    <t>p.Gln150His</t>
  </si>
  <si>
    <t>p.Met173Ile</t>
  </si>
  <si>
    <t>g25619</t>
  </si>
  <si>
    <t>p.Asn360Asp</t>
  </si>
  <si>
    <t>g9251</t>
  </si>
  <si>
    <t>65-kda microtubule-associated protein 9</t>
  </si>
  <si>
    <t>p.Glu216Lys</t>
  </si>
  <si>
    <t>g31937</t>
  </si>
  <si>
    <t>p.His805Gln</t>
  </si>
  <si>
    <t>p.Asp145Asn</t>
  </si>
  <si>
    <t>g19995</t>
  </si>
  <si>
    <t>h</t>
  </si>
  <si>
    <t>p.Arg125Gln</t>
  </si>
  <si>
    <t>g6692</t>
  </si>
  <si>
    <t>arginyl-trna--protein transferase 2</t>
  </si>
  <si>
    <t>p.Asn295Ser</t>
  </si>
  <si>
    <t>p.His418Pro</t>
  </si>
  <si>
    <t>p.Leu530Val</t>
  </si>
  <si>
    <t>p.Asn1058Asp</t>
  </si>
  <si>
    <t>p.His29Tyr</t>
  </si>
  <si>
    <t>p.Val342Ile</t>
  </si>
  <si>
    <t>p.Thr5Ser</t>
  </si>
  <si>
    <t>p.Ala85Thr</t>
  </si>
  <si>
    <t>g16402</t>
  </si>
  <si>
    <t>21 kda protein</t>
  </si>
  <si>
    <t>p.Leu331Phe</t>
  </si>
  <si>
    <t>g4019</t>
  </si>
  <si>
    <t>laccase-12</t>
  </si>
  <si>
    <t>p.Leu52Phe</t>
  </si>
  <si>
    <t>p.Asn207Ser</t>
  </si>
  <si>
    <t>g5414</t>
  </si>
  <si>
    <t>protein plastid movement impaired 1-related 1</t>
  </si>
  <si>
    <t>p.His71Arg</t>
  </si>
  <si>
    <t>g31620</t>
  </si>
  <si>
    <t>g34</t>
  </si>
  <si>
    <t>aspartyl protease family protein 2</t>
  </si>
  <si>
    <t>g22081</t>
  </si>
  <si>
    <t>glutamate-rich wd repeat-containing protein 1</t>
  </si>
  <si>
    <t>p.Arg881Lys</t>
  </si>
  <si>
    <t>g9606</t>
  </si>
  <si>
    <t>smr domain-containing protein at5g58720 isoform x1</t>
  </si>
  <si>
    <t>p.Ser329Thr</t>
  </si>
  <si>
    <t>g7521</t>
  </si>
  <si>
    <t>rna-binding protein 47b</t>
  </si>
  <si>
    <t>p.Asn757Asp</t>
  </si>
  <si>
    <t>p.Asp122Asn</t>
  </si>
  <si>
    <t>g17055</t>
  </si>
  <si>
    <t>p.Val618Ala</t>
  </si>
  <si>
    <t>p.Asn65Asp</t>
  </si>
  <si>
    <t>g13197</t>
  </si>
  <si>
    <t>p.Arg699Lys</t>
  </si>
  <si>
    <t>p.Phe255Ile</t>
  </si>
  <si>
    <t>g11132</t>
  </si>
  <si>
    <t>protein sodium potassium root defective 1-like</t>
  </si>
  <si>
    <t>p.Phe497Ile</t>
  </si>
  <si>
    <t>p.Phe215Ile</t>
  </si>
  <si>
    <t>p.Leu459Val</t>
  </si>
  <si>
    <t>p.Ile413Leu</t>
  </si>
  <si>
    <t>p.Val329Leu</t>
  </si>
  <si>
    <t>g12563</t>
  </si>
  <si>
    <t>f-box lrr-repeat protein</t>
  </si>
  <si>
    <t>p.Arg311His</t>
  </si>
  <si>
    <t>g13888</t>
  </si>
  <si>
    <t>zinc finger btb domain</t>
  </si>
  <si>
    <t>p.Leu211Val</t>
  </si>
  <si>
    <t>p.Val55Leu</t>
  </si>
  <si>
    <t>g20846</t>
  </si>
  <si>
    <t>p.His81Tyr</t>
  </si>
  <si>
    <t>p.His447Tyr</t>
  </si>
  <si>
    <t>p.Arg648Gln</t>
  </si>
  <si>
    <t>p.Ile573Met</t>
  </si>
  <si>
    <t>g12461</t>
  </si>
  <si>
    <t>p.Arg293Gln</t>
  </si>
  <si>
    <t>g7814</t>
  </si>
  <si>
    <t>histone-lysine n-methyltransferase atxr2</t>
  </si>
  <si>
    <t>p.Val1015Ala</t>
  </si>
  <si>
    <t>p.Val144Ala</t>
  </si>
  <si>
    <t>g16973</t>
  </si>
  <si>
    <t>cotton fiber protein</t>
  </si>
  <si>
    <t>p.Ile1221Arg</t>
  </si>
  <si>
    <t>g16187</t>
  </si>
  <si>
    <t>proton pump-interactor 1</t>
  </si>
  <si>
    <t>p.Ser162Gly</t>
  </si>
  <si>
    <t>g6533</t>
  </si>
  <si>
    <t>alpha beta-hydrolases superfamily protein</t>
  </si>
  <si>
    <t>p.Asp894Glu</t>
  </si>
  <si>
    <t>p.Arg158His</t>
  </si>
  <si>
    <t>g8256</t>
  </si>
  <si>
    <t>alpha-glucosidase partial</t>
  </si>
  <si>
    <t>p.Arg1295Gln</t>
  </si>
  <si>
    <t>p.Ala199Val</t>
  </si>
  <si>
    <t>p.Arg1421Lys</t>
  </si>
  <si>
    <t>g32715</t>
  </si>
  <si>
    <t>p.Gln238Glu</t>
  </si>
  <si>
    <t>p.His174Arg</t>
  </si>
  <si>
    <t>g12790</t>
  </si>
  <si>
    <t>p.Glu274Gln</t>
  </si>
  <si>
    <t>g16201</t>
  </si>
  <si>
    <t>wall-associated receptor kinase 4-like</t>
  </si>
  <si>
    <t>p.Ile36Val</t>
  </si>
  <si>
    <t>g21060</t>
  </si>
  <si>
    <t>p.Phe367Leu</t>
  </si>
  <si>
    <t>g6130</t>
  </si>
  <si>
    <t>microtubule-binding protein tangled</t>
  </si>
  <si>
    <t>p.Met207Ile</t>
  </si>
  <si>
    <t>g25641</t>
  </si>
  <si>
    <t>p.Arg648Lys</t>
  </si>
  <si>
    <t>g20147</t>
  </si>
  <si>
    <t>serine threonine-protein kinase edr1</t>
  </si>
  <si>
    <t>p.Lys320Glu</t>
  </si>
  <si>
    <t>g5760</t>
  </si>
  <si>
    <t>gpi ethanolamine phosphate transferase 1</t>
  </si>
  <si>
    <t>p.Ile79Met</t>
  </si>
  <si>
    <t>g9644</t>
  </si>
  <si>
    <t>p-loop containing nucleoside triphosphate hydrolases superfamily protein</t>
  </si>
  <si>
    <t>p.Asn142Asp</t>
  </si>
  <si>
    <t>g2103</t>
  </si>
  <si>
    <t>p.Lys16Gln</t>
  </si>
  <si>
    <t>g1223</t>
  </si>
  <si>
    <t>uncharacterized protein loc104772811</t>
  </si>
  <si>
    <t>p.Asp192Asn</t>
  </si>
  <si>
    <t>g18342</t>
  </si>
  <si>
    <t>transcription factor tga7</t>
  </si>
  <si>
    <t>p.Lys124Arg</t>
  </si>
  <si>
    <t>g11505</t>
  </si>
  <si>
    <t>d-tyrosyl-trna deacylase-like</t>
  </si>
  <si>
    <t>p.Thr19Ala</t>
  </si>
  <si>
    <t>g12310</t>
  </si>
  <si>
    <t>stigma-specific stig1-like protein 1</t>
  </si>
  <si>
    <t>p.Ile354Phe</t>
  </si>
  <si>
    <t>g22397</t>
  </si>
  <si>
    <t>phosphoinositide binding protein</t>
  </si>
  <si>
    <t>p.Leu51Val</t>
  </si>
  <si>
    <t>g27836</t>
  </si>
  <si>
    <t>p.Met413Val</t>
  </si>
  <si>
    <t>g16059</t>
  </si>
  <si>
    <t>beta-glucuronosyltransferase 14a</t>
  </si>
  <si>
    <t>p.Val91Ala</t>
  </si>
  <si>
    <t>g6513</t>
  </si>
  <si>
    <t>lipin family protein</t>
  </si>
  <si>
    <t>p.Arg20Gln</t>
  </si>
  <si>
    <t>g591</t>
  </si>
  <si>
    <t>probable protein phosphatase 2c 4</t>
  </si>
  <si>
    <t>p.His33Gln</t>
  </si>
  <si>
    <t>g5238</t>
  </si>
  <si>
    <t>e3 ubiquitin ligase partial</t>
  </si>
  <si>
    <t>p.Ala515Thr</t>
  </si>
  <si>
    <t>g8617</t>
  </si>
  <si>
    <t>p.Pro191Ser</t>
  </si>
  <si>
    <t>p.Gly194Ala</t>
  </si>
  <si>
    <t>p.Lys540Glu</t>
  </si>
  <si>
    <t>g13125</t>
  </si>
  <si>
    <t>beta-galactosidase 11</t>
  </si>
  <si>
    <t>p.Ile101Val</t>
  </si>
  <si>
    <t>g5848</t>
  </si>
  <si>
    <t>40s ribosomal protein s7-2</t>
  </si>
  <si>
    <t>p.Arg37His</t>
  </si>
  <si>
    <t>g12711</t>
  </si>
  <si>
    <t>p.Met324Leu</t>
  </si>
  <si>
    <t>g9231</t>
  </si>
  <si>
    <t>myb domain protein 96</t>
  </si>
  <si>
    <t>p.Asp538Glu</t>
  </si>
  <si>
    <t>g9203</t>
  </si>
  <si>
    <t>p.Glu357Lys</t>
  </si>
  <si>
    <t>g6006</t>
  </si>
  <si>
    <t>pentatricopeptide repeat-containing protein mitochondrial-like</t>
  </si>
  <si>
    <t>p.Asp119Asn</t>
  </si>
  <si>
    <t>g18062</t>
  </si>
  <si>
    <t>p.Leu127Phe</t>
  </si>
  <si>
    <t>g16374</t>
  </si>
  <si>
    <t>p.Arg42Lys</t>
  </si>
  <si>
    <t>g989</t>
  </si>
  <si>
    <t>p.Lys324Glu</t>
  </si>
  <si>
    <t>g5585</t>
  </si>
  <si>
    <t>serine carboxypeptidase-like 47</t>
  </si>
  <si>
    <t>p.Ala125Val</t>
  </si>
  <si>
    <t>g1409</t>
  </si>
  <si>
    <t>f-box lrr-repeat protein 14</t>
  </si>
  <si>
    <t>p.Asp196Glu</t>
  </si>
  <si>
    <t>p.Asn376Lys</t>
  </si>
  <si>
    <t>g7605</t>
  </si>
  <si>
    <t>f-box protein at3g20030</t>
  </si>
  <si>
    <t>p.His45Arg</t>
  </si>
  <si>
    <t>p.Glu896Lys</t>
  </si>
  <si>
    <t>p.Glu260Lys</t>
  </si>
  <si>
    <t>p.Ile797Leu</t>
  </si>
  <si>
    <t>p.Asn58Ser</t>
  </si>
  <si>
    <t>g9754</t>
  </si>
  <si>
    <t>actin filament bundling protein p-115-abp protein</t>
  </si>
  <si>
    <t>g24393</t>
  </si>
  <si>
    <t>p.Met180Ile</t>
  </si>
  <si>
    <t>g2429</t>
  </si>
  <si>
    <t>late embryogenesis abundant group 2</t>
  </si>
  <si>
    <t>p.Val409Ile</t>
  </si>
  <si>
    <t>g18455</t>
  </si>
  <si>
    <t>p.Glu204Gln</t>
  </si>
  <si>
    <t>g20113</t>
  </si>
  <si>
    <t>p.Glu514Lys</t>
  </si>
  <si>
    <t>p.Met96Ile</t>
  </si>
  <si>
    <t>g15080</t>
  </si>
  <si>
    <t>uncharacterized protein loc9309017 isoform x2</t>
  </si>
  <si>
    <t>p.Ser130Thr</t>
  </si>
  <si>
    <t>g4930</t>
  </si>
  <si>
    <t>c2h2-type zinc finger family protein</t>
  </si>
  <si>
    <t>p.Thr114Ala</t>
  </si>
  <si>
    <t>g5299</t>
  </si>
  <si>
    <t>p.Asp14Asn</t>
  </si>
  <si>
    <t>g2952</t>
  </si>
  <si>
    <t>ricin b-like lectin euls3</t>
  </si>
  <si>
    <t>p.Met51Ile</t>
  </si>
  <si>
    <t>g24400</t>
  </si>
  <si>
    <t>p.Asn358Asp</t>
  </si>
  <si>
    <t>g6066</t>
  </si>
  <si>
    <t>mediator of rna polymerase ii transcription subunit 14</t>
  </si>
  <si>
    <t>p.Ser165Asn</t>
  </si>
  <si>
    <t>g15844</t>
  </si>
  <si>
    <t>u-box domain-containing protein 58</t>
  </si>
  <si>
    <t>p.Gln28Arg</t>
  </si>
  <si>
    <t>g16452</t>
  </si>
  <si>
    <t>p.Tyr294Phe</t>
  </si>
  <si>
    <t>g20903</t>
  </si>
  <si>
    <t>pyridoxal-phosphate-dependent serine</t>
  </si>
  <si>
    <t>p.His134Tyr</t>
  </si>
  <si>
    <t>p.Arg170Lys</t>
  </si>
  <si>
    <t>g20389</t>
  </si>
  <si>
    <t>uncharacterized protein loc108817800</t>
  </si>
  <si>
    <t>p.Ala229Gly</t>
  </si>
  <si>
    <t>p.His23Gln</t>
  </si>
  <si>
    <t>g17772</t>
  </si>
  <si>
    <t>p.Leu265Ile</t>
  </si>
  <si>
    <t>g9102</t>
  </si>
  <si>
    <t>probable e3 ubiquitin-protein ligase ari14</t>
  </si>
  <si>
    <t>p.Asp285Asn</t>
  </si>
  <si>
    <t>g16799</t>
  </si>
  <si>
    <t>probable methyltransferase at1g27930</t>
  </si>
  <si>
    <t>p.Ser188Gly</t>
  </si>
  <si>
    <t>g1633</t>
  </si>
  <si>
    <t>3-oxo-5-alpha-steroid 4-dehydrogenase</t>
  </si>
  <si>
    <t>p.Gln310Lys</t>
  </si>
  <si>
    <t>p.Arg22Leu</t>
  </si>
  <si>
    <t>g9393</t>
  </si>
  <si>
    <t>p.Asp2141Asn</t>
  </si>
  <si>
    <t>p.Asn163Asp</t>
  </si>
  <si>
    <t>g15490</t>
  </si>
  <si>
    <t>protein phosphate starvation response 1-like</t>
  </si>
  <si>
    <t>p.Thr190Ser</t>
  </si>
  <si>
    <t>g6344</t>
  </si>
  <si>
    <t>e3 ubiquitin-protein ligase chip</t>
  </si>
  <si>
    <t>p.Ser22Thr</t>
  </si>
  <si>
    <t>g6439</t>
  </si>
  <si>
    <t>non-specific lipid-transfer protein 6-like</t>
  </si>
  <si>
    <t>p.Leu65Phe</t>
  </si>
  <si>
    <t>p.Ile161Val</t>
  </si>
  <si>
    <t>g11571</t>
  </si>
  <si>
    <t>probable methyltransferase pmt21</t>
  </si>
  <si>
    <t>p.Ile467Val</t>
  </si>
  <si>
    <t>p.Phe713Leu</t>
  </si>
  <si>
    <t>g7958</t>
  </si>
  <si>
    <t>p.Val2Ile</t>
  </si>
  <si>
    <t>g7523</t>
  </si>
  <si>
    <t>p.Leu170Val</t>
  </si>
  <si>
    <t>g13938</t>
  </si>
  <si>
    <t>p.Leu601Ile</t>
  </si>
  <si>
    <t>p.Arg2611Lys</t>
  </si>
  <si>
    <t>g15923</t>
  </si>
  <si>
    <t>rna polymerase ii transcription mediator</t>
  </si>
  <si>
    <t>p.Gln173Arg</t>
  </si>
  <si>
    <t>p.Phe727Ile</t>
  </si>
  <si>
    <t>g872</t>
  </si>
  <si>
    <t>protein nlrc3</t>
  </si>
  <si>
    <t>p.Glu399Gln</t>
  </si>
  <si>
    <t>g32725</t>
  </si>
  <si>
    <t>p.Ser643Asn</t>
  </si>
  <si>
    <t>g12657</t>
  </si>
  <si>
    <t>protein smax1-like 2</t>
  </si>
  <si>
    <t>p.Gly4Ser</t>
  </si>
  <si>
    <t>g22152</t>
  </si>
  <si>
    <t>p.Val270Leu</t>
  </si>
  <si>
    <t>p.Leu197Phe</t>
  </si>
  <si>
    <t>p.Gln85His</t>
  </si>
  <si>
    <t>g3029</t>
  </si>
  <si>
    <t>p.Gln561Lys</t>
  </si>
  <si>
    <t>p.Ser209Thr</t>
  </si>
  <si>
    <t>g9600</t>
  </si>
  <si>
    <t>at5g58780 mzn1_230</t>
  </si>
  <si>
    <t>p.Met1041Arg</t>
  </si>
  <si>
    <t>p.Phe46Leu</t>
  </si>
  <si>
    <t>p.Phe123Leu</t>
  </si>
  <si>
    <t>g33229</t>
  </si>
  <si>
    <t>uncharacterized protein loc104790432</t>
  </si>
  <si>
    <t>g907</t>
  </si>
  <si>
    <t>eukaryotic translation initiation factor 3 subunit h</t>
  </si>
  <si>
    <t>p.Arg469Lys</t>
  </si>
  <si>
    <t>g28654</t>
  </si>
  <si>
    <t>probable galacturonosyltransferase 13 isoform x1</t>
  </si>
  <si>
    <t>p.Val66Ile</t>
  </si>
  <si>
    <t>p.Leu242Phe</t>
  </si>
  <si>
    <t>g23663</t>
  </si>
  <si>
    <t>kda heat shock partial</t>
  </si>
  <si>
    <t>p.Thr158Pro</t>
  </si>
  <si>
    <t>g5314</t>
  </si>
  <si>
    <t>mechanosensitive ion channel protein 9</t>
  </si>
  <si>
    <t>p.Val293Ile</t>
  </si>
  <si>
    <t>g6257</t>
  </si>
  <si>
    <t>protein reduced wall acetylation 2 isoform x2</t>
  </si>
  <si>
    <t>p.Val263Ile</t>
  </si>
  <si>
    <t>p.Phe230Leu</t>
  </si>
  <si>
    <t>p.Leu511Phe</t>
  </si>
  <si>
    <t>g9282</t>
  </si>
  <si>
    <t>p.Phe336Leu</t>
  </si>
  <si>
    <t>p.Arg29Lys</t>
  </si>
  <si>
    <t>g6071</t>
  </si>
  <si>
    <t>probable ribose-5-phosphate isomerase chloroplastic</t>
  </si>
  <si>
    <t>p.Val205Met</t>
  </si>
  <si>
    <t>g11650</t>
  </si>
  <si>
    <t>p.Ile538Leu</t>
  </si>
  <si>
    <t>g3936</t>
  </si>
  <si>
    <t>glycosyltransferase family protein 64 protein c5</t>
  </si>
  <si>
    <t>p.Thr67Lys</t>
  </si>
  <si>
    <t>g18107</t>
  </si>
  <si>
    <t>p.Asp620Asn</t>
  </si>
  <si>
    <t>g1489</t>
  </si>
  <si>
    <t>molybdenum cofactor sulfurase</t>
  </si>
  <si>
    <t>p.His63Asn</t>
  </si>
  <si>
    <t>g5936</t>
  </si>
  <si>
    <t>btb poz domain-containing protein at3g03510</t>
  </si>
  <si>
    <t>g6727</t>
  </si>
  <si>
    <t>letm1-like protein</t>
  </si>
  <si>
    <t>p.Thr367Pro</t>
  </si>
  <si>
    <t>g30889</t>
  </si>
  <si>
    <t>p.Asn160Thr</t>
  </si>
  <si>
    <t>p.Ser412Asn</t>
  </si>
  <si>
    <t>p.Lys1103Glu</t>
  </si>
  <si>
    <t>p.Phe348Val</t>
  </si>
  <si>
    <t>g6762</t>
  </si>
  <si>
    <t>p.His1301Gln</t>
  </si>
  <si>
    <t>g13258</t>
  </si>
  <si>
    <t>protein microrchidia 1</t>
  </si>
  <si>
    <t>p.Phe555Ile</t>
  </si>
  <si>
    <t>p.His51Asn</t>
  </si>
  <si>
    <t>g9232</t>
  </si>
  <si>
    <t>ring fyve phd zinc finger superfamily protein</t>
  </si>
  <si>
    <t>p.Asp22Glu</t>
  </si>
  <si>
    <t>g16986</t>
  </si>
  <si>
    <t>small acidic protein 1</t>
  </si>
  <si>
    <t>p.Leu269Val</t>
  </si>
  <si>
    <t>g15305</t>
  </si>
  <si>
    <t>protein indeterminate-domain 12</t>
  </si>
  <si>
    <t>p.Thr275Ile</t>
  </si>
  <si>
    <t>g18096</t>
  </si>
  <si>
    <t>d-glycerate 3- chloroplastic isoform x2</t>
  </si>
  <si>
    <t>p.Val151Met</t>
  </si>
  <si>
    <t>g12386</t>
  </si>
  <si>
    <t>kda heat shock chloroplastic</t>
  </si>
  <si>
    <t>p.Arg288His</t>
  </si>
  <si>
    <t>g235</t>
  </si>
  <si>
    <t>p.Val981Ile</t>
  </si>
  <si>
    <t>g4410</t>
  </si>
  <si>
    <t>cellulose synthase a catalytic subunit 5</t>
  </si>
  <si>
    <t>p.Glu789Gln</t>
  </si>
  <si>
    <t>g12342</t>
  </si>
  <si>
    <t>g-type lectin s-receptor-like serine threonine-protein kinase at4g27290</t>
  </si>
  <si>
    <t>p.Phe270Leu</t>
  </si>
  <si>
    <t>g14949</t>
  </si>
  <si>
    <t>p.Gln261Arg</t>
  </si>
  <si>
    <t>g6976</t>
  </si>
  <si>
    <t>p.His573Pro</t>
  </si>
  <si>
    <t>g33355</t>
  </si>
  <si>
    <t>p.Leu281Val</t>
  </si>
  <si>
    <t>g22426</t>
  </si>
  <si>
    <t>p.Ala3Val</t>
  </si>
  <si>
    <t>g9407</t>
  </si>
  <si>
    <t>p.Val826Leu</t>
  </si>
  <si>
    <t>g7269</t>
  </si>
  <si>
    <t>translocase of chloroplast chloroplastic-like</t>
  </si>
  <si>
    <t>p.Lys129Gln</t>
  </si>
  <si>
    <t>g17684</t>
  </si>
  <si>
    <t>f-box protein at2g02030</t>
  </si>
  <si>
    <t>p.Ser584Asn</t>
  </si>
  <si>
    <t>p.Val704Ile</t>
  </si>
  <si>
    <t>p.Thr216Ala</t>
  </si>
  <si>
    <t>p.Lys303Gln</t>
  </si>
  <si>
    <t>p.Asn59Thr</t>
  </si>
  <si>
    <t>g2853</t>
  </si>
  <si>
    <t>flocculation protein</t>
  </si>
  <si>
    <t>p.Met626Ile</t>
  </si>
  <si>
    <t>p.Gly407Asp</t>
  </si>
  <si>
    <t>p.Gln1201His</t>
  </si>
  <si>
    <t>g2037</t>
  </si>
  <si>
    <t>rab6a-gef complex partner protein 2</t>
  </si>
  <si>
    <t>p.Leu608Met</t>
  </si>
  <si>
    <t>p.Met223Ile</t>
  </si>
  <si>
    <t>g7974</t>
  </si>
  <si>
    <t>long-chain-alcohol oxidase fao3</t>
  </si>
  <si>
    <t>p.Tyr1587Phe</t>
  </si>
  <si>
    <t>p.Thr35Ile</t>
  </si>
  <si>
    <t>p.Leu346Phe</t>
  </si>
  <si>
    <t>g9622</t>
  </si>
  <si>
    <t>p.Leu239Phe</t>
  </si>
  <si>
    <t>g9215</t>
  </si>
  <si>
    <t>g12999</t>
  </si>
  <si>
    <t>p.Thr138Ala</t>
  </si>
  <si>
    <t>g16881</t>
  </si>
  <si>
    <t>p.Ser357Gly</t>
  </si>
  <si>
    <t>g9759</t>
  </si>
  <si>
    <t>cytochrome p450 71b10</t>
  </si>
  <si>
    <t>p.Phe145Leu</t>
  </si>
  <si>
    <t>p.Ser216Thr</t>
  </si>
  <si>
    <t>g9206</t>
  </si>
  <si>
    <t>p.Val290Ala</t>
  </si>
  <si>
    <t>g26485</t>
  </si>
  <si>
    <t>p.Lys44Gln</t>
  </si>
  <si>
    <t>g16000</t>
  </si>
  <si>
    <t>p.Glu46Asp</t>
  </si>
  <si>
    <t>g8080</t>
  </si>
  <si>
    <t>3-hydroxyisobutyryl- hydrolase-like protein mitochondrial isoform x2</t>
  </si>
  <si>
    <t>p.Phe532Ile</t>
  </si>
  <si>
    <t>g2669</t>
  </si>
  <si>
    <t>p.Ala63Gly</t>
  </si>
  <si>
    <t>g242</t>
  </si>
  <si>
    <t>auxin-responsive protein partial</t>
  </si>
  <si>
    <t>p.Asp206Asn</t>
  </si>
  <si>
    <t>g19039</t>
  </si>
  <si>
    <t>zinc finger protein constans-like 11</t>
  </si>
  <si>
    <t>p.Lys76Thr</t>
  </si>
  <si>
    <t>p.Thr651Ala</t>
  </si>
  <si>
    <t>g33357</t>
  </si>
  <si>
    <t>p.Gln295His</t>
  </si>
  <si>
    <t>g10586</t>
  </si>
  <si>
    <t>p.Ile517Leu</t>
  </si>
  <si>
    <t>g10277</t>
  </si>
  <si>
    <t>scarecrow-like protein 8</t>
  </si>
  <si>
    <t>p.Met159Leu</t>
  </si>
  <si>
    <t>g2217</t>
  </si>
  <si>
    <t>p.Thr316Asn</t>
  </si>
  <si>
    <t>g19122</t>
  </si>
  <si>
    <t>p.Val316Ile</t>
  </si>
  <si>
    <t>p.Glu449Gln</t>
  </si>
  <si>
    <t>p.Ser187Thr</t>
  </si>
  <si>
    <t>p.Leu1577Phe</t>
  </si>
  <si>
    <t>p.Arg173Gln</t>
  </si>
  <si>
    <t>g1279</t>
  </si>
  <si>
    <t>protein stichel-like 1</t>
  </si>
  <si>
    <t>p.Tyr108Phe</t>
  </si>
  <si>
    <t>p.Phe212Tyr</t>
  </si>
  <si>
    <t>g12298</t>
  </si>
  <si>
    <t>peroxygenase 1</t>
  </si>
  <si>
    <t>p.Phe143Leu</t>
  </si>
  <si>
    <t>g15280</t>
  </si>
  <si>
    <t>p.Lys78Glu</t>
  </si>
  <si>
    <t>g8820</t>
  </si>
  <si>
    <t>cyclin d3-like protein</t>
  </si>
  <si>
    <t>p.Asn301Asp</t>
  </si>
  <si>
    <t>p.Glu555Asp</t>
  </si>
  <si>
    <t>p.Ile188Thr</t>
  </si>
  <si>
    <t>p.Ile251Met</t>
  </si>
  <si>
    <t>p.Leu614Phe</t>
  </si>
  <si>
    <t>g8284</t>
  </si>
  <si>
    <t>eukaryotic translation initiation factor</t>
  </si>
  <si>
    <t>p.Leu142Val</t>
  </si>
  <si>
    <t>p.Thr253Arg</t>
  </si>
  <si>
    <t>p.Val16Ile</t>
  </si>
  <si>
    <t>g11267</t>
  </si>
  <si>
    <t>p.Asn90Asp</t>
  </si>
  <si>
    <t>g6394</t>
  </si>
  <si>
    <t>p.Arg817Gln</t>
  </si>
  <si>
    <t>g16093</t>
  </si>
  <si>
    <t>uncharacterized protein loc9327778</t>
  </si>
  <si>
    <t>p.Thr2632Ile</t>
  </si>
  <si>
    <t>p.Asn254Ser</t>
  </si>
  <si>
    <t>g11551</t>
  </si>
  <si>
    <t>serine threonine-protein kinase sty8</t>
  </si>
  <si>
    <t>p.Ile250Phe</t>
  </si>
  <si>
    <t>g5960</t>
  </si>
  <si>
    <t>btb poz and math domain-containing protein 4</t>
  </si>
  <si>
    <t>p.Phe160Ile</t>
  </si>
  <si>
    <t>g15399</t>
  </si>
  <si>
    <t>two pore calcium channel protein 1</t>
  </si>
  <si>
    <t>p.Glu226Gln</t>
  </si>
  <si>
    <t>g22694</t>
  </si>
  <si>
    <t>glucosyltransferase-like protein</t>
  </si>
  <si>
    <t>p.Val20Ala</t>
  </si>
  <si>
    <t>p.Gln133His</t>
  </si>
  <si>
    <t>p.Val220Ile</t>
  </si>
  <si>
    <t>g6317</t>
  </si>
  <si>
    <t>purple acid phosphatase 15</t>
  </si>
  <si>
    <t>p.Arg363Lys</t>
  </si>
  <si>
    <t>g30521</t>
  </si>
  <si>
    <t>probable serine threonine-protein kinase pbl24</t>
  </si>
  <si>
    <t>p.Val228Ile</t>
  </si>
  <si>
    <t>g8083</t>
  </si>
  <si>
    <t>probable esterase kai2 isoform x1</t>
  </si>
  <si>
    <t>p.Ile103Phe</t>
  </si>
  <si>
    <t>g8458</t>
  </si>
  <si>
    <t>p.Ile121Phe</t>
  </si>
  <si>
    <t>g19623</t>
  </si>
  <si>
    <t>p.Glu59Lys</t>
  </si>
  <si>
    <t>p.Thr24Ser</t>
  </si>
  <si>
    <t>g17253</t>
  </si>
  <si>
    <t>transcription factor myc2</t>
  </si>
  <si>
    <t>p.Thr218Met</t>
  </si>
  <si>
    <t>p.Leu179Phe</t>
  </si>
  <si>
    <t>g15979</t>
  </si>
  <si>
    <t>o-fucosyltransferase family protein</t>
  </si>
  <si>
    <t>p.Asn84Thr</t>
  </si>
  <si>
    <t>p.Asp36Asn</t>
  </si>
  <si>
    <t>p.Leu158Ile</t>
  </si>
  <si>
    <t>g5218</t>
  </si>
  <si>
    <t>protein gfs12</t>
  </si>
  <si>
    <t>p.Leu30Ile</t>
  </si>
  <si>
    <t>g5814</t>
  </si>
  <si>
    <t>p.Met152Ile</t>
  </si>
  <si>
    <t>g8159</t>
  </si>
  <si>
    <t>p.Met386Val</t>
  </si>
  <si>
    <t>g6536</t>
  </si>
  <si>
    <t>protein iq-domain 1-like</t>
  </si>
  <si>
    <t>p.Gln411His</t>
  </si>
  <si>
    <t>g10677</t>
  </si>
  <si>
    <t>p.Thr735Ala</t>
  </si>
  <si>
    <t>p.Ser340Thr</t>
  </si>
  <si>
    <t>g13017</t>
  </si>
  <si>
    <t>polyadenylate-binding protein 2</t>
  </si>
  <si>
    <t>p.Thr652Ala</t>
  </si>
  <si>
    <t>p.His1750Arg</t>
  </si>
  <si>
    <t>p.Leu614Ile</t>
  </si>
  <si>
    <t>g6067</t>
  </si>
  <si>
    <t>g390</t>
  </si>
  <si>
    <t>p.Val22Ile</t>
  </si>
  <si>
    <t>p.Phe52Tyr</t>
  </si>
  <si>
    <t>g28519</t>
  </si>
  <si>
    <t>p.Met532Leu</t>
  </si>
  <si>
    <t>g7512</t>
  </si>
  <si>
    <t>transcription initiation factor tfiid subunit 1</t>
  </si>
  <si>
    <t>p.Gly1283Asp</t>
  </si>
  <si>
    <t>g20257</t>
  </si>
  <si>
    <t>dna-directed rna polymerase i subunit 1</t>
  </si>
  <si>
    <t>p.Leu40Ile</t>
  </si>
  <si>
    <t>g29800</t>
  </si>
  <si>
    <t>p.Pro988Ser</t>
  </si>
  <si>
    <t>p.Leu347Ile</t>
  </si>
  <si>
    <t>g3191</t>
  </si>
  <si>
    <t>cis-golgi snare protein</t>
  </si>
  <si>
    <t>p.Leu637Phe</t>
  </si>
  <si>
    <t>g23273</t>
  </si>
  <si>
    <t>disease resistance protein rml1a isoform x1</t>
  </si>
  <si>
    <t>p.Asn207His</t>
  </si>
  <si>
    <t>g34356</t>
  </si>
  <si>
    <t>p.Asp839Glu</t>
  </si>
  <si>
    <t>p.Leu1222Val</t>
  </si>
  <si>
    <t>g1579</t>
  </si>
  <si>
    <t>probable phospholipid-transporting atpase 4</t>
  </si>
  <si>
    <t>p.Leu356Val</t>
  </si>
  <si>
    <t>g7460</t>
  </si>
  <si>
    <t>dna mismatch repair protein msh2</t>
  </si>
  <si>
    <t>p.Thr428Lys</t>
  </si>
  <si>
    <t>p.Ala89Pro</t>
  </si>
  <si>
    <t>p.Gln57Arg</t>
  </si>
  <si>
    <t>g13107</t>
  </si>
  <si>
    <t>pentatricopeptide repeat-containing protein partial</t>
  </si>
  <si>
    <t>p.Thr179Ser</t>
  </si>
  <si>
    <t>p.Thr632Ser</t>
  </si>
  <si>
    <t>g9368</t>
  </si>
  <si>
    <t>histone deacetylase 5</t>
  </si>
  <si>
    <t>p.Phe1302Leu</t>
  </si>
  <si>
    <t>g33587</t>
  </si>
  <si>
    <t>p.Ile19Leu</t>
  </si>
  <si>
    <t>g8800</t>
  </si>
  <si>
    <t>mitogen-activated protein kinase kinase kinase npk1-like</t>
  </si>
  <si>
    <t>p.Ser667Pro</t>
  </si>
  <si>
    <t>p.Pro255Ser</t>
  </si>
  <si>
    <t>g19428</t>
  </si>
  <si>
    <t>peroxisomal adenine nucleotide carrier 2</t>
  </si>
  <si>
    <t>p.Phe2Ile</t>
  </si>
  <si>
    <t>g631</t>
  </si>
  <si>
    <t>protein-lysine methyltransferase mettl21d isoform x1</t>
  </si>
  <si>
    <t>p.Phe3Ile</t>
  </si>
  <si>
    <t>g5810</t>
  </si>
  <si>
    <t>cobra-like protein 1</t>
  </si>
  <si>
    <t>p.Gln626His</t>
  </si>
  <si>
    <t>g3997</t>
  </si>
  <si>
    <t>probable leucine-rich repeat receptor-like protein kinase at5g05160</t>
  </si>
  <si>
    <t>p.Gln945His</t>
  </si>
  <si>
    <t>p.Met213Ile</t>
  </si>
  <si>
    <t>g19103</t>
  </si>
  <si>
    <t>protein iq-domain 31</t>
  </si>
  <si>
    <t>p.Glu287Gln</t>
  </si>
  <si>
    <t>p.Val48Ile</t>
  </si>
  <si>
    <t>g8503</t>
  </si>
  <si>
    <t>f-box kelch-repeat protein at2g22030-like</t>
  </si>
  <si>
    <t>p.Lys97Asn</t>
  </si>
  <si>
    <t>p.Met83Leu</t>
  </si>
  <si>
    <t>g13177</t>
  </si>
  <si>
    <t>plant-specific tfiib-related protein ptf2</t>
  </si>
  <si>
    <t>p.Val238Ala</t>
  </si>
  <si>
    <t>g14890</t>
  </si>
  <si>
    <t>uncharacterized protein loc9299525</t>
  </si>
  <si>
    <t>p.Asp77Glu</t>
  </si>
  <si>
    <t>g1699</t>
  </si>
  <si>
    <t>p.Leu32Ile</t>
  </si>
  <si>
    <t>p.Leu55Phe</t>
  </si>
  <si>
    <t>g11281</t>
  </si>
  <si>
    <t>p.Met493Val</t>
  </si>
  <si>
    <t>p.Arg49Gln</t>
  </si>
  <si>
    <t>g5707</t>
  </si>
  <si>
    <t>p.Thr284Lys</t>
  </si>
  <si>
    <t>p.Thr158Ala</t>
  </si>
  <si>
    <t>g2948</t>
  </si>
  <si>
    <t>probable receptor-like protein kinase at5g47070</t>
  </si>
  <si>
    <t>p.Leu315Phe</t>
  </si>
  <si>
    <t>p.Asp176Asn</t>
  </si>
  <si>
    <t>p.Val498Ala</t>
  </si>
  <si>
    <t>p.Lys20Arg</t>
  </si>
  <si>
    <t>g19344</t>
  </si>
  <si>
    <t>ump-cmp kinase 3 isoform x2</t>
  </si>
  <si>
    <t>p.Arg153Lys</t>
  </si>
  <si>
    <t>g5462</t>
  </si>
  <si>
    <t>ethylene-insensitive3-like 2</t>
  </si>
  <si>
    <t>p.Arg516Lys</t>
  </si>
  <si>
    <t>p.Thr341Ile</t>
  </si>
  <si>
    <t>p.Val332Met</t>
  </si>
  <si>
    <t>g17738</t>
  </si>
  <si>
    <t>octicosapeptide phox bem1p family protein</t>
  </si>
  <si>
    <t>p.Val331Phe</t>
  </si>
  <si>
    <t>p.His384Gln</t>
  </si>
  <si>
    <t>g16497</t>
  </si>
  <si>
    <t>probable inactive receptor kinase at1g27190</t>
  </si>
  <si>
    <t>p.His533Gln</t>
  </si>
  <si>
    <t>p.Gln340Arg</t>
  </si>
  <si>
    <t>g5722</t>
  </si>
  <si>
    <t>transcription factor gte11 isoform x1</t>
  </si>
  <si>
    <t>p.Val87Leu</t>
  </si>
  <si>
    <t>g29244</t>
  </si>
  <si>
    <t>p.Asn819Ser</t>
  </si>
  <si>
    <t>p.Asn155Lys</t>
  </si>
  <si>
    <t>p.His33Arg</t>
  </si>
  <si>
    <t>p.Val494Ile</t>
  </si>
  <si>
    <t>p.Ile637Val</t>
  </si>
  <si>
    <t>p.Trp268Arg</t>
  </si>
  <si>
    <t>g19459</t>
  </si>
  <si>
    <t>p.Glu549Gly</t>
  </si>
  <si>
    <t>g8764</t>
  </si>
  <si>
    <t>swi2 snf2-like protein</t>
  </si>
  <si>
    <t>p.Phe156Val</t>
  </si>
  <si>
    <t>g5312</t>
  </si>
  <si>
    <t>tyrosine-specific transport protein</t>
  </si>
  <si>
    <t>p.Val38Ala</t>
  </si>
  <si>
    <t>p.Arg137Gln</t>
  </si>
  <si>
    <t>p.Glu14Asp</t>
  </si>
  <si>
    <t>p.Met21Ile</t>
  </si>
  <si>
    <t>p.Ser187Asn</t>
  </si>
  <si>
    <t>g218</t>
  </si>
  <si>
    <t>coumaroyl- :anthocyanidin 3-o-glucoside-6 -o-coumaroyltransferase 1</t>
  </si>
  <si>
    <t>p.Met849Leu</t>
  </si>
  <si>
    <t>g5355</t>
  </si>
  <si>
    <t>protein partial</t>
  </si>
  <si>
    <t>p.Leu334Phe</t>
  </si>
  <si>
    <t>g16844</t>
  </si>
  <si>
    <t>macpf domain-containing protein nsl1</t>
  </si>
  <si>
    <t>p.Leu680Phe</t>
  </si>
  <si>
    <t>g23314</t>
  </si>
  <si>
    <t>g34363</t>
  </si>
  <si>
    <t>calcium-dependent protein kinase 19</t>
  </si>
  <si>
    <t>p.Leu314Val</t>
  </si>
  <si>
    <t>g6534</t>
  </si>
  <si>
    <t>disease resistance protein rps6 isoform x1</t>
  </si>
  <si>
    <t>p.Thr12Ile</t>
  </si>
  <si>
    <t>p.Leu219Ile</t>
  </si>
  <si>
    <t>g7654</t>
  </si>
  <si>
    <t>reactive intermediate deaminase chloroplastic</t>
  </si>
  <si>
    <t>p.Ser38Thr</t>
  </si>
  <si>
    <t>g8355</t>
  </si>
  <si>
    <t>p.Ile503Val</t>
  </si>
  <si>
    <t>g1575</t>
  </si>
  <si>
    <t>uncharacterized protein loc9326289 isoform x1</t>
  </si>
  <si>
    <t>p.Leu189Phe</t>
  </si>
  <si>
    <t>g5664</t>
  </si>
  <si>
    <t>probable amino acid permease 7 isoform x1</t>
  </si>
  <si>
    <t>p.Asn117Asp</t>
  </si>
  <si>
    <t>g4174</t>
  </si>
  <si>
    <t>dr1-associated corepressor homolog</t>
  </si>
  <si>
    <t>p.Val962Leu</t>
  </si>
  <si>
    <t>p.Lys153Glu</t>
  </si>
  <si>
    <t>p.His449Gln</t>
  </si>
  <si>
    <t>p.Val122Ile</t>
  </si>
  <si>
    <t>p.Lys468Arg</t>
  </si>
  <si>
    <t>g9666</t>
  </si>
  <si>
    <t>evolutionarily conserved c-terminal region 10</t>
  </si>
  <si>
    <t>p.Ala569Thr</t>
  </si>
  <si>
    <t>p.Leu329Val</t>
  </si>
  <si>
    <t>g4884</t>
  </si>
  <si>
    <t>wpp domain associated protein</t>
  </si>
  <si>
    <t>p.Val551Ala</t>
  </si>
  <si>
    <t>p.Val27Met</t>
  </si>
  <si>
    <t>g32158</t>
  </si>
  <si>
    <t>p.Glu510Asp</t>
  </si>
  <si>
    <t>p.Val138Ile</t>
  </si>
  <si>
    <t>p.Gln22Glu</t>
  </si>
  <si>
    <t>p.Val306Ile</t>
  </si>
  <si>
    <t>g20587</t>
  </si>
  <si>
    <t>p.Leu124Phe</t>
  </si>
  <si>
    <t>g17716</t>
  </si>
  <si>
    <t>receptor-like kinase tmk3</t>
  </si>
  <si>
    <t>p.Asp105Glu</t>
  </si>
  <si>
    <t>p.Gly604Ala</t>
  </si>
  <si>
    <t>g9801</t>
  </si>
  <si>
    <t>receptor-like serine threonine-protein kinase ale2 isoform x1</t>
  </si>
  <si>
    <t>p.His924Gln</t>
  </si>
  <si>
    <t>p.Asn78Asp</t>
  </si>
  <si>
    <t>g20909</t>
  </si>
  <si>
    <t>flavanone 3-hydroxylase</t>
  </si>
  <si>
    <t>p.Val265Met</t>
  </si>
  <si>
    <t>g6399</t>
  </si>
  <si>
    <t>uncharacterized protein at1g04910-like</t>
  </si>
  <si>
    <t>p.Asn1157Asp</t>
  </si>
  <si>
    <t>g32750</t>
  </si>
  <si>
    <t>p.Ala183Thr</t>
  </si>
  <si>
    <t>p.Lys139Glu</t>
  </si>
  <si>
    <t>g20232</t>
  </si>
  <si>
    <t>p.Phe342Tyr</t>
  </si>
  <si>
    <t>g12049</t>
  </si>
  <si>
    <t>progesterone 5-beta-reductase</t>
  </si>
  <si>
    <t>p.Leu890Phe</t>
  </si>
  <si>
    <t>g16613</t>
  </si>
  <si>
    <t>importin-9 isoform x1</t>
  </si>
  <si>
    <t>p.Gly109Ala</t>
  </si>
  <si>
    <t>g6566</t>
  </si>
  <si>
    <t>aspartate glutamate uridylate kinase family protein</t>
  </si>
  <si>
    <t>p.Val416Met</t>
  </si>
  <si>
    <t>g10808</t>
  </si>
  <si>
    <t>folate-biopterin transporter chloroplastic</t>
  </si>
  <si>
    <t>p.Val197Leu</t>
  </si>
  <si>
    <t>g7518</t>
  </si>
  <si>
    <t>la-related protein 6c</t>
  </si>
  <si>
    <t>p.Leu17Val</t>
  </si>
  <si>
    <t>g15828</t>
  </si>
  <si>
    <t>p.Val191Ile</t>
  </si>
  <si>
    <t>p.Lys409Gln</t>
  </si>
  <si>
    <t>g9468</t>
  </si>
  <si>
    <t>ankyrin repeat-containing protein at5g02620</t>
  </si>
  <si>
    <t>p.Gln4Lys</t>
  </si>
  <si>
    <t>g17045</t>
  </si>
  <si>
    <t>p.Tyr122Phe</t>
  </si>
  <si>
    <t>p.His284Tyr</t>
  </si>
  <si>
    <t>p.Ile7Leu</t>
  </si>
  <si>
    <t>g12287</t>
  </si>
  <si>
    <t>rna polymerase ii c-terminal domain phosphatase-like 4</t>
  </si>
  <si>
    <t>p.Asp125Glu</t>
  </si>
  <si>
    <t>g7479</t>
  </si>
  <si>
    <t>u-box domain-containing protein 29</t>
  </si>
  <si>
    <t>p.Lys285Asn</t>
  </si>
  <si>
    <t>g7301</t>
  </si>
  <si>
    <t>calmodulin-binding transcription activator</t>
  </si>
  <si>
    <t>p.Gln45Arg</t>
  </si>
  <si>
    <t>g1335</t>
  </si>
  <si>
    <t>p.Ser138Thr</t>
  </si>
  <si>
    <t>g1341</t>
  </si>
  <si>
    <t>della protein gai</t>
  </si>
  <si>
    <t>p.Phe41Leu</t>
  </si>
  <si>
    <t>g3328</t>
  </si>
  <si>
    <t>peroxisomal acyl-coenzyme a oxidase</t>
  </si>
  <si>
    <t>p.Asp982Glu</t>
  </si>
  <si>
    <t>g7716</t>
  </si>
  <si>
    <t>cytochrome family subfamily polypeptide 33</t>
  </si>
  <si>
    <t>p.Pro124His</t>
  </si>
  <si>
    <t>g6369</t>
  </si>
  <si>
    <t>p.Asn157Thr</t>
  </si>
  <si>
    <t>g5286</t>
  </si>
  <si>
    <t>gpi-anchored protein</t>
  </si>
  <si>
    <t>p.Thr41Asn</t>
  </si>
  <si>
    <t>g7465</t>
  </si>
  <si>
    <t>early nodulin-like protein 1</t>
  </si>
  <si>
    <t>p.Met486Ile</t>
  </si>
  <si>
    <t>p.Pro560Gln</t>
  </si>
  <si>
    <t>g5791</t>
  </si>
  <si>
    <t>probable serine threonine-protein kinase at1g54610</t>
  </si>
  <si>
    <t>p.Gln488Arg</t>
  </si>
  <si>
    <t>g15560</t>
  </si>
  <si>
    <t>p.Asp107Asn</t>
  </si>
  <si>
    <t>g5094</t>
  </si>
  <si>
    <t>tetratricopeptide repeat protein 27 homolog</t>
  </si>
  <si>
    <t>p.Met239Leu</t>
  </si>
  <si>
    <t>g18241</t>
  </si>
  <si>
    <t>camelliol c synthase-like isoform x1</t>
  </si>
  <si>
    <t>g260</t>
  </si>
  <si>
    <t>casein kinase 1-like protein 13</t>
  </si>
  <si>
    <t>g18440</t>
  </si>
  <si>
    <t>indole glucosinolate o-methyltransferase 5</t>
  </si>
  <si>
    <t>p.Val463Met</t>
  </si>
  <si>
    <t>p.Glu368Asp</t>
  </si>
  <si>
    <t>g18060</t>
  </si>
  <si>
    <t>3-isopropylmalate dehydrogenase chloroplastic</t>
  </si>
  <si>
    <t>p.Gln267His</t>
  </si>
  <si>
    <t>g12113</t>
  </si>
  <si>
    <t>p.Ala333Thr</t>
  </si>
  <si>
    <t>p.Lys180Glu</t>
  </si>
  <si>
    <t>g12796</t>
  </si>
  <si>
    <t>mitochondrial glycoprotein family protein</t>
  </si>
  <si>
    <t>p.Ala271Pro</t>
  </si>
  <si>
    <t>g9351</t>
  </si>
  <si>
    <t>glucuronidase 1</t>
  </si>
  <si>
    <t>p.Asn225Ser</t>
  </si>
  <si>
    <t>g12928</t>
  </si>
  <si>
    <t>probable pectinesterase pectinesterase inhibitor 44</t>
  </si>
  <si>
    <t>p.Ser119Asn</t>
  </si>
  <si>
    <t>g20879</t>
  </si>
  <si>
    <t>receptor-like protein kinase feronia</t>
  </si>
  <si>
    <t>p.Met716Ile</t>
  </si>
  <si>
    <t>p.Leu233Phe</t>
  </si>
  <si>
    <t>p.Ile232Met</t>
  </si>
  <si>
    <t>g4294</t>
  </si>
  <si>
    <t>pentatricopeptide repeat-containing protein at5g08305</t>
  </si>
  <si>
    <t>p.Ile88Thr</t>
  </si>
  <si>
    <t>p.Pro216Thr</t>
  </si>
  <si>
    <t>p.Ala633Val</t>
  </si>
  <si>
    <t>g6444</t>
  </si>
  <si>
    <t>d-alanine-d-alanine ligase family</t>
  </si>
  <si>
    <t>p.Ala60Val</t>
  </si>
  <si>
    <t>p.Ala121Val</t>
  </si>
  <si>
    <t>p.Phe22Leu</t>
  </si>
  <si>
    <t>g6596</t>
  </si>
  <si>
    <t>pumilio -like protein 4</t>
  </si>
  <si>
    <t>p.Leu383Ile</t>
  </si>
  <si>
    <t>p.Ser268Asn</t>
  </si>
  <si>
    <t>g33913</t>
  </si>
  <si>
    <t>p.Lys213Glu</t>
  </si>
  <si>
    <t>p.Asp343Asn</t>
  </si>
  <si>
    <t>g8640</t>
  </si>
  <si>
    <t>nitroreductase family protein</t>
  </si>
  <si>
    <t>p.Arg127Gln</t>
  </si>
  <si>
    <t>p.Thr18Ser</t>
  </si>
  <si>
    <t>g7508</t>
  </si>
  <si>
    <t>p.Asp838Glu</t>
  </si>
  <si>
    <t>p.Glu81Lys</t>
  </si>
  <si>
    <t>g1548</t>
  </si>
  <si>
    <t>p.Ser59Asn</t>
  </si>
  <si>
    <t>g15161</t>
  </si>
  <si>
    <t>transcription factor bhlh14</t>
  </si>
  <si>
    <t>g20398</t>
  </si>
  <si>
    <t>protein reticulata-related chloroplastic</t>
  </si>
  <si>
    <t>p.Lys281Arg</t>
  </si>
  <si>
    <t>g17766</t>
  </si>
  <si>
    <t>p.Leu86Val</t>
  </si>
  <si>
    <t>g1414</t>
  </si>
  <si>
    <t>probable disease resistance protein at5g63020</t>
  </si>
  <si>
    <t>p.Ala735Val</t>
  </si>
  <si>
    <t>p.Leu570Phe</t>
  </si>
  <si>
    <t>g9542</t>
  </si>
  <si>
    <t>protein toc75- chloroplastic</t>
  </si>
  <si>
    <t>p.Asn963Asp</t>
  </si>
  <si>
    <t>g6177</t>
  </si>
  <si>
    <t>lon protease 4</t>
  </si>
  <si>
    <t>p.Ile3Met</t>
  </si>
  <si>
    <t>g33580</t>
  </si>
  <si>
    <t>p.Met24Ile</t>
  </si>
  <si>
    <t>g6831</t>
  </si>
  <si>
    <t>dna glycosylase superfamily protein</t>
  </si>
  <si>
    <t>p.Lys305Glu</t>
  </si>
  <si>
    <t>p.Ala313Thr</t>
  </si>
  <si>
    <t>g20967</t>
  </si>
  <si>
    <t>protein indeterminate-domain 2</t>
  </si>
  <si>
    <t>p.Ser384Asn</t>
  </si>
  <si>
    <t>p.Phe50Val</t>
  </si>
  <si>
    <t>p.Leu305Ile</t>
  </si>
  <si>
    <t>g4003</t>
  </si>
  <si>
    <t>p.Glu164Asp</t>
  </si>
  <si>
    <t>g5800</t>
  </si>
  <si>
    <t>p.Phe775Leu</t>
  </si>
  <si>
    <t>g6237</t>
  </si>
  <si>
    <t>bifunctional 3-dehydroquinate dehydratase shikimate chloroplastic</t>
  </si>
  <si>
    <t>p.Asp534His</t>
  </si>
  <si>
    <t>g11567</t>
  </si>
  <si>
    <t>p.Arg163Lys</t>
  </si>
  <si>
    <t>p.Ile35Leu</t>
  </si>
  <si>
    <t>g12165</t>
  </si>
  <si>
    <t>probable transcriptional regulator slk1</t>
  </si>
  <si>
    <t>p.Pro326Leu</t>
  </si>
  <si>
    <t>p.Gly372Glu</t>
  </si>
  <si>
    <t>p.Gly867Ser</t>
  </si>
  <si>
    <t>p.Glu6Lys</t>
  </si>
  <si>
    <t>g20722</t>
  </si>
  <si>
    <t>udp-glycosyltransferase 73d1</t>
  </si>
  <si>
    <t>p.Asp135Glu</t>
  </si>
  <si>
    <t>p.Val212Ile</t>
  </si>
  <si>
    <t>p.Met5Ile</t>
  </si>
  <si>
    <t>g17029</t>
  </si>
  <si>
    <t>p.Val806Ile</t>
  </si>
  <si>
    <t>g21346</t>
  </si>
  <si>
    <t>beta-d-glucan exohydrolase-like protein</t>
  </si>
  <si>
    <t>p.Val50Ala</t>
  </si>
  <si>
    <t>p.Thr378Ile</t>
  </si>
  <si>
    <t>p.Phe1214Leu</t>
  </si>
  <si>
    <t>g2589</t>
  </si>
  <si>
    <t>copper amine oxidase</t>
  </si>
  <si>
    <t>p.Thr80Ala</t>
  </si>
  <si>
    <t>p.Leu52Val</t>
  </si>
  <si>
    <t>g13176</t>
  </si>
  <si>
    <t>phosphatidylinositol n-acetylglucosaminyltransferase subunit h</t>
  </si>
  <si>
    <t>p.Ser291Pro</t>
  </si>
  <si>
    <t>p.Tyr706Phe</t>
  </si>
  <si>
    <t>p.Met7Thr</t>
  </si>
  <si>
    <t>p.Ile56Val</t>
  </si>
  <si>
    <t>g2967</t>
  </si>
  <si>
    <t>inorganic phosphate transporter 1-4</t>
  </si>
  <si>
    <t>p.Lys158Arg</t>
  </si>
  <si>
    <t>g2471</t>
  </si>
  <si>
    <t>endochitinase at2g43610</t>
  </si>
  <si>
    <t>p.Leu301Met</t>
  </si>
  <si>
    <t>g6272</t>
  </si>
  <si>
    <t>binding protein</t>
  </si>
  <si>
    <t>p.Met58Leu</t>
  </si>
  <si>
    <t>p.Met378Ile</t>
  </si>
  <si>
    <t>g12167</t>
  </si>
  <si>
    <t>dna mismatch repair protein msh3</t>
  </si>
  <si>
    <t>p.Met798Ile</t>
  </si>
  <si>
    <t>p.Ala148Thr</t>
  </si>
  <si>
    <t>p.Thr301Ala</t>
  </si>
  <si>
    <t>p.Ser300Thr</t>
  </si>
  <si>
    <t>p.Gln2Glu</t>
  </si>
  <si>
    <t>p.Ser141Gly</t>
  </si>
  <si>
    <t>g1638</t>
  </si>
  <si>
    <t>p.Ser67Pro</t>
  </si>
  <si>
    <t>p.Asp19Asn</t>
  </si>
  <si>
    <t>g1577</t>
  </si>
  <si>
    <t>iq-domain 7</t>
  </si>
  <si>
    <t>p.Arg23Lys</t>
  </si>
  <si>
    <t>g27327</t>
  </si>
  <si>
    <t>plant invertase pectin methylesterase inhibitor superfamily protein</t>
  </si>
  <si>
    <t>p.Ala320Pro</t>
  </si>
  <si>
    <t>g15218</t>
  </si>
  <si>
    <t>nac domain-containing protein partial</t>
  </si>
  <si>
    <t>p.Val877Ala</t>
  </si>
  <si>
    <t>p.Val338Ala</t>
  </si>
  <si>
    <t>g858</t>
  </si>
  <si>
    <t>wall-associated receptor kinase-like 15</t>
  </si>
  <si>
    <t>p.Ile252Val</t>
  </si>
  <si>
    <t>g9541</t>
  </si>
  <si>
    <t>udp-glucuronic acid decarboxylase 3</t>
  </si>
  <si>
    <t>p.Val112Ile</t>
  </si>
  <si>
    <t>g11626</t>
  </si>
  <si>
    <t>uncharacterized protein loc110229295</t>
  </si>
  <si>
    <t>p.Val427Ile</t>
  </si>
  <si>
    <t>g23882</t>
  </si>
  <si>
    <t>glycosyl hydrolase superfamily protein</t>
  </si>
  <si>
    <t>p.Val499Ile</t>
  </si>
  <si>
    <t>g5439</t>
  </si>
  <si>
    <t>glucan endo- -beta-glucosidase 5-like</t>
  </si>
  <si>
    <t>p.Glu51Gly</t>
  </si>
  <si>
    <t>p.Ser52Pro</t>
  </si>
  <si>
    <t>g21679</t>
  </si>
  <si>
    <t>p.His179Gln</t>
  </si>
  <si>
    <t>g18486</t>
  </si>
  <si>
    <t>protein nlp5</t>
  </si>
  <si>
    <t>p.Lys664Arg</t>
  </si>
  <si>
    <t>g27719</t>
  </si>
  <si>
    <t>p.Val135Leu</t>
  </si>
  <si>
    <t>g23253</t>
  </si>
  <si>
    <t>p.Thr65Asn</t>
  </si>
  <si>
    <t>p.Arg184Gln</t>
  </si>
  <si>
    <t>g5225</t>
  </si>
  <si>
    <t>p.Ala87Val</t>
  </si>
  <si>
    <t>p.Asn298Ser</t>
  </si>
  <si>
    <t>p.Gln63Arg</t>
  </si>
  <si>
    <t>p.Leu115Phe</t>
  </si>
  <si>
    <t>g14861</t>
  </si>
  <si>
    <t>p.Val107Met</t>
  </si>
  <si>
    <t>g12377</t>
  </si>
  <si>
    <t>intracellular protein transporter</t>
  </si>
  <si>
    <t>g6966</t>
  </si>
  <si>
    <t>p.Ser781Ala</t>
  </si>
  <si>
    <t>p.Ile270Met</t>
  </si>
  <si>
    <t>g32767</t>
  </si>
  <si>
    <t>p.Phe446Leu</t>
  </si>
  <si>
    <t>p.Ser2Thr</t>
  </si>
  <si>
    <t>p.Thr241Ala</t>
  </si>
  <si>
    <t>g16161</t>
  </si>
  <si>
    <t>bromodomain and phd finger-containing protein 3</t>
  </si>
  <si>
    <t>p.Ile1085Met</t>
  </si>
  <si>
    <t>p.Glu261Asp</t>
  </si>
  <si>
    <t>g11665</t>
  </si>
  <si>
    <t>polygalacturonase qrt3-like</t>
  </si>
  <si>
    <t>p.Met1324Ile</t>
  </si>
  <si>
    <t>p.Glu765Gly</t>
  </si>
  <si>
    <t>p.Thr23Lys</t>
  </si>
  <si>
    <t>p.Met9Leu</t>
  </si>
  <si>
    <t>g13009</t>
  </si>
  <si>
    <t>protein dj-1 homolog c</t>
  </si>
  <si>
    <t>p.Asp178Asn</t>
  </si>
  <si>
    <t>p.Asn213Asp</t>
  </si>
  <si>
    <t>g18405</t>
  </si>
  <si>
    <t>ethylene-responsive transcription factor erf037</t>
  </si>
  <si>
    <t>p.Lys1140Arg</t>
  </si>
  <si>
    <t>g12240</t>
  </si>
  <si>
    <t>p.Lys143Gln</t>
  </si>
  <si>
    <t>g17809</t>
  </si>
  <si>
    <t>p.Arg245Gln</t>
  </si>
  <si>
    <t>g11511</t>
  </si>
  <si>
    <t>pentatricopeptide repeat-containing protein at4g18520</t>
  </si>
  <si>
    <t>p.Met50Ile</t>
  </si>
  <si>
    <t>p.Thr33Ala</t>
  </si>
  <si>
    <t>g2649</t>
  </si>
  <si>
    <t>leucine-rich repeat receptor-like tyrosine-protein kinase pxc3</t>
  </si>
  <si>
    <t>p.Ala306Thr</t>
  </si>
  <si>
    <t>p.Ile1095Leu</t>
  </si>
  <si>
    <t>p.Gln467His</t>
  </si>
  <si>
    <t>g3366</t>
  </si>
  <si>
    <t>p.Pro13Thr</t>
  </si>
  <si>
    <t>p.Arg1048Lys</t>
  </si>
  <si>
    <t>g5235</t>
  </si>
  <si>
    <t>p.Asn302Asp</t>
  </si>
  <si>
    <t>g6132</t>
  </si>
  <si>
    <t>probable xaa-pro aminopeptidase p</t>
  </si>
  <si>
    <t>p.Lys1235Arg</t>
  </si>
  <si>
    <t>g19599</t>
  </si>
  <si>
    <t>cysteine-rich receptor-like kinase</t>
  </si>
  <si>
    <t>p.Val471Ile</t>
  </si>
  <si>
    <t>g18063</t>
  </si>
  <si>
    <t>casc3 barentsz eif4aiii binding protein</t>
  </si>
  <si>
    <t>p.Met343Val</t>
  </si>
  <si>
    <t>g32338</t>
  </si>
  <si>
    <t>linoleate 9s-lipoxygenase 1</t>
  </si>
  <si>
    <t>p.Glu386Asp</t>
  </si>
  <si>
    <t>g5817</t>
  </si>
  <si>
    <t>flavodoxin family protein</t>
  </si>
  <si>
    <t>p.Glu778Asp</t>
  </si>
  <si>
    <t>g8358</t>
  </si>
  <si>
    <t>filament-like plant protein 7</t>
  </si>
  <si>
    <t>p.Ile220Leu</t>
  </si>
  <si>
    <t>g6703</t>
  </si>
  <si>
    <t>p.Ser88Asn</t>
  </si>
  <si>
    <t>p.Ser551Thr</t>
  </si>
  <si>
    <t>g867</t>
  </si>
  <si>
    <t>paired amphipathic helix sin3-like protein</t>
  </si>
  <si>
    <t>p.Ser242Gly</t>
  </si>
  <si>
    <t>p.Gln74Pro</t>
  </si>
  <si>
    <t>p.Phe881Leu</t>
  </si>
  <si>
    <t>p.His240Arg</t>
  </si>
  <si>
    <t>g20534</t>
  </si>
  <si>
    <t>p.Ser674Asn</t>
  </si>
  <si>
    <t>p.Pro106Arg</t>
  </si>
  <si>
    <t>p.Ile337Phe</t>
  </si>
  <si>
    <t>g6646</t>
  </si>
  <si>
    <t>bzip transcription factor 28</t>
  </si>
  <si>
    <t>g18355</t>
  </si>
  <si>
    <t>p.Arg528Lys</t>
  </si>
  <si>
    <t>g19369</t>
  </si>
  <si>
    <t>shaggy-related protein kinase alpha</t>
  </si>
  <si>
    <t>p.Met16Ile</t>
  </si>
  <si>
    <t>g5613</t>
  </si>
  <si>
    <t>fad synthetase chloroplastic</t>
  </si>
  <si>
    <t>p.Pro507Ser</t>
  </si>
  <si>
    <t>p.Val716Ala</t>
  </si>
  <si>
    <t>p.Met240Val</t>
  </si>
  <si>
    <t>p.Thr123Lys</t>
  </si>
  <si>
    <t>p.Arg122His</t>
  </si>
  <si>
    <t>g1488</t>
  </si>
  <si>
    <t>p.Val832Ile</t>
  </si>
  <si>
    <t>g9505</t>
  </si>
  <si>
    <t>receptor-like protein kinase at5g59670</t>
  </si>
  <si>
    <t>p.Phe610Leu</t>
  </si>
  <si>
    <t>p.Ala265Thr</t>
  </si>
  <si>
    <t>p.Ala202Thr</t>
  </si>
  <si>
    <t>p.Ser231Asn</t>
  </si>
  <si>
    <t>p.Phe125Val</t>
  </si>
  <si>
    <t>p.Thr127Met</t>
  </si>
  <si>
    <t>g9176</t>
  </si>
  <si>
    <t>dihydroneopterin aldolase 2</t>
  </si>
  <si>
    <t>g16496</t>
  </si>
  <si>
    <t>glycosyltransferase family 92 protein at1g27200</t>
  </si>
  <si>
    <t>p.Ile106Phe</t>
  </si>
  <si>
    <t>p.Lys257Glu</t>
  </si>
  <si>
    <t>g1004</t>
  </si>
  <si>
    <t>p.Val35Leu</t>
  </si>
  <si>
    <t>g7313</t>
  </si>
  <si>
    <t>phytochrome b</t>
  </si>
  <si>
    <t>p.Leu354Val</t>
  </si>
  <si>
    <t>p.Val216Leu</t>
  </si>
  <si>
    <t>g31975</t>
  </si>
  <si>
    <t>s-adenosylmethionine carrier chloroplastic</t>
  </si>
  <si>
    <t>p.Arg200Lys</t>
  </si>
  <si>
    <t>g15385</t>
  </si>
  <si>
    <t>glycosylation enzyme</t>
  </si>
  <si>
    <t>p.Arg609Lys</t>
  </si>
  <si>
    <t>g23851</t>
  </si>
  <si>
    <t>piezo-type mechanosensitive ion channel homolog isoform x1</t>
  </si>
  <si>
    <t>p.Ala126Val</t>
  </si>
  <si>
    <t>p.Asn407Ser</t>
  </si>
  <si>
    <t>p.Glu684Asp</t>
  </si>
  <si>
    <t>g24356</t>
  </si>
  <si>
    <t>p.Phe8Tyr</t>
  </si>
  <si>
    <t>g6671</t>
  </si>
  <si>
    <t>p.Lys241Gln</t>
  </si>
  <si>
    <t>g377</t>
  </si>
  <si>
    <t>oil body-associated protein 1a</t>
  </si>
  <si>
    <t>p.Thr79Ala</t>
  </si>
  <si>
    <t>g3958</t>
  </si>
  <si>
    <t>p.Arg64His</t>
  </si>
  <si>
    <t>p.Gln506Glu</t>
  </si>
  <si>
    <t>p.Phe587Leu</t>
  </si>
  <si>
    <t>g13412</t>
  </si>
  <si>
    <t>probable cinnamyl alcohol dehydrogenase 6</t>
  </si>
  <si>
    <t>p.Pro135Ala</t>
  </si>
  <si>
    <t>g5500</t>
  </si>
  <si>
    <t>coiled-coil domain-containing protein r3hcc1l</t>
  </si>
  <si>
    <t>p.Met375Leu</t>
  </si>
  <si>
    <t>p.Met427Ile</t>
  </si>
  <si>
    <t>g28567</t>
  </si>
  <si>
    <t>p.Ala109Gly</t>
  </si>
  <si>
    <t>p.Val83Ile</t>
  </si>
  <si>
    <t>g8417</t>
  </si>
  <si>
    <t>p.Arg527His</t>
  </si>
  <si>
    <t>g11208</t>
  </si>
  <si>
    <t>p.Tyr383Phe</t>
  </si>
  <si>
    <t>p.Lys529Arg</t>
  </si>
  <si>
    <t>p.Ser121Asn</t>
  </si>
  <si>
    <t>g15103</t>
  </si>
  <si>
    <t>uncharacterized protein</t>
  </si>
  <si>
    <t>p.Phe175Val</t>
  </si>
  <si>
    <t>p.Glu138Lys</t>
  </si>
  <si>
    <t>p.Glu559Lys</t>
  </si>
  <si>
    <t>g6828</t>
  </si>
  <si>
    <t>ctp synthase</t>
  </si>
  <si>
    <t>p.Arg186Gln</t>
  </si>
  <si>
    <t>g19382</t>
  </si>
  <si>
    <t>p.Arg526His</t>
  </si>
  <si>
    <t>p.Met164Ile</t>
  </si>
  <si>
    <t>g7640</t>
  </si>
  <si>
    <t>probable inactive receptor-like protein kinase at1g65250</t>
  </si>
  <si>
    <t>p.Leu427Pro</t>
  </si>
  <si>
    <t>g5422</t>
  </si>
  <si>
    <t>pollen receptor-like kinase 6</t>
  </si>
  <si>
    <t>p.Pro1605Thr</t>
  </si>
  <si>
    <t>g8648</t>
  </si>
  <si>
    <t>brefeldin a-inhibited guanine nucleotide-exchange protein 3</t>
  </si>
  <si>
    <t>p.Val84Ile</t>
  </si>
  <si>
    <t>g8016</t>
  </si>
  <si>
    <t>p.Gln130Glu</t>
  </si>
  <si>
    <t>g9884</t>
  </si>
  <si>
    <t>wpp domain-interacting protein 2</t>
  </si>
  <si>
    <t>p.Met731Val</t>
  </si>
  <si>
    <t>p.Ala48Val</t>
  </si>
  <si>
    <t>g6333</t>
  </si>
  <si>
    <t>p.Ser43Ala</t>
  </si>
  <si>
    <t>p.Val254Met</t>
  </si>
  <si>
    <t>p.Leu505Val</t>
  </si>
  <si>
    <t>g9307</t>
  </si>
  <si>
    <t>abc transporter a family member 9</t>
  </si>
  <si>
    <t>p.Arg614His</t>
  </si>
  <si>
    <t>g23639</t>
  </si>
  <si>
    <t>retrovirus-related pol polyprotein from transposon tnt 1- partial</t>
  </si>
  <si>
    <t>p.Asn252Asp</t>
  </si>
  <si>
    <t>p.Glu172Asp</t>
  </si>
  <si>
    <t>g9262</t>
  </si>
  <si>
    <t>gibberellin 20 oxidase 3-like</t>
  </si>
  <si>
    <t>p.Glu241Lys</t>
  </si>
  <si>
    <t>g158</t>
  </si>
  <si>
    <t>uncharacterized protein loc18994535</t>
  </si>
  <si>
    <t>p.Glu69Asp</t>
  </si>
  <si>
    <t>g16179</t>
  </si>
  <si>
    <t>dna-binding protein escarola</t>
  </si>
  <si>
    <t>p.Gln38Lys</t>
  </si>
  <si>
    <t>p.Lys801Arg</t>
  </si>
  <si>
    <t>p.Val366Ala</t>
  </si>
  <si>
    <t>g19465</t>
  </si>
  <si>
    <t>probable nucleolar protein 5-1</t>
  </si>
  <si>
    <t>p.Glu343Lys</t>
  </si>
  <si>
    <t>p.Phe508Leu</t>
  </si>
  <si>
    <t>g3368</t>
  </si>
  <si>
    <t>probable pre-mrna-splicing factor atp-dependent rna helicase deah6 isoform x1</t>
  </si>
  <si>
    <t>p.Phe415Leu</t>
  </si>
  <si>
    <t>g12797</t>
  </si>
  <si>
    <t>cytochrome p450 82c4</t>
  </si>
  <si>
    <t>p.Arg464Gln</t>
  </si>
  <si>
    <t>g2966</t>
  </si>
  <si>
    <t>transmembrane protein 214-like</t>
  </si>
  <si>
    <t>p.Thr119Met</t>
  </si>
  <si>
    <t>p.Arg265Thr</t>
  </si>
  <si>
    <t>g33487</t>
  </si>
  <si>
    <t>p.Thr773Ser</t>
  </si>
  <si>
    <t>g22045</t>
  </si>
  <si>
    <t>probable helicase magatama 3 isoform x1</t>
  </si>
  <si>
    <t>g1272</t>
  </si>
  <si>
    <t>probable lrr receptor-like serine threonine-protein kinase at1g14390</t>
  </si>
  <si>
    <t>p.Val357Ala</t>
  </si>
  <si>
    <t>p.Leu126Val</t>
  </si>
  <si>
    <t>g7319</t>
  </si>
  <si>
    <t>probable protein phosphatase 2c 42</t>
  </si>
  <si>
    <t>p.Ile179Leu</t>
  </si>
  <si>
    <t>g16789</t>
  </si>
  <si>
    <t>activating signal cointegrator 1 complex subunit 2 isoform x1</t>
  </si>
  <si>
    <t>p.Asn480Ser</t>
  </si>
  <si>
    <t>g9674</t>
  </si>
  <si>
    <t>p.Leu174Val</t>
  </si>
  <si>
    <t>g3821</t>
  </si>
  <si>
    <t>cysteine histidine-rich c1 domain family protein</t>
  </si>
  <si>
    <t>p.His395Leu</t>
  </si>
  <si>
    <t>p.Ser638Thr</t>
  </si>
  <si>
    <t>g19347</t>
  </si>
  <si>
    <t>at5g26752 at5g26752</t>
  </si>
  <si>
    <t>p.Leu141Met</t>
  </si>
  <si>
    <t>g261</t>
  </si>
  <si>
    <t>crib domain-containing protein ric3</t>
  </si>
  <si>
    <t>p.Ser140Thr</t>
  </si>
  <si>
    <t>g12816</t>
  </si>
  <si>
    <t>p.Arg2196Lys</t>
  </si>
  <si>
    <t>p.Arg1054Lys</t>
  </si>
  <si>
    <t>g30656</t>
  </si>
  <si>
    <t>p.Arg79Lys</t>
  </si>
  <si>
    <t>g33881</t>
  </si>
  <si>
    <t>dnaj homolog subfamily c grv2 isoform x1</t>
  </si>
  <si>
    <t>g572</t>
  </si>
  <si>
    <t>uncharacterized protein loc9325714</t>
  </si>
  <si>
    <t>p.Met307Ile</t>
  </si>
  <si>
    <t>p.Val274Ile</t>
  </si>
  <si>
    <t>g3344</t>
  </si>
  <si>
    <t>protein brevis radix-like 1</t>
  </si>
  <si>
    <t>p.Gln88Glu</t>
  </si>
  <si>
    <t>p.Lys60Gln</t>
  </si>
  <si>
    <t>g18067</t>
  </si>
  <si>
    <t>uncharacterized protein loc104703444</t>
  </si>
  <si>
    <t>p.Ser383Asn</t>
  </si>
  <si>
    <t>g15366</t>
  </si>
  <si>
    <t>rho gtpase-activating protein 2</t>
  </si>
  <si>
    <t>g12616</t>
  </si>
  <si>
    <t>tbc1 domain family member 5</t>
  </si>
  <si>
    <t>p.Asn422Lys</t>
  </si>
  <si>
    <t>p.Lys893Arg</t>
  </si>
  <si>
    <t>p.Arg237His</t>
  </si>
  <si>
    <t>p.Ile271Val</t>
  </si>
  <si>
    <t>g157</t>
  </si>
  <si>
    <t>3-ketoacyl- synthase 1</t>
  </si>
  <si>
    <t>p.Ala553Thr</t>
  </si>
  <si>
    <t>g2034</t>
  </si>
  <si>
    <t>disease resistance protein at1g50180</t>
  </si>
  <si>
    <t>p.Val954Met</t>
  </si>
  <si>
    <t>p.Met886Ile</t>
  </si>
  <si>
    <t>p.Gly169Ser</t>
  </si>
  <si>
    <t>g3028</t>
  </si>
  <si>
    <t>peroxidase 22</t>
  </si>
  <si>
    <t>p.Glu305Gln</t>
  </si>
  <si>
    <t>p.Val517Ala</t>
  </si>
  <si>
    <t>p.Gln157Lys</t>
  </si>
  <si>
    <t>p.Leu189Met</t>
  </si>
  <si>
    <t>p.Arg295His</t>
  </si>
  <si>
    <t>g21259</t>
  </si>
  <si>
    <t>abc2 homolog 5</t>
  </si>
  <si>
    <t>p.Met144Val</t>
  </si>
  <si>
    <t>g12142</t>
  </si>
  <si>
    <t>p.Ala249Val</t>
  </si>
  <si>
    <t>p.Ala344Val</t>
  </si>
  <si>
    <t>g18365</t>
  </si>
  <si>
    <t>peptidoglycan-binding domain-containing protein</t>
  </si>
  <si>
    <t>p.Val134Ala</t>
  </si>
  <si>
    <t>p.Ala262Pro</t>
  </si>
  <si>
    <t>g14942</t>
  </si>
  <si>
    <t>rna-binding kh domain-containing protein</t>
  </si>
  <si>
    <t>p.Ala32Pro</t>
  </si>
  <si>
    <t>g28650</t>
  </si>
  <si>
    <t>p.Lys393Arg</t>
  </si>
  <si>
    <t>g9124</t>
  </si>
  <si>
    <t>recq-mediated instability protein</t>
  </si>
  <si>
    <t>p.Met222Leu</t>
  </si>
  <si>
    <t>g4714</t>
  </si>
  <si>
    <t>transcription regulator</t>
  </si>
  <si>
    <t>p.Asn1270Ser</t>
  </si>
  <si>
    <t>g2220</t>
  </si>
  <si>
    <t>serine threonine-protein phosphatase 7 long form homolog</t>
  </si>
  <si>
    <t>p.Ala223Thr</t>
  </si>
  <si>
    <t>p.Ile660Val</t>
  </si>
  <si>
    <t>p.Val285Leu</t>
  </si>
  <si>
    <t>g2014</t>
  </si>
  <si>
    <t>scarecrow-like protein 3</t>
  </si>
  <si>
    <t>p.Gly1293Glu</t>
  </si>
  <si>
    <t>g5325</t>
  </si>
  <si>
    <t>arf guanine-nucleotide exchange factor gnl2</t>
  </si>
  <si>
    <t>p.Ile417Met</t>
  </si>
  <si>
    <t>g7358</t>
  </si>
  <si>
    <t>probable gtp diphosphokinase chloroplastic</t>
  </si>
  <si>
    <t>p.Ile1635Met</t>
  </si>
  <si>
    <t>p.Met1004Ile</t>
  </si>
  <si>
    <t>p.Thr105Pro</t>
  </si>
  <si>
    <t>g6809</t>
  </si>
  <si>
    <t>p.Gln706Lys</t>
  </si>
  <si>
    <t>p.Gln912Lys</t>
  </si>
  <si>
    <t>g10407</t>
  </si>
  <si>
    <t>p.Leu418Val</t>
  </si>
  <si>
    <t>g4209</t>
  </si>
  <si>
    <t>p.Leu253Val</t>
  </si>
  <si>
    <t>g4514</t>
  </si>
  <si>
    <t>probable ccr4-associated factor 1 homolog 10</t>
  </si>
  <si>
    <t>p.Asp866Glu</t>
  </si>
  <si>
    <t>g1553</t>
  </si>
  <si>
    <t>nuclear-interacting partner of alk</t>
  </si>
  <si>
    <t>p.Glu115Asp</t>
  </si>
  <si>
    <t>p.Val93Ala</t>
  </si>
  <si>
    <t>p.Val257Ile</t>
  </si>
  <si>
    <t>p.Pro314His</t>
  </si>
  <si>
    <t>p.Asn749Asp</t>
  </si>
  <si>
    <t>g34347</t>
  </si>
  <si>
    <t>p.Ile1415Phe</t>
  </si>
  <si>
    <t>g11725</t>
  </si>
  <si>
    <t>probable lrr receptor-like serine threonine-protein kinase at4g20940</t>
  </si>
  <si>
    <t>p.Met981Leu</t>
  </si>
  <si>
    <t>p.Ser392Ala</t>
  </si>
  <si>
    <t>p.Gly292Ala</t>
  </si>
  <si>
    <t>g19173</t>
  </si>
  <si>
    <t>zinc finger with ufm1-specific peptidase domain protein</t>
  </si>
  <si>
    <t>p.Ile161Leu</t>
  </si>
  <si>
    <t>g5870</t>
  </si>
  <si>
    <t>potassium channel skor</t>
  </si>
  <si>
    <t>p.Ala378Gly</t>
  </si>
  <si>
    <t>p.Asn153Asp</t>
  </si>
  <si>
    <t>g33572</t>
  </si>
  <si>
    <t>p.Leu64Ile</t>
  </si>
  <si>
    <t>g34343</t>
  </si>
  <si>
    <t>at1g32920 f9l11_25</t>
  </si>
  <si>
    <t>p.Glu1517Lys</t>
  </si>
  <si>
    <t>g31</t>
  </si>
  <si>
    <t>p.Val1288Ile</t>
  </si>
  <si>
    <t>g1811</t>
  </si>
  <si>
    <t>lateral signaling target protein 2</t>
  </si>
  <si>
    <t>p.Val214Ile</t>
  </si>
  <si>
    <t>g12844</t>
  </si>
  <si>
    <t>at4g32480 f8b4_180</t>
  </si>
  <si>
    <t>p.Leu20Phe</t>
  </si>
  <si>
    <t>g2832</t>
  </si>
  <si>
    <t>p.Phe31Leu</t>
  </si>
  <si>
    <t>g6714</t>
  </si>
  <si>
    <t>glycerol-3-phosphate acyltransferase 5</t>
  </si>
  <si>
    <t>g18121</t>
  </si>
  <si>
    <t>acetylornithine chloroplastic mitochondrial</t>
  </si>
  <si>
    <t>p.Glu586Lys</t>
  </si>
  <si>
    <t>p.Ala850Thr</t>
  </si>
  <si>
    <t>p.Glu280Lys</t>
  </si>
  <si>
    <t>p.Ile454Met</t>
  </si>
  <si>
    <t>g6309</t>
  </si>
  <si>
    <t>rpm1</t>
  </si>
  <si>
    <t>p.Ser337Asn</t>
  </si>
  <si>
    <t>g5436</t>
  </si>
  <si>
    <t>phosphoinositide phosphatase sac4</t>
  </si>
  <si>
    <t>p.Met144Ile</t>
  </si>
  <si>
    <t>g20004</t>
  </si>
  <si>
    <t>casein kinase ii subunit beta-3 isoform x1</t>
  </si>
  <si>
    <t>p.Pro1646Thr</t>
  </si>
  <si>
    <t>p.Arg497Lys</t>
  </si>
  <si>
    <t>g33983</t>
  </si>
  <si>
    <t>p.Val513Ile</t>
  </si>
  <si>
    <t>g20503</t>
  </si>
  <si>
    <t>protein-tyrosine-phosphatase mkp1</t>
  </si>
  <si>
    <t>p.Ala562Thr</t>
  </si>
  <si>
    <t>p.Ser1213Pro</t>
  </si>
  <si>
    <t>p.Pro133Thr</t>
  </si>
  <si>
    <t>p.Met295Leu</t>
  </si>
  <si>
    <t>g30173</t>
  </si>
  <si>
    <t>p.Glu493Lys</t>
  </si>
  <si>
    <t>g16606</t>
  </si>
  <si>
    <t>g21204</t>
  </si>
  <si>
    <t>p.Thr245Ala</t>
  </si>
  <si>
    <t>g9252</t>
  </si>
  <si>
    <t>cell cycle regulated microtubule associated protein</t>
  </si>
  <si>
    <t>p.Val252Met</t>
  </si>
  <si>
    <t>p.Met516Val</t>
  </si>
  <si>
    <t>g25094</t>
  </si>
  <si>
    <t>p.Thr277Ser</t>
  </si>
  <si>
    <t>g22713</t>
  </si>
  <si>
    <t>a-kinase anchor-like protein</t>
  </si>
  <si>
    <t>p.Asn847Asp</t>
  </si>
  <si>
    <t>p.Lys112Gln</t>
  </si>
  <si>
    <t>p.Phe72Leu</t>
  </si>
  <si>
    <t>p.Arg73His</t>
  </si>
  <si>
    <t>g219</t>
  </si>
  <si>
    <t>vacuolar protein sorting-associated protein 2 homolog 3</t>
  </si>
  <si>
    <t>p.Lys102Arg</t>
  </si>
  <si>
    <t>g34908</t>
  </si>
  <si>
    <t>inactive serine threonine-protein kinase</t>
  </si>
  <si>
    <t>p.Asn1241Asp</t>
  </si>
  <si>
    <t>p.Phe159Val</t>
  </si>
  <si>
    <t>g2140</t>
  </si>
  <si>
    <t>protein plant cadmium resistance 6</t>
  </si>
  <si>
    <t>p.Pro1124Ala</t>
  </si>
  <si>
    <t>g17909</t>
  </si>
  <si>
    <t>disease resistance protein rml1a</t>
  </si>
  <si>
    <t>p.Glu876Gln</t>
  </si>
  <si>
    <t>p.Phe94Ile</t>
  </si>
  <si>
    <t>g4571</t>
  </si>
  <si>
    <t>f-box kelch-repeat protein at4g25710-like</t>
  </si>
  <si>
    <t>p.Phe194Leu</t>
  </si>
  <si>
    <t>g7000</t>
  </si>
  <si>
    <t>p.Leu15Ile</t>
  </si>
  <si>
    <t>g9414</t>
  </si>
  <si>
    <t>p.Leu799Ile</t>
  </si>
  <si>
    <t>g12658</t>
  </si>
  <si>
    <t>cyclic nucleotide-gated ion channel 17</t>
  </si>
  <si>
    <t>p.Met354Leu</t>
  </si>
  <si>
    <t>g30971</t>
  </si>
  <si>
    <t>p.Val1028Ala</t>
  </si>
  <si>
    <t>p.Met20Leu</t>
  </si>
  <si>
    <t>g4030</t>
  </si>
  <si>
    <t>p.Ala605Thr</t>
  </si>
  <si>
    <t>p.Thr1100Ser</t>
  </si>
  <si>
    <t>p.Thr306Ala</t>
  </si>
  <si>
    <t>p.His461Gln</t>
  </si>
  <si>
    <t>p.Ile17Met</t>
  </si>
  <si>
    <t>p.Arg463Lys</t>
  </si>
  <si>
    <t>p.Leu72Ile</t>
  </si>
  <si>
    <t>g6131</t>
  </si>
  <si>
    <t>pentatricopeptide repeat-containing protein at3g05340</t>
  </si>
  <si>
    <t>p.Leu1034Met</t>
  </si>
  <si>
    <t>g947</t>
  </si>
  <si>
    <t>pentatricopeptide repeat-containing protein</t>
  </si>
  <si>
    <t>p.Ile875Val</t>
  </si>
  <si>
    <t>g6125</t>
  </si>
  <si>
    <t>filament-like plant protein 3</t>
  </si>
  <si>
    <t>p.Ile196Val</t>
  </si>
  <si>
    <t>g8426</t>
  </si>
  <si>
    <t>myb-like protein x</t>
  </si>
  <si>
    <t>p.Val155Ile</t>
  </si>
  <si>
    <t>p.Leu222Met</t>
  </si>
  <si>
    <t>p.Val1269Leu</t>
  </si>
  <si>
    <t>g24584</t>
  </si>
  <si>
    <t>p.Leu1054Val</t>
  </si>
  <si>
    <t>g12926</t>
  </si>
  <si>
    <t>myosin-15 isoform x2</t>
  </si>
  <si>
    <t>p.Lys1453Gln</t>
  </si>
  <si>
    <t>p.Leu1074Ile</t>
  </si>
  <si>
    <t>g19043</t>
  </si>
  <si>
    <t>abc-2 and plant pdr abc-type transporter family protein</t>
  </si>
  <si>
    <t>p.Ala15Thr</t>
  </si>
  <si>
    <t>g4241</t>
  </si>
  <si>
    <t>p.Ala355Thr</t>
  </si>
  <si>
    <t>g11937</t>
  </si>
  <si>
    <t>serine threonine kinase</t>
  </si>
  <si>
    <t>p.Ser464Gly</t>
  </si>
  <si>
    <t>g21241</t>
  </si>
  <si>
    <t>ubiquitin carboxyl-terminal hydrolase-related protein</t>
  </si>
  <si>
    <t>p.Asp56Gly</t>
  </si>
  <si>
    <t>p.Glu117Lys</t>
  </si>
  <si>
    <t>g5688</t>
  </si>
  <si>
    <t>p.Glu196Lys</t>
  </si>
  <si>
    <t>g20190</t>
  </si>
  <si>
    <t>traf-like family protein</t>
  </si>
  <si>
    <t>p.Asp1562Asn</t>
  </si>
  <si>
    <t>p.Met368Val</t>
  </si>
  <si>
    <t>g3016</t>
  </si>
  <si>
    <t>uncharacterized protein loc104785572</t>
  </si>
  <si>
    <t>p.Met68Val</t>
  </si>
  <si>
    <t>g6372</t>
  </si>
  <si>
    <t>p-protein: chorismate prephenate dehydratase</t>
  </si>
  <si>
    <t>p.His259Tyr</t>
  </si>
  <si>
    <t>p.Gln293Lys</t>
  </si>
  <si>
    <t>p.His400Gln</t>
  </si>
  <si>
    <t>p.Pro137Arg</t>
  </si>
  <si>
    <t>g5420</t>
  </si>
  <si>
    <t>duf1677 family protein</t>
  </si>
  <si>
    <t>p.Val352Ala</t>
  </si>
  <si>
    <t>g8811</t>
  </si>
  <si>
    <t>otu domain-containing protein 3</t>
  </si>
  <si>
    <t>p.Phe600Leu</t>
  </si>
  <si>
    <t>g1372</t>
  </si>
  <si>
    <t>phox domain-containing protein</t>
  </si>
  <si>
    <t>p.Phe228Leu</t>
  </si>
  <si>
    <t>g17587</t>
  </si>
  <si>
    <t>low quality protein: ribosome biogenesis protein bop1 homolog</t>
  </si>
  <si>
    <t>p.Thr117Asn</t>
  </si>
  <si>
    <t>p.Lys172Gln</t>
  </si>
  <si>
    <t>g9537</t>
  </si>
  <si>
    <t>p.Leu524Ile</t>
  </si>
  <si>
    <t>g5425</t>
  </si>
  <si>
    <t>beta-galactosidase 7</t>
  </si>
  <si>
    <t>p.Pro63Thr</t>
  </si>
  <si>
    <t>p.Gly93Ala</t>
  </si>
  <si>
    <t>p.Ala172Gly</t>
  </si>
  <si>
    <t>p.Ile311Val</t>
  </si>
  <si>
    <t>g376</t>
  </si>
  <si>
    <t>synaptotagmin-5</t>
  </si>
  <si>
    <t>p.Thr14Ala</t>
  </si>
  <si>
    <t>g12285</t>
  </si>
  <si>
    <t>dek domain-containing chromatin associated protein</t>
  </si>
  <si>
    <t>p.Thr10Ser</t>
  </si>
  <si>
    <t>p.Phe217Leu</t>
  </si>
  <si>
    <t>g17669</t>
  </si>
  <si>
    <t>f-box protein pp2-b8</t>
  </si>
  <si>
    <t>p.Leu104Met</t>
  </si>
  <si>
    <t>g4081</t>
  </si>
  <si>
    <t>myb domain protein 33</t>
  </si>
  <si>
    <t>p.Met167Leu</t>
  </si>
  <si>
    <t>g18221</t>
  </si>
  <si>
    <t>p.Leu97Met</t>
  </si>
  <si>
    <t>g20696</t>
  </si>
  <si>
    <t>p.Val6Leu</t>
  </si>
  <si>
    <t>p.Ile904Leu</t>
  </si>
  <si>
    <t>g21093</t>
  </si>
  <si>
    <t>uncharacterized protein loc17884680</t>
  </si>
  <si>
    <t>p.Thr135Pro</t>
  </si>
  <si>
    <t>g277</t>
  </si>
  <si>
    <t>7-hydroxymethyl chlorophyll a chloroplastic isoform x1</t>
  </si>
  <si>
    <t>p.Thr58Ala</t>
  </si>
  <si>
    <t>p.Pro286Leu</t>
  </si>
  <si>
    <t>g5711</t>
  </si>
  <si>
    <t>sulfite oxidase</t>
  </si>
  <si>
    <t>p.Leu28Pro</t>
  </si>
  <si>
    <t>p.Gln1153Glu</t>
  </si>
  <si>
    <t>p.Ser356Gly</t>
  </si>
  <si>
    <t>g2738</t>
  </si>
  <si>
    <t>bzip transcription factor 17</t>
  </si>
  <si>
    <t>p.Val276Phe</t>
  </si>
  <si>
    <t>p.Phe302Tyr</t>
  </si>
  <si>
    <t>p.Glu732Lys</t>
  </si>
  <si>
    <t>p.Asn201Thr</t>
  </si>
  <si>
    <t>g11493</t>
  </si>
  <si>
    <t>p.Phe3Leu</t>
  </si>
  <si>
    <t>g5765</t>
  </si>
  <si>
    <t>e2f transcription factor-like e2ff</t>
  </si>
  <si>
    <t>p.Met1448Ile</t>
  </si>
  <si>
    <t>p.Phe131Ile</t>
  </si>
  <si>
    <t>g1713</t>
  </si>
  <si>
    <t>ring finger protein partial</t>
  </si>
  <si>
    <t>p.Met273Val</t>
  </si>
  <si>
    <t>g20557</t>
  </si>
  <si>
    <t>myosin-binding protein 7-like</t>
  </si>
  <si>
    <t>p.Ser21Asn</t>
  </si>
  <si>
    <t>g12823</t>
  </si>
  <si>
    <t>udp-sugar transporter sqv- partial</t>
  </si>
  <si>
    <t>p.Ser133Asn</t>
  </si>
  <si>
    <t>g13281</t>
  </si>
  <si>
    <t>p.Gln621Glu</t>
  </si>
  <si>
    <t>p.Glu667Lys</t>
  </si>
  <si>
    <t>p.Phe111Tyr</t>
  </si>
  <si>
    <t>g3301</t>
  </si>
  <si>
    <t>cyclin-dependent kinase c-2-like</t>
  </si>
  <si>
    <t>p.Tyr166Phe</t>
  </si>
  <si>
    <t>g9771</t>
  </si>
  <si>
    <t>probable inactive purple acid phosphatase 28</t>
  </si>
  <si>
    <t>g16794</t>
  </si>
  <si>
    <t>atp-dependent dna helicase q-like 5</t>
  </si>
  <si>
    <t>p.Glu255Asp</t>
  </si>
  <si>
    <t>p.Ser184Thr</t>
  </si>
  <si>
    <t>p.Arg876His</t>
  </si>
  <si>
    <t>p.Ala21Val</t>
  </si>
  <si>
    <t>g7631</t>
  </si>
  <si>
    <t>p.Glu88Lys</t>
  </si>
  <si>
    <t>g11513</t>
  </si>
  <si>
    <t>p.Ser109Thr</t>
  </si>
  <si>
    <t>p.Lys226Arg</t>
  </si>
  <si>
    <t>p.Leu412Ile</t>
  </si>
  <si>
    <t>g20668</t>
  </si>
  <si>
    <t>cation h(+) antiporter 20</t>
  </si>
  <si>
    <t>p.Val520Ile</t>
  </si>
  <si>
    <t>p.Arg573His</t>
  </si>
  <si>
    <t>g2127</t>
  </si>
  <si>
    <t>p.Val70Ile</t>
  </si>
  <si>
    <t>p.Arg640His</t>
  </si>
  <si>
    <t>g26049</t>
  </si>
  <si>
    <t>p.Leu166Phe</t>
  </si>
  <si>
    <t>g17568</t>
  </si>
  <si>
    <t>f-box protein at5g38270</t>
  </si>
  <si>
    <t>p.Met31Ile</t>
  </si>
  <si>
    <t>g11837</t>
  </si>
  <si>
    <t>p.Ser85Gly</t>
  </si>
  <si>
    <t>g2771</t>
  </si>
  <si>
    <t>u-box domain-containing protein 63</t>
  </si>
  <si>
    <t>p.Lys410Glu</t>
  </si>
  <si>
    <t>p.Val5Ile</t>
  </si>
  <si>
    <t>g3177</t>
  </si>
  <si>
    <t>white-brown complex homolog protein 30</t>
  </si>
  <si>
    <t>p.Gln150Glu</t>
  </si>
  <si>
    <t>g1700</t>
  </si>
  <si>
    <t>protein rkd1</t>
  </si>
  <si>
    <t>p.Thr268Lys</t>
  </si>
  <si>
    <t>g20136</t>
  </si>
  <si>
    <t>p.Asp980Asn</t>
  </si>
  <si>
    <t>p.Phe56Leu</t>
  </si>
  <si>
    <t>g3375</t>
  </si>
  <si>
    <t>multiple organellar rna editing factor mitochondrial</t>
  </si>
  <si>
    <t>p.Arg268Lys</t>
  </si>
  <si>
    <t>g5909</t>
  </si>
  <si>
    <t>p.Gln459His</t>
  </si>
  <si>
    <t>p.Thr293Ala</t>
  </si>
  <si>
    <t>p.Lys219Arg</t>
  </si>
  <si>
    <t>g6295</t>
  </si>
  <si>
    <t>ubiquitin-like-specific protease 1a</t>
  </si>
  <si>
    <t>p.Ser394Asn</t>
  </si>
  <si>
    <t>g3832</t>
  </si>
  <si>
    <t>transcription factor-like protein dpb isoform x1</t>
  </si>
  <si>
    <t>p.Ser191Asn</t>
  </si>
  <si>
    <t>p.Thr2Ser</t>
  </si>
  <si>
    <t>g20193</t>
  </si>
  <si>
    <t>lob domain-containing protein 29</t>
  </si>
  <si>
    <t>p.Asn557Ser</t>
  </si>
  <si>
    <t>p.Arg50Lys</t>
  </si>
  <si>
    <t>g32930</t>
  </si>
  <si>
    <t>p.Val68Met</t>
  </si>
  <si>
    <t>g12835</t>
  </si>
  <si>
    <t>p.Glu269Lys</t>
  </si>
  <si>
    <t>p.His399Tyr</t>
  </si>
  <si>
    <t>g27145</t>
  </si>
  <si>
    <t>serine threonine kinase-like protein</t>
  </si>
  <si>
    <t>p.Ile319Val</t>
  </si>
  <si>
    <t>g16111</t>
  </si>
  <si>
    <t>p.Gly1076Ala</t>
  </si>
  <si>
    <t>p.Ile61Val</t>
  </si>
  <si>
    <t>g20683</t>
  </si>
  <si>
    <t>uncharacterized protein loc9312279</t>
  </si>
  <si>
    <t>p.Val237Ile</t>
  </si>
  <si>
    <t>g29140</t>
  </si>
  <si>
    <t>g1213</t>
  </si>
  <si>
    <t>uncharacterized protein loc9328609 isoform x1</t>
  </si>
  <si>
    <t>p.Met91Leu</t>
  </si>
  <si>
    <t>g29410</t>
  </si>
  <si>
    <t>p.Pro175Ser</t>
  </si>
  <si>
    <t>p.Leu61Phe</t>
  </si>
  <si>
    <t>g2636</t>
  </si>
  <si>
    <t>non-functional pseudokinase zed1-like</t>
  </si>
  <si>
    <t>p.Phe146Leu</t>
  </si>
  <si>
    <t>g3791</t>
  </si>
  <si>
    <t>p.Glu460Asp</t>
  </si>
  <si>
    <t>p.Thr166Arg</t>
  </si>
  <si>
    <t>p.Lys448Glu</t>
  </si>
  <si>
    <t>p.Gly35Ser</t>
  </si>
  <si>
    <t>p.Lys52Arg</t>
  </si>
  <si>
    <t>g20839</t>
  </si>
  <si>
    <t>peptidyl-prolyl cis-trans isomerase fkbp42</t>
  </si>
  <si>
    <t>g7494</t>
  </si>
  <si>
    <t>polyol transporter 5</t>
  </si>
  <si>
    <t>p.Gln184Glu</t>
  </si>
  <si>
    <t>p.Thr275Ser</t>
  </si>
  <si>
    <t>g9137</t>
  </si>
  <si>
    <t>f-box rni-like fbd-like domains-containing protein</t>
  </si>
  <si>
    <t>p.Ile64Leu</t>
  </si>
  <si>
    <t>g30875</t>
  </si>
  <si>
    <t>b-cell receptor-associated 31-like protein</t>
  </si>
  <si>
    <t>p.Ser42Pro</t>
  </si>
  <si>
    <t>g33891</t>
  </si>
  <si>
    <t>p.Val68Phe</t>
  </si>
  <si>
    <t>p.Leu13Val</t>
  </si>
  <si>
    <t>g12666</t>
  </si>
  <si>
    <t>p.Ile677Met</t>
  </si>
  <si>
    <t>p.Phe103Leu</t>
  </si>
  <si>
    <t>g30106</t>
  </si>
  <si>
    <t>uncharacterized protein loc111828651</t>
  </si>
  <si>
    <t>p.Glu261Lys</t>
  </si>
  <si>
    <t>g20704</t>
  </si>
  <si>
    <t>cytochrome p450 71b31</t>
  </si>
  <si>
    <t>p.Arg68Gln</t>
  </si>
  <si>
    <t>g23153</t>
  </si>
  <si>
    <t>p.Ser169Asn</t>
  </si>
  <si>
    <t>p.Gly333Ser</t>
  </si>
  <si>
    <t>p.Trp38Arg</t>
  </si>
  <si>
    <t>p.Val180Ala</t>
  </si>
  <si>
    <t>p.Val378Ala</t>
  </si>
  <si>
    <t>g3024</t>
  </si>
  <si>
    <t>tom1-like protein 2</t>
  </si>
  <si>
    <t>p.Thr170Ala</t>
  </si>
  <si>
    <t>g151</t>
  </si>
  <si>
    <t>probable transmembrane gtpase fzo- chloroplastic isoform x1</t>
  </si>
  <si>
    <t>p.Asn995Lys</t>
  </si>
  <si>
    <t>p.His264Arg</t>
  </si>
  <si>
    <t>p.Val201Ile</t>
  </si>
  <si>
    <t>g17067</t>
  </si>
  <si>
    <t>sec14p-like phosphatidylinositol transfer family protein</t>
  </si>
  <si>
    <t>p.Thr299Ser</t>
  </si>
  <si>
    <t>p.Ile131Met</t>
  </si>
  <si>
    <t>g13186</t>
  </si>
  <si>
    <t>cyclin 2b protein</t>
  </si>
  <si>
    <t>p.Ser161Asn</t>
  </si>
  <si>
    <t>g2621</t>
  </si>
  <si>
    <t>-like protein subfamily b member partial</t>
  </si>
  <si>
    <t>p.Ser175Asn</t>
  </si>
  <si>
    <t>g31570</t>
  </si>
  <si>
    <t>p.Arg166Lys</t>
  </si>
  <si>
    <t>g16532</t>
  </si>
  <si>
    <t>dna-binding protein</t>
  </si>
  <si>
    <t>p.Leu453Pro</t>
  </si>
  <si>
    <t>p.Pro511Ala</t>
  </si>
  <si>
    <t>p.Pro1099Thr</t>
  </si>
  <si>
    <t>p.Pro522Thr</t>
  </si>
  <si>
    <t>p.Pro234Thr</t>
  </si>
  <si>
    <t>g17016</t>
  </si>
  <si>
    <t>metallo-hydrolase oxidoreductase superfamily protein</t>
  </si>
  <si>
    <t>p.Lys92Glu</t>
  </si>
  <si>
    <t>g19401</t>
  </si>
  <si>
    <t>p.Phe317Tyr</t>
  </si>
  <si>
    <t>g12204</t>
  </si>
  <si>
    <t>osbp(oxysterol binding protein)-related protein 4b</t>
  </si>
  <si>
    <t>p.Leu190Phe</t>
  </si>
  <si>
    <t>g12411</t>
  </si>
  <si>
    <t>slac1 homologue 2</t>
  </si>
  <si>
    <t>p.Phe175Leu</t>
  </si>
  <si>
    <t>g19413</t>
  </si>
  <si>
    <t>heparan-alpha-glucosaminide n-acetyltransferase</t>
  </si>
  <si>
    <t>p.Phe118Tyr</t>
  </si>
  <si>
    <t>g24587</t>
  </si>
  <si>
    <t>p.Gln234His</t>
  </si>
  <si>
    <t>g8696</t>
  </si>
  <si>
    <t>la-related protein 1b</t>
  </si>
  <si>
    <t>g12992</t>
  </si>
  <si>
    <t>uncharacterized protein loc17879196</t>
  </si>
  <si>
    <t>p.Lys256Arg</t>
  </si>
  <si>
    <t>g18847</t>
  </si>
  <si>
    <t>zinc finger bed domain-containing protein daysleeper-like</t>
  </si>
  <si>
    <t>p.Ala36Pro</t>
  </si>
  <si>
    <t>g12974</t>
  </si>
  <si>
    <t>l-galactose dehydrogenase</t>
  </si>
  <si>
    <t>p.His1075Gln</t>
  </si>
  <si>
    <t>p.Lys318Arg</t>
  </si>
  <si>
    <t>g13494</t>
  </si>
  <si>
    <t>f-box kelch-repeat protein at4g39580-like</t>
  </si>
  <si>
    <t>p.Val503Ile</t>
  </si>
  <si>
    <t>g419</t>
  </si>
  <si>
    <t>uncharacterized protein loc18994273</t>
  </si>
  <si>
    <t>p.Ile326Val</t>
  </si>
  <si>
    <t>g5001</t>
  </si>
  <si>
    <t>plant stearoyl-acyl-carrier-protein desaturase family protein</t>
  </si>
  <si>
    <t>p.Val396Ile</t>
  </si>
  <si>
    <t>g8879</t>
  </si>
  <si>
    <t>uncharacterized protein at3g49720</t>
  </si>
  <si>
    <t>p.Arg101Lys</t>
  </si>
  <si>
    <t>p.Val652Phe</t>
  </si>
  <si>
    <t>g2511</t>
  </si>
  <si>
    <t>probable methyltransferase pmt19</t>
  </si>
  <si>
    <t>p.Gln234Lys</t>
  </si>
  <si>
    <t>p.Asn96Asp</t>
  </si>
  <si>
    <t>g12986</t>
  </si>
  <si>
    <t>uncharacterized protein loc104716769 isoform x1</t>
  </si>
  <si>
    <t>p.Asp233Asn</t>
  </si>
  <si>
    <t>g3360</t>
  </si>
  <si>
    <t>ring-h2 finger protein atl28-like</t>
  </si>
  <si>
    <t>p.Asp380Asn</t>
  </si>
  <si>
    <t>p.Asn245Asp</t>
  </si>
  <si>
    <t>p.Phe451Tyr</t>
  </si>
  <si>
    <t>g29235</t>
  </si>
  <si>
    <t>p.Lys1387Arg</t>
  </si>
  <si>
    <t>p.Asn4Ser</t>
  </si>
  <si>
    <t>p.Val32Ala</t>
  </si>
  <si>
    <t>p.Glu307Asp</t>
  </si>
  <si>
    <t>g5322</t>
  </si>
  <si>
    <t>p.His237Gln</t>
  </si>
  <si>
    <t>g4754</t>
  </si>
  <si>
    <t>n-lysine methyltransferase</t>
  </si>
  <si>
    <t>g6461</t>
  </si>
  <si>
    <t>p.Ala770Thr</t>
  </si>
  <si>
    <t>p.Thr268Ala</t>
  </si>
  <si>
    <t>p.Thr228Ala</t>
  </si>
  <si>
    <t>p.Thr262Pro</t>
  </si>
  <si>
    <t>g6693</t>
  </si>
  <si>
    <t>60s acidic ribosomal protein p0-3</t>
  </si>
  <si>
    <t>p.Ser494Asn</t>
  </si>
  <si>
    <t>p.Val357Ile</t>
  </si>
  <si>
    <t>g18161</t>
  </si>
  <si>
    <t>protein aspartic protease in guard cell partial</t>
  </si>
  <si>
    <t>p.Arg388His</t>
  </si>
  <si>
    <t>g18222</t>
  </si>
  <si>
    <t>nucleolar complex protein 3 homolog isoform x1</t>
  </si>
  <si>
    <t>p.Phe800Ile</t>
  </si>
  <si>
    <t>g634</t>
  </si>
  <si>
    <t>cation h(+) antiporter 6a</t>
  </si>
  <si>
    <t>p.Glu954Asp</t>
  </si>
  <si>
    <t>p.Val656Ala</t>
  </si>
  <si>
    <t>p.Ser51Asn</t>
  </si>
  <si>
    <t>g2767</t>
  </si>
  <si>
    <t>glycerol-3-phosphate dehydrogenase</t>
  </si>
  <si>
    <t>p.Asn115Ser</t>
  </si>
  <si>
    <t>p.Lys476Asn</t>
  </si>
  <si>
    <t>g13179</t>
  </si>
  <si>
    <t>p.Leu398Ile</t>
  </si>
  <si>
    <t>g22034</t>
  </si>
  <si>
    <t>homogentisate phytyltransferase chloroplastic</t>
  </si>
  <si>
    <t>p.Lys76Gln</t>
  </si>
  <si>
    <t>g2061</t>
  </si>
  <si>
    <t>precursor of cep16</t>
  </si>
  <si>
    <t>p.Lys311Arg</t>
  </si>
  <si>
    <t>p.Thr205Ser</t>
  </si>
  <si>
    <t>g9155</t>
  </si>
  <si>
    <t>programmed cell death protein 4</t>
  </si>
  <si>
    <t>p.Ile31Val</t>
  </si>
  <si>
    <t>g11260</t>
  </si>
  <si>
    <t>abc transporter b family member 9</t>
  </si>
  <si>
    <t>p.Ile1772Val</t>
  </si>
  <si>
    <t>g21258</t>
  </si>
  <si>
    <t>abc transporter a family member 7</t>
  </si>
  <si>
    <t>p.Val505Ile</t>
  </si>
  <si>
    <t>g613</t>
  </si>
  <si>
    <t>p.Ile50Val</t>
  </si>
  <si>
    <t>g1308</t>
  </si>
  <si>
    <t>clathrin assembly protein at1g14686</t>
  </si>
  <si>
    <t>p.Gln383Glu</t>
  </si>
  <si>
    <t>p.Arg405His</t>
  </si>
  <si>
    <t>g29769</t>
  </si>
  <si>
    <t>p.Lys51Arg</t>
  </si>
  <si>
    <t>g5715</t>
  </si>
  <si>
    <t>aldolase-type tim barrel family protein</t>
  </si>
  <si>
    <t>p.Pro399Leu</t>
  </si>
  <si>
    <t>p.Lys46Arg</t>
  </si>
  <si>
    <t>g8729</t>
  </si>
  <si>
    <t>s-adenosyl-l-methionine-dependent methyltransferases superfamily protein</t>
  </si>
  <si>
    <t>p.Lys193Arg</t>
  </si>
  <si>
    <t>g15145</t>
  </si>
  <si>
    <t>p.Leu199Val</t>
  </si>
  <si>
    <t>p.Glu434Asp</t>
  </si>
  <si>
    <t>p.Val14Ala</t>
  </si>
  <si>
    <t>g20745</t>
  </si>
  <si>
    <t>rab6-interacting golgin</t>
  </si>
  <si>
    <t>p.Asp54Asn</t>
  </si>
  <si>
    <t>g5491</t>
  </si>
  <si>
    <t>probable receptor-like protein kinase at1g49730</t>
  </si>
  <si>
    <t>p.Asp1694Asn</t>
  </si>
  <si>
    <t>p.Asp75Asn</t>
  </si>
  <si>
    <t>g9204</t>
  </si>
  <si>
    <t>protein pxr1</t>
  </si>
  <si>
    <t>p.Glu25Ala</t>
  </si>
  <si>
    <t>p.Lys131Gln</t>
  </si>
  <si>
    <t>g19991</t>
  </si>
  <si>
    <t>fkbp-like peptidyl-prolyl cis-trans isomerase family protein</t>
  </si>
  <si>
    <t>p.Gly14Ala</t>
  </si>
  <si>
    <t>g18082</t>
  </si>
  <si>
    <t>partner of sld five 1</t>
  </si>
  <si>
    <t>p.Ala370Pro</t>
  </si>
  <si>
    <t>g16595</t>
  </si>
  <si>
    <t>ureide permease 5</t>
  </si>
  <si>
    <t>p.Val158Met</t>
  </si>
  <si>
    <t>g3187</t>
  </si>
  <si>
    <t>heavy metal-associated isoprenylated plant protein 3-like</t>
  </si>
  <si>
    <t>p.Lys126Gln</t>
  </si>
  <si>
    <t>p.Thr386Ser</t>
  </si>
  <si>
    <t>p.Leu345Phe</t>
  </si>
  <si>
    <t>g13418</t>
  </si>
  <si>
    <t>trna rrna methyltransferase partial</t>
  </si>
  <si>
    <t>p.Leu304Val</t>
  </si>
  <si>
    <t>p.Leu221Ile</t>
  </si>
  <si>
    <t>g894</t>
  </si>
  <si>
    <t>protein poor homologous synapsis 1-like isoform x2</t>
  </si>
  <si>
    <t>p.Leu639Ile</t>
  </si>
  <si>
    <t>g8387</t>
  </si>
  <si>
    <t>p.His347Gln</t>
  </si>
  <si>
    <t>g15139</t>
  </si>
  <si>
    <t>protein trichome birefringence-like 26</t>
  </si>
  <si>
    <t>p.Gln68Arg</t>
  </si>
  <si>
    <t>p.Pro154Thr</t>
  </si>
  <si>
    <t>p.Ser349Pro</t>
  </si>
  <si>
    <t>p.Ser56Asn</t>
  </si>
  <si>
    <t>g12307</t>
  </si>
  <si>
    <t>ubiquitin-like protein</t>
  </si>
  <si>
    <t>p.Met140Ile</t>
  </si>
  <si>
    <t>g16140</t>
  </si>
  <si>
    <t>p.Asp27Asn</t>
  </si>
  <si>
    <t>g3805</t>
  </si>
  <si>
    <t>uncharacterized protein loc9309151</t>
  </si>
  <si>
    <t>p.Pro1415Thr</t>
  </si>
  <si>
    <t>p.Ser173Gly</t>
  </si>
  <si>
    <t>g9164</t>
  </si>
  <si>
    <t>lateral organ boundaries domain family protein</t>
  </si>
  <si>
    <t>p.Asp10Glu</t>
  </si>
  <si>
    <t>g16420</t>
  </si>
  <si>
    <t>homeobox protein knotted-1-like 6</t>
  </si>
  <si>
    <t>p.Lys210Thr</t>
  </si>
  <si>
    <t>p.Asp820Asn</t>
  </si>
  <si>
    <t>p.Ser2593Asn</t>
  </si>
  <si>
    <t>p.Asn30Ser</t>
  </si>
  <si>
    <t>g588</t>
  </si>
  <si>
    <t>p.Ala17Val</t>
  </si>
  <si>
    <t>p.Ile511Met</t>
  </si>
  <si>
    <t>g6122</t>
  </si>
  <si>
    <t>pentatricopeptide repeat-containing protein at3g05240</t>
  </si>
  <si>
    <t>p.Met375Ile</t>
  </si>
  <si>
    <t>g20887</t>
  </si>
  <si>
    <t>phosphoinositide phosphatase sac7</t>
  </si>
  <si>
    <t>p.Pro81Ser</t>
  </si>
  <si>
    <t>p.Val144Leu</t>
  </si>
  <si>
    <t>g3804</t>
  </si>
  <si>
    <t>mediator subunit med7</t>
  </si>
  <si>
    <t>p.Ala169Gly</t>
  </si>
  <si>
    <t>g19194</t>
  </si>
  <si>
    <t>p.Lys17Asn</t>
  </si>
  <si>
    <t>g15091</t>
  </si>
  <si>
    <t>p.Leu228Met</t>
  </si>
  <si>
    <t>p.Ala176Val</t>
  </si>
  <si>
    <t>g15295</t>
  </si>
  <si>
    <t>luminidependens</t>
  </si>
  <si>
    <t>p.Lys317Glu</t>
  </si>
  <si>
    <t>g11565</t>
  </si>
  <si>
    <t>p.Val283Ile</t>
  </si>
  <si>
    <t>g4560</t>
  </si>
  <si>
    <t>p.Val350Ile</t>
  </si>
  <si>
    <t>p.Glu826Gln</t>
  </si>
  <si>
    <t>g6993</t>
  </si>
  <si>
    <t>uncharacterized protein loc104779002</t>
  </si>
  <si>
    <t>g9254</t>
  </si>
  <si>
    <t>xyloglucan galactosyltransferase xlt2</t>
  </si>
  <si>
    <t>p.Glu218Gln</t>
  </si>
  <si>
    <t>g9314</t>
  </si>
  <si>
    <t>probable transcription factor at5g61620</t>
  </si>
  <si>
    <t>p.Thr367Asn</t>
  </si>
  <si>
    <t>g12668</t>
  </si>
  <si>
    <t>cinnamoyl- reductase-like snl6</t>
  </si>
  <si>
    <t>p.Pro126Ala</t>
  </si>
  <si>
    <t>g19055</t>
  </si>
  <si>
    <t>p.Lys182Arg</t>
  </si>
  <si>
    <t>g375</t>
  </si>
  <si>
    <t>p.Asn562Ser</t>
  </si>
  <si>
    <t>p.Ser7Asn</t>
  </si>
  <si>
    <t>p.Val117Leu</t>
  </si>
  <si>
    <t>p.Asp721Asn</t>
  </si>
  <si>
    <t>g34158</t>
  </si>
  <si>
    <t>p.Ala357Thr</t>
  </si>
  <si>
    <t>p.Glu111Asp</t>
  </si>
  <si>
    <t>p.Gln83Arg</t>
  </si>
  <si>
    <t>p.Leu401Val</t>
  </si>
  <si>
    <t>p.Ile81Met</t>
  </si>
  <si>
    <t>p.Gly84Ser</t>
  </si>
  <si>
    <t>g5490</t>
  </si>
  <si>
    <t>ubiquitin carboxyl-terminal hydrolase</t>
  </si>
  <si>
    <t>p.Asn81Asp</t>
  </si>
  <si>
    <t>g12054</t>
  </si>
  <si>
    <t>squamous cell carcinoma antigen recognized by t-cells 3</t>
  </si>
  <si>
    <t>p.Val34Ile</t>
  </si>
  <si>
    <t>g13159</t>
  </si>
  <si>
    <t>cysteine protease xcp1</t>
  </si>
  <si>
    <t>p.His288Gln</t>
  </si>
  <si>
    <t>p.Leu431Ile</t>
  </si>
  <si>
    <t>p.Leu95Ile</t>
  </si>
  <si>
    <t>p.Asp574Glu</t>
  </si>
  <si>
    <t>g9257</t>
  </si>
  <si>
    <t>dead-box atp-dependent rna helicase 7</t>
  </si>
  <si>
    <t>p.Val100Met</t>
  </si>
  <si>
    <t>g17792</t>
  </si>
  <si>
    <t>vacuolar iron transporter 1</t>
  </si>
  <si>
    <t>p.Val322Ile</t>
  </si>
  <si>
    <t>p.Pro60Ser</t>
  </si>
  <si>
    <t>p.Ile169Val</t>
  </si>
  <si>
    <t>g5573</t>
  </si>
  <si>
    <t>serine carboxypeptidase s28 family protein</t>
  </si>
  <si>
    <t>p.Leu383Met</t>
  </si>
  <si>
    <t>g16085</t>
  </si>
  <si>
    <t>p.Asn435Ser</t>
  </si>
  <si>
    <t>g33670</t>
  </si>
  <si>
    <t>p.Ser259Asn</t>
  </si>
  <si>
    <t>p.His45Gln</t>
  </si>
  <si>
    <t>p.His222Asp</t>
  </si>
  <si>
    <t>g30123</t>
  </si>
  <si>
    <t>aldehyde dehydrogenase family 2 member mitochondrial</t>
  </si>
  <si>
    <t>p.Val131Ala</t>
  </si>
  <si>
    <t>g9141</t>
  </si>
  <si>
    <t>p.Arg1248His</t>
  </si>
  <si>
    <t>g2015</t>
  </si>
  <si>
    <t>helicase-like transcription factor chr28</t>
  </si>
  <si>
    <t>p.Ile47Met</t>
  </si>
  <si>
    <t>g2751</t>
  </si>
  <si>
    <t>ring-h2 finger c1a</t>
  </si>
  <si>
    <t>p.Ile187Met</t>
  </si>
  <si>
    <t>g8543</t>
  </si>
  <si>
    <t>uncharacterized protein loc104753917 isoform x1</t>
  </si>
  <si>
    <t>p.Glu48Asp</t>
  </si>
  <si>
    <t>p.Ala254Thr</t>
  </si>
  <si>
    <t>p.Met120Ile</t>
  </si>
  <si>
    <t>g3385</t>
  </si>
  <si>
    <t>su 3-9 homolog 5</t>
  </si>
  <si>
    <t>p.Ile348Met</t>
  </si>
  <si>
    <t>p.His186Arg</t>
  </si>
  <si>
    <t>g15271</t>
  </si>
  <si>
    <t>p.Lys343Glu</t>
  </si>
  <si>
    <t>g12689</t>
  </si>
  <si>
    <t>fad nad -binding oxidoreductase family protein</t>
  </si>
  <si>
    <t>p.Tyr46Phe</t>
  </si>
  <si>
    <t>g3369</t>
  </si>
  <si>
    <t>mnd1-interacting protein 1</t>
  </si>
  <si>
    <t>g8344</t>
  </si>
  <si>
    <t>protein root uvb sensitive 4</t>
  </si>
  <si>
    <t>p.Thr279Ala</t>
  </si>
  <si>
    <t>g32250</t>
  </si>
  <si>
    <t>p.Gln116His</t>
  </si>
  <si>
    <t>g29392</t>
  </si>
  <si>
    <t>p.Arg346His</t>
  </si>
  <si>
    <t>p.Asn297Ser</t>
  </si>
  <si>
    <t>g5955</t>
  </si>
  <si>
    <t>protein unc-13 -like protein c</t>
  </si>
  <si>
    <t>p.Lys559Arg</t>
  </si>
  <si>
    <t>p.Ile1387Met</t>
  </si>
  <si>
    <t>p.His39Tyr</t>
  </si>
  <si>
    <t>p.Asp481Asn</t>
  </si>
  <si>
    <t>g2543</t>
  </si>
  <si>
    <t>mei2-like 2</t>
  </si>
  <si>
    <t>p.Ser62Ala</t>
  </si>
  <si>
    <t>g6339</t>
  </si>
  <si>
    <t>probable glucan endo- -beta-glucosidase a6</t>
  </si>
  <si>
    <t>p.Ile125Leu</t>
  </si>
  <si>
    <t>g8626</t>
  </si>
  <si>
    <t>protein mago nashi homolog</t>
  </si>
  <si>
    <t>p.His80Gln</t>
  </si>
  <si>
    <t>g12982</t>
  </si>
  <si>
    <t>p.Glu361Asp</t>
  </si>
  <si>
    <t>p.Met706Ile</t>
  </si>
  <si>
    <t>g28700</t>
  </si>
  <si>
    <t>p.Asn361Ser</t>
  </si>
  <si>
    <t>p.Thr619Met</t>
  </si>
  <si>
    <t>p.Ala192Val</t>
  </si>
  <si>
    <t>g18077</t>
  </si>
  <si>
    <t>p.Ala160Val</t>
  </si>
  <si>
    <t>g34057</t>
  </si>
  <si>
    <t>histone acetyltransferase of the myst family 1</t>
  </si>
  <si>
    <t>p.Ile240Leu</t>
  </si>
  <si>
    <t>g27746</t>
  </si>
  <si>
    <t>p.Leu1201Met</t>
  </si>
  <si>
    <t>p.Met193Val</t>
  </si>
  <si>
    <t>p.Met110Val</t>
  </si>
  <si>
    <t>g910</t>
  </si>
  <si>
    <t>core-2 i-branching beta- -n-acetylglucosaminyltransferase family protein</t>
  </si>
  <si>
    <t>p.Asn58Asp</t>
  </si>
  <si>
    <t>g17794</t>
  </si>
  <si>
    <t>p.Gly376Ser</t>
  </si>
  <si>
    <t>g6236</t>
  </si>
  <si>
    <t>p.Ile570Phe</t>
  </si>
  <si>
    <t>g15504</t>
  </si>
  <si>
    <t>leucine--trna chloroplastic mitochondrial</t>
  </si>
  <si>
    <t>p.Pro1591Ser</t>
  </si>
  <si>
    <t>g12832</t>
  </si>
  <si>
    <t>regulator of vps4 activity in the mvb pathway protein</t>
  </si>
  <si>
    <t>p.Lys586Gln</t>
  </si>
  <si>
    <t>g13118</t>
  </si>
  <si>
    <t>p.Asn131Asp</t>
  </si>
  <si>
    <t>g13049</t>
  </si>
  <si>
    <t>p.Phe165Leu</t>
  </si>
  <si>
    <t>p.Ile219Val</t>
  </si>
  <si>
    <t>g7858</t>
  </si>
  <si>
    <t>frigida-like protein 4a</t>
  </si>
  <si>
    <t>p.Gln416Glu</t>
  </si>
  <si>
    <t>g12326</t>
  </si>
  <si>
    <t>protein disulfide-isomerase 5-4</t>
  </si>
  <si>
    <t>p.Phe696Leu</t>
  </si>
  <si>
    <t>g6175</t>
  </si>
  <si>
    <t>atp-dependent dna helicase q-like 1</t>
  </si>
  <si>
    <t>p.His1466Arg</t>
  </si>
  <si>
    <t>p.Arg91His</t>
  </si>
  <si>
    <t>g6374</t>
  </si>
  <si>
    <t>constans-like 9</t>
  </si>
  <si>
    <t>p.Val451Ile</t>
  </si>
  <si>
    <t>p.Phe18Leu</t>
  </si>
  <si>
    <t>g1218</t>
  </si>
  <si>
    <t>probable leucine-rich repeat receptor-like protein kinase at1g35710</t>
  </si>
  <si>
    <t>p.Tyr88Phe</t>
  </si>
  <si>
    <t>g6112</t>
  </si>
  <si>
    <t>sugar transporter erd6-like 8</t>
  </si>
  <si>
    <t>p.Leu711Phe</t>
  </si>
  <si>
    <t>g8270</t>
  </si>
  <si>
    <t>transmembrane 9 superfamily member 10</t>
  </si>
  <si>
    <t>p.Phe248Leu</t>
  </si>
  <si>
    <t>g33491</t>
  </si>
  <si>
    <t>p.Asp169Asn</t>
  </si>
  <si>
    <t>g10174</t>
  </si>
  <si>
    <t>sensitivity to red light reduced protein</t>
  </si>
  <si>
    <t>p.Val25Leu</t>
  </si>
  <si>
    <t>p.Leu351Val</t>
  </si>
  <si>
    <t>g11385</t>
  </si>
  <si>
    <t>tryptophan rna-binding attenuator protein</t>
  </si>
  <si>
    <t>p.Arg67Lys</t>
  </si>
  <si>
    <t>p.Gly566Ser</t>
  </si>
  <si>
    <t>p.Val410Met</t>
  </si>
  <si>
    <t>g12709</t>
  </si>
  <si>
    <t>at4g30950 f6i18_140</t>
  </si>
  <si>
    <t>p.Glu162Asp</t>
  </si>
  <si>
    <t>p.Met683Val</t>
  </si>
  <si>
    <t>p.Ala490Val</t>
  </si>
  <si>
    <t>p.Ala112Gly</t>
  </si>
  <si>
    <t>p.Ile429Met</t>
  </si>
  <si>
    <t>g32799</t>
  </si>
  <si>
    <t>reverse transcriptase</t>
  </si>
  <si>
    <t>p.Val108Ala</t>
  </si>
  <si>
    <t>p.Met98Val</t>
  </si>
  <si>
    <t>g17095</t>
  </si>
  <si>
    <t>mitochondrial amidoxime reducing component 2</t>
  </si>
  <si>
    <t>p.Val106Ile</t>
  </si>
  <si>
    <t>g6695</t>
  </si>
  <si>
    <t>26s proteasome non-atpase regulatory subunit 7 homolog b</t>
  </si>
  <si>
    <t>p.Lys214Glu</t>
  </si>
  <si>
    <t>p.Glu396Asp</t>
  </si>
  <si>
    <t>p.Ala99Thr</t>
  </si>
  <si>
    <t>g21627</t>
  </si>
  <si>
    <t>p.Met401Ile</t>
  </si>
  <si>
    <t>g30319</t>
  </si>
  <si>
    <t>p.Asn431His</t>
  </si>
  <si>
    <t>p.Phe99Tyr</t>
  </si>
  <si>
    <t>g5780</t>
  </si>
  <si>
    <t>peroxidase 27</t>
  </si>
  <si>
    <t>p.Leu39Ile</t>
  </si>
  <si>
    <t>g17770</t>
  </si>
  <si>
    <t>probable nad h dehydrogenase subunit chloroplastic</t>
  </si>
  <si>
    <t>p.Val318Ala</t>
  </si>
  <si>
    <t>p.Thr453Ser</t>
  </si>
  <si>
    <t>g3122</t>
  </si>
  <si>
    <t>pentatricopeptide repeat-containing protein at2g37310</t>
  </si>
  <si>
    <t>g19614</t>
  </si>
  <si>
    <t>pyruvate dehydrogenase e1 component subunit beta- mitochondrial</t>
  </si>
  <si>
    <t>g21715</t>
  </si>
  <si>
    <t>probable prolyl 4-hydroxylase 7</t>
  </si>
  <si>
    <t>p.Gln299His</t>
  </si>
  <si>
    <t>g7267</t>
  </si>
  <si>
    <t>f-box kelch-repeat protein at3g16580</t>
  </si>
  <si>
    <t>p.Lys157Arg</t>
  </si>
  <si>
    <t>g28406</t>
  </si>
  <si>
    <t>p.Asn219Asp</t>
  </si>
  <si>
    <t>g18116</t>
  </si>
  <si>
    <t>envelope glycoprotein b</t>
  </si>
  <si>
    <t>g4236</t>
  </si>
  <si>
    <t>myb domain protein 76</t>
  </si>
  <si>
    <t>p.Asn818Ser</t>
  </si>
  <si>
    <t>g18099</t>
  </si>
  <si>
    <t>tetratricopeptide repeat -containing protein</t>
  </si>
  <si>
    <t>p.Leu273Val</t>
  </si>
  <si>
    <t>g5957</t>
  </si>
  <si>
    <t>protein pns1</t>
  </si>
  <si>
    <t>p.Lys181Glu</t>
  </si>
  <si>
    <t>p.Gln163Glu</t>
  </si>
  <si>
    <t>g8649</t>
  </si>
  <si>
    <t>endonuclease or glycosyl hydrolase</t>
  </si>
  <si>
    <t>p.His502Arg</t>
  </si>
  <si>
    <t>p.Ile145Val</t>
  </si>
  <si>
    <t>p.Arg501Thr</t>
  </si>
  <si>
    <t>g36</t>
  </si>
  <si>
    <t>cytochrome p450 703a2</t>
  </si>
  <si>
    <t>p.Met90Ile</t>
  </si>
  <si>
    <t>g47</t>
  </si>
  <si>
    <t>p.Phe156Leu</t>
  </si>
  <si>
    <t>p.Arg624Lys</t>
  </si>
  <si>
    <t>g18044</t>
  </si>
  <si>
    <t>p.Met44Thr</t>
  </si>
  <si>
    <t>g23752</t>
  </si>
  <si>
    <t>p.Arg602Gln</t>
  </si>
  <si>
    <t>g9344</t>
  </si>
  <si>
    <t>rrna processing protein</t>
  </si>
  <si>
    <t>p.Ser113Thr</t>
  </si>
  <si>
    <t>p.Val405Ala</t>
  </si>
  <si>
    <t>p.Phe54Val</t>
  </si>
  <si>
    <t>p.Asp295Glu</t>
  </si>
  <si>
    <t>g11580</t>
  </si>
  <si>
    <t>uncharacterized zinc finger cchc domain-containing protein at4g19190</t>
  </si>
  <si>
    <t>p.Arg62His</t>
  </si>
  <si>
    <t>p.Leu980Val</t>
  </si>
  <si>
    <t>p.Asn191Asp</t>
  </si>
  <si>
    <t>g15568</t>
  </si>
  <si>
    <t>p.Arg139Gln</t>
  </si>
  <si>
    <t>g24947</t>
  </si>
  <si>
    <t>p.Ala216Pro</t>
  </si>
  <si>
    <t>g31726</t>
  </si>
  <si>
    <t>protein plastid transcriptionally active 10</t>
  </si>
  <si>
    <t>g3161</t>
  </si>
  <si>
    <t>phosphoribosylaminoimidazole chloroplastic</t>
  </si>
  <si>
    <t>p.His58Asp</t>
  </si>
  <si>
    <t>g20182</t>
  </si>
  <si>
    <t>p.Glu358Gln</t>
  </si>
  <si>
    <t>p.Ser336Thr</t>
  </si>
  <si>
    <t>p.Thr265Ser</t>
  </si>
  <si>
    <t>g13194</t>
  </si>
  <si>
    <t>p.Thr1309Pro</t>
  </si>
  <si>
    <t>p.Gln273His</t>
  </si>
  <si>
    <t>g3063</t>
  </si>
  <si>
    <t>probable anion transporter chloroplastic</t>
  </si>
  <si>
    <t>p.Val23Ile</t>
  </si>
  <si>
    <t>g15000</t>
  </si>
  <si>
    <t>p.Gln194Arg</t>
  </si>
  <si>
    <t>g12047</t>
  </si>
  <si>
    <t>p.Val17Phe</t>
  </si>
  <si>
    <t>g24298</t>
  </si>
  <si>
    <t>polyketide cyclase dehydrase and lipid transport superfamily protein</t>
  </si>
  <si>
    <t>g16852</t>
  </si>
  <si>
    <t>nac domain-containing protein 10</t>
  </si>
  <si>
    <t>p.Leu100Phe</t>
  </si>
  <si>
    <t>p.Lys224Arg</t>
  </si>
  <si>
    <t>p.Gln813Arg</t>
  </si>
  <si>
    <t>g25547</t>
  </si>
  <si>
    <t>g8460</t>
  </si>
  <si>
    <t>p.Arg662His</t>
  </si>
  <si>
    <t>g7639</t>
  </si>
  <si>
    <t>lipid-binding serum glycoprotein family protein</t>
  </si>
  <si>
    <t>p.Tyr155His</t>
  </si>
  <si>
    <t>g3992</t>
  </si>
  <si>
    <t>cysteine proteinase inhibitor 7</t>
  </si>
  <si>
    <t>p.Asn174Ser</t>
  </si>
  <si>
    <t>g339</t>
  </si>
  <si>
    <t>uncharacterized tpr repeat-containing protein at1g05150</t>
  </si>
  <si>
    <t>p.Ser86Gly</t>
  </si>
  <si>
    <t>g12671</t>
  </si>
  <si>
    <t>probable lrr receptor-like serine threonine-protein kinase at4g30520</t>
  </si>
  <si>
    <t>p.Gln175Lys</t>
  </si>
  <si>
    <t>g22719</t>
  </si>
  <si>
    <t>probable galactinol--sucrose galactosyltransferase 5</t>
  </si>
  <si>
    <t>p.Val498Met</t>
  </si>
  <si>
    <t>g15142</t>
  </si>
  <si>
    <t>g17353</t>
  </si>
  <si>
    <t>transcription and mrna export factor sus1-like</t>
  </si>
  <si>
    <t>p.Gln119Arg</t>
  </si>
  <si>
    <t>g19967</t>
  </si>
  <si>
    <t>p.Thr48Pro</t>
  </si>
  <si>
    <t>g16178</t>
  </si>
  <si>
    <t>caveolin-1 protein</t>
  </si>
  <si>
    <t>p.Arg1573Gln</t>
  </si>
  <si>
    <t>g6956</t>
  </si>
  <si>
    <t>g15012</t>
  </si>
  <si>
    <t>p.Val59Ile</t>
  </si>
  <si>
    <t>g12118</t>
  </si>
  <si>
    <t>hva22d</t>
  </si>
  <si>
    <t>p.Ile99Val</t>
  </si>
  <si>
    <t>g20504</t>
  </si>
  <si>
    <t>beta-hexosaminidase 1</t>
  </si>
  <si>
    <t>p.Arg396Lys</t>
  </si>
  <si>
    <t>g8684</t>
  </si>
  <si>
    <t>protein pin-likes 7</t>
  </si>
  <si>
    <t>p.Val85Ala</t>
  </si>
  <si>
    <t>p.Val944Leu</t>
  </si>
  <si>
    <t>p.Val1571Leu</t>
  </si>
  <si>
    <t>g29719</t>
  </si>
  <si>
    <t>p.Phe394Tyr</t>
  </si>
  <si>
    <t>p.Glu194Asp</t>
  </si>
  <si>
    <t>g5473</t>
  </si>
  <si>
    <t>ca2+regulated serine-threonine protein kinase family protein</t>
  </si>
  <si>
    <t>p.Glu156Asp</t>
  </si>
  <si>
    <t>g8804</t>
  </si>
  <si>
    <t>probable e3 ubiquitin-protein ligase rhg1a</t>
  </si>
  <si>
    <t>p.Glu546Asp</t>
  </si>
  <si>
    <t>g12923</t>
  </si>
  <si>
    <t>pentatricopeptide repeat-containing protein at4g33170</t>
  </si>
  <si>
    <t>p.Leu107Phe</t>
  </si>
  <si>
    <t>g18162</t>
  </si>
  <si>
    <t>probable folate-biopterin transporter 3</t>
  </si>
  <si>
    <t>p.Ala644Gly</t>
  </si>
  <si>
    <t>p.Val557Leu</t>
  </si>
  <si>
    <t>p.Lys197Glu</t>
  </si>
  <si>
    <t>p.Ile597Leu</t>
  </si>
  <si>
    <t>g11464</t>
  </si>
  <si>
    <t>protein mei2-like 3</t>
  </si>
  <si>
    <t>p.Met156Val</t>
  </si>
  <si>
    <t>g8399</t>
  </si>
  <si>
    <t>p.Glu369Lys</t>
  </si>
  <si>
    <t>p.Pro67Leu</t>
  </si>
  <si>
    <t>g13028</t>
  </si>
  <si>
    <t>f-box lrr-repeat protein at5g54820</t>
  </si>
  <si>
    <t>p.Lys240Gln</t>
  </si>
  <si>
    <t>g16885</t>
  </si>
  <si>
    <t>peptidase c1a papain family protein</t>
  </si>
  <si>
    <t>p.Asp117Asn</t>
  </si>
  <si>
    <t>g6810</t>
  </si>
  <si>
    <t>dr1-associated corepressor</t>
  </si>
  <si>
    <t>p.Val116Leu</t>
  </si>
  <si>
    <t>g5370</t>
  </si>
  <si>
    <t>nadh-cytochrome b5 reductase-like protein</t>
  </si>
  <si>
    <t>p.Thr52Ala</t>
  </si>
  <si>
    <t>p.Ser192Thr</t>
  </si>
  <si>
    <t>p.Asp280Asn</t>
  </si>
  <si>
    <t>g27639</t>
  </si>
  <si>
    <t>sirohydrochlorin ferrochelatase b</t>
  </si>
  <si>
    <t>p.Ala599Pro</t>
  </si>
  <si>
    <t>g12213</t>
  </si>
  <si>
    <t>clathrin assembly protein at4g25940</t>
  </si>
  <si>
    <t>p.Lys227Glu</t>
  </si>
  <si>
    <t>g3226</t>
  </si>
  <si>
    <t>embryonic protein dc-8-like</t>
  </si>
  <si>
    <t>g12074</t>
  </si>
  <si>
    <t>protein eceriferum 1-like</t>
  </si>
  <si>
    <t>p.Asp48Asn</t>
  </si>
  <si>
    <t>p.Thr15Ala</t>
  </si>
  <si>
    <t>g17009</t>
  </si>
  <si>
    <t>f-box protein at4g17565</t>
  </si>
  <si>
    <t>p.Ser49Asn</t>
  </si>
  <si>
    <t>p.Asp635Asn</t>
  </si>
  <si>
    <t>p.Val410Ile</t>
  </si>
  <si>
    <t>g19142</t>
  </si>
  <si>
    <t>molybdate-anion transporter</t>
  </si>
  <si>
    <t>p.Glu3547Lys</t>
  </si>
  <si>
    <t>p.Asn660Asp</t>
  </si>
  <si>
    <t>g8656</t>
  </si>
  <si>
    <t>ac020622_2 p69d gene from lycopersicon esculentum gb</t>
  </si>
  <si>
    <t>p.Val180Ile</t>
  </si>
  <si>
    <t>p.Val356Ala</t>
  </si>
  <si>
    <t>g28680</t>
  </si>
  <si>
    <t>f-box kelch-repeat protein at1g64840</t>
  </si>
  <si>
    <t>p.Glu1045Lys</t>
  </si>
  <si>
    <t>p.Leu47Pro</t>
  </si>
  <si>
    <t>g6342</t>
  </si>
  <si>
    <t>sulfate thiosulfate import atp-binding</t>
  </si>
  <si>
    <t>p.Ser580Asn</t>
  </si>
  <si>
    <t>g23302</t>
  </si>
  <si>
    <t>p.Gly272Ala</t>
  </si>
  <si>
    <t>p.Phe45Leu</t>
  </si>
  <si>
    <t>g351</t>
  </si>
  <si>
    <t>peroxidase 3</t>
  </si>
  <si>
    <t>p.Ile39Lys</t>
  </si>
  <si>
    <t>g20213</t>
  </si>
  <si>
    <t>chaperone -domain superfamily protein</t>
  </si>
  <si>
    <t>p.Met234Leu</t>
  </si>
  <si>
    <t>g3931</t>
  </si>
  <si>
    <t>p.Leu876Gln</t>
  </si>
  <si>
    <t>p.Val36Phe</t>
  </si>
  <si>
    <t>g20681</t>
  </si>
  <si>
    <t>diaminopimelate chloroplastic</t>
  </si>
  <si>
    <t>p.Gly67Val</t>
  </si>
  <si>
    <t>p.Pro631Ala</t>
  </si>
  <si>
    <t>g2011</t>
  </si>
  <si>
    <t>at1g50450 f11f12_20</t>
  </si>
  <si>
    <t>p.His222Asn</t>
  </si>
  <si>
    <t>p.Leu917Val</t>
  </si>
  <si>
    <t>p.Ala65Val</t>
  </si>
  <si>
    <t>g17093</t>
  </si>
  <si>
    <t>p.Leu646Met</t>
  </si>
  <si>
    <t>g5228</t>
  </si>
  <si>
    <t>p.Asp566Glu</t>
  </si>
  <si>
    <t>g2740</t>
  </si>
  <si>
    <t>ubiquitin carboxyl-terminal hydrolase 5</t>
  </si>
  <si>
    <t>p.Leu735Ile</t>
  </si>
  <si>
    <t>g13810</t>
  </si>
  <si>
    <t>amyrin synthase lup2</t>
  </si>
  <si>
    <t>p.Thr151Ser</t>
  </si>
  <si>
    <t>p.Lys101Arg</t>
  </si>
  <si>
    <t>g511</t>
  </si>
  <si>
    <t>p.Lys288Arg</t>
  </si>
  <si>
    <t>g9280</t>
  </si>
  <si>
    <t>heat shock factor 6</t>
  </si>
  <si>
    <t>p.Phe378Leu</t>
  </si>
  <si>
    <t>g1377</t>
  </si>
  <si>
    <t>protein tss isoform x1</t>
  </si>
  <si>
    <t>p.Phe191Tyr</t>
  </si>
  <si>
    <t>g6503</t>
  </si>
  <si>
    <t>pectinacetylesterase family protein</t>
  </si>
  <si>
    <t>p.Leu240Phe</t>
  </si>
  <si>
    <t>g6518</t>
  </si>
  <si>
    <t>dead-box atp-dependent rna helicase 42</t>
  </si>
  <si>
    <t>p.Phe483Tyr</t>
  </si>
  <si>
    <t>g11697</t>
  </si>
  <si>
    <t>probable lysine-specific demethylase jmj14 isoform x1</t>
  </si>
  <si>
    <t>p.Leu643Phe</t>
  </si>
  <si>
    <t>g19418</t>
  </si>
  <si>
    <t>recq helicase sim</t>
  </si>
  <si>
    <t>p.Pro239Ser</t>
  </si>
  <si>
    <t>p.Arg170Gln</t>
  </si>
  <si>
    <t>p.His657Tyr</t>
  </si>
  <si>
    <t>p.His194Tyr</t>
  </si>
  <si>
    <t>g1369</t>
  </si>
  <si>
    <t>sawadee homeodomain protein</t>
  </si>
  <si>
    <t>g19154</t>
  </si>
  <si>
    <t>two-component response regulator-like aprr5</t>
  </si>
  <si>
    <t>p.Thr119Ser</t>
  </si>
  <si>
    <t>g17765</t>
  </si>
  <si>
    <t>uncharacterized protein at4g22758</t>
  </si>
  <si>
    <t>p.Val132Met</t>
  </si>
  <si>
    <t>g13528</t>
  </si>
  <si>
    <t>transmembrane protein 87a</t>
  </si>
  <si>
    <t>g22011</t>
  </si>
  <si>
    <t>p.His189Tyr</t>
  </si>
  <si>
    <t>p.Val707Ile</t>
  </si>
  <si>
    <t>g14973</t>
  </si>
  <si>
    <t>p.Ala280Thr</t>
  </si>
  <si>
    <t>g9715</t>
  </si>
  <si>
    <t>zinc finger protein constans-like 5</t>
  </si>
  <si>
    <t>p.Leu54Ile</t>
  </si>
  <si>
    <t>g11273</t>
  </si>
  <si>
    <t>casp-like protein 2b1</t>
  </si>
  <si>
    <t>g3355</t>
  </si>
  <si>
    <t>ribosome maturation factor</t>
  </si>
  <si>
    <t>p.Lys217Thr</t>
  </si>
  <si>
    <t>p.Met203Val</t>
  </si>
  <si>
    <t>p.Asn977Ser</t>
  </si>
  <si>
    <t>p.Ile72Leu</t>
  </si>
  <si>
    <t>g32766</t>
  </si>
  <si>
    <t>p.Glu258Ala</t>
  </si>
  <si>
    <t>p.Asp108Asn</t>
  </si>
  <si>
    <t>g34138</t>
  </si>
  <si>
    <t>p.Asn316Thr</t>
  </si>
  <si>
    <t>g20252</t>
  </si>
  <si>
    <t>p.Phe119Leu</t>
  </si>
  <si>
    <t>g2757</t>
  </si>
  <si>
    <t>ring- dead-like phd and snf2 domain-containing protein</t>
  </si>
  <si>
    <t>p.Val938Ile</t>
  </si>
  <si>
    <t>p.Trp247Leu</t>
  </si>
  <si>
    <t>g6564</t>
  </si>
  <si>
    <t>trihelix transcription factor ptl-like</t>
  </si>
  <si>
    <t>p.Gly11Ala</t>
  </si>
  <si>
    <t>g11525</t>
  </si>
  <si>
    <t>protein dog1-like 4</t>
  </si>
  <si>
    <t>p.Arg67Thr</t>
  </si>
  <si>
    <t>g21693</t>
  </si>
  <si>
    <t>p.Leu159Val</t>
  </si>
  <si>
    <t>g7829</t>
  </si>
  <si>
    <t>p.Asn235Asp</t>
  </si>
  <si>
    <t>g1594</t>
  </si>
  <si>
    <t>u3 small nucleolar rna-associated protein 25</t>
  </si>
  <si>
    <t>p.Thr117Ser</t>
  </si>
  <si>
    <t>p.Thr76Ala</t>
  </si>
  <si>
    <t>g15317</t>
  </si>
  <si>
    <t>p.Gly198Ser</t>
  </si>
  <si>
    <t>g18337</t>
  </si>
  <si>
    <t>agamous-like mads-box protein agl66</t>
  </si>
  <si>
    <t>p.Glu74Asp</t>
  </si>
  <si>
    <t>g387</t>
  </si>
  <si>
    <t>inactive glucose-1-phosphate adenylyltransferase small subunit chloroplastic isoform x2</t>
  </si>
  <si>
    <t>p.Glu297Asp</t>
  </si>
  <si>
    <t>g3020</t>
  </si>
  <si>
    <t>p.Glu1432Asp</t>
  </si>
  <si>
    <t>p.Ile1061Val</t>
  </si>
  <si>
    <t>g4464</t>
  </si>
  <si>
    <t>atp-dependent rna helicase chloroplastic</t>
  </si>
  <si>
    <t>p.Val269Leu</t>
  </si>
  <si>
    <t>p.Ile253Thr</t>
  </si>
  <si>
    <t>p.Thr710Ala</t>
  </si>
  <si>
    <t>p.Ser832Thr</t>
  </si>
  <si>
    <t>p.Phe170Leu</t>
  </si>
  <si>
    <t>g12273</t>
  </si>
  <si>
    <t>probable lrr receptor-like serine threonine-protein kinase at4g26540</t>
  </si>
  <si>
    <t>p.Leu421Ile</t>
  </si>
  <si>
    <t>g6303</t>
  </si>
  <si>
    <t>at3g06980 f17a9_13</t>
  </si>
  <si>
    <t>p.Lys459Arg</t>
  </si>
  <si>
    <t>g7564</t>
  </si>
  <si>
    <t>uncharacterized protein loc9319255</t>
  </si>
  <si>
    <t>p.Leu68Ile</t>
  </si>
  <si>
    <t>p.Arg622Lys</t>
  </si>
  <si>
    <t>p.Leu71Phe</t>
  </si>
  <si>
    <t>g4058</t>
  </si>
  <si>
    <t>p.Asp1056Glu</t>
  </si>
  <si>
    <t>p.Asn844Asp</t>
  </si>
  <si>
    <t>p.Ser10Pro</t>
  </si>
  <si>
    <t>p.Pro566Ser</t>
  </si>
  <si>
    <t>g8679</t>
  </si>
  <si>
    <t>signal peptide peptidase-like 4</t>
  </si>
  <si>
    <t>p.Ala511Ser</t>
  </si>
  <si>
    <t>p.Ala499Val</t>
  </si>
  <si>
    <t>g3575</t>
  </si>
  <si>
    <t>probable leucine-rich repeat receptor-like protein kinase at2g33170</t>
  </si>
  <si>
    <t>p.Pro86Gln</t>
  </si>
  <si>
    <t>p.Asn464Asp</t>
  </si>
  <si>
    <t>g4309</t>
  </si>
  <si>
    <t>krr1 small subunit processome component homolog</t>
  </si>
  <si>
    <t>p.Asp1461Asn</t>
  </si>
  <si>
    <t>p.Met92Ile</t>
  </si>
  <si>
    <t>g13656</t>
  </si>
  <si>
    <t>p.Arg565Lys</t>
  </si>
  <si>
    <t>g23689</t>
  </si>
  <si>
    <t>p.Ser238Asn</t>
  </si>
  <si>
    <t>p.Met351Ile</t>
  </si>
  <si>
    <t>g30575</t>
  </si>
  <si>
    <t>p.Val187Leu</t>
  </si>
  <si>
    <t>g3999</t>
  </si>
  <si>
    <t>p.Met453Ile</t>
  </si>
  <si>
    <t>p.Ser354Pro</t>
  </si>
  <si>
    <t>p.Phe365Leu</t>
  </si>
  <si>
    <t>p.Gln82Arg</t>
  </si>
  <si>
    <t>g6326</t>
  </si>
  <si>
    <t>p.Leu605Phe</t>
  </si>
  <si>
    <t>g22718</t>
  </si>
  <si>
    <t>pentatricopeptide repeat-containing protein at5g40405</t>
  </si>
  <si>
    <t>p.Phe124Leu</t>
  </si>
  <si>
    <t>p.Gln212Pro</t>
  </si>
  <si>
    <t>g2049</t>
  </si>
  <si>
    <t>c2h2 type zinc finger transcription factor family</t>
  </si>
  <si>
    <t>g15120</t>
  </si>
  <si>
    <t>50s ribosomal protein chloroplastic</t>
  </si>
  <si>
    <t>p.Glu451Asp</t>
  </si>
  <si>
    <t>g24299</t>
  </si>
  <si>
    <t>serine threonine-protein kinase blus1</t>
  </si>
  <si>
    <t>p.Lys64Arg</t>
  </si>
  <si>
    <t>g22868</t>
  </si>
  <si>
    <t>acetone-cyanohydrin lyase</t>
  </si>
  <si>
    <t>p.Pro347Gln</t>
  </si>
  <si>
    <t>g17733</t>
  </si>
  <si>
    <t>fructose-bisphosphate aldolase chloroplastic</t>
  </si>
  <si>
    <t>p.Ala798Thr</t>
  </si>
  <si>
    <t>p.Asp313Asn</t>
  </si>
  <si>
    <t>g26611</t>
  </si>
  <si>
    <t>tip41-like protein</t>
  </si>
  <si>
    <t>p.Leu272Val</t>
  </si>
  <si>
    <t>p.Val740Leu</t>
  </si>
  <si>
    <t>p.Asn186Asp</t>
  </si>
  <si>
    <t>g14847</t>
  </si>
  <si>
    <t>leucine-rich repeat family protein</t>
  </si>
  <si>
    <t>p.Phe114Leu</t>
  </si>
  <si>
    <t>p.Phe126Ile</t>
  </si>
  <si>
    <t>g5518</t>
  </si>
  <si>
    <t>p.Asn764Ser</t>
  </si>
  <si>
    <t>p.Lys100Thr</t>
  </si>
  <si>
    <t>g5659</t>
  </si>
  <si>
    <t>p.Val142Leu</t>
  </si>
  <si>
    <t>g9272</t>
  </si>
  <si>
    <t>bag family molecular chaperone regulator 2</t>
  </si>
  <si>
    <t>p.Ile866Val</t>
  </si>
  <si>
    <t>p.Val127Ile</t>
  </si>
  <si>
    <t>g13283</t>
  </si>
  <si>
    <t>plant-specific tfiib-related protein 1 isoform x1</t>
  </si>
  <si>
    <t>p.Pro181Thr</t>
  </si>
  <si>
    <t>g15105</t>
  </si>
  <si>
    <t>ft-interacting protein 1</t>
  </si>
  <si>
    <t>p.Met882Ile</t>
  </si>
  <si>
    <t>g24643</t>
  </si>
  <si>
    <t>probable pectinesterase pectinesterase inhibitor 58</t>
  </si>
  <si>
    <t>p.Phe244Tyr</t>
  </si>
  <si>
    <t>g3417</t>
  </si>
  <si>
    <t>p.Leu96Phe</t>
  </si>
  <si>
    <t>g7328</t>
  </si>
  <si>
    <t>p.Leu45Pro</t>
  </si>
  <si>
    <t>p.Glu596Lys</t>
  </si>
  <si>
    <t>p.Leu45Ile</t>
  </si>
  <si>
    <t>g6717</t>
  </si>
  <si>
    <t>pentatricopeptide repeat-containing protein at3g11460</t>
  </si>
  <si>
    <t>p.Ser406Thr</t>
  </si>
  <si>
    <t>g17753</t>
  </si>
  <si>
    <t>auxin efflux carrier component 4</t>
  </si>
  <si>
    <t>p.Ile643Met</t>
  </si>
  <si>
    <t>g11384</t>
  </si>
  <si>
    <t>e3 ubiquitin ligase paraquat tolerance 3</t>
  </si>
  <si>
    <t>p.His172Gln</t>
  </si>
  <si>
    <t>g16188</t>
  </si>
  <si>
    <t>squamosa promoter-binding-like protein 14</t>
  </si>
  <si>
    <t>p.Met734Ile</t>
  </si>
  <si>
    <t>g3631</t>
  </si>
  <si>
    <t>p.Met604Ile</t>
  </si>
  <si>
    <t>p.Ile191Met</t>
  </si>
  <si>
    <t>g12166</t>
  </si>
  <si>
    <t>homeodomain-containing transcription factor fwa</t>
  </si>
  <si>
    <t>g354</t>
  </si>
  <si>
    <t>cct motif family protein</t>
  </si>
  <si>
    <t>p.Thr921Ser</t>
  </si>
  <si>
    <t>p.Ala269Val</t>
  </si>
  <si>
    <t>p.Ile52Met</t>
  </si>
  <si>
    <t>g6972</t>
  </si>
  <si>
    <t>protein brevis radix-like 2</t>
  </si>
  <si>
    <t>p.Thr544Ala</t>
  </si>
  <si>
    <t>p.Asp658Asn</t>
  </si>
  <si>
    <t>g24366</t>
  </si>
  <si>
    <t>p.Val706Leu</t>
  </si>
  <si>
    <t>p.Gln442Arg</t>
  </si>
  <si>
    <t>g1315</t>
  </si>
  <si>
    <t>hydroxyproline-rich glycoprotein family protein</t>
  </si>
  <si>
    <t>p.Arg33Gln</t>
  </si>
  <si>
    <t>g5678</t>
  </si>
  <si>
    <t>mitochondrial transcription termination factor family protein</t>
  </si>
  <si>
    <t>p.Arg280Gln</t>
  </si>
  <si>
    <t>g33709</t>
  </si>
  <si>
    <t>f-box protein at5g39250</t>
  </si>
  <si>
    <t>p.Val435Phe</t>
  </si>
  <si>
    <t>g6543</t>
  </si>
  <si>
    <t>probable e3 ubiquitin-protein ligase march10 isoform x1</t>
  </si>
  <si>
    <t>p.Gln913His</t>
  </si>
  <si>
    <t>p.Gln42Lys</t>
  </si>
  <si>
    <t>g15834</t>
  </si>
  <si>
    <t>pectinesterase inhibitor-like</t>
  </si>
  <si>
    <t>p.Ser696Gly</t>
  </si>
  <si>
    <t>p.Thr166Met</t>
  </si>
  <si>
    <t>g9752</t>
  </si>
  <si>
    <t>p.Ile764Val</t>
  </si>
  <si>
    <t>p.Met296Leu</t>
  </si>
  <si>
    <t>g5950</t>
  </si>
  <si>
    <t>probable inactive beta-glucosidase 25</t>
  </si>
  <si>
    <t>p.Val97Leu</t>
  </si>
  <si>
    <t>g4408</t>
  </si>
  <si>
    <t>p.Arg65His</t>
  </si>
  <si>
    <t>g23428</t>
  </si>
  <si>
    <t>p.Ile81Val</t>
  </si>
  <si>
    <t>p.Ile983Val</t>
  </si>
  <si>
    <t>g6255</t>
  </si>
  <si>
    <t>p.Arg347His</t>
  </si>
  <si>
    <t>p.Arg23His</t>
  </si>
  <si>
    <t>g7601</t>
  </si>
  <si>
    <t>p.Val447Ile</t>
  </si>
  <si>
    <t>p.Arg200His</t>
  </si>
  <si>
    <t>g9191</t>
  </si>
  <si>
    <t>rac-like gtp-binding protein arac10</t>
  </si>
  <si>
    <t>p.Tyr869His</t>
  </si>
  <si>
    <t>g12319</t>
  </si>
  <si>
    <t>at4g26990 f10m23_330</t>
  </si>
  <si>
    <t>p.Val83Met</t>
  </si>
  <si>
    <t>g223</t>
  </si>
  <si>
    <t>long-chain-alcohol oxidase fao1</t>
  </si>
  <si>
    <t>p.Thr304Asn</t>
  </si>
  <si>
    <t>g16437</t>
  </si>
  <si>
    <t>uncharacterized protein loc9326651</t>
  </si>
  <si>
    <t>p.Lys530Glu</t>
  </si>
  <si>
    <t>p.Phe226Tyr</t>
  </si>
  <si>
    <t>g4684</t>
  </si>
  <si>
    <t>irk-interacting protein</t>
  </si>
  <si>
    <t>p.Pro25Ser</t>
  </si>
  <si>
    <t>g9333</t>
  </si>
  <si>
    <t>thioredoxin-like 1- chloroplastic</t>
  </si>
  <si>
    <t>p.Pro711Ser</t>
  </si>
  <si>
    <t>g4968</t>
  </si>
  <si>
    <t>isoprenylcysteine alpha-carbonyl methylesterase icme</t>
  </si>
  <si>
    <t>p.Phe523Leu</t>
  </si>
  <si>
    <t>g15322</t>
  </si>
  <si>
    <t>rni-like superfamily protein</t>
  </si>
  <si>
    <t>p.Leu1059Phe</t>
  </si>
  <si>
    <t>g20107</t>
  </si>
  <si>
    <t>pentatricopeptide repeat-containing protein at3g59040 isoform x1</t>
  </si>
  <si>
    <t>p.Phe453Tyr</t>
  </si>
  <si>
    <t>g24363</t>
  </si>
  <si>
    <t>pentatricopeptide repeat-containing protein at4g14170</t>
  </si>
  <si>
    <t>p.Val24Ile</t>
  </si>
  <si>
    <t>g15275</t>
  </si>
  <si>
    <t>poly(adp-ribose) polymerase</t>
  </si>
  <si>
    <t>p.Arg1673Lys</t>
  </si>
  <si>
    <t>g25972</t>
  </si>
  <si>
    <t>p.Asn340Ser</t>
  </si>
  <si>
    <t>g9220</t>
  </si>
  <si>
    <t>p.Glu233Asp</t>
  </si>
  <si>
    <t>g18246</t>
  </si>
  <si>
    <t>rna pseudouridine synthase mitochondrial isoform x1</t>
  </si>
  <si>
    <t>p.Leu76Ile</t>
  </si>
  <si>
    <t>g6884</t>
  </si>
  <si>
    <t>gbf-interacting protein 1</t>
  </si>
  <si>
    <t>p.Ser377Arg</t>
  </si>
  <si>
    <t>p.Ala168Pro</t>
  </si>
  <si>
    <t>g12556</t>
  </si>
  <si>
    <t>g19975</t>
  </si>
  <si>
    <t>p.Val1319Met</t>
  </si>
  <si>
    <t>g19047</t>
  </si>
  <si>
    <t>histone-lysine n-methyltransferase atxr3</t>
  </si>
  <si>
    <t>p.Arg358His</t>
  </si>
  <si>
    <t>g15241</t>
  </si>
  <si>
    <t>transcription coactivator</t>
  </si>
  <si>
    <t>p.Ile226Phe</t>
  </si>
  <si>
    <t>g11473</t>
  </si>
  <si>
    <t>probable purine permease 8</t>
  </si>
  <si>
    <t>p.Asn1189Ser</t>
  </si>
  <si>
    <t>p.Ala335Ser</t>
  </si>
  <si>
    <t>p.Tyr348Phe</t>
  </si>
  <si>
    <t>g20992</t>
  </si>
  <si>
    <t>serine threonine-protein kinase srk2d</t>
  </si>
  <si>
    <t>g10117</t>
  </si>
  <si>
    <t>homeobox-leucine zipper protein athb-52</t>
  </si>
  <si>
    <t>p.Gln21His</t>
  </si>
  <si>
    <t>g15157</t>
  </si>
  <si>
    <t>f1 oscp delta subunit protein</t>
  </si>
  <si>
    <t>p.Leu747Val</t>
  </si>
  <si>
    <t>g5205</t>
  </si>
  <si>
    <t>protein pir</t>
  </si>
  <si>
    <t>p.Val443Leu</t>
  </si>
  <si>
    <t>g19058</t>
  </si>
  <si>
    <t>frs (far1 related sequences) transcription factor family</t>
  </si>
  <si>
    <t>p.Tyr1001Phe</t>
  </si>
  <si>
    <t>p.Asp741Glu</t>
  </si>
  <si>
    <t>p.Phe43Val</t>
  </si>
  <si>
    <t>p.Phe221Leu</t>
  </si>
  <si>
    <t>g31262</t>
  </si>
  <si>
    <t>p.Ala370Thr</t>
  </si>
  <si>
    <t>p.Glu722Lys</t>
  </si>
  <si>
    <t>g29735</t>
  </si>
  <si>
    <t>p.His34Gln</t>
  </si>
  <si>
    <t>g5630</t>
  </si>
  <si>
    <t>haloacid dehalogenase-like hydrolase superfamily protein</t>
  </si>
  <si>
    <t>A. lyrata gene</t>
  </si>
  <si>
    <t>A. thaliana gene</t>
  </si>
  <si>
    <t>Gene annotation TAIR</t>
  </si>
  <si>
    <t>AL1G10010</t>
  </si>
  <si>
    <t>AT1G02205.2</t>
  </si>
  <si>
    <t>Fatty acid hydroxylase superfamily;(source:Araport11)</t>
  </si>
  <si>
    <t>AL1G10020</t>
  </si>
  <si>
    <t>AT1G02190.2</t>
  </si>
  <si>
    <t>AL1G10680</t>
  </si>
  <si>
    <t>AT1G01690.1</t>
  </si>
  <si>
    <t>putative recombination initiation defects 3;(source:Araport11)</t>
  </si>
  <si>
    <t>AL1G11440</t>
  </si>
  <si>
    <t>AT1G01080.1</t>
  </si>
  <si>
    <t>RNA-binding (RRM/RBD/RNP motifs) family protein;(source:Araport11)</t>
  </si>
  <si>
    <t>AL1G11450</t>
  </si>
  <si>
    <t>AT1G01070.1</t>
  </si>
  <si>
    <t>nodulin MtN21 /EamA-like transporter family protein;(source:Araport11)</t>
  </si>
  <si>
    <t>AL1G11960</t>
  </si>
  <si>
    <t>zinc finger protein-like protein;(source:Araport11)</t>
  </si>
  <si>
    <t>AL1G15870</t>
  </si>
  <si>
    <t>AT1G05910.1</t>
  </si>
  <si>
    <t>cell division cycle protein 48-related / CDC48-like protein;(source:Araport11)</t>
  </si>
  <si>
    <t>AL1G15880</t>
  </si>
  <si>
    <t>AT1G05920.1</t>
  </si>
  <si>
    <t>B3 domain protein (DUF313);(source:Araport11)</t>
  </si>
  <si>
    <t>AL1G16110</t>
  </si>
  <si>
    <t>AT1G06149.1</t>
  </si>
  <si>
    <t>NA</t>
  </si>
  <si>
    <t>AL1G16730</t>
  </si>
  <si>
    <t>AT1G06720.1</t>
  </si>
  <si>
    <t>P-loop containing nucleoside triphosphate hydrolases superfamily protein;(source:Araport11)</t>
  </si>
  <si>
    <t>AL1G16740</t>
  </si>
  <si>
    <t>AT1G06730.1</t>
  </si>
  <si>
    <t>pfkB-like carbohydrate kinase family protein;(source:Araport11)</t>
  </si>
  <si>
    <t>AL1G16840</t>
  </si>
  <si>
    <t>AT1G06830.1</t>
  </si>
  <si>
    <t>Glutaredoxin family protein;(source:Araport11)</t>
  </si>
  <si>
    <t>AL1G16850</t>
  </si>
  <si>
    <t>AT1G06840.1</t>
  </si>
  <si>
    <t>Leucine-rich repeat protein kinase family protein;(source:Araport11)</t>
  </si>
  <si>
    <t>AL1G19440</t>
  </si>
  <si>
    <t>AT1G09010.1</t>
  </si>
  <si>
    <t>glycoside hydrolase family 2 protein;(source:Araport11)</t>
  </si>
  <si>
    <t>AL1G20760</t>
  </si>
  <si>
    <t>AT1G10060.2</t>
  </si>
  <si>
    <t>branched-chain amino acid transaminase 1;(source:Araport11)</t>
  </si>
  <si>
    <t>AL1G21410</t>
  </si>
  <si>
    <t>AT1G10586.1</t>
  </si>
  <si>
    <t>basic helix-loop-helix (bHLH) DNA-binding superfamily protein;(source:Araport11)</t>
  </si>
  <si>
    <t>AL1G23280</t>
  </si>
  <si>
    <t>AT1G12040.1</t>
  </si>
  <si>
    <t>leucine-rich repeat/extensin 1;(source:Araport11)</t>
  </si>
  <si>
    <t>AL1G26140</t>
  </si>
  <si>
    <t>AT1G14260.1</t>
  </si>
  <si>
    <t>RING/FYVE/PHD zinc finger superfamily protein;(source:Araport11)</t>
  </si>
  <si>
    <t>AL1G26150</t>
  </si>
  <si>
    <t>AT1G14270.1</t>
  </si>
  <si>
    <t>CAAX amino terminal protease family protein;(source:Araport11)</t>
  </si>
  <si>
    <t>AL1G26540</t>
  </si>
  <si>
    <t>AT1G14570.1</t>
  </si>
  <si>
    <t>UBX domain-containing protein;(source:Araport11)</t>
  </si>
  <si>
    <t>AL1G26610</t>
  </si>
  <si>
    <t>AT1G14640.1</t>
  </si>
  <si>
    <t>SWAP (Suppressor-of-White-APricot)/surp domain-containing protein;(source:Araport11)</t>
  </si>
  <si>
    <t>AL1G26770</t>
  </si>
  <si>
    <t>AT1G14750.1</t>
  </si>
  <si>
    <t>Cyclin family protein;(source:Araport11)</t>
  </si>
  <si>
    <t>AL1G27690</t>
  </si>
  <si>
    <t>AT1G15570.1</t>
  </si>
  <si>
    <t>CYCLIN A2;(source:Araport11)</t>
  </si>
  <si>
    <t>AL1G27700</t>
  </si>
  <si>
    <t>AT1G15580.1</t>
  </si>
  <si>
    <t>indole-3-acetic acid inducible 5;(source:Araport11)</t>
  </si>
  <si>
    <t>AL1G27870</t>
  </si>
  <si>
    <t>AT1G15757.1</t>
  </si>
  <si>
    <t>Molecular chaperone Hsp40/DnaJ family protein;(source:Araport11)</t>
  </si>
  <si>
    <t>AL1G28210</t>
  </si>
  <si>
    <t>AT1G16040.1</t>
  </si>
  <si>
    <t>phosphatidylinositol-glycan biosynthesis class F-like protein;(source:Araport11)</t>
  </si>
  <si>
    <t>AL1G28220</t>
  </si>
  <si>
    <t>AT1G16060.1</t>
  </si>
  <si>
    <t>ARIA-interacting double AP2 domain protein;(source:Araport11)</t>
  </si>
  <si>
    <t>AL1G28430</t>
  </si>
  <si>
    <t>AT1G16310.1</t>
  </si>
  <si>
    <t>Cation efflux family protein;(source:Araport11)</t>
  </si>
  <si>
    <t>AL1G28470</t>
  </si>
  <si>
    <t>AT1G16350.1</t>
  </si>
  <si>
    <t>Aldolase-type TIM barrel family protein;(source:Araport11)</t>
  </si>
  <si>
    <t>AL1G28480</t>
  </si>
  <si>
    <t>AT1G16360.1</t>
  </si>
  <si>
    <t>LEM3 (ligand-effect modulator 3) family protein / CDC50 family protein;(source:Araport11)</t>
  </si>
  <si>
    <t>AL1G28510</t>
  </si>
  <si>
    <t>AT1G16390.1</t>
  </si>
  <si>
    <t>organic cation/carnitine transporter 3;(source:Araport11)</t>
  </si>
  <si>
    <t>AL1G28520</t>
  </si>
  <si>
    <t>AT1G16400.1</t>
  </si>
  <si>
    <t>cytochrome P450, family 79, subfamily F, polypeptide 2;(source:Araport11)</t>
  </si>
  <si>
    <t>AL1G28540</t>
  </si>
  <si>
    <t>AT1G16410.1</t>
  </si>
  <si>
    <t>cytochrome p450 79f1;(source:Araport11)</t>
  </si>
  <si>
    <t>AL1G28600</t>
  </si>
  <si>
    <t>rhodanese homologue 2;(source:Araport11)</t>
  </si>
  <si>
    <t>AL1G29470</t>
  </si>
  <si>
    <t>AT1G17230.1</t>
  </si>
  <si>
    <t>Leucine-rich receptor-like protein kinase family protein;(source:Araport11)</t>
  </si>
  <si>
    <t>AL1G29480</t>
  </si>
  <si>
    <t>AT1G17235.1</t>
  </si>
  <si>
    <t>ROTUNDIFOLIA like 11;(source:Araport11)</t>
  </si>
  <si>
    <t>AL1G30840</t>
  </si>
  <si>
    <t>AT1G73890.1</t>
  </si>
  <si>
    <t>Bifunctional inhibitor/lipid-transfer protein/seed storage 2S albumin superfamily protein;(source:Araport11)</t>
  </si>
  <si>
    <t>AL1G30850</t>
  </si>
  <si>
    <t>AT1G18420.1</t>
  </si>
  <si>
    <t>aluminum activated malate transporter family protein;(source:Araport11)</t>
  </si>
  <si>
    <t>AL1G31170</t>
  </si>
  <si>
    <t>AT1G18710.1</t>
  </si>
  <si>
    <t>myb domain protein 47;(source:Araport11)</t>
  </si>
  <si>
    <t>AL1G31670</t>
  </si>
  <si>
    <t>AT1G19100.1</t>
  </si>
  <si>
    <t>Histidine kinase-, DNA gyrase B-, and HSP90-like ATPase family protein;(source:Araport11)</t>
  </si>
  <si>
    <t>AL1G33230</t>
  </si>
  <si>
    <t>AT1G20735.1</t>
  </si>
  <si>
    <t>F-box and associated interaction domains-containing protein;(source:Araport11)</t>
  </si>
  <si>
    <t>AL1G34210</t>
  </si>
  <si>
    <t>AT1G21150.1</t>
  </si>
  <si>
    <t>Mitochondrial transcription termination factor family protein;(source:Araport11)</t>
  </si>
  <si>
    <t>AL1G34710</t>
  </si>
  <si>
    <t>AT1G21560.2</t>
  </si>
  <si>
    <t>hypothetical protein;(source:Araport11)</t>
  </si>
  <si>
    <t>AL1G34720</t>
  </si>
  <si>
    <t>AT1G21580.1</t>
  </si>
  <si>
    <t>Zinc finger C-x8-C-x5-C-x3-H type family protein;(source:Araport11)</t>
  </si>
  <si>
    <t>AL1G35720</t>
  </si>
  <si>
    <t>AT1G22270.1</t>
  </si>
  <si>
    <t>Trm112p-like protein;(source:Araport11)</t>
  </si>
  <si>
    <t>AL1G35730</t>
  </si>
  <si>
    <t>AT1G22275.1</t>
  </si>
  <si>
    <t>Myosin heavy chain-related protein;(source:Araport11)</t>
  </si>
  <si>
    <t>AL1G36150</t>
  </si>
  <si>
    <t>AT1G22620.1</t>
  </si>
  <si>
    <t>Phosphoinositide phosphatase family protein;(source:Araport11)</t>
  </si>
  <si>
    <t>AL1G36300</t>
  </si>
  <si>
    <t>AT1G22760.1</t>
  </si>
  <si>
    <t>poly(A) binding protein 3;(source:Araport11)</t>
  </si>
  <si>
    <t>AL1G40170</t>
  </si>
  <si>
    <t>AT1G25055.1</t>
  </si>
  <si>
    <t>F-box family protein;(source:Araport11)</t>
  </si>
  <si>
    <t>AL1G41040</t>
  </si>
  <si>
    <t>AT1G27600.2</t>
  </si>
  <si>
    <t>Nucleotide-diphospho-sugar transferases superfamily protein;(source:Araport11)</t>
  </si>
  <si>
    <t>AL1G43170</t>
  </si>
  <si>
    <t>AT1G29380.1</t>
  </si>
  <si>
    <t>Carbohydrate-binding X8 domain superfamily protein;(source:Araport11)</t>
  </si>
  <si>
    <t>AL1G43180</t>
  </si>
  <si>
    <t>AT1G29390.1</t>
  </si>
  <si>
    <t>cold regulated 314 thylakoid membrane 2;(source:Araport11)</t>
  </si>
  <si>
    <t>AL1G47830</t>
  </si>
  <si>
    <t>AT1G33440.1</t>
  </si>
  <si>
    <t>Major facilitator superfamily protein;(source:Araport11)</t>
  </si>
  <si>
    <t>AL1G49770</t>
  </si>
  <si>
    <t>AT1G31280.1</t>
  </si>
  <si>
    <t>Argonaute family protein;(source:Araport11)</t>
  </si>
  <si>
    <t>AL1G49890</t>
  </si>
  <si>
    <t>AT1G06770.1</t>
  </si>
  <si>
    <t>DREB2A-interacting protein 1;(source:Araport11)</t>
  </si>
  <si>
    <t>AL1G49980</t>
  </si>
  <si>
    <t>AT1G35290.1</t>
  </si>
  <si>
    <t>Thioesterase superfamily protein;(source:Araport11)</t>
  </si>
  <si>
    <t>AL1G51410</t>
  </si>
  <si>
    <t>AT5G17910.2</t>
  </si>
  <si>
    <t>cardiomyopathy-associated protein;(source:Araport11)</t>
  </si>
  <si>
    <t>AL1G56890</t>
  </si>
  <si>
    <t>AT1G49540.2</t>
  </si>
  <si>
    <t>elongator protein 2;(source:Araport11)</t>
  </si>
  <si>
    <t>AT1G49540.1</t>
  </si>
  <si>
    <t>AL1G56900</t>
  </si>
  <si>
    <t>AT1G22090.1</t>
  </si>
  <si>
    <t>AL1G56910</t>
  </si>
  <si>
    <t>AT1G67370.1</t>
  </si>
  <si>
    <t>DNA-binding HORMA family protein;(source:Araport11)</t>
  </si>
  <si>
    <t>AL1G56960</t>
  </si>
  <si>
    <t>AT1G49590.1</t>
  </si>
  <si>
    <t>C2H2 and C2HC zinc fingers superfamily protein;(source:Araport11)</t>
  </si>
  <si>
    <t>AL1G57740</t>
  </si>
  <si>
    <t>AT1G50110.1</t>
  </si>
  <si>
    <t>D-aminoacid aminotransferase-like PLP-dependent enzymes superfamily protein;(source:Araport11)</t>
  </si>
  <si>
    <t>AL1G59380</t>
  </si>
  <si>
    <t>AT1G47600.1</t>
  </si>
  <si>
    <t>beta glucosidase 34;(source:Araport11)</t>
  </si>
  <si>
    <t>AL1G60110</t>
  </si>
  <si>
    <t>AT1G52030.2</t>
  </si>
  <si>
    <t>myrosinase-binding protein 2;(source:Araport11)</t>
  </si>
  <si>
    <t>AL1G61400</t>
  </si>
  <si>
    <t>AT1G53040.1</t>
  </si>
  <si>
    <t>tRNA (met) cytidine acetyltransferase, putative (DUF616);(source:Araport11)</t>
  </si>
  <si>
    <t>AL1G62430</t>
  </si>
  <si>
    <t>AT1G53730.1</t>
  </si>
  <si>
    <t>STRUBBELIG-receptor family 6;(source:Araport11)</t>
  </si>
  <si>
    <t>AL1G62710</t>
  </si>
  <si>
    <t>AT1G54010.1</t>
  </si>
  <si>
    <t>GDSL-like Lipase/Acylhydrolase superfamily protein;(source:Araport11)</t>
  </si>
  <si>
    <t>AL1G64410</t>
  </si>
  <si>
    <t>AT1G56130.1</t>
  </si>
  <si>
    <t>Leucine-rich repeat transmembrane protein kinase;(source:Araport11)</t>
  </si>
  <si>
    <t>AL1G64570</t>
  </si>
  <si>
    <t>AT1G54350.1</t>
  </si>
  <si>
    <t>ABC transporter family protein;(source:Araport11)</t>
  </si>
  <si>
    <t>AL1G64590</t>
  </si>
  <si>
    <t>AT1G54370.1</t>
  </si>
  <si>
    <t>sodium hydrogen exchanger 5;(source:Araport11)</t>
  </si>
  <si>
    <t>AL2G10030</t>
  </si>
  <si>
    <t>AT1G64720.1</t>
  </si>
  <si>
    <t>Polyketide cyclase/dehydrase and lipid transport superfamily protein;(source:Araport11)</t>
  </si>
  <si>
    <t>AL2G10720</t>
  </si>
  <si>
    <t>AT1G64255.1</t>
  </si>
  <si>
    <t>MuDR family transposase;(source:Araport11)</t>
  </si>
  <si>
    <t>AL2G13790</t>
  </si>
  <si>
    <t>AT1G62120.1</t>
  </si>
  <si>
    <t>AL2G13950</t>
  </si>
  <si>
    <t>AT1G62010.1</t>
  </si>
  <si>
    <t>AL2G13970</t>
  </si>
  <si>
    <t>AT2G46450.1</t>
  </si>
  <si>
    <t>cyclic nucleotide-gated channel 12;(source:Araport11)</t>
  </si>
  <si>
    <t>AL2G13980</t>
  </si>
  <si>
    <t>AT2G46455.1</t>
  </si>
  <si>
    <t>OxaA/YidC-like membrane insertion protein;(source:Araport11)</t>
  </si>
  <si>
    <t>AL2G13990</t>
  </si>
  <si>
    <t>AT1G62085.1</t>
  </si>
  <si>
    <t>AL2G14090</t>
  </si>
  <si>
    <t>AT1G61970.2</t>
  </si>
  <si>
    <t>AL2G16960</t>
  </si>
  <si>
    <t>AT1G59820.1</t>
  </si>
  <si>
    <t>aminophospholipid ATPase 3;(source:Araport11)</t>
  </si>
  <si>
    <t>AL2G17140</t>
  </si>
  <si>
    <t>AT2G32810.1</t>
  </si>
  <si>
    <t>beta galactosidase 9;(source:Araport11)</t>
  </si>
  <si>
    <t>AL2G25500</t>
  </si>
  <si>
    <t>AT1G67120.1</t>
  </si>
  <si>
    <t>midasin-like protein;(source:Araport11)</t>
  </si>
  <si>
    <t>AL2G25800</t>
  </si>
  <si>
    <t>AT1G67280.1</t>
  </si>
  <si>
    <t>Glyoxalase/Bleomycin resistance protein/Dioxygenase superfamily protein;(source:Araport11)</t>
  </si>
  <si>
    <t>AL2G28110</t>
  </si>
  <si>
    <t>AT1G69060.1</t>
  </si>
  <si>
    <t>Chaperone DnaJ-domain superfamily protein;(source:Araport11)</t>
  </si>
  <si>
    <t>AL2G29640</t>
  </si>
  <si>
    <t>AT1G70330.1</t>
  </si>
  <si>
    <t>equilibrative nucleotide transporter 1;(source:Araport11)</t>
  </si>
  <si>
    <t>AL2G29650</t>
  </si>
  <si>
    <t>AT1G70340.1</t>
  </si>
  <si>
    <t>dicer-like protein (DUF936);(source:Araport11)</t>
  </si>
  <si>
    <t>AL2G30850</t>
  </si>
  <si>
    <t>AT1G71240.2</t>
  </si>
  <si>
    <t>chromosome-partitioning protein, putative (DUF639);(source:Araport11)</t>
  </si>
  <si>
    <t>AT1G71240.1</t>
  </si>
  <si>
    <t>AL2G31570</t>
  </si>
  <si>
    <t>AT1G71960.1</t>
  </si>
  <si>
    <t>ATP-binding casette family G25;(source:Araport11)</t>
  </si>
  <si>
    <t>AL2G37120</t>
  </si>
  <si>
    <t>AT1G76965.1</t>
  </si>
  <si>
    <t>AL2G37130</t>
  </si>
  <si>
    <t>AT1G76970.1</t>
  </si>
  <si>
    <t>Target of Myb protein 1;(source:Araport11)</t>
  </si>
  <si>
    <t>AL2G37250</t>
  </si>
  <si>
    <t>AT1G77080.4</t>
  </si>
  <si>
    <t>K-box region and MADS-box transcription factor family protein;(source:Araport11)</t>
  </si>
  <si>
    <t>AL2G37790</t>
  </si>
  <si>
    <t>AT1G77580.2</t>
  </si>
  <si>
    <t>filament-like protein (DUF869);(source:Araport11)</t>
  </si>
  <si>
    <t>AL2G37810</t>
  </si>
  <si>
    <t>AT1G77600.2</t>
  </si>
  <si>
    <t>ARM repeat superfamily protein;(source:Araport11)</t>
  </si>
  <si>
    <t>AL2G38610</t>
  </si>
  <si>
    <t>AT1G78260.1</t>
  </si>
  <si>
    <t>AL2G38650</t>
  </si>
  <si>
    <t>AT1G78300.1</t>
  </si>
  <si>
    <t>general regulatory factor 2;(source:Araport11)</t>
  </si>
  <si>
    <t>AL2G38900</t>
  </si>
  <si>
    <t>AT1G78500.1</t>
  </si>
  <si>
    <t>AL2G38910</t>
  </si>
  <si>
    <t>AT1G78510.1</t>
  </si>
  <si>
    <t>solanesyl diphosphate synthase 1;(source:Araport11)</t>
  </si>
  <si>
    <t>AL2G40180</t>
  </si>
  <si>
    <t>AT1G79540.1</t>
  </si>
  <si>
    <t>Pentatricopeptide repeat (PPR) superfamily protein;(source:Araport11)</t>
  </si>
  <si>
    <t>AL2G40670</t>
  </si>
  <si>
    <t>AT4G20095.3</t>
  </si>
  <si>
    <t>hypothetical protein (DUF626);(source:Araport11)</t>
  </si>
  <si>
    <t>AL2G40740</t>
  </si>
  <si>
    <t>AT1G80980.1</t>
  </si>
  <si>
    <t>stress response NST1-like protein;(source:Araport11)</t>
  </si>
  <si>
    <t>AL2G41200</t>
  </si>
  <si>
    <t>AT1G80300.1</t>
  </si>
  <si>
    <t>nucleotide transporter 1;(source:Araport11)</t>
  </si>
  <si>
    <t>AL2G41210</t>
  </si>
  <si>
    <t>AT1G80290.2</t>
  </si>
  <si>
    <t>AL2G41550</t>
  </si>
  <si>
    <t>AT1G79990.3</t>
  </si>
  <si>
    <t>AL2G41640</t>
  </si>
  <si>
    <t>AT1G79915.1</t>
  </si>
  <si>
    <t>Putative methyltransferase family protein;(source:Araport11)</t>
  </si>
  <si>
    <t>AL2G41650</t>
  </si>
  <si>
    <t>AT1G79910.1</t>
  </si>
  <si>
    <t>Regulator of Vps4 activity in the MVB pathway protein;(source:Araport11)</t>
  </si>
  <si>
    <t>AL2G41670</t>
  </si>
  <si>
    <t>AT1G79890.1</t>
  </si>
  <si>
    <t>RAD3-like DNA-binding helicase protein;(source:Araport11)</t>
  </si>
  <si>
    <t>AL3G10480</t>
  </si>
  <si>
    <t>AT3G01670.1</t>
  </si>
  <si>
    <t>sieve element occlusion protein;(source:Araport11)</t>
  </si>
  <si>
    <t>AL3G11610</t>
  </si>
  <si>
    <t>AT3G02320.1</t>
  </si>
  <si>
    <t>N2,N2-dimethylguanosine tRNA methyltransferase;(source:Araport11)</t>
  </si>
  <si>
    <t>AL3G11620</t>
  </si>
  <si>
    <t>AT3G02330.1</t>
  </si>
  <si>
    <t>AL3G11990</t>
  </si>
  <si>
    <t>AT3G02610.1</t>
  </si>
  <si>
    <t>plant stearoyl-acyl-carrier desaturase family protein;(source:Araport11)</t>
  </si>
  <si>
    <t>AL3G13850</t>
  </si>
  <si>
    <t>AT3G03940.1</t>
  </si>
  <si>
    <t>Protein kinase family protein;(source:Araport11)</t>
  </si>
  <si>
    <t>AL3G14400</t>
  </si>
  <si>
    <t>AT3G04450.1</t>
  </si>
  <si>
    <t>Homeodomain-like superfamily protein;(source:Araport11)</t>
  </si>
  <si>
    <t>AL3G14410</t>
  </si>
  <si>
    <t>AT3G04460.1</t>
  </si>
  <si>
    <t>peroxin-12;(source:Araport11)</t>
  </si>
  <si>
    <t>AL3G16200</t>
  </si>
  <si>
    <t>AT5G27830.1</t>
  </si>
  <si>
    <t>folate receptor family protein;(source:Araport11)</t>
  </si>
  <si>
    <t>AL3G16210</t>
  </si>
  <si>
    <t>AT3G05580.1</t>
  </si>
  <si>
    <t>Calcineurin-like metallo-phosphoesterase superfamily protein;(source:Araport11)</t>
  </si>
  <si>
    <t>AL3G16340</t>
  </si>
  <si>
    <t>AT3G05680.1</t>
  </si>
  <si>
    <t>embryo defective 2016;(source:Araport11)</t>
  </si>
  <si>
    <t>AL3G16810</t>
  </si>
  <si>
    <t>AT5G19330.1</t>
  </si>
  <si>
    <t>ARM repeat protein interacting with ABF2;(source:Araport11)</t>
  </si>
  <si>
    <t>AL3G16820</t>
  </si>
  <si>
    <t>AT3G06000.1</t>
  </si>
  <si>
    <t>RNI-like superfamily protein;(source:Araport11)</t>
  </si>
  <si>
    <t>AL3G16830</t>
  </si>
  <si>
    <t>AT3G06010.1</t>
  </si>
  <si>
    <t>SNF2/Brahma-type chromatin-remodeling protein CHR12;(source:Araport11)</t>
  </si>
  <si>
    <t>AL3G17410</t>
  </si>
  <si>
    <t>AT5G40260.1</t>
  </si>
  <si>
    <t>Nodulin MtN3 family protein;(source:Araport11)</t>
  </si>
  <si>
    <t>AL3G17680</t>
  </si>
  <si>
    <t>AT3G06630.1</t>
  </si>
  <si>
    <t>protein kinase family protein;(source:Araport11)</t>
  </si>
  <si>
    <t>AL3G18400</t>
  </si>
  <si>
    <t>AT3G07150.1</t>
  </si>
  <si>
    <t>amino acid-ligase;(source:Araport11)</t>
  </si>
  <si>
    <t>AL3G18410</t>
  </si>
  <si>
    <t>AT3G07160.1</t>
  </si>
  <si>
    <t>glucan synthase-like 10;(source:Araport11)</t>
  </si>
  <si>
    <t>AL3G18770</t>
  </si>
  <si>
    <t>AT3G07450.1</t>
  </si>
  <si>
    <t>AL3G19420</t>
  </si>
  <si>
    <t>AT3G08030.1</t>
  </si>
  <si>
    <t>DNA-directed RNA polymerase subunit beta (Protein of unknown function, DUF642);(source:Araport11)</t>
  </si>
  <si>
    <t>AL3G21020</t>
  </si>
  <si>
    <t>AT3G09790.1</t>
  </si>
  <si>
    <t>ubiquitin 8;(source:Araport11)</t>
  </si>
  <si>
    <t>AL3G21880</t>
  </si>
  <si>
    <t>AT3G10490.2</t>
  </si>
  <si>
    <t>NAC domain containing protein 52;(source:Araport11)</t>
  </si>
  <si>
    <t>AL3G24340</t>
  </si>
  <si>
    <t>AT3G12670.1</t>
  </si>
  <si>
    <t>CTP synthase family protein;(source:Araport11)</t>
  </si>
  <si>
    <t>AL3G24360</t>
  </si>
  <si>
    <t>AT3G12685.1</t>
  </si>
  <si>
    <t>Acid phosphatase/vanadium-dependent haloperoxidase-related protein;(source:Araport11)</t>
  </si>
  <si>
    <t>AL3G24370</t>
  </si>
  <si>
    <t>AT3G12690.2</t>
  </si>
  <si>
    <t>AGC kinase 1.5;(source:Araport11)</t>
  </si>
  <si>
    <t>AL3G25050</t>
  </si>
  <si>
    <t>AT3G13226.1</t>
  </si>
  <si>
    <t>regulatory protein RecX family protein;(source:Araport11)</t>
  </si>
  <si>
    <t>AL3G25060</t>
  </si>
  <si>
    <t>AT3G13228.1</t>
  </si>
  <si>
    <t>RING/U-box superfamily protein;(source:Araport11)</t>
  </si>
  <si>
    <t>AL3G26030</t>
  </si>
  <si>
    <t>AT3G13870.1</t>
  </si>
  <si>
    <t>Root hair defective 3 GTP-binding protein (RHD3);(source:Araport11)</t>
  </si>
  <si>
    <t>AL3G26490</t>
  </si>
  <si>
    <t>AT3G14210.1</t>
  </si>
  <si>
    <t>GDSL-like lipase/acylhydrolase superfamily protein;(source:Araport11)</t>
  </si>
  <si>
    <t>AL3G26500</t>
  </si>
  <si>
    <t>AT3G14220.1</t>
  </si>
  <si>
    <t>AL3G27100</t>
  </si>
  <si>
    <t>AT3G14790.1</t>
  </si>
  <si>
    <t>rhamnose biosynthesis 3;(source:Araport11)</t>
  </si>
  <si>
    <t>AL3G27110</t>
  </si>
  <si>
    <t>BED zinc finger and hAT dimerization domain-containing protein DAYSLEEPER;(source:Araport11)</t>
  </si>
  <si>
    <t>AL3G27120</t>
  </si>
  <si>
    <t>AT3G14810.1</t>
  </si>
  <si>
    <t>mechanosensitive channel of small conductance-like 5;(source:Araport11)</t>
  </si>
  <si>
    <t>AL3G27620</t>
  </si>
  <si>
    <t>AT3G15220.1</t>
  </si>
  <si>
    <t>Protein kinase superfamily protein;(source:Araport11)</t>
  </si>
  <si>
    <t>AL3G29280</t>
  </si>
  <si>
    <t>AT1G52040.1</t>
  </si>
  <si>
    <t>myrosinase-binding protein 1;(source:Araport11)</t>
  </si>
  <si>
    <t>AL3G29940</t>
  </si>
  <si>
    <t>AT3G16960.1</t>
  </si>
  <si>
    <t>plant self-incompatibility protein S1 family protein;(source:Araport11)</t>
  </si>
  <si>
    <t>AL3G29950</t>
  </si>
  <si>
    <t>AT3G16970.1</t>
  </si>
  <si>
    <t>Plant self-incompatibility protein S1 family;(source:Araport11)</t>
  </si>
  <si>
    <t>AL3G29960</t>
  </si>
  <si>
    <t>AT3G16980.1</t>
  </si>
  <si>
    <t>RNA polymerases M/15 Kd subunit;(source:Araport11)</t>
  </si>
  <si>
    <t>AL3G29970</t>
  </si>
  <si>
    <t>AT3G16990.1</t>
  </si>
  <si>
    <t>heme oxygenase-like, multi-helical;(source:Araport11)</t>
  </si>
  <si>
    <t>AL3G30710</t>
  </si>
  <si>
    <t>AT3G17630.1</t>
  </si>
  <si>
    <t>cation/H+ exchanger 19;(source:Araport11)</t>
  </si>
  <si>
    <t>AL3G31080</t>
  </si>
  <si>
    <t>AT3G17910.1</t>
  </si>
  <si>
    <t>Surfeit locus 1 cytochrome c oxidase biogenesis protein;(source:Araport11)</t>
  </si>
  <si>
    <t>AL3G31130</t>
  </si>
  <si>
    <t>AT3G17970.1</t>
  </si>
  <si>
    <t>translocon at the outer membrane of chloroplasts 64-III;(source:Araport11)</t>
  </si>
  <si>
    <t>AL3G31140</t>
  </si>
  <si>
    <t>AT3G17980.1</t>
  </si>
  <si>
    <t>Calcium-dependent lipid-binding (CaLB domain) family protein;(source:Araport11)</t>
  </si>
  <si>
    <t>AL3G32220</t>
  </si>
  <si>
    <t>AT3G18830.1</t>
  </si>
  <si>
    <t>polyol/monosaccharide transporter 5;(source:Araport11)</t>
  </si>
  <si>
    <t>AL3G33900</t>
  </si>
  <si>
    <t>AT3G20200.1</t>
  </si>
  <si>
    <t>kinase with adenine nucleotide alpha hydrolases-like domain-containing protein;(source:Araport11)</t>
  </si>
  <si>
    <t>AL3G34260</t>
  </si>
  <si>
    <t>AT3G20480.1</t>
  </si>
  <si>
    <t>tetraacyldisaccharide 4-kinase family protein;(source:Araport11)</t>
  </si>
  <si>
    <t>AL3G34560</t>
  </si>
  <si>
    <t>AT3G20660.1</t>
  </si>
  <si>
    <t>organic cation/carnitine transporter4;(source:Araport11)</t>
  </si>
  <si>
    <t>AL3G34710</t>
  </si>
  <si>
    <t>AT3G20790.1</t>
  </si>
  <si>
    <t>NAD(P)-binding Rossmann-fold superfamily protein;(source:Araport11)</t>
  </si>
  <si>
    <t>AL3G34720</t>
  </si>
  <si>
    <t>AT3G20800.1</t>
  </si>
  <si>
    <t>Cell differentiation, Rcd1-like protein;(source:Araport11)</t>
  </si>
  <si>
    <t>AL3G34730</t>
  </si>
  <si>
    <t>AT3G20810.1</t>
  </si>
  <si>
    <t>2-oxoglutarate (2OG) and Fe(II)-dependent oxygenase superfamily protein;(source:Araport11)</t>
  </si>
  <si>
    <t>AL3G36330</t>
  </si>
  <si>
    <t>AT3G22142.1</t>
  </si>
  <si>
    <t>AL3G36380</t>
  </si>
  <si>
    <t>AT3G22170.2</t>
  </si>
  <si>
    <t>far-red elongated hypocotyls 3;(source:Araport11)</t>
  </si>
  <si>
    <t>AL3G38120</t>
  </si>
  <si>
    <t>AT3G23510.1</t>
  </si>
  <si>
    <t>Cyclopropane-fatty-acyl-phospholipid synthase;(source:Araport11)</t>
  </si>
  <si>
    <t>AL3G39270</t>
  </si>
  <si>
    <t>AT3G24080.2</t>
  </si>
  <si>
    <t>KRR1 family protein;(source:Araport11)</t>
  </si>
  <si>
    <t>AL3G39280</t>
  </si>
  <si>
    <t>AT3G24070.1</t>
  </si>
  <si>
    <t>Zinc knuckle (CCHC-type) family protein;(source:Araport11)</t>
  </si>
  <si>
    <t>AL3G39800</t>
  </si>
  <si>
    <t>AT3G24340.1</t>
  </si>
  <si>
    <t>chromatin remodeling 40;(source:Araport11)</t>
  </si>
  <si>
    <t>AL3G41610</t>
  </si>
  <si>
    <t>AT4G10190.1</t>
  </si>
  <si>
    <t>AL3G46890</t>
  </si>
  <si>
    <t>AT2G04115.1</t>
  </si>
  <si>
    <t>AL3G46910</t>
  </si>
  <si>
    <t>AT2G15220.1</t>
  </si>
  <si>
    <t>Plant basic secretory protein (BSP) family protein;(source:Araport11)</t>
  </si>
  <si>
    <t>AL3G48060</t>
  </si>
  <si>
    <t>AT2G20030.1</t>
  </si>
  <si>
    <t>AL3G49780</t>
  </si>
  <si>
    <t>AT2G16990.2</t>
  </si>
  <si>
    <t>AL3G51370</t>
  </si>
  <si>
    <t>AT2G18170.1</t>
  </si>
  <si>
    <t>MAP kinase 7;(source:Araport11)</t>
  </si>
  <si>
    <t>AL3G52760</t>
  </si>
  <si>
    <t>AT2G19160.1</t>
  </si>
  <si>
    <t>Core-2/I-branching beta-1,6-N-acetylglucosaminyltransferase family protein;(source:Araport11)</t>
  </si>
  <si>
    <t>AL3G52950</t>
  </si>
  <si>
    <t>AT2G18960.1</t>
  </si>
  <si>
    <t>H[+]-ATPase 1;(source:Araport11)</t>
  </si>
  <si>
    <t>AL4G12080</t>
  </si>
  <si>
    <t>AT2G22540.1</t>
  </si>
  <si>
    <t>AL4G12810</t>
  </si>
  <si>
    <t>AT1G06900.1</t>
  </si>
  <si>
    <t>Insulinase (Peptidase family M16) family protein;(source:Araport11)</t>
  </si>
  <si>
    <t>AL4G13460</t>
  </si>
  <si>
    <t>AT2G23470.1</t>
  </si>
  <si>
    <t>root UVB sensitive protein (Protein of unknown function, DUF647);(source:Araport11)</t>
  </si>
  <si>
    <t>AL4G15270</t>
  </si>
  <si>
    <t>AT1G65790.1</t>
  </si>
  <si>
    <t>receptor kinase 1;(source:Araport11)</t>
  </si>
  <si>
    <t>AL4G17050</t>
  </si>
  <si>
    <t>AT4G32440.1</t>
  </si>
  <si>
    <t>Plant Tudor-like RNA-binding protein;(source:Araport11)</t>
  </si>
  <si>
    <t>AL4G20110</t>
  </si>
  <si>
    <t>AT2G26890.1</t>
  </si>
  <si>
    <t>DNAJ heat shock N-terminal domain-containing protein;(source:Araport11)</t>
  </si>
  <si>
    <t>AL4G20430</t>
  </si>
  <si>
    <t>AT2G38780.1</t>
  </si>
  <si>
    <t>cytochrome C oxidase subunit;(source:Araport11)</t>
  </si>
  <si>
    <t>AL4G20440</t>
  </si>
  <si>
    <t>AT1G48400.1</t>
  </si>
  <si>
    <t>F-box/RNI-like/FBD-like domains-containing protein;(source:Araport11)</t>
  </si>
  <si>
    <t>AL4G22960</t>
  </si>
  <si>
    <t>AT2G36110.1</t>
  </si>
  <si>
    <t>Polynucleotidyl transferase, ribonuclease H-like superfamily protein;(source:Araport11)</t>
  </si>
  <si>
    <t>AL4G24690</t>
  </si>
  <si>
    <t>AT5G56440.1</t>
  </si>
  <si>
    <t>AL4G24860</t>
  </si>
  <si>
    <t>AT2G30090.1</t>
  </si>
  <si>
    <t>Acyl-CoA N-acyltransferases (NAT) superfamily protein;(source:Araport11)</t>
  </si>
  <si>
    <t>AL4G25360</t>
  </si>
  <si>
    <t>AT2G30480.3</t>
  </si>
  <si>
    <t>AL4G25370</t>
  </si>
  <si>
    <t>AT2G30490.1</t>
  </si>
  <si>
    <t>cinnamate-4-hydroxylase;(source:Araport11)</t>
  </si>
  <si>
    <t>AL4G25980</t>
  </si>
  <si>
    <t>AT2G30950.1</t>
  </si>
  <si>
    <t>FtsH extracellular protease family;(source:Araport11)</t>
  </si>
  <si>
    <t>AL4G26430</t>
  </si>
  <si>
    <t>AT2G31218.1</t>
  </si>
  <si>
    <t>AL4G26440</t>
  </si>
  <si>
    <t>AT2G31220.1</t>
  </si>
  <si>
    <t>AL4G26510</t>
  </si>
  <si>
    <t>AT2G31280.1</t>
  </si>
  <si>
    <t>transcription factor bHLH155-like protein;(source:Araport11)</t>
  </si>
  <si>
    <t>AL4G26700</t>
  </si>
  <si>
    <t>AT2G31432.1</t>
  </si>
  <si>
    <t>Plant invertase/pectin methylesterase inhibitor superfamily protein;(source:Araport11)</t>
  </si>
  <si>
    <t>AL4G26900</t>
  </si>
  <si>
    <t>AT2G31660.1</t>
  </si>
  <si>
    <t>AL4G27200</t>
  </si>
  <si>
    <t>AT2G31900.1</t>
  </si>
  <si>
    <t>myosin-like protein XIF;(source:Araport11)</t>
  </si>
  <si>
    <t>AL4G27210</t>
  </si>
  <si>
    <t>AT2G31910.1</t>
  </si>
  <si>
    <t>cation/H+ exchanger 21;(source:Araport11)</t>
  </si>
  <si>
    <t>AL4G28430</t>
  </si>
  <si>
    <t>AT2G32910.1</t>
  </si>
  <si>
    <t>DCD (Development and Cell Death) domain protein;(source:Araport11)</t>
  </si>
  <si>
    <t>AL4G28440</t>
  </si>
  <si>
    <t>AT2G32920.1</t>
  </si>
  <si>
    <t>PDI-like 2-3;(source:Araport11)</t>
  </si>
  <si>
    <t>AL4G29340</t>
  </si>
  <si>
    <t>AT2G33670.1</t>
  </si>
  <si>
    <t>Seven transmembrane MLO family protein;(source:Araport11)</t>
  </si>
  <si>
    <t>AL4G29350</t>
  </si>
  <si>
    <t>AT2G33680.1</t>
  </si>
  <si>
    <t>Tetratricopeptide repeat (TPR)-like superfamily protein;(source:Araport11)</t>
  </si>
  <si>
    <t>AL4G29540</t>
  </si>
  <si>
    <t>AT2G33793.1</t>
  </si>
  <si>
    <t>DNA ligase-like protein;(source:Araport11)</t>
  </si>
  <si>
    <t>AL4G29610</t>
  </si>
  <si>
    <t>AT2G33835.1</t>
  </si>
  <si>
    <t>AL4G29620</t>
  </si>
  <si>
    <t>AT2G33840.1</t>
  </si>
  <si>
    <t>Tyrosyl-tRNA synthetase, class Ib, bacterial/mitochondrial;(source:Araport11)</t>
  </si>
  <si>
    <t>AL4G29630</t>
  </si>
  <si>
    <t>AT2G33845.1</t>
  </si>
  <si>
    <t>Nucleic acid-binding, OB-fold-like protein;(source:Araport11)</t>
  </si>
  <si>
    <t>AL4G29640</t>
  </si>
  <si>
    <t>AT2G33847.1</t>
  </si>
  <si>
    <t>AL4G29650</t>
  </si>
  <si>
    <t>AT2G33850.1</t>
  </si>
  <si>
    <t>E6-like protein;(source:Araport11)</t>
  </si>
  <si>
    <t>AL4G29710</t>
  </si>
  <si>
    <t>AT2G33880.1</t>
  </si>
  <si>
    <t>homeobox-3;(source:Araport11)</t>
  </si>
  <si>
    <t>AL4G29720</t>
  </si>
  <si>
    <t>AT5G03490.1</t>
  </si>
  <si>
    <t>UDP-Glycosyltransferase superfamily protein;(source:Araport11)</t>
  </si>
  <si>
    <t>AL4G29740</t>
  </si>
  <si>
    <t>AT2G33980.1</t>
  </si>
  <si>
    <t>nudix hydrolase homolog 22;(source:Araport11)</t>
  </si>
  <si>
    <t>AL4G30160</t>
  </si>
  <si>
    <t>AT2G34230.1</t>
  </si>
  <si>
    <t>ubiquitin carboxyl-terminal hydrolase-like protein, putative (DUF627 and DUF629);(source:Araport11)</t>
  </si>
  <si>
    <t>AL4G31840</t>
  </si>
  <si>
    <t>AT2G35740.1</t>
  </si>
  <si>
    <t>nositol transporter 3;(source:Araport11)</t>
  </si>
  <si>
    <t>AL4G35020</t>
  </si>
  <si>
    <t>AT2G38025.1</t>
  </si>
  <si>
    <t>Cysteine proteinases superfamily protein;(source:Araport11)</t>
  </si>
  <si>
    <t>AL4G35350</t>
  </si>
  <si>
    <t>AT2G38270.1</t>
  </si>
  <si>
    <t>CAX-interacting protein 2;(source:Araport11)</t>
  </si>
  <si>
    <t>AL4G37200</t>
  </si>
  <si>
    <t>AT2G39730.3</t>
  </si>
  <si>
    <t>rubisco activase;(source:Araport11)</t>
  </si>
  <si>
    <t>AT2G39730.1</t>
  </si>
  <si>
    <t>AT2G39730.2</t>
  </si>
  <si>
    <t>AL4G38930</t>
  </si>
  <si>
    <t>AT2G40960.1</t>
  </si>
  <si>
    <t>Single-stranded nucleic acid binding R3H protein;(source:Araport11)</t>
  </si>
  <si>
    <t>AL4G39350</t>
  </si>
  <si>
    <t>AT2G41350.1</t>
  </si>
  <si>
    <t>HAUS augmin-like complex subunit;(source:Araport11)</t>
  </si>
  <si>
    <t>AT2G41350.2</t>
  </si>
  <si>
    <t>AL4G40120</t>
  </si>
  <si>
    <t>AT2G41800.1</t>
  </si>
  <si>
    <t>imidazolonepropionase (Protein of unknown function, DUF642);(source:Araport11)</t>
  </si>
  <si>
    <t>AL4G40230</t>
  </si>
  <si>
    <t>AT4G32800.1</t>
  </si>
  <si>
    <t>Integrase-type DNA-binding superfamily protein;(source:Araport11)</t>
  </si>
  <si>
    <t>AL4G40520</t>
  </si>
  <si>
    <t>AT3G20050.1</t>
  </si>
  <si>
    <t>T-complex protein 1 alpha subunit;(source:Araport11)</t>
  </si>
  <si>
    <t>AL4G41170</t>
  </si>
  <si>
    <t>AT2G42610.2</t>
  </si>
  <si>
    <t>LIGHT-DEPENDENT SHORT HYPOCOTYLS-like protein (DUF640);(source:Araport11)</t>
  </si>
  <si>
    <t>AL4G42050</t>
  </si>
  <si>
    <t>AT2G43370.1</t>
  </si>
  <si>
    <t>AL4G42840</t>
  </si>
  <si>
    <t>AT2G43960.1</t>
  </si>
  <si>
    <t>AL4G42850</t>
  </si>
  <si>
    <t>AT2G43970.1</t>
  </si>
  <si>
    <t>RNA-binding protein;(source:Araport11)</t>
  </si>
  <si>
    <t>AL4G44170</t>
  </si>
  <si>
    <t>AT2G45080.1</t>
  </si>
  <si>
    <t>cyclin p3;(source:Araport11)</t>
  </si>
  <si>
    <t>AL4G44180</t>
  </si>
  <si>
    <t>AT2G45100.1</t>
  </si>
  <si>
    <t>Cyclin/Brf1-like TBP-binding protein;(source:Araport11)</t>
  </si>
  <si>
    <t>AL4G44210</t>
  </si>
  <si>
    <t>C2H2-like zinc finger protein;(source:Araport11)</t>
  </si>
  <si>
    <t>AL4G45970</t>
  </si>
  <si>
    <t>AT2G46540.1</t>
  </si>
  <si>
    <t>fiber;(source:Araport11)</t>
  </si>
  <si>
    <t>AL4G46460</t>
  </si>
  <si>
    <t>AT2G46980.2</t>
  </si>
  <si>
    <t>asynaptic protein;(source:Araport11)</t>
  </si>
  <si>
    <t>AL4G47550</t>
  </si>
  <si>
    <t>AT2G47960.1</t>
  </si>
  <si>
    <t>trafficking protein particle complex subunit-like protein;(source:Araport11)</t>
  </si>
  <si>
    <t>AL4G47630</t>
  </si>
  <si>
    <t>AT2G48030.1</t>
  </si>
  <si>
    <t>DNAse I-like superfamily protein;(source:Araport11)</t>
  </si>
  <si>
    <t>AL4G47730</t>
  </si>
  <si>
    <t>AT2G48160.1</t>
  </si>
  <si>
    <t>Tudor/PWWP/MBT domain-containing protein;(source:Araport11)</t>
  </si>
  <si>
    <t>AL5G10020</t>
  </si>
  <si>
    <t>AT2G01070.1</t>
  </si>
  <si>
    <t>Lung seven transmembrane receptor family protein;(source:Araport11)</t>
  </si>
  <si>
    <t>AL5G10030</t>
  </si>
  <si>
    <t>AT2G01080.1</t>
  </si>
  <si>
    <t>Late embryogenesis abundant (LEA) hydroxyproline-rich glycoprotein family;(source:Araport11)</t>
  </si>
  <si>
    <t>AL5G13170</t>
  </si>
  <si>
    <t>AT2G03420.1</t>
  </si>
  <si>
    <t>AL5G13180</t>
  </si>
  <si>
    <t>AT2G03430.1</t>
  </si>
  <si>
    <t>Ankyrin repeat family protein;(source:Araport11)</t>
  </si>
  <si>
    <t>AL5G20840</t>
  </si>
  <si>
    <t>AT3G42630.1</t>
  </si>
  <si>
    <t>AL5G22310</t>
  </si>
  <si>
    <t>AT3G44230.1</t>
  </si>
  <si>
    <t>transmembrane protein;(source:Araport11)</t>
  </si>
  <si>
    <t>AL5G22320</t>
  </si>
  <si>
    <t>AT3G44235.1</t>
  </si>
  <si>
    <t>AL5G22340</t>
  </si>
  <si>
    <t>AT2G40430.2</t>
  </si>
  <si>
    <t>Nop53 protein;(source:Araport11)</t>
  </si>
  <si>
    <t>AL5G22420</t>
  </si>
  <si>
    <t>AT3G44290.1</t>
  </si>
  <si>
    <t>NAC domain containing protein 60;(source:Araport11)</t>
  </si>
  <si>
    <t>AL5G22450</t>
  </si>
  <si>
    <t>AT3G44310.1</t>
  </si>
  <si>
    <t>nitrilase 1;(source:Araport11)</t>
  </si>
  <si>
    <t>AL5G24020</t>
  </si>
  <si>
    <t>AT5G50920.1</t>
  </si>
  <si>
    <t>CLPC homologue 1;(source:Araport11)</t>
  </si>
  <si>
    <t>AL5G24030</t>
  </si>
  <si>
    <t>AT3G45460.1</t>
  </si>
  <si>
    <t>IBR domain containing protein;(source:Araport11)</t>
  </si>
  <si>
    <t>AL5G24040</t>
  </si>
  <si>
    <t>AT3G56730.2</t>
  </si>
  <si>
    <t>Putative endonuclease or glycosyl hydrolase;(source:Araport11)</t>
  </si>
  <si>
    <t>AL5G27230</t>
  </si>
  <si>
    <t>AT3G47910.2</t>
  </si>
  <si>
    <t>Ubiquitin carboxyl-terminal hydrolase-related protein;(source:Araport11)</t>
  </si>
  <si>
    <t>AL5G31970</t>
  </si>
  <si>
    <t>AT3G51530.1</t>
  </si>
  <si>
    <t>AL5G32520</t>
  </si>
  <si>
    <t>AT2G05850.1</t>
  </si>
  <si>
    <t>serine carboxypeptidase-like 38;(source:Araport11)</t>
  </si>
  <si>
    <t>AL5G32850</t>
  </si>
  <si>
    <t>AT3G52260.2</t>
  </si>
  <si>
    <t>Pseudouridine synthase family protein;(source:Araport11)</t>
  </si>
  <si>
    <t>AL5G32860</t>
  </si>
  <si>
    <t>AT3G52270.1</t>
  </si>
  <si>
    <t>Transcription initiation factor IIF, beta subunit;(source:Araport11)</t>
  </si>
  <si>
    <t>AL5G32870</t>
  </si>
  <si>
    <t>AT3G52280.1</t>
  </si>
  <si>
    <t>general transcription factor group E6;(source:Araport11)</t>
  </si>
  <si>
    <t>AL5G32950</t>
  </si>
  <si>
    <t>AT3G52320.1</t>
  </si>
  <si>
    <t>AL5G33710</t>
  </si>
  <si>
    <t>AT3G52920.1</t>
  </si>
  <si>
    <t>transcriptional activator (DUF662);(source:Araport11)</t>
  </si>
  <si>
    <t>AT3G52920.2</t>
  </si>
  <si>
    <t>AL5G34400</t>
  </si>
  <si>
    <t>AT3G53480.1</t>
  </si>
  <si>
    <t>pleiotropic drug resistance 9;(source:Araport11)</t>
  </si>
  <si>
    <t>AL5G34840</t>
  </si>
  <si>
    <t>AT3G53860.1</t>
  </si>
  <si>
    <t>INO80 complex subunit D-like protein;(source:Araport11)</t>
  </si>
  <si>
    <t>AL5G35750</t>
  </si>
  <si>
    <t>AT3G54670.3</t>
  </si>
  <si>
    <t>AL5G36460</t>
  </si>
  <si>
    <t>AT4G10457.1</t>
  </si>
  <si>
    <t>SCR-like 1;(source:Araport11)</t>
  </si>
  <si>
    <t>AL5G38190</t>
  </si>
  <si>
    <t>AT3G56810.1</t>
  </si>
  <si>
    <t>AL5G38540</t>
  </si>
  <si>
    <t>AT3G57060.2</t>
  </si>
  <si>
    <t>binding protein;(source:Araport11)</t>
  </si>
  <si>
    <t>AL5G38620</t>
  </si>
  <si>
    <t>AT3G57140.1</t>
  </si>
  <si>
    <t>sugar-dependent 1-like protein;(source:Araport11)</t>
  </si>
  <si>
    <t>AL5G39010</t>
  </si>
  <si>
    <t>AT3G57440.1</t>
  </si>
  <si>
    <t>AL5G39590</t>
  </si>
  <si>
    <t>AT3G57940.1</t>
  </si>
  <si>
    <t>GNAT acetyltransferase (DUF699);(source:Araport11)</t>
  </si>
  <si>
    <t>AL5G39710</t>
  </si>
  <si>
    <t>AT3G58040.1</t>
  </si>
  <si>
    <t>seven in absentia of Arabidopsis 2;(source:Araport11)</t>
  </si>
  <si>
    <t>AL5G40140</t>
  </si>
  <si>
    <t>AT3G58400.1</t>
  </si>
  <si>
    <t>TRAF-like family protein;(source:Araport11)</t>
  </si>
  <si>
    <t>AL5G40160</t>
  </si>
  <si>
    <t>AT3G58270.2</t>
  </si>
  <si>
    <t>phospholipase-like protein (PEARLI 4) with TRAF-like domain protein;(source:Araport11)</t>
  </si>
  <si>
    <t>AL5G40650</t>
  </si>
  <si>
    <t>AT3G58850.1</t>
  </si>
  <si>
    <t>phy rapidly regulated 2;(source:Araport11)</t>
  </si>
  <si>
    <t>AL5G40690</t>
  </si>
  <si>
    <t>AT4G22280.1</t>
  </si>
  <si>
    <t>F-box/RNI-like superfamily protein;(source:Araport11)</t>
  </si>
  <si>
    <t>AL5G41050</t>
  </si>
  <si>
    <t>AT4G14096.1</t>
  </si>
  <si>
    <t>AL5G41060</t>
  </si>
  <si>
    <t>AT3G59180.1</t>
  </si>
  <si>
    <t>Protein with RNI-like/FBD-like domain;(source:Araport11)</t>
  </si>
  <si>
    <t>AL5G42900</t>
  </si>
  <si>
    <t>AT4G02310.1</t>
  </si>
  <si>
    <t>Galactose oxidase/kelch repeat superfamily protein;(source:Araport11)</t>
  </si>
  <si>
    <t>AL5G42910</t>
  </si>
  <si>
    <t>AT3G60600.1</t>
  </si>
  <si>
    <t>vesicle associated protein;(source:Araport11)</t>
  </si>
  <si>
    <t>AL5G44260</t>
  </si>
  <si>
    <t>AT5G36001.1</t>
  </si>
  <si>
    <t>AL5G44280</t>
  </si>
  <si>
    <t>AT3G61730.1</t>
  </si>
  <si>
    <t>reduced male fertility;(source:Araport11)</t>
  </si>
  <si>
    <t>AL5G45510</t>
  </si>
  <si>
    <t>AT3G62740.1</t>
  </si>
  <si>
    <t>beta glucosidase 7;(source:Araport11)</t>
  </si>
  <si>
    <t>AL5G46370</t>
  </si>
  <si>
    <t>AT3G63510.1</t>
  </si>
  <si>
    <t>FMN-linked oxidoreductases superfamily protein;(source:Araport11)</t>
  </si>
  <si>
    <t>AL6G11380</t>
  </si>
  <si>
    <t>AT5G02150.1</t>
  </si>
  <si>
    <t>Fes1C;(source:Araport11)</t>
  </si>
  <si>
    <t>AL6G11480</t>
  </si>
  <si>
    <t>AT5G02240.1</t>
  </si>
  <si>
    <t>AL6G12340</t>
  </si>
  <si>
    <t>AT5G03050.1</t>
  </si>
  <si>
    <t>knotted 1-binding protein;(source:Araport11)</t>
  </si>
  <si>
    <t>AL6G12750</t>
  </si>
  <si>
    <t>AT5G03420.1</t>
  </si>
  <si>
    <t>5-AMP-activated protein kinase-like protein;(source:Araport11)</t>
  </si>
  <si>
    <t>AL6G12780</t>
  </si>
  <si>
    <t>AT5G03430.1</t>
  </si>
  <si>
    <t>phosphoadenosine phosphosulfate (PAPS) reductase family protein;(source:Araport11)</t>
  </si>
  <si>
    <t>AL6G13350</t>
  </si>
  <si>
    <t>AT5G03790.1</t>
  </si>
  <si>
    <t>homeobox 51;(source:Araport11)</t>
  </si>
  <si>
    <t>AL6G13920</t>
  </si>
  <si>
    <t>AT5G04290.1</t>
  </si>
  <si>
    <t>kow domain-containing transcription factor 1;(source:Araport11)</t>
  </si>
  <si>
    <t>AL6G14060</t>
  </si>
  <si>
    <t>AT5G01150.1</t>
  </si>
  <si>
    <t>hypothetical protein (DUF674);(source:Araport11)</t>
  </si>
  <si>
    <t>AL6G14070</t>
  </si>
  <si>
    <t>AT5G04430.2</t>
  </si>
  <si>
    <t>binding to TOMV RNA 1L (long form);(source:Araport11)</t>
  </si>
  <si>
    <t>AT5G04430.1</t>
  </si>
  <si>
    <t>AL6G14090</t>
  </si>
  <si>
    <t>AT5G04460.1</t>
  </si>
  <si>
    <t>AL6G14900</t>
  </si>
  <si>
    <t>AT5G05090.1</t>
  </si>
  <si>
    <t>AL6G15150</t>
  </si>
  <si>
    <t>AT5G05310.2</t>
  </si>
  <si>
    <t>TLC ATP/ADP transporter;(source:Araport11)</t>
  </si>
  <si>
    <t>AT5G05310.3</t>
  </si>
  <si>
    <t>AL6G15360</t>
  </si>
  <si>
    <t>AT5G05470.1</t>
  </si>
  <si>
    <t>eukaryotic translation initiation factor 2 alpha subunit;(source:Araport11)</t>
  </si>
  <si>
    <t>AL6G15370</t>
  </si>
  <si>
    <t>Peptide-N4-(N-acetyl-beta-glucosaminyl)asparagine amidase A protein;(source:Araport11)</t>
  </si>
  <si>
    <t>AL6G15380</t>
  </si>
  <si>
    <t>AT5G05490.2</t>
  </si>
  <si>
    <t>Rad21/Rec8-like family protein;(source:Araport11)</t>
  </si>
  <si>
    <t>AT5G05490.1</t>
  </si>
  <si>
    <t>AL6G15390</t>
  </si>
  <si>
    <t>AT5G05500.1</t>
  </si>
  <si>
    <t>Pollen Ole e 1 allergen and extensin family protein;(source:Araport11)</t>
  </si>
  <si>
    <t>AL6G16930</t>
  </si>
  <si>
    <t>AT5G06810.1</t>
  </si>
  <si>
    <t>transcription termination factor family protein;(source:Araport11)</t>
  </si>
  <si>
    <t>AL6G17130</t>
  </si>
  <si>
    <t>AT5G06970.1</t>
  </si>
  <si>
    <t>plant/protein (DUF810);(source:Araport11)</t>
  </si>
  <si>
    <t>AL6G17570</t>
  </si>
  <si>
    <t>AT5G07320.1</t>
  </si>
  <si>
    <t>Mitochondrial substrate carrier family protein;(source:Araport11)</t>
  </si>
  <si>
    <t>AL6G17580</t>
  </si>
  <si>
    <t>AT3G17600.1</t>
  </si>
  <si>
    <t>indole-3-acetic acid inducible 31;(source:Araport11)</t>
  </si>
  <si>
    <t>AL6G18250</t>
  </si>
  <si>
    <t>AT5G07920.1</t>
  </si>
  <si>
    <t>diacylglycerol kinase1;(source:Araport11)</t>
  </si>
  <si>
    <t>AL6G18260</t>
  </si>
  <si>
    <t>AT5G07930.1</t>
  </si>
  <si>
    <t>MEI2 C-terminal RRM only like 2;(source:Araport11)</t>
  </si>
  <si>
    <t>AL6G18300</t>
  </si>
  <si>
    <t>AT5G07960.1</t>
  </si>
  <si>
    <t>asterix-like protein;(source:Araport11)</t>
  </si>
  <si>
    <t>AL6G18310</t>
  </si>
  <si>
    <t>AT5G07970.1</t>
  </si>
  <si>
    <t>dentin sialophosphoprotein-like protein;(source:Araport11)</t>
  </si>
  <si>
    <t>AL6G18320</t>
  </si>
  <si>
    <t>AT5G07980.1</t>
  </si>
  <si>
    <t>AL6G18330</t>
  </si>
  <si>
    <t>AT5G07990.1</t>
  </si>
  <si>
    <t>Cytochrome P450 superfamily protein;(source:Araport11)</t>
  </si>
  <si>
    <t>AL6G18490</t>
  </si>
  <si>
    <t>AT5G08120.1</t>
  </si>
  <si>
    <t>movement protein binding protein 2C;(source:Araport11)</t>
  </si>
  <si>
    <t>AL6G18620</t>
  </si>
  <si>
    <t>AT5G08230.1</t>
  </si>
  <si>
    <t>tudor/PWWP/MBT domain protein;(source:Araport11)</t>
  </si>
  <si>
    <t>AL6G18650</t>
  </si>
  <si>
    <t>AT5G08250.1</t>
  </si>
  <si>
    <t>AL6G21100</t>
  </si>
  <si>
    <t>AT5G10570.1</t>
  </si>
  <si>
    <t>AL6G22090</t>
  </si>
  <si>
    <t>AT5G11430.1</t>
  </si>
  <si>
    <t>SPOC domain / Transcription elongation factor S-II protein;(source:Araport11)</t>
  </si>
  <si>
    <t>AL6G22230</t>
  </si>
  <si>
    <t>AT5G11560.1</t>
  </si>
  <si>
    <t>catalytics;(source:Araport11)</t>
  </si>
  <si>
    <t>AL6G22300</t>
  </si>
  <si>
    <t>AT5G11610.1</t>
  </si>
  <si>
    <t>Exostosin family protein;(source:Araport11)</t>
  </si>
  <si>
    <t>AL6G22490</t>
  </si>
  <si>
    <t>AT3G04660.1</t>
  </si>
  <si>
    <t>AL6G22550</t>
  </si>
  <si>
    <t>AT5G11800.1</t>
  </si>
  <si>
    <t>K+ efflux antiporter 6;(source:Araport11)</t>
  </si>
  <si>
    <t>AL6G22870</t>
  </si>
  <si>
    <t>AT5G12080.3</t>
  </si>
  <si>
    <t>mechanosensitive channel of small conductance-like 10;(source:Araport11)</t>
  </si>
  <si>
    <t>AL6G24320</t>
  </si>
  <si>
    <t>AT5G13710.1</t>
  </si>
  <si>
    <t>sterol methyltransferase 1;(source:Araport11)</t>
  </si>
  <si>
    <t>AL6G25430</t>
  </si>
  <si>
    <t>AT5G14660.1</t>
  </si>
  <si>
    <t>peptide deformylase 1B;(source:Araport11)</t>
  </si>
  <si>
    <t>AL6G25440</t>
  </si>
  <si>
    <t>AT5G14670.1</t>
  </si>
  <si>
    <t>ADP-ribosylation factor A1B;(source:Araport11)</t>
  </si>
  <si>
    <t>AL6G25450</t>
  </si>
  <si>
    <t>AT5G14680.1</t>
  </si>
  <si>
    <t>Adenine nucleotide alpha hydrolases-like superfamily protein;(source:Araport11)</t>
  </si>
  <si>
    <t>AL6G26810</t>
  </si>
  <si>
    <t>AT5G15930.1</t>
  </si>
  <si>
    <t>plant adhesion molecule 1;(source:Araport11)</t>
  </si>
  <si>
    <t>AL6G26910</t>
  </si>
  <si>
    <t>AT5G16030.1</t>
  </si>
  <si>
    <t>mental retardation GTPase activating protein;(source:Araport11)</t>
  </si>
  <si>
    <t>AT5G16030.2</t>
  </si>
  <si>
    <t>AL6G26920</t>
  </si>
  <si>
    <t>AT5G16040.1</t>
  </si>
  <si>
    <t>Regulator of chromosome condensation (RCC1) family protein;(source:Araport11)</t>
  </si>
  <si>
    <t>AL6G27550</t>
  </si>
  <si>
    <t>AT4G22100.1</t>
  </si>
  <si>
    <t>beta glucosidase 2;(source:Araport11)</t>
  </si>
  <si>
    <t>AL6G28100</t>
  </si>
  <si>
    <t>AT5G17080.1</t>
  </si>
  <si>
    <t>AL6G30880</t>
  </si>
  <si>
    <t>AT5G19390.1</t>
  </si>
  <si>
    <t>Rho GTPase activation protein (RhoGAP) with PH domain-containing protein;(source:Araport11)</t>
  </si>
  <si>
    <t>AL6G30890</t>
  </si>
  <si>
    <t>AT5G19400.3</t>
  </si>
  <si>
    <t>Telomerase activating protein Est1;(source:Araport11)</t>
  </si>
  <si>
    <t>AL6G30900</t>
  </si>
  <si>
    <t>AT5G19410.1</t>
  </si>
  <si>
    <t>ABC-2 type transporter family protein;(source:Araport11)</t>
  </si>
  <si>
    <t>AL6G32770</t>
  </si>
  <si>
    <t>AT5G21150.1</t>
  </si>
  <si>
    <t>AL6G32780</t>
  </si>
  <si>
    <t>AT5G21160.1</t>
  </si>
  <si>
    <t>LA RNA-binding protein;(source:Araport11)</t>
  </si>
  <si>
    <t>AL6G33430</t>
  </si>
  <si>
    <t>AT5G22410.1</t>
  </si>
  <si>
    <t>root hair specific 18;(source:Araport11)</t>
  </si>
  <si>
    <t>AL6G34140</t>
  </si>
  <si>
    <t>AT5G23010.1</t>
  </si>
  <si>
    <t>methylthioalkylmalate synthase 1;(source:Araport11)</t>
  </si>
  <si>
    <t>AL6G34170</t>
  </si>
  <si>
    <t>AT5G23020.1</t>
  </si>
  <si>
    <t>2-isopropylmalate synthase 2;(source:Araport11)</t>
  </si>
  <si>
    <t>AL6G34840</t>
  </si>
  <si>
    <t>XS domain-containing protein / XS zinc finger domain-containing protein-like protein;(source:Araport11)</t>
  </si>
  <si>
    <t>AL6G34850</t>
  </si>
  <si>
    <t>AT2G40955.1</t>
  </si>
  <si>
    <t>AL6G35310</t>
  </si>
  <si>
    <t>AT5G23980.1</t>
  </si>
  <si>
    <t>ferric reduction oxidase 4;(source:Araport11)</t>
  </si>
  <si>
    <t>AL6G37570</t>
  </si>
  <si>
    <t>AT1G65800.1</t>
  </si>
  <si>
    <t>receptor kinase 2;(source:Araport11)</t>
  </si>
  <si>
    <t>AL6G39220</t>
  </si>
  <si>
    <t>AT5G27730.1</t>
  </si>
  <si>
    <t>heparan-alpha-glucosaminide N-acetyltransferase-like protein (DUF1624);(source:Araport11)</t>
  </si>
  <si>
    <t>AL6G39700</t>
  </si>
  <si>
    <t>AT5G27350.1</t>
  </si>
  <si>
    <t>AL6G40910</t>
  </si>
  <si>
    <t>AT3G05190.1</t>
  </si>
  <si>
    <t>AL6G42430</t>
  </si>
  <si>
    <t>AT4G08620.1</t>
  </si>
  <si>
    <t>sulfate transporter 1;(source:Araport11)</t>
  </si>
  <si>
    <t>AL6G43680</t>
  </si>
  <si>
    <t>AT4G09980.1</t>
  </si>
  <si>
    <t>Methyltransferase MT-A70 family protein;(source:Araport11)</t>
  </si>
  <si>
    <t>AL6G44050</t>
  </si>
  <si>
    <t>AT4G10220.1</t>
  </si>
  <si>
    <t>NEP-interacting protein, putative (DUF239);(source:Araport11)</t>
  </si>
  <si>
    <t>AL6G44160</t>
  </si>
  <si>
    <t>AT4G10310.1</t>
  </si>
  <si>
    <t>high-affinity K+ transporter 1;(source:Araport11)</t>
  </si>
  <si>
    <t>AL6G44620</t>
  </si>
  <si>
    <t>AT4G10570.1</t>
  </si>
  <si>
    <t>ubiquitin-specific protease 9;(source:Araport11)</t>
  </si>
  <si>
    <t>AL6G45270</t>
  </si>
  <si>
    <t>AT4G11110.1</t>
  </si>
  <si>
    <t>SPA1-related 2;(source:Araport11)</t>
  </si>
  <si>
    <t>AL6G48520</t>
  </si>
  <si>
    <t>AT4G04970.1</t>
  </si>
  <si>
    <t>glucan synthase-like 1;(source:Araport11)</t>
  </si>
  <si>
    <t>AL6G53000</t>
  </si>
  <si>
    <t>AT4G00460.2</t>
  </si>
  <si>
    <t>RHO guanyl-nucleotide exchange factor 3;(source:Araport11)</t>
  </si>
  <si>
    <t>AL6G53010</t>
  </si>
  <si>
    <t>AT4G00450.1</t>
  </si>
  <si>
    <t>RNA polymerase II transcription mediator;(source:Araport11)</t>
  </si>
  <si>
    <t>AL6G53110</t>
  </si>
  <si>
    <t>AT3G16650.1</t>
  </si>
  <si>
    <t>Transducin/WD40 repeat-like superfamily protein;(source:Araport11)</t>
  </si>
  <si>
    <t>AL7G10010</t>
  </si>
  <si>
    <t>AT4G38120.1</t>
  </si>
  <si>
    <t>AL7G10020</t>
  </si>
  <si>
    <t>AT4G38130.1</t>
  </si>
  <si>
    <t>histone deacetylase 1;(source:Araport11)</t>
  </si>
  <si>
    <t>AL7G10030</t>
  </si>
  <si>
    <t>AT4G38140.1</t>
  </si>
  <si>
    <t>AL7G10080</t>
  </si>
  <si>
    <t>AT4G38180.1</t>
  </si>
  <si>
    <t>FAR1-related sequence 5;(source:Araport11)</t>
  </si>
  <si>
    <t>AL7G10090</t>
  </si>
  <si>
    <t>AT4G38190.1</t>
  </si>
  <si>
    <t>cellulose synthase like D4;(source:Araport11)</t>
  </si>
  <si>
    <t>AL7G10100</t>
  </si>
  <si>
    <t>AT4G38200.1</t>
  </si>
  <si>
    <t>SEC7-like guanine nucleotide exchange family protein;(source:Araport11)</t>
  </si>
  <si>
    <t>AL7G10110</t>
  </si>
  <si>
    <t>AT4G38210.1</t>
  </si>
  <si>
    <t>expansin A20;(source:Araport11)</t>
  </si>
  <si>
    <t>AL7G10130</t>
  </si>
  <si>
    <t>AT4G38220.1</t>
  </si>
  <si>
    <t>Peptidase M20/M25/M40 family protein;(source:Araport11)</t>
  </si>
  <si>
    <t>AL7G11270</t>
  </si>
  <si>
    <t>AT4G39280.2</t>
  </si>
  <si>
    <t>phenylalanyl-tRNA synthetase, putative / phenylalanine-tRNA ligase;(source:Araport11)</t>
  </si>
  <si>
    <t>AL7G11280</t>
  </si>
  <si>
    <t>AT4G39290.1</t>
  </si>
  <si>
    <t>AL7G12740</t>
  </si>
  <si>
    <t>AT4G37910.1</t>
  </si>
  <si>
    <t>mitochondrial heat shock protein 70-1;(source:Araport11)</t>
  </si>
  <si>
    <t>AL7G13090</t>
  </si>
  <si>
    <t>AT4G37680.1</t>
  </si>
  <si>
    <t>heptahelical protein 4;(source:Araport11)</t>
  </si>
  <si>
    <t>AL7G13140</t>
  </si>
  <si>
    <t>AT4G37630.1</t>
  </si>
  <si>
    <t>cyclin d5;(source:Araport11)</t>
  </si>
  <si>
    <t>AL7G13250</t>
  </si>
  <si>
    <t>AT4G37510.1</t>
  </si>
  <si>
    <t>Ribonuclease III family protein;(source:Araport11)</t>
  </si>
  <si>
    <t>AL7G17280</t>
  </si>
  <si>
    <t>AT4G34110.1</t>
  </si>
  <si>
    <t>poly(A) binding protein 2;(source:Araport11)</t>
  </si>
  <si>
    <t>AL7G17340</t>
  </si>
  <si>
    <t>AT4G34040.1</t>
  </si>
  <si>
    <t>AL7G17420</t>
  </si>
  <si>
    <t>AT4G33970.1</t>
  </si>
  <si>
    <t>Leucine-rich repeat (LRR) family protein;(source:Araport11)</t>
  </si>
  <si>
    <t>AL7G17440</t>
  </si>
  <si>
    <t>AT4G33960.1</t>
  </si>
  <si>
    <t>AL7G17530</t>
  </si>
  <si>
    <t>AT4G33905.1</t>
  </si>
  <si>
    <t>Peroxisomal membrane 22 kDa (Mpv17/PMP22) family protein;(source:Araport11)</t>
  </si>
  <si>
    <t>AL7G17880</t>
  </si>
  <si>
    <t>AT4G33625.1</t>
  </si>
  <si>
    <t>vacuole protein;(source:Araport11)</t>
  </si>
  <si>
    <t>AL7G18530</t>
  </si>
  <si>
    <t>AT4G33050.3</t>
  </si>
  <si>
    <t>calmodulin-binding family protein;(source:Araport11)</t>
  </si>
  <si>
    <t>AL7G18600</t>
  </si>
  <si>
    <t>AT1G80490.2</t>
  </si>
  <si>
    <t>TOPLESS-related 1;(source:Araport11)</t>
  </si>
  <si>
    <t>AL7G19090</t>
  </si>
  <si>
    <t>AT4G32660.1</t>
  </si>
  <si>
    <t>AL7G19400</t>
  </si>
  <si>
    <t>AT4G32440.2</t>
  </si>
  <si>
    <t>AL7G19640</t>
  </si>
  <si>
    <t>AT4G32190.1</t>
  </si>
  <si>
    <t>AL7G21940</t>
  </si>
  <si>
    <t>AT4G30210.2</t>
  </si>
  <si>
    <t>P450 reductase 2;(source:Araport11)</t>
  </si>
  <si>
    <t>AL7G23020</t>
  </si>
  <si>
    <t>AT4G29380.1</t>
  </si>
  <si>
    <t>protein kinase family protein / WD-40 repeat family protein;(source:Araport11)</t>
  </si>
  <si>
    <t>AL7G24160</t>
  </si>
  <si>
    <t>AT4G28410.1</t>
  </si>
  <si>
    <t>Tyrosine transaminase family protein;(source:Araport11)</t>
  </si>
  <si>
    <t>AL7G25740</t>
  </si>
  <si>
    <t>AT4G27060.1</t>
  </si>
  <si>
    <t>AL7G26470</t>
  </si>
  <si>
    <t>AT4G26470.1</t>
  </si>
  <si>
    <t>Calcium-binding EF-hand family protein;(source:Araport11)</t>
  </si>
  <si>
    <t>AL7G27590</t>
  </si>
  <si>
    <t>AT4G25500.3</t>
  </si>
  <si>
    <t>arginine/serine-rich splicing factor 35;(source:Araport11)</t>
  </si>
  <si>
    <t>AT4G25500.4</t>
  </si>
  <si>
    <t>AL7G29650</t>
  </si>
  <si>
    <t>AT4G23710.1</t>
  </si>
  <si>
    <t>vacuolar ATP synthase subunit G2;(source:Araport11)</t>
  </si>
  <si>
    <t>AL7G33950</t>
  </si>
  <si>
    <t>AT4G19960.2</t>
  </si>
  <si>
    <t>K+ uptake permease 9;(source:Araport11)</t>
  </si>
  <si>
    <t>AL7G34170</t>
  </si>
  <si>
    <t>AT4G19870.2</t>
  </si>
  <si>
    <t>AL7G34670</t>
  </si>
  <si>
    <t>AT4G19440.1</t>
  </si>
  <si>
    <t>AL7G35280</t>
  </si>
  <si>
    <t>AT4G18900.1</t>
  </si>
  <si>
    <t>AL7G35790</t>
  </si>
  <si>
    <t>AT4G18490.2</t>
  </si>
  <si>
    <t>AL7G36260</t>
  </si>
  <si>
    <t>AT4G18160.1</t>
  </si>
  <si>
    <t>Ca2+ activated outward rectifying K+ channel 6;(source:Araport11)</t>
  </si>
  <si>
    <t>AL7G36280</t>
  </si>
  <si>
    <t>AT4G18150.1</t>
  </si>
  <si>
    <t>Serine/Threonine-kinase, putative (DUF1296);(source:Araport11)</t>
  </si>
  <si>
    <t>AL7G36290</t>
  </si>
  <si>
    <t>AT4G18140.1</t>
  </si>
  <si>
    <t>SCP1-like small phosphatase 4b;(source:Araport11)</t>
  </si>
  <si>
    <t>AL7G36300</t>
  </si>
  <si>
    <t>AT5G55920.1</t>
  </si>
  <si>
    <t>S-adenosyl-L-methionine-dependent methyltransferases superfamily protein;(source:Araport11)</t>
  </si>
  <si>
    <t>AL7G37280</t>
  </si>
  <si>
    <t>AT4G18870.1</t>
  </si>
  <si>
    <t>E2F/DP family winged-helix DNA-binding domain-containing protein;(source:Araport11)</t>
  </si>
  <si>
    <t>AL7G37430</t>
  </si>
  <si>
    <t>AT4G17270.1</t>
  </si>
  <si>
    <t>Mo25 family protein;(source:Araport11)</t>
  </si>
  <si>
    <t>AL7G40920</t>
  </si>
  <si>
    <t>AT4G14910.1</t>
  </si>
  <si>
    <t>HISTIDINE BIOSYNTHESIS 5B;(source:Araport11)</t>
  </si>
  <si>
    <t>AL7G41130</t>
  </si>
  <si>
    <t>AT4G15310.1</t>
  </si>
  <si>
    <t>cytochrome P450, family 702, subfamily A, polypeptide 3;(source:Araport11)</t>
  </si>
  <si>
    <t>AL7G50410</t>
  </si>
  <si>
    <t>AT5G39830.1</t>
  </si>
  <si>
    <t>Trypsin family protein with PDZ domain-containing protein;(source:Araport11)</t>
  </si>
  <si>
    <t>AL7G52700</t>
  </si>
  <si>
    <t>AT5G38170.1</t>
  </si>
  <si>
    <t>AL8G10030</t>
  </si>
  <si>
    <t>AT5G22730.1</t>
  </si>
  <si>
    <t>AL8G10200</t>
  </si>
  <si>
    <t>AT5G47750.1</t>
  </si>
  <si>
    <t>D6 protein kinase like 2;(source:Araport11)</t>
  </si>
  <si>
    <t>AL8G13200</t>
  </si>
  <si>
    <t>AT5G23420.1</t>
  </si>
  <si>
    <t>high-mobility group box 6;(source:Araport11)</t>
  </si>
  <si>
    <t>AL8G14450</t>
  </si>
  <si>
    <t>AT5G44990.1</t>
  </si>
  <si>
    <t>Glutathione S-transferase family protein;(source:Araport11)</t>
  </si>
  <si>
    <t>AL8G14510</t>
  </si>
  <si>
    <t>AT5G44980.1</t>
  </si>
  <si>
    <t>AL8G14520</t>
  </si>
  <si>
    <t>AT5G44950.1</t>
  </si>
  <si>
    <t>AL8G15040</t>
  </si>
  <si>
    <t>AT5G44600.1</t>
  </si>
  <si>
    <t>AL8G15050</t>
  </si>
  <si>
    <t>AT5G44590.1</t>
  </si>
  <si>
    <t>AL8G15060</t>
  </si>
  <si>
    <t>AT4G20360.1</t>
  </si>
  <si>
    <t>RAB GTPase homolog E1B;(source:Araport11)</t>
  </si>
  <si>
    <t>AL8G16110</t>
  </si>
  <si>
    <t>AT5G43990.2</t>
  </si>
  <si>
    <t>SET-domain containing protein lysine methyltransferase family protein;(source:Araport11)</t>
  </si>
  <si>
    <t>AL8G21140</t>
  </si>
  <si>
    <t>AT5G25980.2</t>
  </si>
  <si>
    <t>glucoside glucohydrolase 2;(source:Araport11)</t>
  </si>
  <si>
    <t>AL8G22370</t>
  </si>
  <si>
    <t>AT5G49015.1</t>
  </si>
  <si>
    <t>Expressed protein;(source:Araport11)</t>
  </si>
  <si>
    <t>AL8G22390</t>
  </si>
  <si>
    <t>AT5G49020.1</t>
  </si>
  <si>
    <t>protein arginine methyltransferase 4A;(source:Araport11)</t>
  </si>
  <si>
    <t>AL8G22400</t>
  </si>
  <si>
    <t>AT5G49030.3</t>
  </si>
  <si>
    <t>tRNA synthetase class I (I, L, M and V) family protein;(source:Araport11)</t>
  </si>
  <si>
    <t>AL8G22490</t>
  </si>
  <si>
    <t>AT5G49060.1</t>
  </si>
  <si>
    <t>DnaJ heat shock amino-terminal domain protein (DUF1977);(source:Araport11)</t>
  </si>
  <si>
    <t>AL8G22510</t>
  </si>
  <si>
    <t>AT5G35190.1</t>
  </si>
  <si>
    <t>proline-rich extensin-like family protein;(source:Araport11)</t>
  </si>
  <si>
    <t>AL8G22600</t>
  </si>
  <si>
    <t>AT1G60170.1</t>
  </si>
  <si>
    <t>pre-mRNA processing ribonucleoprotein binding region-containing protein;(source:Araport11)</t>
  </si>
  <si>
    <t>AL8G22610</t>
  </si>
  <si>
    <t>AT5G49100.1</t>
  </si>
  <si>
    <t>vitellogenin-like protein;(source:Araport11)</t>
  </si>
  <si>
    <t>AL8G24230</t>
  </si>
  <si>
    <t>AT5G50200.2</t>
  </si>
  <si>
    <t>nitrate transmembrane transporter;(source:Araport11)</t>
  </si>
  <si>
    <t>AL8G24460</t>
  </si>
  <si>
    <t>AT5G50350.1</t>
  </si>
  <si>
    <t>AL8G25280</t>
  </si>
  <si>
    <t>AT5G51050.1</t>
  </si>
  <si>
    <t>AL8G25590</t>
  </si>
  <si>
    <t>AT5G51330.1</t>
  </si>
  <si>
    <t>SWITCH1;(source:Araport11)</t>
  </si>
  <si>
    <t>AL8G25600</t>
  </si>
  <si>
    <t>AT5G51340.1</t>
  </si>
  <si>
    <t>AL8G26150</t>
  </si>
  <si>
    <t>AT5G51850.1</t>
  </si>
  <si>
    <t>AL8G26160</t>
  </si>
  <si>
    <t>AT5G51860.2</t>
  </si>
  <si>
    <t>AL8G26690</t>
  </si>
  <si>
    <t>AT5G52300.1</t>
  </si>
  <si>
    <t>CAP160 protein;(source:Araport11)</t>
  </si>
  <si>
    <t>AL8G26710</t>
  </si>
  <si>
    <t>AT5G52310.1</t>
  </si>
  <si>
    <t>low-temperature-responsive protein 78 (LTI78) / desiccation-responsive protein 29A (RD29A);(source:Araport11)</t>
  </si>
  <si>
    <t>AL8G26800</t>
  </si>
  <si>
    <t>AT5G52400.1</t>
  </si>
  <si>
    <t>cytochrome P450, family 715, subfamily A, polypeptide 1;(source:Araport11)</t>
  </si>
  <si>
    <t>AL8G26990</t>
  </si>
  <si>
    <t>AT5G52530.3</t>
  </si>
  <si>
    <t>AL8G28150</t>
  </si>
  <si>
    <t>AT5G53450.1</t>
  </si>
  <si>
    <t>OBP3-responsive protein 1;(source:Araport11)</t>
  </si>
  <si>
    <t>AL8G29590</t>
  </si>
  <si>
    <t>AT5G54260.1</t>
  </si>
  <si>
    <t>DNA repair and meiosis protein (Mre11);(source:Araport11)</t>
  </si>
  <si>
    <t>AL8G30840</t>
  </si>
  <si>
    <t>AT5G55300.1</t>
  </si>
  <si>
    <t>DNA topoisomerase I alpha;(source:Araport11)</t>
  </si>
  <si>
    <t>AL8G30930</t>
  </si>
  <si>
    <t>AT5G55380.1</t>
  </si>
  <si>
    <t>MBOAT (membrane bound O-acyl transferase) family protein;(source:Araport11)</t>
  </si>
  <si>
    <t>AL8G30940</t>
  </si>
  <si>
    <t>AT5G55390.2</t>
  </si>
  <si>
    <t>ENHANCED DOWNY MILDEW 2;(source:Araport11)</t>
  </si>
  <si>
    <t>AL8G31020</t>
  </si>
  <si>
    <t>AT5G55490.1</t>
  </si>
  <si>
    <t>gamete expressed protein 1;(source:Araport11)</t>
  </si>
  <si>
    <t>AL8G31030</t>
  </si>
  <si>
    <t>AT5G55500.1</t>
  </si>
  <si>
    <t>beta-1,2-xylosyltransferase;(source:Araport11)</t>
  </si>
  <si>
    <t>AL8G33030</t>
  </si>
  <si>
    <t>AT5G57110.2</t>
  </si>
  <si>
    <t>autoinhibited Ca2+ -ATPase, isoform 8;(source:Araport11)</t>
  </si>
  <si>
    <t>AL8G33040</t>
  </si>
  <si>
    <t>AT5G57120.1</t>
  </si>
  <si>
    <t>nucleolar/coiled-body phosphoprotein;(source:Araport11)</t>
  </si>
  <si>
    <t>AL8G33330</t>
  </si>
  <si>
    <t>AT5G57350.2</t>
  </si>
  <si>
    <t>H[+]-ATPase 3;(source:Araport11)</t>
  </si>
  <si>
    <t>AL8G34300</t>
  </si>
  <si>
    <t>AT5G58200.2</t>
  </si>
  <si>
    <t>AL8G37520</t>
  </si>
  <si>
    <t>AT5G60900.1</t>
  </si>
  <si>
    <t>receptor-like protein kinase 1;(source:Araport11)</t>
  </si>
  <si>
    <t>AL8G37670</t>
  </si>
  <si>
    <t>AT5G61010.2</t>
  </si>
  <si>
    <t>exocyst subunit exo70 family protein E2;(source:Araport11)</t>
  </si>
  <si>
    <t>AL8G38100</t>
  </si>
  <si>
    <t>AT5G61420.2</t>
  </si>
  <si>
    <t>myb domain protein 28;(source:Araport11)</t>
  </si>
  <si>
    <t>AL8G38630</t>
  </si>
  <si>
    <t>AT5G61865.1</t>
  </si>
  <si>
    <t>AL8G39970</t>
  </si>
  <si>
    <t>AT5G62950.3</t>
  </si>
  <si>
    <t>RNA polymerase II, Rpb4, core protein;(source:Araport11)</t>
  </si>
  <si>
    <t>AL8G40400</t>
  </si>
  <si>
    <t>AT5G63320.1</t>
  </si>
  <si>
    <t>nuclear protein X1;(source:Araport11)</t>
  </si>
  <si>
    <t>AL8G40730</t>
  </si>
  <si>
    <t>AT5G63610.1</t>
  </si>
  <si>
    <t>cyclin-dependent kinase E;(source:Araport11)</t>
  </si>
  <si>
    <t>AL8G41790</t>
  </si>
  <si>
    <t>AT5G64420.1</t>
  </si>
  <si>
    <t>DNA polymerase V family;(source:Araport11)</t>
  </si>
  <si>
    <t>AL8G42210</t>
  </si>
  <si>
    <t>AT5G64750.1</t>
  </si>
  <si>
    <t>AL8G42220</t>
  </si>
  <si>
    <t>AT5G64760.1</t>
  </si>
  <si>
    <t>regulatory particle non-ATPase subunit 5B;(source:Araport11)</t>
  </si>
  <si>
    <t>AL8G42900</t>
  </si>
  <si>
    <t>AT5G65320.1</t>
  </si>
  <si>
    <t>AL8G43000</t>
  </si>
  <si>
    <t>AT5G65430.1</t>
  </si>
  <si>
    <t>general regulatory factor 8;(source:Araport11)</t>
  </si>
  <si>
    <t>AL8G43600</t>
  </si>
  <si>
    <t>AT5G65890.1</t>
  </si>
  <si>
    <t>ACT domain repeat 1;(source:Araport11)</t>
  </si>
  <si>
    <t>AL8G43610</t>
  </si>
  <si>
    <t>AT5G65900.1</t>
  </si>
  <si>
    <t>DEA(D/H)-box RNA helicase family protein;(source:Araport11)</t>
  </si>
  <si>
    <t>AL8G44080</t>
  </si>
  <si>
    <t>AT5G67260.1</t>
  </si>
  <si>
    <t>CYCLIN D3;(source:Araport11)</t>
  </si>
  <si>
    <t>AL8G45690</t>
  </si>
  <si>
    <t>AT5G65950.1</t>
  </si>
  <si>
    <t>AL8G45700</t>
  </si>
  <si>
    <t>AT5G65940.1</t>
  </si>
  <si>
    <t>beta-hydroxyisobutyryl-CoA hydrolase 1;(source:Araport11)</t>
  </si>
  <si>
    <t xml:space="preserve">Table S7: GO terms enriched in A. arenosa WGD candidate genes. Annotated: # genes in the GO category, Significant: # candidate genes in each category, p-values crom Fisher's exact test ('elim' method). </t>
  </si>
  <si>
    <t>GO:0000280</t>
  </si>
  <si>
    <t>nuclear division</t>
  </si>
  <si>
    <t>GO:1903046</t>
  </si>
  <si>
    <t>meiotic cell cycle process</t>
  </si>
  <si>
    <t>GO:0016458</t>
  </si>
  <si>
    <t>gene silencing</t>
  </si>
  <si>
    <t>GO:0010608</t>
  </si>
  <si>
    <t>posttranscriptional regulation of gene e...</t>
  </si>
  <si>
    <t>GO:0043414</t>
  </si>
  <si>
    <t>macromolecule methylation</t>
  </si>
  <si>
    <t>GO:0006396</t>
  </si>
  <si>
    <t>RNA processing</t>
  </si>
  <si>
    <t>GO:0040029</t>
  </si>
  <si>
    <t>regulation of gene expression, epigeneti...</t>
  </si>
  <si>
    <t>GO:0007275</t>
  </si>
  <si>
    <t>multicellular organism development</t>
  </si>
  <si>
    <t>GO:0019760</t>
  </si>
  <si>
    <t>glucosinolate metabolic process</t>
  </si>
  <si>
    <t>GO:1903047</t>
  </si>
  <si>
    <t>mitotic cell cycle process</t>
  </si>
  <si>
    <t>GO:0048367</t>
  </si>
  <si>
    <t>shoot system development</t>
  </si>
  <si>
    <t>GO:0016071</t>
  </si>
  <si>
    <t>mRNA metabolic process</t>
  </si>
  <si>
    <t>GO:0032502</t>
  </si>
  <si>
    <t>developmental process</t>
  </si>
  <si>
    <t>GO:0051301</t>
  </si>
  <si>
    <t>cell division</t>
  </si>
  <si>
    <t>GO:0033043</t>
  </si>
  <si>
    <t>regulation of organelle organization</t>
  </si>
  <si>
    <t>GO:0016569</t>
  </si>
  <si>
    <t>covalent chromatin modification</t>
  </si>
  <si>
    <t>GO:0015711</t>
  </si>
  <si>
    <t>organic anion transport</t>
  </si>
  <si>
    <t>GO:1902600</t>
  </si>
  <si>
    <t>proton transmembrane transport</t>
  </si>
  <si>
    <t>GO:0051726</t>
  </si>
  <si>
    <t>regulation of cell cycle</t>
  </si>
  <si>
    <t>GO:0040007</t>
  </si>
  <si>
    <t>growth</t>
  </si>
  <si>
    <t>GO:0031323</t>
  </si>
  <si>
    <t>regulation of cellular metabolic process</t>
  </si>
  <si>
    <t>GO:0044272</t>
  </si>
  <si>
    <t>sulfur compound biosynthetic process</t>
  </si>
  <si>
    <t>GO:0034660</t>
  </si>
  <si>
    <t>ncRNA metabolic process</t>
  </si>
  <si>
    <t>GO:0009908</t>
  </si>
  <si>
    <t>flower development</t>
  </si>
  <si>
    <t>GO:0009266</t>
  </si>
  <si>
    <t>response to temperature stimulus</t>
  </si>
  <si>
    <t>GO:0003006</t>
  </si>
  <si>
    <t>developmental process involved in reprod...</t>
  </si>
  <si>
    <t>GO:0000003</t>
  </si>
  <si>
    <t>reproduction</t>
  </si>
  <si>
    <t>GO:0006417</t>
  </si>
  <si>
    <t>regulation of translation</t>
  </si>
  <si>
    <t>GO:0016570</t>
  </si>
  <si>
    <t>histone modification</t>
  </si>
  <si>
    <t>GO:0080090</t>
  </si>
  <si>
    <t>regulation of primary metabolic process</t>
  </si>
  <si>
    <t>GO:0034248</t>
  </si>
  <si>
    <t>regulation of cellular amide metabolic p...</t>
  </si>
  <si>
    <t>GO:0090567</t>
  </si>
  <si>
    <t>reproductive shoot system development</t>
  </si>
  <si>
    <t>GO:0009409</t>
  </si>
  <si>
    <t>response to cold</t>
  </si>
  <si>
    <t>GO:0009791</t>
  </si>
  <si>
    <t>post-embryonic development</t>
  </si>
  <si>
    <t>GO:0048229</t>
  </si>
  <si>
    <t>gametophyte development</t>
  </si>
  <si>
    <t>GO:0050793</t>
  </si>
  <si>
    <t>regulation of developmental process</t>
  </si>
  <si>
    <t>GO:2000112</t>
  </si>
  <si>
    <t>regulation of cellular macromolecule bio...</t>
  </si>
  <si>
    <t>GO:0051171</t>
  </si>
  <si>
    <t>regulation of nitrogen compound metaboli...</t>
  </si>
  <si>
    <t>GO:0050794</t>
  </si>
  <si>
    <t>regulation of cellular process</t>
  </si>
  <si>
    <t>GO:0022414</t>
  </si>
  <si>
    <t>reproductive process</t>
  </si>
  <si>
    <t>GO:0034470</t>
  </si>
  <si>
    <t>ncRNA processing</t>
  </si>
  <si>
    <t>GO:0006310</t>
  </si>
  <si>
    <t>DNA recombination</t>
  </si>
  <si>
    <t>GO:0010564</t>
  </si>
  <si>
    <t>regulation of cell cycle process</t>
  </si>
  <si>
    <t>GO:0048869</t>
  </si>
  <si>
    <t>cellular developmental process</t>
  </si>
  <si>
    <t>GO:0010556</t>
  </si>
  <si>
    <t>regulation of macromolecule biosynthetic...</t>
  </si>
  <si>
    <t>GO:0009826</t>
  </si>
  <si>
    <t>unidimensional cell growth</t>
  </si>
  <si>
    <t>GO:0032268</t>
  </si>
  <si>
    <t>regulation of cellular protein metabolic...</t>
  </si>
  <si>
    <t>GO:0048589</t>
  </si>
  <si>
    <t>developmental growth</t>
  </si>
  <si>
    <t>GO:0040008</t>
  </si>
  <si>
    <t>regulation of growth</t>
  </si>
  <si>
    <t>GO:0009657</t>
  </si>
  <si>
    <t>plastid organization</t>
  </si>
  <si>
    <t>GO:0031326</t>
  </si>
  <si>
    <t>regulation of cellular biosynthetic proc...</t>
  </si>
  <si>
    <t>GO:0009653</t>
  </si>
  <si>
    <t>anatomical structure morphogenesis</t>
  </si>
  <si>
    <t>GO:0051246</t>
  </si>
  <si>
    <t>regulation of protein metabolic process</t>
  </si>
  <si>
    <t>GO:0009889</t>
  </si>
  <si>
    <t>regulation of biosynthetic process</t>
  </si>
  <si>
    <t>GO:0006364</t>
  </si>
  <si>
    <t>rRNA processing</t>
  </si>
  <si>
    <t>GO:0048608</t>
  </si>
  <si>
    <t>reproductive structure development</t>
  </si>
  <si>
    <t>GO:0061458</t>
  </si>
  <si>
    <t>reproductive system development</t>
  </si>
  <si>
    <t>GO:0009658</t>
  </si>
  <si>
    <t>chloroplast organization</t>
  </si>
  <si>
    <t>GO:0032989</t>
  </si>
  <si>
    <t>cellular component morphogenesis</t>
  </si>
  <si>
    <t>GO:0006520</t>
  </si>
  <si>
    <t>cellular amino acid metabolic process</t>
  </si>
  <si>
    <t>GO:0051252</t>
  </si>
  <si>
    <t>regulation of RNA metabolic process</t>
  </si>
  <si>
    <t>GO:0098655</t>
  </si>
  <si>
    <t>cation transmembrane transport</t>
  </si>
  <si>
    <t>GO:0019219</t>
  </si>
  <si>
    <t>regulation of nucleobase-containing comp...</t>
  </si>
  <si>
    <t>GO:0016072</t>
  </si>
  <si>
    <t>rRNA metabolic process</t>
  </si>
  <si>
    <t>GO:0006996</t>
  </si>
  <si>
    <t>organelle organization</t>
  </si>
  <si>
    <t>GO:0006397</t>
  </si>
  <si>
    <t>mRNA processing</t>
  </si>
  <si>
    <t>GO:0055085</t>
  </si>
  <si>
    <t>transmembrane transport</t>
  </si>
  <si>
    <t>GO:0098662</t>
  </si>
  <si>
    <t>inorganic cation transmembrane transport</t>
  </si>
  <si>
    <t>Protein</t>
  </si>
  <si>
    <t>A. lyrata ID</t>
  </si>
  <si>
    <t>C. amara ID</t>
  </si>
  <si>
    <t>A. thaliana ID</t>
  </si>
  <si>
    <t>fineMAV (1%)</t>
  </si>
  <si>
    <t>PRD3</t>
  </si>
  <si>
    <t>CAg8676</t>
  </si>
  <si>
    <t>SDS</t>
  </si>
  <si>
    <t>CAg1320</t>
  </si>
  <si>
    <t>CYCA2;3</t>
  </si>
  <si>
    <t>CAg1400</t>
  </si>
  <si>
    <t>1 SNP</t>
  </si>
  <si>
    <t>ZYP1b</t>
  </si>
  <si>
    <t>na</t>
  </si>
  <si>
    <t>AT1G22260.1</t>
  </si>
  <si>
    <t>ASY1</t>
  </si>
  <si>
    <t>AL2G25920</t>
  </si>
  <si>
    <t>CAg28436</t>
  </si>
  <si>
    <t>PDS5b</t>
  </si>
  <si>
    <t>CAg18368</t>
  </si>
  <si>
    <t>AT1G77600.3</t>
  </si>
  <si>
    <t>3 SNPs</t>
  </si>
  <si>
    <t>ASY3</t>
  </si>
  <si>
    <t>CAg23958</t>
  </si>
  <si>
    <t>SCC3</t>
  </si>
  <si>
    <t>AL4G47570</t>
  </si>
  <si>
    <t>CAg23859</t>
  </si>
  <si>
    <t>AT2G47980.1</t>
  </si>
  <si>
    <t>SYN1</t>
  </si>
  <si>
    <t>CAg4025</t>
  </si>
  <si>
    <t>SMG7</t>
  </si>
  <si>
    <t>CAg5301</t>
  </si>
  <si>
    <t>AT5G19400.1</t>
  </si>
  <si>
    <t>DYAD</t>
  </si>
  <si>
    <t>SCC4</t>
  </si>
  <si>
    <t>CAg29925</t>
  </si>
  <si>
    <t>SHOC1</t>
  </si>
  <si>
    <t>AL8G26680</t>
  </si>
  <si>
    <t>CAg10307</t>
  </si>
  <si>
    <t>AT5G52290.1</t>
  </si>
  <si>
    <r>
      <rPr>
        <b/>
        <sz val="12"/>
        <color rgb="FF000000"/>
        <rFont val="Calibri"/>
        <family val="2"/>
      </rPr>
      <t xml:space="preserve">Table S9. Chromosome stability scoring of individual diploid (2n = 16) and tetraploid (2n = 32) plants of </t>
    </r>
    <r>
      <rPr>
        <i/>
        <sz val="11"/>
        <rFont val="Cambria"/>
        <family val="1"/>
      </rPr>
      <t>Cardamine amara</t>
    </r>
    <r>
      <rPr>
        <b/>
        <sz val="12"/>
        <color rgb="FF000000"/>
        <rFont val="Calibri"/>
        <family val="2"/>
      </rPr>
      <t xml:space="preserve"> at meiotic metaphase I.</t>
    </r>
  </si>
  <si>
    <t>In diploids, chromosome spreads with 8 bivalents were scored as "stable meiosis", 7-6 as "partly stable", 5-4 as "partly unstable", and &lt;4 as "unstable".</t>
  </si>
  <si>
    <t>In tetraploids, chromosome spreads with 16 bivalents were scored as "stable meiosis", 14-12 as "partly stable", 10-8 as "partly unstable", and &lt;8 as "unstable".</t>
  </si>
  <si>
    <t>Photos of all spreads scored are shown in Figure S4.</t>
  </si>
  <si>
    <t>Ploidy level</t>
  </si>
  <si>
    <t>Population</t>
  </si>
  <si>
    <t>No. spreads scored</t>
  </si>
  <si>
    <t>No. stable</t>
  </si>
  <si>
    <t>% stable</t>
  </si>
  <si>
    <t>No. partly stable</t>
  </si>
  <si>
    <t>% partly stable</t>
  </si>
  <si>
    <t>No. partly unstable</t>
  </si>
  <si>
    <t>% partly unstable</t>
  </si>
  <si>
    <t>No. unstable</t>
  </si>
  <si>
    <t>% unstable</t>
  </si>
  <si>
    <t>VKR6</t>
  </si>
  <si>
    <t>VKR8</t>
  </si>
  <si>
    <t>LUZ3</t>
  </si>
  <si>
    <t>LUZ8</t>
  </si>
  <si>
    <t>LUZ10</t>
  </si>
  <si>
    <t>LUZ11</t>
  </si>
  <si>
    <t>LUZ15</t>
  </si>
  <si>
    <t>CEZ7</t>
  </si>
  <si>
    <t>PIC1</t>
  </si>
  <si>
    <t>PIC5</t>
  </si>
  <si>
    <t>PIC9</t>
  </si>
  <si>
    <t>PIC11</t>
  </si>
  <si>
    <t>PIC14</t>
  </si>
  <si>
    <t>PIC18</t>
  </si>
  <si>
    <t>C. amara candidate</t>
  </si>
  <si>
    <t># associatiated candidates in A. arenosa</t>
  </si>
  <si>
    <t>associated A. arenosa candidates</t>
  </si>
  <si>
    <t>AT3G21180</t>
  </si>
  <si>
    <t>AT2G31910,AT1G47600,AT1G12040</t>
  </si>
  <si>
    <t>AT2G25170</t>
  </si>
  <si>
    <t>AT4G38130,AT5G54260,AT3G54670,AT3G06010,AT1G77600</t>
  </si>
  <si>
    <t>AT4G00630</t>
  </si>
  <si>
    <t>AT4G18160,AT4G10310,AT5G11800,AT1G80300</t>
  </si>
  <si>
    <t>AT1G30450</t>
  </si>
  <si>
    <t>AT4G11110,AT4G10310,AT1G16310</t>
  </si>
  <si>
    <t>AT1G15940</t>
  </si>
  <si>
    <t>AT3G54670,AT3G57060,AT5G05490,AT5G51340,AT1G77600</t>
  </si>
  <si>
    <t>AT4G02070</t>
  </si>
  <si>
    <t>AT5G05490,AT5G54260,AT3G54670,AT3G57060</t>
  </si>
  <si>
    <t>AT5G62410</t>
  </si>
  <si>
    <t>AT3G57060,AT3G54670,AT5G05490,AT1G77600,AT1G15570,AT5G51340,AT5G55300,AT5G54260,AT5G53450,AT1G67370</t>
  </si>
  <si>
    <t>AT4G20900</t>
  </si>
  <si>
    <t>AT5G19400,AT5G51330,AT1G14750,AT1G67370</t>
  </si>
  <si>
    <t>AT5G59220</t>
  </si>
  <si>
    <t>AT5G52300,AT5G52310,AT1G56130</t>
  </si>
  <si>
    <t>AT5G60820</t>
  </si>
  <si>
    <t>AT3G58040,AT1G15570,AT3G45460</t>
  </si>
  <si>
    <t>AT1G02680</t>
  </si>
  <si>
    <t>AT3G52270,AT3G16980</t>
  </si>
  <si>
    <t>AT1G16460</t>
  </si>
  <si>
    <t>AT1G49540,AT3G60600,AT1G50110,AT2G38025</t>
  </si>
  <si>
    <t>AT1G30790</t>
  </si>
  <si>
    <t>AT5G44980,AT4G02310</t>
  </si>
  <si>
    <t>AT4G35890</t>
  </si>
  <si>
    <t>AT4G34110,AT1G22760</t>
  </si>
  <si>
    <t>AT5G61020</t>
  </si>
  <si>
    <t>AT4G09980,AT1G21580,AT3G20050</t>
  </si>
  <si>
    <t>AT5G23570</t>
  </si>
  <si>
    <t>AT5G55390,AT5G21150,AT1G31280,AT5G04290</t>
  </si>
  <si>
    <t>AT1G05630</t>
  </si>
  <si>
    <t>AT1G22620,AT2G26890</t>
  </si>
  <si>
    <t>AT5G45340</t>
  </si>
  <si>
    <t>AT5G52300,AT5G52310</t>
  </si>
  <si>
    <t>AT1G61340</t>
  </si>
  <si>
    <t>AT5G61010,AT5G65430,AT1G18710</t>
  </si>
  <si>
    <t>AT4G00620</t>
  </si>
  <si>
    <t>AT5G14660,AT4G20360,AT3G05190,AT2G03430,AT1G16350</t>
  </si>
  <si>
    <t>AT5G61070</t>
  </si>
  <si>
    <t>AT5G65430,AT4G38130,AT1G78300,AT5G43990,AT3G06010</t>
  </si>
  <si>
    <t>AT2G28520</t>
  </si>
  <si>
    <t>AT4G23710,AT5G50200,AT3G09790,AT5G14670,AT1G54370</t>
  </si>
  <si>
    <t>AT5G61030</t>
  </si>
  <si>
    <t>AT4G37910,AT2G30950,AT5G55920</t>
  </si>
  <si>
    <t>AT2G22440</t>
  </si>
  <si>
    <t>AT2G43370,AT4G32660</t>
  </si>
  <si>
    <t>AT1G52950</t>
  </si>
  <si>
    <t>AT5G54260,AT3G54670</t>
  </si>
  <si>
    <t>AT4G35490</t>
  </si>
  <si>
    <t>AT5G02150,AT5G14660,AT4G39280,AT4G20360,AT3G02330,AT3G17910</t>
  </si>
  <si>
    <t>AT3G19450</t>
  </si>
  <si>
    <t>AT5G22410,AT2G30490</t>
  </si>
  <si>
    <t>AT3G03410</t>
  </si>
  <si>
    <t>AT4G26470,AT3G03940</t>
  </si>
  <si>
    <t>AT1G71100</t>
  </si>
  <si>
    <t>AT2G39730,AT3G57940,AT4G18900,AT5G49030</t>
  </si>
  <si>
    <t>AT3G58990</t>
  </si>
  <si>
    <t>AT5G23010,AT5G23020,AT5G61420,AT4G38220,AT3G14220,AT3G14210,AT1G16410</t>
  </si>
  <si>
    <t>AT3G58610</t>
  </si>
  <si>
    <t>AT5G23010,AT5G23020,AT4G20360,AT4G14910,AT4G37910,AT1G10060,AT3G05190,AT1G50110,AT1G16350,AT3G20050</t>
  </si>
  <si>
    <t>AT3G53180</t>
  </si>
  <si>
    <t>AT5G23010,AT5G23020,AT5G40260</t>
  </si>
  <si>
    <t>AT4G15440</t>
  </si>
  <si>
    <t>AT4G15310,AT3G10490</t>
  </si>
  <si>
    <t>AT4G19120</t>
  </si>
  <si>
    <t>AT4G37910,AT5G27350</t>
  </si>
  <si>
    <t>AT5G65260</t>
  </si>
  <si>
    <t>AT3G16650,AT1G14640,AT5G04430,AT3G16980,AT3G52270,AT1G21580,AT2G42610,AT4G34110,AT3G02320,AT1G22760,AT5G19400</t>
  </si>
  <si>
    <t>AT1G73280</t>
  </si>
  <si>
    <t>AT3G53480,AT5G05500,AT5G35190,AT1G47600,AT1G12040</t>
  </si>
  <si>
    <t>AT5G60780</t>
  </si>
  <si>
    <t>AT5G50200,AT1G33440</t>
  </si>
  <si>
    <t>AT2G43610</t>
  </si>
  <si>
    <t>AT5G05500,AT1G47600,AT1G12040</t>
  </si>
  <si>
    <t>AT3G01160</t>
  </si>
  <si>
    <t>AT3G24080,AT3G57940,AT5G55920,AT5G57120,AT5G65900,AT5G64420,AT4G18900,AT3G02320,AT3G16650,AT1G06720,AT2G40430,AT1G67120,AT1G60170,AT2G31660</t>
  </si>
  <si>
    <t>AT5G63450</t>
  </si>
  <si>
    <t>AT4G32800,AT5G52400,AT4G15310</t>
  </si>
  <si>
    <t>AT1G35730</t>
  </si>
  <si>
    <t>AT3G18830,AT5G03790</t>
  </si>
  <si>
    <t>AT4G34450</t>
  </si>
  <si>
    <t>AT5G14670,AT4G38200,AT1G79990</t>
  </si>
  <si>
    <t>AT3G09925</t>
  </si>
  <si>
    <t>AT5G05500,AT5G22410,AT5G35190,AT3G53480,AT1G12040,AT1G47600</t>
  </si>
  <si>
    <t>AT3G24240</t>
  </si>
  <si>
    <t>AT3G53480,AT5G05500,AT4G28410,AT5G35190,AT5G22410,AT1G47600,AT1G12040</t>
  </si>
  <si>
    <t>AT5G02960</t>
  </si>
  <si>
    <t>AT5G05470,AT5G19400,AT5G14660,AT1G06720,AT4G34110,AT1G22760,AT4G20360,AT1G22270,AT3G57940,AT1G79915,AT5G02150,AT3G09790</t>
  </si>
  <si>
    <t>AT3G02820</t>
  </si>
  <si>
    <t>AT5G55300,AT3G54670,AT1G79890</t>
  </si>
  <si>
    <t>AT4G32285</t>
  </si>
  <si>
    <t>AT1G79990,AT1G79890</t>
  </si>
  <si>
    <t>AT2G42740</t>
  </si>
  <si>
    <t>AT4G20360,AT4G34110,AT5G19400,AT5G05470,AT5G14660,AT5G02150,AT3G20050,AT3G24080,AT3G09790,AT4G39280,AT5G55920,AT1G22760,AT2G40430,AT1G67120</t>
  </si>
  <si>
    <t>AT5G23190</t>
  </si>
  <si>
    <t>AT5G08250,AT1G02205,AT5G19410</t>
  </si>
  <si>
    <t>AT5G23575</t>
  </si>
  <si>
    <t>AT3G60600,AT2G01070</t>
  </si>
  <si>
    <t>AT2G22330</t>
  </si>
  <si>
    <t>AT5G61420,AT5G25980,AT5G23020,AT5G23010,AT3G44310,AT1G47600</t>
  </si>
  <si>
    <t>AT5G61060</t>
  </si>
  <si>
    <t>AT2G01830</t>
  </si>
  <si>
    <t>AT4G10310,AT4G08620</t>
  </si>
  <si>
    <t>AT5G40480</t>
  </si>
  <si>
    <t>AT5G55490,AT5G64420,AT1G67120,AT1G06720,AT3G57940</t>
  </si>
  <si>
    <t>AT5G23880</t>
  </si>
  <si>
    <t>AT1G14640,AT3G16650,AT3G52270,AT3G16980,AT5G04430,AT3G05580,AT2G43970,AT1G21580,AT5G04290,AT2G35740,AT1G67120</t>
  </si>
  <si>
    <t>AT3G01150</t>
  </si>
  <si>
    <t>AT5G04430,AT3G16650,AT3G16980,AT3G52270,AT4G34110,AT1G14640,AT1G22760,AT1G49590</t>
  </si>
  <si>
    <t>AT1G25380</t>
  </si>
  <si>
    <t>AT3G24080,AT5G11560,AT2G40430,AT3G04460,AT1G06720</t>
  </si>
  <si>
    <t>Input sample QC</t>
  </si>
  <si>
    <t>Final library QC</t>
  </si>
  <si>
    <t>Sample</t>
  </si>
  <si>
    <t>Input QuBit concentration (ng/ul)</t>
  </si>
  <si>
    <t>Total input in GEM (ng)</t>
  </si>
  <si>
    <t>QuBit concentration (ng/ul)</t>
  </si>
  <si>
    <t>Average fragment size (bp)</t>
  </si>
  <si>
    <t>Molarity based on QuBit (nM)</t>
  </si>
  <si>
    <t>Index used</t>
  </si>
  <si>
    <t>C_Luz 23</t>
  </si>
  <si>
    <t>D04</t>
  </si>
  <si>
    <t># BUSCO was run in mode: genome</t>
  </si>
  <si>
    <t>C:94.7%[S:88.7%,D:6.0%],F:1.0%,M:4.3%,n:956</t>
  </si>
  <si>
    <t>905 Complete BUSCOs (C)</t>
  </si>
  <si>
    <t>848 Complete and single-copy BUSCOs (S)</t>
  </si>
  <si>
    <t>57 Complete and duplicated BUSCOs (D)</t>
  </si>
  <si>
    <t>10 Fragmented BUSCOs (F)</t>
  </si>
  <si>
    <t>41 Missing BUSCOs (M)</t>
  </si>
  <si>
    <t>956 Total BUSCO groups searched</t>
  </si>
  <si>
    <t>Assembly metrics</t>
  </si>
  <si>
    <t>INPUT</t>
  </si>
  <si>
    <t>- 90.00 M = READS = number of reads; ideal 800M-1200M for human</t>
  </si>
  <si>
    <t>- 139.50 b = MEAN READ LEN = mean read length after trimming; ideal 140</t>
  </si>
  <si>
    <t>- 60.30 x = RAW COV = raw coverage; ideal ~56</t>
  </si>
  <si>
    <t>- 47.43 x = EFFECTIVE COV = effective read coverage; ideal ~42 for nominal 56x</t>
  </si>
  <si>
    <t>- 82.70 % = READ TWO Q30 = fraction of Q30 bases in read 2; ideal 75-85</t>
  </si>
  <si>
    <t>- 364.00 b = MEDIAN INSERT = median insert size; ideal 0.35-0.40</t>
  </si>
  <si>
    <t>- 83.49 % = PROPER PAIRS = fraction of proper read pairs; ideal &gt;= 75</t>
  </si>
  <si>
    <t>- 1.00 = BARCODE FRACTION = fraction of barcodes used; between 0 and 1</t>
  </si>
  <si>
    <t>- 225.39 Mb = EST GENOME SIZE = estimated genome size</t>
  </si>
  <si>
    <t>- 14.91 % = REPETITIVE FRAC = estimated repetitive fraction</t>
  </si>
  <si>
    <t>- 0.50 % = HIGH AT FRACTION = high AT index</t>
  </si>
  <si>
    <t>- 44.15 Kb = MOLECULE LEN = weighted mean molecule size; ideal 50-100</t>
  </si>
  <si>
    <t>- 174.38 = P10 = molecule count extending 10 kb on both sides</t>
  </si>
  <si>
    <t>- 242.00 b = HETDIST = mean distance between heterozygous SNPs</t>
  </si>
  <si>
    <t>- 4.42 % = UNBAR = fraction of reads that are not barcoded</t>
  </si>
  <si>
    <t>- 84.00 = BARCODE N50 = N50 reads per barcode</t>
  </si>
  <si>
    <t>- 8.39 % = DUPS = fraction of reads that are duplicates</t>
  </si>
  <si>
    <t>- 57.16 % = PHASED = nonduplicate and phased reads; ideal 45-50</t>
  </si>
  <si>
    <t>OUTPUT</t>
  </si>
  <si>
    <t>- 1.78 K = LONG SCAFFOLDS = number of scaffolds &gt;= 10 kb</t>
  </si>
  <si>
    <t>- 12.54 Kb = EDGE N50 = N50 edge size</t>
  </si>
  <si>
    <t>- 49.31 Kb = CONTIG N50 = N50 contig size</t>
  </si>
  <si>
    <t>- 1.65 Mb = PHASEBLOCK N50 = N50 phase block size</t>
  </si>
  <si>
    <t>- 1.82 Mb = SCAFFOLD N50 = N50 scaffold size</t>
  </si>
  <si>
    <t>- 16.61 % = MISSING 10KB = % of base assembly missing from scaffolds &gt;= 10 kb</t>
  </si>
  <si>
    <t>- 159.53 Mb = ASSEMBLY SIZE = assembly size (only scaffolds &gt;= 10 kb)</t>
  </si>
  <si>
    <t>Table S3. Genes in the top 1% of Fst scores (1kbp windows) in C. amara. Note: red lines denote six genes which are candidates also in A. arenosa</t>
  </si>
  <si>
    <t>Table S6. Genes in the top 1% of Fst scores (1kbp windows) in A. arenosa.</t>
  </si>
  <si>
    <t xml:space="preserve">Table S8: Targeted search for pattern suggesting directional selection in C. amara orthologs of candidate A. arenosa meiosis genes. </t>
  </si>
  <si>
    <t>Table S12. An assessment of genome completeness using BUSCO.</t>
  </si>
  <si>
    <t>Table S11: Quality checks of DNA isolated from LUZ</t>
  </si>
  <si>
    <t>Table S10.  C. amara candidate genes that have more than one associated protein among A. arenosa candidat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7">
    <font>
      <sz val="10"/>
      <color rgb="FF000000"/>
      <name val="Arial"/>
      <charset val="1"/>
    </font>
    <font>
      <sz val="12"/>
      <color rgb="FF000000"/>
      <name val="Arial"/>
      <family val="2"/>
    </font>
    <font>
      <sz val="11"/>
      <color rgb="FF000000"/>
      <name val="Arial"/>
      <family val="2"/>
    </font>
    <font>
      <b/>
      <sz val="11"/>
      <color rgb="FF000000"/>
      <name val="Arial"/>
      <family val="2"/>
    </font>
    <font>
      <sz val="11"/>
      <color rgb="FF000000"/>
      <name val="Times New Roman"/>
      <family val="1"/>
    </font>
    <font>
      <b/>
      <sz val="10"/>
      <color rgb="FF000000"/>
      <name val="Arial"/>
      <family val="2"/>
    </font>
    <font>
      <sz val="11"/>
      <color rgb="FF333333"/>
      <name val=".SF NS Text"/>
      <charset val="1"/>
    </font>
    <font>
      <b/>
      <u/>
      <sz val="11"/>
      <color rgb="FF000000"/>
      <name val="Arial"/>
      <family val="2"/>
    </font>
    <font>
      <b/>
      <u/>
      <sz val="11"/>
      <color rgb="FF0000FF"/>
      <name val="Cambria"/>
      <family val="1"/>
    </font>
    <font>
      <b/>
      <sz val="12"/>
      <color rgb="FF000000"/>
      <name val="Calibri"/>
      <family val="2"/>
    </font>
    <font>
      <i/>
      <sz val="11"/>
      <name val="Cambria"/>
      <family val="1"/>
    </font>
    <font>
      <sz val="12"/>
      <name val="Calibri"/>
      <family val="2"/>
    </font>
    <font>
      <sz val="12"/>
      <color rgb="FF000000"/>
      <name val="Calibri"/>
      <family val="2"/>
    </font>
    <font>
      <sz val="11"/>
      <name val="Cambria"/>
      <family val="1"/>
    </font>
    <font>
      <sz val="12"/>
      <color rgb="FF000000"/>
      <name val="Arial"/>
      <family val="2"/>
    </font>
    <font>
      <b/>
      <sz val="12"/>
      <color rgb="FF000000"/>
      <name val="Arial"/>
      <family val="2"/>
    </font>
    <font>
      <sz val="12"/>
      <name val="Arial"/>
      <family val="2"/>
    </font>
  </fonts>
  <fills count="5">
    <fill>
      <patternFill patternType="none"/>
    </fill>
    <fill>
      <patternFill patternType="gray125"/>
    </fill>
    <fill>
      <patternFill patternType="solid">
        <fgColor rgb="FFF4CCCC"/>
        <bgColor rgb="FFCCCCFF"/>
      </patternFill>
    </fill>
    <fill>
      <patternFill patternType="solid">
        <fgColor rgb="FFFFFFFF"/>
        <bgColor rgb="FFF2F2F2"/>
      </patternFill>
    </fill>
    <fill>
      <patternFill patternType="solid">
        <fgColor rgb="FFF2F2F2"/>
        <bgColor rgb="FFFFFFFF"/>
      </patternFill>
    </fill>
  </fills>
  <borders count="8">
    <border>
      <left/>
      <right/>
      <top/>
      <bottom/>
      <diagonal/>
    </border>
    <border>
      <left style="thin">
        <color auto="1"/>
      </left>
      <right style="thin">
        <color auto="1"/>
      </right>
      <top style="thin">
        <color auto="1"/>
      </top>
      <bottom style="thin">
        <color auto="1"/>
      </bottom>
      <diagonal/>
    </border>
    <border>
      <left/>
      <right style="thin">
        <color auto="1"/>
      </right>
      <top/>
      <bottom style="thin">
        <color auto="1"/>
      </bottom>
      <diagonal/>
    </border>
    <border>
      <left style="thin">
        <color auto="1"/>
      </left>
      <right style="thin">
        <color auto="1"/>
      </right>
      <top/>
      <bottom style="thin">
        <color auto="1"/>
      </bottom>
      <diagonal/>
    </border>
    <border>
      <left/>
      <right style="thin">
        <color auto="1"/>
      </right>
      <top style="thin">
        <color auto="1"/>
      </top>
      <bottom style="thin">
        <color auto="1"/>
      </bottom>
      <diagonal/>
    </border>
    <border>
      <left/>
      <right/>
      <top style="thin">
        <color auto="1"/>
      </top>
      <bottom style="thin">
        <color auto="1"/>
      </bottom>
      <diagonal/>
    </border>
    <border>
      <left/>
      <right/>
      <top style="thin">
        <color auto="1"/>
      </top>
      <bottom/>
      <diagonal/>
    </border>
    <border>
      <left/>
      <right/>
      <top/>
      <bottom style="thin">
        <color auto="1"/>
      </bottom>
      <diagonal/>
    </border>
  </borders>
  <cellStyleXfs count="1">
    <xf numFmtId="0" fontId="0" fillId="0" borderId="0"/>
  </cellStyleXfs>
  <cellXfs count="63">
    <xf numFmtId="0" fontId="0" fillId="0" borderId="0" xfId="0"/>
    <xf numFmtId="0" fontId="1" fillId="0" borderId="0" xfId="0" applyFont="1" applyAlignment="1">
      <alignment horizontal="left"/>
    </xf>
    <xf numFmtId="0" fontId="2" fillId="0" borderId="0" xfId="0" applyFont="1" applyAlignment="1">
      <alignment horizontal="left"/>
    </xf>
    <xf numFmtId="0" fontId="3" fillId="0" borderId="0" xfId="0" applyFont="1" applyAlignment="1">
      <alignment horizontal="left"/>
    </xf>
    <xf numFmtId="0" fontId="4" fillId="0" borderId="0" xfId="0" applyFont="1" applyAlignment="1">
      <alignment horizontal="left"/>
    </xf>
    <xf numFmtId="0" fontId="4" fillId="0" borderId="0" xfId="0" applyFont="1" applyAlignment="1">
      <alignment horizontal="right"/>
    </xf>
    <xf numFmtId="0" fontId="1" fillId="0" borderId="0" xfId="0" applyFont="1" applyAlignment="1">
      <alignment horizontal="center"/>
    </xf>
    <xf numFmtId="0" fontId="2" fillId="0" borderId="0" xfId="0" applyFont="1" applyAlignment="1">
      <alignment horizontal="left" vertical="top"/>
    </xf>
    <xf numFmtId="0" fontId="3" fillId="0" borderId="1" xfId="0" applyFont="1" applyBorder="1" applyAlignment="1">
      <alignment horizontal="center" vertical="top"/>
    </xf>
    <xf numFmtId="0" fontId="5" fillId="0" borderId="0" xfId="0" applyFont="1"/>
    <xf numFmtId="0" fontId="3" fillId="0" borderId="2" xfId="0" applyFont="1" applyBorder="1" applyAlignment="1">
      <alignment horizontal="left" vertical="top"/>
    </xf>
    <xf numFmtId="0" fontId="2" fillId="0" borderId="3" xfId="0" applyFont="1" applyBorder="1" applyAlignment="1">
      <alignment horizontal="left" vertical="top"/>
    </xf>
    <xf numFmtId="0" fontId="2" fillId="0" borderId="0" xfId="0" applyFont="1" applyAlignment="1">
      <alignment horizontal="right" vertical="top"/>
    </xf>
    <xf numFmtId="0" fontId="3" fillId="0" borderId="4" xfId="0" applyFont="1" applyBorder="1" applyAlignment="1">
      <alignment horizontal="left" vertical="top"/>
    </xf>
    <xf numFmtId="0" fontId="2" fillId="0" borderId="1" xfId="0" applyFont="1" applyBorder="1" applyAlignment="1">
      <alignment horizontal="left" vertical="top"/>
    </xf>
    <xf numFmtId="0" fontId="6" fillId="0" borderId="0" xfId="0" applyFont="1" applyAlignment="1">
      <alignment horizontal="left" vertical="top"/>
    </xf>
    <xf numFmtId="0" fontId="3" fillId="0" borderId="0" xfId="0" applyFont="1" applyAlignment="1">
      <alignment horizontal="left" vertical="top"/>
    </xf>
    <xf numFmtId="0" fontId="3" fillId="2" borderId="4" xfId="0" applyFont="1" applyFill="1" applyBorder="1" applyAlignment="1">
      <alignment horizontal="left" vertical="top"/>
    </xf>
    <xf numFmtId="0" fontId="2" fillId="2" borderId="1" xfId="0" applyFont="1" applyFill="1" applyBorder="1" applyAlignment="1">
      <alignment horizontal="left" vertical="top"/>
    </xf>
    <xf numFmtId="0" fontId="2" fillId="2" borderId="0" xfId="0" applyFont="1" applyFill="1" applyAlignment="1">
      <alignment horizontal="left" vertical="top"/>
    </xf>
    <xf numFmtId="0" fontId="2" fillId="2" borderId="0" xfId="0" applyFont="1" applyFill="1" applyAlignment="1">
      <alignment horizontal="right" vertical="top"/>
    </xf>
    <xf numFmtId="0" fontId="2" fillId="2" borderId="0" xfId="0" applyFont="1" applyFill="1"/>
    <xf numFmtId="0" fontId="2" fillId="0" borderId="1" xfId="0" applyFont="1" applyBorder="1" applyAlignment="1">
      <alignment horizontal="left"/>
    </xf>
    <xf numFmtId="0" fontId="7" fillId="0" borderId="0" xfId="0" applyFont="1"/>
    <xf numFmtId="0" fontId="1" fillId="0" borderId="0" xfId="0" applyFont="1" applyAlignment="1"/>
    <xf numFmtId="0" fontId="2" fillId="0" borderId="0" xfId="0" applyFont="1" applyAlignment="1"/>
    <xf numFmtId="0" fontId="8" fillId="0" borderId="0" xfId="0" applyFont="1" applyAlignment="1"/>
    <xf numFmtId="0" fontId="3" fillId="0" borderId="0" xfId="0" applyFont="1" applyAlignment="1"/>
    <xf numFmtId="11" fontId="2" fillId="0" borderId="0" xfId="0" applyNumberFormat="1" applyFont="1" applyAlignment="1"/>
    <xf numFmtId="164" fontId="3" fillId="0" borderId="0" xfId="0" applyNumberFormat="1" applyFont="1" applyAlignment="1"/>
    <xf numFmtId="164" fontId="2" fillId="0" borderId="0" xfId="0" applyNumberFormat="1" applyFont="1" applyAlignment="1"/>
    <xf numFmtId="0" fontId="3" fillId="3" borderId="1" xfId="0" applyFont="1" applyFill="1" applyBorder="1" applyAlignment="1"/>
    <xf numFmtId="0" fontId="3" fillId="0" borderId="1" xfId="0" applyFont="1" applyBorder="1" applyAlignment="1"/>
    <xf numFmtId="0" fontId="2" fillId="3" borderId="1" xfId="0" applyFont="1" applyFill="1" applyBorder="1" applyAlignment="1"/>
    <xf numFmtId="0" fontId="2" fillId="3" borderId="1" xfId="0" applyFont="1" applyFill="1" applyBorder="1" applyAlignment="1">
      <alignment horizontal="right"/>
    </xf>
    <xf numFmtId="0" fontId="9" fillId="0" borderId="0" xfId="0" applyFont="1" applyAlignment="1"/>
    <xf numFmtId="0" fontId="11" fillId="0" borderId="0" xfId="0" applyFont="1" applyAlignment="1"/>
    <xf numFmtId="0" fontId="11" fillId="0" borderId="5" xfId="0" applyFont="1" applyBorder="1" applyAlignment="1">
      <alignment vertical="top"/>
    </xf>
    <xf numFmtId="0" fontId="11" fillId="0" borderId="5" xfId="0" applyFont="1" applyBorder="1" applyAlignment="1">
      <alignment vertical="top" wrapText="1"/>
    </xf>
    <xf numFmtId="0" fontId="11" fillId="4" borderId="5" xfId="0" applyFont="1" applyFill="1" applyBorder="1" applyAlignment="1">
      <alignment vertical="top"/>
    </xf>
    <xf numFmtId="0" fontId="11" fillId="4" borderId="5" xfId="0" applyFont="1" applyFill="1" applyBorder="1" applyAlignment="1">
      <alignment vertical="top" wrapText="1"/>
    </xf>
    <xf numFmtId="0" fontId="12" fillId="4" borderId="0" xfId="0" applyFont="1" applyFill="1" applyAlignment="1"/>
    <xf numFmtId="164" fontId="12" fillId="4" borderId="0" xfId="0" applyNumberFormat="1" applyFont="1" applyFill="1" applyAlignment="1"/>
    <xf numFmtId="0" fontId="11" fillId="0" borderId="6" xfId="0" applyFont="1" applyBorder="1" applyAlignment="1"/>
    <xf numFmtId="1" fontId="12" fillId="4" borderId="6" xfId="0" applyNumberFormat="1" applyFont="1" applyFill="1" applyBorder="1" applyAlignment="1"/>
    <xf numFmtId="164" fontId="12" fillId="4" borderId="6" xfId="0" applyNumberFormat="1" applyFont="1" applyFill="1" applyBorder="1" applyAlignment="1"/>
    <xf numFmtId="0" fontId="12" fillId="4" borderId="6" xfId="0" applyFont="1" applyFill="1" applyBorder="1" applyAlignment="1"/>
    <xf numFmtId="1" fontId="12" fillId="4" borderId="0" xfId="0" applyNumberFormat="1" applyFont="1" applyFill="1" applyAlignment="1"/>
    <xf numFmtId="0" fontId="11" fillId="0" borderId="7" xfId="0" applyFont="1" applyBorder="1" applyAlignment="1"/>
    <xf numFmtId="1" fontId="12" fillId="4" borderId="7" xfId="0" applyNumberFormat="1" applyFont="1" applyFill="1" applyBorder="1" applyAlignment="1"/>
    <xf numFmtId="164" fontId="12" fillId="4" borderId="7" xfId="0" applyNumberFormat="1" applyFont="1" applyFill="1" applyBorder="1" applyAlignment="1"/>
    <xf numFmtId="0" fontId="12" fillId="4" borderId="7" xfId="0" applyFont="1" applyFill="1" applyBorder="1" applyAlignment="1"/>
    <xf numFmtId="0" fontId="1" fillId="0" borderId="1" xfId="0" applyFont="1" applyBorder="1" applyAlignment="1">
      <alignment horizontal="left" wrapText="1"/>
    </xf>
    <xf numFmtId="0" fontId="2" fillId="0" borderId="0" xfId="0" applyFont="1" applyAlignment="1">
      <alignment horizontal="center"/>
    </xf>
    <xf numFmtId="0" fontId="0" fillId="0" borderId="0" xfId="0" applyAlignment="1">
      <alignment horizontal="center"/>
    </xf>
    <xf numFmtId="0" fontId="3" fillId="0" borderId="0" xfId="0" applyFont="1" applyAlignment="1">
      <alignment horizontal="center"/>
    </xf>
    <xf numFmtId="0" fontId="13" fillId="0" borderId="0" xfId="0" applyFont="1" applyAlignment="1">
      <alignment horizontal="center"/>
    </xf>
    <xf numFmtId="0" fontId="14" fillId="0" borderId="0" xfId="0" applyFont="1"/>
    <xf numFmtId="0" fontId="14" fillId="0" borderId="0" xfId="0" applyFont="1" applyAlignment="1">
      <alignment horizontal="left"/>
    </xf>
    <xf numFmtId="0" fontId="15" fillId="0" borderId="0" xfId="0" applyFont="1" applyAlignment="1">
      <alignment horizontal="left"/>
    </xf>
    <xf numFmtId="0" fontId="14" fillId="0" borderId="0" xfId="0" applyFont="1" applyAlignment="1"/>
    <xf numFmtId="0" fontId="16" fillId="0" borderId="0" xfId="0" applyFont="1" applyAlignment="1">
      <alignment horizontal="left"/>
    </xf>
    <xf numFmtId="0" fontId="1" fillId="0" borderId="1" xfId="0" applyFont="1" applyBorder="1" applyAlignment="1">
      <alignment horizontal="left" wrapText="1"/>
    </xf>
  </cellXfs>
  <cellStyles count="1">
    <cellStyle name="Normal" xfId="0" builtinId="0"/>
  </cellStyles>
  <dxfs count="0"/>
  <tableStyles count="0" defaultTableStyle="TableStyleMedium2" defaultPivotStyle="PivotStyleLight16"/>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2F2F2"/>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4CCCC"/>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4.xml.rels><?xml version="1.0" encoding="UTF-8" standalone="yes"?>
<Relationships xmlns="http://schemas.openxmlformats.org/package/2006/relationships"><Relationship Id="rId1" Type="http://schemas.openxmlformats.org/officeDocument/2006/relationships/hyperlink" Target="http://go.id/" TargetMode="External"/></Relationships>
</file>

<file path=xl/worksheets/_rels/sheet7.xml.rels><?xml version="1.0" encoding="UTF-8" standalone="yes"?>
<Relationships xmlns="http://schemas.openxmlformats.org/package/2006/relationships"><Relationship Id="rId1" Type="http://schemas.openxmlformats.org/officeDocument/2006/relationships/hyperlink" Target="http://go.id/"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C6"/>
  <sheetViews>
    <sheetView zoomScale="180" zoomScaleNormal="180" workbookViewId="0">
      <selection activeCell="B10" sqref="B10"/>
    </sheetView>
  </sheetViews>
  <sheetFormatPr baseColWidth="10" defaultColWidth="14.5" defaultRowHeight="13"/>
  <cols>
    <col min="1" max="1" width="12.83203125" customWidth="1"/>
    <col min="2" max="2" width="6.6640625" bestFit="1" customWidth="1"/>
    <col min="3" max="3" width="24.1640625" bestFit="1" customWidth="1"/>
  </cols>
  <sheetData>
    <row r="1" spans="1:3" ht="16">
      <c r="A1" s="1" t="s">
        <v>0</v>
      </c>
      <c r="B1" s="2"/>
      <c r="C1" s="2"/>
    </row>
    <row r="2" spans="1:3" ht="14">
      <c r="A2" s="3" t="s">
        <v>1</v>
      </c>
      <c r="B2" s="3" t="s">
        <v>2</v>
      </c>
      <c r="C2" s="3" t="s">
        <v>3</v>
      </c>
    </row>
    <row r="3" spans="1:3" ht="14">
      <c r="A3" s="2" t="s">
        <v>4</v>
      </c>
      <c r="B3" s="2" t="s">
        <v>5</v>
      </c>
      <c r="C3" s="2" t="s">
        <v>6</v>
      </c>
    </row>
    <row r="4" spans="1:3" ht="14">
      <c r="A4" s="2" t="s">
        <v>7</v>
      </c>
      <c r="B4" s="2" t="s">
        <v>5</v>
      </c>
      <c r="C4" s="2" t="s">
        <v>8</v>
      </c>
    </row>
    <row r="5" spans="1:3" ht="14">
      <c r="A5" s="2" t="s">
        <v>9</v>
      </c>
      <c r="B5" s="2" t="s">
        <v>10</v>
      </c>
      <c r="C5" s="2" t="s">
        <v>11</v>
      </c>
    </row>
    <row r="6" spans="1:3" ht="14">
      <c r="A6" s="2" t="s">
        <v>12</v>
      </c>
      <c r="B6" s="2" t="s">
        <v>10</v>
      </c>
      <c r="C6" s="2" t="s">
        <v>13</v>
      </c>
    </row>
  </sheetData>
  <pageMargins left="0.74791666666666701" right="0.74791666666666701" top="0.98402777777777795" bottom="0.98402777777777795" header="0.51180555555555496" footer="0.51180555555555496"/>
  <pageSetup paperSize="9" firstPageNumber="0" orientation="portrait" horizontalDpi="300" verticalDpi="300"/>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C59"/>
  <sheetViews>
    <sheetView zoomScale="160" zoomScaleNormal="180" workbookViewId="0"/>
  </sheetViews>
  <sheetFormatPr baseColWidth="10" defaultColWidth="14.5" defaultRowHeight="13"/>
  <cols>
    <col min="1" max="1" width="19.1640625" style="54" customWidth="1"/>
    <col min="2" max="2" width="37.33203125" style="54" bestFit="1" customWidth="1"/>
    <col min="3" max="3" width="149.6640625" bestFit="1" customWidth="1"/>
  </cols>
  <sheetData>
    <row r="1" spans="1:3" ht="14">
      <c r="A1" s="2" t="s">
        <v>8306</v>
      </c>
    </row>
    <row r="2" spans="1:3" ht="14">
      <c r="A2" s="55" t="s">
        <v>8138</v>
      </c>
      <c r="B2" s="55" t="s">
        <v>8139</v>
      </c>
      <c r="C2" s="27" t="s">
        <v>8140</v>
      </c>
    </row>
    <row r="3" spans="1:3" ht="14">
      <c r="A3" s="56" t="s">
        <v>8141</v>
      </c>
      <c r="B3" s="53">
        <v>3</v>
      </c>
      <c r="C3" s="25" t="s">
        <v>8142</v>
      </c>
    </row>
    <row r="4" spans="1:3" ht="14">
      <c r="A4" s="56" t="s">
        <v>8143</v>
      </c>
      <c r="B4" s="53">
        <v>5</v>
      </c>
      <c r="C4" s="25" t="s">
        <v>8144</v>
      </c>
    </row>
    <row r="5" spans="1:3" ht="14">
      <c r="A5" s="56" t="s">
        <v>8145</v>
      </c>
      <c r="B5" s="53">
        <v>4</v>
      </c>
      <c r="C5" s="25" t="s">
        <v>8146</v>
      </c>
    </row>
    <row r="6" spans="1:3" ht="14">
      <c r="A6" s="56" t="s">
        <v>8147</v>
      </c>
      <c r="B6" s="53">
        <v>3</v>
      </c>
      <c r="C6" s="25" t="s">
        <v>8148</v>
      </c>
    </row>
    <row r="7" spans="1:3" ht="14">
      <c r="A7" s="56" t="s">
        <v>8149</v>
      </c>
      <c r="B7" s="53">
        <v>5</v>
      </c>
      <c r="C7" s="25" t="s">
        <v>8150</v>
      </c>
    </row>
    <row r="8" spans="1:3" ht="14">
      <c r="A8" s="56" t="s">
        <v>8151</v>
      </c>
      <c r="B8" s="53">
        <v>4</v>
      </c>
      <c r="C8" s="25" t="s">
        <v>8152</v>
      </c>
    </row>
    <row r="9" spans="1:3" ht="14">
      <c r="A9" s="56" t="s">
        <v>8153</v>
      </c>
      <c r="B9" s="53">
        <v>10</v>
      </c>
      <c r="C9" s="25" t="s">
        <v>8154</v>
      </c>
    </row>
    <row r="10" spans="1:3" ht="14">
      <c r="A10" s="56" t="s">
        <v>8155</v>
      </c>
      <c r="B10" s="53">
        <v>4</v>
      </c>
      <c r="C10" s="25" t="s">
        <v>8156</v>
      </c>
    </row>
    <row r="11" spans="1:3" ht="14">
      <c r="A11" s="56" t="s">
        <v>8157</v>
      </c>
      <c r="B11" s="53">
        <v>3</v>
      </c>
      <c r="C11" s="25" t="s">
        <v>8158</v>
      </c>
    </row>
    <row r="12" spans="1:3" ht="14">
      <c r="A12" s="56" t="s">
        <v>8159</v>
      </c>
      <c r="B12" s="53">
        <v>3</v>
      </c>
      <c r="C12" s="25" t="s">
        <v>8160</v>
      </c>
    </row>
    <row r="13" spans="1:3" ht="14">
      <c r="A13" s="56" t="s">
        <v>8161</v>
      </c>
      <c r="B13" s="53">
        <v>2</v>
      </c>
      <c r="C13" s="25" t="s">
        <v>8162</v>
      </c>
    </row>
    <row r="14" spans="1:3" ht="14">
      <c r="A14" s="56" t="s">
        <v>8163</v>
      </c>
      <c r="B14" s="53">
        <v>4</v>
      </c>
      <c r="C14" s="25" t="s">
        <v>8164</v>
      </c>
    </row>
    <row r="15" spans="1:3" ht="14">
      <c r="A15" s="56" t="s">
        <v>8165</v>
      </c>
      <c r="B15" s="53">
        <v>2</v>
      </c>
      <c r="C15" s="25" t="s">
        <v>8166</v>
      </c>
    </row>
    <row r="16" spans="1:3" ht="14">
      <c r="A16" s="56" t="s">
        <v>8167</v>
      </c>
      <c r="B16" s="53">
        <v>2</v>
      </c>
      <c r="C16" s="25" t="s">
        <v>8168</v>
      </c>
    </row>
    <row r="17" spans="1:3" ht="14">
      <c r="A17" s="56" t="s">
        <v>8169</v>
      </c>
      <c r="B17" s="53">
        <v>3</v>
      </c>
      <c r="C17" s="25" t="s">
        <v>8170</v>
      </c>
    </row>
    <row r="18" spans="1:3" ht="14">
      <c r="A18" s="56" t="s">
        <v>8171</v>
      </c>
      <c r="B18" s="53">
        <v>4</v>
      </c>
      <c r="C18" s="25" t="s">
        <v>8172</v>
      </c>
    </row>
    <row r="19" spans="1:3" ht="14">
      <c r="A19" s="56" t="s">
        <v>8173</v>
      </c>
      <c r="B19" s="53">
        <v>2</v>
      </c>
      <c r="C19" s="25" t="s">
        <v>8174</v>
      </c>
    </row>
    <row r="20" spans="1:3" ht="14">
      <c r="A20" s="56" t="s">
        <v>8175</v>
      </c>
      <c r="B20" s="53">
        <v>2</v>
      </c>
      <c r="C20" s="25" t="s">
        <v>8176</v>
      </c>
    </row>
    <row r="21" spans="1:3" ht="14">
      <c r="A21" s="56" t="s">
        <v>8177</v>
      </c>
      <c r="B21" s="53">
        <v>3</v>
      </c>
      <c r="C21" s="25" t="s">
        <v>8178</v>
      </c>
    </row>
    <row r="22" spans="1:3" ht="14">
      <c r="A22" s="56" t="s">
        <v>8179</v>
      </c>
      <c r="B22" s="53">
        <v>5</v>
      </c>
      <c r="C22" s="25" t="s">
        <v>8180</v>
      </c>
    </row>
    <row r="23" spans="1:3" ht="14">
      <c r="A23" s="56" t="s">
        <v>8181</v>
      </c>
      <c r="B23" s="53">
        <v>5</v>
      </c>
      <c r="C23" s="25" t="s">
        <v>8182</v>
      </c>
    </row>
    <row r="24" spans="1:3" ht="14">
      <c r="A24" s="56" t="s">
        <v>8183</v>
      </c>
      <c r="B24" s="53">
        <v>5</v>
      </c>
      <c r="C24" s="25" t="s">
        <v>8184</v>
      </c>
    </row>
    <row r="25" spans="1:3" ht="14">
      <c r="A25" s="56" t="s">
        <v>8185</v>
      </c>
      <c r="B25" s="53">
        <v>3</v>
      </c>
      <c r="C25" s="25" t="s">
        <v>8186</v>
      </c>
    </row>
    <row r="26" spans="1:3" ht="14">
      <c r="A26" s="56" t="s">
        <v>8187</v>
      </c>
      <c r="B26" s="53">
        <v>2</v>
      </c>
      <c r="C26" s="25" t="s">
        <v>8188</v>
      </c>
    </row>
    <row r="27" spans="1:3" ht="14">
      <c r="A27" s="56" t="s">
        <v>8189</v>
      </c>
      <c r="B27" s="53">
        <v>2</v>
      </c>
      <c r="C27" s="25" t="s">
        <v>8190</v>
      </c>
    </row>
    <row r="28" spans="1:3" ht="14">
      <c r="A28" s="56" t="s">
        <v>8191</v>
      </c>
      <c r="B28" s="53">
        <v>6</v>
      </c>
      <c r="C28" s="25" t="s">
        <v>8192</v>
      </c>
    </row>
    <row r="29" spans="1:3" ht="14">
      <c r="A29" s="56" t="s">
        <v>8193</v>
      </c>
      <c r="B29" s="53">
        <v>2</v>
      </c>
      <c r="C29" s="25" t="s">
        <v>8194</v>
      </c>
    </row>
    <row r="30" spans="1:3" ht="14">
      <c r="A30" s="56" t="s">
        <v>8195</v>
      </c>
      <c r="B30" s="53">
        <v>2</v>
      </c>
      <c r="C30" s="25" t="s">
        <v>8196</v>
      </c>
    </row>
    <row r="31" spans="1:3" ht="14">
      <c r="A31" s="56" t="s">
        <v>8197</v>
      </c>
      <c r="B31" s="53">
        <v>4</v>
      </c>
      <c r="C31" s="25" t="s">
        <v>8198</v>
      </c>
    </row>
    <row r="32" spans="1:3" ht="14">
      <c r="A32" s="56" t="s">
        <v>8199</v>
      </c>
      <c r="B32" s="53">
        <v>7</v>
      </c>
      <c r="C32" s="25" t="s">
        <v>8200</v>
      </c>
    </row>
    <row r="33" spans="1:3" ht="14">
      <c r="A33" s="56" t="s">
        <v>8201</v>
      </c>
      <c r="B33" s="53">
        <v>10</v>
      </c>
      <c r="C33" s="25" t="s">
        <v>8202</v>
      </c>
    </row>
    <row r="34" spans="1:3" ht="14">
      <c r="A34" s="56" t="s">
        <v>8203</v>
      </c>
      <c r="B34" s="53">
        <v>3</v>
      </c>
      <c r="C34" s="25" t="s">
        <v>8204</v>
      </c>
    </row>
    <row r="35" spans="1:3" ht="14">
      <c r="A35" s="56" t="s">
        <v>8205</v>
      </c>
      <c r="B35" s="53">
        <v>2</v>
      </c>
      <c r="C35" s="25" t="s">
        <v>8206</v>
      </c>
    </row>
    <row r="36" spans="1:3" ht="14">
      <c r="A36" s="56" t="s">
        <v>8207</v>
      </c>
      <c r="B36" s="53">
        <v>2</v>
      </c>
      <c r="C36" s="25" t="s">
        <v>8208</v>
      </c>
    </row>
    <row r="37" spans="1:3" ht="14">
      <c r="A37" s="56" t="s">
        <v>8209</v>
      </c>
      <c r="B37" s="53">
        <v>11</v>
      </c>
      <c r="C37" s="25" t="s">
        <v>8210</v>
      </c>
    </row>
    <row r="38" spans="1:3" ht="14">
      <c r="A38" s="56" t="s">
        <v>8211</v>
      </c>
      <c r="B38" s="53">
        <v>5</v>
      </c>
      <c r="C38" s="25" t="s">
        <v>8212</v>
      </c>
    </row>
    <row r="39" spans="1:3" ht="14">
      <c r="A39" s="56" t="s">
        <v>8213</v>
      </c>
      <c r="B39" s="53">
        <v>2</v>
      </c>
      <c r="C39" s="25" t="s">
        <v>8214</v>
      </c>
    </row>
    <row r="40" spans="1:3" ht="14">
      <c r="A40" s="56" t="s">
        <v>8215</v>
      </c>
      <c r="B40" s="53">
        <v>3</v>
      </c>
      <c r="C40" s="25" t="s">
        <v>8216</v>
      </c>
    </row>
    <row r="41" spans="1:3" ht="14">
      <c r="A41" s="56" t="s">
        <v>8217</v>
      </c>
      <c r="B41" s="53">
        <v>14</v>
      </c>
      <c r="C41" s="25" t="s">
        <v>8218</v>
      </c>
    </row>
    <row r="42" spans="1:3" ht="14">
      <c r="A42" s="56" t="s">
        <v>8219</v>
      </c>
      <c r="B42" s="53">
        <v>3</v>
      </c>
      <c r="C42" s="25" t="s">
        <v>8220</v>
      </c>
    </row>
    <row r="43" spans="1:3" ht="14">
      <c r="A43" s="56" t="s">
        <v>8221</v>
      </c>
      <c r="B43" s="53">
        <v>2</v>
      </c>
      <c r="C43" s="25" t="s">
        <v>8222</v>
      </c>
    </row>
    <row r="44" spans="1:3" ht="14">
      <c r="A44" s="56" t="s">
        <v>8223</v>
      </c>
      <c r="B44" s="53">
        <v>3</v>
      </c>
      <c r="C44" s="25" t="s">
        <v>8224</v>
      </c>
    </row>
    <row r="45" spans="1:3" ht="14">
      <c r="A45" s="56" t="s">
        <v>8225</v>
      </c>
      <c r="B45" s="53">
        <v>6</v>
      </c>
      <c r="C45" s="25" t="s">
        <v>8226</v>
      </c>
    </row>
    <row r="46" spans="1:3" ht="14">
      <c r="A46" s="56" t="s">
        <v>8227</v>
      </c>
      <c r="B46" s="53">
        <v>7</v>
      </c>
      <c r="C46" s="25" t="s">
        <v>8228</v>
      </c>
    </row>
    <row r="47" spans="1:3" ht="14">
      <c r="A47" s="56" t="s">
        <v>8229</v>
      </c>
      <c r="B47" s="53">
        <v>12</v>
      </c>
      <c r="C47" s="25" t="s">
        <v>8230</v>
      </c>
    </row>
    <row r="48" spans="1:3" ht="14">
      <c r="A48" s="56" t="s">
        <v>8231</v>
      </c>
      <c r="B48" s="53">
        <v>3</v>
      </c>
      <c r="C48" s="25" t="s">
        <v>8232</v>
      </c>
    </row>
    <row r="49" spans="1:3" ht="14">
      <c r="A49" s="56" t="s">
        <v>8233</v>
      </c>
      <c r="B49" s="53">
        <v>2</v>
      </c>
      <c r="C49" s="25" t="s">
        <v>8234</v>
      </c>
    </row>
    <row r="50" spans="1:3" ht="14">
      <c r="A50" s="56" t="s">
        <v>8235</v>
      </c>
      <c r="B50" s="53">
        <v>14</v>
      </c>
      <c r="C50" s="25" t="s">
        <v>8236</v>
      </c>
    </row>
    <row r="51" spans="1:3" ht="14">
      <c r="A51" s="56" t="s">
        <v>8237</v>
      </c>
      <c r="B51" s="53">
        <v>3</v>
      </c>
      <c r="C51" s="25" t="s">
        <v>8238</v>
      </c>
    </row>
    <row r="52" spans="1:3" ht="14">
      <c r="A52" s="56" t="s">
        <v>8239</v>
      </c>
      <c r="B52" s="53">
        <v>2</v>
      </c>
      <c r="C52" s="25" t="s">
        <v>8240</v>
      </c>
    </row>
    <row r="53" spans="1:3" ht="14">
      <c r="A53" s="56" t="s">
        <v>8241</v>
      </c>
      <c r="B53" s="53">
        <v>6</v>
      </c>
      <c r="C53" s="25" t="s">
        <v>8242</v>
      </c>
    </row>
    <row r="54" spans="1:3" ht="14">
      <c r="A54" s="56" t="s">
        <v>8243</v>
      </c>
      <c r="B54" s="53">
        <v>5</v>
      </c>
      <c r="C54" s="25" t="s">
        <v>8182</v>
      </c>
    </row>
    <row r="55" spans="1:3" ht="14">
      <c r="A55" s="56" t="s">
        <v>8244</v>
      </c>
      <c r="B55" s="53">
        <v>2</v>
      </c>
      <c r="C55" s="25" t="s">
        <v>8245</v>
      </c>
    </row>
    <row r="56" spans="1:3" ht="14">
      <c r="A56" s="56" t="s">
        <v>8246</v>
      </c>
      <c r="B56" s="53">
        <v>5</v>
      </c>
      <c r="C56" s="25" t="s">
        <v>8247</v>
      </c>
    </row>
    <row r="57" spans="1:3" ht="14">
      <c r="A57" s="56" t="s">
        <v>8248</v>
      </c>
      <c r="B57" s="53">
        <v>11</v>
      </c>
      <c r="C57" s="25" t="s">
        <v>8249</v>
      </c>
    </row>
    <row r="58" spans="1:3" ht="14">
      <c r="A58" s="56" t="s">
        <v>8250</v>
      </c>
      <c r="B58" s="53">
        <v>8</v>
      </c>
      <c r="C58" s="25" t="s">
        <v>8251</v>
      </c>
    </row>
    <row r="59" spans="1:3" ht="14">
      <c r="A59" s="56" t="s">
        <v>8252</v>
      </c>
      <c r="B59" s="53">
        <v>5</v>
      </c>
      <c r="C59" s="25" t="s">
        <v>8253</v>
      </c>
    </row>
  </sheetData>
  <pageMargins left="0.74791666666666701" right="0.74791666666666701" top="0.98402777777777795" bottom="0.98402777777777795" header="0.51180555555555496" footer="0.51180555555555496"/>
  <pageSetup paperSize="9" firstPageNumber="0" orientation="portrait" horizontalDpi="300" verticalDpi="300"/>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G4"/>
  <sheetViews>
    <sheetView zoomScale="180" zoomScaleNormal="180" workbookViewId="0"/>
  </sheetViews>
  <sheetFormatPr baseColWidth="10" defaultColWidth="14.5" defaultRowHeight="13"/>
  <sheetData>
    <row r="1" spans="1:7" ht="14">
      <c r="A1" s="25" t="s">
        <v>8305</v>
      </c>
    </row>
    <row r="2" spans="1:7" ht="15.75" customHeight="1">
      <c r="A2" s="62" t="s">
        <v>8254</v>
      </c>
      <c r="B2" s="62"/>
      <c r="C2" s="62"/>
      <c r="D2" s="62" t="s">
        <v>8255</v>
      </c>
      <c r="E2" s="62"/>
      <c r="F2" s="62"/>
      <c r="G2" s="62"/>
    </row>
    <row r="3" spans="1:7" ht="51">
      <c r="A3" s="52" t="s">
        <v>8256</v>
      </c>
      <c r="B3" s="52" t="s">
        <v>8257</v>
      </c>
      <c r="C3" s="52" t="s">
        <v>8258</v>
      </c>
      <c r="D3" s="52" t="s">
        <v>8259</v>
      </c>
      <c r="E3" s="52" t="s">
        <v>8260</v>
      </c>
      <c r="F3" s="52" t="s">
        <v>8261</v>
      </c>
      <c r="G3" s="52" t="s">
        <v>8262</v>
      </c>
    </row>
    <row r="4" spans="1:7" ht="17">
      <c r="A4" s="52" t="s">
        <v>8263</v>
      </c>
      <c r="B4" s="52">
        <v>0.62</v>
      </c>
      <c r="C4" s="52">
        <v>0.77500000000000002</v>
      </c>
      <c r="D4" s="52">
        <v>0.98</v>
      </c>
      <c r="E4" s="52">
        <v>666</v>
      </c>
      <c r="F4" s="52">
        <v>0.68</v>
      </c>
      <c r="G4" s="52" t="s">
        <v>8264</v>
      </c>
    </row>
  </sheetData>
  <mergeCells count="2">
    <mergeCell ref="A2:C2"/>
    <mergeCell ref="D2:G2"/>
  </mergeCells>
  <pageMargins left="0.74791666666666701" right="0.74791666666666701" top="0.98402777777777795" bottom="0.98402777777777795" header="0.51180555555555496" footer="0.51180555555555496"/>
  <pageSetup paperSize="9" firstPageNumber="0" orientation="portrait" horizontalDpi="300" verticalDpi="300"/>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A1010"/>
  <sheetViews>
    <sheetView zoomScale="180" zoomScaleNormal="180" workbookViewId="0"/>
  </sheetViews>
  <sheetFormatPr baseColWidth="10" defaultColWidth="14.5" defaultRowHeight="16"/>
  <cols>
    <col min="1" max="1" width="83" style="57" customWidth="1"/>
    <col min="2" max="16384" width="14.5" style="57"/>
  </cols>
  <sheetData>
    <row r="1" spans="1:1">
      <c r="A1" s="61" t="s">
        <v>8304</v>
      </c>
    </row>
    <row r="2" spans="1:1">
      <c r="A2" s="58" t="s">
        <v>8265</v>
      </c>
    </row>
    <row r="3" spans="1:1">
      <c r="A3" s="58" t="s">
        <v>8266</v>
      </c>
    </row>
    <row r="4" spans="1:1">
      <c r="A4" s="58"/>
    </row>
    <row r="5" spans="1:1">
      <c r="A5" s="58" t="s">
        <v>8267</v>
      </c>
    </row>
    <row r="6" spans="1:1">
      <c r="A6" s="58" t="s">
        <v>8268</v>
      </c>
    </row>
    <row r="7" spans="1:1">
      <c r="A7" s="58" t="s">
        <v>8269</v>
      </c>
    </row>
    <row r="8" spans="1:1">
      <c r="A8" s="58" t="s">
        <v>8270</v>
      </c>
    </row>
    <row r="9" spans="1:1">
      <c r="A9" s="58" t="s">
        <v>8271</v>
      </c>
    </row>
    <row r="10" spans="1:1">
      <c r="A10" s="58" t="s">
        <v>8272</v>
      </c>
    </row>
    <row r="11" spans="1:1">
      <c r="A11" s="58"/>
    </row>
    <row r="12" spans="1:1">
      <c r="A12" s="59" t="s">
        <v>8273</v>
      </c>
    </row>
    <row r="13" spans="1:1">
      <c r="A13" s="58" t="s">
        <v>8274</v>
      </c>
    </row>
    <row r="14" spans="1:1">
      <c r="A14" s="58" t="s">
        <v>8275</v>
      </c>
    </row>
    <row r="15" spans="1:1">
      <c r="A15" s="58" t="s">
        <v>8276</v>
      </c>
    </row>
    <row r="16" spans="1:1">
      <c r="A16" s="58" t="s">
        <v>8277</v>
      </c>
    </row>
    <row r="17" spans="1:1">
      <c r="A17" s="58" t="s">
        <v>8278</v>
      </c>
    </row>
    <row r="18" spans="1:1">
      <c r="A18" s="58" t="s">
        <v>8279</v>
      </c>
    </row>
    <row r="19" spans="1:1">
      <c r="A19" s="58" t="s">
        <v>8280</v>
      </c>
    </row>
    <row r="20" spans="1:1">
      <c r="A20" s="58" t="s">
        <v>8281</v>
      </c>
    </row>
    <row r="21" spans="1:1">
      <c r="A21" s="58" t="s">
        <v>8282</v>
      </c>
    </row>
    <row r="22" spans="1:1">
      <c r="A22" s="58" t="s">
        <v>8283</v>
      </c>
    </row>
    <row r="23" spans="1:1">
      <c r="A23" s="60" t="s">
        <v>8284</v>
      </c>
    </row>
    <row r="24" spans="1:1">
      <c r="A24" s="60" t="s">
        <v>8285</v>
      </c>
    </row>
    <row r="25" spans="1:1">
      <c r="A25" s="60" t="s">
        <v>8286</v>
      </c>
    </row>
    <row r="26" spans="1:1">
      <c r="A26" s="60" t="s">
        <v>8287</v>
      </c>
    </row>
    <row r="27" spans="1:1">
      <c r="A27" s="60" t="s">
        <v>8288</v>
      </c>
    </row>
    <row r="28" spans="1:1">
      <c r="A28" s="60" t="s">
        <v>8289</v>
      </c>
    </row>
    <row r="29" spans="1:1">
      <c r="A29" s="60" t="s">
        <v>8290</v>
      </c>
    </row>
    <row r="30" spans="1:1">
      <c r="A30" s="60" t="s">
        <v>8291</v>
      </c>
    </row>
    <row r="31" spans="1:1">
      <c r="A31" s="60" t="s">
        <v>8292</v>
      </c>
    </row>
    <row r="32" spans="1:1">
      <c r="A32" s="58" t="s">
        <v>8293</v>
      </c>
    </row>
    <row r="33" spans="1:1">
      <c r="A33" s="58" t="s">
        <v>8294</v>
      </c>
    </row>
    <row r="34" spans="1:1">
      <c r="A34" s="58" t="s">
        <v>8295</v>
      </c>
    </row>
    <row r="35" spans="1:1">
      <c r="A35" s="58" t="s">
        <v>8296</v>
      </c>
    </row>
    <row r="36" spans="1:1">
      <c r="A36" s="58" t="s">
        <v>8297</v>
      </c>
    </row>
    <row r="37" spans="1:1">
      <c r="A37" s="58" t="s">
        <v>8298</v>
      </c>
    </row>
    <row r="38" spans="1:1">
      <c r="A38" s="58" t="s">
        <v>8299</v>
      </c>
    </row>
    <row r="39" spans="1:1">
      <c r="A39" s="58" t="s">
        <v>8300</v>
      </c>
    </row>
    <row r="40" spans="1:1">
      <c r="A40" s="58"/>
    </row>
    <row r="41" spans="1:1">
      <c r="A41" s="58"/>
    </row>
    <row r="42" spans="1:1">
      <c r="A42" s="58"/>
    </row>
    <row r="43" spans="1:1">
      <c r="A43" s="58"/>
    </row>
    <row r="44" spans="1:1">
      <c r="A44" s="58"/>
    </row>
    <row r="45" spans="1:1">
      <c r="A45" s="58"/>
    </row>
    <row r="46" spans="1:1">
      <c r="A46" s="58"/>
    </row>
    <row r="47" spans="1:1">
      <c r="A47" s="58"/>
    </row>
    <row r="48" spans="1:1">
      <c r="A48" s="58"/>
    </row>
    <row r="49" spans="1:1">
      <c r="A49" s="58"/>
    </row>
    <row r="50" spans="1:1">
      <c r="A50" s="58"/>
    </row>
    <row r="51" spans="1:1">
      <c r="A51" s="58"/>
    </row>
    <row r="52" spans="1:1">
      <c r="A52" s="58"/>
    </row>
    <row r="53" spans="1:1">
      <c r="A53" s="58"/>
    </row>
    <row r="54" spans="1:1">
      <c r="A54" s="58"/>
    </row>
    <row r="55" spans="1:1">
      <c r="A55" s="58"/>
    </row>
    <row r="56" spans="1:1">
      <c r="A56" s="58"/>
    </row>
    <row r="57" spans="1:1">
      <c r="A57" s="58"/>
    </row>
    <row r="58" spans="1:1">
      <c r="A58" s="58"/>
    </row>
    <row r="59" spans="1:1">
      <c r="A59" s="58"/>
    </row>
    <row r="60" spans="1:1">
      <c r="A60" s="58"/>
    </row>
    <row r="61" spans="1:1">
      <c r="A61" s="58"/>
    </row>
    <row r="62" spans="1:1">
      <c r="A62" s="58"/>
    </row>
    <row r="63" spans="1:1">
      <c r="A63" s="58"/>
    </row>
    <row r="64" spans="1:1">
      <c r="A64" s="58"/>
    </row>
    <row r="65" spans="1:1">
      <c r="A65" s="58"/>
    </row>
    <row r="66" spans="1:1">
      <c r="A66" s="58"/>
    </row>
    <row r="67" spans="1:1">
      <c r="A67" s="58"/>
    </row>
    <row r="68" spans="1:1">
      <c r="A68" s="58"/>
    </row>
    <row r="69" spans="1:1">
      <c r="A69" s="58"/>
    </row>
    <row r="70" spans="1:1">
      <c r="A70" s="58"/>
    </row>
    <row r="71" spans="1:1">
      <c r="A71" s="58"/>
    </row>
    <row r="72" spans="1:1">
      <c r="A72" s="58"/>
    </row>
    <row r="73" spans="1:1">
      <c r="A73" s="58"/>
    </row>
    <row r="74" spans="1:1">
      <c r="A74" s="58"/>
    </row>
    <row r="75" spans="1:1">
      <c r="A75" s="58"/>
    </row>
    <row r="76" spans="1:1">
      <c r="A76" s="58"/>
    </row>
    <row r="77" spans="1:1">
      <c r="A77" s="58"/>
    </row>
    <row r="78" spans="1:1">
      <c r="A78" s="58"/>
    </row>
    <row r="79" spans="1:1">
      <c r="A79" s="58"/>
    </row>
    <row r="80" spans="1:1">
      <c r="A80" s="58"/>
    </row>
    <row r="81" spans="1:1">
      <c r="A81" s="58"/>
    </row>
    <row r="82" spans="1:1">
      <c r="A82" s="58"/>
    </row>
    <row r="83" spans="1:1">
      <c r="A83" s="58"/>
    </row>
    <row r="84" spans="1:1">
      <c r="A84" s="58"/>
    </row>
    <row r="85" spans="1:1">
      <c r="A85" s="58"/>
    </row>
    <row r="86" spans="1:1">
      <c r="A86" s="58"/>
    </row>
    <row r="87" spans="1:1">
      <c r="A87" s="58"/>
    </row>
    <row r="88" spans="1:1">
      <c r="A88" s="58"/>
    </row>
    <row r="89" spans="1:1">
      <c r="A89" s="58"/>
    </row>
    <row r="90" spans="1:1">
      <c r="A90" s="58"/>
    </row>
    <row r="91" spans="1:1">
      <c r="A91" s="58"/>
    </row>
    <row r="92" spans="1:1">
      <c r="A92" s="58"/>
    </row>
    <row r="93" spans="1:1">
      <c r="A93" s="58"/>
    </row>
    <row r="94" spans="1:1">
      <c r="A94" s="58"/>
    </row>
    <row r="95" spans="1:1">
      <c r="A95" s="58"/>
    </row>
    <row r="96" spans="1:1">
      <c r="A96" s="58"/>
    </row>
    <row r="97" spans="1:1">
      <c r="A97" s="58"/>
    </row>
    <row r="98" spans="1:1">
      <c r="A98" s="58"/>
    </row>
    <row r="99" spans="1:1">
      <c r="A99" s="58"/>
    </row>
    <row r="100" spans="1:1">
      <c r="A100" s="58"/>
    </row>
    <row r="101" spans="1:1">
      <c r="A101" s="58"/>
    </row>
    <row r="102" spans="1:1">
      <c r="A102" s="58"/>
    </row>
    <row r="103" spans="1:1">
      <c r="A103" s="58"/>
    </row>
    <row r="104" spans="1:1">
      <c r="A104" s="58"/>
    </row>
    <row r="105" spans="1:1">
      <c r="A105" s="58"/>
    </row>
    <row r="106" spans="1:1">
      <c r="A106" s="58"/>
    </row>
    <row r="107" spans="1:1">
      <c r="A107" s="58"/>
    </row>
    <row r="108" spans="1:1">
      <c r="A108" s="58"/>
    </row>
    <row r="109" spans="1:1">
      <c r="A109" s="58"/>
    </row>
    <row r="110" spans="1:1">
      <c r="A110" s="58"/>
    </row>
    <row r="111" spans="1:1">
      <c r="A111" s="58"/>
    </row>
    <row r="112" spans="1:1">
      <c r="A112" s="58"/>
    </row>
    <row r="113" spans="1:1">
      <c r="A113" s="58"/>
    </row>
    <row r="114" spans="1:1">
      <c r="A114" s="58"/>
    </row>
    <row r="115" spans="1:1">
      <c r="A115" s="58"/>
    </row>
    <row r="116" spans="1:1">
      <c r="A116" s="58"/>
    </row>
    <row r="117" spans="1:1">
      <c r="A117" s="58"/>
    </row>
    <row r="118" spans="1:1">
      <c r="A118" s="58"/>
    </row>
    <row r="119" spans="1:1">
      <c r="A119" s="58"/>
    </row>
    <row r="120" spans="1:1">
      <c r="A120" s="58"/>
    </row>
    <row r="121" spans="1:1">
      <c r="A121" s="58"/>
    </row>
    <row r="122" spans="1:1">
      <c r="A122" s="58"/>
    </row>
    <row r="123" spans="1:1">
      <c r="A123" s="58"/>
    </row>
    <row r="124" spans="1:1">
      <c r="A124" s="58"/>
    </row>
    <row r="125" spans="1:1">
      <c r="A125" s="58"/>
    </row>
    <row r="126" spans="1:1">
      <c r="A126" s="58"/>
    </row>
    <row r="127" spans="1:1">
      <c r="A127" s="58"/>
    </row>
    <row r="128" spans="1:1">
      <c r="A128" s="58"/>
    </row>
    <row r="129" spans="1:1">
      <c r="A129" s="58"/>
    </row>
    <row r="130" spans="1:1">
      <c r="A130" s="58"/>
    </row>
    <row r="131" spans="1:1">
      <c r="A131" s="58"/>
    </row>
    <row r="132" spans="1:1">
      <c r="A132" s="58"/>
    </row>
    <row r="133" spans="1:1">
      <c r="A133" s="58"/>
    </row>
    <row r="134" spans="1:1">
      <c r="A134" s="58"/>
    </row>
    <row r="135" spans="1:1">
      <c r="A135" s="58"/>
    </row>
    <row r="136" spans="1:1">
      <c r="A136" s="58"/>
    </row>
    <row r="137" spans="1:1">
      <c r="A137" s="58"/>
    </row>
    <row r="138" spans="1:1">
      <c r="A138" s="58"/>
    </row>
    <row r="139" spans="1:1">
      <c r="A139" s="58"/>
    </row>
    <row r="140" spans="1:1">
      <c r="A140" s="58"/>
    </row>
    <row r="141" spans="1:1">
      <c r="A141" s="58"/>
    </row>
    <row r="142" spans="1:1">
      <c r="A142" s="58"/>
    </row>
    <row r="143" spans="1:1">
      <c r="A143" s="58"/>
    </row>
    <row r="144" spans="1:1">
      <c r="A144" s="58"/>
    </row>
    <row r="145" spans="1:1">
      <c r="A145" s="58"/>
    </row>
    <row r="146" spans="1:1">
      <c r="A146" s="58"/>
    </row>
    <row r="147" spans="1:1">
      <c r="A147" s="58"/>
    </row>
    <row r="148" spans="1:1">
      <c r="A148" s="58"/>
    </row>
    <row r="149" spans="1:1">
      <c r="A149" s="58"/>
    </row>
    <row r="150" spans="1:1">
      <c r="A150" s="58"/>
    </row>
    <row r="151" spans="1:1">
      <c r="A151" s="58"/>
    </row>
    <row r="152" spans="1:1">
      <c r="A152" s="58"/>
    </row>
    <row r="153" spans="1:1">
      <c r="A153" s="58"/>
    </row>
    <row r="154" spans="1:1">
      <c r="A154" s="58"/>
    </row>
    <row r="155" spans="1:1">
      <c r="A155" s="58"/>
    </row>
    <row r="156" spans="1:1">
      <c r="A156" s="58"/>
    </row>
    <row r="157" spans="1:1">
      <c r="A157" s="58"/>
    </row>
    <row r="158" spans="1:1">
      <c r="A158" s="58"/>
    </row>
    <row r="159" spans="1:1">
      <c r="A159" s="58"/>
    </row>
    <row r="160" spans="1:1">
      <c r="A160" s="58"/>
    </row>
    <row r="161" spans="1:1">
      <c r="A161" s="58"/>
    </row>
    <row r="162" spans="1:1">
      <c r="A162" s="58"/>
    </row>
    <row r="163" spans="1:1">
      <c r="A163" s="58"/>
    </row>
    <row r="164" spans="1:1">
      <c r="A164" s="58"/>
    </row>
    <row r="165" spans="1:1">
      <c r="A165" s="58"/>
    </row>
    <row r="166" spans="1:1">
      <c r="A166" s="58"/>
    </row>
    <row r="167" spans="1:1">
      <c r="A167" s="58"/>
    </row>
    <row r="168" spans="1:1">
      <c r="A168" s="58"/>
    </row>
    <row r="169" spans="1:1">
      <c r="A169" s="58"/>
    </row>
    <row r="170" spans="1:1">
      <c r="A170" s="58"/>
    </row>
    <row r="171" spans="1:1">
      <c r="A171" s="58"/>
    </row>
    <row r="172" spans="1:1">
      <c r="A172" s="58"/>
    </row>
    <row r="173" spans="1:1">
      <c r="A173" s="58"/>
    </row>
    <row r="174" spans="1:1">
      <c r="A174" s="58"/>
    </row>
    <row r="175" spans="1:1">
      <c r="A175" s="58"/>
    </row>
    <row r="176" spans="1:1">
      <c r="A176" s="58"/>
    </row>
    <row r="177" spans="1:1">
      <c r="A177" s="58"/>
    </row>
    <row r="178" spans="1:1">
      <c r="A178" s="58"/>
    </row>
    <row r="179" spans="1:1">
      <c r="A179" s="58"/>
    </row>
    <row r="180" spans="1:1">
      <c r="A180" s="58"/>
    </row>
    <row r="181" spans="1:1">
      <c r="A181" s="58"/>
    </row>
    <row r="182" spans="1:1">
      <c r="A182" s="58"/>
    </row>
    <row r="183" spans="1:1">
      <c r="A183" s="58"/>
    </row>
    <row r="184" spans="1:1">
      <c r="A184" s="58"/>
    </row>
    <row r="185" spans="1:1">
      <c r="A185" s="58"/>
    </row>
    <row r="186" spans="1:1">
      <c r="A186" s="58"/>
    </row>
    <row r="187" spans="1:1">
      <c r="A187" s="58"/>
    </row>
    <row r="188" spans="1:1">
      <c r="A188" s="58"/>
    </row>
    <row r="189" spans="1:1">
      <c r="A189" s="58"/>
    </row>
    <row r="190" spans="1:1">
      <c r="A190" s="58"/>
    </row>
    <row r="191" spans="1:1">
      <c r="A191" s="58"/>
    </row>
    <row r="192" spans="1:1">
      <c r="A192" s="58"/>
    </row>
    <row r="193" spans="1:1">
      <c r="A193" s="58"/>
    </row>
    <row r="194" spans="1:1">
      <c r="A194" s="58"/>
    </row>
    <row r="195" spans="1:1">
      <c r="A195" s="58"/>
    </row>
    <row r="196" spans="1:1">
      <c r="A196" s="58"/>
    </row>
    <row r="197" spans="1:1">
      <c r="A197" s="58"/>
    </row>
    <row r="198" spans="1:1">
      <c r="A198" s="58"/>
    </row>
    <row r="199" spans="1:1">
      <c r="A199" s="58"/>
    </row>
    <row r="200" spans="1:1">
      <c r="A200" s="58"/>
    </row>
    <row r="201" spans="1:1">
      <c r="A201" s="58"/>
    </row>
    <row r="202" spans="1:1">
      <c r="A202" s="58"/>
    </row>
    <row r="203" spans="1:1">
      <c r="A203" s="58"/>
    </row>
    <row r="204" spans="1:1">
      <c r="A204" s="58"/>
    </row>
    <row r="205" spans="1:1">
      <c r="A205" s="58"/>
    </row>
    <row r="206" spans="1:1">
      <c r="A206" s="58"/>
    </row>
    <row r="207" spans="1:1">
      <c r="A207" s="58"/>
    </row>
    <row r="208" spans="1:1">
      <c r="A208" s="58"/>
    </row>
    <row r="209" spans="1:1">
      <c r="A209" s="58"/>
    </row>
    <row r="210" spans="1:1">
      <c r="A210" s="58"/>
    </row>
    <row r="211" spans="1:1">
      <c r="A211" s="58"/>
    </row>
    <row r="212" spans="1:1">
      <c r="A212" s="58"/>
    </row>
    <row r="213" spans="1:1">
      <c r="A213" s="58"/>
    </row>
    <row r="214" spans="1:1">
      <c r="A214" s="58"/>
    </row>
    <row r="215" spans="1:1">
      <c r="A215" s="58"/>
    </row>
    <row r="216" spans="1:1">
      <c r="A216" s="58"/>
    </row>
    <row r="217" spans="1:1">
      <c r="A217" s="58"/>
    </row>
    <row r="218" spans="1:1">
      <c r="A218" s="58"/>
    </row>
    <row r="219" spans="1:1">
      <c r="A219" s="58"/>
    </row>
    <row r="220" spans="1:1">
      <c r="A220" s="58"/>
    </row>
    <row r="221" spans="1:1">
      <c r="A221" s="58"/>
    </row>
    <row r="222" spans="1:1">
      <c r="A222" s="58"/>
    </row>
    <row r="223" spans="1:1">
      <c r="A223" s="58"/>
    </row>
    <row r="224" spans="1:1">
      <c r="A224" s="58"/>
    </row>
    <row r="225" spans="1:1">
      <c r="A225" s="58"/>
    </row>
    <row r="226" spans="1:1">
      <c r="A226" s="58"/>
    </row>
    <row r="227" spans="1:1">
      <c r="A227" s="58"/>
    </row>
    <row r="228" spans="1:1">
      <c r="A228" s="58"/>
    </row>
    <row r="229" spans="1:1">
      <c r="A229" s="58"/>
    </row>
    <row r="230" spans="1:1">
      <c r="A230" s="58"/>
    </row>
    <row r="231" spans="1:1">
      <c r="A231" s="58"/>
    </row>
    <row r="232" spans="1:1">
      <c r="A232" s="58"/>
    </row>
    <row r="233" spans="1:1">
      <c r="A233" s="58"/>
    </row>
    <row r="234" spans="1:1">
      <c r="A234" s="58"/>
    </row>
    <row r="235" spans="1:1">
      <c r="A235" s="58"/>
    </row>
    <row r="236" spans="1:1">
      <c r="A236" s="58"/>
    </row>
    <row r="237" spans="1:1">
      <c r="A237" s="58"/>
    </row>
    <row r="238" spans="1:1">
      <c r="A238" s="58"/>
    </row>
    <row r="239" spans="1:1">
      <c r="A239" s="58"/>
    </row>
    <row r="240" spans="1:1">
      <c r="A240" s="58"/>
    </row>
    <row r="241" spans="1:1">
      <c r="A241" s="58"/>
    </row>
    <row r="242" spans="1:1">
      <c r="A242" s="58"/>
    </row>
    <row r="243" spans="1:1">
      <c r="A243" s="58"/>
    </row>
    <row r="244" spans="1:1">
      <c r="A244" s="58"/>
    </row>
    <row r="245" spans="1:1">
      <c r="A245" s="58"/>
    </row>
    <row r="246" spans="1:1">
      <c r="A246" s="58"/>
    </row>
    <row r="247" spans="1:1">
      <c r="A247" s="58"/>
    </row>
    <row r="248" spans="1:1">
      <c r="A248" s="58"/>
    </row>
    <row r="249" spans="1:1">
      <c r="A249" s="58"/>
    </row>
    <row r="250" spans="1:1">
      <c r="A250" s="58"/>
    </row>
    <row r="251" spans="1:1">
      <c r="A251" s="58"/>
    </row>
    <row r="252" spans="1:1">
      <c r="A252" s="58"/>
    </row>
    <row r="253" spans="1:1">
      <c r="A253" s="58"/>
    </row>
    <row r="254" spans="1:1">
      <c r="A254" s="58"/>
    </row>
    <row r="255" spans="1:1">
      <c r="A255" s="58"/>
    </row>
    <row r="256" spans="1:1">
      <c r="A256" s="58"/>
    </row>
    <row r="257" spans="1:1">
      <c r="A257" s="58"/>
    </row>
    <row r="258" spans="1:1">
      <c r="A258" s="58"/>
    </row>
    <row r="259" spans="1:1">
      <c r="A259" s="58"/>
    </row>
    <row r="260" spans="1:1">
      <c r="A260" s="58"/>
    </row>
    <row r="261" spans="1:1">
      <c r="A261" s="58"/>
    </row>
    <row r="262" spans="1:1">
      <c r="A262" s="58"/>
    </row>
    <row r="263" spans="1:1">
      <c r="A263" s="58"/>
    </row>
    <row r="264" spans="1:1">
      <c r="A264" s="58"/>
    </row>
    <row r="265" spans="1:1">
      <c r="A265" s="58"/>
    </row>
    <row r="266" spans="1:1">
      <c r="A266" s="58"/>
    </row>
    <row r="267" spans="1:1">
      <c r="A267" s="58"/>
    </row>
    <row r="268" spans="1:1">
      <c r="A268" s="58"/>
    </row>
    <row r="269" spans="1:1">
      <c r="A269" s="58"/>
    </row>
    <row r="270" spans="1:1">
      <c r="A270" s="58"/>
    </row>
    <row r="271" spans="1:1">
      <c r="A271" s="58"/>
    </row>
    <row r="272" spans="1:1">
      <c r="A272" s="58"/>
    </row>
    <row r="273" spans="1:1">
      <c r="A273" s="58"/>
    </row>
    <row r="274" spans="1:1">
      <c r="A274" s="58"/>
    </row>
    <row r="275" spans="1:1">
      <c r="A275" s="58"/>
    </row>
    <row r="276" spans="1:1">
      <c r="A276" s="58"/>
    </row>
    <row r="277" spans="1:1">
      <c r="A277" s="58"/>
    </row>
    <row r="278" spans="1:1">
      <c r="A278" s="58"/>
    </row>
    <row r="279" spans="1:1">
      <c r="A279" s="58"/>
    </row>
    <row r="280" spans="1:1">
      <c r="A280" s="58"/>
    </row>
    <row r="281" spans="1:1">
      <c r="A281" s="58"/>
    </row>
    <row r="282" spans="1:1">
      <c r="A282" s="58"/>
    </row>
    <row r="283" spans="1:1">
      <c r="A283" s="58"/>
    </row>
    <row r="284" spans="1:1">
      <c r="A284" s="58"/>
    </row>
    <row r="285" spans="1:1">
      <c r="A285" s="58"/>
    </row>
    <row r="286" spans="1:1">
      <c r="A286" s="58"/>
    </row>
    <row r="287" spans="1:1">
      <c r="A287" s="58"/>
    </row>
    <row r="288" spans="1:1">
      <c r="A288" s="58"/>
    </row>
    <row r="289" spans="1:1">
      <c r="A289" s="58"/>
    </row>
    <row r="290" spans="1:1">
      <c r="A290" s="58"/>
    </row>
    <row r="291" spans="1:1">
      <c r="A291" s="58"/>
    </row>
    <row r="292" spans="1:1">
      <c r="A292" s="58"/>
    </row>
    <row r="293" spans="1:1">
      <c r="A293" s="58"/>
    </row>
    <row r="294" spans="1:1">
      <c r="A294" s="58"/>
    </row>
    <row r="295" spans="1:1">
      <c r="A295" s="58"/>
    </row>
    <row r="296" spans="1:1">
      <c r="A296" s="58"/>
    </row>
    <row r="297" spans="1:1">
      <c r="A297" s="58"/>
    </row>
    <row r="298" spans="1:1">
      <c r="A298" s="58"/>
    </row>
    <row r="299" spans="1:1">
      <c r="A299" s="58"/>
    </row>
    <row r="300" spans="1:1">
      <c r="A300" s="58"/>
    </row>
    <row r="301" spans="1:1">
      <c r="A301" s="58"/>
    </row>
    <row r="302" spans="1:1">
      <c r="A302" s="58"/>
    </row>
    <row r="303" spans="1:1">
      <c r="A303" s="58"/>
    </row>
    <row r="304" spans="1:1">
      <c r="A304" s="58"/>
    </row>
    <row r="305" spans="1:1">
      <c r="A305" s="58"/>
    </row>
    <row r="306" spans="1:1">
      <c r="A306" s="58"/>
    </row>
    <row r="307" spans="1:1">
      <c r="A307" s="58"/>
    </row>
    <row r="308" spans="1:1">
      <c r="A308" s="58"/>
    </row>
    <row r="309" spans="1:1">
      <c r="A309" s="58"/>
    </row>
    <row r="310" spans="1:1">
      <c r="A310" s="58"/>
    </row>
    <row r="311" spans="1:1">
      <c r="A311" s="58"/>
    </row>
    <row r="312" spans="1:1">
      <c r="A312" s="58"/>
    </row>
    <row r="313" spans="1:1">
      <c r="A313" s="58"/>
    </row>
    <row r="314" spans="1:1">
      <c r="A314" s="58"/>
    </row>
    <row r="315" spans="1:1">
      <c r="A315" s="58"/>
    </row>
    <row r="316" spans="1:1">
      <c r="A316" s="58"/>
    </row>
    <row r="317" spans="1:1">
      <c r="A317" s="58"/>
    </row>
    <row r="318" spans="1:1">
      <c r="A318" s="58"/>
    </row>
    <row r="319" spans="1:1">
      <c r="A319" s="58"/>
    </row>
    <row r="320" spans="1:1">
      <c r="A320" s="58"/>
    </row>
    <row r="321" spans="1:1">
      <c r="A321" s="58"/>
    </row>
    <row r="322" spans="1:1">
      <c r="A322" s="58"/>
    </row>
    <row r="323" spans="1:1">
      <c r="A323" s="58"/>
    </row>
    <row r="324" spans="1:1">
      <c r="A324" s="58"/>
    </row>
    <row r="325" spans="1:1">
      <c r="A325" s="58"/>
    </row>
    <row r="326" spans="1:1">
      <c r="A326" s="58"/>
    </row>
    <row r="327" spans="1:1">
      <c r="A327" s="58"/>
    </row>
    <row r="328" spans="1:1">
      <c r="A328" s="58"/>
    </row>
    <row r="329" spans="1:1">
      <c r="A329" s="58"/>
    </row>
    <row r="330" spans="1:1">
      <c r="A330" s="58"/>
    </row>
    <row r="331" spans="1:1">
      <c r="A331" s="58"/>
    </row>
    <row r="332" spans="1:1">
      <c r="A332" s="58"/>
    </row>
    <row r="333" spans="1:1">
      <c r="A333" s="58"/>
    </row>
    <row r="334" spans="1:1">
      <c r="A334" s="58"/>
    </row>
    <row r="335" spans="1:1">
      <c r="A335" s="58"/>
    </row>
    <row r="336" spans="1:1">
      <c r="A336" s="58"/>
    </row>
    <row r="337" spans="1:1">
      <c r="A337" s="58"/>
    </row>
    <row r="338" spans="1:1">
      <c r="A338" s="58"/>
    </row>
    <row r="339" spans="1:1">
      <c r="A339" s="58"/>
    </row>
    <row r="340" spans="1:1">
      <c r="A340" s="58"/>
    </row>
    <row r="341" spans="1:1">
      <c r="A341" s="58"/>
    </row>
    <row r="342" spans="1:1">
      <c r="A342" s="58"/>
    </row>
    <row r="343" spans="1:1">
      <c r="A343" s="58"/>
    </row>
    <row r="344" spans="1:1">
      <c r="A344" s="58"/>
    </row>
    <row r="345" spans="1:1">
      <c r="A345" s="58"/>
    </row>
    <row r="346" spans="1:1">
      <c r="A346" s="58"/>
    </row>
    <row r="347" spans="1:1">
      <c r="A347" s="58"/>
    </row>
    <row r="348" spans="1:1">
      <c r="A348" s="58"/>
    </row>
    <row r="349" spans="1:1">
      <c r="A349" s="58"/>
    </row>
    <row r="350" spans="1:1">
      <c r="A350" s="58"/>
    </row>
    <row r="351" spans="1:1">
      <c r="A351" s="58"/>
    </row>
    <row r="352" spans="1:1">
      <c r="A352" s="58"/>
    </row>
    <row r="353" spans="1:1">
      <c r="A353" s="58"/>
    </row>
    <row r="354" spans="1:1">
      <c r="A354" s="58"/>
    </row>
    <row r="355" spans="1:1">
      <c r="A355" s="58"/>
    </row>
    <row r="356" spans="1:1">
      <c r="A356" s="58"/>
    </row>
    <row r="357" spans="1:1">
      <c r="A357" s="58"/>
    </row>
    <row r="358" spans="1:1">
      <c r="A358" s="58"/>
    </row>
    <row r="359" spans="1:1">
      <c r="A359" s="58"/>
    </row>
    <row r="360" spans="1:1">
      <c r="A360" s="58"/>
    </row>
    <row r="361" spans="1:1">
      <c r="A361" s="58"/>
    </row>
    <row r="362" spans="1:1">
      <c r="A362" s="58"/>
    </row>
    <row r="363" spans="1:1">
      <c r="A363" s="58"/>
    </row>
    <row r="364" spans="1:1">
      <c r="A364" s="58"/>
    </row>
    <row r="365" spans="1:1">
      <c r="A365" s="58"/>
    </row>
    <row r="366" spans="1:1">
      <c r="A366" s="58"/>
    </row>
    <row r="367" spans="1:1">
      <c r="A367" s="58"/>
    </row>
    <row r="368" spans="1:1">
      <c r="A368" s="58"/>
    </row>
    <row r="369" spans="1:1">
      <c r="A369" s="58"/>
    </row>
    <row r="370" spans="1:1">
      <c r="A370" s="58"/>
    </row>
    <row r="371" spans="1:1">
      <c r="A371" s="58"/>
    </row>
    <row r="372" spans="1:1">
      <c r="A372" s="58"/>
    </row>
    <row r="373" spans="1:1">
      <c r="A373" s="58"/>
    </row>
    <row r="374" spans="1:1">
      <c r="A374" s="58"/>
    </row>
    <row r="375" spans="1:1">
      <c r="A375" s="58"/>
    </row>
    <row r="376" spans="1:1">
      <c r="A376" s="58"/>
    </row>
    <row r="377" spans="1:1">
      <c r="A377" s="58"/>
    </row>
    <row r="378" spans="1:1">
      <c r="A378" s="58"/>
    </row>
    <row r="379" spans="1:1">
      <c r="A379" s="58"/>
    </row>
    <row r="380" spans="1:1">
      <c r="A380" s="58"/>
    </row>
    <row r="381" spans="1:1">
      <c r="A381" s="58"/>
    </row>
    <row r="382" spans="1:1">
      <c r="A382" s="58"/>
    </row>
    <row r="383" spans="1:1">
      <c r="A383" s="58"/>
    </row>
    <row r="384" spans="1:1">
      <c r="A384" s="58"/>
    </row>
    <row r="385" spans="1:1">
      <c r="A385" s="58"/>
    </row>
    <row r="386" spans="1:1">
      <c r="A386" s="58"/>
    </row>
    <row r="387" spans="1:1">
      <c r="A387" s="58"/>
    </row>
    <row r="388" spans="1:1">
      <c r="A388" s="58"/>
    </row>
    <row r="389" spans="1:1">
      <c r="A389" s="58"/>
    </row>
    <row r="390" spans="1:1">
      <c r="A390" s="58"/>
    </row>
    <row r="391" spans="1:1">
      <c r="A391" s="58"/>
    </row>
    <row r="392" spans="1:1">
      <c r="A392" s="58"/>
    </row>
    <row r="393" spans="1:1">
      <c r="A393" s="58"/>
    </row>
    <row r="394" spans="1:1">
      <c r="A394" s="58"/>
    </row>
    <row r="395" spans="1:1">
      <c r="A395" s="58"/>
    </row>
    <row r="396" spans="1:1">
      <c r="A396" s="58"/>
    </row>
    <row r="397" spans="1:1">
      <c r="A397" s="58"/>
    </row>
    <row r="398" spans="1:1">
      <c r="A398" s="58"/>
    </row>
    <row r="399" spans="1:1">
      <c r="A399" s="58"/>
    </row>
    <row r="400" spans="1:1">
      <c r="A400" s="58"/>
    </row>
    <row r="401" spans="1:1">
      <c r="A401" s="58"/>
    </row>
    <row r="402" spans="1:1">
      <c r="A402" s="58"/>
    </row>
    <row r="403" spans="1:1">
      <c r="A403" s="58"/>
    </row>
    <row r="404" spans="1:1">
      <c r="A404" s="58"/>
    </row>
    <row r="405" spans="1:1">
      <c r="A405" s="58"/>
    </row>
    <row r="406" spans="1:1">
      <c r="A406" s="58"/>
    </row>
    <row r="407" spans="1:1">
      <c r="A407" s="58"/>
    </row>
    <row r="408" spans="1:1">
      <c r="A408" s="58"/>
    </row>
    <row r="409" spans="1:1">
      <c r="A409" s="58"/>
    </row>
    <row r="410" spans="1:1">
      <c r="A410" s="58"/>
    </row>
    <row r="411" spans="1:1">
      <c r="A411" s="58"/>
    </row>
    <row r="412" spans="1:1">
      <c r="A412" s="58"/>
    </row>
    <row r="413" spans="1:1">
      <c r="A413" s="58"/>
    </row>
    <row r="414" spans="1:1">
      <c r="A414" s="58"/>
    </row>
    <row r="415" spans="1:1">
      <c r="A415" s="58"/>
    </row>
    <row r="416" spans="1:1">
      <c r="A416" s="58"/>
    </row>
    <row r="417" spans="1:1">
      <c r="A417" s="58"/>
    </row>
    <row r="418" spans="1:1">
      <c r="A418" s="58"/>
    </row>
    <row r="419" spans="1:1">
      <c r="A419" s="58"/>
    </row>
    <row r="420" spans="1:1">
      <c r="A420" s="58"/>
    </row>
    <row r="421" spans="1:1">
      <c r="A421" s="58"/>
    </row>
    <row r="422" spans="1:1">
      <c r="A422" s="58"/>
    </row>
    <row r="423" spans="1:1">
      <c r="A423" s="58"/>
    </row>
    <row r="424" spans="1:1">
      <c r="A424" s="58"/>
    </row>
    <row r="425" spans="1:1">
      <c r="A425" s="58"/>
    </row>
    <row r="426" spans="1:1">
      <c r="A426" s="58"/>
    </row>
    <row r="427" spans="1:1">
      <c r="A427" s="58"/>
    </row>
    <row r="428" spans="1:1">
      <c r="A428" s="58"/>
    </row>
    <row r="429" spans="1:1">
      <c r="A429" s="58"/>
    </row>
    <row r="430" spans="1:1">
      <c r="A430" s="58"/>
    </row>
    <row r="431" spans="1:1">
      <c r="A431" s="58"/>
    </row>
    <row r="432" spans="1:1">
      <c r="A432" s="58"/>
    </row>
    <row r="433" spans="1:1">
      <c r="A433" s="58"/>
    </row>
    <row r="434" spans="1:1">
      <c r="A434" s="58"/>
    </row>
    <row r="435" spans="1:1">
      <c r="A435" s="58"/>
    </row>
    <row r="436" spans="1:1">
      <c r="A436" s="58"/>
    </row>
    <row r="437" spans="1:1">
      <c r="A437" s="58"/>
    </row>
    <row r="438" spans="1:1">
      <c r="A438" s="58"/>
    </row>
    <row r="439" spans="1:1">
      <c r="A439" s="58"/>
    </row>
    <row r="440" spans="1:1">
      <c r="A440" s="58"/>
    </row>
    <row r="441" spans="1:1">
      <c r="A441" s="58"/>
    </row>
    <row r="442" spans="1:1">
      <c r="A442" s="58"/>
    </row>
    <row r="443" spans="1:1">
      <c r="A443" s="58"/>
    </row>
    <row r="444" spans="1:1">
      <c r="A444" s="58"/>
    </row>
    <row r="445" spans="1:1">
      <c r="A445" s="58"/>
    </row>
    <row r="446" spans="1:1">
      <c r="A446" s="58"/>
    </row>
    <row r="447" spans="1:1">
      <c r="A447" s="58"/>
    </row>
    <row r="448" spans="1:1">
      <c r="A448" s="58"/>
    </row>
    <row r="449" spans="1:1">
      <c r="A449" s="58"/>
    </row>
    <row r="450" spans="1:1">
      <c r="A450" s="58"/>
    </row>
    <row r="451" spans="1:1">
      <c r="A451" s="58"/>
    </row>
    <row r="452" spans="1:1">
      <c r="A452" s="58"/>
    </row>
    <row r="453" spans="1:1">
      <c r="A453" s="58"/>
    </row>
    <row r="454" spans="1:1">
      <c r="A454" s="58"/>
    </row>
    <row r="455" spans="1:1">
      <c r="A455" s="58"/>
    </row>
    <row r="456" spans="1:1">
      <c r="A456" s="58"/>
    </row>
    <row r="457" spans="1:1">
      <c r="A457" s="58"/>
    </row>
    <row r="458" spans="1:1">
      <c r="A458" s="58"/>
    </row>
    <row r="459" spans="1:1">
      <c r="A459" s="58"/>
    </row>
    <row r="460" spans="1:1">
      <c r="A460" s="58"/>
    </row>
    <row r="461" spans="1:1">
      <c r="A461" s="58"/>
    </row>
    <row r="462" spans="1:1">
      <c r="A462" s="58"/>
    </row>
    <row r="463" spans="1:1">
      <c r="A463" s="58"/>
    </row>
    <row r="464" spans="1:1">
      <c r="A464" s="58"/>
    </row>
    <row r="465" spans="1:1">
      <c r="A465" s="58"/>
    </row>
    <row r="466" spans="1:1">
      <c r="A466" s="58"/>
    </row>
    <row r="467" spans="1:1">
      <c r="A467" s="58"/>
    </row>
    <row r="468" spans="1:1">
      <c r="A468" s="58"/>
    </row>
    <row r="469" spans="1:1">
      <c r="A469" s="58"/>
    </row>
    <row r="470" spans="1:1">
      <c r="A470" s="58"/>
    </row>
    <row r="471" spans="1:1">
      <c r="A471" s="58"/>
    </row>
    <row r="472" spans="1:1">
      <c r="A472" s="58"/>
    </row>
    <row r="473" spans="1:1">
      <c r="A473" s="58"/>
    </row>
    <row r="474" spans="1:1">
      <c r="A474" s="58"/>
    </row>
    <row r="475" spans="1:1">
      <c r="A475" s="58"/>
    </row>
    <row r="476" spans="1:1">
      <c r="A476" s="58"/>
    </row>
    <row r="477" spans="1:1">
      <c r="A477" s="58"/>
    </row>
    <row r="478" spans="1:1">
      <c r="A478" s="58"/>
    </row>
    <row r="479" spans="1:1">
      <c r="A479" s="58"/>
    </row>
    <row r="480" spans="1:1">
      <c r="A480" s="58"/>
    </row>
    <row r="481" spans="1:1">
      <c r="A481" s="58"/>
    </row>
    <row r="482" spans="1:1">
      <c r="A482" s="58"/>
    </row>
    <row r="483" spans="1:1">
      <c r="A483" s="58"/>
    </row>
    <row r="484" spans="1:1">
      <c r="A484" s="58"/>
    </row>
    <row r="485" spans="1:1">
      <c r="A485" s="58"/>
    </row>
    <row r="486" spans="1:1">
      <c r="A486" s="58"/>
    </row>
    <row r="487" spans="1:1">
      <c r="A487" s="58"/>
    </row>
    <row r="488" spans="1:1">
      <c r="A488" s="58"/>
    </row>
    <row r="489" spans="1:1">
      <c r="A489" s="58"/>
    </row>
    <row r="490" spans="1:1">
      <c r="A490" s="58"/>
    </row>
    <row r="491" spans="1:1">
      <c r="A491" s="58"/>
    </row>
    <row r="492" spans="1:1">
      <c r="A492" s="58"/>
    </row>
    <row r="493" spans="1:1">
      <c r="A493" s="58"/>
    </row>
    <row r="494" spans="1:1">
      <c r="A494" s="58"/>
    </row>
    <row r="495" spans="1:1">
      <c r="A495" s="58"/>
    </row>
    <row r="496" spans="1:1">
      <c r="A496" s="58"/>
    </row>
    <row r="497" spans="1:1">
      <c r="A497" s="58"/>
    </row>
    <row r="498" spans="1:1">
      <c r="A498" s="58"/>
    </row>
    <row r="499" spans="1:1">
      <c r="A499" s="58"/>
    </row>
    <row r="500" spans="1:1">
      <c r="A500" s="58"/>
    </row>
    <row r="501" spans="1:1">
      <c r="A501" s="58"/>
    </row>
    <row r="502" spans="1:1">
      <c r="A502" s="58"/>
    </row>
    <row r="503" spans="1:1">
      <c r="A503" s="58"/>
    </row>
    <row r="504" spans="1:1">
      <c r="A504" s="58"/>
    </row>
    <row r="505" spans="1:1">
      <c r="A505" s="58"/>
    </row>
    <row r="506" spans="1:1">
      <c r="A506" s="58"/>
    </row>
    <row r="507" spans="1:1">
      <c r="A507" s="58"/>
    </row>
    <row r="508" spans="1:1">
      <c r="A508" s="58"/>
    </row>
    <row r="509" spans="1:1">
      <c r="A509" s="58"/>
    </row>
    <row r="510" spans="1:1">
      <c r="A510" s="58"/>
    </row>
    <row r="511" spans="1:1">
      <c r="A511" s="58"/>
    </row>
    <row r="512" spans="1:1">
      <c r="A512" s="58"/>
    </row>
    <row r="513" spans="1:1">
      <c r="A513" s="58"/>
    </row>
    <row r="514" spans="1:1">
      <c r="A514" s="58"/>
    </row>
    <row r="515" spans="1:1">
      <c r="A515" s="58"/>
    </row>
    <row r="516" spans="1:1">
      <c r="A516" s="58"/>
    </row>
    <row r="517" spans="1:1">
      <c r="A517" s="58"/>
    </row>
    <row r="518" spans="1:1">
      <c r="A518" s="58"/>
    </row>
    <row r="519" spans="1:1">
      <c r="A519" s="58"/>
    </row>
    <row r="520" spans="1:1">
      <c r="A520" s="58"/>
    </row>
    <row r="521" spans="1:1">
      <c r="A521" s="58"/>
    </row>
    <row r="522" spans="1:1">
      <c r="A522" s="58"/>
    </row>
    <row r="523" spans="1:1">
      <c r="A523" s="58"/>
    </row>
    <row r="524" spans="1:1">
      <c r="A524" s="58"/>
    </row>
    <row r="525" spans="1:1">
      <c r="A525" s="58"/>
    </row>
    <row r="526" spans="1:1">
      <c r="A526" s="58"/>
    </row>
    <row r="527" spans="1:1">
      <c r="A527" s="58"/>
    </row>
    <row r="528" spans="1:1">
      <c r="A528" s="58"/>
    </row>
    <row r="529" spans="1:1">
      <c r="A529" s="58"/>
    </row>
    <row r="530" spans="1:1">
      <c r="A530" s="58"/>
    </row>
    <row r="531" spans="1:1">
      <c r="A531" s="58"/>
    </row>
    <row r="532" spans="1:1">
      <c r="A532" s="58"/>
    </row>
    <row r="533" spans="1:1">
      <c r="A533" s="58"/>
    </row>
    <row r="534" spans="1:1">
      <c r="A534" s="58"/>
    </row>
    <row r="535" spans="1:1">
      <c r="A535" s="58"/>
    </row>
    <row r="536" spans="1:1">
      <c r="A536" s="58"/>
    </row>
    <row r="537" spans="1:1">
      <c r="A537" s="58"/>
    </row>
    <row r="538" spans="1:1">
      <c r="A538" s="58"/>
    </row>
    <row r="539" spans="1:1">
      <c r="A539" s="58"/>
    </row>
    <row r="540" spans="1:1">
      <c r="A540" s="58"/>
    </row>
    <row r="541" spans="1:1">
      <c r="A541" s="58"/>
    </row>
    <row r="542" spans="1:1">
      <c r="A542" s="58"/>
    </row>
    <row r="543" spans="1:1">
      <c r="A543" s="58"/>
    </row>
    <row r="544" spans="1:1">
      <c r="A544" s="58"/>
    </row>
    <row r="545" spans="1:1">
      <c r="A545" s="58"/>
    </row>
    <row r="546" spans="1:1">
      <c r="A546" s="58"/>
    </row>
    <row r="547" spans="1:1">
      <c r="A547" s="58"/>
    </row>
    <row r="548" spans="1:1">
      <c r="A548" s="58"/>
    </row>
    <row r="549" spans="1:1">
      <c r="A549" s="58"/>
    </row>
    <row r="550" spans="1:1">
      <c r="A550" s="58"/>
    </row>
    <row r="551" spans="1:1">
      <c r="A551" s="58"/>
    </row>
    <row r="552" spans="1:1">
      <c r="A552" s="58"/>
    </row>
    <row r="553" spans="1:1">
      <c r="A553" s="58"/>
    </row>
    <row r="554" spans="1:1">
      <c r="A554" s="58"/>
    </row>
    <row r="555" spans="1:1">
      <c r="A555" s="58"/>
    </row>
    <row r="556" spans="1:1">
      <c r="A556" s="58"/>
    </row>
    <row r="557" spans="1:1">
      <c r="A557" s="58"/>
    </row>
    <row r="558" spans="1:1">
      <c r="A558" s="58"/>
    </row>
    <row r="559" spans="1:1">
      <c r="A559" s="58"/>
    </row>
    <row r="560" spans="1:1">
      <c r="A560" s="58"/>
    </row>
    <row r="561" spans="1:1">
      <c r="A561" s="58"/>
    </row>
    <row r="562" spans="1:1">
      <c r="A562" s="58"/>
    </row>
    <row r="563" spans="1:1">
      <c r="A563" s="58"/>
    </row>
    <row r="564" spans="1:1">
      <c r="A564" s="58"/>
    </row>
    <row r="565" spans="1:1">
      <c r="A565" s="58"/>
    </row>
    <row r="566" spans="1:1">
      <c r="A566" s="58"/>
    </row>
    <row r="567" spans="1:1">
      <c r="A567" s="58"/>
    </row>
    <row r="568" spans="1:1">
      <c r="A568" s="58"/>
    </row>
    <row r="569" spans="1:1">
      <c r="A569" s="58"/>
    </row>
    <row r="570" spans="1:1">
      <c r="A570" s="58"/>
    </row>
    <row r="571" spans="1:1">
      <c r="A571" s="58"/>
    </row>
    <row r="572" spans="1:1">
      <c r="A572" s="58"/>
    </row>
    <row r="573" spans="1:1">
      <c r="A573" s="58"/>
    </row>
    <row r="574" spans="1:1">
      <c r="A574" s="58"/>
    </row>
    <row r="575" spans="1:1">
      <c r="A575" s="58"/>
    </row>
    <row r="576" spans="1:1">
      <c r="A576" s="58"/>
    </row>
    <row r="577" spans="1:1">
      <c r="A577" s="58"/>
    </row>
    <row r="578" spans="1:1">
      <c r="A578" s="58"/>
    </row>
    <row r="579" spans="1:1">
      <c r="A579" s="58"/>
    </row>
    <row r="580" spans="1:1">
      <c r="A580" s="58"/>
    </row>
    <row r="581" spans="1:1">
      <c r="A581" s="58"/>
    </row>
    <row r="582" spans="1:1">
      <c r="A582" s="58"/>
    </row>
    <row r="583" spans="1:1">
      <c r="A583" s="58"/>
    </row>
    <row r="584" spans="1:1">
      <c r="A584" s="58"/>
    </row>
    <row r="585" spans="1:1">
      <c r="A585" s="58"/>
    </row>
    <row r="586" spans="1:1">
      <c r="A586" s="58"/>
    </row>
    <row r="587" spans="1:1">
      <c r="A587" s="58"/>
    </row>
    <row r="588" spans="1:1">
      <c r="A588" s="58"/>
    </row>
    <row r="589" spans="1:1">
      <c r="A589" s="58"/>
    </row>
    <row r="590" spans="1:1">
      <c r="A590" s="58"/>
    </row>
    <row r="591" spans="1:1">
      <c r="A591" s="58"/>
    </row>
    <row r="592" spans="1:1">
      <c r="A592" s="58"/>
    </row>
    <row r="593" spans="1:1">
      <c r="A593" s="58"/>
    </row>
    <row r="594" spans="1:1">
      <c r="A594" s="58"/>
    </row>
    <row r="595" spans="1:1">
      <c r="A595" s="58"/>
    </row>
    <row r="596" spans="1:1">
      <c r="A596" s="58"/>
    </row>
    <row r="597" spans="1:1">
      <c r="A597" s="58"/>
    </row>
    <row r="598" spans="1:1">
      <c r="A598" s="58"/>
    </row>
    <row r="599" spans="1:1">
      <c r="A599" s="58"/>
    </row>
    <row r="600" spans="1:1">
      <c r="A600" s="58"/>
    </row>
    <row r="601" spans="1:1">
      <c r="A601" s="58"/>
    </row>
    <row r="602" spans="1:1">
      <c r="A602" s="58"/>
    </row>
    <row r="603" spans="1:1">
      <c r="A603" s="58"/>
    </row>
    <row r="604" spans="1:1">
      <c r="A604" s="58"/>
    </row>
    <row r="605" spans="1:1">
      <c r="A605" s="58"/>
    </row>
    <row r="606" spans="1:1">
      <c r="A606" s="58"/>
    </row>
    <row r="607" spans="1:1">
      <c r="A607" s="58"/>
    </row>
    <row r="608" spans="1:1">
      <c r="A608" s="58"/>
    </row>
    <row r="609" spans="1:1">
      <c r="A609" s="58"/>
    </row>
    <row r="610" spans="1:1">
      <c r="A610" s="58"/>
    </row>
    <row r="611" spans="1:1">
      <c r="A611" s="58"/>
    </row>
    <row r="612" spans="1:1">
      <c r="A612" s="58"/>
    </row>
    <row r="613" spans="1:1">
      <c r="A613" s="58"/>
    </row>
    <row r="614" spans="1:1">
      <c r="A614" s="58"/>
    </row>
    <row r="615" spans="1:1">
      <c r="A615" s="58"/>
    </row>
    <row r="616" spans="1:1">
      <c r="A616" s="58"/>
    </row>
    <row r="617" spans="1:1">
      <c r="A617" s="58"/>
    </row>
    <row r="618" spans="1:1">
      <c r="A618" s="58"/>
    </row>
    <row r="619" spans="1:1">
      <c r="A619" s="58"/>
    </row>
    <row r="620" spans="1:1">
      <c r="A620" s="58"/>
    </row>
    <row r="621" spans="1:1">
      <c r="A621" s="58"/>
    </row>
    <row r="622" spans="1:1">
      <c r="A622" s="58"/>
    </row>
    <row r="623" spans="1:1">
      <c r="A623" s="58"/>
    </row>
    <row r="624" spans="1:1">
      <c r="A624" s="58"/>
    </row>
    <row r="625" spans="1:1">
      <c r="A625" s="58"/>
    </row>
    <row r="626" spans="1:1">
      <c r="A626" s="58"/>
    </row>
    <row r="627" spans="1:1">
      <c r="A627" s="58"/>
    </row>
    <row r="628" spans="1:1">
      <c r="A628" s="58"/>
    </row>
    <row r="629" spans="1:1">
      <c r="A629" s="58"/>
    </row>
    <row r="630" spans="1:1">
      <c r="A630" s="58"/>
    </row>
    <row r="631" spans="1:1">
      <c r="A631" s="58"/>
    </row>
    <row r="632" spans="1:1">
      <c r="A632" s="58"/>
    </row>
    <row r="633" spans="1:1">
      <c r="A633" s="58"/>
    </row>
    <row r="634" spans="1:1">
      <c r="A634" s="58"/>
    </row>
    <row r="635" spans="1:1">
      <c r="A635" s="58"/>
    </row>
    <row r="636" spans="1:1">
      <c r="A636" s="58"/>
    </row>
    <row r="637" spans="1:1">
      <c r="A637" s="58"/>
    </row>
    <row r="638" spans="1:1">
      <c r="A638" s="58"/>
    </row>
    <row r="639" spans="1:1">
      <c r="A639" s="58"/>
    </row>
    <row r="640" spans="1:1">
      <c r="A640" s="58"/>
    </row>
    <row r="641" spans="1:1">
      <c r="A641" s="58"/>
    </row>
    <row r="642" spans="1:1">
      <c r="A642" s="58"/>
    </row>
    <row r="643" spans="1:1">
      <c r="A643" s="58"/>
    </row>
    <row r="644" spans="1:1">
      <c r="A644" s="58"/>
    </row>
    <row r="645" spans="1:1">
      <c r="A645" s="58"/>
    </row>
    <row r="646" spans="1:1">
      <c r="A646" s="58"/>
    </row>
    <row r="647" spans="1:1">
      <c r="A647" s="58"/>
    </row>
    <row r="648" spans="1:1">
      <c r="A648" s="58"/>
    </row>
    <row r="649" spans="1:1">
      <c r="A649" s="58"/>
    </row>
    <row r="650" spans="1:1">
      <c r="A650" s="58"/>
    </row>
    <row r="651" spans="1:1">
      <c r="A651" s="58"/>
    </row>
    <row r="652" spans="1:1">
      <c r="A652" s="58"/>
    </row>
    <row r="653" spans="1:1">
      <c r="A653" s="58"/>
    </row>
    <row r="654" spans="1:1">
      <c r="A654" s="58"/>
    </row>
    <row r="655" spans="1:1">
      <c r="A655" s="58"/>
    </row>
    <row r="656" spans="1:1">
      <c r="A656" s="58"/>
    </row>
    <row r="657" spans="1:1">
      <c r="A657" s="58"/>
    </row>
    <row r="658" spans="1:1">
      <c r="A658" s="58"/>
    </row>
    <row r="659" spans="1:1">
      <c r="A659" s="58"/>
    </row>
    <row r="660" spans="1:1">
      <c r="A660" s="58"/>
    </row>
    <row r="661" spans="1:1">
      <c r="A661" s="58"/>
    </row>
    <row r="662" spans="1:1">
      <c r="A662" s="58"/>
    </row>
    <row r="663" spans="1:1">
      <c r="A663" s="58"/>
    </row>
    <row r="664" spans="1:1">
      <c r="A664" s="58"/>
    </row>
    <row r="665" spans="1:1">
      <c r="A665" s="58"/>
    </row>
    <row r="666" spans="1:1">
      <c r="A666" s="58"/>
    </row>
    <row r="667" spans="1:1">
      <c r="A667" s="58"/>
    </row>
    <row r="668" spans="1:1">
      <c r="A668" s="58"/>
    </row>
    <row r="669" spans="1:1">
      <c r="A669" s="58"/>
    </row>
    <row r="670" spans="1:1">
      <c r="A670" s="58"/>
    </row>
    <row r="671" spans="1:1">
      <c r="A671" s="58"/>
    </row>
    <row r="672" spans="1:1">
      <c r="A672" s="58"/>
    </row>
    <row r="673" spans="1:1">
      <c r="A673" s="58"/>
    </row>
    <row r="674" spans="1:1">
      <c r="A674" s="58"/>
    </row>
    <row r="675" spans="1:1">
      <c r="A675" s="58"/>
    </row>
    <row r="676" spans="1:1">
      <c r="A676" s="58"/>
    </row>
    <row r="677" spans="1:1">
      <c r="A677" s="58"/>
    </row>
    <row r="678" spans="1:1">
      <c r="A678" s="58"/>
    </row>
    <row r="679" spans="1:1">
      <c r="A679" s="58"/>
    </row>
    <row r="680" spans="1:1">
      <c r="A680" s="58"/>
    </row>
    <row r="681" spans="1:1">
      <c r="A681" s="58"/>
    </row>
    <row r="682" spans="1:1">
      <c r="A682" s="58"/>
    </row>
    <row r="683" spans="1:1">
      <c r="A683" s="58"/>
    </row>
    <row r="684" spans="1:1">
      <c r="A684" s="58"/>
    </row>
    <row r="685" spans="1:1">
      <c r="A685" s="58"/>
    </row>
    <row r="686" spans="1:1">
      <c r="A686" s="58"/>
    </row>
    <row r="687" spans="1:1">
      <c r="A687" s="58"/>
    </row>
    <row r="688" spans="1:1">
      <c r="A688" s="58"/>
    </row>
    <row r="689" spans="1:1">
      <c r="A689" s="58"/>
    </row>
    <row r="690" spans="1:1">
      <c r="A690" s="58"/>
    </row>
    <row r="691" spans="1:1">
      <c r="A691" s="58"/>
    </row>
    <row r="692" spans="1:1">
      <c r="A692" s="58"/>
    </row>
    <row r="693" spans="1:1">
      <c r="A693" s="58"/>
    </row>
    <row r="694" spans="1:1">
      <c r="A694" s="58"/>
    </row>
    <row r="695" spans="1:1">
      <c r="A695" s="58"/>
    </row>
    <row r="696" spans="1:1">
      <c r="A696" s="58"/>
    </row>
    <row r="697" spans="1:1">
      <c r="A697" s="58"/>
    </row>
    <row r="698" spans="1:1">
      <c r="A698" s="58"/>
    </row>
    <row r="699" spans="1:1">
      <c r="A699" s="58"/>
    </row>
    <row r="700" spans="1:1">
      <c r="A700" s="58"/>
    </row>
    <row r="701" spans="1:1">
      <c r="A701" s="58"/>
    </row>
    <row r="702" spans="1:1">
      <c r="A702" s="58"/>
    </row>
    <row r="703" spans="1:1">
      <c r="A703" s="58"/>
    </row>
    <row r="704" spans="1:1">
      <c r="A704" s="58"/>
    </row>
    <row r="705" spans="1:1">
      <c r="A705" s="58"/>
    </row>
    <row r="706" spans="1:1">
      <c r="A706" s="58"/>
    </row>
    <row r="707" spans="1:1">
      <c r="A707" s="58"/>
    </row>
    <row r="708" spans="1:1">
      <c r="A708" s="58"/>
    </row>
    <row r="709" spans="1:1">
      <c r="A709" s="58"/>
    </row>
    <row r="710" spans="1:1">
      <c r="A710" s="58"/>
    </row>
    <row r="711" spans="1:1">
      <c r="A711" s="58"/>
    </row>
    <row r="712" spans="1:1">
      <c r="A712" s="58"/>
    </row>
    <row r="713" spans="1:1">
      <c r="A713" s="58"/>
    </row>
    <row r="714" spans="1:1">
      <c r="A714" s="58"/>
    </row>
    <row r="715" spans="1:1">
      <c r="A715" s="58"/>
    </row>
    <row r="716" spans="1:1">
      <c r="A716" s="58"/>
    </row>
    <row r="717" spans="1:1">
      <c r="A717" s="58"/>
    </row>
    <row r="718" spans="1:1">
      <c r="A718" s="58"/>
    </row>
    <row r="719" spans="1:1">
      <c r="A719" s="58"/>
    </row>
    <row r="720" spans="1:1">
      <c r="A720" s="58"/>
    </row>
    <row r="721" spans="1:1">
      <c r="A721" s="58"/>
    </row>
    <row r="722" spans="1:1">
      <c r="A722" s="58"/>
    </row>
    <row r="723" spans="1:1">
      <c r="A723" s="58"/>
    </row>
    <row r="724" spans="1:1">
      <c r="A724" s="58"/>
    </row>
    <row r="725" spans="1:1">
      <c r="A725" s="58"/>
    </row>
    <row r="726" spans="1:1">
      <c r="A726" s="58"/>
    </row>
    <row r="727" spans="1:1">
      <c r="A727" s="58"/>
    </row>
    <row r="728" spans="1:1">
      <c r="A728" s="58"/>
    </row>
    <row r="729" spans="1:1">
      <c r="A729" s="58"/>
    </row>
    <row r="730" spans="1:1">
      <c r="A730" s="58"/>
    </row>
    <row r="731" spans="1:1">
      <c r="A731" s="58"/>
    </row>
    <row r="732" spans="1:1">
      <c r="A732" s="58"/>
    </row>
    <row r="733" spans="1:1">
      <c r="A733" s="58"/>
    </row>
    <row r="734" spans="1:1">
      <c r="A734" s="58"/>
    </row>
    <row r="735" spans="1:1">
      <c r="A735" s="58"/>
    </row>
    <row r="736" spans="1:1">
      <c r="A736" s="58"/>
    </row>
    <row r="737" spans="1:1">
      <c r="A737" s="58"/>
    </row>
    <row r="738" spans="1:1">
      <c r="A738" s="58"/>
    </row>
    <row r="739" spans="1:1">
      <c r="A739" s="58"/>
    </row>
    <row r="740" spans="1:1">
      <c r="A740" s="58"/>
    </row>
    <row r="741" spans="1:1">
      <c r="A741" s="58"/>
    </row>
    <row r="742" spans="1:1">
      <c r="A742" s="58"/>
    </row>
    <row r="743" spans="1:1">
      <c r="A743" s="58"/>
    </row>
    <row r="744" spans="1:1">
      <c r="A744" s="58"/>
    </row>
    <row r="745" spans="1:1">
      <c r="A745" s="58"/>
    </row>
    <row r="746" spans="1:1">
      <c r="A746" s="58"/>
    </row>
    <row r="747" spans="1:1">
      <c r="A747" s="58"/>
    </row>
    <row r="748" spans="1:1">
      <c r="A748" s="58"/>
    </row>
    <row r="749" spans="1:1">
      <c r="A749" s="58"/>
    </row>
    <row r="750" spans="1:1">
      <c r="A750" s="58"/>
    </row>
    <row r="751" spans="1:1">
      <c r="A751" s="58"/>
    </row>
    <row r="752" spans="1:1">
      <c r="A752" s="58"/>
    </row>
    <row r="753" spans="1:1">
      <c r="A753" s="58"/>
    </row>
    <row r="754" spans="1:1">
      <c r="A754" s="58"/>
    </row>
    <row r="755" spans="1:1">
      <c r="A755" s="58"/>
    </row>
    <row r="756" spans="1:1">
      <c r="A756" s="58"/>
    </row>
    <row r="757" spans="1:1">
      <c r="A757" s="58"/>
    </row>
    <row r="758" spans="1:1">
      <c r="A758" s="58"/>
    </row>
    <row r="759" spans="1:1">
      <c r="A759" s="58"/>
    </row>
    <row r="760" spans="1:1">
      <c r="A760" s="58"/>
    </row>
    <row r="761" spans="1:1">
      <c r="A761" s="58"/>
    </row>
    <row r="762" spans="1:1">
      <c r="A762" s="58"/>
    </row>
    <row r="763" spans="1:1">
      <c r="A763" s="58"/>
    </row>
    <row r="764" spans="1:1">
      <c r="A764" s="58"/>
    </row>
    <row r="765" spans="1:1">
      <c r="A765" s="58"/>
    </row>
    <row r="766" spans="1:1">
      <c r="A766" s="58"/>
    </row>
    <row r="767" spans="1:1">
      <c r="A767" s="58"/>
    </row>
    <row r="768" spans="1:1">
      <c r="A768" s="58"/>
    </row>
    <row r="769" spans="1:1">
      <c r="A769" s="58"/>
    </row>
    <row r="770" spans="1:1">
      <c r="A770" s="58"/>
    </row>
    <row r="771" spans="1:1">
      <c r="A771" s="58"/>
    </row>
    <row r="772" spans="1:1">
      <c r="A772" s="58"/>
    </row>
    <row r="773" spans="1:1">
      <c r="A773" s="58"/>
    </row>
    <row r="774" spans="1:1">
      <c r="A774" s="58"/>
    </row>
    <row r="775" spans="1:1">
      <c r="A775" s="58"/>
    </row>
    <row r="776" spans="1:1">
      <c r="A776" s="58"/>
    </row>
    <row r="777" spans="1:1">
      <c r="A777" s="58"/>
    </row>
    <row r="778" spans="1:1">
      <c r="A778" s="58"/>
    </row>
    <row r="779" spans="1:1">
      <c r="A779" s="58"/>
    </row>
    <row r="780" spans="1:1">
      <c r="A780" s="58"/>
    </row>
    <row r="781" spans="1:1">
      <c r="A781" s="58"/>
    </row>
    <row r="782" spans="1:1">
      <c r="A782" s="58"/>
    </row>
    <row r="783" spans="1:1">
      <c r="A783" s="58"/>
    </row>
    <row r="784" spans="1:1">
      <c r="A784" s="58"/>
    </row>
    <row r="785" spans="1:1">
      <c r="A785" s="58"/>
    </row>
    <row r="786" spans="1:1">
      <c r="A786" s="58"/>
    </row>
    <row r="787" spans="1:1">
      <c r="A787" s="58"/>
    </row>
    <row r="788" spans="1:1">
      <c r="A788" s="58"/>
    </row>
    <row r="789" spans="1:1">
      <c r="A789" s="58"/>
    </row>
    <row r="790" spans="1:1">
      <c r="A790" s="58"/>
    </row>
    <row r="791" spans="1:1">
      <c r="A791" s="58"/>
    </row>
    <row r="792" spans="1:1">
      <c r="A792" s="58"/>
    </row>
    <row r="793" spans="1:1">
      <c r="A793" s="58"/>
    </row>
    <row r="794" spans="1:1">
      <c r="A794" s="58"/>
    </row>
    <row r="795" spans="1:1">
      <c r="A795" s="58"/>
    </row>
    <row r="796" spans="1:1">
      <c r="A796" s="58"/>
    </row>
    <row r="797" spans="1:1">
      <c r="A797" s="58"/>
    </row>
    <row r="798" spans="1:1">
      <c r="A798" s="58"/>
    </row>
    <row r="799" spans="1:1">
      <c r="A799" s="58"/>
    </row>
    <row r="800" spans="1:1">
      <c r="A800" s="58"/>
    </row>
    <row r="801" spans="1:1">
      <c r="A801" s="58"/>
    </row>
    <row r="802" spans="1:1">
      <c r="A802" s="58"/>
    </row>
    <row r="803" spans="1:1">
      <c r="A803" s="58"/>
    </row>
    <row r="804" spans="1:1">
      <c r="A804" s="58"/>
    </row>
    <row r="805" spans="1:1">
      <c r="A805" s="58"/>
    </row>
    <row r="806" spans="1:1">
      <c r="A806" s="58"/>
    </row>
    <row r="807" spans="1:1">
      <c r="A807" s="58"/>
    </row>
    <row r="808" spans="1:1">
      <c r="A808" s="58"/>
    </row>
    <row r="809" spans="1:1">
      <c r="A809" s="58"/>
    </row>
    <row r="810" spans="1:1">
      <c r="A810" s="58"/>
    </row>
    <row r="811" spans="1:1">
      <c r="A811" s="58"/>
    </row>
    <row r="812" spans="1:1">
      <c r="A812" s="58"/>
    </row>
    <row r="813" spans="1:1">
      <c r="A813" s="58"/>
    </row>
    <row r="814" spans="1:1">
      <c r="A814" s="58"/>
    </row>
    <row r="815" spans="1:1">
      <c r="A815" s="58"/>
    </row>
    <row r="816" spans="1:1">
      <c r="A816" s="58"/>
    </row>
    <row r="817" spans="1:1">
      <c r="A817" s="58"/>
    </row>
    <row r="818" spans="1:1">
      <c r="A818" s="58"/>
    </row>
    <row r="819" spans="1:1">
      <c r="A819" s="58"/>
    </row>
    <row r="820" spans="1:1">
      <c r="A820" s="58"/>
    </row>
    <row r="821" spans="1:1">
      <c r="A821" s="58"/>
    </row>
    <row r="822" spans="1:1">
      <c r="A822" s="58"/>
    </row>
    <row r="823" spans="1:1">
      <c r="A823" s="58"/>
    </row>
    <row r="824" spans="1:1">
      <c r="A824" s="58"/>
    </row>
    <row r="825" spans="1:1">
      <c r="A825" s="58"/>
    </row>
    <row r="826" spans="1:1">
      <c r="A826" s="58"/>
    </row>
    <row r="827" spans="1:1">
      <c r="A827" s="58"/>
    </row>
    <row r="828" spans="1:1">
      <c r="A828" s="58"/>
    </row>
    <row r="829" spans="1:1">
      <c r="A829" s="58"/>
    </row>
    <row r="830" spans="1:1">
      <c r="A830" s="58"/>
    </row>
    <row r="831" spans="1:1">
      <c r="A831" s="58"/>
    </row>
    <row r="832" spans="1:1">
      <c r="A832" s="58"/>
    </row>
    <row r="833" spans="1:1">
      <c r="A833" s="58"/>
    </row>
    <row r="834" spans="1:1">
      <c r="A834" s="58"/>
    </row>
    <row r="835" spans="1:1">
      <c r="A835" s="58"/>
    </row>
    <row r="836" spans="1:1">
      <c r="A836" s="58"/>
    </row>
    <row r="837" spans="1:1">
      <c r="A837" s="58"/>
    </row>
    <row r="838" spans="1:1">
      <c r="A838" s="58"/>
    </row>
    <row r="839" spans="1:1">
      <c r="A839" s="58"/>
    </row>
    <row r="840" spans="1:1">
      <c r="A840" s="58"/>
    </row>
    <row r="841" spans="1:1">
      <c r="A841" s="58"/>
    </row>
    <row r="842" spans="1:1">
      <c r="A842" s="58"/>
    </row>
    <row r="843" spans="1:1">
      <c r="A843" s="58"/>
    </row>
    <row r="844" spans="1:1">
      <c r="A844" s="58"/>
    </row>
    <row r="845" spans="1:1">
      <c r="A845" s="58"/>
    </row>
    <row r="846" spans="1:1">
      <c r="A846" s="58"/>
    </row>
    <row r="847" spans="1:1">
      <c r="A847" s="58"/>
    </row>
    <row r="848" spans="1:1">
      <c r="A848" s="58"/>
    </row>
    <row r="849" spans="1:1">
      <c r="A849" s="58"/>
    </row>
    <row r="850" spans="1:1">
      <c r="A850" s="58"/>
    </row>
    <row r="851" spans="1:1">
      <c r="A851" s="58"/>
    </row>
    <row r="852" spans="1:1">
      <c r="A852" s="58"/>
    </row>
    <row r="853" spans="1:1">
      <c r="A853" s="58"/>
    </row>
    <row r="854" spans="1:1">
      <c r="A854" s="58"/>
    </row>
    <row r="855" spans="1:1">
      <c r="A855" s="58"/>
    </row>
    <row r="856" spans="1:1">
      <c r="A856" s="58"/>
    </row>
    <row r="857" spans="1:1">
      <c r="A857" s="58"/>
    </row>
    <row r="858" spans="1:1">
      <c r="A858" s="58"/>
    </row>
    <row r="859" spans="1:1">
      <c r="A859" s="58"/>
    </row>
    <row r="860" spans="1:1">
      <c r="A860" s="58"/>
    </row>
    <row r="861" spans="1:1">
      <c r="A861" s="58"/>
    </row>
    <row r="862" spans="1:1">
      <c r="A862" s="58"/>
    </row>
    <row r="863" spans="1:1">
      <c r="A863" s="58"/>
    </row>
    <row r="864" spans="1:1">
      <c r="A864" s="58"/>
    </row>
    <row r="865" spans="1:1">
      <c r="A865" s="58"/>
    </row>
    <row r="866" spans="1:1">
      <c r="A866" s="58"/>
    </row>
    <row r="867" spans="1:1">
      <c r="A867" s="58"/>
    </row>
    <row r="868" spans="1:1">
      <c r="A868" s="58"/>
    </row>
    <row r="869" spans="1:1">
      <c r="A869" s="58"/>
    </row>
    <row r="870" spans="1:1">
      <c r="A870" s="58"/>
    </row>
    <row r="871" spans="1:1">
      <c r="A871" s="58"/>
    </row>
    <row r="872" spans="1:1">
      <c r="A872" s="58"/>
    </row>
    <row r="873" spans="1:1">
      <c r="A873" s="58"/>
    </row>
    <row r="874" spans="1:1">
      <c r="A874" s="58"/>
    </row>
    <row r="875" spans="1:1">
      <c r="A875" s="58"/>
    </row>
    <row r="876" spans="1:1">
      <c r="A876" s="58"/>
    </row>
    <row r="877" spans="1:1">
      <c r="A877" s="58"/>
    </row>
    <row r="878" spans="1:1">
      <c r="A878" s="58"/>
    </row>
    <row r="879" spans="1:1">
      <c r="A879" s="58"/>
    </row>
    <row r="880" spans="1:1">
      <c r="A880" s="58"/>
    </row>
    <row r="881" spans="1:1">
      <c r="A881" s="58"/>
    </row>
    <row r="882" spans="1:1">
      <c r="A882" s="58"/>
    </row>
    <row r="883" spans="1:1">
      <c r="A883" s="58"/>
    </row>
    <row r="884" spans="1:1">
      <c r="A884" s="58"/>
    </row>
    <row r="885" spans="1:1">
      <c r="A885" s="58"/>
    </row>
    <row r="886" spans="1:1">
      <c r="A886" s="58"/>
    </row>
    <row r="887" spans="1:1">
      <c r="A887" s="58"/>
    </row>
    <row r="888" spans="1:1">
      <c r="A888" s="58"/>
    </row>
    <row r="889" spans="1:1">
      <c r="A889" s="58"/>
    </row>
    <row r="890" spans="1:1">
      <c r="A890" s="58"/>
    </row>
    <row r="891" spans="1:1">
      <c r="A891" s="58"/>
    </row>
    <row r="892" spans="1:1">
      <c r="A892" s="58"/>
    </row>
    <row r="893" spans="1:1">
      <c r="A893" s="58"/>
    </row>
    <row r="894" spans="1:1">
      <c r="A894" s="58"/>
    </row>
    <row r="895" spans="1:1">
      <c r="A895" s="58"/>
    </row>
    <row r="896" spans="1:1">
      <c r="A896" s="58"/>
    </row>
    <row r="897" spans="1:1">
      <c r="A897" s="58"/>
    </row>
    <row r="898" spans="1:1">
      <c r="A898" s="58"/>
    </row>
    <row r="899" spans="1:1">
      <c r="A899" s="58"/>
    </row>
    <row r="900" spans="1:1">
      <c r="A900" s="58"/>
    </row>
    <row r="901" spans="1:1">
      <c r="A901" s="58"/>
    </row>
    <row r="902" spans="1:1">
      <c r="A902" s="58"/>
    </row>
    <row r="903" spans="1:1">
      <c r="A903" s="58"/>
    </row>
    <row r="904" spans="1:1">
      <c r="A904" s="58"/>
    </row>
    <row r="905" spans="1:1">
      <c r="A905" s="58"/>
    </row>
    <row r="906" spans="1:1">
      <c r="A906" s="58"/>
    </row>
    <row r="907" spans="1:1">
      <c r="A907" s="58"/>
    </row>
    <row r="908" spans="1:1">
      <c r="A908" s="58"/>
    </row>
    <row r="909" spans="1:1">
      <c r="A909" s="58"/>
    </row>
    <row r="910" spans="1:1">
      <c r="A910" s="58"/>
    </row>
    <row r="911" spans="1:1">
      <c r="A911" s="58"/>
    </row>
    <row r="912" spans="1:1">
      <c r="A912" s="58"/>
    </row>
    <row r="913" spans="1:1">
      <c r="A913" s="58"/>
    </row>
    <row r="914" spans="1:1">
      <c r="A914" s="58"/>
    </row>
    <row r="915" spans="1:1">
      <c r="A915" s="58"/>
    </row>
    <row r="916" spans="1:1">
      <c r="A916" s="58"/>
    </row>
    <row r="917" spans="1:1">
      <c r="A917" s="58"/>
    </row>
    <row r="918" spans="1:1">
      <c r="A918" s="58"/>
    </row>
    <row r="919" spans="1:1">
      <c r="A919" s="58"/>
    </row>
    <row r="920" spans="1:1">
      <c r="A920" s="58"/>
    </row>
    <row r="921" spans="1:1">
      <c r="A921" s="58"/>
    </row>
    <row r="922" spans="1:1">
      <c r="A922" s="58"/>
    </row>
    <row r="923" spans="1:1">
      <c r="A923" s="58"/>
    </row>
    <row r="924" spans="1:1">
      <c r="A924" s="58"/>
    </row>
    <row r="925" spans="1:1">
      <c r="A925" s="58"/>
    </row>
    <row r="926" spans="1:1">
      <c r="A926" s="58"/>
    </row>
    <row r="927" spans="1:1">
      <c r="A927" s="58"/>
    </row>
    <row r="928" spans="1:1">
      <c r="A928" s="58"/>
    </row>
    <row r="929" spans="1:1">
      <c r="A929" s="58"/>
    </row>
    <row r="930" spans="1:1">
      <c r="A930" s="58"/>
    </row>
    <row r="931" spans="1:1">
      <c r="A931" s="58"/>
    </row>
    <row r="932" spans="1:1">
      <c r="A932" s="58"/>
    </row>
    <row r="933" spans="1:1">
      <c r="A933" s="58"/>
    </row>
    <row r="934" spans="1:1">
      <c r="A934" s="58"/>
    </row>
    <row r="935" spans="1:1">
      <c r="A935" s="58"/>
    </row>
    <row r="936" spans="1:1">
      <c r="A936" s="58"/>
    </row>
    <row r="937" spans="1:1">
      <c r="A937" s="58"/>
    </row>
    <row r="938" spans="1:1">
      <c r="A938" s="58"/>
    </row>
    <row r="939" spans="1:1">
      <c r="A939" s="58"/>
    </row>
    <row r="940" spans="1:1">
      <c r="A940" s="58"/>
    </row>
    <row r="941" spans="1:1">
      <c r="A941" s="58"/>
    </row>
    <row r="942" spans="1:1">
      <c r="A942" s="58"/>
    </row>
    <row r="943" spans="1:1">
      <c r="A943" s="58"/>
    </row>
    <row r="944" spans="1:1">
      <c r="A944" s="58"/>
    </row>
    <row r="945" spans="1:1">
      <c r="A945" s="58"/>
    </row>
    <row r="946" spans="1:1">
      <c r="A946" s="58"/>
    </row>
    <row r="947" spans="1:1">
      <c r="A947" s="58"/>
    </row>
    <row r="948" spans="1:1">
      <c r="A948" s="58"/>
    </row>
    <row r="949" spans="1:1">
      <c r="A949" s="58"/>
    </row>
    <row r="950" spans="1:1">
      <c r="A950" s="58"/>
    </row>
    <row r="951" spans="1:1">
      <c r="A951" s="58"/>
    </row>
    <row r="952" spans="1:1">
      <c r="A952" s="58"/>
    </row>
    <row r="953" spans="1:1">
      <c r="A953" s="58"/>
    </row>
    <row r="954" spans="1:1">
      <c r="A954" s="58"/>
    </row>
    <row r="955" spans="1:1">
      <c r="A955" s="58"/>
    </row>
    <row r="956" spans="1:1">
      <c r="A956" s="58"/>
    </row>
    <row r="957" spans="1:1">
      <c r="A957" s="58"/>
    </row>
    <row r="958" spans="1:1">
      <c r="A958" s="58"/>
    </row>
    <row r="959" spans="1:1">
      <c r="A959" s="58"/>
    </row>
    <row r="960" spans="1:1">
      <c r="A960" s="58"/>
    </row>
    <row r="961" spans="1:1">
      <c r="A961" s="58"/>
    </row>
    <row r="962" spans="1:1">
      <c r="A962" s="58"/>
    </row>
    <row r="963" spans="1:1">
      <c r="A963" s="58"/>
    </row>
    <row r="964" spans="1:1">
      <c r="A964" s="58"/>
    </row>
    <row r="965" spans="1:1">
      <c r="A965" s="58"/>
    </row>
    <row r="966" spans="1:1">
      <c r="A966" s="58"/>
    </row>
    <row r="967" spans="1:1">
      <c r="A967" s="58"/>
    </row>
    <row r="968" spans="1:1">
      <c r="A968" s="58"/>
    </row>
    <row r="969" spans="1:1">
      <c r="A969" s="58"/>
    </row>
    <row r="970" spans="1:1">
      <c r="A970" s="58"/>
    </row>
    <row r="971" spans="1:1">
      <c r="A971" s="58"/>
    </row>
    <row r="972" spans="1:1">
      <c r="A972" s="58"/>
    </row>
    <row r="973" spans="1:1">
      <c r="A973" s="58"/>
    </row>
    <row r="974" spans="1:1">
      <c r="A974" s="58"/>
    </row>
    <row r="975" spans="1:1">
      <c r="A975" s="58"/>
    </row>
    <row r="976" spans="1:1">
      <c r="A976" s="58"/>
    </row>
    <row r="977" spans="1:1">
      <c r="A977" s="58"/>
    </row>
    <row r="978" spans="1:1">
      <c r="A978" s="58"/>
    </row>
    <row r="979" spans="1:1">
      <c r="A979" s="58"/>
    </row>
    <row r="980" spans="1:1">
      <c r="A980" s="58"/>
    </row>
    <row r="981" spans="1:1">
      <c r="A981" s="58"/>
    </row>
    <row r="982" spans="1:1">
      <c r="A982" s="58"/>
    </row>
    <row r="983" spans="1:1">
      <c r="A983" s="58"/>
    </row>
    <row r="984" spans="1:1">
      <c r="A984" s="58"/>
    </row>
    <row r="985" spans="1:1">
      <c r="A985" s="58"/>
    </row>
    <row r="986" spans="1:1">
      <c r="A986" s="58"/>
    </row>
    <row r="987" spans="1:1">
      <c r="A987" s="58"/>
    </row>
    <row r="988" spans="1:1">
      <c r="A988" s="58"/>
    </row>
    <row r="989" spans="1:1">
      <c r="A989" s="58"/>
    </row>
    <row r="990" spans="1:1">
      <c r="A990" s="58"/>
    </row>
    <row r="991" spans="1:1">
      <c r="A991" s="58"/>
    </row>
    <row r="992" spans="1:1">
      <c r="A992" s="58"/>
    </row>
    <row r="993" spans="1:1">
      <c r="A993" s="58"/>
    </row>
    <row r="994" spans="1:1">
      <c r="A994" s="58"/>
    </row>
    <row r="995" spans="1:1">
      <c r="A995" s="58"/>
    </row>
    <row r="996" spans="1:1">
      <c r="A996" s="58"/>
    </row>
    <row r="997" spans="1:1">
      <c r="A997" s="58"/>
    </row>
    <row r="998" spans="1:1">
      <c r="A998" s="58"/>
    </row>
    <row r="999" spans="1:1">
      <c r="A999" s="58"/>
    </row>
    <row r="1000" spans="1:1">
      <c r="A1000" s="58"/>
    </row>
    <row r="1001" spans="1:1">
      <c r="A1001" s="58"/>
    </row>
    <row r="1002" spans="1:1">
      <c r="A1002" s="58"/>
    </row>
    <row r="1003" spans="1:1">
      <c r="A1003" s="58"/>
    </row>
    <row r="1004" spans="1:1">
      <c r="A1004" s="58"/>
    </row>
    <row r="1005" spans="1:1">
      <c r="A1005" s="58"/>
    </row>
    <row r="1006" spans="1:1">
      <c r="A1006" s="58"/>
    </row>
    <row r="1007" spans="1:1">
      <c r="A1007" s="58"/>
    </row>
    <row r="1008" spans="1:1">
      <c r="A1008" s="58"/>
    </row>
    <row r="1009" spans="1:1">
      <c r="A1009" s="58"/>
    </row>
    <row r="1010" spans="1:1">
      <c r="A1010" s="58"/>
    </row>
  </sheetData>
  <pageMargins left="0.74791666666666701" right="0.74791666666666701" top="0.98402777777777795" bottom="0.98402777777777795" header="0.51180555555555496" footer="0.51180555555555496"/>
  <pageSetup paperSize="9" firstPageNumber="0" orientation="portrait" horizontalDpi="300" verticalDpi="30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B7"/>
  <sheetViews>
    <sheetView zoomScale="180" zoomScaleNormal="180" workbookViewId="0"/>
  </sheetViews>
  <sheetFormatPr baseColWidth="10" defaultColWidth="14.5" defaultRowHeight="13"/>
  <sheetData>
    <row r="1" spans="1:2" ht="16">
      <c r="A1" s="1" t="s">
        <v>14</v>
      </c>
      <c r="B1" s="4"/>
    </row>
    <row r="2" spans="1:2" ht="14">
      <c r="A2" s="3" t="s">
        <v>1</v>
      </c>
      <c r="B2" s="3" t="s">
        <v>15</v>
      </c>
    </row>
    <row r="3" spans="1:2" ht="14">
      <c r="A3" s="4" t="s">
        <v>9</v>
      </c>
      <c r="B3" s="5">
        <v>64</v>
      </c>
    </row>
    <row r="4" spans="1:2" ht="14">
      <c r="A4" s="4" t="s">
        <v>12</v>
      </c>
      <c r="B4" s="5">
        <v>85</v>
      </c>
    </row>
    <row r="5" spans="1:2" ht="14">
      <c r="A5" s="4" t="s">
        <v>7</v>
      </c>
      <c r="B5" s="5">
        <v>92</v>
      </c>
    </row>
    <row r="6" spans="1:2" ht="14">
      <c r="A6" s="4" t="s">
        <v>4</v>
      </c>
      <c r="B6" s="5">
        <v>101</v>
      </c>
    </row>
    <row r="7" spans="1:2" ht="14">
      <c r="A7" s="2"/>
      <c r="B7" s="4"/>
    </row>
  </sheetData>
  <pageMargins left="0.74791666666666701" right="0.74791666666666701" top="0.98402777777777795" bottom="0.98402777777777795" header="0.51180555555555496" footer="0.51180555555555496"/>
  <pageSetup paperSize="9" firstPageNumber="0" orientation="portrait" horizontalDpi="300" verticalDpi="30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X998"/>
  <sheetViews>
    <sheetView zoomScale="117" zoomScaleNormal="180" workbookViewId="0">
      <selection activeCell="A2" sqref="A2"/>
    </sheetView>
  </sheetViews>
  <sheetFormatPr baseColWidth="10" defaultColWidth="14.5" defaultRowHeight="13"/>
  <cols>
    <col min="1" max="3" width="26.5" customWidth="1"/>
    <col min="4" max="4" width="58.6640625" customWidth="1"/>
    <col min="5" max="24" width="26.5" customWidth="1"/>
  </cols>
  <sheetData>
    <row r="1" spans="1:24" ht="16">
      <c r="A1" s="1" t="s">
        <v>8301</v>
      </c>
      <c r="B1" s="6"/>
      <c r="C1" s="6"/>
      <c r="D1" s="6"/>
      <c r="E1" s="7"/>
      <c r="F1" s="7"/>
    </row>
    <row r="2" spans="1:24" s="9" customFormat="1" ht="14">
      <c r="A2" s="8" t="s">
        <v>16</v>
      </c>
      <c r="B2" s="8" t="s">
        <v>17</v>
      </c>
      <c r="C2" s="8" t="s">
        <v>18</v>
      </c>
      <c r="D2" s="8" t="s">
        <v>19</v>
      </c>
      <c r="E2" s="8" t="s">
        <v>20</v>
      </c>
      <c r="F2" s="8" t="s">
        <v>21</v>
      </c>
    </row>
    <row r="3" spans="1:24" ht="14">
      <c r="A3" s="10" t="s">
        <v>22</v>
      </c>
      <c r="B3" s="11" t="s">
        <v>23</v>
      </c>
      <c r="C3" s="11" t="s">
        <v>24</v>
      </c>
      <c r="D3" s="11" t="s">
        <v>25</v>
      </c>
      <c r="E3" s="7" t="s">
        <v>26</v>
      </c>
      <c r="F3" s="12">
        <v>0</v>
      </c>
    </row>
    <row r="4" spans="1:24" ht="15">
      <c r="A4" s="13" t="s">
        <v>27</v>
      </c>
      <c r="B4" s="14" t="s">
        <v>28</v>
      </c>
      <c r="C4" s="14" t="s">
        <v>29</v>
      </c>
      <c r="D4" s="14" t="s">
        <v>30</v>
      </c>
      <c r="E4" s="15" t="s">
        <v>31</v>
      </c>
      <c r="F4" s="12">
        <v>3</v>
      </c>
    </row>
    <row r="5" spans="1:24" ht="14">
      <c r="A5" s="13" t="s">
        <v>32</v>
      </c>
      <c r="B5" s="14" t="s">
        <v>33</v>
      </c>
      <c r="C5" s="14" t="s">
        <v>34</v>
      </c>
      <c r="D5" s="14" t="s">
        <v>35</v>
      </c>
      <c r="E5" s="7" t="s">
        <v>36</v>
      </c>
      <c r="F5" s="12">
        <v>3</v>
      </c>
    </row>
    <row r="6" spans="1:24" ht="14">
      <c r="A6" s="13" t="s">
        <v>37</v>
      </c>
      <c r="B6" s="14" t="s">
        <v>38</v>
      </c>
      <c r="C6" s="14" t="s">
        <v>24</v>
      </c>
      <c r="D6" s="14" t="s">
        <v>39</v>
      </c>
      <c r="E6" s="7" t="s">
        <v>40</v>
      </c>
      <c r="F6" s="12">
        <v>1</v>
      </c>
    </row>
    <row r="7" spans="1:24" ht="14">
      <c r="A7" s="13" t="s">
        <v>41</v>
      </c>
      <c r="B7" s="14" t="s">
        <v>42</v>
      </c>
      <c r="C7" s="14" t="s">
        <v>43</v>
      </c>
      <c r="D7" s="14" t="s">
        <v>44</v>
      </c>
      <c r="E7" s="16" t="s">
        <v>45</v>
      </c>
      <c r="F7" s="12">
        <v>3</v>
      </c>
    </row>
    <row r="8" spans="1:24" ht="14">
      <c r="A8" s="13" t="s">
        <v>46</v>
      </c>
      <c r="B8" s="14" t="s">
        <v>47</v>
      </c>
      <c r="C8" s="14" t="s">
        <v>24</v>
      </c>
      <c r="D8" s="14" t="s">
        <v>48</v>
      </c>
      <c r="E8" s="7" t="s">
        <v>49</v>
      </c>
      <c r="F8" s="12">
        <v>0</v>
      </c>
    </row>
    <row r="9" spans="1:24" ht="14">
      <c r="A9" s="13" t="s">
        <v>50</v>
      </c>
      <c r="B9" s="14" t="s">
        <v>51</v>
      </c>
      <c r="C9" s="14" t="s">
        <v>52</v>
      </c>
      <c r="D9" s="14" t="s">
        <v>53</v>
      </c>
      <c r="E9" s="7" t="s">
        <v>54</v>
      </c>
      <c r="F9" s="12">
        <v>3</v>
      </c>
    </row>
    <row r="10" spans="1:24" ht="15">
      <c r="A10" s="13" t="s">
        <v>55</v>
      </c>
      <c r="B10" s="14" t="s">
        <v>56</v>
      </c>
      <c r="C10" s="14" t="s">
        <v>24</v>
      </c>
      <c r="D10" s="14" t="s">
        <v>57</v>
      </c>
      <c r="E10" s="15" t="s">
        <v>58</v>
      </c>
      <c r="F10" s="12">
        <v>0</v>
      </c>
    </row>
    <row r="11" spans="1:24" ht="14">
      <c r="A11" s="13" t="s">
        <v>59</v>
      </c>
      <c r="B11" s="14" t="s">
        <v>60</v>
      </c>
      <c r="C11" s="14" t="s">
        <v>61</v>
      </c>
      <c r="D11" s="14" t="s">
        <v>62</v>
      </c>
      <c r="E11" s="7"/>
      <c r="F11" s="12">
        <v>9</v>
      </c>
    </row>
    <row r="12" spans="1:24" ht="14">
      <c r="A12" s="13" t="s">
        <v>63</v>
      </c>
      <c r="B12" s="14" t="s">
        <v>64</v>
      </c>
      <c r="C12" s="14" t="s">
        <v>65</v>
      </c>
      <c r="D12" s="14" t="s">
        <v>66</v>
      </c>
      <c r="E12" s="7"/>
      <c r="F12" s="12">
        <v>4</v>
      </c>
    </row>
    <row r="13" spans="1:24" ht="14">
      <c r="A13" s="13" t="s">
        <v>67</v>
      </c>
      <c r="B13" s="14" t="s">
        <v>68</v>
      </c>
      <c r="C13" s="14" t="s">
        <v>69</v>
      </c>
      <c r="D13" s="14" t="s">
        <v>66</v>
      </c>
      <c r="E13" s="7"/>
      <c r="F13" s="12">
        <v>3</v>
      </c>
    </row>
    <row r="14" spans="1:24" ht="14">
      <c r="A14" s="17" t="s">
        <v>70</v>
      </c>
      <c r="B14" s="18" t="s">
        <v>71</v>
      </c>
      <c r="C14" s="18" t="s">
        <v>72</v>
      </c>
      <c r="D14" s="18" t="s">
        <v>73</v>
      </c>
      <c r="E14" s="19" t="s">
        <v>74</v>
      </c>
      <c r="F14" s="20">
        <v>2</v>
      </c>
      <c r="G14" s="21"/>
      <c r="H14" s="21"/>
      <c r="I14" s="21"/>
      <c r="J14" s="21"/>
      <c r="K14" s="21"/>
      <c r="L14" s="21"/>
      <c r="M14" s="21"/>
      <c r="N14" s="21"/>
      <c r="O14" s="21"/>
      <c r="P14" s="21"/>
      <c r="Q14" s="21"/>
      <c r="R14" s="21"/>
      <c r="S14" s="21"/>
      <c r="T14" s="21"/>
      <c r="U14" s="21"/>
      <c r="V14" s="21"/>
      <c r="W14" s="21"/>
      <c r="X14" s="21"/>
    </row>
    <row r="15" spans="1:24" ht="14">
      <c r="A15" s="13" t="s">
        <v>75</v>
      </c>
      <c r="B15" s="14" t="s">
        <v>76</v>
      </c>
      <c r="C15" s="14" t="s">
        <v>24</v>
      </c>
      <c r="D15" s="14" t="s">
        <v>77</v>
      </c>
      <c r="E15" s="7" t="s">
        <v>78</v>
      </c>
      <c r="F15" s="12">
        <v>0</v>
      </c>
    </row>
    <row r="16" spans="1:24" ht="14">
      <c r="A16" s="13" t="s">
        <v>79</v>
      </c>
      <c r="B16" s="14" t="s">
        <v>80</v>
      </c>
      <c r="C16" s="14" t="s">
        <v>24</v>
      </c>
      <c r="D16" s="14" t="s">
        <v>81</v>
      </c>
      <c r="E16" s="7" t="s">
        <v>82</v>
      </c>
      <c r="F16" s="12">
        <v>3</v>
      </c>
    </row>
    <row r="17" spans="1:6" ht="14">
      <c r="A17" s="13" t="s">
        <v>83</v>
      </c>
      <c r="B17" s="14" t="s">
        <v>84</v>
      </c>
      <c r="C17" s="14" t="s">
        <v>43</v>
      </c>
      <c r="D17" s="14" t="s">
        <v>85</v>
      </c>
      <c r="E17" s="7" t="s">
        <v>86</v>
      </c>
      <c r="F17" s="12">
        <v>4</v>
      </c>
    </row>
    <row r="18" spans="1:6" ht="14">
      <c r="A18" s="13" t="s">
        <v>87</v>
      </c>
      <c r="B18" s="14" t="s">
        <v>88</v>
      </c>
      <c r="C18" s="14" t="s">
        <v>24</v>
      </c>
      <c r="D18" s="14" t="s">
        <v>89</v>
      </c>
      <c r="E18" s="7" t="s">
        <v>90</v>
      </c>
      <c r="F18" s="12">
        <v>0</v>
      </c>
    </row>
    <row r="19" spans="1:6" ht="14">
      <c r="A19" s="13" t="s">
        <v>91</v>
      </c>
      <c r="B19" s="14" t="s">
        <v>92</v>
      </c>
      <c r="C19" s="14" t="s">
        <v>24</v>
      </c>
      <c r="D19" s="14" t="s">
        <v>93</v>
      </c>
      <c r="E19" s="7" t="s">
        <v>94</v>
      </c>
      <c r="F19" s="12">
        <v>0</v>
      </c>
    </row>
    <row r="20" spans="1:6" ht="14">
      <c r="A20" s="13" t="s">
        <v>95</v>
      </c>
      <c r="B20" s="14" t="s">
        <v>96</v>
      </c>
      <c r="C20" s="14" t="s">
        <v>97</v>
      </c>
      <c r="D20" s="14" t="s">
        <v>98</v>
      </c>
      <c r="E20" s="7"/>
      <c r="F20" s="12">
        <v>6</v>
      </c>
    </row>
    <row r="21" spans="1:6" ht="14">
      <c r="A21" s="13" t="s">
        <v>99</v>
      </c>
      <c r="B21" s="14" t="s">
        <v>68</v>
      </c>
      <c r="C21" s="14" t="s">
        <v>100</v>
      </c>
      <c r="D21" s="14" t="s">
        <v>66</v>
      </c>
      <c r="E21" s="7"/>
      <c r="F21" s="12">
        <v>4</v>
      </c>
    </row>
    <row r="22" spans="1:6" ht="14">
      <c r="A22" s="13" t="s">
        <v>101</v>
      </c>
      <c r="B22" s="14" t="s">
        <v>102</v>
      </c>
      <c r="C22" s="14" t="s">
        <v>103</v>
      </c>
      <c r="D22" s="14" t="s">
        <v>104</v>
      </c>
      <c r="E22" s="7"/>
      <c r="F22" s="12">
        <v>2</v>
      </c>
    </row>
    <row r="23" spans="1:6" ht="14">
      <c r="A23" s="13" t="s">
        <v>105</v>
      </c>
      <c r="B23" s="14" t="s">
        <v>106</v>
      </c>
      <c r="C23" s="14" t="s">
        <v>24</v>
      </c>
      <c r="D23" s="14" t="s">
        <v>107</v>
      </c>
      <c r="E23" s="7" t="s">
        <v>108</v>
      </c>
      <c r="F23" s="12">
        <v>3</v>
      </c>
    </row>
    <row r="24" spans="1:6" ht="14">
      <c r="A24" s="13" t="s">
        <v>109</v>
      </c>
      <c r="B24" s="14" t="s">
        <v>110</v>
      </c>
      <c r="C24" s="14" t="s">
        <v>24</v>
      </c>
      <c r="D24" s="14" t="s">
        <v>111</v>
      </c>
      <c r="E24" s="7" t="s">
        <v>112</v>
      </c>
      <c r="F24" s="12">
        <v>2</v>
      </c>
    </row>
    <row r="25" spans="1:6" ht="14">
      <c r="A25" s="13" t="s">
        <v>113</v>
      </c>
      <c r="B25" s="14" t="s">
        <v>114</v>
      </c>
      <c r="C25" s="14" t="s">
        <v>115</v>
      </c>
      <c r="D25" s="14" t="s">
        <v>116</v>
      </c>
      <c r="E25" s="16" t="s">
        <v>117</v>
      </c>
      <c r="F25" s="12">
        <v>7</v>
      </c>
    </row>
    <row r="26" spans="1:6" ht="14">
      <c r="A26" s="13" t="s">
        <v>118</v>
      </c>
      <c r="B26" s="14" t="s">
        <v>119</v>
      </c>
      <c r="C26" s="14" t="s">
        <v>120</v>
      </c>
      <c r="D26" s="14" t="s">
        <v>121</v>
      </c>
      <c r="E26" s="7" t="s">
        <v>122</v>
      </c>
      <c r="F26" s="12">
        <v>0</v>
      </c>
    </row>
    <row r="27" spans="1:6" ht="14">
      <c r="A27" s="13" t="s">
        <v>123</v>
      </c>
      <c r="B27" s="14" t="s">
        <v>124</v>
      </c>
      <c r="C27" s="14" t="s">
        <v>24</v>
      </c>
      <c r="D27" s="14" t="s">
        <v>125</v>
      </c>
      <c r="E27" s="7" t="s">
        <v>126</v>
      </c>
      <c r="F27" s="12">
        <v>0</v>
      </c>
    </row>
    <row r="28" spans="1:6" ht="14">
      <c r="A28" s="13" t="s">
        <v>127</v>
      </c>
      <c r="B28" s="14" t="s">
        <v>128</v>
      </c>
      <c r="C28" s="14" t="s">
        <v>43</v>
      </c>
      <c r="D28" s="14" t="s">
        <v>129</v>
      </c>
      <c r="E28" s="7" t="s">
        <v>130</v>
      </c>
      <c r="F28" s="12">
        <v>10</v>
      </c>
    </row>
    <row r="29" spans="1:6" ht="14">
      <c r="A29" s="13" t="s">
        <v>131</v>
      </c>
      <c r="B29" s="14" t="s">
        <v>132</v>
      </c>
      <c r="C29" s="14" t="s">
        <v>43</v>
      </c>
      <c r="D29" s="14" t="s">
        <v>133</v>
      </c>
      <c r="E29" s="7" t="s">
        <v>134</v>
      </c>
      <c r="F29" s="12">
        <v>0</v>
      </c>
    </row>
    <row r="30" spans="1:6" ht="14">
      <c r="A30" s="13" t="s">
        <v>135</v>
      </c>
      <c r="B30" s="14" t="s">
        <v>136</v>
      </c>
      <c r="C30" s="14" t="s">
        <v>137</v>
      </c>
      <c r="D30" s="14" t="s">
        <v>138</v>
      </c>
      <c r="E30" s="7" t="s">
        <v>139</v>
      </c>
      <c r="F30" s="12">
        <v>0</v>
      </c>
    </row>
    <row r="31" spans="1:6" ht="14">
      <c r="A31" s="13" t="s">
        <v>140</v>
      </c>
      <c r="B31" s="14" t="s">
        <v>141</v>
      </c>
      <c r="C31" s="14" t="s">
        <v>142</v>
      </c>
      <c r="D31" s="14" t="s">
        <v>143</v>
      </c>
      <c r="E31" s="16" t="s">
        <v>144</v>
      </c>
      <c r="F31" s="12">
        <v>3</v>
      </c>
    </row>
    <row r="32" spans="1:6" ht="14">
      <c r="A32" s="13" t="s">
        <v>145</v>
      </c>
      <c r="B32" s="14" t="s">
        <v>146</v>
      </c>
      <c r="C32" s="14" t="s">
        <v>43</v>
      </c>
      <c r="D32" s="14" t="s">
        <v>147</v>
      </c>
      <c r="E32" s="7" t="s">
        <v>148</v>
      </c>
      <c r="F32" s="12">
        <v>1</v>
      </c>
    </row>
    <row r="33" spans="1:24" ht="14">
      <c r="A33" s="13" t="s">
        <v>149</v>
      </c>
      <c r="B33" s="14" t="s">
        <v>150</v>
      </c>
      <c r="C33" s="14" t="s">
        <v>24</v>
      </c>
      <c r="D33" s="14" t="s">
        <v>151</v>
      </c>
      <c r="E33" s="7" t="s">
        <v>152</v>
      </c>
      <c r="F33" s="12">
        <v>4</v>
      </c>
    </row>
    <row r="34" spans="1:24" ht="14">
      <c r="A34" s="13" t="s">
        <v>153</v>
      </c>
      <c r="B34" s="14" t="s">
        <v>154</v>
      </c>
      <c r="C34" s="14" t="s">
        <v>43</v>
      </c>
      <c r="D34" s="14" t="s">
        <v>155</v>
      </c>
      <c r="E34" s="7" t="s">
        <v>156</v>
      </c>
      <c r="F34" s="12">
        <v>3</v>
      </c>
    </row>
    <row r="35" spans="1:24" ht="14">
      <c r="A35" s="17" t="s">
        <v>157</v>
      </c>
      <c r="B35" s="18" t="s">
        <v>158</v>
      </c>
      <c r="C35" s="18" t="s">
        <v>103</v>
      </c>
      <c r="D35" s="18" t="s">
        <v>159</v>
      </c>
      <c r="E35" s="19" t="s">
        <v>160</v>
      </c>
      <c r="F35" s="20">
        <v>0</v>
      </c>
      <c r="G35" s="21"/>
      <c r="H35" s="21"/>
      <c r="I35" s="21"/>
      <c r="J35" s="21"/>
      <c r="K35" s="21"/>
      <c r="L35" s="21"/>
      <c r="M35" s="21"/>
      <c r="N35" s="21"/>
      <c r="O35" s="21"/>
      <c r="P35" s="21"/>
      <c r="Q35" s="21"/>
      <c r="R35" s="21"/>
      <c r="S35" s="21"/>
      <c r="T35" s="21"/>
      <c r="U35" s="21"/>
      <c r="V35" s="21"/>
      <c r="W35" s="21"/>
      <c r="X35" s="21"/>
    </row>
    <row r="36" spans="1:24" ht="14">
      <c r="A36" s="17" t="s">
        <v>161</v>
      </c>
      <c r="B36" s="18" t="s">
        <v>162</v>
      </c>
      <c r="C36" s="18" t="s">
        <v>24</v>
      </c>
      <c r="D36" s="18" t="s">
        <v>163</v>
      </c>
      <c r="E36" s="19" t="s">
        <v>164</v>
      </c>
      <c r="F36" s="20">
        <v>4</v>
      </c>
      <c r="G36" s="21"/>
      <c r="H36" s="21"/>
      <c r="I36" s="21"/>
      <c r="J36" s="21"/>
      <c r="K36" s="21"/>
      <c r="L36" s="21"/>
      <c r="M36" s="21"/>
      <c r="N36" s="21"/>
      <c r="O36" s="21"/>
      <c r="P36" s="21"/>
      <c r="Q36" s="21"/>
      <c r="R36" s="21"/>
      <c r="S36" s="21"/>
      <c r="T36" s="21"/>
      <c r="U36" s="21"/>
      <c r="V36" s="21"/>
      <c r="W36" s="21"/>
      <c r="X36" s="21"/>
    </row>
    <row r="37" spans="1:24" ht="14">
      <c r="A37" s="13" t="s">
        <v>165</v>
      </c>
      <c r="B37" s="14" t="s">
        <v>166</v>
      </c>
      <c r="C37" s="14" t="s">
        <v>24</v>
      </c>
      <c r="D37" s="14" t="s">
        <v>167</v>
      </c>
      <c r="E37" s="7" t="s">
        <v>168</v>
      </c>
      <c r="F37" s="12">
        <v>2</v>
      </c>
    </row>
    <row r="38" spans="1:24" ht="14">
      <c r="A38" s="13" t="s">
        <v>169</v>
      </c>
      <c r="B38" s="14" t="s">
        <v>170</v>
      </c>
      <c r="C38" s="14" t="s">
        <v>43</v>
      </c>
      <c r="D38" s="14" t="s">
        <v>171</v>
      </c>
      <c r="E38" s="7" t="s">
        <v>172</v>
      </c>
      <c r="F38" s="12">
        <v>2</v>
      </c>
    </row>
    <row r="39" spans="1:24" ht="14">
      <c r="A39" s="13" t="s">
        <v>173</v>
      </c>
      <c r="B39" s="14" t="s">
        <v>174</v>
      </c>
      <c r="C39" s="14" t="s">
        <v>175</v>
      </c>
      <c r="D39" s="14" t="s">
        <v>167</v>
      </c>
      <c r="E39" s="7" t="s">
        <v>172</v>
      </c>
      <c r="F39" s="12">
        <v>0</v>
      </c>
    </row>
    <row r="40" spans="1:24" ht="14">
      <c r="A40" s="13" t="s">
        <v>176</v>
      </c>
      <c r="B40" s="14" t="s">
        <v>177</v>
      </c>
      <c r="C40" s="14" t="s">
        <v>24</v>
      </c>
      <c r="D40" s="14" t="s">
        <v>178</v>
      </c>
      <c r="E40" s="7" t="s">
        <v>179</v>
      </c>
      <c r="F40" s="12">
        <v>5</v>
      </c>
    </row>
    <row r="41" spans="1:24" ht="14">
      <c r="A41" s="17" t="s">
        <v>180</v>
      </c>
      <c r="B41" s="18" t="s">
        <v>181</v>
      </c>
      <c r="C41" s="18" t="s">
        <v>182</v>
      </c>
      <c r="D41" s="18" t="s">
        <v>183</v>
      </c>
      <c r="E41" s="19" t="s">
        <v>112</v>
      </c>
      <c r="F41" s="20">
        <v>1</v>
      </c>
      <c r="G41" s="21"/>
      <c r="H41" s="21"/>
      <c r="I41" s="21"/>
      <c r="J41" s="21"/>
      <c r="K41" s="21"/>
      <c r="L41" s="21"/>
      <c r="M41" s="21"/>
      <c r="N41" s="21"/>
      <c r="O41" s="21"/>
      <c r="P41" s="21"/>
      <c r="Q41" s="21"/>
      <c r="R41" s="21"/>
      <c r="S41" s="21"/>
      <c r="T41" s="21"/>
      <c r="U41" s="21"/>
      <c r="V41" s="21"/>
      <c r="W41" s="21"/>
      <c r="X41" s="21"/>
    </row>
    <row r="42" spans="1:24" ht="14">
      <c r="A42" s="13" t="s">
        <v>184</v>
      </c>
      <c r="B42" s="14" t="s">
        <v>185</v>
      </c>
      <c r="C42" s="14" t="s">
        <v>43</v>
      </c>
      <c r="D42" s="14" t="s">
        <v>186</v>
      </c>
      <c r="E42" s="7" t="s">
        <v>187</v>
      </c>
      <c r="F42" s="12">
        <v>6</v>
      </c>
    </row>
    <row r="43" spans="1:24" ht="14">
      <c r="A43" s="13" t="s">
        <v>188</v>
      </c>
      <c r="B43" s="14" t="s">
        <v>189</v>
      </c>
      <c r="C43" s="14" t="s">
        <v>190</v>
      </c>
      <c r="D43" s="14" t="s">
        <v>191</v>
      </c>
      <c r="E43" s="7"/>
      <c r="F43" s="12">
        <v>7</v>
      </c>
    </row>
    <row r="44" spans="1:24" ht="14">
      <c r="A44" s="13" t="s">
        <v>192</v>
      </c>
      <c r="B44" s="14" t="s">
        <v>193</v>
      </c>
      <c r="C44" s="14" t="s">
        <v>194</v>
      </c>
      <c r="D44" s="14" t="s">
        <v>195</v>
      </c>
      <c r="E44" s="7"/>
      <c r="F44" s="12">
        <v>3</v>
      </c>
    </row>
    <row r="45" spans="1:24" ht="14">
      <c r="A45" s="13" t="s">
        <v>196</v>
      </c>
      <c r="B45" s="14" t="s">
        <v>197</v>
      </c>
      <c r="C45" s="14" t="s">
        <v>24</v>
      </c>
      <c r="D45" s="14" t="s">
        <v>198</v>
      </c>
      <c r="E45" s="7"/>
      <c r="F45" s="12">
        <v>3</v>
      </c>
    </row>
    <row r="46" spans="1:24" ht="14">
      <c r="A46" s="13" t="s">
        <v>199</v>
      </c>
      <c r="B46" s="14" t="s">
        <v>200</v>
      </c>
      <c r="C46" s="14" t="s">
        <v>201</v>
      </c>
      <c r="D46" s="14" t="s">
        <v>202</v>
      </c>
      <c r="E46" s="7"/>
      <c r="F46" s="12">
        <v>1</v>
      </c>
    </row>
    <row r="47" spans="1:24" ht="14">
      <c r="A47" s="13" t="s">
        <v>203</v>
      </c>
      <c r="B47" s="14" t="s">
        <v>204</v>
      </c>
      <c r="C47" s="14" t="s">
        <v>24</v>
      </c>
      <c r="D47" s="14" t="s">
        <v>205</v>
      </c>
      <c r="E47" s="7"/>
      <c r="F47" s="12">
        <v>0</v>
      </c>
    </row>
    <row r="48" spans="1:24" ht="14">
      <c r="A48" s="13" t="s">
        <v>206</v>
      </c>
      <c r="B48" s="14" t="s">
        <v>207</v>
      </c>
      <c r="C48" s="14" t="s">
        <v>24</v>
      </c>
      <c r="D48" s="14" t="s">
        <v>208</v>
      </c>
      <c r="E48" s="7"/>
      <c r="F48" s="12">
        <v>0</v>
      </c>
    </row>
    <row r="49" spans="1:24" ht="14">
      <c r="A49" s="13" t="s">
        <v>209</v>
      </c>
      <c r="B49" s="14" t="s">
        <v>210</v>
      </c>
      <c r="C49" s="14" t="s">
        <v>24</v>
      </c>
      <c r="D49" s="14" t="s">
        <v>211</v>
      </c>
      <c r="E49" s="7"/>
      <c r="F49" s="12">
        <v>0</v>
      </c>
    </row>
    <row r="50" spans="1:24" ht="14">
      <c r="A50" s="17" t="s">
        <v>212</v>
      </c>
      <c r="B50" s="18" t="s">
        <v>213</v>
      </c>
      <c r="C50" s="18" t="s">
        <v>24</v>
      </c>
      <c r="D50" s="18" t="s">
        <v>214</v>
      </c>
      <c r="E50" s="19"/>
      <c r="F50" s="20">
        <v>0</v>
      </c>
      <c r="G50" s="21"/>
      <c r="H50" s="21"/>
      <c r="I50" s="21"/>
      <c r="J50" s="21"/>
      <c r="K50" s="21"/>
      <c r="L50" s="21"/>
      <c r="M50" s="21"/>
      <c r="N50" s="21"/>
      <c r="O50" s="21"/>
      <c r="P50" s="21"/>
      <c r="Q50" s="21"/>
      <c r="R50" s="21"/>
      <c r="S50" s="21"/>
      <c r="T50" s="21"/>
      <c r="U50" s="21"/>
      <c r="V50" s="21"/>
      <c r="W50" s="21"/>
      <c r="X50" s="21"/>
    </row>
    <row r="51" spans="1:24" ht="14">
      <c r="A51" s="13" t="s">
        <v>215</v>
      </c>
      <c r="B51" s="14" t="s">
        <v>216</v>
      </c>
      <c r="C51" s="14" t="s">
        <v>24</v>
      </c>
      <c r="D51" s="14" t="s">
        <v>217</v>
      </c>
      <c r="E51" s="7" t="s">
        <v>218</v>
      </c>
      <c r="F51" s="12">
        <v>0</v>
      </c>
    </row>
    <row r="52" spans="1:24" ht="14">
      <c r="A52" s="13" t="s">
        <v>219</v>
      </c>
      <c r="B52" s="14" t="s">
        <v>220</v>
      </c>
      <c r="C52" s="14" t="s">
        <v>221</v>
      </c>
      <c r="D52" s="14" t="s">
        <v>171</v>
      </c>
      <c r="E52" s="7" t="s">
        <v>222</v>
      </c>
      <c r="F52" s="12">
        <v>18</v>
      </c>
    </row>
    <row r="53" spans="1:24" ht="14">
      <c r="A53" s="13" t="s">
        <v>223</v>
      </c>
      <c r="B53" s="14" t="s">
        <v>224</v>
      </c>
      <c r="C53" s="14" t="s">
        <v>103</v>
      </c>
      <c r="D53" s="14" t="s">
        <v>211</v>
      </c>
      <c r="E53" s="7" t="s">
        <v>225</v>
      </c>
      <c r="F53" s="12">
        <v>1</v>
      </c>
    </row>
    <row r="54" spans="1:24" ht="14">
      <c r="A54" s="13" t="s">
        <v>226</v>
      </c>
      <c r="B54" s="14" t="s">
        <v>227</v>
      </c>
      <c r="C54" s="14" t="s">
        <v>24</v>
      </c>
      <c r="D54" s="14" t="s">
        <v>228</v>
      </c>
      <c r="E54" s="7" t="s">
        <v>229</v>
      </c>
      <c r="F54" s="12">
        <v>1</v>
      </c>
    </row>
    <row r="55" spans="1:24" ht="14">
      <c r="A55" s="13" t="s">
        <v>230</v>
      </c>
      <c r="B55" s="14" t="s">
        <v>231</v>
      </c>
      <c r="C55" s="14" t="s">
        <v>232</v>
      </c>
      <c r="D55" s="14" t="s">
        <v>233</v>
      </c>
      <c r="E55" s="7"/>
      <c r="F55" s="12">
        <v>9</v>
      </c>
    </row>
    <row r="56" spans="1:24" ht="14">
      <c r="A56" s="13" t="s">
        <v>234</v>
      </c>
      <c r="B56" s="14" t="s">
        <v>235</v>
      </c>
      <c r="C56" s="14" t="s">
        <v>24</v>
      </c>
      <c r="D56" s="14" t="s">
        <v>236</v>
      </c>
      <c r="E56" s="7" t="s">
        <v>134</v>
      </c>
      <c r="F56" s="12">
        <v>4</v>
      </c>
    </row>
    <row r="57" spans="1:24" ht="14">
      <c r="A57" s="13" t="s">
        <v>237</v>
      </c>
      <c r="B57" s="14" t="s">
        <v>238</v>
      </c>
      <c r="C57" s="14" t="s">
        <v>239</v>
      </c>
      <c r="D57" s="14" t="s">
        <v>240</v>
      </c>
      <c r="E57" s="7" t="s">
        <v>241</v>
      </c>
      <c r="F57" s="12">
        <v>2</v>
      </c>
    </row>
    <row r="58" spans="1:24" ht="14">
      <c r="A58" s="13" t="s">
        <v>242</v>
      </c>
      <c r="B58" s="14" t="s">
        <v>243</v>
      </c>
      <c r="C58" s="14" t="s">
        <v>103</v>
      </c>
      <c r="D58" s="14" t="s">
        <v>244</v>
      </c>
      <c r="E58" s="7" t="s">
        <v>245</v>
      </c>
      <c r="F58" s="12">
        <v>7</v>
      </c>
    </row>
    <row r="59" spans="1:24" ht="14">
      <c r="A59" s="13" t="s">
        <v>246</v>
      </c>
      <c r="B59" s="14" t="s">
        <v>247</v>
      </c>
      <c r="C59" s="14" t="s">
        <v>248</v>
      </c>
      <c r="D59" s="14" t="s">
        <v>249</v>
      </c>
      <c r="E59" s="7" t="s">
        <v>250</v>
      </c>
      <c r="F59" s="12">
        <v>3</v>
      </c>
    </row>
    <row r="60" spans="1:24" ht="14">
      <c r="A60" s="13" t="s">
        <v>251</v>
      </c>
      <c r="B60" s="14" t="s">
        <v>252</v>
      </c>
      <c r="C60" s="14" t="s">
        <v>24</v>
      </c>
      <c r="D60" s="14" t="s">
        <v>253</v>
      </c>
      <c r="E60" s="7" t="s">
        <v>254</v>
      </c>
      <c r="F60" s="12">
        <v>0</v>
      </c>
    </row>
    <row r="61" spans="1:24" ht="14">
      <c r="A61" s="13" t="s">
        <v>255</v>
      </c>
      <c r="B61" s="14" t="s">
        <v>256</v>
      </c>
      <c r="C61" s="14" t="s">
        <v>257</v>
      </c>
      <c r="D61" s="14" t="s">
        <v>258</v>
      </c>
      <c r="E61" s="7" t="s">
        <v>259</v>
      </c>
      <c r="F61" s="12">
        <v>0</v>
      </c>
    </row>
    <row r="62" spans="1:24" ht="14">
      <c r="A62" s="13" t="s">
        <v>260</v>
      </c>
      <c r="B62" s="14" t="s">
        <v>261</v>
      </c>
      <c r="C62" s="14" t="s">
        <v>24</v>
      </c>
      <c r="D62" s="14" t="s">
        <v>262</v>
      </c>
      <c r="E62" s="7" t="s">
        <v>263</v>
      </c>
      <c r="F62" s="12">
        <v>1</v>
      </c>
    </row>
    <row r="63" spans="1:24" ht="14">
      <c r="A63" s="13" t="s">
        <v>264</v>
      </c>
      <c r="B63" s="14" t="s">
        <v>265</v>
      </c>
      <c r="C63" s="14" t="s">
        <v>266</v>
      </c>
      <c r="D63" s="14" t="s">
        <v>267</v>
      </c>
      <c r="E63" s="7" t="s">
        <v>268</v>
      </c>
      <c r="F63" s="12">
        <v>0</v>
      </c>
    </row>
    <row r="64" spans="1:24" ht="14">
      <c r="A64" s="13" t="s">
        <v>269</v>
      </c>
      <c r="B64" s="14" t="s">
        <v>270</v>
      </c>
      <c r="C64" s="14" t="s">
        <v>24</v>
      </c>
      <c r="D64" s="14" t="s">
        <v>271</v>
      </c>
      <c r="E64" s="7" t="s">
        <v>272</v>
      </c>
      <c r="F64" s="12">
        <v>0</v>
      </c>
    </row>
    <row r="65" spans="1:6" ht="14">
      <c r="A65" s="13" t="s">
        <v>273</v>
      </c>
      <c r="B65" s="14" t="s">
        <v>274</v>
      </c>
      <c r="C65" s="14" t="s">
        <v>24</v>
      </c>
      <c r="D65" s="14" t="s">
        <v>275</v>
      </c>
      <c r="E65" s="7" t="s">
        <v>272</v>
      </c>
      <c r="F65" s="12">
        <v>0</v>
      </c>
    </row>
    <row r="66" spans="1:6" ht="14">
      <c r="A66" s="13" t="s">
        <v>276</v>
      </c>
      <c r="B66" s="14" t="s">
        <v>277</v>
      </c>
      <c r="C66" s="14" t="s">
        <v>24</v>
      </c>
      <c r="D66" s="14" t="s">
        <v>278</v>
      </c>
      <c r="E66" s="7" t="s">
        <v>279</v>
      </c>
      <c r="F66" s="12">
        <v>9</v>
      </c>
    </row>
    <row r="67" spans="1:6" ht="14">
      <c r="A67" s="13" t="s">
        <v>280</v>
      </c>
      <c r="B67" s="14" t="s">
        <v>281</v>
      </c>
      <c r="C67" s="14" t="s">
        <v>103</v>
      </c>
      <c r="D67" s="14" t="s">
        <v>282</v>
      </c>
      <c r="E67" s="7" t="s">
        <v>283</v>
      </c>
      <c r="F67" s="12">
        <v>3</v>
      </c>
    </row>
    <row r="68" spans="1:6" ht="14">
      <c r="A68" s="13" t="s">
        <v>284</v>
      </c>
      <c r="B68" s="14" t="s">
        <v>285</v>
      </c>
      <c r="C68" s="14" t="s">
        <v>103</v>
      </c>
      <c r="D68" s="14" t="s">
        <v>171</v>
      </c>
      <c r="E68" s="7"/>
      <c r="F68" s="12">
        <v>9</v>
      </c>
    </row>
    <row r="69" spans="1:6" ht="14">
      <c r="A69" s="13" t="s">
        <v>286</v>
      </c>
      <c r="B69" s="14" t="s">
        <v>287</v>
      </c>
      <c r="C69" s="14" t="s">
        <v>288</v>
      </c>
      <c r="D69" s="14" t="s">
        <v>289</v>
      </c>
      <c r="E69" s="7"/>
      <c r="F69" s="12">
        <v>7</v>
      </c>
    </row>
    <row r="70" spans="1:6" ht="14">
      <c r="A70" s="13" t="s">
        <v>290</v>
      </c>
      <c r="B70" s="14" t="s">
        <v>291</v>
      </c>
      <c r="C70" s="14" t="s">
        <v>24</v>
      </c>
      <c r="D70" s="14" t="s">
        <v>292</v>
      </c>
      <c r="E70" s="7"/>
      <c r="F70" s="12">
        <v>7</v>
      </c>
    </row>
    <row r="71" spans="1:6" ht="14">
      <c r="A71" s="13" t="s">
        <v>293</v>
      </c>
      <c r="B71" s="14" t="s">
        <v>294</v>
      </c>
      <c r="C71" s="14" t="s">
        <v>295</v>
      </c>
      <c r="D71" s="14" t="s">
        <v>296</v>
      </c>
      <c r="E71" s="7"/>
      <c r="F71" s="12">
        <v>7</v>
      </c>
    </row>
    <row r="72" spans="1:6" ht="14">
      <c r="A72" s="13" t="s">
        <v>297</v>
      </c>
      <c r="B72" s="14" t="s">
        <v>298</v>
      </c>
      <c r="C72" s="14" t="s">
        <v>299</v>
      </c>
      <c r="D72" s="14" t="s">
        <v>300</v>
      </c>
      <c r="E72" s="7"/>
      <c r="F72" s="12">
        <v>6</v>
      </c>
    </row>
    <row r="73" spans="1:6" ht="14">
      <c r="A73" s="13" t="s">
        <v>301</v>
      </c>
      <c r="B73" s="14" t="s">
        <v>302</v>
      </c>
      <c r="C73" s="14" t="s">
        <v>24</v>
      </c>
      <c r="D73" s="14" t="s">
        <v>303</v>
      </c>
      <c r="E73" s="7"/>
      <c r="F73" s="12">
        <v>5</v>
      </c>
    </row>
    <row r="74" spans="1:6" ht="14">
      <c r="A74" s="13" t="s">
        <v>304</v>
      </c>
      <c r="B74" s="14" t="s">
        <v>305</v>
      </c>
      <c r="C74" s="14" t="s">
        <v>306</v>
      </c>
      <c r="D74" s="14" t="s">
        <v>307</v>
      </c>
      <c r="E74" s="7"/>
      <c r="F74" s="12">
        <v>4</v>
      </c>
    </row>
    <row r="75" spans="1:6" ht="14">
      <c r="A75" s="13" t="s">
        <v>308</v>
      </c>
      <c r="B75" s="14" t="s">
        <v>309</v>
      </c>
      <c r="C75" s="14" t="s">
        <v>310</v>
      </c>
      <c r="D75" s="14" t="s">
        <v>311</v>
      </c>
      <c r="E75" s="7"/>
      <c r="F75" s="12">
        <v>4</v>
      </c>
    </row>
    <row r="76" spans="1:6" ht="14">
      <c r="A76" s="13" t="s">
        <v>312</v>
      </c>
      <c r="B76" s="14" t="s">
        <v>313</v>
      </c>
      <c r="C76" s="14" t="s">
        <v>314</v>
      </c>
      <c r="D76" s="14" t="s">
        <v>315</v>
      </c>
      <c r="E76" s="7"/>
      <c r="F76" s="12">
        <v>4</v>
      </c>
    </row>
    <row r="77" spans="1:6" ht="14">
      <c r="A77" s="13" t="s">
        <v>316</v>
      </c>
      <c r="B77" s="14" t="s">
        <v>317</v>
      </c>
      <c r="C77" s="14" t="s">
        <v>43</v>
      </c>
      <c r="D77" s="14" t="s">
        <v>171</v>
      </c>
      <c r="E77" s="7"/>
      <c r="F77" s="12">
        <v>4</v>
      </c>
    </row>
    <row r="78" spans="1:6" ht="14">
      <c r="A78" s="13" t="s">
        <v>318</v>
      </c>
      <c r="B78" s="14" t="s">
        <v>319</v>
      </c>
      <c r="C78" s="14" t="s">
        <v>24</v>
      </c>
      <c r="D78" s="14" t="s">
        <v>320</v>
      </c>
      <c r="E78" s="7"/>
      <c r="F78" s="12">
        <v>4</v>
      </c>
    </row>
    <row r="79" spans="1:6" ht="14">
      <c r="A79" s="13" t="s">
        <v>321</v>
      </c>
      <c r="B79" s="14" t="s">
        <v>322</v>
      </c>
      <c r="C79" s="14" t="s">
        <v>24</v>
      </c>
      <c r="D79" s="14" t="s">
        <v>323</v>
      </c>
      <c r="E79" s="7"/>
      <c r="F79" s="12">
        <v>4</v>
      </c>
    </row>
    <row r="80" spans="1:6" ht="14">
      <c r="A80" s="13" t="s">
        <v>324</v>
      </c>
      <c r="B80" s="14" t="s">
        <v>325</v>
      </c>
      <c r="C80" s="14" t="s">
        <v>24</v>
      </c>
      <c r="D80" s="14" t="s">
        <v>326</v>
      </c>
      <c r="E80" s="7"/>
      <c r="F80" s="12">
        <v>3</v>
      </c>
    </row>
    <row r="81" spans="1:6" ht="14">
      <c r="A81" s="13" t="s">
        <v>327</v>
      </c>
      <c r="B81" s="14" t="s">
        <v>287</v>
      </c>
      <c r="C81" s="14" t="s">
        <v>328</v>
      </c>
      <c r="D81" s="14" t="s">
        <v>289</v>
      </c>
      <c r="E81" s="7"/>
      <c r="F81" s="12">
        <v>3</v>
      </c>
    </row>
    <row r="82" spans="1:6" ht="14">
      <c r="A82" s="13" t="s">
        <v>329</v>
      </c>
      <c r="B82" s="14" t="s">
        <v>287</v>
      </c>
      <c r="C82" s="14" t="s">
        <v>330</v>
      </c>
      <c r="D82" s="14" t="s">
        <v>289</v>
      </c>
      <c r="E82" s="7"/>
      <c r="F82" s="12">
        <v>3</v>
      </c>
    </row>
    <row r="83" spans="1:6" ht="14">
      <c r="A83" s="13" t="s">
        <v>331</v>
      </c>
      <c r="B83" s="14" t="s">
        <v>332</v>
      </c>
      <c r="C83" s="14" t="s">
        <v>333</v>
      </c>
      <c r="D83" s="14" t="s">
        <v>334</v>
      </c>
      <c r="E83" s="7"/>
      <c r="F83" s="12">
        <v>3</v>
      </c>
    </row>
    <row r="84" spans="1:6" ht="14">
      <c r="A84" s="13" t="s">
        <v>335</v>
      </c>
      <c r="B84" s="14" t="s">
        <v>336</v>
      </c>
      <c r="C84" s="14" t="s">
        <v>337</v>
      </c>
      <c r="D84" s="14" t="s">
        <v>338</v>
      </c>
      <c r="E84" s="7"/>
      <c r="F84" s="12">
        <v>3</v>
      </c>
    </row>
    <row r="85" spans="1:6" ht="14">
      <c r="A85" s="13" t="s">
        <v>339</v>
      </c>
      <c r="B85" s="14" t="s">
        <v>340</v>
      </c>
      <c r="C85" s="14" t="s">
        <v>341</v>
      </c>
      <c r="D85" s="14" t="s">
        <v>171</v>
      </c>
      <c r="E85" s="7"/>
      <c r="F85" s="12">
        <v>3</v>
      </c>
    </row>
    <row r="86" spans="1:6" ht="14">
      <c r="A86" s="13" t="s">
        <v>342</v>
      </c>
      <c r="B86" s="14" t="s">
        <v>343</v>
      </c>
      <c r="C86" s="14" t="s">
        <v>221</v>
      </c>
      <c r="D86" s="14" t="s">
        <v>171</v>
      </c>
      <c r="E86" s="7"/>
      <c r="F86" s="12">
        <v>3</v>
      </c>
    </row>
    <row r="87" spans="1:6" ht="14">
      <c r="A87" s="13" t="s">
        <v>344</v>
      </c>
      <c r="B87" s="14" t="s">
        <v>345</v>
      </c>
      <c r="C87" s="14" t="s">
        <v>24</v>
      </c>
      <c r="D87" s="14" t="s">
        <v>346</v>
      </c>
      <c r="E87" s="7"/>
      <c r="F87" s="12">
        <v>3</v>
      </c>
    </row>
    <row r="88" spans="1:6" ht="14">
      <c r="A88" s="13" t="s">
        <v>347</v>
      </c>
      <c r="B88" s="14" t="s">
        <v>348</v>
      </c>
      <c r="C88" s="14" t="s">
        <v>349</v>
      </c>
      <c r="D88" s="14" t="s">
        <v>350</v>
      </c>
      <c r="E88" s="7"/>
      <c r="F88" s="12">
        <v>3</v>
      </c>
    </row>
    <row r="89" spans="1:6" ht="14">
      <c r="A89" s="13" t="s">
        <v>351</v>
      </c>
      <c r="B89" s="14" t="s">
        <v>352</v>
      </c>
      <c r="C89" s="14" t="s">
        <v>24</v>
      </c>
      <c r="D89" s="14" t="s">
        <v>353</v>
      </c>
      <c r="E89" s="7"/>
      <c r="F89" s="12">
        <v>3</v>
      </c>
    </row>
    <row r="90" spans="1:6" ht="14">
      <c r="A90" s="13" t="s">
        <v>354</v>
      </c>
      <c r="B90" s="14" t="s">
        <v>355</v>
      </c>
      <c r="C90" s="14" t="s">
        <v>24</v>
      </c>
      <c r="D90" s="14" t="s">
        <v>356</v>
      </c>
      <c r="E90" s="7"/>
      <c r="F90" s="12">
        <v>3</v>
      </c>
    </row>
    <row r="91" spans="1:6" ht="14">
      <c r="A91" s="13" t="s">
        <v>357</v>
      </c>
      <c r="B91" s="14" t="s">
        <v>358</v>
      </c>
      <c r="C91" s="14" t="s">
        <v>24</v>
      </c>
      <c r="D91" s="14" t="s">
        <v>359</v>
      </c>
      <c r="E91" s="7"/>
      <c r="F91" s="12">
        <v>3</v>
      </c>
    </row>
    <row r="92" spans="1:6" ht="14">
      <c r="A92" s="13" t="s">
        <v>360</v>
      </c>
      <c r="B92" s="14" t="s">
        <v>361</v>
      </c>
      <c r="C92" s="14" t="s">
        <v>24</v>
      </c>
      <c r="D92" s="14" t="s">
        <v>362</v>
      </c>
      <c r="E92" s="7"/>
      <c r="F92" s="12">
        <v>3</v>
      </c>
    </row>
    <row r="93" spans="1:6" ht="14">
      <c r="A93" s="13" t="s">
        <v>363</v>
      </c>
      <c r="B93" s="14" t="s">
        <v>364</v>
      </c>
      <c r="C93" s="14" t="s">
        <v>24</v>
      </c>
      <c r="D93" s="14" t="s">
        <v>365</v>
      </c>
      <c r="E93" s="7"/>
      <c r="F93" s="12">
        <v>2</v>
      </c>
    </row>
    <row r="94" spans="1:6" ht="14">
      <c r="A94" s="13" t="s">
        <v>366</v>
      </c>
      <c r="B94" s="14" t="s">
        <v>287</v>
      </c>
      <c r="C94" s="14" t="s">
        <v>367</v>
      </c>
      <c r="D94" s="14" t="s">
        <v>289</v>
      </c>
      <c r="E94" s="7"/>
      <c r="F94" s="12">
        <v>2</v>
      </c>
    </row>
    <row r="95" spans="1:6" ht="14">
      <c r="A95" s="13" t="s">
        <v>368</v>
      </c>
      <c r="B95" s="14" t="s">
        <v>369</v>
      </c>
      <c r="C95" s="14" t="s">
        <v>370</v>
      </c>
      <c r="D95" s="14" t="s">
        <v>371</v>
      </c>
      <c r="E95" s="7"/>
      <c r="F95" s="12">
        <v>2</v>
      </c>
    </row>
    <row r="96" spans="1:6" ht="14">
      <c r="A96" s="13" t="s">
        <v>372</v>
      </c>
      <c r="B96" s="14" t="s">
        <v>373</v>
      </c>
      <c r="C96" s="14" t="s">
        <v>24</v>
      </c>
      <c r="D96" s="22" t="s">
        <v>307</v>
      </c>
      <c r="E96" s="7"/>
      <c r="F96" s="12">
        <v>2</v>
      </c>
    </row>
    <row r="97" spans="1:6" ht="14">
      <c r="A97" s="13" t="s">
        <v>374</v>
      </c>
      <c r="B97" s="14" t="s">
        <v>375</v>
      </c>
      <c r="C97" s="14" t="s">
        <v>376</v>
      </c>
      <c r="D97" s="14" t="s">
        <v>377</v>
      </c>
      <c r="E97" s="7"/>
      <c r="F97" s="12">
        <v>2</v>
      </c>
    </row>
    <row r="98" spans="1:6" ht="14">
      <c r="A98" s="13" t="s">
        <v>378</v>
      </c>
      <c r="B98" s="14" t="s">
        <v>379</v>
      </c>
      <c r="C98" s="14" t="s">
        <v>380</v>
      </c>
      <c r="D98" s="14" t="s">
        <v>381</v>
      </c>
      <c r="E98" s="7"/>
      <c r="F98" s="12">
        <v>2</v>
      </c>
    </row>
    <row r="99" spans="1:6" ht="14">
      <c r="A99" s="13" t="s">
        <v>382</v>
      </c>
      <c r="B99" s="14" t="s">
        <v>383</v>
      </c>
      <c r="C99" s="14" t="s">
        <v>384</v>
      </c>
      <c r="D99" s="14" t="s">
        <v>385</v>
      </c>
      <c r="E99" s="7"/>
      <c r="F99" s="12">
        <v>2</v>
      </c>
    </row>
    <row r="100" spans="1:6" ht="14">
      <c r="A100" s="13" t="s">
        <v>386</v>
      </c>
      <c r="B100" s="14" t="s">
        <v>387</v>
      </c>
      <c r="C100" s="14" t="s">
        <v>388</v>
      </c>
      <c r="D100" s="14" t="s">
        <v>389</v>
      </c>
      <c r="E100" s="7"/>
      <c r="F100" s="12">
        <v>2</v>
      </c>
    </row>
    <row r="101" spans="1:6" ht="14">
      <c r="A101" s="13" t="s">
        <v>390</v>
      </c>
      <c r="B101" s="14" t="s">
        <v>391</v>
      </c>
      <c r="C101" s="14" t="s">
        <v>24</v>
      </c>
      <c r="D101" s="14" t="s">
        <v>228</v>
      </c>
      <c r="E101" s="7"/>
      <c r="F101" s="12">
        <v>2</v>
      </c>
    </row>
    <row r="102" spans="1:6" ht="14">
      <c r="A102" s="13" t="s">
        <v>392</v>
      </c>
      <c r="B102" s="14" t="s">
        <v>393</v>
      </c>
      <c r="C102" s="14" t="s">
        <v>24</v>
      </c>
      <c r="D102" s="14" t="s">
        <v>394</v>
      </c>
      <c r="E102" s="7"/>
      <c r="F102" s="12">
        <v>2</v>
      </c>
    </row>
    <row r="103" spans="1:6" ht="14">
      <c r="A103" s="13" t="s">
        <v>395</v>
      </c>
      <c r="B103" s="14" t="s">
        <v>396</v>
      </c>
      <c r="C103" s="14" t="s">
        <v>43</v>
      </c>
      <c r="D103" s="14" t="s">
        <v>397</v>
      </c>
      <c r="E103" s="7"/>
      <c r="F103" s="12">
        <v>2</v>
      </c>
    </row>
    <row r="104" spans="1:6" ht="14">
      <c r="A104" s="13" t="s">
        <v>398</v>
      </c>
      <c r="B104" s="14" t="s">
        <v>399</v>
      </c>
      <c r="C104" s="14" t="s">
        <v>24</v>
      </c>
      <c r="D104" s="14" t="s">
        <v>400</v>
      </c>
      <c r="E104" s="7"/>
      <c r="F104" s="12">
        <v>2</v>
      </c>
    </row>
    <row r="105" spans="1:6" ht="14">
      <c r="A105" s="13" t="s">
        <v>401</v>
      </c>
      <c r="B105" s="14" t="s">
        <v>402</v>
      </c>
      <c r="C105" s="14" t="s">
        <v>24</v>
      </c>
      <c r="D105" s="14" t="s">
        <v>403</v>
      </c>
      <c r="E105" s="7"/>
      <c r="F105" s="12">
        <v>2</v>
      </c>
    </row>
    <row r="106" spans="1:6" ht="14">
      <c r="A106" s="13" t="s">
        <v>404</v>
      </c>
      <c r="B106" s="14" t="s">
        <v>405</v>
      </c>
      <c r="C106" s="14" t="s">
        <v>24</v>
      </c>
      <c r="D106" s="14" t="s">
        <v>406</v>
      </c>
      <c r="E106" s="7"/>
      <c r="F106" s="12">
        <v>2</v>
      </c>
    </row>
    <row r="107" spans="1:6" ht="14">
      <c r="A107" s="13" t="s">
        <v>407</v>
      </c>
      <c r="B107" s="14" t="s">
        <v>408</v>
      </c>
      <c r="C107" s="14" t="s">
        <v>24</v>
      </c>
      <c r="D107" s="14" t="s">
        <v>409</v>
      </c>
      <c r="E107" s="7"/>
      <c r="F107" s="12">
        <v>2</v>
      </c>
    </row>
    <row r="108" spans="1:6" ht="14">
      <c r="A108" s="13" t="s">
        <v>410</v>
      </c>
      <c r="B108" s="14" t="s">
        <v>411</v>
      </c>
      <c r="C108" s="14" t="s">
        <v>24</v>
      </c>
      <c r="D108" s="14" t="s">
        <v>412</v>
      </c>
      <c r="E108" s="7"/>
      <c r="F108" s="12">
        <v>2</v>
      </c>
    </row>
    <row r="109" spans="1:6" ht="14">
      <c r="A109" s="13" t="s">
        <v>413</v>
      </c>
      <c r="B109" s="14" t="s">
        <v>414</v>
      </c>
      <c r="C109" s="14" t="s">
        <v>24</v>
      </c>
      <c r="D109" s="14" t="s">
        <v>415</v>
      </c>
      <c r="E109" s="7"/>
      <c r="F109" s="12">
        <v>2</v>
      </c>
    </row>
    <row r="110" spans="1:6" ht="14">
      <c r="A110" s="13" t="s">
        <v>416</v>
      </c>
      <c r="B110" s="14" t="s">
        <v>417</v>
      </c>
      <c r="C110" s="14" t="s">
        <v>24</v>
      </c>
      <c r="D110" s="14" t="s">
        <v>418</v>
      </c>
      <c r="E110" s="7"/>
      <c r="F110" s="12">
        <v>2</v>
      </c>
    </row>
    <row r="111" spans="1:6" ht="14">
      <c r="A111" s="13" t="s">
        <v>419</v>
      </c>
      <c r="B111" s="14" t="s">
        <v>420</v>
      </c>
      <c r="C111" s="14" t="s">
        <v>24</v>
      </c>
      <c r="D111" s="14" t="s">
        <v>421</v>
      </c>
      <c r="E111" s="7"/>
      <c r="F111" s="12">
        <v>2</v>
      </c>
    </row>
    <row r="112" spans="1:6" ht="14">
      <c r="A112" s="13" t="s">
        <v>422</v>
      </c>
      <c r="B112" s="14" t="s">
        <v>423</v>
      </c>
      <c r="C112" s="14" t="s">
        <v>24</v>
      </c>
      <c r="D112" s="14" t="s">
        <v>362</v>
      </c>
      <c r="E112" s="7"/>
      <c r="F112" s="12">
        <v>2</v>
      </c>
    </row>
    <row r="113" spans="1:6" ht="14">
      <c r="A113" s="13" t="s">
        <v>424</v>
      </c>
      <c r="B113" s="14" t="s">
        <v>425</v>
      </c>
      <c r="C113" s="14" t="s">
        <v>24</v>
      </c>
      <c r="D113" s="14" t="s">
        <v>426</v>
      </c>
      <c r="E113" s="7"/>
      <c r="F113" s="12">
        <v>1</v>
      </c>
    </row>
    <row r="114" spans="1:6" ht="14">
      <c r="A114" s="13" t="s">
        <v>427</v>
      </c>
      <c r="B114" s="14" t="s">
        <v>428</v>
      </c>
      <c r="C114" s="14" t="s">
        <v>429</v>
      </c>
      <c r="D114" s="14" t="s">
        <v>430</v>
      </c>
      <c r="E114" s="7"/>
      <c r="F114" s="12">
        <v>1</v>
      </c>
    </row>
    <row r="115" spans="1:6" ht="14">
      <c r="A115" s="13" t="s">
        <v>431</v>
      </c>
      <c r="B115" s="14" t="s">
        <v>432</v>
      </c>
      <c r="C115" s="14" t="s">
        <v>24</v>
      </c>
      <c r="D115" s="14" t="s">
        <v>433</v>
      </c>
      <c r="E115" s="7"/>
      <c r="F115" s="12">
        <v>1</v>
      </c>
    </row>
    <row r="116" spans="1:6" ht="14">
      <c r="A116" s="13" t="s">
        <v>434</v>
      </c>
      <c r="B116" s="14" t="s">
        <v>435</v>
      </c>
      <c r="C116" s="14" t="s">
        <v>436</v>
      </c>
      <c r="D116" s="14" t="s">
        <v>437</v>
      </c>
      <c r="E116" s="7"/>
      <c r="F116" s="12">
        <v>1</v>
      </c>
    </row>
    <row r="117" spans="1:6" ht="14">
      <c r="A117" s="13" t="s">
        <v>438</v>
      </c>
      <c r="B117" s="14" t="s">
        <v>439</v>
      </c>
      <c r="C117" s="14" t="s">
        <v>440</v>
      </c>
      <c r="D117" s="14" t="s">
        <v>186</v>
      </c>
      <c r="E117" s="7"/>
      <c r="F117" s="12">
        <v>1</v>
      </c>
    </row>
    <row r="118" spans="1:6" ht="14">
      <c r="A118" s="13" t="s">
        <v>441</v>
      </c>
      <c r="B118" s="14" t="s">
        <v>442</v>
      </c>
      <c r="C118" s="14" t="s">
        <v>443</v>
      </c>
      <c r="D118" s="14" t="s">
        <v>444</v>
      </c>
      <c r="E118" s="7"/>
      <c r="F118" s="12">
        <v>1</v>
      </c>
    </row>
    <row r="119" spans="1:6" ht="14">
      <c r="A119" s="13" t="s">
        <v>445</v>
      </c>
      <c r="B119" s="14" t="s">
        <v>446</v>
      </c>
      <c r="C119" s="14" t="s">
        <v>24</v>
      </c>
      <c r="D119" s="14" t="s">
        <v>211</v>
      </c>
      <c r="E119" s="7"/>
      <c r="F119" s="12">
        <v>1</v>
      </c>
    </row>
    <row r="120" spans="1:6" ht="14">
      <c r="A120" s="13" t="s">
        <v>447</v>
      </c>
      <c r="B120" s="14" t="s">
        <v>448</v>
      </c>
      <c r="C120" s="14" t="s">
        <v>449</v>
      </c>
      <c r="D120" s="14" t="s">
        <v>450</v>
      </c>
      <c r="E120" s="7"/>
      <c r="F120" s="12">
        <v>1</v>
      </c>
    </row>
    <row r="121" spans="1:6" ht="14">
      <c r="A121" s="13" t="s">
        <v>451</v>
      </c>
      <c r="B121" s="14" t="s">
        <v>452</v>
      </c>
      <c r="C121" s="14" t="s">
        <v>453</v>
      </c>
      <c r="D121" s="14" t="s">
        <v>454</v>
      </c>
      <c r="E121" s="7"/>
      <c r="F121" s="12">
        <v>1</v>
      </c>
    </row>
    <row r="122" spans="1:6" ht="14">
      <c r="A122" s="13" t="s">
        <v>455</v>
      </c>
      <c r="B122" s="14" t="s">
        <v>456</v>
      </c>
      <c r="C122" s="14" t="s">
        <v>457</v>
      </c>
      <c r="D122" s="14" t="s">
        <v>228</v>
      </c>
      <c r="E122" s="7"/>
      <c r="F122" s="12">
        <v>1</v>
      </c>
    </row>
    <row r="123" spans="1:6" ht="14">
      <c r="A123" s="13" t="s">
        <v>458</v>
      </c>
      <c r="B123" s="14" t="s">
        <v>459</v>
      </c>
      <c r="C123" s="14" t="s">
        <v>460</v>
      </c>
      <c r="D123" s="14" t="s">
        <v>461</v>
      </c>
      <c r="E123" s="7"/>
      <c r="F123" s="12">
        <v>1</v>
      </c>
    </row>
    <row r="124" spans="1:6" ht="14">
      <c r="A124" s="13" t="s">
        <v>462</v>
      </c>
      <c r="B124" s="14" t="s">
        <v>463</v>
      </c>
      <c r="C124" s="14" t="s">
        <v>221</v>
      </c>
      <c r="D124" s="14" t="s">
        <v>464</v>
      </c>
      <c r="E124" s="7"/>
      <c r="F124" s="12">
        <v>1</v>
      </c>
    </row>
    <row r="125" spans="1:6" ht="14">
      <c r="A125" s="13" t="s">
        <v>465</v>
      </c>
      <c r="B125" s="14" t="s">
        <v>466</v>
      </c>
      <c r="C125" s="14" t="s">
        <v>467</v>
      </c>
      <c r="D125" s="14" t="s">
        <v>418</v>
      </c>
      <c r="E125" s="7"/>
      <c r="F125" s="12">
        <v>1</v>
      </c>
    </row>
    <row r="126" spans="1:6" ht="14">
      <c r="A126" s="13" t="s">
        <v>468</v>
      </c>
      <c r="B126" s="14" t="s">
        <v>469</v>
      </c>
      <c r="C126" s="14" t="s">
        <v>470</v>
      </c>
      <c r="D126" s="14" t="s">
        <v>418</v>
      </c>
      <c r="E126" s="7"/>
      <c r="F126" s="12">
        <v>1</v>
      </c>
    </row>
    <row r="127" spans="1:6" ht="14">
      <c r="A127" s="13" t="s">
        <v>471</v>
      </c>
      <c r="B127" s="14" t="s">
        <v>472</v>
      </c>
      <c r="C127" s="14" t="s">
        <v>473</v>
      </c>
      <c r="D127" s="14" t="s">
        <v>474</v>
      </c>
      <c r="E127" s="7"/>
      <c r="F127" s="12">
        <v>1</v>
      </c>
    </row>
    <row r="128" spans="1:6" ht="14">
      <c r="A128" s="13" t="s">
        <v>475</v>
      </c>
      <c r="B128" s="14" t="s">
        <v>231</v>
      </c>
      <c r="C128" s="14" t="s">
        <v>103</v>
      </c>
      <c r="D128" s="14" t="s">
        <v>233</v>
      </c>
      <c r="E128" s="7"/>
      <c r="F128" s="12">
        <v>1</v>
      </c>
    </row>
    <row r="129" spans="1:6" ht="14">
      <c r="A129" s="13" t="s">
        <v>476</v>
      </c>
      <c r="B129" s="14" t="s">
        <v>477</v>
      </c>
      <c r="C129" s="14" t="s">
        <v>103</v>
      </c>
      <c r="D129" s="14" t="s">
        <v>478</v>
      </c>
      <c r="E129" s="7"/>
      <c r="F129" s="12">
        <v>1</v>
      </c>
    </row>
    <row r="130" spans="1:6" ht="14">
      <c r="A130" s="13" t="s">
        <v>479</v>
      </c>
      <c r="B130" s="14" t="s">
        <v>480</v>
      </c>
      <c r="C130" s="14" t="s">
        <v>43</v>
      </c>
      <c r="D130" s="14" t="s">
        <v>481</v>
      </c>
      <c r="E130" s="7"/>
      <c r="F130" s="12">
        <v>1</v>
      </c>
    </row>
    <row r="131" spans="1:6" ht="14">
      <c r="A131" s="13" t="s">
        <v>482</v>
      </c>
      <c r="B131" s="14" t="s">
        <v>483</v>
      </c>
      <c r="C131" s="14" t="s">
        <v>43</v>
      </c>
      <c r="D131" s="14" t="s">
        <v>484</v>
      </c>
      <c r="E131" s="7"/>
      <c r="F131" s="12">
        <v>1</v>
      </c>
    </row>
    <row r="132" spans="1:6" ht="14">
      <c r="A132" s="13" t="s">
        <v>485</v>
      </c>
      <c r="B132" s="14" t="s">
        <v>486</v>
      </c>
      <c r="C132" s="14" t="s">
        <v>43</v>
      </c>
      <c r="D132" s="14" t="s">
        <v>487</v>
      </c>
      <c r="E132" s="7"/>
      <c r="F132" s="12">
        <v>1</v>
      </c>
    </row>
    <row r="133" spans="1:6" ht="14">
      <c r="A133" s="13" t="s">
        <v>488</v>
      </c>
      <c r="B133" s="14" t="s">
        <v>489</v>
      </c>
      <c r="C133" s="14" t="s">
        <v>24</v>
      </c>
      <c r="D133" s="14" t="s">
        <v>490</v>
      </c>
      <c r="E133" s="7"/>
      <c r="F133" s="12">
        <v>1</v>
      </c>
    </row>
    <row r="134" spans="1:6" ht="14">
      <c r="A134" s="13" t="s">
        <v>491</v>
      </c>
      <c r="B134" s="14" t="s">
        <v>492</v>
      </c>
      <c r="C134" s="14" t="s">
        <v>24</v>
      </c>
      <c r="D134" s="14" t="s">
        <v>493</v>
      </c>
      <c r="E134" s="7"/>
      <c r="F134" s="12">
        <v>1</v>
      </c>
    </row>
    <row r="135" spans="1:6" ht="14">
      <c r="A135" s="13" t="s">
        <v>494</v>
      </c>
      <c r="B135" s="14" t="s">
        <v>495</v>
      </c>
      <c r="C135" s="14" t="s">
        <v>24</v>
      </c>
      <c r="D135" s="14" t="s">
        <v>496</v>
      </c>
      <c r="E135" s="7"/>
      <c r="F135" s="12">
        <v>1</v>
      </c>
    </row>
    <row r="136" spans="1:6" ht="14">
      <c r="A136" s="13" t="s">
        <v>497</v>
      </c>
      <c r="B136" s="14" t="s">
        <v>498</v>
      </c>
      <c r="C136" s="14" t="s">
        <v>24</v>
      </c>
      <c r="D136" s="14" t="s">
        <v>499</v>
      </c>
      <c r="E136" s="7"/>
      <c r="F136" s="12">
        <v>1</v>
      </c>
    </row>
    <row r="137" spans="1:6" ht="14">
      <c r="A137" s="13" t="s">
        <v>500</v>
      </c>
      <c r="B137" s="14" t="s">
        <v>501</v>
      </c>
      <c r="C137" s="14" t="s">
        <v>24</v>
      </c>
      <c r="D137" s="14" t="s">
        <v>418</v>
      </c>
      <c r="E137" s="7"/>
      <c r="F137" s="12">
        <v>1</v>
      </c>
    </row>
    <row r="138" spans="1:6" ht="14">
      <c r="A138" s="13" t="s">
        <v>502</v>
      </c>
      <c r="B138" s="14" t="s">
        <v>503</v>
      </c>
      <c r="C138" s="14" t="s">
        <v>24</v>
      </c>
      <c r="D138" s="14" t="s">
        <v>504</v>
      </c>
      <c r="E138" s="7"/>
      <c r="F138" s="12">
        <v>1</v>
      </c>
    </row>
    <row r="139" spans="1:6" ht="14">
      <c r="A139" s="13" t="s">
        <v>505</v>
      </c>
      <c r="B139" s="14" t="s">
        <v>506</v>
      </c>
      <c r="C139" s="14" t="s">
        <v>24</v>
      </c>
      <c r="D139" s="14" t="s">
        <v>507</v>
      </c>
      <c r="E139" s="7"/>
      <c r="F139" s="12">
        <v>1</v>
      </c>
    </row>
    <row r="140" spans="1:6" ht="14">
      <c r="A140" s="13" t="s">
        <v>508</v>
      </c>
      <c r="B140" s="14" t="s">
        <v>509</v>
      </c>
      <c r="C140" s="14" t="s">
        <v>24</v>
      </c>
      <c r="D140" s="14" t="s">
        <v>510</v>
      </c>
      <c r="E140" s="7"/>
      <c r="F140" s="12">
        <v>1</v>
      </c>
    </row>
    <row r="141" spans="1:6" ht="14">
      <c r="A141" s="13" t="s">
        <v>511</v>
      </c>
      <c r="B141" s="14" t="s">
        <v>512</v>
      </c>
      <c r="C141" s="14" t="s">
        <v>24</v>
      </c>
      <c r="D141" s="14" t="s">
        <v>513</v>
      </c>
      <c r="E141" s="7"/>
      <c r="F141" s="12">
        <v>1</v>
      </c>
    </row>
    <row r="142" spans="1:6" ht="14">
      <c r="A142" s="13" t="s">
        <v>514</v>
      </c>
      <c r="B142" s="14" t="s">
        <v>515</v>
      </c>
      <c r="C142" s="14" t="s">
        <v>24</v>
      </c>
      <c r="D142" s="14" t="s">
        <v>516</v>
      </c>
      <c r="E142" s="7"/>
      <c r="F142" s="12">
        <v>1</v>
      </c>
    </row>
    <row r="143" spans="1:6" ht="14">
      <c r="A143" s="13" t="s">
        <v>517</v>
      </c>
      <c r="B143" s="14" t="s">
        <v>518</v>
      </c>
      <c r="C143" s="14" t="s">
        <v>24</v>
      </c>
      <c r="D143" s="14" t="s">
        <v>519</v>
      </c>
      <c r="E143" s="7"/>
      <c r="F143" s="12">
        <v>1</v>
      </c>
    </row>
    <row r="144" spans="1:6" ht="14">
      <c r="A144" s="13" t="s">
        <v>520</v>
      </c>
      <c r="B144" s="14" t="s">
        <v>521</v>
      </c>
      <c r="C144" s="14" t="s">
        <v>24</v>
      </c>
      <c r="D144" s="14" t="s">
        <v>522</v>
      </c>
      <c r="E144" s="7"/>
      <c r="F144" s="12">
        <v>1</v>
      </c>
    </row>
    <row r="145" spans="1:6" ht="14">
      <c r="A145" s="13" t="s">
        <v>523</v>
      </c>
      <c r="B145" s="14" t="s">
        <v>524</v>
      </c>
      <c r="C145" s="14" t="s">
        <v>24</v>
      </c>
      <c r="D145" s="14" t="s">
        <v>525</v>
      </c>
      <c r="E145" s="7"/>
      <c r="F145" s="12">
        <v>0</v>
      </c>
    </row>
    <row r="146" spans="1:6" ht="14">
      <c r="A146" s="13" t="s">
        <v>526</v>
      </c>
      <c r="B146" s="14" t="s">
        <v>527</v>
      </c>
      <c r="C146" s="14" t="s">
        <v>528</v>
      </c>
      <c r="D146" s="14" t="s">
        <v>529</v>
      </c>
      <c r="E146" s="7"/>
      <c r="F146" s="12">
        <v>0</v>
      </c>
    </row>
    <row r="147" spans="1:6" ht="14">
      <c r="A147" s="13" t="s">
        <v>530</v>
      </c>
      <c r="B147" s="14" t="s">
        <v>531</v>
      </c>
      <c r="C147" s="14" t="s">
        <v>532</v>
      </c>
      <c r="D147" s="14" t="s">
        <v>533</v>
      </c>
      <c r="E147" s="7"/>
      <c r="F147" s="12">
        <v>0</v>
      </c>
    </row>
    <row r="148" spans="1:6" ht="14">
      <c r="A148" s="13" t="s">
        <v>534</v>
      </c>
      <c r="B148" s="14" t="s">
        <v>535</v>
      </c>
      <c r="C148" s="14" t="s">
        <v>24</v>
      </c>
      <c r="D148" s="14" t="s">
        <v>536</v>
      </c>
      <c r="E148" s="7"/>
      <c r="F148" s="12">
        <v>0</v>
      </c>
    </row>
    <row r="149" spans="1:6" ht="14">
      <c r="A149" s="13" t="s">
        <v>537</v>
      </c>
      <c r="B149" s="14" t="s">
        <v>538</v>
      </c>
      <c r="C149" s="14" t="s">
        <v>24</v>
      </c>
      <c r="D149" s="14" t="s">
        <v>539</v>
      </c>
      <c r="E149" s="7"/>
      <c r="F149" s="12">
        <v>0</v>
      </c>
    </row>
    <row r="150" spans="1:6" ht="14">
      <c r="A150" s="13" t="s">
        <v>540</v>
      </c>
      <c r="B150" s="14" t="s">
        <v>541</v>
      </c>
      <c r="C150" s="14" t="s">
        <v>542</v>
      </c>
      <c r="D150" s="14" t="s">
        <v>543</v>
      </c>
      <c r="E150" s="7"/>
      <c r="F150" s="12">
        <v>0</v>
      </c>
    </row>
    <row r="151" spans="1:6" ht="14">
      <c r="A151" s="13" t="s">
        <v>544</v>
      </c>
      <c r="B151" s="14" t="s">
        <v>545</v>
      </c>
      <c r="C151" s="14" t="s">
        <v>546</v>
      </c>
      <c r="D151" s="14" t="s">
        <v>547</v>
      </c>
      <c r="E151" s="7"/>
      <c r="F151" s="12">
        <v>0</v>
      </c>
    </row>
    <row r="152" spans="1:6" ht="14">
      <c r="A152" s="13" t="s">
        <v>548</v>
      </c>
      <c r="B152" s="14" t="s">
        <v>549</v>
      </c>
      <c r="C152" s="14" t="s">
        <v>24</v>
      </c>
      <c r="D152" s="14" t="s">
        <v>550</v>
      </c>
      <c r="E152" s="7"/>
      <c r="F152" s="12">
        <v>0</v>
      </c>
    </row>
    <row r="153" spans="1:6" ht="14">
      <c r="A153" s="13" t="s">
        <v>551</v>
      </c>
      <c r="B153" s="14" t="s">
        <v>552</v>
      </c>
      <c r="C153" s="14" t="s">
        <v>553</v>
      </c>
      <c r="D153" s="14" t="s">
        <v>554</v>
      </c>
      <c r="E153" s="7"/>
      <c r="F153" s="12">
        <v>0</v>
      </c>
    </row>
    <row r="154" spans="1:6" ht="14">
      <c r="A154" s="13" t="s">
        <v>555</v>
      </c>
      <c r="B154" s="14" t="s">
        <v>556</v>
      </c>
      <c r="C154" s="14" t="s">
        <v>557</v>
      </c>
      <c r="D154" s="14" t="s">
        <v>558</v>
      </c>
      <c r="E154" s="7"/>
      <c r="F154" s="12">
        <v>0</v>
      </c>
    </row>
    <row r="155" spans="1:6" ht="14">
      <c r="A155" s="13" t="s">
        <v>559</v>
      </c>
      <c r="B155" s="14" t="s">
        <v>560</v>
      </c>
      <c r="C155" s="14" t="s">
        <v>561</v>
      </c>
      <c r="D155" s="14" t="s">
        <v>562</v>
      </c>
      <c r="E155" s="7"/>
      <c r="F155" s="12">
        <v>0</v>
      </c>
    </row>
    <row r="156" spans="1:6" ht="14">
      <c r="A156" s="13" t="s">
        <v>563</v>
      </c>
      <c r="B156" s="14" t="s">
        <v>564</v>
      </c>
      <c r="C156" s="14" t="s">
        <v>565</v>
      </c>
      <c r="D156" s="14" t="s">
        <v>566</v>
      </c>
      <c r="E156" s="7"/>
      <c r="F156" s="12">
        <v>0</v>
      </c>
    </row>
    <row r="157" spans="1:6" ht="14">
      <c r="A157" s="13" t="s">
        <v>567</v>
      </c>
      <c r="B157" s="14" t="s">
        <v>568</v>
      </c>
      <c r="C157" s="14" t="s">
        <v>569</v>
      </c>
      <c r="D157" s="14" t="s">
        <v>570</v>
      </c>
      <c r="E157" s="7"/>
      <c r="F157" s="12">
        <v>0</v>
      </c>
    </row>
    <row r="158" spans="1:6" ht="14">
      <c r="A158" s="13" t="s">
        <v>571</v>
      </c>
      <c r="B158" s="14" t="s">
        <v>568</v>
      </c>
      <c r="C158" s="14" t="s">
        <v>572</v>
      </c>
      <c r="D158" s="14" t="s">
        <v>570</v>
      </c>
      <c r="E158" s="7"/>
      <c r="F158" s="12">
        <v>0</v>
      </c>
    </row>
    <row r="159" spans="1:6" ht="14">
      <c r="A159" s="13" t="s">
        <v>573</v>
      </c>
      <c r="B159" s="14" t="s">
        <v>574</v>
      </c>
      <c r="C159" s="14" t="s">
        <v>575</v>
      </c>
      <c r="D159" s="14" t="s">
        <v>576</v>
      </c>
      <c r="E159" s="7"/>
      <c r="F159" s="12">
        <v>0</v>
      </c>
    </row>
    <row r="160" spans="1:6" ht="14">
      <c r="A160" s="13" t="s">
        <v>577</v>
      </c>
      <c r="B160" s="14" t="s">
        <v>578</v>
      </c>
      <c r="C160" s="14" t="s">
        <v>579</v>
      </c>
      <c r="D160" s="14" t="s">
        <v>580</v>
      </c>
      <c r="E160" s="7"/>
      <c r="F160" s="12">
        <v>0</v>
      </c>
    </row>
    <row r="161" spans="1:6" ht="14">
      <c r="A161" s="13" t="s">
        <v>581</v>
      </c>
      <c r="B161" s="14" t="s">
        <v>287</v>
      </c>
      <c r="C161" s="14" t="s">
        <v>582</v>
      </c>
      <c r="D161" s="14" t="s">
        <v>289</v>
      </c>
      <c r="E161" s="7"/>
      <c r="F161" s="12">
        <v>0</v>
      </c>
    </row>
    <row r="162" spans="1:6" ht="14">
      <c r="A162" s="13" t="s">
        <v>583</v>
      </c>
      <c r="B162" s="14" t="s">
        <v>287</v>
      </c>
      <c r="C162" s="14" t="s">
        <v>584</v>
      </c>
      <c r="D162" s="14" t="s">
        <v>289</v>
      </c>
      <c r="E162" s="7"/>
      <c r="F162" s="12">
        <v>0</v>
      </c>
    </row>
    <row r="163" spans="1:6" ht="14">
      <c r="A163" s="13" t="s">
        <v>585</v>
      </c>
      <c r="B163" s="14" t="s">
        <v>287</v>
      </c>
      <c r="C163" s="14" t="s">
        <v>586</v>
      </c>
      <c r="D163" s="14" t="s">
        <v>289</v>
      </c>
      <c r="E163" s="7"/>
      <c r="F163" s="12">
        <v>0</v>
      </c>
    </row>
    <row r="164" spans="1:6" ht="14">
      <c r="A164" s="13" t="s">
        <v>587</v>
      </c>
      <c r="B164" s="14" t="s">
        <v>588</v>
      </c>
      <c r="C164" s="14" t="s">
        <v>589</v>
      </c>
      <c r="D164" s="14" t="s">
        <v>590</v>
      </c>
      <c r="E164" s="7"/>
      <c r="F164" s="12">
        <v>0</v>
      </c>
    </row>
    <row r="165" spans="1:6" ht="14">
      <c r="A165" s="13" t="s">
        <v>591</v>
      </c>
      <c r="B165" s="14" t="s">
        <v>592</v>
      </c>
      <c r="C165" s="14" t="s">
        <v>593</v>
      </c>
      <c r="D165" s="14" t="s">
        <v>594</v>
      </c>
      <c r="E165" s="7"/>
      <c r="F165" s="12">
        <v>0</v>
      </c>
    </row>
    <row r="166" spans="1:6" ht="14">
      <c r="A166" s="13" t="s">
        <v>595</v>
      </c>
      <c r="B166" s="14" t="s">
        <v>596</v>
      </c>
      <c r="C166" s="14" t="s">
        <v>597</v>
      </c>
      <c r="D166" s="14" t="s">
        <v>338</v>
      </c>
      <c r="E166" s="7"/>
      <c r="F166" s="12">
        <v>0</v>
      </c>
    </row>
    <row r="167" spans="1:6" ht="14">
      <c r="A167" s="13" t="s">
        <v>598</v>
      </c>
      <c r="B167" s="14" t="s">
        <v>599</v>
      </c>
      <c r="C167" s="14" t="s">
        <v>600</v>
      </c>
      <c r="D167" s="14" t="s">
        <v>601</v>
      </c>
      <c r="E167" s="7"/>
      <c r="F167" s="12">
        <v>0</v>
      </c>
    </row>
    <row r="168" spans="1:6" ht="14">
      <c r="A168" s="13" t="s">
        <v>602</v>
      </c>
      <c r="B168" s="14" t="s">
        <v>603</v>
      </c>
      <c r="C168" s="14" t="s">
        <v>24</v>
      </c>
      <c r="D168" s="14" t="s">
        <v>186</v>
      </c>
      <c r="E168" s="7"/>
      <c r="F168" s="12">
        <v>0</v>
      </c>
    </row>
    <row r="169" spans="1:6" ht="14">
      <c r="A169" s="13" t="s">
        <v>604</v>
      </c>
      <c r="B169" s="14" t="s">
        <v>605</v>
      </c>
      <c r="C169" s="14" t="s">
        <v>606</v>
      </c>
      <c r="D169" s="14" t="s">
        <v>607</v>
      </c>
      <c r="E169" s="7"/>
      <c r="F169" s="12">
        <v>0</v>
      </c>
    </row>
    <row r="170" spans="1:6" ht="14">
      <c r="A170" s="13" t="s">
        <v>608</v>
      </c>
      <c r="B170" s="14" t="s">
        <v>609</v>
      </c>
      <c r="C170" s="14" t="s">
        <v>610</v>
      </c>
      <c r="D170" s="14" t="s">
        <v>611</v>
      </c>
      <c r="E170" s="7"/>
      <c r="F170" s="12">
        <v>0</v>
      </c>
    </row>
    <row r="171" spans="1:6" ht="14">
      <c r="A171" s="13" t="s">
        <v>612</v>
      </c>
      <c r="B171" s="14" t="s">
        <v>613</v>
      </c>
      <c r="C171" s="14" t="s">
        <v>614</v>
      </c>
      <c r="D171" s="14" t="s">
        <v>615</v>
      </c>
      <c r="E171" s="7"/>
      <c r="F171" s="12">
        <v>0</v>
      </c>
    </row>
    <row r="172" spans="1:6" ht="14">
      <c r="A172" s="13" t="s">
        <v>616</v>
      </c>
      <c r="B172" s="14" t="s">
        <v>617</v>
      </c>
      <c r="C172" s="14" t="s">
        <v>618</v>
      </c>
      <c r="D172" s="14" t="s">
        <v>619</v>
      </c>
      <c r="E172" s="7"/>
      <c r="F172" s="12">
        <v>0</v>
      </c>
    </row>
    <row r="173" spans="1:6" ht="14">
      <c r="A173" s="13" t="s">
        <v>620</v>
      </c>
      <c r="B173" s="14" t="s">
        <v>621</v>
      </c>
      <c r="C173" s="14" t="s">
        <v>622</v>
      </c>
      <c r="D173" s="14" t="s">
        <v>307</v>
      </c>
      <c r="E173" s="7"/>
      <c r="F173" s="12">
        <v>0</v>
      </c>
    </row>
    <row r="174" spans="1:6" ht="14">
      <c r="A174" s="13" t="s">
        <v>623</v>
      </c>
      <c r="B174" s="14" t="s">
        <v>624</v>
      </c>
      <c r="C174" s="14" t="s">
        <v>625</v>
      </c>
      <c r="D174" s="14" t="s">
        <v>307</v>
      </c>
      <c r="E174" s="7"/>
      <c r="F174" s="12">
        <v>0</v>
      </c>
    </row>
    <row r="175" spans="1:6" ht="14">
      <c r="A175" s="13" t="s">
        <v>626</v>
      </c>
      <c r="B175" s="14" t="s">
        <v>627</v>
      </c>
      <c r="C175" s="14" t="s">
        <v>628</v>
      </c>
      <c r="D175" s="14" t="s">
        <v>629</v>
      </c>
      <c r="E175" s="7"/>
      <c r="F175" s="12">
        <v>0</v>
      </c>
    </row>
    <row r="176" spans="1:6" ht="14">
      <c r="A176" s="13" t="s">
        <v>630</v>
      </c>
      <c r="B176" s="14" t="s">
        <v>631</v>
      </c>
      <c r="C176" s="14" t="s">
        <v>632</v>
      </c>
      <c r="D176" s="14" t="s">
        <v>631</v>
      </c>
      <c r="E176" s="7"/>
      <c r="F176" s="12">
        <v>0</v>
      </c>
    </row>
    <row r="177" spans="1:24" ht="14">
      <c r="A177" s="13" t="s">
        <v>633</v>
      </c>
      <c r="B177" s="14" t="s">
        <v>634</v>
      </c>
      <c r="C177" s="14" t="s">
        <v>635</v>
      </c>
      <c r="D177" s="14" t="s">
        <v>636</v>
      </c>
      <c r="E177" s="7"/>
      <c r="F177" s="12">
        <v>0</v>
      </c>
    </row>
    <row r="178" spans="1:24" ht="14">
      <c r="A178" s="13" t="s">
        <v>637</v>
      </c>
      <c r="B178" s="14" t="s">
        <v>638</v>
      </c>
      <c r="C178" s="14" t="s">
        <v>639</v>
      </c>
      <c r="D178" s="14" t="s">
        <v>640</v>
      </c>
      <c r="E178" s="7"/>
      <c r="F178" s="12">
        <v>0</v>
      </c>
    </row>
    <row r="179" spans="1:24" ht="14">
      <c r="A179" s="13" t="s">
        <v>641</v>
      </c>
      <c r="B179" s="14" t="s">
        <v>642</v>
      </c>
      <c r="C179" s="14" t="s">
        <v>643</v>
      </c>
      <c r="D179" s="14" t="s">
        <v>644</v>
      </c>
      <c r="E179" s="7"/>
      <c r="F179" s="12">
        <v>0</v>
      </c>
    </row>
    <row r="180" spans="1:24" ht="14">
      <c r="A180" s="13" t="s">
        <v>645</v>
      </c>
      <c r="B180" s="14" t="s">
        <v>646</v>
      </c>
      <c r="C180" s="14" t="s">
        <v>24</v>
      </c>
      <c r="D180" s="14" t="s">
        <v>647</v>
      </c>
      <c r="E180" s="7"/>
      <c r="F180" s="12">
        <v>0</v>
      </c>
    </row>
    <row r="181" spans="1:24" ht="14">
      <c r="A181" s="13" t="s">
        <v>648</v>
      </c>
      <c r="B181" s="14" t="s">
        <v>649</v>
      </c>
      <c r="C181" s="14" t="s">
        <v>24</v>
      </c>
      <c r="D181" s="14" t="s">
        <v>650</v>
      </c>
      <c r="E181" s="7"/>
      <c r="F181" s="12">
        <v>0</v>
      </c>
    </row>
    <row r="182" spans="1:24" ht="14">
      <c r="A182" s="13" t="s">
        <v>651</v>
      </c>
      <c r="B182" s="14" t="s">
        <v>652</v>
      </c>
      <c r="C182" s="14" t="s">
        <v>653</v>
      </c>
      <c r="D182" s="14" t="s">
        <v>654</v>
      </c>
      <c r="E182" s="7"/>
      <c r="F182" s="12">
        <v>0</v>
      </c>
    </row>
    <row r="183" spans="1:24" ht="14">
      <c r="A183" s="13" t="s">
        <v>655</v>
      </c>
      <c r="B183" s="14" t="s">
        <v>656</v>
      </c>
      <c r="C183" s="14" t="s">
        <v>657</v>
      </c>
      <c r="D183" s="14" t="s">
        <v>658</v>
      </c>
      <c r="E183" s="7"/>
      <c r="F183" s="12">
        <v>0</v>
      </c>
    </row>
    <row r="184" spans="1:24" ht="14">
      <c r="A184" s="13" t="s">
        <v>659</v>
      </c>
      <c r="B184" s="14" t="s">
        <v>660</v>
      </c>
      <c r="C184" s="14" t="s">
        <v>661</v>
      </c>
      <c r="D184" s="14" t="s">
        <v>662</v>
      </c>
      <c r="E184" s="7"/>
      <c r="F184" s="12">
        <v>0</v>
      </c>
    </row>
    <row r="185" spans="1:24" ht="14">
      <c r="A185" s="13" t="s">
        <v>663</v>
      </c>
      <c r="B185" s="14" t="s">
        <v>664</v>
      </c>
      <c r="C185" s="14" t="s">
        <v>665</v>
      </c>
      <c r="D185" s="14" t="s">
        <v>666</v>
      </c>
      <c r="E185" s="7"/>
      <c r="F185" s="12">
        <v>0</v>
      </c>
    </row>
    <row r="186" spans="1:24" ht="14">
      <c r="A186" s="13" t="s">
        <v>667</v>
      </c>
      <c r="B186" s="14" t="s">
        <v>668</v>
      </c>
      <c r="C186" s="14" t="s">
        <v>669</v>
      </c>
      <c r="D186" s="14" t="s">
        <v>670</v>
      </c>
      <c r="E186" s="7"/>
      <c r="F186" s="12">
        <v>0</v>
      </c>
    </row>
    <row r="187" spans="1:24" ht="14">
      <c r="A187" s="17" t="s">
        <v>671</v>
      </c>
      <c r="B187" s="18" t="s">
        <v>672</v>
      </c>
      <c r="C187" s="18" t="s">
        <v>673</v>
      </c>
      <c r="D187" s="18" t="s">
        <v>674</v>
      </c>
      <c r="E187" s="19"/>
      <c r="F187" s="20">
        <v>0</v>
      </c>
      <c r="G187" s="21"/>
      <c r="H187" s="21"/>
      <c r="I187" s="21"/>
      <c r="J187" s="21"/>
      <c r="K187" s="21"/>
      <c r="L187" s="21"/>
      <c r="M187" s="21"/>
      <c r="N187" s="21"/>
      <c r="O187" s="21"/>
      <c r="P187" s="21"/>
      <c r="Q187" s="21"/>
      <c r="R187" s="21"/>
      <c r="S187" s="21"/>
      <c r="T187" s="21"/>
      <c r="U187" s="21"/>
      <c r="V187" s="21"/>
      <c r="W187" s="21"/>
      <c r="X187" s="21"/>
    </row>
    <row r="188" spans="1:24" ht="14">
      <c r="A188" s="13" t="s">
        <v>675</v>
      </c>
      <c r="B188" s="14" t="s">
        <v>676</v>
      </c>
      <c r="C188" s="14" t="s">
        <v>677</v>
      </c>
      <c r="D188" s="7" t="s">
        <v>678</v>
      </c>
      <c r="E188" s="7"/>
      <c r="F188" s="12">
        <v>0</v>
      </c>
    </row>
    <row r="189" spans="1:24" ht="14">
      <c r="A189" s="13" t="s">
        <v>679</v>
      </c>
      <c r="B189" s="14" t="s">
        <v>680</v>
      </c>
      <c r="C189" s="14" t="s">
        <v>24</v>
      </c>
      <c r="D189" s="14" t="s">
        <v>681</v>
      </c>
      <c r="E189" s="7"/>
      <c r="F189" s="12">
        <v>0</v>
      </c>
    </row>
    <row r="190" spans="1:24" ht="14">
      <c r="A190" s="13" t="s">
        <v>682</v>
      </c>
      <c r="B190" s="14" t="s">
        <v>683</v>
      </c>
      <c r="C190" s="14" t="s">
        <v>43</v>
      </c>
      <c r="D190" s="14" t="s">
        <v>684</v>
      </c>
      <c r="E190" s="7"/>
      <c r="F190" s="12">
        <v>0</v>
      </c>
    </row>
    <row r="191" spans="1:24" ht="14">
      <c r="A191" s="13" t="s">
        <v>685</v>
      </c>
      <c r="B191" s="14" t="s">
        <v>686</v>
      </c>
      <c r="C191" s="14" t="s">
        <v>43</v>
      </c>
      <c r="D191" s="14" t="s">
        <v>687</v>
      </c>
      <c r="E191" s="7"/>
      <c r="F191" s="12">
        <v>0</v>
      </c>
    </row>
    <row r="192" spans="1:24" ht="14">
      <c r="A192" s="13" t="s">
        <v>688</v>
      </c>
      <c r="B192" s="14" t="s">
        <v>689</v>
      </c>
      <c r="C192" s="14" t="s">
        <v>43</v>
      </c>
      <c r="D192" s="14" t="s">
        <v>690</v>
      </c>
      <c r="E192" s="7"/>
      <c r="F192" s="12">
        <v>0</v>
      </c>
    </row>
    <row r="193" spans="1:6" ht="14">
      <c r="A193" s="13" t="s">
        <v>691</v>
      </c>
      <c r="B193" s="14" t="s">
        <v>692</v>
      </c>
      <c r="C193" s="14" t="s">
        <v>103</v>
      </c>
      <c r="D193" s="14" t="s">
        <v>693</v>
      </c>
      <c r="E193" s="7"/>
      <c r="F193" s="12">
        <v>0</v>
      </c>
    </row>
    <row r="194" spans="1:6" ht="14">
      <c r="A194" s="13" t="s">
        <v>694</v>
      </c>
      <c r="B194" s="14" t="s">
        <v>695</v>
      </c>
      <c r="C194" s="14" t="s">
        <v>43</v>
      </c>
      <c r="D194" s="14" t="s">
        <v>696</v>
      </c>
      <c r="E194" s="7"/>
      <c r="F194" s="12">
        <v>0</v>
      </c>
    </row>
    <row r="195" spans="1:6" ht="14">
      <c r="A195" s="13" t="s">
        <v>697</v>
      </c>
      <c r="B195" s="14" t="s">
        <v>698</v>
      </c>
      <c r="C195" s="14" t="s">
        <v>103</v>
      </c>
      <c r="D195" s="14" t="s">
        <v>699</v>
      </c>
      <c r="E195" s="7"/>
      <c r="F195" s="12">
        <v>0</v>
      </c>
    </row>
    <row r="196" spans="1:6" ht="14">
      <c r="A196" s="13" t="s">
        <v>700</v>
      </c>
      <c r="B196" s="14" t="s">
        <v>701</v>
      </c>
      <c r="C196" s="14" t="s">
        <v>43</v>
      </c>
      <c r="D196" s="14" t="s">
        <v>702</v>
      </c>
      <c r="E196" s="7"/>
      <c r="F196" s="12">
        <v>0</v>
      </c>
    </row>
    <row r="197" spans="1:6" ht="14">
      <c r="A197" s="13" t="s">
        <v>703</v>
      </c>
      <c r="B197" s="14" t="s">
        <v>704</v>
      </c>
      <c r="C197" s="14" t="s">
        <v>103</v>
      </c>
      <c r="D197" s="14" t="s">
        <v>705</v>
      </c>
      <c r="E197" s="7"/>
      <c r="F197" s="12">
        <v>0</v>
      </c>
    </row>
    <row r="198" spans="1:6" ht="14">
      <c r="A198" s="13" t="s">
        <v>706</v>
      </c>
      <c r="B198" s="14" t="s">
        <v>707</v>
      </c>
      <c r="C198" s="14" t="s">
        <v>43</v>
      </c>
      <c r="D198" s="14" t="s">
        <v>708</v>
      </c>
      <c r="E198" s="7"/>
      <c r="F198" s="12">
        <v>0</v>
      </c>
    </row>
    <row r="199" spans="1:6" ht="14">
      <c r="A199" s="13" t="s">
        <v>709</v>
      </c>
      <c r="B199" s="14" t="s">
        <v>710</v>
      </c>
      <c r="C199" s="14" t="s">
        <v>103</v>
      </c>
      <c r="D199" s="14" t="s">
        <v>711</v>
      </c>
      <c r="E199" s="7"/>
      <c r="F199" s="12">
        <v>0</v>
      </c>
    </row>
    <row r="200" spans="1:6" ht="14">
      <c r="A200" s="13" t="s">
        <v>712</v>
      </c>
      <c r="B200" s="14" t="s">
        <v>713</v>
      </c>
      <c r="C200" s="14" t="s">
        <v>103</v>
      </c>
      <c r="D200" s="14" t="s">
        <v>714</v>
      </c>
      <c r="E200" s="7"/>
      <c r="F200" s="12">
        <v>0</v>
      </c>
    </row>
    <row r="201" spans="1:6" ht="14">
      <c r="A201" s="13" t="s">
        <v>715</v>
      </c>
      <c r="B201" s="14" t="s">
        <v>716</v>
      </c>
      <c r="C201" s="14" t="s">
        <v>43</v>
      </c>
      <c r="D201" s="14" t="s">
        <v>717</v>
      </c>
      <c r="E201" s="7"/>
      <c r="F201" s="12">
        <v>0</v>
      </c>
    </row>
    <row r="202" spans="1:6" ht="14">
      <c r="A202" s="13" t="s">
        <v>718</v>
      </c>
      <c r="B202" s="14" t="s">
        <v>719</v>
      </c>
      <c r="C202" s="14" t="s">
        <v>43</v>
      </c>
      <c r="D202" s="14" t="s">
        <v>720</v>
      </c>
      <c r="E202" s="7"/>
      <c r="F202" s="12">
        <v>0</v>
      </c>
    </row>
    <row r="203" spans="1:6" ht="14">
      <c r="A203" s="13" t="s">
        <v>721</v>
      </c>
      <c r="B203" s="14" t="s">
        <v>722</v>
      </c>
      <c r="C203" s="14" t="s">
        <v>43</v>
      </c>
      <c r="D203" s="14" t="s">
        <v>723</v>
      </c>
      <c r="E203" s="7"/>
      <c r="F203" s="12">
        <v>0</v>
      </c>
    </row>
    <row r="204" spans="1:6" ht="14">
      <c r="A204" s="13" t="s">
        <v>724</v>
      </c>
      <c r="B204" s="14" t="s">
        <v>725</v>
      </c>
      <c r="C204" s="14" t="s">
        <v>43</v>
      </c>
      <c r="D204" s="14" t="s">
        <v>726</v>
      </c>
      <c r="E204" s="7"/>
      <c r="F204" s="12">
        <v>0</v>
      </c>
    </row>
    <row r="205" spans="1:6" ht="14">
      <c r="A205" s="13" t="s">
        <v>727</v>
      </c>
      <c r="B205" s="14" t="s">
        <v>728</v>
      </c>
      <c r="C205" s="14" t="s">
        <v>43</v>
      </c>
      <c r="D205" s="14" t="s">
        <v>729</v>
      </c>
      <c r="E205" s="7"/>
      <c r="F205" s="12">
        <v>0</v>
      </c>
    </row>
    <row r="206" spans="1:6" ht="14">
      <c r="A206" s="13" t="s">
        <v>730</v>
      </c>
      <c r="B206" s="14" t="s">
        <v>731</v>
      </c>
      <c r="C206" s="14" t="s">
        <v>24</v>
      </c>
      <c r="D206" s="14" t="s">
        <v>732</v>
      </c>
      <c r="E206" s="7"/>
      <c r="F206" s="12">
        <v>0</v>
      </c>
    </row>
    <row r="207" spans="1:6" ht="14">
      <c r="A207" s="13" t="s">
        <v>733</v>
      </c>
      <c r="B207" s="14" t="s">
        <v>734</v>
      </c>
      <c r="C207" s="14" t="s">
        <v>24</v>
      </c>
      <c r="D207" s="14" t="s">
        <v>735</v>
      </c>
      <c r="E207" s="7"/>
      <c r="F207" s="12">
        <v>0</v>
      </c>
    </row>
    <row r="208" spans="1:6" ht="14">
      <c r="A208" s="13" t="s">
        <v>736</v>
      </c>
      <c r="B208" s="14" t="s">
        <v>737</v>
      </c>
      <c r="C208" s="14" t="s">
        <v>24</v>
      </c>
      <c r="D208" s="14" t="s">
        <v>738</v>
      </c>
      <c r="E208" s="7"/>
      <c r="F208" s="12">
        <v>0</v>
      </c>
    </row>
    <row r="209" spans="1:6" ht="14">
      <c r="A209" s="13" t="s">
        <v>739</v>
      </c>
      <c r="B209" s="14" t="s">
        <v>740</v>
      </c>
      <c r="C209" s="14" t="s">
        <v>24</v>
      </c>
      <c r="D209" s="14" t="s">
        <v>741</v>
      </c>
      <c r="E209" s="7"/>
      <c r="F209" s="12">
        <v>0</v>
      </c>
    </row>
    <row r="210" spans="1:6" ht="14">
      <c r="A210" s="13" t="s">
        <v>742</v>
      </c>
      <c r="B210" s="14" t="s">
        <v>743</v>
      </c>
      <c r="C210" s="14" t="s">
        <v>24</v>
      </c>
      <c r="D210" s="14" t="s">
        <v>307</v>
      </c>
      <c r="E210" s="7"/>
      <c r="F210" s="12">
        <v>0</v>
      </c>
    </row>
    <row r="211" spans="1:6" ht="14">
      <c r="A211" s="13" t="s">
        <v>744</v>
      </c>
      <c r="B211" s="14" t="s">
        <v>745</v>
      </c>
      <c r="C211" s="14" t="s">
        <v>24</v>
      </c>
      <c r="D211" s="14" t="s">
        <v>746</v>
      </c>
      <c r="E211" s="7"/>
      <c r="F211" s="12">
        <v>0</v>
      </c>
    </row>
    <row r="212" spans="1:6" ht="14">
      <c r="A212" s="13" t="s">
        <v>747</v>
      </c>
      <c r="B212" s="14" t="s">
        <v>748</v>
      </c>
      <c r="C212" s="14" t="s">
        <v>24</v>
      </c>
      <c r="D212" s="14" t="s">
        <v>749</v>
      </c>
      <c r="E212" s="7"/>
      <c r="F212" s="12">
        <v>0</v>
      </c>
    </row>
    <row r="213" spans="1:6" ht="14">
      <c r="A213" s="13" t="s">
        <v>750</v>
      </c>
      <c r="B213" s="14" t="s">
        <v>751</v>
      </c>
      <c r="C213" s="14" t="s">
        <v>24</v>
      </c>
      <c r="D213" s="14" t="s">
        <v>362</v>
      </c>
      <c r="E213" s="7"/>
      <c r="F213" s="12">
        <v>0</v>
      </c>
    </row>
    <row r="214" spans="1:6" ht="14">
      <c r="A214" s="13" t="s">
        <v>752</v>
      </c>
      <c r="B214" s="14" t="s">
        <v>753</v>
      </c>
      <c r="C214" s="14" t="s">
        <v>24</v>
      </c>
      <c r="D214" s="14" t="s">
        <v>754</v>
      </c>
      <c r="E214" s="7"/>
      <c r="F214" s="12">
        <v>0</v>
      </c>
    </row>
    <row r="215" spans="1:6" ht="14">
      <c r="A215" s="13" t="s">
        <v>755</v>
      </c>
      <c r="B215" s="14" t="s">
        <v>756</v>
      </c>
      <c r="C215" s="14" t="s">
        <v>24</v>
      </c>
      <c r="D215" s="14" t="s">
        <v>757</v>
      </c>
      <c r="E215" s="7"/>
      <c r="F215" s="12">
        <v>0</v>
      </c>
    </row>
    <row r="216" spans="1:6" ht="14">
      <c r="A216" s="13" t="s">
        <v>758</v>
      </c>
      <c r="B216" s="14" t="s">
        <v>759</v>
      </c>
      <c r="C216" s="14" t="s">
        <v>24</v>
      </c>
      <c r="D216" s="14" t="s">
        <v>760</v>
      </c>
      <c r="E216" s="7"/>
      <c r="F216" s="12">
        <v>0</v>
      </c>
    </row>
    <row r="217" spans="1:6" ht="14">
      <c r="A217" s="13" t="s">
        <v>761</v>
      </c>
      <c r="B217" s="14" t="s">
        <v>762</v>
      </c>
      <c r="C217" s="14" t="s">
        <v>24</v>
      </c>
      <c r="D217" s="14" t="s">
        <v>418</v>
      </c>
      <c r="E217" s="7"/>
      <c r="F217" s="12">
        <v>0</v>
      </c>
    </row>
    <row r="218" spans="1:6" ht="14">
      <c r="A218" s="13" t="s">
        <v>763</v>
      </c>
      <c r="B218" s="14" t="s">
        <v>764</v>
      </c>
      <c r="C218" s="14" t="s">
        <v>24</v>
      </c>
      <c r="D218" s="14" t="s">
        <v>765</v>
      </c>
      <c r="E218" s="7"/>
      <c r="F218" s="12">
        <v>0</v>
      </c>
    </row>
    <row r="219" spans="1:6" ht="14">
      <c r="A219" s="13" t="s">
        <v>766</v>
      </c>
      <c r="B219" s="14" t="s">
        <v>767</v>
      </c>
      <c r="C219" s="14" t="s">
        <v>24</v>
      </c>
      <c r="D219" s="14" t="s">
        <v>768</v>
      </c>
      <c r="E219" s="7"/>
      <c r="F219" s="12">
        <v>0</v>
      </c>
    </row>
    <row r="220" spans="1:6" ht="14">
      <c r="A220" s="13" t="s">
        <v>769</v>
      </c>
      <c r="B220" s="14" t="s">
        <v>770</v>
      </c>
      <c r="C220" s="14" t="s">
        <v>24</v>
      </c>
      <c r="D220" s="14" t="s">
        <v>771</v>
      </c>
      <c r="E220" s="7"/>
      <c r="F220" s="12">
        <v>0</v>
      </c>
    </row>
    <row r="221" spans="1:6" ht="14">
      <c r="A221" s="13" t="s">
        <v>772</v>
      </c>
      <c r="B221" s="14" t="s">
        <v>773</v>
      </c>
      <c r="C221" s="14" t="s">
        <v>24</v>
      </c>
      <c r="D221" s="14" t="s">
        <v>774</v>
      </c>
      <c r="E221" s="7"/>
      <c r="F221" s="12">
        <v>0</v>
      </c>
    </row>
    <row r="222" spans="1:6" ht="14">
      <c r="A222" s="13" t="s">
        <v>775</v>
      </c>
      <c r="B222" s="14" t="s">
        <v>776</v>
      </c>
      <c r="C222" s="14" t="s">
        <v>24</v>
      </c>
      <c r="D222" s="14" t="s">
        <v>636</v>
      </c>
      <c r="E222" s="7"/>
      <c r="F222" s="12">
        <v>0</v>
      </c>
    </row>
    <row r="223" spans="1:6" ht="14">
      <c r="A223" s="13" t="s">
        <v>777</v>
      </c>
      <c r="B223" s="14" t="s">
        <v>778</v>
      </c>
      <c r="C223" s="14" t="s">
        <v>24</v>
      </c>
      <c r="D223" s="14" t="s">
        <v>779</v>
      </c>
      <c r="E223" s="7"/>
      <c r="F223" s="12">
        <v>0</v>
      </c>
    </row>
    <row r="224" spans="1:6" ht="14">
      <c r="A224" s="13" t="s">
        <v>780</v>
      </c>
      <c r="B224" s="14" t="s">
        <v>781</v>
      </c>
      <c r="C224" s="14" t="s">
        <v>24</v>
      </c>
      <c r="D224" s="14" t="s">
        <v>782</v>
      </c>
      <c r="E224" s="7"/>
      <c r="F224" s="12">
        <v>0</v>
      </c>
    </row>
    <row r="225" spans="1:6" ht="14">
      <c r="A225" s="13" t="s">
        <v>783</v>
      </c>
      <c r="B225" s="14" t="s">
        <v>784</v>
      </c>
      <c r="C225" s="14" t="s">
        <v>24</v>
      </c>
      <c r="D225" s="14" t="s">
        <v>785</v>
      </c>
      <c r="E225" s="7"/>
      <c r="F225" s="12">
        <v>0</v>
      </c>
    </row>
    <row r="226" spans="1:6" ht="14">
      <c r="A226" s="13" t="s">
        <v>786</v>
      </c>
      <c r="B226" s="14" t="s">
        <v>787</v>
      </c>
      <c r="C226" s="14" t="s">
        <v>24</v>
      </c>
      <c r="D226" s="14" t="s">
        <v>788</v>
      </c>
      <c r="E226" s="7"/>
      <c r="F226" s="12">
        <v>0</v>
      </c>
    </row>
    <row r="227" spans="1:6" ht="14">
      <c r="A227" s="13" t="s">
        <v>789</v>
      </c>
      <c r="B227" s="14" t="s">
        <v>790</v>
      </c>
      <c r="C227" s="14" t="s">
        <v>24</v>
      </c>
      <c r="D227" s="14" t="s">
        <v>791</v>
      </c>
      <c r="E227" s="7"/>
      <c r="F227" s="12">
        <v>0</v>
      </c>
    </row>
    <row r="228" spans="1:6" ht="14">
      <c r="A228" s="13" t="s">
        <v>792</v>
      </c>
      <c r="B228" s="14" t="s">
        <v>793</v>
      </c>
      <c r="C228" s="14" t="s">
        <v>24</v>
      </c>
      <c r="D228" s="14" t="s">
        <v>794</v>
      </c>
      <c r="E228" s="7"/>
      <c r="F228" s="12">
        <v>0</v>
      </c>
    </row>
    <row r="229" spans="1:6" ht="14">
      <c r="A229" s="13" t="s">
        <v>795</v>
      </c>
      <c r="B229" s="14" t="s">
        <v>796</v>
      </c>
      <c r="C229" s="14" t="s">
        <v>24</v>
      </c>
      <c r="D229" s="14" t="s">
        <v>797</v>
      </c>
      <c r="E229" s="7"/>
      <c r="F229" s="12">
        <v>0</v>
      </c>
    </row>
    <row r="230" spans="1:6" ht="14">
      <c r="A230" s="13" t="s">
        <v>798</v>
      </c>
      <c r="B230" s="14" t="s">
        <v>799</v>
      </c>
      <c r="C230" s="14" t="s">
        <v>24</v>
      </c>
      <c r="D230" s="14" t="s">
        <v>800</v>
      </c>
      <c r="E230" s="7"/>
      <c r="F230" s="12">
        <v>0</v>
      </c>
    </row>
    <row r="231" spans="1:6" ht="14">
      <c r="A231" s="13" t="s">
        <v>801</v>
      </c>
      <c r="B231" s="14" t="s">
        <v>802</v>
      </c>
      <c r="C231" s="14" t="s">
        <v>24</v>
      </c>
      <c r="D231" s="14" t="s">
        <v>803</v>
      </c>
      <c r="E231" s="7"/>
      <c r="F231" s="7">
        <v>0</v>
      </c>
    </row>
    <row r="232" spans="1:6" ht="14">
      <c r="D232" s="23"/>
    </row>
    <row r="233" spans="1:6" ht="14">
      <c r="D233" s="23"/>
    </row>
    <row r="234" spans="1:6" ht="14">
      <c r="D234" s="23"/>
    </row>
    <row r="235" spans="1:6" ht="14">
      <c r="D235" s="23"/>
    </row>
    <row r="236" spans="1:6" ht="14">
      <c r="D236" s="23"/>
    </row>
    <row r="237" spans="1:6" ht="14">
      <c r="D237" s="23"/>
    </row>
    <row r="238" spans="1:6" ht="14">
      <c r="D238" s="23"/>
    </row>
    <row r="239" spans="1:6" ht="14">
      <c r="D239" s="23"/>
    </row>
    <row r="240" spans="1:6" ht="14">
      <c r="D240" s="23"/>
    </row>
    <row r="241" spans="4:4" ht="14">
      <c r="D241" s="23"/>
    </row>
    <row r="242" spans="4:4" ht="14">
      <c r="D242" s="23"/>
    </row>
    <row r="243" spans="4:4" ht="14">
      <c r="D243" s="23"/>
    </row>
    <row r="244" spans="4:4" ht="14">
      <c r="D244" s="23"/>
    </row>
    <row r="245" spans="4:4" ht="14">
      <c r="D245" s="23"/>
    </row>
    <row r="246" spans="4:4" ht="14">
      <c r="D246" s="23"/>
    </row>
    <row r="247" spans="4:4" ht="14">
      <c r="D247" s="23"/>
    </row>
    <row r="248" spans="4:4" ht="14">
      <c r="D248" s="23"/>
    </row>
    <row r="249" spans="4:4" ht="14">
      <c r="D249" s="23"/>
    </row>
    <row r="250" spans="4:4" ht="14">
      <c r="D250" s="23"/>
    </row>
    <row r="251" spans="4:4" ht="14">
      <c r="D251" s="23"/>
    </row>
    <row r="252" spans="4:4" ht="14">
      <c r="D252" s="23"/>
    </row>
    <row r="253" spans="4:4" ht="14">
      <c r="D253" s="23"/>
    </row>
    <row r="254" spans="4:4" ht="14">
      <c r="D254" s="23"/>
    </row>
    <row r="255" spans="4:4" ht="14">
      <c r="D255" s="23"/>
    </row>
    <row r="256" spans="4:4" ht="14">
      <c r="D256" s="23"/>
    </row>
    <row r="257" spans="4:4" ht="14">
      <c r="D257" s="23"/>
    </row>
    <row r="258" spans="4:4" ht="14">
      <c r="D258" s="23"/>
    </row>
    <row r="259" spans="4:4" ht="14">
      <c r="D259" s="23"/>
    </row>
    <row r="260" spans="4:4" ht="14">
      <c r="D260" s="23"/>
    </row>
    <row r="261" spans="4:4" ht="14">
      <c r="D261" s="23"/>
    </row>
    <row r="262" spans="4:4" ht="14">
      <c r="D262" s="23"/>
    </row>
    <row r="263" spans="4:4" ht="14">
      <c r="D263" s="23"/>
    </row>
    <row r="264" spans="4:4" ht="14">
      <c r="D264" s="23"/>
    </row>
    <row r="265" spans="4:4" ht="14">
      <c r="D265" s="23"/>
    </row>
    <row r="266" spans="4:4" ht="14">
      <c r="D266" s="23"/>
    </row>
    <row r="267" spans="4:4" ht="14">
      <c r="D267" s="23"/>
    </row>
    <row r="268" spans="4:4" ht="14">
      <c r="D268" s="23"/>
    </row>
    <row r="269" spans="4:4" ht="14">
      <c r="D269" s="23"/>
    </row>
    <row r="270" spans="4:4" ht="14">
      <c r="D270" s="23"/>
    </row>
    <row r="271" spans="4:4" ht="14">
      <c r="D271" s="23"/>
    </row>
    <row r="272" spans="4:4" ht="14">
      <c r="D272" s="23"/>
    </row>
    <row r="273" spans="4:4" ht="14">
      <c r="D273" s="23"/>
    </row>
    <row r="274" spans="4:4" ht="14">
      <c r="D274" s="23"/>
    </row>
    <row r="275" spans="4:4" ht="14">
      <c r="D275" s="23"/>
    </row>
    <row r="276" spans="4:4" ht="14">
      <c r="D276" s="23"/>
    </row>
    <row r="277" spans="4:4" ht="14">
      <c r="D277" s="23"/>
    </row>
    <row r="278" spans="4:4" ht="14">
      <c r="D278" s="23"/>
    </row>
    <row r="279" spans="4:4" ht="14">
      <c r="D279" s="23"/>
    </row>
    <row r="280" spans="4:4" ht="14">
      <c r="D280" s="23"/>
    </row>
    <row r="281" spans="4:4" ht="14">
      <c r="D281" s="23"/>
    </row>
    <row r="282" spans="4:4" ht="14">
      <c r="D282" s="23"/>
    </row>
    <row r="283" spans="4:4" ht="14">
      <c r="D283" s="23"/>
    </row>
    <row r="284" spans="4:4" ht="14">
      <c r="D284" s="23"/>
    </row>
    <row r="285" spans="4:4" ht="14">
      <c r="D285" s="23"/>
    </row>
    <row r="286" spans="4:4" ht="14">
      <c r="D286" s="23"/>
    </row>
    <row r="287" spans="4:4" ht="14">
      <c r="D287" s="23"/>
    </row>
    <row r="288" spans="4:4" ht="14">
      <c r="D288" s="23"/>
    </row>
    <row r="289" spans="4:4" ht="14">
      <c r="D289" s="23"/>
    </row>
    <row r="290" spans="4:4" ht="14">
      <c r="D290" s="23"/>
    </row>
    <row r="291" spans="4:4" ht="14">
      <c r="D291" s="23"/>
    </row>
    <row r="292" spans="4:4" ht="14">
      <c r="D292" s="23"/>
    </row>
    <row r="293" spans="4:4" ht="14">
      <c r="D293" s="23"/>
    </row>
    <row r="294" spans="4:4" ht="14">
      <c r="D294" s="23"/>
    </row>
    <row r="295" spans="4:4" ht="14">
      <c r="D295" s="23"/>
    </row>
    <row r="296" spans="4:4" ht="14">
      <c r="D296" s="23"/>
    </row>
    <row r="297" spans="4:4" ht="14">
      <c r="D297" s="23"/>
    </row>
    <row r="298" spans="4:4" ht="14">
      <c r="D298" s="23"/>
    </row>
    <row r="299" spans="4:4" ht="14">
      <c r="D299" s="23"/>
    </row>
    <row r="300" spans="4:4" ht="14">
      <c r="D300" s="23"/>
    </row>
    <row r="301" spans="4:4" ht="14">
      <c r="D301" s="23"/>
    </row>
    <row r="302" spans="4:4" ht="14">
      <c r="D302" s="23"/>
    </row>
    <row r="303" spans="4:4" ht="14">
      <c r="D303" s="23"/>
    </row>
    <row r="304" spans="4:4" ht="14">
      <c r="D304" s="23"/>
    </row>
    <row r="305" spans="4:4" ht="14">
      <c r="D305" s="23"/>
    </row>
    <row r="306" spans="4:4" ht="14">
      <c r="D306" s="23"/>
    </row>
    <row r="307" spans="4:4" ht="14">
      <c r="D307" s="23"/>
    </row>
    <row r="308" spans="4:4" ht="14">
      <c r="D308" s="23"/>
    </row>
    <row r="309" spans="4:4" ht="14">
      <c r="D309" s="23"/>
    </row>
    <row r="310" spans="4:4" ht="14">
      <c r="D310" s="23"/>
    </row>
    <row r="311" spans="4:4" ht="14">
      <c r="D311" s="23"/>
    </row>
    <row r="312" spans="4:4" ht="14">
      <c r="D312" s="23"/>
    </row>
    <row r="313" spans="4:4" ht="14">
      <c r="D313" s="23"/>
    </row>
    <row r="314" spans="4:4" ht="14">
      <c r="D314" s="23"/>
    </row>
    <row r="315" spans="4:4" ht="14">
      <c r="D315" s="23"/>
    </row>
    <row r="316" spans="4:4" ht="14">
      <c r="D316" s="23"/>
    </row>
    <row r="317" spans="4:4" ht="14">
      <c r="D317" s="23"/>
    </row>
    <row r="318" spans="4:4" ht="14">
      <c r="D318" s="23"/>
    </row>
    <row r="319" spans="4:4" ht="14">
      <c r="D319" s="23"/>
    </row>
    <row r="320" spans="4:4" ht="14">
      <c r="D320" s="23"/>
    </row>
    <row r="321" spans="4:4" ht="14">
      <c r="D321" s="23"/>
    </row>
    <row r="322" spans="4:4" ht="14">
      <c r="D322" s="23"/>
    </row>
    <row r="323" spans="4:4" ht="14">
      <c r="D323" s="23"/>
    </row>
    <row r="324" spans="4:4" ht="14">
      <c r="D324" s="23"/>
    </row>
    <row r="325" spans="4:4" ht="14">
      <c r="D325" s="23"/>
    </row>
    <row r="326" spans="4:4" ht="14">
      <c r="D326" s="23"/>
    </row>
    <row r="327" spans="4:4" ht="14">
      <c r="D327" s="23"/>
    </row>
    <row r="328" spans="4:4" ht="14">
      <c r="D328" s="23"/>
    </row>
    <row r="329" spans="4:4" ht="14">
      <c r="D329" s="23"/>
    </row>
    <row r="330" spans="4:4" ht="14">
      <c r="D330" s="23"/>
    </row>
    <row r="331" spans="4:4" ht="14">
      <c r="D331" s="23"/>
    </row>
    <row r="332" spans="4:4" ht="14">
      <c r="D332" s="23"/>
    </row>
    <row r="333" spans="4:4" ht="14">
      <c r="D333" s="23"/>
    </row>
    <row r="334" spans="4:4" ht="14">
      <c r="D334" s="23"/>
    </row>
    <row r="335" spans="4:4" ht="14">
      <c r="D335" s="23"/>
    </row>
    <row r="336" spans="4:4" ht="14">
      <c r="D336" s="23"/>
    </row>
    <row r="337" spans="4:4" ht="14">
      <c r="D337" s="23"/>
    </row>
    <row r="338" spans="4:4" ht="14">
      <c r="D338" s="23"/>
    </row>
    <row r="339" spans="4:4" ht="14">
      <c r="D339" s="23"/>
    </row>
    <row r="340" spans="4:4" ht="14">
      <c r="D340" s="23"/>
    </row>
    <row r="341" spans="4:4" ht="14">
      <c r="D341" s="23"/>
    </row>
    <row r="342" spans="4:4" ht="14">
      <c r="D342" s="23"/>
    </row>
    <row r="343" spans="4:4" ht="14">
      <c r="D343" s="23"/>
    </row>
    <row r="344" spans="4:4" ht="14">
      <c r="D344" s="23"/>
    </row>
    <row r="345" spans="4:4" ht="14">
      <c r="D345" s="23"/>
    </row>
    <row r="346" spans="4:4" ht="14">
      <c r="D346" s="23"/>
    </row>
    <row r="347" spans="4:4" ht="14">
      <c r="D347" s="23"/>
    </row>
    <row r="348" spans="4:4" ht="14">
      <c r="D348" s="23"/>
    </row>
    <row r="349" spans="4:4" ht="14">
      <c r="D349" s="23"/>
    </row>
    <row r="350" spans="4:4" ht="14">
      <c r="D350" s="23"/>
    </row>
    <row r="351" spans="4:4" ht="14">
      <c r="D351" s="23"/>
    </row>
    <row r="352" spans="4:4" ht="14">
      <c r="D352" s="23"/>
    </row>
    <row r="353" spans="4:4" ht="14">
      <c r="D353" s="23"/>
    </row>
    <row r="354" spans="4:4" ht="14">
      <c r="D354" s="23"/>
    </row>
    <row r="355" spans="4:4" ht="14">
      <c r="D355" s="23"/>
    </row>
    <row r="356" spans="4:4" ht="14">
      <c r="D356" s="23"/>
    </row>
    <row r="357" spans="4:4" ht="14">
      <c r="D357" s="23"/>
    </row>
    <row r="358" spans="4:4" ht="14">
      <c r="D358" s="23"/>
    </row>
    <row r="359" spans="4:4" ht="14">
      <c r="D359" s="23"/>
    </row>
    <row r="360" spans="4:4" ht="14">
      <c r="D360" s="23"/>
    </row>
    <row r="361" spans="4:4" ht="14">
      <c r="D361" s="23"/>
    </row>
    <row r="362" spans="4:4" ht="14">
      <c r="D362" s="23"/>
    </row>
    <row r="363" spans="4:4" ht="14">
      <c r="D363" s="23"/>
    </row>
    <row r="364" spans="4:4" ht="14">
      <c r="D364" s="23"/>
    </row>
    <row r="365" spans="4:4" ht="14">
      <c r="D365" s="23"/>
    </row>
    <row r="366" spans="4:4" ht="14">
      <c r="D366" s="23"/>
    </row>
    <row r="367" spans="4:4" ht="14">
      <c r="D367" s="23"/>
    </row>
    <row r="368" spans="4:4" ht="14">
      <c r="D368" s="23"/>
    </row>
    <row r="369" spans="4:4" ht="14">
      <c r="D369" s="23"/>
    </row>
    <row r="370" spans="4:4" ht="14">
      <c r="D370" s="23"/>
    </row>
    <row r="371" spans="4:4" ht="14">
      <c r="D371" s="23"/>
    </row>
    <row r="372" spans="4:4" ht="14">
      <c r="D372" s="23"/>
    </row>
    <row r="373" spans="4:4" ht="14">
      <c r="D373" s="23"/>
    </row>
    <row r="374" spans="4:4" ht="14">
      <c r="D374" s="23"/>
    </row>
    <row r="375" spans="4:4" ht="14">
      <c r="D375" s="23"/>
    </row>
    <row r="376" spans="4:4" ht="14">
      <c r="D376" s="23"/>
    </row>
    <row r="377" spans="4:4" ht="14">
      <c r="D377" s="23"/>
    </row>
    <row r="378" spans="4:4" ht="14">
      <c r="D378" s="23"/>
    </row>
    <row r="379" spans="4:4" ht="14">
      <c r="D379" s="23"/>
    </row>
    <row r="380" spans="4:4" ht="14">
      <c r="D380" s="23"/>
    </row>
    <row r="381" spans="4:4" ht="14">
      <c r="D381" s="23"/>
    </row>
    <row r="382" spans="4:4" ht="14">
      <c r="D382" s="23"/>
    </row>
    <row r="383" spans="4:4" ht="14">
      <c r="D383" s="23"/>
    </row>
    <row r="384" spans="4:4" ht="14">
      <c r="D384" s="23"/>
    </row>
    <row r="385" spans="4:4" ht="14">
      <c r="D385" s="23"/>
    </row>
    <row r="386" spans="4:4" ht="14">
      <c r="D386" s="23"/>
    </row>
    <row r="387" spans="4:4" ht="14">
      <c r="D387" s="23"/>
    </row>
    <row r="388" spans="4:4" ht="14">
      <c r="D388" s="23"/>
    </row>
    <row r="389" spans="4:4" ht="14">
      <c r="D389" s="23"/>
    </row>
    <row r="390" spans="4:4" ht="14">
      <c r="D390" s="23"/>
    </row>
    <row r="391" spans="4:4" ht="14">
      <c r="D391" s="23"/>
    </row>
    <row r="392" spans="4:4" ht="14">
      <c r="D392" s="23"/>
    </row>
    <row r="393" spans="4:4" ht="14">
      <c r="D393" s="23"/>
    </row>
    <row r="394" spans="4:4" ht="14">
      <c r="D394" s="23"/>
    </row>
    <row r="395" spans="4:4" ht="14">
      <c r="D395" s="23"/>
    </row>
    <row r="396" spans="4:4" ht="14">
      <c r="D396" s="23"/>
    </row>
    <row r="397" spans="4:4" ht="14">
      <c r="D397" s="23"/>
    </row>
    <row r="398" spans="4:4" ht="14">
      <c r="D398" s="23"/>
    </row>
    <row r="399" spans="4:4" ht="14">
      <c r="D399" s="23"/>
    </row>
    <row r="400" spans="4:4" ht="14">
      <c r="D400" s="23"/>
    </row>
    <row r="401" spans="4:4" ht="14">
      <c r="D401" s="23"/>
    </row>
    <row r="402" spans="4:4" ht="14">
      <c r="D402" s="23"/>
    </row>
    <row r="403" spans="4:4" ht="14">
      <c r="D403" s="23"/>
    </row>
    <row r="404" spans="4:4" ht="14">
      <c r="D404" s="23"/>
    </row>
    <row r="405" spans="4:4" ht="14">
      <c r="D405" s="23"/>
    </row>
    <row r="406" spans="4:4" ht="14">
      <c r="D406" s="23"/>
    </row>
    <row r="407" spans="4:4" ht="14">
      <c r="D407" s="23"/>
    </row>
    <row r="408" spans="4:4" ht="14">
      <c r="D408" s="23"/>
    </row>
    <row r="409" spans="4:4" ht="14">
      <c r="D409" s="23"/>
    </row>
    <row r="410" spans="4:4" ht="14">
      <c r="D410" s="23"/>
    </row>
    <row r="411" spans="4:4" ht="14">
      <c r="D411" s="23"/>
    </row>
    <row r="412" spans="4:4" ht="14">
      <c r="D412" s="23"/>
    </row>
    <row r="413" spans="4:4" ht="14">
      <c r="D413" s="23"/>
    </row>
    <row r="414" spans="4:4" ht="14">
      <c r="D414" s="23"/>
    </row>
    <row r="415" spans="4:4" ht="14">
      <c r="D415" s="23"/>
    </row>
    <row r="416" spans="4:4" ht="14">
      <c r="D416" s="23"/>
    </row>
    <row r="417" spans="4:4" ht="14">
      <c r="D417" s="23"/>
    </row>
    <row r="418" spans="4:4" ht="14">
      <c r="D418" s="23"/>
    </row>
    <row r="419" spans="4:4" ht="14">
      <c r="D419" s="23"/>
    </row>
    <row r="420" spans="4:4" ht="14">
      <c r="D420" s="23"/>
    </row>
    <row r="421" spans="4:4" ht="14">
      <c r="D421" s="23"/>
    </row>
    <row r="422" spans="4:4" ht="14">
      <c r="D422" s="23"/>
    </row>
    <row r="423" spans="4:4" ht="14">
      <c r="D423" s="23"/>
    </row>
    <row r="424" spans="4:4" ht="14">
      <c r="D424" s="23"/>
    </row>
    <row r="425" spans="4:4" ht="14">
      <c r="D425" s="23"/>
    </row>
    <row r="426" spans="4:4" ht="14">
      <c r="D426" s="23"/>
    </row>
    <row r="427" spans="4:4" ht="14">
      <c r="D427" s="23"/>
    </row>
    <row r="428" spans="4:4" ht="14">
      <c r="D428" s="23"/>
    </row>
    <row r="429" spans="4:4" ht="14">
      <c r="D429" s="23"/>
    </row>
    <row r="430" spans="4:4" ht="14">
      <c r="D430" s="23"/>
    </row>
    <row r="431" spans="4:4" ht="14">
      <c r="D431" s="23"/>
    </row>
    <row r="432" spans="4:4" ht="14">
      <c r="D432" s="23"/>
    </row>
    <row r="433" spans="4:4" ht="14">
      <c r="D433" s="23"/>
    </row>
    <row r="434" spans="4:4" ht="14">
      <c r="D434" s="23"/>
    </row>
    <row r="435" spans="4:4" ht="14">
      <c r="D435" s="23"/>
    </row>
    <row r="436" spans="4:4" ht="14">
      <c r="D436" s="23"/>
    </row>
    <row r="437" spans="4:4" ht="14">
      <c r="D437" s="23"/>
    </row>
    <row r="438" spans="4:4" ht="14">
      <c r="D438" s="23"/>
    </row>
    <row r="439" spans="4:4" ht="14">
      <c r="D439" s="23"/>
    </row>
    <row r="440" spans="4:4" ht="14">
      <c r="D440" s="23"/>
    </row>
    <row r="441" spans="4:4" ht="14">
      <c r="D441" s="23"/>
    </row>
    <row r="442" spans="4:4" ht="14">
      <c r="D442" s="23"/>
    </row>
    <row r="443" spans="4:4" ht="14">
      <c r="D443" s="23"/>
    </row>
    <row r="444" spans="4:4" ht="14">
      <c r="D444" s="23"/>
    </row>
    <row r="445" spans="4:4" ht="14">
      <c r="D445" s="23"/>
    </row>
    <row r="446" spans="4:4" ht="14">
      <c r="D446" s="23"/>
    </row>
    <row r="447" spans="4:4" ht="14">
      <c r="D447" s="23"/>
    </row>
    <row r="448" spans="4:4" ht="14">
      <c r="D448" s="23"/>
    </row>
    <row r="449" spans="4:4" ht="14">
      <c r="D449" s="23"/>
    </row>
    <row r="450" spans="4:4" ht="14">
      <c r="D450" s="23"/>
    </row>
    <row r="451" spans="4:4" ht="14">
      <c r="D451" s="23"/>
    </row>
    <row r="452" spans="4:4" ht="14">
      <c r="D452" s="23"/>
    </row>
    <row r="453" spans="4:4" ht="14">
      <c r="D453" s="23"/>
    </row>
    <row r="454" spans="4:4" ht="14">
      <c r="D454" s="23"/>
    </row>
    <row r="455" spans="4:4" ht="14">
      <c r="D455" s="23"/>
    </row>
    <row r="456" spans="4:4" ht="14">
      <c r="D456" s="23"/>
    </row>
    <row r="457" spans="4:4" ht="14">
      <c r="D457" s="23"/>
    </row>
    <row r="458" spans="4:4" ht="14">
      <c r="D458" s="23"/>
    </row>
    <row r="459" spans="4:4" ht="14">
      <c r="D459" s="23"/>
    </row>
    <row r="460" spans="4:4" ht="14">
      <c r="D460" s="23"/>
    </row>
    <row r="461" spans="4:4" ht="14">
      <c r="D461" s="23"/>
    </row>
    <row r="462" spans="4:4" ht="14">
      <c r="D462" s="23"/>
    </row>
    <row r="463" spans="4:4" ht="14">
      <c r="D463" s="23"/>
    </row>
    <row r="464" spans="4:4" ht="14">
      <c r="D464" s="23"/>
    </row>
    <row r="465" spans="4:4" ht="14">
      <c r="D465" s="23"/>
    </row>
    <row r="466" spans="4:4" ht="14">
      <c r="D466" s="23"/>
    </row>
    <row r="467" spans="4:4" ht="14">
      <c r="D467" s="23"/>
    </row>
    <row r="468" spans="4:4" ht="14">
      <c r="D468" s="23"/>
    </row>
    <row r="469" spans="4:4" ht="14">
      <c r="D469" s="23"/>
    </row>
    <row r="470" spans="4:4" ht="14">
      <c r="D470" s="23"/>
    </row>
    <row r="471" spans="4:4" ht="14">
      <c r="D471" s="23"/>
    </row>
    <row r="472" spans="4:4" ht="14">
      <c r="D472" s="23"/>
    </row>
    <row r="473" spans="4:4" ht="14">
      <c r="D473" s="23"/>
    </row>
    <row r="474" spans="4:4" ht="14">
      <c r="D474" s="23"/>
    </row>
    <row r="475" spans="4:4" ht="14">
      <c r="D475" s="23"/>
    </row>
    <row r="476" spans="4:4" ht="14">
      <c r="D476" s="23"/>
    </row>
    <row r="477" spans="4:4" ht="14">
      <c r="D477" s="23"/>
    </row>
    <row r="478" spans="4:4" ht="14">
      <c r="D478" s="23"/>
    </row>
    <row r="479" spans="4:4" ht="14">
      <c r="D479" s="23"/>
    </row>
    <row r="480" spans="4:4" ht="14">
      <c r="D480" s="23"/>
    </row>
    <row r="481" spans="4:4" ht="14">
      <c r="D481" s="23"/>
    </row>
    <row r="482" spans="4:4" ht="14">
      <c r="D482" s="23"/>
    </row>
    <row r="483" spans="4:4" ht="14">
      <c r="D483" s="23"/>
    </row>
    <row r="484" spans="4:4" ht="14">
      <c r="D484" s="23"/>
    </row>
    <row r="485" spans="4:4" ht="14">
      <c r="D485" s="23"/>
    </row>
    <row r="486" spans="4:4" ht="14">
      <c r="D486" s="23"/>
    </row>
    <row r="487" spans="4:4" ht="14">
      <c r="D487" s="23"/>
    </row>
    <row r="488" spans="4:4" ht="14">
      <c r="D488" s="23"/>
    </row>
    <row r="489" spans="4:4" ht="14">
      <c r="D489" s="23"/>
    </row>
    <row r="490" spans="4:4" ht="14">
      <c r="D490" s="23"/>
    </row>
    <row r="491" spans="4:4" ht="14">
      <c r="D491" s="23"/>
    </row>
    <row r="492" spans="4:4" ht="14">
      <c r="D492" s="23"/>
    </row>
    <row r="493" spans="4:4" ht="14">
      <c r="D493" s="23"/>
    </row>
    <row r="494" spans="4:4" ht="14">
      <c r="D494" s="23"/>
    </row>
    <row r="495" spans="4:4" ht="14">
      <c r="D495" s="23"/>
    </row>
    <row r="496" spans="4:4" ht="14">
      <c r="D496" s="23"/>
    </row>
    <row r="497" spans="4:4" ht="14">
      <c r="D497" s="23"/>
    </row>
    <row r="498" spans="4:4" ht="14">
      <c r="D498" s="23"/>
    </row>
    <row r="499" spans="4:4" ht="14">
      <c r="D499" s="23"/>
    </row>
    <row r="500" spans="4:4" ht="14">
      <c r="D500" s="23"/>
    </row>
    <row r="501" spans="4:4" ht="14">
      <c r="D501" s="23"/>
    </row>
    <row r="502" spans="4:4" ht="14">
      <c r="D502" s="23"/>
    </row>
    <row r="503" spans="4:4" ht="14">
      <c r="D503" s="23"/>
    </row>
    <row r="504" spans="4:4" ht="14">
      <c r="D504" s="23"/>
    </row>
    <row r="505" spans="4:4" ht="14">
      <c r="D505" s="23"/>
    </row>
    <row r="506" spans="4:4" ht="14">
      <c r="D506" s="23"/>
    </row>
    <row r="507" spans="4:4" ht="14">
      <c r="D507" s="23"/>
    </row>
    <row r="508" spans="4:4" ht="14">
      <c r="D508" s="23"/>
    </row>
    <row r="509" spans="4:4" ht="14">
      <c r="D509" s="23"/>
    </row>
    <row r="510" spans="4:4" ht="14">
      <c r="D510" s="23"/>
    </row>
    <row r="511" spans="4:4" ht="14">
      <c r="D511" s="23"/>
    </row>
    <row r="512" spans="4:4" ht="14">
      <c r="D512" s="23"/>
    </row>
    <row r="513" spans="4:4" ht="14">
      <c r="D513" s="23"/>
    </row>
    <row r="514" spans="4:4" ht="14">
      <c r="D514" s="23"/>
    </row>
    <row r="515" spans="4:4" ht="14">
      <c r="D515" s="23"/>
    </row>
    <row r="516" spans="4:4" ht="14">
      <c r="D516" s="23"/>
    </row>
    <row r="517" spans="4:4" ht="14">
      <c r="D517" s="23"/>
    </row>
    <row r="518" spans="4:4" ht="14">
      <c r="D518" s="23"/>
    </row>
    <row r="519" spans="4:4" ht="14">
      <c r="D519" s="23"/>
    </row>
    <row r="520" spans="4:4" ht="14">
      <c r="D520" s="23"/>
    </row>
    <row r="521" spans="4:4" ht="14">
      <c r="D521" s="23"/>
    </row>
    <row r="522" spans="4:4" ht="14">
      <c r="D522" s="23"/>
    </row>
    <row r="523" spans="4:4" ht="14">
      <c r="D523" s="23"/>
    </row>
    <row r="524" spans="4:4" ht="14">
      <c r="D524" s="23"/>
    </row>
    <row r="525" spans="4:4" ht="14">
      <c r="D525" s="23"/>
    </row>
    <row r="526" spans="4:4" ht="14">
      <c r="D526" s="23"/>
    </row>
    <row r="527" spans="4:4" ht="14">
      <c r="D527" s="23"/>
    </row>
    <row r="528" spans="4:4" ht="14">
      <c r="D528" s="23"/>
    </row>
    <row r="529" spans="4:4" ht="14">
      <c r="D529" s="23"/>
    </row>
    <row r="530" spans="4:4" ht="14">
      <c r="D530" s="23"/>
    </row>
    <row r="531" spans="4:4" ht="14">
      <c r="D531" s="23"/>
    </row>
    <row r="532" spans="4:4" ht="14">
      <c r="D532" s="23"/>
    </row>
    <row r="533" spans="4:4" ht="14">
      <c r="D533" s="23"/>
    </row>
    <row r="534" spans="4:4" ht="14">
      <c r="D534" s="23"/>
    </row>
    <row r="535" spans="4:4" ht="14">
      <c r="D535" s="23"/>
    </row>
    <row r="536" spans="4:4" ht="14">
      <c r="D536" s="23"/>
    </row>
    <row r="537" spans="4:4" ht="14">
      <c r="D537" s="23"/>
    </row>
    <row r="538" spans="4:4" ht="14">
      <c r="D538" s="23"/>
    </row>
    <row r="539" spans="4:4" ht="14">
      <c r="D539" s="23"/>
    </row>
    <row r="540" spans="4:4" ht="14">
      <c r="D540" s="23"/>
    </row>
    <row r="541" spans="4:4" ht="14">
      <c r="D541" s="23"/>
    </row>
    <row r="542" spans="4:4" ht="14">
      <c r="D542" s="23"/>
    </row>
    <row r="543" spans="4:4" ht="14">
      <c r="D543" s="23"/>
    </row>
    <row r="544" spans="4:4" ht="14">
      <c r="D544" s="23"/>
    </row>
    <row r="545" spans="4:4" ht="14">
      <c r="D545" s="23"/>
    </row>
    <row r="546" spans="4:4" ht="14">
      <c r="D546" s="23"/>
    </row>
    <row r="547" spans="4:4" ht="14">
      <c r="D547" s="23"/>
    </row>
    <row r="548" spans="4:4" ht="14">
      <c r="D548" s="23"/>
    </row>
    <row r="549" spans="4:4" ht="14">
      <c r="D549" s="23"/>
    </row>
    <row r="550" spans="4:4" ht="14">
      <c r="D550" s="23"/>
    </row>
    <row r="551" spans="4:4" ht="14">
      <c r="D551" s="23"/>
    </row>
    <row r="552" spans="4:4" ht="14">
      <c r="D552" s="23"/>
    </row>
    <row r="553" spans="4:4" ht="14">
      <c r="D553" s="23"/>
    </row>
    <row r="554" spans="4:4" ht="14">
      <c r="D554" s="23"/>
    </row>
    <row r="555" spans="4:4" ht="14">
      <c r="D555" s="23"/>
    </row>
    <row r="556" spans="4:4" ht="14">
      <c r="D556" s="23"/>
    </row>
    <row r="557" spans="4:4" ht="14">
      <c r="D557" s="23"/>
    </row>
    <row r="558" spans="4:4" ht="14">
      <c r="D558" s="23"/>
    </row>
    <row r="559" spans="4:4" ht="14">
      <c r="D559" s="23"/>
    </row>
    <row r="560" spans="4:4" ht="14">
      <c r="D560" s="23"/>
    </row>
    <row r="561" spans="4:4" ht="14">
      <c r="D561" s="23"/>
    </row>
    <row r="562" spans="4:4" ht="14">
      <c r="D562" s="23"/>
    </row>
    <row r="563" spans="4:4" ht="14">
      <c r="D563" s="23"/>
    </row>
    <row r="564" spans="4:4" ht="14">
      <c r="D564" s="23"/>
    </row>
    <row r="565" spans="4:4" ht="14">
      <c r="D565" s="23"/>
    </row>
    <row r="566" spans="4:4" ht="14">
      <c r="D566" s="23"/>
    </row>
    <row r="567" spans="4:4" ht="14">
      <c r="D567" s="23"/>
    </row>
    <row r="568" spans="4:4" ht="14">
      <c r="D568" s="23"/>
    </row>
    <row r="569" spans="4:4" ht="14">
      <c r="D569" s="23"/>
    </row>
    <row r="570" spans="4:4" ht="14">
      <c r="D570" s="23"/>
    </row>
    <row r="571" spans="4:4" ht="14">
      <c r="D571" s="23"/>
    </row>
    <row r="572" spans="4:4" ht="14">
      <c r="D572" s="23"/>
    </row>
    <row r="573" spans="4:4" ht="14">
      <c r="D573" s="23"/>
    </row>
    <row r="574" spans="4:4" ht="14">
      <c r="D574" s="23"/>
    </row>
    <row r="575" spans="4:4" ht="14">
      <c r="D575" s="23"/>
    </row>
    <row r="576" spans="4:4" ht="14">
      <c r="D576" s="23"/>
    </row>
    <row r="577" spans="4:4" ht="14">
      <c r="D577" s="23"/>
    </row>
    <row r="578" spans="4:4" ht="14">
      <c r="D578" s="23"/>
    </row>
    <row r="579" spans="4:4" ht="14">
      <c r="D579" s="23"/>
    </row>
    <row r="580" spans="4:4" ht="14">
      <c r="D580" s="23"/>
    </row>
    <row r="581" spans="4:4" ht="14">
      <c r="D581" s="23"/>
    </row>
    <row r="582" spans="4:4" ht="14">
      <c r="D582" s="23"/>
    </row>
    <row r="583" spans="4:4" ht="14">
      <c r="D583" s="23"/>
    </row>
    <row r="584" spans="4:4" ht="14">
      <c r="D584" s="23"/>
    </row>
    <row r="585" spans="4:4" ht="14">
      <c r="D585" s="23"/>
    </row>
    <row r="586" spans="4:4" ht="14">
      <c r="D586" s="23"/>
    </row>
    <row r="587" spans="4:4" ht="14">
      <c r="D587" s="23"/>
    </row>
    <row r="588" spans="4:4" ht="14">
      <c r="D588" s="23"/>
    </row>
    <row r="589" spans="4:4" ht="14">
      <c r="D589" s="23"/>
    </row>
    <row r="590" spans="4:4" ht="14">
      <c r="D590" s="23"/>
    </row>
    <row r="591" spans="4:4" ht="14">
      <c r="D591" s="23"/>
    </row>
    <row r="592" spans="4:4" ht="14">
      <c r="D592" s="23"/>
    </row>
    <row r="593" spans="4:4" ht="14">
      <c r="D593" s="23"/>
    </row>
    <row r="594" spans="4:4" ht="14">
      <c r="D594" s="23"/>
    </row>
    <row r="595" spans="4:4" ht="14">
      <c r="D595" s="23"/>
    </row>
    <row r="596" spans="4:4" ht="14">
      <c r="D596" s="23"/>
    </row>
    <row r="597" spans="4:4" ht="14">
      <c r="D597" s="23"/>
    </row>
    <row r="598" spans="4:4" ht="14">
      <c r="D598" s="23"/>
    </row>
    <row r="599" spans="4:4" ht="14">
      <c r="D599" s="23"/>
    </row>
    <row r="600" spans="4:4" ht="14">
      <c r="D600" s="23"/>
    </row>
    <row r="601" spans="4:4" ht="14">
      <c r="D601" s="23"/>
    </row>
    <row r="602" spans="4:4" ht="14">
      <c r="D602" s="23"/>
    </row>
    <row r="603" spans="4:4" ht="14">
      <c r="D603" s="23"/>
    </row>
    <row r="604" spans="4:4" ht="14">
      <c r="D604" s="23"/>
    </row>
    <row r="605" spans="4:4" ht="14">
      <c r="D605" s="23"/>
    </row>
    <row r="606" spans="4:4" ht="14">
      <c r="D606" s="23"/>
    </row>
    <row r="607" spans="4:4" ht="14">
      <c r="D607" s="23"/>
    </row>
    <row r="608" spans="4:4" ht="14">
      <c r="D608" s="23"/>
    </row>
    <row r="609" spans="4:4" ht="14">
      <c r="D609" s="23"/>
    </row>
    <row r="610" spans="4:4" ht="14">
      <c r="D610" s="23"/>
    </row>
    <row r="611" spans="4:4" ht="14">
      <c r="D611" s="23"/>
    </row>
    <row r="612" spans="4:4" ht="14">
      <c r="D612" s="23"/>
    </row>
    <row r="613" spans="4:4" ht="14">
      <c r="D613" s="23"/>
    </row>
    <row r="614" spans="4:4" ht="14">
      <c r="D614" s="23"/>
    </row>
    <row r="615" spans="4:4" ht="14">
      <c r="D615" s="23"/>
    </row>
    <row r="616" spans="4:4" ht="14">
      <c r="D616" s="23"/>
    </row>
    <row r="617" spans="4:4" ht="14">
      <c r="D617" s="23"/>
    </row>
    <row r="618" spans="4:4" ht="14">
      <c r="D618" s="23"/>
    </row>
    <row r="619" spans="4:4" ht="14">
      <c r="D619" s="23"/>
    </row>
    <row r="620" spans="4:4" ht="14">
      <c r="D620" s="23"/>
    </row>
    <row r="621" spans="4:4" ht="14">
      <c r="D621" s="23"/>
    </row>
    <row r="622" spans="4:4" ht="14">
      <c r="D622" s="23"/>
    </row>
    <row r="623" spans="4:4" ht="14">
      <c r="D623" s="23"/>
    </row>
    <row r="624" spans="4:4" ht="14">
      <c r="D624" s="23"/>
    </row>
    <row r="625" spans="4:4" ht="14">
      <c r="D625" s="23"/>
    </row>
    <row r="626" spans="4:4" ht="14">
      <c r="D626" s="23"/>
    </row>
    <row r="627" spans="4:4" ht="14">
      <c r="D627" s="23"/>
    </row>
    <row r="628" spans="4:4" ht="14">
      <c r="D628" s="23"/>
    </row>
    <row r="629" spans="4:4" ht="14">
      <c r="D629" s="23"/>
    </row>
    <row r="630" spans="4:4" ht="14">
      <c r="D630" s="23"/>
    </row>
    <row r="631" spans="4:4" ht="14">
      <c r="D631" s="23"/>
    </row>
    <row r="632" spans="4:4" ht="14">
      <c r="D632" s="23"/>
    </row>
    <row r="633" spans="4:4" ht="14">
      <c r="D633" s="23"/>
    </row>
    <row r="634" spans="4:4" ht="14">
      <c r="D634" s="23"/>
    </row>
    <row r="635" spans="4:4" ht="14">
      <c r="D635" s="23"/>
    </row>
    <row r="636" spans="4:4" ht="14">
      <c r="D636" s="23"/>
    </row>
    <row r="637" spans="4:4" ht="14">
      <c r="D637" s="23"/>
    </row>
    <row r="638" spans="4:4" ht="14">
      <c r="D638" s="23"/>
    </row>
    <row r="639" spans="4:4" ht="14">
      <c r="D639" s="23"/>
    </row>
    <row r="640" spans="4:4" ht="14">
      <c r="D640" s="23"/>
    </row>
    <row r="641" spans="4:4" ht="14">
      <c r="D641" s="23"/>
    </row>
    <row r="642" spans="4:4" ht="14">
      <c r="D642" s="23"/>
    </row>
    <row r="643" spans="4:4" ht="14">
      <c r="D643" s="23"/>
    </row>
    <row r="644" spans="4:4" ht="14">
      <c r="D644" s="23"/>
    </row>
    <row r="645" spans="4:4" ht="14">
      <c r="D645" s="23"/>
    </row>
    <row r="646" spans="4:4" ht="14">
      <c r="D646" s="23"/>
    </row>
    <row r="647" spans="4:4" ht="14">
      <c r="D647" s="23"/>
    </row>
    <row r="648" spans="4:4" ht="14">
      <c r="D648" s="23"/>
    </row>
    <row r="649" spans="4:4" ht="14">
      <c r="D649" s="23"/>
    </row>
    <row r="650" spans="4:4" ht="14">
      <c r="D650" s="23"/>
    </row>
    <row r="651" spans="4:4" ht="14">
      <c r="D651" s="23"/>
    </row>
    <row r="652" spans="4:4" ht="14">
      <c r="D652" s="23"/>
    </row>
    <row r="653" spans="4:4" ht="14">
      <c r="D653" s="23"/>
    </row>
    <row r="654" spans="4:4" ht="14">
      <c r="D654" s="23"/>
    </row>
    <row r="655" spans="4:4" ht="14">
      <c r="D655" s="23"/>
    </row>
    <row r="656" spans="4:4" ht="14">
      <c r="D656" s="23"/>
    </row>
    <row r="657" spans="4:4" ht="14">
      <c r="D657" s="23"/>
    </row>
    <row r="658" spans="4:4" ht="14">
      <c r="D658" s="23"/>
    </row>
    <row r="659" spans="4:4" ht="14">
      <c r="D659" s="23"/>
    </row>
    <row r="660" spans="4:4" ht="14">
      <c r="D660" s="23"/>
    </row>
    <row r="661" spans="4:4" ht="14">
      <c r="D661" s="23"/>
    </row>
    <row r="662" spans="4:4" ht="14">
      <c r="D662" s="23"/>
    </row>
    <row r="663" spans="4:4" ht="14">
      <c r="D663" s="23"/>
    </row>
    <row r="664" spans="4:4" ht="14">
      <c r="D664" s="23"/>
    </row>
    <row r="665" spans="4:4" ht="14">
      <c r="D665" s="23"/>
    </row>
    <row r="666" spans="4:4" ht="14">
      <c r="D666" s="23"/>
    </row>
    <row r="667" spans="4:4" ht="14">
      <c r="D667" s="23"/>
    </row>
    <row r="668" spans="4:4" ht="14">
      <c r="D668" s="23"/>
    </row>
    <row r="669" spans="4:4" ht="14">
      <c r="D669" s="23"/>
    </row>
    <row r="670" spans="4:4" ht="14">
      <c r="D670" s="23"/>
    </row>
    <row r="671" spans="4:4" ht="14">
      <c r="D671" s="23"/>
    </row>
    <row r="672" spans="4:4" ht="14">
      <c r="D672" s="23"/>
    </row>
    <row r="673" spans="4:4" ht="14">
      <c r="D673" s="23"/>
    </row>
    <row r="674" spans="4:4" ht="14">
      <c r="D674" s="23"/>
    </row>
    <row r="675" spans="4:4" ht="14">
      <c r="D675" s="23"/>
    </row>
    <row r="676" spans="4:4" ht="14">
      <c r="D676" s="23"/>
    </row>
    <row r="677" spans="4:4" ht="14">
      <c r="D677" s="23"/>
    </row>
    <row r="678" spans="4:4" ht="14">
      <c r="D678" s="23"/>
    </row>
    <row r="679" spans="4:4" ht="14">
      <c r="D679" s="23"/>
    </row>
    <row r="680" spans="4:4" ht="14">
      <c r="D680" s="23"/>
    </row>
    <row r="681" spans="4:4" ht="14">
      <c r="D681" s="23"/>
    </row>
    <row r="682" spans="4:4" ht="14">
      <c r="D682" s="23"/>
    </row>
    <row r="683" spans="4:4" ht="14">
      <c r="D683" s="23"/>
    </row>
    <row r="684" spans="4:4" ht="14">
      <c r="D684" s="23"/>
    </row>
    <row r="685" spans="4:4" ht="14">
      <c r="D685" s="23"/>
    </row>
    <row r="686" spans="4:4" ht="14">
      <c r="D686" s="23"/>
    </row>
    <row r="687" spans="4:4" ht="14">
      <c r="D687" s="23"/>
    </row>
    <row r="688" spans="4:4" ht="14">
      <c r="D688" s="23"/>
    </row>
    <row r="689" spans="4:4" ht="14">
      <c r="D689" s="23"/>
    </row>
    <row r="690" spans="4:4" ht="14">
      <c r="D690" s="23"/>
    </row>
    <row r="691" spans="4:4" ht="14">
      <c r="D691" s="23"/>
    </row>
    <row r="692" spans="4:4" ht="14">
      <c r="D692" s="23"/>
    </row>
    <row r="693" spans="4:4" ht="14">
      <c r="D693" s="23"/>
    </row>
    <row r="694" spans="4:4" ht="14">
      <c r="D694" s="23"/>
    </row>
    <row r="695" spans="4:4" ht="14">
      <c r="D695" s="23"/>
    </row>
    <row r="696" spans="4:4" ht="14">
      <c r="D696" s="23"/>
    </row>
    <row r="697" spans="4:4" ht="14">
      <c r="D697" s="23"/>
    </row>
    <row r="698" spans="4:4" ht="14">
      <c r="D698" s="23"/>
    </row>
    <row r="699" spans="4:4" ht="14">
      <c r="D699" s="23"/>
    </row>
    <row r="700" spans="4:4" ht="14">
      <c r="D700" s="23"/>
    </row>
    <row r="701" spans="4:4" ht="14">
      <c r="D701" s="23"/>
    </row>
    <row r="702" spans="4:4" ht="14">
      <c r="D702" s="23"/>
    </row>
    <row r="703" spans="4:4" ht="14">
      <c r="D703" s="23"/>
    </row>
    <row r="704" spans="4:4" ht="14">
      <c r="D704" s="23"/>
    </row>
    <row r="705" spans="4:4" ht="14">
      <c r="D705" s="23"/>
    </row>
    <row r="706" spans="4:4" ht="14">
      <c r="D706" s="23"/>
    </row>
    <row r="707" spans="4:4" ht="14">
      <c r="D707" s="23"/>
    </row>
    <row r="708" spans="4:4" ht="14">
      <c r="D708" s="23"/>
    </row>
    <row r="709" spans="4:4" ht="14">
      <c r="D709" s="23"/>
    </row>
    <row r="710" spans="4:4" ht="14">
      <c r="D710" s="23"/>
    </row>
    <row r="711" spans="4:4" ht="14">
      <c r="D711" s="23"/>
    </row>
    <row r="712" spans="4:4" ht="14">
      <c r="D712" s="23"/>
    </row>
    <row r="713" spans="4:4" ht="14">
      <c r="D713" s="23"/>
    </row>
    <row r="714" spans="4:4" ht="14">
      <c r="D714" s="23"/>
    </row>
    <row r="715" spans="4:4" ht="14">
      <c r="D715" s="23"/>
    </row>
    <row r="716" spans="4:4" ht="14">
      <c r="D716" s="23"/>
    </row>
    <row r="717" spans="4:4" ht="14">
      <c r="D717" s="23"/>
    </row>
    <row r="718" spans="4:4" ht="14">
      <c r="D718" s="23"/>
    </row>
    <row r="719" spans="4:4" ht="14">
      <c r="D719" s="23"/>
    </row>
    <row r="720" spans="4:4" ht="14">
      <c r="D720" s="23"/>
    </row>
    <row r="721" spans="4:4" ht="14">
      <c r="D721" s="23"/>
    </row>
    <row r="722" spans="4:4" ht="14">
      <c r="D722" s="23"/>
    </row>
    <row r="723" spans="4:4" ht="14">
      <c r="D723" s="23"/>
    </row>
    <row r="724" spans="4:4" ht="14">
      <c r="D724" s="23"/>
    </row>
    <row r="725" spans="4:4" ht="14">
      <c r="D725" s="23"/>
    </row>
    <row r="726" spans="4:4" ht="14">
      <c r="D726" s="23"/>
    </row>
    <row r="727" spans="4:4" ht="14">
      <c r="D727" s="23"/>
    </row>
    <row r="728" spans="4:4" ht="14">
      <c r="D728" s="23"/>
    </row>
    <row r="729" spans="4:4" ht="14">
      <c r="D729" s="23"/>
    </row>
    <row r="730" spans="4:4" ht="14">
      <c r="D730" s="23"/>
    </row>
    <row r="731" spans="4:4" ht="14">
      <c r="D731" s="23"/>
    </row>
    <row r="732" spans="4:4" ht="14">
      <c r="D732" s="23"/>
    </row>
    <row r="733" spans="4:4" ht="14">
      <c r="D733" s="23"/>
    </row>
    <row r="734" spans="4:4" ht="14">
      <c r="D734" s="23"/>
    </row>
    <row r="735" spans="4:4" ht="14">
      <c r="D735" s="23"/>
    </row>
    <row r="736" spans="4:4" ht="14">
      <c r="D736" s="23"/>
    </row>
    <row r="737" spans="4:4" ht="14">
      <c r="D737" s="23"/>
    </row>
    <row r="738" spans="4:4" ht="14">
      <c r="D738" s="23"/>
    </row>
    <row r="739" spans="4:4" ht="14">
      <c r="D739" s="23"/>
    </row>
    <row r="740" spans="4:4" ht="14">
      <c r="D740" s="23"/>
    </row>
    <row r="741" spans="4:4" ht="14">
      <c r="D741" s="23"/>
    </row>
    <row r="742" spans="4:4" ht="14">
      <c r="D742" s="23"/>
    </row>
    <row r="743" spans="4:4" ht="14">
      <c r="D743" s="23"/>
    </row>
    <row r="744" spans="4:4" ht="14">
      <c r="D744" s="23"/>
    </row>
    <row r="745" spans="4:4" ht="14">
      <c r="D745" s="23"/>
    </row>
    <row r="746" spans="4:4" ht="14">
      <c r="D746" s="23"/>
    </row>
    <row r="747" spans="4:4" ht="14">
      <c r="D747" s="23"/>
    </row>
    <row r="748" spans="4:4" ht="14">
      <c r="D748" s="23"/>
    </row>
    <row r="749" spans="4:4" ht="14">
      <c r="D749" s="23"/>
    </row>
    <row r="750" spans="4:4" ht="14">
      <c r="D750" s="23"/>
    </row>
    <row r="751" spans="4:4" ht="14">
      <c r="D751" s="23"/>
    </row>
    <row r="752" spans="4:4" ht="14">
      <c r="D752" s="23"/>
    </row>
    <row r="753" spans="4:4" ht="14">
      <c r="D753" s="23"/>
    </row>
    <row r="754" spans="4:4" ht="14">
      <c r="D754" s="23"/>
    </row>
    <row r="755" spans="4:4" ht="14">
      <c r="D755" s="23"/>
    </row>
    <row r="756" spans="4:4" ht="14">
      <c r="D756" s="23"/>
    </row>
    <row r="757" spans="4:4" ht="14">
      <c r="D757" s="23"/>
    </row>
    <row r="758" spans="4:4" ht="14">
      <c r="D758" s="23"/>
    </row>
    <row r="759" spans="4:4" ht="14">
      <c r="D759" s="23"/>
    </row>
    <row r="760" spans="4:4" ht="14">
      <c r="D760" s="23"/>
    </row>
    <row r="761" spans="4:4" ht="14">
      <c r="D761" s="23"/>
    </row>
    <row r="762" spans="4:4" ht="14">
      <c r="D762" s="23"/>
    </row>
    <row r="763" spans="4:4" ht="14">
      <c r="D763" s="23"/>
    </row>
    <row r="764" spans="4:4" ht="14">
      <c r="D764" s="23"/>
    </row>
    <row r="765" spans="4:4" ht="14">
      <c r="D765" s="23"/>
    </row>
    <row r="766" spans="4:4" ht="14">
      <c r="D766" s="23"/>
    </row>
    <row r="767" spans="4:4" ht="14">
      <c r="D767" s="23"/>
    </row>
    <row r="768" spans="4:4" ht="14">
      <c r="D768" s="23"/>
    </row>
    <row r="769" spans="4:4" ht="14">
      <c r="D769" s="23"/>
    </row>
    <row r="770" spans="4:4" ht="14">
      <c r="D770" s="23"/>
    </row>
    <row r="771" spans="4:4" ht="14">
      <c r="D771" s="23"/>
    </row>
    <row r="772" spans="4:4" ht="14">
      <c r="D772" s="23"/>
    </row>
    <row r="773" spans="4:4" ht="14">
      <c r="D773" s="23"/>
    </row>
    <row r="774" spans="4:4" ht="14">
      <c r="D774" s="23"/>
    </row>
    <row r="775" spans="4:4" ht="14">
      <c r="D775" s="23"/>
    </row>
    <row r="776" spans="4:4" ht="14">
      <c r="D776" s="23"/>
    </row>
    <row r="777" spans="4:4" ht="14">
      <c r="D777" s="23"/>
    </row>
    <row r="778" spans="4:4" ht="14">
      <c r="D778" s="23"/>
    </row>
    <row r="779" spans="4:4" ht="14">
      <c r="D779" s="23"/>
    </row>
    <row r="780" spans="4:4" ht="14">
      <c r="D780" s="23"/>
    </row>
    <row r="781" spans="4:4" ht="14">
      <c r="D781" s="23"/>
    </row>
    <row r="782" spans="4:4" ht="14">
      <c r="D782" s="23"/>
    </row>
    <row r="783" spans="4:4" ht="14">
      <c r="D783" s="23"/>
    </row>
    <row r="784" spans="4:4" ht="14">
      <c r="D784" s="23"/>
    </row>
    <row r="785" spans="4:4" ht="14">
      <c r="D785" s="23"/>
    </row>
    <row r="786" spans="4:4" ht="14">
      <c r="D786" s="23"/>
    </row>
    <row r="787" spans="4:4" ht="14">
      <c r="D787" s="23"/>
    </row>
    <row r="788" spans="4:4" ht="14">
      <c r="D788" s="23"/>
    </row>
    <row r="789" spans="4:4" ht="14">
      <c r="D789" s="23"/>
    </row>
    <row r="790" spans="4:4" ht="14">
      <c r="D790" s="23"/>
    </row>
    <row r="791" spans="4:4" ht="14">
      <c r="D791" s="23"/>
    </row>
    <row r="792" spans="4:4" ht="14">
      <c r="D792" s="23"/>
    </row>
    <row r="793" spans="4:4" ht="14">
      <c r="D793" s="23"/>
    </row>
    <row r="794" spans="4:4" ht="14">
      <c r="D794" s="23"/>
    </row>
    <row r="795" spans="4:4" ht="14">
      <c r="D795" s="23"/>
    </row>
    <row r="796" spans="4:4" ht="14">
      <c r="D796" s="23"/>
    </row>
    <row r="797" spans="4:4" ht="14">
      <c r="D797" s="23"/>
    </row>
    <row r="798" spans="4:4" ht="14">
      <c r="D798" s="23"/>
    </row>
    <row r="799" spans="4:4" ht="14">
      <c r="D799" s="23"/>
    </row>
    <row r="800" spans="4:4" ht="14">
      <c r="D800" s="23"/>
    </row>
    <row r="801" spans="4:4" ht="14">
      <c r="D801" s="23"/>
    </row>
    <row r="802" spans="4:4" ht="14">
      <c r="D802" s="23"/>
    </row>
    <row r="803" spans="4:4" ht="14">
      <c r="D803" s="23"/>
    </row>
    <row r="804" spans="4:4" ht="14">
      <c r="D804" s="23"/>
    </row>
    <row r="805" spans="4:4" ht="14">
      <c r="D805" s="23"/>
    </row>
    <row r="806" spans="4:4" ht="14">
      <c r="D806" s="23"/>
    </row>
    <row r="807" spans="4:4" ht="14">
      <c r="D807" s="23"/>
    </row>
    <row r="808" spans="4:4" ht="14">
      <c r="D808" s="23"/>
    </row>
    <row r="809" spans="4:4" ht="14">
      <c r="D809" s="23"/>
    </row>
    <row r="810" spans="4:4" ht="14">
      <c r="D810" s="23"/>
    </row>
    <row r="811" spans="4:4" ht="14">
      <c r="D811" s="23"/>
    </row>
    <row r="812" spans="4:4" ht="14">
      <c r="D812" s="23"/>
    </row>
    <row r="813" spans="4:4" ht="14">
      <c r="D813" s="23"/>
    </row>
    <row r="814" spans="4:4" ht="14">
      <c r="D814" s="23"/>
    </row>
    <row r="815" spans="4:4" ht="14">
      <c r="D815" s="23"/>
    </row>
    <row r="816" spans="4:4" ht="14">
      <c r="D816" s="23"/>
    </row>
    <row r="817" spans="4:4" ht="14">
      <c r="D817" s="23"/>
    </row>
    <row r="818" spans="4:4" ht="14">
      <c r="D818" s="23"/>
    </row>
    <row r="819" spans="4:4" ht="14">
      <c r="D819" s="23"/>
    </row>
    <row r="820" spans="4:4" ht="14">
      <c r="D820" s="23"/>
    </row>
    <row r="821" spans="4:4" ht="14">
      <c r="D821" s="23"/>
    </row>
    <row r="822" spans="4:4" ht="14">
      <c r="D822" s="23"/>
    </row>
    <row r="823" spans="4:4" ht="14">
      <c r="D823" s="23"/>
    </row>
    <row r="824" spans="4:4" ht="14">
      <c r="D824" s="23"/>
    </row>
    <row r="825" spans="4:4" ht="14">
      <c r="D825" s="23"/>
    </row>
    <row r="826" spans="4:4" ht="14">
      <c r="D826" s="23"/>
    </row>
    <row r="827" spans="4:4" ht="14">
      <c r="D827" s="23"/>
    </row>
    <row r="828" spans="4:4" ht="14">
      <c r="D828" s="23"/>
    </row>
    <row r="829" spans="4:4" ht="14">
      <c r="D829" s="23"/>
    </row>
    <row r="830" spans="4:4" ht="14">
      <c r="D830" s="23"/>
    </row>
    <row r="831" spans="4:4" ht="14">
      <c r="D831" s="23"/>
    </row>
    <row r="832" spans="4:4" ht="14">
      <c r="D832" s="23"/>
    </row>
    <row r="833" spans="4:4" ht="14">
      <c r="D833" s="23"/>
    </row>
    <row r="834" spans="4:4" ht="14">
      <c r="D834" s="23"/>
    </row>
    <row r="835" spans="4:4" ht="14">
      <c r="D835" s="23"/>
    </row>
    <row r="836" spans="4:4" ht="14">
      <c r="D836" s="23"/>
    </row>
    <row r="837" spans="4:4" ht="14">
      <c r="D837" s="23"/>
    </row>
    <row r="838" spans="4:4" ht="14">
      <c r="D838" s="23"/>
    </row>
    <row r="839" spans="4:4" ht="14">
      <c r="D839" s="23"/>
    </row>
    <row r="840" spans="4:4" ht="14">
      <c r="D840" s="23"/>
    </row>
    <row r="841" spans="4:4" ht="14">
      <c r="D841" s="23"/>
    </row>
    <row r="842" spans="4:4" ht="14">
      <c r="D842" s="23"/>
    </row>
    <row r="843" spans="4:4" ht="14">
      <c r="D843" s="23"/>
    </row>
    <row r="844" spans="4:4" ht="14">
      <c r="D844" s="23"/>
    </row>
    <row r="845" spans="4:4" ht="14">
      <c r="D845" s="23"/>
    </row>
    <row r="846" spans="4:4" ht="14">
      <c r="D846" s="23"/>
    </row>
    <row r="847" spans="4:4" ht="14">
      <c r="D847" s="23"/>
    </row>
    <row r="848" spans="4:4" ht="14">
      <c r="D848" s="23"/>
    </row>
    <row r="849" spans="4:4" ht="14">
      <c r="D849" s="23"/>
    </row>
    <row r="850" spans="4:4" ht="14">
      <c r="D850" s="23"/>
    </row>
    <row r="851" spans="4:4" ht="14">
      <c r="D851" s="23"/>
    </row>
    <row r="852" spans="4:4" ht="14">
      <c r="D852" s="23"/>
    </row>
    <row r="853" spans="4:4" ht="14">
      <c r="D853" s="23"/>
    </row>
    <row r="854" spans="4:4" ht="14">
      <c r="D854" s="23"/>
    </row>
    <row r="855" spans="4:4" ht="14">
      <c r="D855" s="23"/>
    </row>
    <row r="856" spans="4:4" ht="14">
      <c r="D856" s="23"/>
    </row>
    <row r="857" spans="4:4" ht="14">
      <c r="D857" s="23"/>
    </row>
    <row r="858" spans="4:4" ht="14">
      <c r="D858" s="23"/>
    </row>
    <row r="859" spans="4:4" ht="14">
      <c r="D859" s="23"/>
    </row>
    <row r="860" spans="4:4" ht="14">
      <c r="D860" s="23"/>
    </row>
    <row r="861" spans="4:4" ht="14">
      <c r="D861" s="23"/>
    </row>
    <row r="862" spans="4:4" ht="14">
      <c r="D862" s="23"/>
    </row>
    <row r="863" spans="4:4" ht="14">
      <c r="D863" s="23"/>
    </row>
    <row r="864" spans="4:4" ht="14">
      <c r="D864" s="23"/>
    </row>
    <row r="865" spans="4:4" ht="14">
      <c r="D865" s="23"/>
    </row>
    <row r="866" spans="4:4" ht="14">
      <c r="D866" s="23"/>
    </row>
    <row r="867" spans="4:4" ht="14">
      <c r="D867" s="23"/>
    </row>
    <row r="868" spans="4:4" ht="14">
      <c r="D868" s="23"/>
    </row>
    <row r="869" spans="4:4" ht="14">
      <c r="D869" s="23"/>
    </row>
    <row r="870" spans="4:4" ht="14">
      <c r="D870" s="23"/>
    </row>
    <row r="871" spans="4:4" ht="14">
      <c r="D871" s="23"/>
    </row>
    <row r="872" spans="4:4" ht="14">
      <c r="D872" s="23"/>
    </row>
    <row r="873" spans="4:4" ht="14">
      <c r="D873" s="23"/>
    </row>
    <row r="874" spans="4:4" ht="14">
      <c r="D874" s="23"/>
    </row>
    <row r="875" spans="4:4" ht="14">
      <c r="D875" s="23"/>
    </row>
    <row r="876" spans="4:4" ht="14">
      <c r="D876" s="23"/>
    </row>
    <row r="877" spans="4:4" ht="14">
      <c r="D877" s="23"/>
    </row>
    <row r="878" spans="4:4" ht="14">
      <c r="D878" s="23"/>
    </row>
    <row r="879" spans="4:4" ht="14">
      <c r="D879" s="23"/>
    </row>
    <row r="880" spans="4:4" ht="14">
      <c r="D880" s="23"/>
    </row>
    <row r="881" spans="4:4" ht="14">
      <c r="D881" s="23"/>
    </row>
    <row r="882" spans="4:4" ht="14">
      <c r="D882" s="23"/>
    </row>
    <row r="883" spans="4:4" ht="14">
      <c r="D883" s="23"/>
    </row>
    <row r="884" spans="4:4" ht="14">
      <c r="D884" s="23"/>
    </row>
    <row r="885" spans="4:4" ht="14">
      <c r="D885" s="23"/>
    </row>
    <row r="886" spans="4:4" ht="14">
      <c r="D886" s="23"/>
    </row>
    <row r="887" spans="4:4" ht="14">
      <c r="D887" s="23"/>
    </row>
    <row r="888" spans="4:4" ht="14">
      <c r="D888" s="23"/>
    </row>
    <row r="889" spans="4:4" ht="14">
      <c r="D889" s="23"/>
    </row>
    <row r="890" spans="4:4" ht="14">
      <c r="D890" s="23"/>
    </row>
    <row r="891" spans="4:4" ht="14">
      <c r="D891" s="23"/>
    </row>
    <row r="892" spans="4:4" ht="14">
      <c r="D892" s="23"/>
    </row>
    <row r="893" spans="4:4" ht="14">
      <c r="D893" s="23"/>
    </row>
    <row r="894" spans="4:4" ht="14">
      <c r="D894" s="23"/>
    </row>
    <row r="895" spans="4:4" ht="14">
      <c r="D895" s="23"/>
    </row>
    <row r="896" spans="4:4" ht="14">
      <c r="D896" s="23"/>
    </row>
    <row r="897" spans="4:4" ht="14">
      <c r="D897" s="23"/>
    </row>
    <row r="898" spans="4:4" ht="14">
      <c r="D898" s="23"/>
    </row>
    <row r="899" spans="4:4" ht="14">
      <c r="D899" s="23"/>
    </row>
    <row r="900" spans="4:4" ht="14">
      <c r="D900" s="23"/>
    </row>
    <row r="901" spans="4:4" ht="14">
      <c r="D901" s="23"/>
    </row>
    <row r="902" spans="4:4" ht="14">
      <c r="D902" s="23"/>
    </row>
    <row r="903" spans="4:4" ht="14">
      <c r="D903" s="23"/>
    </row>
    <row r="904" spans="4:4" ht="14">
      <c r="D904" s="23"/>
    </row>
    <row r="905" spans="4:4" ht="14">
      <c r="D905" s="23"/>
    </row>
    <row r="906" spans="4:4" ht="14">
      <c r="D906" s="23"/>
    </row>
    <row r="907" spans="4:4" ht="14">
      <c r="D907" s="23"/>
    </row>
    <row r="908" spans="4:4" ht="14">
      <c r="D908" s="23"/>
    </row>
    <row r="909" spans="4:4" ht="14">
      <c r="D909" s="23"/>
    </row>
    <row r="910" spans="4:4" ht="14">
      <c r="D910" s="23"/>
    </row>
    <row r="911" spans="4:4" ht="14">
      <c r="D911" s="23"/>
    </row>
    <row r="912" spans="4:4" ht="14">
      <c r="D912" s="23"/>
    </row>
    <row r="913" spans="4:4" ht="14">
      <c r="D913" s="23"/>
    </row>
    <row r="914" spans="4:4" ht="14">
      <c r="D914" s="23"/>
    </row>
    <row r="915" spans="4:4" ht="14">
      <c r="D915" s="23"/>
    </row>
    <row r="916" spans="4:4" ht="14">
      <c r="D916" s="23"/>
    </row>
    <row r="917" spans="4:4" ht="14">
      <c r="D917" s="23"/>
    </row>
    <row r="918" spans="4:4" ht="14">
      <c r="D918" s="23"/>
    </row>
    <row r="919" spans="4:4" ht="14">
      <c r="D919" s="23"/>
    </row>
    <row r="920" spans="4:4" ht="14">
      <c r="D920" s="23"/>
    </row>
    <row r="921" spans="4:4" ht="14">
      <c r="D921" s="23"/>
    </row>
    <row r="922" spans="4:4" ht="14">
      <c r="D922" s="23"/>
    </row>
    <row r="923" spans="4:4" ht="14">
      <c r="D923" s="23"/>
    </row>
    <row r="924" spans="4:4" ht="14">
      <c r="D924" s="23"/>
    </row>
    <row r="925" spans="4:4" ht="14">
      <c r="D925" s="23"/>
    </row>
    <row r="926" spans="4:4" ht="14">
      <c r="D926" s="23"/>
    </row>
    <row r="927" spans="4:4" ht="14">
      <c r="D927" s="23"/>
    </row>
    <row r="928" spans="4:4" ht="14">
      <c r="D928" s="23"/>
    </row>
    <row r="929" spans="4:4" ht="14">
      <c r="D929" s="23"/>
    </row>
    <row r="930" spans="4:4" ht="14">
      <c r="D930" s="23"/>
    </row>
    <row r="931" spans="4:4" ht="14">
      <c r="D931" s="23"/>
    </row>
    <row r="932" spans="4:4" ht="14">
      <c r="D932" s="23"/>
    </row>
    <row r="933" spans="4:4" ht="14">
      <c r="D933" s="23"/>
    </row>
    <row r="934" spans="4:4" ht="14">
      <c r="D934" s="23"/>
    </row>
    <row r="935" spans="4:4" ht="14">
      <c r="D935" s="23"/>
    </row>
    <row r="936" spans="4:4" ht="14">
      <c r="D936" s="23"/>
    </row>
    <row r="937" spans="4:4" ht="14">
      <c r="D937" s="23"/>
    </row>
    <row r="938" spans="4:4" ht="14">
      <c r="D938" s="23"/>
    </row>
    <row r="939" spans="4:4" ht="14">
      <c r="D939" s="23"/>
    </row>
    <row r="940" spans="4:4" ht="14">
      <c r="D940" s="23"/>
    </row>
    <row r="941" spans="4:4" ht="14">
      <c r="D941" s="23"/>
    </row>
    <row r="942" spans="4:4" ht="14">
      <c r="D942" s="23"/>
    </row>
    <row r="943" spans="4:4" ht="14">
      <c r="D943" s="23"/>
    </row>
    <row r="944" spans="4:4" ht="14">
      <c r="D944" s="23"/>
    </row>
    <row r="945" spans="4:4" ht="14">
      <c r="D945" s="23"/>
    </row>
    <row r="946" spans="4:4" ht="14">
      <c r="D946" s="23"/>
    </row>
    <row r="947" spans="4:4" ht="14">
      <c r="D947" s="23"/>
    </row>
    <row r="948" spans="4:4" ht="14">
      <c r="D948" s="23"/>
    </row>
    <row r="949" spans="4:4" ht="14">
      <c r="D949" s="23"/>
    </row>
    <row r="950" spans="4:4" ht="14">
      <c r="D950" s="23"/>
    </row>
    <row r="951" spans="4:4" ht="14">
      <c r="D951" s="23"/>
    </row>
    <row r="952" spans="4:4" ht="14">
      <c r="D952" s="23"/>
    </row>
    <row r="953" spans="4:4" ht="14">
      <c r="D953" s="23"/>
    </row>
    <row r="954" spans="4:4" ht="14">
      <c r="D954" s="23"/>
    </row>
    <row r="955" spans="4:4" ht="14">
      <c r="D955" s="23"/>
    </row>
    <row r="956" spans="4:4" ht="14">
      <c r="D956" s="23"/>
    </row>
    <row r="957" spans="4:4" ht="14">
      <c r="D957" s="23"/>
    </row>
    <row r="958" spans="4:4" ht="14">
      <c r="D958" s="23"/>
    </row>
    <row r="959" spans="4:4" ht="14">
      <c r="D959" s="23"/>
    </row>
    <row r="960" spans="4:4" ht="14">
      <c r="D960" s="23"/>
    </row>
    <row r="961" spans="4:4" ht="14">
      <c r="D961" s="23"/>
    </row>
    <row r="962" spans="4:4" ht="14">
      <c r="D962" s="23"/>
    </row>
    <row r="963" spans="4:4" ht="14">
      <c r="D963" s="23"/>
    </row>
    <row r="964" spans="4:4" ht="14">
      <c r="D964" s="23"/>
    </row>
    <row r="965" spans="4:4" ht="14">
      <c r="D965" s="23"/>
    </row>
    <row r="966" spans="4:4" ht="14">
      <c r="D966" s="23"/>
    </row>
    <row r="967" spans="4:4" ht="14">
      <c r="D967" s="23"/>
    </row>
    <row r="968" spans="4:4" ht="14">
      <c r="D968" s="23"/>
    </row>
    <row r="969" spans="4:4" ht="14">
      <c r="D969" s="23"/>
    </row>
    <row r="970" spans="4:4" ht="14">
      <c r="D970" s="23"/>
    </row>
    <row r="971" spans="4:4" ht="14">
      <c r="D971" s="23"/>
    </row>
    <row r="972" spans="4:4" ht="14">
      <c r="D972" s="23"/>
    </row>
    <row r="973" spans="4:4" ht="14">
      <c r="D973" s="23"/>
    </row>
    <row r="974" spans="4:4" ht="14">
      <c r="D974" s="23"/>
    </row>
    <row r="975" spans="4:4" ht="14">
      <c r="D975" s="23"/>
    </row>
    <row r="976" spans="4:4" ht="14">
      <c r="D976" s="23"/>
    </row>
    <row r="977" spans="4:4" ht="14">
      <c r="D977" s="23"/>
    </row>
    <row r="978" spans="4:4" ht="14">
      <c r="D978" s="23"/>
    </row>
    <row r="979" spans="4:4" ht="14">
      <c r="D979" s="23"/>
    </row>
    <row r="980" spans="4:4" ht="14">
      <c r="D980" s="23"/>
    </row>
    <row r="981" spans="4:4" ht="14">
      <c r="D981" s="23"/>
    </row>
    <row r="982" spans="4:4" ht="14">
      <c r="D982" s="23"/>
    </row>
    <row r="983" spans="4:4" ht="14">
      <c r="D983" s="23"/>
    </row>
    <row r="984" spans="4:4" ht="14">
      <c r="D984" s="23"/>
    </row>
    <row r="985" spans="4:4" ht="14">
      <c r="D985" s="23"/>
    </row>
    <row r="986" spans="4:4" ht="14">
      <c r="D986" s="23"/>
    </row>
    <row r="987" spans="4:4" ht="14">
      <c r="D987" s="23"/>
    </row>
    <row r="988" spans="4:4" ht="14">
      <c r="D988" s="23"/>
    </row>
    <row r="989" spans="4:4" ht="14">
      <c r="D989" s="23"/>
    </row>
    <row r="990" spans="4:4" ht="14">
      <c r="D990" s="23"/>
    </row>
    <row r="991" spans="4:4" ht="14">
      <c r="D991" s="23"/>
    </row>
    <row r="992" spans="4:4" ht="14">
      <c r="D992" s="23"/>
    </row>
    <row r="993" spans="4:4" ht="14">
      <c r="D993" s="23"/>
    </row>
    <row r="994" spans="4:4" ht="14">
      <c r="D994" s="23"/>
    </row>
    <row r="995" spans="4:4" ht="14">
      <c r="D995" s="23"/>
    </row>
    <row r="996" spans="4:4" ht="14">
      <c r="D996" s="23"/>
    </row>
    <row r="997" spans="4:4" ht="14">
      <c r="D997" s="23"/>
    </row>
    <row r="998" spans="4:4" ht="14">
      <c r="D998" s="23"/>
    </row>
  </sheetData>
  <pageMargins left="0.74791666666666701" right="0.74791666666666701" top="0.98402777777777795" bottom="0.98402777777777795" header="0.51180555555555496" footer="0.51180555555555496"/>
  <pageSetup paperSize="9" firstPageNumber="0" orientation="portrait" horizontalDpi="300" verticalDpi="30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F24"/>
  <sheetViews>
    <sheetView zoomScale="180" zoomScaleNormal="180" workbookViewId="0">
      <selection activeCell="B12" sqref="B12"/>
    </sheetView>
  </sheetViews>
  <sheetFormatPr baseColWidth="10" defaultColWidth="14.5" defaultRowHeight="13"/>
  <cols>
    <col min="2" max="2" width="38.6640625" customWidth="1"/>
  </cols>
  <sheetData>
    <row r="1" spans="1:6" ht="16">
      <c r="A1" s="24" t="s">
        <v>804</v>
      </c>
      <c r="B1" s="25"/>
      <c r="C1" s="25"/>
      <c r="D1" s="25"/>
      <c r="E1" s="25"/>
      <c r="F1" s="25"/>
    </row>
    <row r="2" spans="1:6" ht="14">
      <c r="A2" s="26" t="s">
        <v>805</v>
      </c>
      <c r="B2" s="27" t="s">
        <v>806</v>
      </c>
      <c r="C2" s="27" t="s">
        <v>807</v>
      </c>
      <c r="D2" s="27" t="s">
        <v>808</v>
      </c>
      <c r="E2" s="27" t="s">
        <v>809</v>
      </c>
      <c r="F2" s="27" t="s">
        <v>810</v>
      </c>
    </row>
    <row r="3" spans="1:6" ht="14">
      <c r="A3" s="25" t="s">
        <v>811</v>
      </c>
      <c r="B3" s="25" t="s">
        <v>812</v>
      </c>
      <c r="C3" s="25">
        <v>735</v>
      </c>
      <c r="D3" s="25">
        <v>23</v>
      </c>
      <c r="E3" s="25">
        <v>6.18</v>
      </c>
      <c r="F3" s="28">
        <v>6.5E-8</v>
      </c>
    </row>
    <row r="4" spans="1:6" ht="14">
      <c r="A4" s="25" t="s">
        <v>813</v>
      </c>
      <c r="B4" s="25" t="s">
        <v>814</v>
      </c>
      <c r="C4" s="25">
        <v>1287</v>
      </c>
      <c r="D4" s="25">
        <v>24</v>
      </c>
      <c r="E4" s="25">
        <v>10.82</v>
      </c>
      <c r="F4" s="25">
        <v>2.1000000000000001E-4</v>
      </c>
    </row>
    <row r="5" spans="1:6" ht="14">
      <c r="A5" s="25" t="s">
        <v>815</v>
      </c>
      <c r="B5" s="25" t="s">
        <v>816</v>
      </c>
      <c r="C5" s="25">
        <v>162</v>
      </c>
      <c r="D5" s="25">
        <v>6</v>
      </c>
      <c r="E5" s="25">
        <v>1.36</v>
      </c>
      <c r="F5" s="25">
        <v>2.5300000000000001E-3</v>
      </c>
    </row>
    <row r="6" spans="1:6" ht="14">
      <c r="A6" s="25" t="s">
        <v>817</v>
      </c>
      <c r="B6" s="25" t="s">
        <v>818</v>
      </c>
      <c r="C6" s="25">
        <v>510</v>
      </c>
      <c r="D6" s="25">
        <v>11</v>
      </c>
      <c r="E6" s="25">
        <v>4.29</v>
      </c>
      <c r="F6" s="25">
        <v>4.0499999999999998E-3</v>
      </c>
    </row>
    <row r="7" spans="1:6" ht="14">
      <c r="A7" s="25" t="s">
        <v>819</v>
      </c>
      <c r="B7" s="25" t="s">
        <v>820</v>
      </c>
      <c r="C7" s="25">
        <v>437</v>
      </c>
      <c r="D7" s="25">
        <v>9</v>
      </c>
      <c r="E7" s="25">
        <v>3.67</v>
      </c>
      <c r="F7" s="25">
        <v>1.192E-2</v>
      </c>
    </row>
    <row r="8" spans="1:6" ht="14">
      <c r="A8" s="25" t="s">
        <v>821</v>
      </c>
      <c r="B8" s="25" t="s">
        <v>822</v>
      </c>
      <c r="C8" s="25">
        <v>237</v>
      </c>
      <c r="D8" s="25">
        <v>6</v>
      </c>
      <c r="E8" s="25">
        <v>1.99</v>
      </c>
      <c r="F8" s="25">
        <v>1.529E-2</v>
      </c>
    </row>
    <row r="9" spans="1:6" ht="14">
      <c r="A9" s="25" t="s">
        <v>823</v>
      </c>
      <c r="B9" s="25" t="s">
        <v>824</v>
      </c>
      <c r="C9" s="25">
        <v>720</v>
      </c>
      <c r="D9" s="25">
        <v>12</v>
      </c>
      <c r="E9" s="25">
        <v>6.05</v>
      </c>
      <c r="F9" s="25">
        <v>1.9019999999999999E-2</v>
      </c>
    </row>
    <row r="10" spans="1:6" ht="14">
      <c r="A10" s="25" t="s">
        <v>825</v>
      </c>
      <c r="B10" s="25" t="s">
        <v>826</v>
      </c>
      <c r="C10" s="25">
        <v>185</v>
      </c>
      <c r="D10" s="25">
        <v>5</v>
      </c>
      <c r="E10" s="25">
        <v>1.55</v>
      </c>
      <c r="F10" s="25">
        <v>2.026E-2</v>
      </c>
    </row>
    <row r="11" spans="1:6" ht="14">
      <c r="A11" s="25" t="s">
        <v>827</v>
      </c>
      <c r="B11" s="25" t="s">
        <v>828</v>
      </c>
      <c r="C11" s="25">
        <v>253</v>
      </c>
      <c r="D11" s="25">
        <v>6</v>
      </c>
      <c r="E11" s="25">
        <v>2.13</v>
      </c>
      <c r="F11" s="25">
        <v>2.0379999999999999E-2</v>
      </c>
    </row>
    <row r="12" spans="1:6" ht="14">
      <c r="A12" s="25" t="s">
        <v>829</v>
      </c>
      <c r="B12" s="25" t="s">
        <v>830</v>
      </c>
      <c r="C12" s="25">
        <v>255</v>
      </c>
      <c r="D12" s="25">
        <v>6</v>
      </c>
      <c r="E12" s="25">
        <v>2.14</v>
      </c>
      <c r="F12" s="25">
        <v>2.1090000000000001E-2</v>
      </c>
    </row>
    <row r="13" spans="1:6" ht="14">
      <c r="A13" s="25" t="s">
        <v>831</v>
      </c>
      <c r="B13" s="25" t="s">
        <v>832</v>
      </c>
      <c r="C13" s="25">
        <v>197</v>
      </c>
      <c r="D13" s="25">
        <v>5</v>
      </c>
      <c r="E13" s="25">
        <v>1.66</v>
      </c>
      <c r="F13" s="25">
        <v>2.571E-2</v>
      </c>
    </row>
    <row r="14" spans="1:6" ht="14">
      <c r="A14" s="25" t="s">
        <v>833</v>
      </c>
      <c r="B14" s="25" t="s">
        <v>834</v>
      </c>
      <c r="C14" s="25">
        <v>204</v>
      </c>
      <c r="D14" s="25">
        <v>5</v>
      </c>
      <c r="E14" s="25">
        <v>1.71</v>
      </c>
      <c r="F14" s="25">
        <v>2.928E-2</v>
      </c>
    </row>
    <row r="15" spans="1:6" ht="14">
      <c r="A15" s="25" t="s">
        <v>835</v>
      </c>
      <c r="B15" s="25" t="s">
        <v>836</v>
      </c>
      <c r="C15" s="25">
        <v>3241</v>
      </c>
      <c r="D15" s="25">
        <v>37</v>
      </c>
      <c r="E15" s="25">
        <v>27.24</v>
      </c>
      <c r="F15" s="25">
        <v>3.1050000000000001E-2</v>
      </c>
    </row>
    <row r="16" spans="1:6" ht="14">
      <c r="A16" s="25" t="s">
        <v>837</v>
      </c>
      <c r="B16" s="25" t="s">
        <v>838</v>
      </c>
      <c r="C16" s="25">
        <v>281</v>
      </c>
      <c r="D16" s="25">
        <v>6</v>
      </c>
      <c r="E16" s="25">
        <v>2.36</v>
      </c>
      <c r="F16" s="25">
        <v>3.1859999999999999E-2</v>
      </c>
    </row>
    <row r="17" spans="1:6" ht="14">
      <c r="A17" s="25" t="s">
        <v>839</v>
      </c>
      <c r="B17" s="25" t="s">
        <v>840</v>
      </c>
      <c r="C17" s="25">
        <v>527</v>
      </c>
      <c r="D17" s="25">
        <v>9</v>
      </c>
      <c r="E17" s="25">
        <v>4.43</v>
      </c>
      <c r="F17" s="25">
        <v>3.465E-2</v>
      </c>
    </row>
    <row r="18" spans="1:6" ht="14">
      <c r="A18" s="25" t="s">
        <v>841</v>
      </c>
      <c r="B18" s="25" t="s">
        <v>842</v>
      </c>
      <c r="C18" s="25">
        <v>528</v>
      </c>
      <c r="D18" s="25">
        <v>9</v>
      </c>
      <c r="E18" s="25">
        <v>4.4400000000000004</v>
      </c>
      <c r="F18" s="25">
        <v>3.5000000000000003E-2</v>
      </c>
    </row>
    <row r="19" spans="1:6" ht="14">
      <c r="A19" s="25" t="s">
        <v>843</v>
      </c>
      <c r="B19" s="25" t="s">
        <v>844</v>
      </c>
      <c r="C19" s="25">
        <v>643</v>
      </c>
      <c r="D19" s="25">
        <v>10</v>
      </c>
      <c r="E19" s="25">
        <v>5.4</v>
      </c>
      <c r="F19" s="25">
        <v>4.5789999999999997E-2</v>
      </c>
    </row>
    <row r="20" spans="1:6" ht="14">
      <c r="A20" s="25" t="s">
        <v>845</v>
      </c>
      <c r="B20" s="25" t="s">
        <v>846</v>
      </c>
      <c r="C20" s="25">
        <v>647</v>
      </c>
      <c r="D20" s="25">
        <v>10</v>
      </c>
      <c r="E20" s="25">
        <v>5.44</v>
      </c>
      <c r="F20" s="25">
        <v>4.7390000000000002E-2</v>
      </c>
    </row>
    <row r="21" spans="1:6" ht="14">
      <c r="A21" s="25" t="s">
        <v>847</v>
      </c>
      <c r="B21" s="25" t="s">
        <v>848</v>
      </c>
      <c r="C21" s="25">
        <v>391</v>
      </c>
      <c r="D21" s="25">
        <v>7</v>
      </c>
      <c r="E21" s="25">
        <v>3.29</v>
      </c>
      <c r="F21" s="25">
        <v>4.7820000000000001E-2</v>
      </c>
    </row>
    <row r="22" spans="1:6" ht="14">
      <c r="A22" s="25" t="s">
        <v>849</v>
      </c>
      <c r="B22" s="25" t="s">
        <v>850</v>
      </c>
      <c r="C22" s="25">
        <v>311</v>
      </c>
      <c r="D22" s="25">
        <v>6</v>
      </c>
      <c r="E22" s="25">
        <v>2.61</v>
      </c>
      <c r="F22" s="25">
        <v>4.8129999999999999E-2</v>
      </c>
    </row>
    <row r="23" spans="1:6" ht="14">
      <c r="A23" s="25" t="s">
        <v>851</v>
      </c>
      <c r="B23" s="25" t="s">
        <v>852</v>
      </c>
      <c r="C23" s="25">
        <v>311</v>
      </c>
      <c r="D23" s="25">
        <v>6</v>
      </c>
      <c r="E23" s="25">
        <v>2.61</v>
      </c>
      <c r="F23" s="25">
        <v>4.8129999999999999E-2</v>
      </c>
    </row>
    <row r="24" spans="1:6" ht="14">
      <c r="A24" s="25" t="s">
        <v>853</v>
      </c>
      <c r="B24" s="25" t="s">
        <v>854</v>
      </c>
      <c r="C24" s="25">
        <v>164</v>
      </c>
      <c r="D24" s="25">
        <v>4</v>
      </c>
      <c r="E24" s="25">
        <v>1.38</v>
      </c>
      <c r="F24" s="25">
        <v>4.9939999999999998E-2</v>
      </c>
    </row>
  </sheetData>
  <hyperlinks>
    <hyperlink ref="A2" r:id="rId1" xr:uid="{00000000-0004-0000-0300-000000000000}"/>
  </hyperlinks>
  <pageMargins left="0.74791666666666701" right="0.74791666666666701" top="0.98402777777777795" bottom="0.98402777777777795" header="0.51180555555555496" footer="0.51180555555555496"/>
  <pageSetup paperSize="9" firstPageNumber="0" orientation="portrait" horizontalDpi="300" verticalDpi="30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I2815"/>
  <sheetViews>
    <sheetView tabSelected="1" zoomScaleNormal="180" workbookViewId="0"/>
  </sheetViews>
  <sheetFormatPr baseColWidth="10" defaultColWidth="14.5" defaultRowHeight="13"/>
  <cols>
    <col min="1" max="1" width="7.33203125" customWidth="1"/>
    <col min="2" max="2" width="9.1640625" customWidth="1"/>
    <col min="3" max="3" width="13.33203125" customWidth="1"/>
    <col min="4" max="4" width="14.1640625" customWidth="1"/>
    <col min="5" max="6" width="9.5" customWidth="1"/>
    <col min="7" max="7" width="8" customWidth="1"/>
    <col min="8" max="8" width="7.1640625" customWidth="1"/>
    <col min="9" max="9" width="84.33203125" customWidth="1"/>
    <col min="10" max="11" width="6.5" customWidth="1"/>
  </cols>
  <sheetData>
    <row r="1" spans="1:9" ht="16">
      <c r="A1" s="1" t="s">
        <v>855</v>
      </c>
      <c r="B1" s="27"/>
      <c r="C1" s="27"/>
      <c r="D1" s="27"/>
      <c r="E1" s="29"/>
      <c r="F1" s="29"/>
      <c r="G1" s="29"/>
      <c r="H1" s="27"/>
      <c r="I1" s="27"/>
    </row>
    <row r="2" spans="1:9" ht="14">
      <c r="A2" s="27" t="s">
        <v>856</v>
      </c>
      <c r="B2" s="27" t="s">
        <v>857</v>
      </c>
      <c r="C2" s="27" t="s">
        <v>858</v>
      </c>
      <c r="D2" s="27" t="s">
        <v>859</v>
      </c>
      <c r="E2" s="29" t="s">
        <v>860</v>
      </c>
      <c r="F2" s="29" t="s">
        <v>861</v>
      </c>
      <c r="G2" s="29" t="s">
        <v>862</v>
      </c>
      <c r="H2" s="27" t="s">
        <v>863</v>
      </c>
      <c r="I2" s="27" t="s">
        <v>864</v>
      </c>
    </row>
    <row r="3" spans="1:9" ht="14">
      <c r="A3" s="25">
        <v>90</v>
      </c>
      <c r="B3" s="25">
        <v>1983883</v>
      </c>
      <c r="C3" s="25" t="s">
        <v>865</v>
      </c>
      <c r="D3" s="25">
        <v>193</v>
      </c>
      <c r="E3" s="30">
        <v>0.62714837463899997</v>
      </c>
      <c r="F3" s="30">
        <v>185.87257865699999</v>
      </c>
      <c r="G3" s="30">
        <v>185.24543028299999</v>
      </c>
      <c r="H3" s="25" t="s">
        <v>866</v>
      </c>
      <c r="I3" s="25" t="s">
        <v>867</v>
      </c>
    </row>
    <row r="4" spans="1:9" ht="14">
      <c r="A4" s="25">
        <v>58</v>
      </c>
      <c r="B4" s="25">
        <v>914875</v>
      </c>
      <c r="C4" s="25" t="s">
        <v>868</v>
      </c>
      <c r="D4" s="25">
        <v>186</v>
      </c>
      <c r="E4" s="30">
        <v>5.2080491855600002</v>
      </c>
      <c r="F4" s="30">
        <v>177.07367230899999</v>
      </c>
      <c r="G4" s="30">
        <v>171.865623124</v>
      </c>
      <c r="H4" s="25" t="s">
        <v>869</v>
      </c>
      <c r="I4" s="25" t="s">
        <v>870</v>
      </c>
    </row>
    <row r="5" spans="1:9" ht="14">
      <c r="A5" s="25">
        <v>58</v>
      </c>
      <c r="B5" s="25">
        <v>917181</v>
      </c>
      <c r="C5" s="25" t="s">
        <v>871</v>
      </c>
      <c r="D5" s="25">
        <v>210</v>
      </c>
      <c r="E5" s="30">
        <v>5.8446788206900004</v>
      </c>
      <c r="F5" s="30">
        <v>176.84748305900001</v>
      </c>
      <c r="G5" s="30">
        <v>171.00280423800001</v>
      </c>
      <c r="H5" s="25" t="s">
        <v>872</v>
      </c>
      <c r="I5" s="25" t="s">
        <v>873</v>
      </c>
    </row>
    <row r="6" spans="1:9" ht="14">
      <c r="A6" s="25">
        <v>90</v>
      </c>
      <c r="B6" s="25">
        <v>2080867</v>
      </c>
      <c r="C6" s="25" t="s">
        <v>874</v>
      </c>
      <c r="D6" s="25">
        <v>189</v>
      </c>
      <c r="E6" s="30">
        <v>1.22060089259</v>
      </c>
      <c r="F6" s="30">
        <v>171.48291030600001</v>
      </c>
      <c r="G6" s="30">
        <v>170.262309413</v>
      </c>
      <c r="H6" s="25" t="s">
        <v>875</v>
      </c>
      <c r="I6" s="25" t="s">
        <v>876</v>
      </c>
    </row>
    <row r="7" spans="1:9" ht="14">
      <c r="A7" s="25">
        <v>90</v>
      </c>
      <c r="B7" s="25">
        <v>2080877</v>
      </c>
      <c r="C7" s="25" t="s">
        <v>877</v>
      </c>
      <c r="D7" s="25">
        <v>183</v>
      </c>
      <c r="E7" s="30">
        <v>1.1818516579</v>
      </c>
      <c r="F7" s="30">
        <v>166.03900839100001</v>
      </c>
      <c r="G7" s="30">
        <v>164.85715673300001</v>
      </c>
      <c r="H7" s="25" t="s">
        <v>875</v>
      </c>
      <c r="I7" s="25" t="s">
        <v>876</v>
      </c>
    </row>
    <row r="8" spans="1:9" ht="14">
      <c r="A8" s="25">
        <v>90</v>
      </c>
      <c r="B8" s="25">
        <v>2076981</v>
      </c>
      <c r="C8" s="25" t="s">
        <v>878</v>
      </c>
      <c r="D8" s="25">
        <v>193</v>
      </c>
      <c r="E8" s="30">
        <v>0.62670712436499998</v>
      </c>
      <c r="F8" s="30">
        <v>165.23783690299999</v>
      </c>
      <c r="G8" s="30">
        <v>164.61112977900001</v>
      </c>
      <c r="H8" s="25" t="s">
        <v>879</v>
      </c>
      <c r="I8" s="25" t="s">
        <v>880</v>
      </c>
    </row>
    <row r="9" spans="1:9" ht="14">
      <c r="A9" s="25">
        <v>58</v>
      </c>
      <c r="B9" s="25">
        <v>917194</v>
      </c>
      <c r="C9" s="25" t="s">
        <v>881</v>
      </c>
      <c r="D9" s="25">
        <v>186</v>
      </c>
      <c r="E9" s="30">
        <v>5.19678870112</v>
      </c>
      <c r="F9" s="30">
        <v>169.18979063699999</v>
      </c>
      <c r="G9" s="30">
        <v>163.99300193600001</v>
      </c>
      <c r="H9" s="25" t="s">
        <v>872</v>
      </c>
      <c r="I9" s="25" t="s">
        <v>873</v>
      </c>
    </row>
    <row r="10" spans="1:9" ht="14">
      <c r="A10" s="25">
        <v>90</v>
      </c>
      <c r="B10" s="25">
        <v>1375095</v>
      </c>
      <c r="C10" s="25" t="s">
        <v>882</v>
      </c>
      <c r="D10" s="25">
        <v>193</v>
      </c>
      <c r="E10" s="30">
        <v>0</v>
      </c>
      <c r="F10" s="30">
        <v>160.83333333300001</v>
      </c>
      <c r="G10" s="30">
        <v>160.83333333300001</v>
      </c>
      <c r="H10" s="25" t="s">
        <v>883</v>
      </c>
      <c r="I10" s="25" t="s">
        <v>884</v>
      </c>
    </row>
    <row r="11" spans="1:9" ht="14">
      <c r="A11" s="25">
        <v>90</v>
      </c>
      <c r="B11" s="25">
        <v>1395054</v>
      </c>
      <c r="C11" s="25" t="s">
        <v>885</v>
      </c>
      <c r="D11" s="25">
        <v>210</v>
      </c>
      <c r="E11" s="30">
        <v>5.8229829739700003</v>
      </c>
      <c r="F11" s="30">
        <v>164.98451759599999</v>
      </c>
      <c r="G11" s="30">
        <v>159.161534622</v>
      </c>
      <c r="H11" s="25" t="s">
        <v>886</v>
      </c>
      <c r="I11" s="25" t="s">
        <v>887</v>
      </c>
    </row>
    <row r="12" spans="1:9" ht="14">
      <c r="A12" s="25">
        <v>44</v>
      </c>
      <c r="B12" s="25">
        <v>5898566</v>
      </c>
      <c r="C12" s="25" t="s">
        <v>888</v>
      </c>
      <c r="D12" s="25">
        <v>191</v>
      </c>
      <c r="E12" s="30">
        <v>2.4340931402999999</v>
      </c>
      <c r="F12" s="30">
        <v>160.736259045</v>
      </c>
      <c r="G12" s="30">
        <v>158.30216590500001</v>
      </c>
      <c r="H12" s="25" t="s">
        <v>889</v>
      </c>
      <c r="I12" s="25" t="s">
        <v>890</v>
      </c>
    </row>
    <row r="13" spans="1:9" ht="14">
      <c r="A13" s="25">
        <v>90</v>
      </c>
      <c r="B13" s="25">
        <v>1894603</v>
      </c>
      <c r="C13" s="25" t="s">
        <v>891</v>
      </c>
      <c r="D13" s="25">
        <v>210</v>
      </c>
      <c r="E13" s="30">
        <v>3.31529037445</v>
      </c>
      <c r="F13" s="30">
        <v>161.42336491099999</v>
      </c>
      <c r="G13" s="30">
        <v>158.10807453699999</v>
      </c>
      <c r="H13" s="25" t="s">
        <v>892</v>
      </c>
      <c r="I13" s="25" t="s">
        <v>893</v>
      </c>
    </row>
    <row r="14" spans="1:9" ht="14">
      <c r="A14" s="25">
        <v>90</v>
      </c>
      <c r="B14" s="25">
        <v>1993330</v>
      </c>
      <c r="C14" s="25" t="s">
        <v>894</v>
      </c>
      <c r="D14" s="25">
        <v>210</v>
      </c>
      <c r="E14" s="30">
        <v>0.68129379247699995</v>
      </c>
      <c r="F14" s="30">
        <v>157.34030226300001</v>
      </c>
      <c r="G14" s="30">
        <v>156.65900847</v>
      </c>
      <c r="H14" s="25" t="s">
        <v>895</v>
      </c>
      <c r="I14" s="25" t="s">
        <v>896</v>
      </c>
    </row>
    <row r="15" spans="1:9" ht="14">
      <c r="A15" s="25">
        <v>79</v>
      </c>
      <c r="B15" s="25">
        <v>359322</v>
      </c>
      <c r="C15" s="25" t="s">
        <v>897</v>
      </c>
      <c r="D15" s="25">
        <v>210</v>
      </c>
      <c r="E15" s="30">
        <v>0</v>
      </c>
      <c r="F15" s="30">
        <v>153.537735849</v>
      </c>
      <c r="G15" s="30">
        <v>153.537735849</v>
      </c>
      <c r="H15" s="25" t="s">
        <v>898</v>
      </c>
      <c r="I15" s="25" t="s">
        <v>899</v>
      </c>
    </row>
    <row r="16" spans="1:9" ht="14">
      <c r="A16" s="25">
        <v>90</v>
      </c>
      <c r="B16" s="25">
        <v>2066835</v>
      </c>
      <c r="C16" s="25" t="s">
        <v>900</v>
      </c>
      <c r="D16" s="25">
        <v>194</v>
      </c>
      <c r="E16" s="30">
        <v>0</v>
      </c>
      <c r="F16" s="30">
        <v>153.43081760999999</v>
      </c>
      <c r="G16" s="30">
        <v>153.43081760999999</v>
      </c>
      <c r="H16" s="25" t="s">
        <v>901</v>
      </c>
      <c r="I16" s="25" t="s">
        <v>902</v>
      </c>
    </row>
    <row r="17" spans="1:9" ht="14">
      <c r="A17" s="25">
        <v>57</v>
      </c>
      <c r="B17" s="25">
        <v>110733</v>
      </c>
      <c r="C17" s="25" t="s">
        <v>903</v>
      </c>
      <c r="D17" s="25">
        <v>205</v>
      </c>
      <c r="E17" s="30">
        <v>3.2350252450100001</v>
      </c>
      <c r="F17" s="30">
        <v>155.64744103300001</v>
      </c>
      <c r="G17" s="30">
        <v>152.412415788</v>
      </c>
      <c r="H17" s="25" t="s">
        <v>904</v>
      </c>
      <c r="I17" s="25" t="s">
        <v>905</v>
      </c>
    </row>
    <row r="18" spans="1:9" ht="14">
      <c r="A18" s="25">
        <v>79</v>
      </c>
      <c r="B18" s="25">
        <v>304745</v>
      </c>
      <c r="C18" s="25" t="s">
        <v>906</v>
      </c>
      <c r="D18" s="25">
        <v>200</v>
      </c>
      <c r="E18" s="30">
        <v>0</v>
      </c>
      <c r="F18" s="30">
        <v>149.37106918200001</v>
      </c>
      <c r="G18" s="30">
        <v>149.37106918200001</v>
      </c>
      <c r="H18" s="25" t="s">
        <v>907</v>
      </c>
      <c r="I18" s="25" t="s">
        <v>908</v>
      </c>
    </row>
    <row r="19" spans="1:9" ht="14">
      <c r="A19" s="25">
        <v>154</v>
      </c>
      <c r="B19" s="25">
        <v>272479</v>
      </c>
      <c r="C19" s="25" t="s">
        <v>909</v>
      </c>
      <c r="D19" s="25">
        <v>193</v>
      </c>
      <c r="E19" s="30">
        <v>0</v>
      </c>
      <c r="F19" s="30">
        <v>149.301886792</v>
      </c>
      <c r="G19" s="30">
        <v>149.301886792</v>
      </c>
      <c r="H19" s="25" t="s">
        <v>910</v>
      </c>
      <c r="I19" s="25" t="s">
        <v>911</v>
      </c>
    </row>
    <row r="20" spans="1:9" ht="14">
      <c r="A20" s="25">
        <v>58</v>
      </c>
      <c r="B20" s="25">
        <v>914769</v>
      </c>
      <c r="C20" s="25" t="s">
        <v>912</v>
      </c>
      <c r="D20" s="25">
        <v>157</v>
      </c>
      <c r="E20" s="30">
        <v>2.97890613086</v>
      </c>
      <c r="F20" s="30">
        <v>151.92421267399999</v>
      </c>
      <c r="G20" s="30">
        <v>148.94530654299999</v>
      </c>
      <c r="H20" s="25" t="s">
        <v>869</v>
      </c>
      <c r="I20" s="25" t="s">
        <v>870</v>
      </c>
    </row>
    <row r="21" spans="1:9" ht="14">
      <c r="A21" s="25">
        <v>57</v>
      </c>
      <c r="B21" s="25">
        <v>113038</v>
      </c>
      <c r="C21" s="25" t="s">
        <v>913</v>
      </c>
      <c r="D21" s="25">
        <v>186</v>
      </c>
      <c r="E21" s="30">
        <v>0</v>
      </c>
      <c r="F21" s="30">
        <v>146.518867925</v>
      </c>
      <c r="G21" s="30">
        <v>146.518867925</v>
      </c>
      <c r="H21" s="25" t="s">
        <v>914</v>
      </c>
      <c r="I21" s="25" t="s">
        <v>915</v>
      </c>
    </row>
    <row r="22" spans="1:9" ht="14">
      <c r="A22" s="25">
        <v>57</v>
      </c>
      <c r="B22" s="25">
        <v>989999</v>
      </c>
      <c r="C22" s="25" t="s">
        <v>916</v>
      </c>
      <c r="D22" s="25">
        <v>205</v>
      </c>
      <c r="E22" s="30">
        <v>3.2306009283499999</v>
      </c>
      <c r="F22" s="30">
        <v>149.528059195</v>
      </c>
      <c r="G22" s="30">
        <v>146.297458267</v>
      </c>
      <c r="H22" s="25" t="s">
        <v>917</v>
      </c>
      <c r="I22" s="25" t="s">
        <v>918</v>
      </c>
    </row>
    <row r="23" spans="1:9" ht="14">
      <c r="A23" s="25">
        <v>57</v>
      </c>
      <c r="B23" s="25">
        <v>147849</v>
      </c>
      <c r="C23" s="25" t="s">
        <v>919</v>
      </c>
      <c r="D23" s="25">
        <v>186</v>
      </c>
      <c r="E23" s="30">
        <v>2.3671511829099998</v>
      </c>
      <c r="F23" s="30">
        <v>148.34333509699999</v>
      </c>
      <c r="G23" s="30">
        <v>145.97618391399999</v>
      </c>
      <c r="H23" s="25" t="s">
        <v>920</v>
      </c>
      <c r="I23" s="25" t="s">
        <v>921</v>
      </c>
    </row>
    <row r="24" spans="1:9" ht="14">
      <c r="A24" s="25">
        <v>79</v>
      </c>
      <c r="B24" s="25">
        <v>359190</v>
      </c>
      <c r="C24" s="25" t="s">
        <v>922</v>
      </c>
      <c r="D24" s="25">
        <v>186</v>
      </c>
      <c r="E24" s="30">
        <v>0</v>
      </c>
      <c r="F24" s="30">
        <v>145.349056604</v>
      </c>
      <c r="G24" s="30">
        <v>145.349056604</v>
      </c>
      <c r="H24" s="25" t="s">
        <v>898</v>
      </c>
      <c r="I24" s="25" t="s">
        <v>899</v>
      </c>
    </row>
    <row r="25" spans="1:9" ht="14">
      <c r="A25" s="25">
        <v>62</v>
      </c>
      <c r="B25" s="25">
        <v>1731079</v>
      </c>
      <c r="C25" s="25" t="s">
        <v>923</v>
      </c>
      <c r="D25" s="25">
        <v>183</v>
      </c>
      <c r="E25" s="30">
        <v>0</v>
      </c>
      <c r="F25" s="30">
        <v>144.443396226</v>
      </c>
      <c r="G25" s="30">
        <v>144.443396226</v>
      </c>
      <c r="H25" s="25" t="s">
        <v>924</v>
      </c>
      <c r="I25" s="25" t="s">
        <v>925</v>
      </c>
    </row>
    <row r="26" spans="1:9" ht="14">
      <c r="A26" s="25">
        <v>90</v>
      </c>
      <c r="B26" s="25">
        <v>2080855</v>
      </c>
      <c r="C26" s="25" t="s">
        <v>926</v>
      </c>
      <c r="D26" s="25">
        <v>157</v>
      </c>
      <c r="E26" s="30">
        <v>1.0140817778</v>
      </c>
      <c r="F26" s="30">
        <v>144.17659841899999</v>
      </c>
      <c r="G26" s="30">
        <v>143.162516641</v>
      </c>
      <c r="H26" s="25" t="s">
        <v>875</v>
      </c>
      <c r="I26" s="25" t="s">
        <v>876</v>
      </c>
    </row>
    <row r="27" spans="1:9" ht="14">
      <c r="A27" s="25">
        <v>149</v>
      </c>
      <c r="B27" s="25">
        <v>501781</v>
      </c>
      <c r="C27" s="25" t="s">
        <v>927</v>
      </c>
      <c r="D27" s="25">
        <v>192</v>
      </c>
      <c r="E27" s="30">
        <v>0</v>
      </c>
      <c r="F27" s="30">
        <v>142.490566038</v>
      </c>
      <c r="G27" s="30">
        <v>142.490566038</v>
      </c>
      <c r="H27" s="25" t="s">
        <v>928</v>
      </c>
      <c r="I27" s="25" t="s">
        <v>911</v>
      </c>
    </row>
    <row r="28" spans="1:9" ht="14">
      <c r="A28" s="25">
        <v>58</v>
      </c>
      <c r="B28" s="25">
        <v>914698</v>
      </c>
      <c r="C28" s="25" t="s">
        <v>929</v>
      </c>
      <c r="D28" s="25">
        <v>150</v>
      </c>
      <c r="E28" s="30">
        <v>2.8460886600599999</v>
      </c>
      <c r="F28" s="30">
        <v>145.15052166300001</v>
      </c>
      <c r="G28" s="30">
        <v>142.30443300300001</v>
      </c>
      <c r="H28" s="25" t="s">
        <v>869</v>
      </c>
      <c r="I28" s="25" t="s">
        <v>870</v>
      </c>
    </row>
    <row r="29" spans="1:9" ht="14">
      <c r="A29" s="25">
        <v>79</v>
      </c>
      <c r="B29" s="25">
        <v>359157</v>
      </c>
      <c r="C29" s="25" t="s">
        <v>930</v>
      </c>
      <c r="D29" s="25">
        <v>183</v>
      </c>
      <c r="E29" s="30">
        <v>0</v>
      </c>
      <c r="F29" s="30">
        <v>141.853773585</v>
      </c>
      <c r="G29" s="30">
        <v>141.853773585</v>
      </c>
      <c r="H29" s="25" t="s">
        <v>898</v>
      </c>
      <c r="I29" s="25" t="s">
        <v>899</v>
      </c>
    </row>
    <row r="30" spans="1:9" ht="14">
      <c r="A30" s="25">
        <v>90</v>
      </c>
      <c r="B30" s="25">
        <v>1899051</v>
      </c>
      <c r="C30" s="25" t="s">
        <v>931</v>
      </c>
      <c r="D30" s="25">
        <v>192</v>
      </c>
      <c r="E30" s="30">
        <v>5.8713270471200003</v>
      </c>
      <c r="F30" s="30">
        <v>147.45893268699999</v>
      </c>
      <c r="G30" s="30">
        <v>141.58760563999999</v>
      </c>
      <c r="H30" s="25" t="s">
        <v>932</v>
      </c>
      <c r="I30" s="25" t="s">
        <v>933</v>
      </c>
    </row>
    <row r="31" spans="1:9" ht="14">
      <c r="A31" s="25">
        <v>57</v>
      </c>
      <c r="B31" s="25">
        <v>147909</v>
      </c>
      <c r="C31" s="25" t="s">
        <v>934</v>
      </c>
      <c r="D31" s="25">
        <v>194</v>
      </c>
      <c r="E31" s="30">
        <v>4.2271303676100001</v>
      </c>
      <c r="F31" s="30">
        <v>145.272000504</v>
      </c>
      <c r="G31" s="30">
        <v>141.044870137</v>
      </c>
      <c r="H31" s="25" t="s">
        <v>920</v>
      </c>
      <c r="I31" s="25" t="s">
        <v>921</v>
      </c>
    </row>
    <row r="32" spans="1:9" ht="14">
      <c r="A32" s="25">
        <v>90</v>
      </c>
      <c r="B32" s="25">
        <v>1907053</v>
      </c>
      <c r="C32" s="25" t="s">
        <v>935</v>
      </c>
      <c r="D32" s="25">
        <v>210</v>
      </c>
      <c r="E32" s="30">
        <v>3.3009173044</v>
      </c>
      <c r="F32" s="30">
        <v>142.61831198799999</v>
      </c>
      <c r="G32" s="30">
        <v>139.317394683</v>
      </c>
      <c r="H32" s="25" t="s">
        <v>936</v>
      </c>
      <c r="I32" s="25" t="s">
        <v>937</v>
      </c>
    </row>
    <row r="33" spans="1:9" ht="14">
      <c r="A33" s="25">
        <v>90</v>
      </c>
      <c r="B33" s="25">
        <v>1984621</v>
      </c>
      <c r="C33" s="25" t="s">
        <v>938</v>
      </c>
      <c r="D33" s="25">
        <v>186</v>
      </c>
      <c r="E33" s="30">
        <v>0</v>
      </c>
      <c r="F33" s="30">
        <v>138.91509434</v>
      </c>
      <c r="G33" s="30">
        <v>138.91509434</v>
      </c>
      <c r="H33" s="25" t="s">
        <v>866</v>
      </c>
      <c r="I33" s="25" t="s">
        <v>867</v>
      </c>
    </row>
    <row r="34" spans="1:9" ht="14">
      <c r="A34" s="25">
        <v>79</v>
      </c>
      <c r="B34" s="25">
        <v>359343</v>
      </c>
      <c r="C34" s="25" t="s">
        <v>939</v>
      </c>
      <c r="D34" s="25">
        <v>183</v>
      </c>
      <c r="E34" s="30">
        <v>0</v>
      </c>
      <c r="F34" s="30">
        <v>137.537735849</v>
      </c>
      <c r="G34" s="30">
        <v>137.537735849</v>
      </c>
      <c r="H34" s="25" t="s">
        <v>898</v>
      </c>
      <c r="I34" s="25" t="s">
        <v>899</v>
      </c>
    </row>
    <row r="35" spans="1:9" ht="14">
      <c r="A35" s="25">
        <v>79</v>
      </c>
      <c r="B35" s="25">
        <v>521926</v>
      </c>
      <c r="C35" s="25" t="s">
        <v>940</v>
      </c>
      <c r="D35" s="25">
        <v>186</v>
      </c>
      <c r="E35" s="30">
        <v>0</v>
      </c>
      <c r="F35" s="30">
        <v>137.16037735800001</v>
      </c>
      <c r="G35" s="30">
        <v>137.16037735800001</v>
      </c>
      <c r="H35" s="25" t="s">
        <v>941</v>
      </c>
      <c r="I35" s="25" t="s">
        <v>942</v>
      </c>
    </row>
    <row r="36" spans="1:9" ht="14">
      <c r="A36" s="25">
        <v>41557</v>
      </c>
      <c r="B36" s="25">
        <v>97978</v>
      </c>
      <c r="C36" s="25" t="s">
        <v>943</v>
      </c>
      <c r="D36" s="25">
        <v>191</v>
      </c>
      <c r="E36" s="30">
        <v>5.27891470464</v>
      </c>
      <c r="F36" s="30">
        <v>141.66747826899999</v>
      </c>
      <c r="G36" s="30">
        <v>136.38856356400001</v>
      </c>
      <c r="H36" s="25" t="s">
        <v>944</v>
      </c>
      <c r="I36" s="25" t="s">
        <v>911</v>
      </c>
    </row>
    <row r="37" spans="1:9" ht="14">
      <c r="A37" s="25">
        <v>57</v>
      </c>
      <c r="B37" s="25">
        <v>3287</v>
      </c>
      <c r="C37" s="25" t="s">
        <v>945</v>
      </c>
      <c r="D37" s="25">
        <v>183</v>
      </c>
      <c r="E37" s="30">
        <v>0</v>
      </c>
      <c r="F37" s="30">
        <v>136.099056604</v>
      </c>
      <c r="G37" s="30">
        <v>136.099056604</v>
      </c>
      <c r="H37" s="25" t="s">
        <v>946</v>
      </c>
      <c r="I37" s="25" t="s">
        <v>911</v>
      </c>
    </row>
    <row r="38" spans="1:9" ht="14">
      <c r="A38" s="25">
        <v>79</v>
      </c>
      <c r="B38" s="25">
        <v>301921</v>
      </c>
      <c r="C38" s="25" t="s">
        <v>947</v>
      </c>
      <c r="D38" s="25">
        <v>210</v>
      </c>
      <c r="E38" s="30">
        <v>0</v>
      </c>
      <c r="F38" s="30">
        <v>136.037735849</v>
      </c>
      <c r="G38" s="30">
        <v>136.037735849</v>
      </c>
      <c r="H38" s="25" t="s">
        <v>948</v>
      </c>
      <c r="I38" s="25" t="s">
        <v>911</v>
      </c>
    </row>
    <row r="39" spans="1:9" ht="14">
      <c r="A39" s="25">
        <v>44</v>
      </c>
      <c r="B39" s="25">
        <v>2484137</v>
      </c>
      <c r="C39" s="25" t="s">
        <v>949</v>
      </c>
      <c r="D39" s="25">
        <v>194</v>
      </c>
      <c r="E39" s="30">
        <v>0</v>
      </c>
      <c r="F39" s="30">
        <v>135.433962264</v>
      </c>
      <c r="G39" s="30">
        <v>135.433962264</v>
      </c>
      <c r="H39" s="25" t="s">
        <v>950</v>
      </c>
      <c r="I39" s="25" t="s">
        <v>951</v>
      </c>
    </row>
    <row r="40" spans="1:9" ht="14">
      <c r="A40" s="25">
        <v>90</v>
      </c>
      <c r="B40" s="25">
        <v>2052054</v>
      </c>
      <c r="C40" s="25" t="s">
        <v>952</v>
      </c>
      <c r="D40" s="25">
        <v>193</v>
      </c>
      <c r="E40" s="30">
        <v>5.8840458585200004</v>
      </c>
      <c r="F40" s="30">
        <v>141.267059485</v>
      </c>
      <c r="G40" s="30">
        <v>135.38301362600001</v>
      </c>
      <c r="H40" s="25" t="s">
        <v>953</v>
      </c>
      <c r="I40" s="25" t="s">
        <v>954</v>
      </c>
    </row>
    <row r="41" spans="1:9" ht="14">
      <c r="A41" s="25">
        <v>79</v>
      </c>
      <c r="B41" s="25">
        <v>304575</v>
      </c>
      <c r="C41" s="25" t="s">
        <v>955</v>
      </c>
      <c r="D41" s="25">
        <v>200</v>
      </c>
      <c r="E41" s="30">
        <v>0.64837498727300003</v>
      </c>
      <c r="F41" s="30">
        <v>136.011945443</v>
      </c>
      <c r="G41" s="30">
        <v>135.36357045599999</v>
      </c>
      <c r="H41" s="25" t="s">
        <v>907</v>
      </c>
      <c r="I41" s="25" t="s">
        <v>908</v>
      </c>
    </row>
    <row r="42" spans="1:9" ht="14">
      <c r="A42" s="25">
        <v>79</v>
      </c>
      <c r="B42" s="25">
        <v>304328</v>
      </c>
      <c r="C42" s="25" t="s">
        <v>956</v>
      </c>
      <c r="D42" s="25">
        <v>186</v>
      </c>
      <c r="E42" s="30">
        <v>0.60329974863699998</v>
      </c>
      <c r="F42" s="30">
        <v>135.26435685000001</v>
      </c>
      <c r="G42" s="30">
        <v>134.66105710100001</v>
      </c>
      <c r="H42" s="25" t="s">
        <v>907</v>
      </c>
      <c r="I42" s="25" t="s">
        <v>908</v>
      </c>
    </row>
    <row r="43" spans="1:9" ht="14">
      <c r="A43" s="25">
        <v>41236</v>
      </c>
      <c r="B43" s="25">
        <v>77857</v>
      </c>
      <c r="C43" s="25" t="s">
        <v>957</v>
      </c>
      <c r="D43" s="25">
        <v>192</v>
      </c>
      <c r="E43" s="30">
        <v>0</v>
      </c>
      <c r="F43" s="30">
        <v>134.641509434</v>
      </c>
      <c r="G43" s="30">
        <v>134.641509434</v>
      </c>
      <c r="H43" s="25" t="s">
        <v>958</v>
      </c>
      <c r="I43" s="25" t="s">
        <v>911</v>
      </c>
    </row>
    <row r="44" spans="1:9" ht="14">
      <c r="A44" s="25">
        <v>90</v>
      </c>
      <c r="B44" s="25">
        <v>2067187</v>
      </c>
      <c r="C44" s="25" t="s">
        <v>959</v>
      </c>
      <c r="D44" s="25">
        <v>159</v>
      </c>
      <c r="E44" s="30">
        <v>0</v>
      </c>
      <c r="F44" s="30">
        <v>134</v>
      </c>
      <c r="G44" s="30">
        <v>134</v>
      </c>
      <c r="H44" s="25" t="s">
        <v>901</v>
      </c>
      <c r="I44" s="25" t="s">
        <v>902</v>
      </c>
    </row>
    <row r="45" spans="1:9" ht="14">
      <c r="A45" s="25">
        <v>90</v>
      </c>
      <c r="B45" s="25">
        <v>2092352</v>
      </c>
      <c r="C45" s="25" t="s">
        <v>960</v>
      </c>
      <c r="D45" s="25">
        <v>191</v>
      </c>
      <c r="E45" s="30">
        <v>10.5099681675</v>
      </c>
      <c r="F45" s="30">
        <v>143.98238913099999</v>
      </c>
      <c r="G45" s="30">
        <v>133.47242096299999</v>
      </c>
      <c r="H45" s="25" t="s">
        <v>961</v>
      </c>
      <c r="I45" s="25" t="s">
        <v>962</v>
      </c>
    </row>
    <row r="46" spans="1:9" ht="14">
      <c r="A46" s="25">
        <v>90</v>
      </c>
      <c r="B46" s="25">
        <v>2056359</v>
      </c>
      <c r="C46" s="25" t="s">
        <v>963</v>
      </c>
      <c r="D46" s="25">
        <v>186</v>
      </c>
      <c r="E46" s="30">
        <v>2.36148144028</v>
      </c>
      <c r="F46" s="30">
        <v>135.774043753</v>
      </c>
      <c r="G46" s="30">
        <v>133.41256231200001</v>
      </c>
      <c r="H46" s="25" t="s">
        <v>964</v>
      </c>
      <c r="I46" s="25" t="s">
        <v>965</v>
      </c>
    </row>
    <row r="47" spans="1:9" ht="14">
      <c r="A47" s="25">
        <v>56</v>
      </c>
      <c r="B47" s="25">
        <v>9111665</v>
      </c>
      <c r="C47" s="25" t="s">
        <v>966</v>
      </c>
      <c r="D47" s="25">
        <v>193</v>
      </c>
      <c r="E47" s="30">
        <v>0</v>
      </c>
      <c r="F47" s="30">
        <v>133.21855345899999</v>
      </c>
      <c r="G47" s="30">
        <v>133.21855345899999</v>
      </c>
      <c r="H47" s="25" t="s">
        <v>967</v>
      </c>
      <c r="I47" s="25" t="s">
        <v>968</v>
      </c>
    </row>
    <row r="48" spans="1:9" ht="14">
      <c r="A48" s="25">
        <v>79</v>
      </c>
      <c r="B48" s="25">
        <v>728395</v>
      </c>
      <c r="C48" s="25" t="s">
        <v>969</v>
      </c>
      <c r="D48" s="25">
        <v>186</v>
      </c>
      <c r="E48" s="30">
        <v>1.78336932263</v>
      </c>
      <c r="F48" s="30">
        <v>134.425668753</v>
      </c>
      <c r="G48" s="30">
        <v>132.64229943000001</v>
      </c>
      <c r="H48" s="25" t="s">
        <v>970</v>
      </c>
      <c r="I48" s="25" t="s">
        <v>971</v>
      </c>
    </row>
    <row r="49" spans="1:9" ht="14">
      <c r="A49" s="25">
        <v>90</v>
      </c>
      <c r="B49" s="25">
        <v>2057815</v>
      </c>
      <c r="C49" s="25" t="s">
        <v>972</v>
      </c>
      <c r="D49" s="25">
        <v>169</v>
      </c>
      <c r="E49" s="30">
        <v>0</v>
      </c>
      <c r="F49" s="30">
        <v>132.59591194999999</v>
      </c>
      <c r="G49" s="30">
        <v>132.59591194999999</v>
      </c>
      <c r="H49" s="25" t="s">
        <v>973</v>
      </c>
      <c r="I49" s="25" t="s">
        <v>974</v>
      </c>
    </row>
    <row r="50" spans="1:9" ht="14">
      <c r="A50" s="25">
        <v>57</v>
      </c>
      <c r="B50" s="25">
        <v>321888</v>
      </c>
      <c r="C50" s="25" t="s">
        <v>975</v>
      </c>
      <c r="D50" s="25">
        <v>189</v>
      </c>
      <c r="E50" s="30">
        <v>0</v>
      </c>
      <c r="F50" s="30">
        <v>132.537735849</v>
      </c>
      <c r="G50" s="30">
        <v>132.537735849</v>
      </c>
      <c r="H50" s="25" t="s">
        <v>976</v>
      </c>
      <c r="I50" s="25" t="s">
        <v>977</v>
      </c>
    </row>
    <row r="51" spans="1:9" ht="14">
      <c r="A51" s="25">
        <v>90</v>
      </c>
      <c r="B51" s="25">
        <v>2066438</v>
      </c>
      <c r="C51" s="25" t="s">
        <v>978</v>
      </c>
      <c r="D51" s="25">
        <v>155</v>
      </c>
      <c r="E51" s="30">
        <v>0</v>
      </c>
      <c r="F51" s="30">
        <v>132.09119496899999</v>
      </c>
      <c r="G51" s="30">
        <v>132.09119496899999</v>
      </c>
      <c r="H51" s="25" t="s">
        <v>901</v>
      </c>
      <c r="I51" s="25" t="s">
        <v>902</v>
      </c>
    </row>
    <row r="52" spans="1:9" ht="14">
      <c r="A52" s="25">
        <v>57</v>
      </c>
      <c r="B52" s="25">
        <v>7542258</v>
      </c>
      <c r="C52" s="25" t="s">
        <v>979</v>
      </c>
      <c r="D52" s="25">
        <v>191</v>
      </c>
      <c r="E52" s="30">
        <v>0</v>
      </c>
      <c r="F52" s="30">
        <v>131.83805031399999</v>
      </c>
      <c r="G52" s="30">
        <v>131.83805031399999</v>
      </c>
      <c r="H52" s="25" t="s">
        <v>980</v>
      </c>
      <c r="I52" s="25" t="s">
        <v>981</v>
      </c>
    </row>
    <row r="53" spans="1:9" ht="14">
      <c r="A53" s="25">
        <v>62</v>
      </c>
      <c r="B53" s="25">
        <v>2044712</v>
      </c>
      <c r="C53" s="25" t="s">
        <v>982</v>
      </c>
      <c r="D53" s="25">
        <v>186</v>
      </c>
      <c r="E53" s="30">
        <v>0</v>
      </c>
      <c r="F53" s="30">
        <v>131.603773585</v>
      </c>
      <c r="G53" s="30">
        <v>131.603773585</v>
      </c>
      <c r="H53" s="25" t="s">
        <v>983</v>
      </c>
      <c r="I53" s="25" t="s">
        <v>984</v>
      </c>
    </row>
    <row r="54" spans="1:9" ht="14">
      <c r="A54" s="25">
        <v>57</v>
      </c>
      <c r="B54" s="25">
        <v>2560843</v>
      </c>
      <c r="C54" s="25" t="s">
        <v>985</v>
      </c>
      <c r="D54" s="25">
        <v>205</v>
      </c>
      <c r="E54" s="30">
        <v>0</v>
      </c>
      <c r="F54" s="30">
        <v>131.509433962</v>
      </c>
      <c r="G54" s="30">
        <v>131.509433962</v>
      </c>
      <c r="H54" s="25" t="s">
        <v>986</v>
      </c>
      <c r="I54" s="25" t="s">
        <v>987</v>
      </c>
    </row>
    <row r="55" spans="1:9" ht="14">
      <c r="A55" s="25">
        <v>90</v>
      </c>
      <c r="B55" s="25">
        <v>2019175</v>
      </c>
      <c r="C55" s="25" t="s">
        <v>988</v>
      </c>
      <c r="D55" s="25">
        <v>192</v>
      </c>
      <c r="E55" s="30">
        <v>1.8392709047</v>
      </c>
      <c r="F55" s="30">
        <v>133.32978897800001</v>
      </c>
      <c r="G55" s="30">
        <v>131.49051807399999</v>
      </c>
      <c r="H55" s="25" t="s">
        <v>989</v>
      </c>
      <c r="I55" s="25" t="s">
        <v>990</v>
      </c>
    </row>
    <row r="56" spans="1:9" ht="14">
      <c r="A56" s="25">
        <v>41378</v>
      </c>
      <c r="B56" s="25">
        <v>1625</v>
      </c>
      <c r="C56" s="25" t="s">
        <v>991</v>
      </c>
      <c r="D56" s="25">
        <v>191</v>
      </c>
      <c r="E56" s="30">
        <v>7.4237296203799996</v>
      </c>
      <c r="F56" s="30">
        <v>138.75047632299999</v>
      </c>
      <c r="G56" s="30">
        <v>131.326746703</v>
      </c>
      <c r="H56" s="25" t="s">
        <v>992</v>
      </c>
      <c r="I56" s="25" t="s">
        <v>911</v>
      </c>
    </row>
    <row r="57" spans="1:9" ht="14">
      <c r="A57" s="25">
        <v>81</v>
      </c>
      <c r="B57" s="25">
        <v>5975732</v>
      </c>
      <c r="C57" s="25" t="s">
        <v>993</v>
      </c>
      <c r="D57" s="25">
        <v>186</v>
      </c>
      <c r="E57" s="30">
        <v>0</v>
      </c>
      <c r="F57" s="30">
        <v>131.311320755</v>
      </c>
      <c r="G57" s="30">
        <v>131.311320755</v>
      </c>
      <c r="H57" s="25" t="s">
        <v>994</v>
      </c>
      <c r="I57" s="25" t="s">
        <v>911</v>
      </c>
    </row>
    <row r="58" spans="1:9" ht="14">
      <c r="A58" s="25">
        <v>90</v>
      </c>
      <c r="B58" s="25">
        <v>1979259</v>
      </c>
      <c r="C58" s="25" t="s">
        <v>995</v>
      </c>
      <c r="D58" s="25">
        <v>200</v>
      </c>
      <c r="E58" s="30">
        <v>6.0716587039399998</v>
      </c>
      <c r="F58" s="30">
        <v>137.29967842799999</v>
      </c>
      <c r="G58" s="30">
        <v>131.22801972400001</v>
      </c>
      <c r="H58" s="25" t="s">
        <v>996</v>
      </c>
      <c r="I58" s="25" t="s">
        <v>997</v>
      </c>
    </row>
    <row r="59" spans="1:9" ht="14">
      <c r="A59" s="25">
        <v>84</v>
      </c>
      <c r="B59" s="25">
        <v>66395</v>
      </c>
      <c r="C59" s="25" t="s">
        <v>998</v>
      </c>
      <c r="D59" s="25">
        <v>191</v>
      </c>
      <c r="E59" s="30">
        <v>0</v>
      </c>
      <c r="F59" s="30">
        <v>130.93710691800001</v>
      </c>
      <c r="G59" s="30">
        <v>130.93710691800001</v>
      </c>
      <c r="H59" s="25" t="s">
        <v>999</v>
      </c>
      <c r="I59" s="25" t="s">
        <v>1000</v>
      </c>
    </row>
    <row r="60" spans="1:9" ht="14">
      <c r="A60" s="25">
        <v>44</v>
      </c>
      <c r="B60" s="25">
        <v>5881804</v>
      </c>
      <c r="C60" s="25" t="s">
        <v>1001</v>
      </c>
      <c r="D60" s="25">
        <v>210</v>
      </c>
      <c r="E60" s="30">
        <v>0</v>
      </c>
      <c r="F60" s="30">
        <v>130.754716981</v>
      </c>
      <c r="G60" s="30">
        <v>130.754716981</v>
      </c>
      <c r="H60" s="25" t="s">
        <v>1002</v>
      </c>
      <c r="I60" s="25" t="s">
        <v>1003</v>
      </c>
    </row>
    <row r="61" spans="1:9" ht="14">
      <c r="A61" s="25">
        <v>79</v>
      </c>
      <c r="B61" s="25">
        <v>604612</v>
      </c>
      <c r="C61" s="25" t="s">
        <v>1004</v>
      </c>
      <c r="D61" s="25">
        <v>193</v>
      </c>
      <c r="E61" s="30">
        <v>1.84837327574</v>
      </c>
      <c r="F61" s="30">
        <v>132.50743889</v>
      </c>
      <c r="G61" s="30">
        <v>130.65906561400001</v>
      </c>
      <c r="H61" s="25" t="s">
        <v>1005</v>
      </c>
      <c r="I61" s="25" t="s">
        <v>1006</v>
      </c>
    </row>
    <row r="62" spans="1:9" ht="14">
      <c r="A62" s="25">
        <v>90</v>
      </c>
      <c r="B62" s="25">
        <v>1372818</v>
      </c>
      <c r="C62" s="25" t="s">
        <v>1007</v>
      </c>
      <c r="D62" s="25">
        <v>186</v>
      </c>
      <c r="E62" s="30">
        <v>9.7467454573999994</v>
      </c>
      <c r="F62" s="30">
        <v>139.64205127</v>
      </c>
      <c r="G62" s="30">
        <v>129.89530581299999</v>
      </c>
      <c r="H62" s="25" t="s">
        <v>883</v>
      </c>
      <c r="I62" s="25" t="s">
        <v>884</v>
      </c>
    </row>
    <row r="63" spans="1:9" ht="14">
      <c r="A63" s="25">
        <v>84</v>
      </c>
      <c r="B63" s="25">
        <v>198662</v>
      </c>
      <c r="C63" s="25" t="s">
        <v>1008</v>
      </c>
      <c r="D63" s="25">
        <v>186</v>
      </c>
      <c r="E63" s="30">
        <v>1.1971669088400001</v>
      </c>
      <c r="F63" s="30">
        <v>131.038953394</v>
      </c>
      <c r="G63" s="30">
        <v>129.841786485</v>
      </c>
      <c r="H63" s="25" t="s">
        <v>1009</v>
      </c>
      <c r="I63" s="25" t="s">
        <v>1010</v>
      </c>
    </row>
    <row r="64" spans="1:9" ht="14">
      <c r="A64" s="25">
        <v>57</v>
      </c>
      <c r="B64" s="25">
        <v>2664648</v>
      </c>
      <c r="C64" s="25" t="s">
        <v>1011</v>
      </c>
      <c r="D64" s="25">
        <v>192</v>
      </c>
      <c r="E64" s="30">
        <v>0</v>
      </c>
      <c r="F64" s="30">
        <v>129.20754717</v>
      </c>
      <c r="G64" s="30">
        <v>129.20754717</v>
      </c>
      <c r="H64" s="25" t="s">
        <v>1012</v>
      </c>
      <c r="I64" s="25" t="s">
        <v>1013</v>
      </c>
    </row>
    <row r="65" spans="1:9" ht="14">
      <c r="A65" s="25">
        <v>41236</v>
      </c>
      <c r="B65" s="25">
        <v>77788</v>
      </c>
      <c r="C65" s="25" t="s">
        <v>1014</v>
      </c>
      <c r="D65" s="25">
        <v>194</v>
      </c>
      <c r="E65" s="30">
        <v>0</v>
      </c>
      <c r="F65" s="30">
        <v>128.72327043999999</v>
      </c>
      <c r="G65" s="30">
        <v>128.72327043999999</v>
      </c>
      <c r="H65" s="25" t="s">
        <v>958</v>
      </c>
      <c r="I65" s="25" t="s">
        <v>911</v>
      </c>
    </row>
    <row r="66" spans="1:9" ht="14">
      <c r="A66" s="25">
        <v>90</v>
      </c>
      <c r="B66" s="25">
        <v>4026182</v>
      </c>
      <c r="C66" s="25" t="s">
        <v>1015</v>
      </c>
      <c r="D66" s="25">
        <v>193</v>
      </c>
      <c r="E66" s="30">
        <v>1.2413471486200001</v>
      </c>
      <c r="F66" s="30">
        <v>129.90229477400001</v>
      </c>
      <c r="G66" s="30">
        <v>128.660947626</v>
      </c>
      <c r="H66" s="25" t="s">
        <v>1016</v>
      </c>
      <c r="I66" s="25" t="s">
        <v>1017</v>
      </c>
    </row>
    <row r="67" spans="1:9" ht="14">
      <c r="A67" s="25">
        <v>44</v>
      </c>
      <c r="B67" s="25">
        <v>9046630</v>
      </c>
      <c r="C67" s="25" t="s">
        <v>1018</v>
      </c>
      <c r="D67" s="25">
        <v>205</v>
      </c>
      <c r="E67" s="30">
        <v>1.3172423230500001</v>
      </c>
      <c r="F67" s="30">
        <v>129.922344221</v>
      </c>
      <c r="G67" s="30">
        <v>128.60510189799999</v>
      </c>
      <c r="H67" s="25" t="s">
        <v>1019</v>
      </c>
      <c r="I67" s="25" t="s">
        <v>1020</v>
      </c>
    </row>
    <row r="68" spans="1:9" ht="14">
      <c r="A68" s="25">
        <v>90</v>
      </c>
      <c r="B68" s="25">
        <v>2072420</v>
      </c>
      <c r="C68" s="25" t="s">
        <v>1021</v>
      </c>
      <c r="D68" s="25">
        <v>157</v>
      </c>
      <c r="E68" s="30">
        <v>0</v>
      </c>
      <c r="F68" s="30">
        <v>127.871069182</v>
      </c>
      <c r="G68" s="30">
        <v>127.871069182</v>
      </c>
      <c r="H68" s="25" t="s">
        <v>1022</v>
      </c>
      <c r="I68" s="25" t="s">
        <v>1023</v>
      </c>
    </row>
    <row r="69" spans="1:9" ht="14">
      <c r="A69" s="25">
        <v>57</v>
      </c>
      <c r="B69" s="25">
        <v>55602</v>
      </c>
      <c r="C69" s="25" t="s">
        <v>1024</v>
      </c>
      <c r="D69" s="25">
        <v>194</v>
      </c>
      <c r="E69" s="30">
        <v>0</v>
      </c>
      <c r="F69" s="30">
        <v>127.808176101</v>
      </c>
      <c r="G69" s="30">
        <v>127.808176101</v>
      </c>
      <c r="H69" s="25" t="s">
        <v>1025</v>
      </c>
      <c r="I69" s="25" t="s">
        <v>1026</v>
      </c>
    </row>
    <row r="70" spans="1:9" ht="14">
      <c r="A70" s="25">
        <v>57</v>
      </c>
      <c r="B70" s="25">
        <v>322050</v>
      </c>
      <c r="C70" s="25" t="s">
        <v>1027</v>
      </c>
      <c r="D70" s="25">
        <v>189</v>
      </c>
      <c r="E70" s="30">
        <v>0</v>
      </c>
      <c r="F70" s="30">
        <v>127.188679245</v>
      </c>
      <c r="G70" s="30">
        <v>127.188679245</v>
      </c>
      <c r="H70" s="25" t="s">
        <v>976</v>
      </c>
      <c r="I70" s="25" t="s">
        <v>977</v>
      </c>
    </row>
    <row r="71" spans="1:9" ht="14">
      <c r="A71" s="25">
        <v>56</v>
      </c>
      <c r="B71" s="25">
        <v>9174590</v>
      </c>
      <c r="C71" s="25" t="s">
        <v>1028</v>
      </c>
      <c r="D71" s="25">
        <v>186</v>
      </c>
      <c r="E71" s="30">
        <v>4.8135123203200001</v>
      </c>
      <c r="F71" s="30">
        <v>131.97424699000001</v>
      </c>
      <c r="G71" s="30">
        <v>127.16073467</v>
      </c>
      <c r="H71" s="25" t="s">
        <v>1029</v>
      </c>
      <c r="I71" s="25" t="s">
        <v>911</v>
      </c>
    </row>
    <row r="72" spans="1:9" ht="14">
      <c r="A72" s="25">
        <v>40445</v>
      </c>
      <c r="B72" s="25">
        <v>18458</v>
      </c>
      <c r="C72" s="25" t="s">
        <v>1030</v>
      </c>
      <c r="D72" s="25">
        <v>157</v>
      </c>
      <c r="E72" s="30">
        <v>9.5924276636299997</v>
      </c>
      <c r="F72" s="30">
        <v>136.698558107</v>
      </c>
      <c r="G72" s="30">
        <v>127.106130443</v>
      </c>
      <c r="H72" s="25" t="s">
        <v>1031</v>
      </c>
      <c r="I72" s="25" t="s">
        <v>1032</v>
      </c>
    </row>
    <row r="73" spans="1:9" ht="14">
      <c r="A73" s="25">
        <v>90</v>
      </c>
      <c r="B73" s="25">
        <v>1371071</v>
      </c>
      <c r="C73" s="25" t="s">
        <v>1033</v>
      </c>
      <c r="D73" s="25">
        <v>170</v>
      </c>
      <c r="E73" s="30">
        <v>0</v>
      </c>
      <c r="F73" s="30">
        <v>126.965408805</v>
      </c>
      <c r="G73" s="30">
        <v>126.965408805</v>
      </c>
      <c r="H73" s="25" t="s">
        <v>883</v>
      </c>
      <c r="I73" s="25" t="s">
        <v>884</v>
      </c>
    </row>
    <row r="74" spans="1:9" ht="14">
      <c r="A74" s="25">
        <v>81</v>
      </c>
      <c r="B74" s="25">
        <v>5976116</v>
      </c>
      <c r="C74" s="25" t="s">
        <v>1034</v>
      </c>
      <c r="D74" s="25">
        <v>194</v>
      </c>
      <c r="E74" s="30">
        <v>0</v>
      </c>
      <c r="F74" s="30">
        <v>126.893081761</v>
      </c>
      <c r="G74" s="30">
        <v>126.893081761</v>
      </c>
      <c r="H74" s="25" t="s">
        <v>994</v>
      </c>
      <c r="I74" s="25" t="s">
        <v>911</v>
      </c>
    </row>
    <row r="75" spans="1:9" ht="14">
      <c r="A75" s="25">
        <v>81</v>
      </c>
      <c r="B75" s="25">
        <v>4695076</v>
      </c>
      <c r="C75" s="25" t="s">
        <v>1035</v>
      </c>
      <c r="D75" s="25">
        <v>210</v>
      </c>
      <c r="E75" s="30">
        <v>0</v>
      </c>
      <c r="F75" s="30">
        <v>126.462264151</v>
      </c>
      <c r="G75" s="30">
        <v>126.462264151</v>
      </c>
      <c r="H75" s="25" t="s">
        <v>1036</v>
      </c>
      <c r="I75" s="25" t="s">
        <v>1037</v>
      </c>
    </row>
    <row r="76" spans="1:9" ht="14">
      <c r="A76" s="25">
        <v>82</v>
      </c>
      <c r="B76" s="25">
        <v>2691208</v>
      </c>
      <c r="C76" s="25" t="s">
        <v>1038</v>
      </c>
      <c r="D76" s="25">
        <v>183</v>
      </c>
      <c r="E76" s="30">
        <v>11.466602702699999</v>
      </c>
      <c r="F76" s="30">
        <v>137.67298845299999</v>
      </c>
      <c r="G76" s="30">
        <v>126.20638575</v>
      </c>
      <c r="H76" s="25" t="s">
        <v>1039</v>
      </c>
      <c r="I76" s="25" t="s">
        <v>911</v>
      </c>
    </row>
    <row r="77" spans="1:9" ht="14">
      <c r="A77" s="25">
        <v>81</v>
      </c>
      <c r="B77" s="25">
        <v>1272528</v>
      </c>
      <c r="C77" s="25" t="s">
        <v>1040</v>
      </c>
      <c r="D77" s="25">
        <v>210</v>
      </c>
      <c r="E77" s="30">
        <v>5.7435723271299999</v>
      </c>
      <c r="F77" s="30">
        <v>131.72287101200001</v>
      </c>
      <c r="G77" s="30">
        <v>125.979298685</v>
      </c>
      <c r="H77" s="25" t="s">
        <v>1041</v>
      </c>
      <c r="I77" s="25" t="s">
        <v>911</v>
      </c>
    </row>
    <row r="78" spans="1:9" ht="14">
      <c r="A78" s="25">
        <v>81</v>
      </c>
      <c r="B78" s="25">
        <v>5883669</v>
      </c>
      <c r="C78" s="25" t="s">
        <v>1042</v>
      </c>
      <c r="D78" s="25">
        <v>157</v>
      </c>
      <c r="E78" s="30">
        <v>0</v>
      </c>
      <c r="F78" s="30">
        <v>125.649371069</v>
      </c>
      <c r="G78" s="30">
        <v>125.649371069</v>
      </c>
      <c r="H78" s="25" t="s">
        <v>1043</v>
      </c>
      <c r="I78" s="25" t="s">
        <v>911</v>
      </c>
    </row>
    <row r="79" spans="1:9" ht="14">
      <c r="A79" s="25">
        <v>90</v>
      </c>
      <c r="B79" s="25">
        <v>2019154</v>
      </c>
      <c r="C79" s="25" t="s">
        <v>1044</v>
      </c>
      <c r="D79" s="25">
        <v>188</v>
      </c>
      <c r="E79" s="30">
        <v>1.79991649302</v>
      </c>
      <c r="F79" s="30">
        <v>127.30164102099999</v>
      </c>
      <c r="G79" s="30">
        <v>125.501724528</v>
      </c>
      <c r="H79" s="25" t="s">
        <v>989</v>
      </c>
      <c r="I79" s="25" t="s">
        <v>990</v>
      </c>
    </row>
    <row r="80" spans="1:9" ht="14">
      <c r="A80" s="25">
        <v>57</v>
      </c>
      <c r="B80" s="25">
        <v>974264</v>
      </c>
      <c r="C80" s="25" t="s">
        <v>1045</v>
      </c>
      <c r="D80" s="25">
        <v>210</v>
      </c>
      <c r="E80" s="30">
        <v>1.3482567170899999</v>
      </c>
      <c r="F80" s="30">
        <v>126.818807526</v>
      </c>
      <c r="G80" s="30">
        <v>125.470550809</v>
      </c>
      <c r="H80" s="25" t="s">
        <v>1046</v>
      </c>
      <c r="I80" s="25" t="s">
        <v>1047</v>
      </c>
    </row>
    <row r="81" spans="1:9" ht="14">
      <c r="A81" s="25">
        <v>59</v>
      </c>
      <c r="B81" s="25">
        <v>3463450</v>
      </c>
      <c r="C81" s="25" t="s">
        <v>1048</v>
      </c>
      <c r="D81" s="25">
        <v>194</v>
      </c>
      <c r="E81" s="30">
        <v>0</v>
      </c>
      <c r="F81" s="30">
        <v>125.367924528</v>
      </c>
      <c r="G81" s="30">
        <v>125.367924528</v>
      </c>
      <c r="H81" s="25" t="s">
        <v>1049</v>
      </c>
      <c r="I81" s="25" t="s">
        <v>1050</v>
      </c>
    </row>
    <row r="82" spans="1:9" ht="14">
      <c r="A82" s="25">
        <v>62</v>
      </c>
      <c r="B82" s="25">
        <v>7331752</v>
      </c>
      <c r="C82" s="25" t="s">
        <v>1051</v>
      </c>
      <c r="D82" s="25">
        <v>194</v>
      </c>
      <c r="E82" s="30">
        <v>1.24716347261</v>
      </c>
      <c r="F82" s="30">
        <v>126.610623856</v>
      </c>
      <c r="G82" s="30">
        <v>125.363460383</v>
      </c>
      <c r="H82" s="25" t="s">
        <v>1052</v>
      </c>
      <c r="I82" s="25" t="s">
        <v>1053</v>
      </c>
    </row>
    <row r="83" spans="1:9" ht="14">
      <c r="A83" s="25">
        <v>90</v>
      </c>
      <c r="B83" s="25">
        <v>1891500</v>
      </c>
      <c r="C83" s="25" t="s">
        <v>1054</v>
      </c>
      <c r="D83" s="25">
        <v>186</v>
      </c>
      <c r="E83" s="30">
        <v>11.1528281154</v>
      </c>
      <c r="F83" s="30">
        <v>136.44929060800001</v>
      </c>
      <c r="G83" s="30">
        <v>125.29646249300001</v>
      </c>
      <c r="H83" s="25" t="s">
        <v>1055</v>
      </c>
      <c r="I83" s="25" t="s">
        <v>911</v>
      </c>
    </row>
    <row r="84" spans="1:9" ht="14">
      <c r="A84" s="25">
        <v>90</v>
      </c>
      <c r="B84" s="25">
        <v>2079244</v>
      </c>
      <c r="C84" s="25" t="s">
        <v>1056</v>
      </c>
      <c r="D84" s="25">
        <v>162</v>
      </c>
      <c r="E84" s="30">
        <v>0</v>
      </c>
      <c r="F84" s="30">
        <v>125.066037736</v>
      </c>
      <c r="G84" s="30">
        <v>125.066037736</v>
      </c>
      <c r="H84" s="25" t="s">
        <v>1057</v>
      </c>
      <c r="I84" s="25" t="s">
        <v>911</v>
      </c>
    </row>
    <row r="85" spans="1:9" ht="14">
      <c r="A85" s="25">
        <v>79</v>
      </c>
      <c r="B85" s="25">
        <v>359614</v>
      </c>
      <c r="C85" s="25" t="s">
        <v>1058</v>
      </c>
      <c r="D85" s="25">
        <v>165</v>
      </c>
      <c r="E85" s="30">
        <v>0.53535825677799997</v>
      </c>
      <c r="F85" s="30">
        <v>125.440500223</v>
      </c>
      <c r="G85" s="30">
        <v>124.905141966</v>
      </c>
      <c r="H85" s="25" t="s">
        <v>898</v>
      </c>
      <c r="I85" s="25" t="s">
        <v>899</v>
      </c>
    </row>
    <row r="86" spans="1:9" ht="14">
      <c r="A86" s="25">
        <v>90</v>
      </c>
      <c r="B86" s="25">
        <v>5723862</v>
      </c>
      <c r="C86" s="25" t="s">
        <v>1059</v>
      </c>
      <c r="D86" s="25">
        <v>210</v>
      </c>
      <c r="E86" s="30">
        <v>2.6511426398100002</v>
      </c>
      <c r="F86" s="30">
        <v>127.55497606599999</v>
      </c>
      <c r="G86" s="30">
        <v>124.903833427</v>
      </c>
      <c r="H86" s="25" t="s">
        <v>1060</v>
      </c>
      <c r="I86" s="25" t="s">
        <v>1061</v>
      </c>
    </row>
    <row r="87" spans="1:9" ht="14">
      <c r="A87" s="25">
        <v>90</v>
      </c>
      <c r="B87" s="25">
        <v>4026253</v>
      </c>
      <c r="C87" s="25" t="s">
        <v>1062</v>
      </c>
      <c r="D87" s="25">
        <v>193</v>
      </c>
      <c r="E87" s="30">
        <v>0.62545358909799997</v>
      </c>
      <c r="F87" s="30">
        <v>125.486051692</v>
      </c>
      <c r="G87" s="30">
        <v>124.860598103</v>
      </c>
      <c r="H87" s="25" t="s">
        <v>1016</v>
      </c>
      <c r="I87" s="25" t="s">
        <v>1017</v>
      </c>
    </row>
    <row r="88" spans="1:9" ht="14">
      <c r="A88" s="25">
        <v>90</v>
      </c>
      <c r="B88" s="25">
        <v>2056928</v>
      </c>
      <c r="C88" s="25" t="s">
        <v>1063</v>
      </c>
      <c r="D88" s="25">
        <v>200</v>
      </c>
      <c r="E88" s="30">
        <v>1.2850074357100001</v>
      </c>
      <c r="F88" s="30">
        <v>126.124692086</v>
      </c>
      <c r="G88" s="30">
        <v>124.83968465</v>
      </c>
      <c r="H88" s="25" t="s">
        <v>973</v>
      </c>
      <c r="I88" s="25" t="s">
        <v>974</v>
      </c>
    </row>
    <row r="89" spans="1:9" ht="14">
      <c r="A89" s="25">
        <v>44</v>
      </c>
      <c r="B89" s="25">
        <v>5942938</v>
      </c>
      <c r="C89" s="25" t="s">
        <v>1064</v>
      </c>
      <c r="D89" s="25">
        <v>170</v>
      </c>
      <c r="E89" s="30">
        <v>1.09495815464</v>
      </c>
      <c r="F89" s="30">
        <v>125.646448245</v>
      </c>
      <c r="G89" s="30">
        <v>124.55149009100001</v>
      </c>
      <c r="H89" s="25" t="s">
        <v>1065</v>
      </c>
      <c r="I89" s="25" t="s">
        <v>1066</v>
      </c>
    </row>
    <row r="90" spans="1:9" ht="14">
      <c r="A90" s="25">
        <v>57</v>
      </c>
      <c r="B90" s="25">
        <v>6610686</v>
      </c>
      <c r="C90" s="25" t="s">
        <v>1067</v>
      </c>
      <c r="D90" s="25">
        <v>192</v>
      </c>
      <c r="E90" s="30">
        <v>0.62222536099900005</v>
      </c>
      <c r="F90" s="30">
        <v>125.137738168</v>
      </c>
      <c r="G90" s="30">
        <v>124.51551280699999</v>
      </c>
      <c r="H90" s="25" t="s">
        <v>1068</v>
      </c>
      <c r="I90" s="25" t="s">
        <v>1069</v>
      </c>
    </row>
    <row r="91" spans="1:9" ht="14">
      <c r="A91" s="25">
        <v>59</v>
      </c>
      <c r="B91" s="25">
        <v>3304935</v>
      </c>
      <c r="C91" s="25" t="s">
        <v>1070</v>
      </c>
      <c r="D91" s="25">
        <v>165</v>
      </c>
      <c r="E91" s="30">
        <v>0</v>
      </c>
      <c r="F91" s="30">
        <v>124.268867925</v>
      </c>
      <c r="G91" s="30">
        <v>124.268867925</v>
      </c>
      <c r="H91" s="25" t="s">
        <v>1071</v>
      </c>
      <c r="I91" s="25" t="s">
        <v>1072</v>
      </c>
    </row>
    <row r="92" spans="1:9" ht="14">
      <c r="A92" s="25">
        <v>160</v>
      </c>
      <c r="B92" s="25">
        <v>724452</v>
      </c>
      <c r="C92" s="25" t="s">
        <v>1073</v>
      </c>
      <c r="D92" s="25">
        <v>210</v>
      </c>
      <c r="E92" s="30">
        <v>7.4919726129999997</v>
      </c>
      <c r="F92" s="30">
        <v>131.56893414199999</v>
      </c>
      <c r="G92" s="30">
        <v>124.076961529</v>
      </c>
      <c r="H92" s="25" t="s">
        <v>1074</v>
      </c>
      <c r="I92" s="25" t="s">
        <v>911</v>
      </c>
    </row>
    <row r="93" spans="1:9" ht="14">
      <c r="A93" s="25">
        <v>79</v>
      </c>
      <c r="B93" s="25">
        <v>303583</v>
      </c>
      <c r="C93" s="25" t="s">
        <v>1075</v>
      </c>
      <c r="D93" s="25">
        <v>210</v>
      </c>
      <c r="E93" s="30">
        <v>0</v>
      </c>
      <c r="F93" s="30">
        <v>123.490566038</v>
      </c>
      <c r="G93" s="30">
        <v>123.490566038</v>
      </c>
      <c r="H93" s="25" t="s">
        <v>907</v>
      </c>
      <c r="I93" s="25" t="s">
        <v>908</v>
      </c>
    </row>
    <row r="94" spans="1:9" ht="14">
      <c r="A94" s="25">
        <v>84</v>
      </c>
      <c r="B94" s="25">
        <v>1611056</v>
      </c>
      <c r="C94" s="25" t="s">
        <v>1076</v>
      </c>
      <c r="D94" s="25">
        <v>192</v>
      </c>
      <c r="E94" s="30">
        <v>0</v>
      </c>
      <c r="F94" s="30">
        <v>123.471698113</v>
      </c>
      <c r="G94" s="30">
        <v>123.471698113</v>
      </c>
      <c r="H94" s="25" t="s">
        <v>1077</v>
      </c>
      <c r="I94" s="25" t="s">
        <v>1078</v>
      </c>
    </row>
    <row r="95" spans="1:9" ht="14">
      <c r="A95" s="25">
        <v>62</v>
      </c>
      <c r="B95" s="25">
        <v>1627853</v>
      </c>
      <c r="C95" s="25" t="s">
        <v>1079</v>
      </c>
      <c r="D95" s="25">
        <v>186</v>
      </c>
      <c r="E95" s="30">
        <v>18.644913266500001</v>
      </c>
      <c r="F95" s="30">
        <v>142.114232152</v>
      </c>
      <c r="G95" s="30">
        <v>123.46931888500001</v>
      </c>
      <c r="H95" s="25" t="s">
        <v>1080</v>
      </c>
      <c r="I95" s="25" t="s">
        <v>1081</v>
      </c>
    </row>
    <row r="96" spans="1:9" ht="14">
      <c r="A96" s="25">
        <v>44</v>
      </c>
      <c r="B96" s="25">
        <v>2425610</v>
      </c>
      <c r="C96" s="25" t="s">
        <v>1082</v>
      </c>
      <c r="D96" s="25">
        <v>189</v>
      </c>
      <c r="E96" s="30">
        <v>2.9690127365799999</v>
      </c>
      <c r="F96" s="30">
        <v>126.278273789</v>
      </c>
      <c r="G96" s="30">
        <v>123.309261052</v>
      </c>
      <c r="H96" s="25" t="s">
        <v>1083</v>
      </c>
      <c r="I96" s="25" t="s">
        <v>1084</v>
      </c>
    </row>
    <row r="97" spans="1:9" ht="14">
      <c r="A97" s="25">
        <v>87</v>
      </c>
      <c r="B97" s="25">
        <v>55310</v>
      </c>
      <c r="C97" s="25" t="s">
        <v>1085</v>
      </c>
      <c r="D97" s="25">
        <v>192</v>
      </c>
      <c r="E97" s="30">
        <v>0.62217514539100005</v>
      </c>
      <c r="F97" s="30">
        <v>123.93024547</v>
      </c>
      <c r="G97" s="30">
        <v>123.308070324</v>
      </c>
      <c r="H97" s="25" t="s">
        <v>1086</v>
      </c>
      <c r="I97" s="25" t="s">
        <v>1087</v>
      </c>
    </row>
    <row r="98" spans="1:9" ht="14">
      <c r="A98" s="25">
        <v>57</v>
      </c>
      <c r="B98" s="25">
        <v>6583316</v>
      </c>
      <c r="C98" s="25" t="s">
        <v>1088</v>
      </c>
      <c r="D98" s="25">
        <v>193</v>
      </c>
      <c r="E98" s="30">
        <v>2.4420580640799998</v>
      </c>
      <c r="F98" s="30">
        <v>125.719913733</v>
      </c>
      <c r="G98" s="30">
        <v>123.277855669</v>
      </c>
      <c r="H98" s="25" t="s">
        <v>1089</v>
      </c>
      <c r="I98" s="25" t="s">
        <v>1090</v>
      </c>
    </row>
    <row r="99" spans="1:9" ht="14">
      <c r="A99" s="25">
        <v>83</v>
      </c>
      <c r="B99" s="25">
        <v>5456</v>
      </c>
      <c r="C99" s="25" t="s">
        <v>1091</v>
      </c>
      <c r="D99" s="25">
        <v>188</v>
      </c>
      <c r="E99" s="30">
        <v>2.9538245440100002</v>
      </c>
      <c r="F99" s="30">
        <v>126.200760329</v>
      </c>
      <c r="G99" s="30">
        <v>123.24693578500001</v>
      </c>
      <c r="H99" s="25" t="s">
        <v>1092</v>
      </c>
      <c r="I99" s="25" t="s">
        <v>911</v>
      </c>
    </row>
    <row r="100" spans="1:9" ht="14">
      <c r="A100" s="25">
        <v>79</v>
      </c>
      <c r="B100" s="25">
        <v>360281</v>
      </c>
      <c r="C100" s="25" t="s">
        <v>1093</v>
      </c>
      <c r="D100" s="25">
        <v>170</v>
      </c>
      <c r="E100" s="30">
        <v>0</v>
      </c>
      <c r="F100" s="30">
        <v>123.22327043999999</v>
      </c>
      <c r="G100" s="30">
        <v>123.22327043999999</v>
      </c>
      <c r="H100" s="25" t="s">
        <v>898</v>
      </c>
      <c r="I100" s="25" t="s">
        <v>899</v>
      </c>
    </row>
    <row r="101" spans="1:9" ht="14">
      <c r="A101" s="25">
        <v>79</v>
      </c>
      <c r="B101" s="25">
        <v>729813</v>
      </c>
      <c r="C101" s="25" t="s">
        <v>1094</v>
      </c>
      <c r="D101" s="25">
        <v>192</v>
      </c>
      <c r="E101" s="30">
        <v>0</v>
      </c>
      <c r="F101" s="30">
        <v>123.169811321</v>
      </c>
      <c r="G101" s="30">
        <v>123.169811321</v>
      </c>
      <c r="H101" s="25" t="s">
        <v>970</v>
      </c>
      <c r="I101" s="25" t="s">
        <v>971</v>
      </c>
    </row>
    <row r="102" spans="1:9" ht="14">
      <c r="A102" s="25">
        <v>62</v>
      </c>
      <c r="B102" s="25">
        <v>5316574</v>
      </c>
      <c r="C102" s="25" t="s">
        <v>1095</v>
      </c>
      <c r="D102" s="25">
        <v>186</v>
      </c>
      <c r="E102" s="30">
        <v>0</v>
      </c>
      <c r="F102" s="30">
        <v>123.122641509</v>
      </c>
      <c r="G102" s="30">
        <v>123.122641509</v>
      </c>
      <c r="H102" s="25" t="s">
        <v>1096</v>
      </c>
      <c r="I102" s="25" t="s">
        <v>1097</v>
      </c>
    </row>
    <row r="103" spans="1:9" ht="14">
      <c r="A103" s="25">
        <v>73</v>
      </c>
      <c r="B103" s="25">
        <v>217927</v>
      </c>
      <c r="C103" s="25" t="s">
        <v>1098</v>
      </c>
      <c r="D103" s="25">
        <v>189</v>
      </c>
      <c r="E103" s="30">
        <v>0</v>
      </c>
      <c r="F103" s="30">
        <v>123.028301887</v>
      </c>
      <c r="G103" s="30">
        <v>123.028301887</v>
      </c>
      <c r="H103" s="25" t="s">
        <v>1099</v>
      </c>
      <c r="I103" s="25" t="s">
        <v>1100</v>
      </c>
    </row>
    <row r="104" spans="1:9" ht="14">
      <c r="A104" s="25">
        <v>90</v>
      </c>
      <c r="B104" s="25">
        <v>1374952</v>
      </c>
      <c r="C104" s="25" t="s">
        <v>1101</v>
      </c>
      <c r="D104" s="25">
        <v>157</v>
      </c>
      <c r="E104" s="30">
        <v>0</v>
      </c>
      <c r="F104" s="30">
        <v>122.933962264</v>
      </c>
      <c r="G104" s="30">
        <v>122.933962264</v>
      </c>
      <c r="H104" s="25" t="s">
        <v>883</v>
      </c>
      <c r="I104" s="25" t="s">
        <v>884</v>
      </c>
    </row>
    <row r="105" spans="1:9" ht="14">
      <c r="A105" s="25">
        <v>90</v>
      </c>
      <c r="B105" s="25">
        <v>2292153</v>
      </c>
      <c r="C105" s="25" t="s">
        <v>1102</v>
      </c>
      <c r="D105" s="25">
        <v>191</v>
      </c>
      <c r="E105" s="30">
        <v>3.57208718996</v>
      </c>
      <c r="F105" s="30">
        <v>126.32046067500001</v>
      </c>
      <c r="G105" s="30">
        <v>122.748373485</v>
      </c>
      <c r="H105" s="25" t="s">
        <v>1103</v>
      </c>
      <c r="I105" s="25" t="s">
        <v>911</v>
      </c>
    </row>
    <row r="106" spans="1:9" ht="14">
      <c r="A106" s="25">
        <v>56</v>
      </c>
      <c r="B106" s="25">
        <v>7393101</v>
      </c>
      <c r="C106" s="25" t="s">
        <v>1104</v>
      </c>
      <c r="D106" s="25">
        <v>193</v>
      </c>
      <c r="E106" s="30">
        <v>0</v>
      </c>
      <c r="F106" s="30">
        <v>122.59748427700001</v>
      </c>
      <c r="G106" s="30">
        <v>122.59748427700001</v>
      </c>
      <c r="H106" s="25" t="s">
        <v>1105</v>
      </c>
      <c r="I106" s="25" t="s">
        <v>1106</v>
      </c>
    </row>
    <row r="107" spans="1:9" ht="14">
      <c r="A107" s="25">
        <v>44</v>
      </c>
      <c r="B107" s="25">
        <v>6164511</v>
      </c>
      <c r="C107" s="25" t="s">
        <v>1107</v>
      </c>
      <c r="D107" s="25">
        <v>205</v>
      </c>
      <c r="E107" s="30">
        <v>0</v>
      </c>
      <c r="F107" s="30">
        <v>122.48427673</v>
      </c>
      <c r="G107" s="30">
        <v>122.48427673</v>
      </c>
      <c r="H107" s="25" t="s">
        <v>1108</v>
      </c>
      <c r="I107" s="25" t="s">
        <v>1109</v>
      </c>
    </row>
    <row r="108" spans="1:9" ht="14">
      <c r="A108" s="25">
        <v>90</v>
      </c>
      <c r="B108" s="25">
        <v>4559673</v>
      </c>
      <c r="C108" s="25" t="s">
        <v>1110</v>
      </c>
      <c r="D108" s="25">
        <v>186</v>
      </c>
      <c r="E108" s="30">
        <v>8.2148111315900003</v>
      </c>
      <c r="F108" s="30">
        <v>130.69299520999999</v>
      </c>
      <c r="G108" s="30">
        <v>122.478184079</v>
      </c>
      <c r="H108" s="25" t="s">
        <v>1111</v>
      </c>
      <c r="I108" s="25" t="s">
        <v>1112</v>
      </c>
    </row>
    <row r="109" spans="1:9" ht="14">
      <c r="A109" s="25">
        <v>57</v>
      </c>
      <c r="B109" s="25">
        <v>489551</v>
      </c>
      <c r="C109" s="25" t="s">
        <v>1113</v>
      </c>
      <c r="D109" s="25">
        <v>194</v>
      </c>
      <c r="E109" s="30">
        <v>0.62856495721799999</v>
      </c>
      <c r="F109" s="30">
        <v>123.086064311</v>
      </c>
      <c r="G109" s="30">
        <v>122.45749935400001</v>
      </c>
      <c r="H109" s="25" t="s">
        <v>1114</v>
      </c>
      <c r="I109" s="25" t="s">
        <v>1115</v>
      </c>
    </row>
    <row r="110" spans="1:9" ht="14">
      <c r="A110" s="25">
        <v>79</v>
      </c>
      <c r="B110" s="25">
        <v>1646020</v>
      </c>
      <c r="C110" s="25" t="s">
        <v>1116</v>
      </c>
      <c r="D110" s="25">
        <v>205</v>
      </c>
      <c r="E110" s="30">
        <v>3.8212646499499998</v>
      </c>
      <c r="F110" s="30">
        <v>126.245932114</v>
      </c>
      <c r="G110" s="30">
        <v>122.424667464</v>
      </c>
      <c r="H110" s="25" t="s">
        <v>1117</v>
      </c>
      <c r="I110" s="25" t="s">
        <v>1118</v>
      </c>
    </row>
    <row r="111" spans="1:9" ht="14">
      <c r="A111" s="25">
        <v>160</v>
      </c>
      <c r="B111" s="25">
        <v>720341</v>
      </c>
      <c r="C111" s="25" t="s">
        <v>1119</v>
      </c>
      <c r="D111" s="25">
        <v>191</v>
      </c>
      <c r="E111" s="30">
        <v>6.3265436785700002</v>
      </c>
      <c r="F111" s="30">
        <v>128.674085195</v>
      </c>
      <c r="G111" s="30">
        <v>122.34754151600001</v>
      </c>
      <c r="H111" s="25" t="s">
        <v>1074</v>
      </c>
      <c r="I111" s="25" t="s">
        <v>911</v>
      </c>
    </row>
    <row r="112" spans="1:9" ht="14">
      <c r="A112" s="25">
        <v>57</v>
      </c>
      <c r="B112" s="25">
        <v>226304</v>
      </c>
      <c r="C112" s="25" t="s">
        <v>1120</v>
      </c>
      <c r="D112" s="25">
        <v>192</v>
      </c>
      <c r="E112" s="30">
        <v>0</v>
      </c>
      <c r="F112" s="30">
        <v>122.264150943</v>
      </c>
      <c r="G112" s="30">
        <v>122.264150943</v>
      </c>
      <c r="H112" s="25" t="s">
        <v>1121</v>
      </c>
      <c r="I112" s="25" t="s">
        <v>1122</v>
      </c>
    </row>
    <row r="113" spans="1:9" ht="14">
      <c r="A113" s="25">
        <v>57</v>
      </c>
      <c r="B113" s="25">
        <v>6560956</v>
      </c>
      <c r="C113" s="25" t="s">
        <v>1123</v>
      </c>
      <c r="D113" s="25">
        <v>210</v>
      </c>
      <c r="E113" s="30">
        <v>0</v>
      </c>
      <c r="F113" s="30">
        <v>121.83962264199999</v>
      </c>
      <c r="G113" s="30">
        <v>121.83962264199999</v>
      </c>
      <c r="H113" s="25" t="s">
        <v>1124</v>
      </c>
      <c r="I113" s="25" t="s">
        <v>1125</v>
      </c>
    </row>
    <row r="114" spans="1:9" ht="14">
      <c r="A114" s="25">
        <v>57</v>
      </c>
      <c r="B114" s="25">
        <v>6586077</v>
      </c>
      <c r="C114" s="25" t="s">
        <v>1126</v>
      </c>
      <c r="D114" s="25">
        <v>205</v>
      </c>
      <c r="E114" s="30">
        <v>0</v>
      </c>
      <c r="F114" s="30">
        <v>121.83962264199999</v>
      </c>
      <c r="G114" s="30">
        <v>121.83962264199999</v>
      </c>
      <c r="H114" s="25" t="s">
        <v>1127</v>
      </c>
      <c r="I114" s="25" t="s">
        <v>1128</v>
      </c>
    </row>
    <row r="115" spans="1:9" ht="14">
      <c r="A115" s="25">
        <v>59</v>
      </c>
      <c r="B115" s="25">
        <v>3304956</v>
      </c>
      <c r="C115" s="25" t="s">
        <v>1129</v>
      </c>
      <c r="D115" s="25">
        <v>157</v>
      </c>
      <c r="E115" s="30">
        <v>0</v>
      </c>
      <c r="F115" s="30">
        <v>121.699685535</v>
      </c>
      <c r="G115" s="30">
        <v>121.699685535</v>
      </c>
      <c r="H115" s="25" t="s">
        <v>1071</v>
      </c>
      <c r="I115" s="25" t="s">
        <v>1072</v>
      </c>
    </row>
    <row r="116" spans="1:9" ht="14">
      <c r="A116" s="25">
        <v>59</v>
      </c>
      <c r="B116" s="25">
        <v>3026668</v>
      </c>
      <c r="C116" s="25" t="s">
        <v>1130</v>
      </c>
      <c r="D116" s="25">
        <v>205</v>
      </c>
      <c r="E116" s="30">
        <v>0</v>
      </c>
      <c r="F116" s="30">
        <v>121.517295597</v>
      </c>
      <c r="G116" s="30">
        <v>121.517295597</v>
      </c>
      <c r="H116" s="25" t="s">
        <v>1131</v>
      </c>
      <c r="I116" s="25" t="s">
        <v>1132</v>
      </c>
    </row>
    <row r="117" spans="1:9" ht="14">
      <c r="A117" s="25">
        <v>84</v>
      </c>
      <c r="B117" s="25">
        <v>1602047</v>
      </c>
      <c r="C117" s="25" t="s">
        <v>1133</v>
      </c>
      <c r="D117" s="25">
        <v>192</v>
      </c>
      <c r="E117" s="30">
        <v>0.62209798597300003</v>
      </c>
      <c r="F117" s="30">
        <v>122.119008416</v>
      </c>
      <c r="G117" s="30">
        <v>121.49691043</v>
      </c>
      <c r="H117" s="25" t="s">
        <v>1134</v>
      </c>
      <c r="I117" s="25" t="s">
        <v>1135</v>
      </c>
    </row>
    <row r="118" spans="1:9" ht="14">
      <c r="A118" s="25">
        <v>41445</v>
      </c>
      <c r="B118" s="25">
        <v>346</v>
      </c>
      <c r="C118" s="25" t="s">
        <v>1136</v>
      </c>
      <c r="D118" s="25">
        <v>186</v>
      </c>
      <c r="E118" s="30">
        <v>0</v>
      </c>
      <c r="F118" s="30">
        <v>121.367924528</v>
      </c>
      <c r="G118" s="30">
        <v>121.367924528</v>
      </c>
      <c r="H118" s="25" t="s">
        <v>1137</v>
      </c>
      <c r="I118" s="25" t="s">
        <v>1138</v>
      </c>
    </row>
    <row r="119" spans="1:9" ht="14">
      <c r="A119" s="25">
        <v>90</v>
      </c>
      <c r="B119" s="25">
        <v>2140521</v>
      </c>
      <c r="C119" s="25" t="s">
        <v>1139</v>
      </c>
      <c r="D119" s="25">
        <v>193</v>
      </c>
      <c r="E119" s="30">
        <v>5.8421699889600003</v>
      </c>
      <c r="F119" s="30">
        <v>127.050662816</v>
      </c>
      <c r="G119" s="30">
        <v>121.208492827</v>
      </c>
      <c r="H119" s="25" t="s">
        <v>1140</v>
      </c>
      <c r="I119" s="25" t="s">
        <v>1141</v>
      </c>
    </row>
    <row r="120" spans="1:9" ht="14">
      <c r="A120" s="25">
        <v>81</v>
      </c>
      <c r="B120" s="25">
        <v>5864132</v>
      </c>
      <c r="C120" s="25" t="s">
        <v>1142</v>
      </c>
      <c r="D120" s="25">
        <v>193</v>
      </c>
      <c r="E120" s="30">
        <v>0</v>
      </c>
      <c r="F120" s="30">
        <v>121.080188679</v>
      </c>
      <c r="G120" s="30">
        <v>121.080188679</v>
      </c>
      <c r="H120" s="25" t="s">
        <v>1143</v>
      </c>
      <c r="I120" s="25" t="s">
        <v>1144</v>
      </c>
    </row>
    <row r="121" spans="1:9" ht="14">
      <c r="A121" s="25">
        <v>90</v>
      </c>
      <c r="B121" s="25">
        <v>4561567</v>
      </c>
      <c r="C121" s="25" t="s">
        <v>1145</v>
      </c>
      <c r="D121" s="25">
        <v>193</v>
      </c>
      <c r="E121" s="30">
        <v>6.3825963846500002</v>
      </c>
      <c r="F121" s="30">
        <v>127.301596502</v>
      </c>
      <c r="G121" s="30">
        <v>120.919000117</v>
      </c>
      <c r="H121" s="25" t="s">
        <v>1146</v>
      </c>
      <c r="I121" s="25" t="s">
        <v>1147</v>
      </c>
    </row>
    <row r="122" spans="1:9" ht="14">
      <c r="A122" s="25">
        <v>81</v>
      </c>
      <c r="B122" s="25">
        <v>1271943</v>
      </c>
      <c r="C122" s="25" t="s">
        <v>1148</v>
      </c>
      <c r="D122" s="25">
        <v>186</v>
      </c>
      <c r="E122" s="30">
        <v>2.3547137507100002</v>
      </c>
      <c r="F122" s="30">
        <v>123.20595415</v>
      </c>
      <c r="G122" s="30">
        <v>120.85124039900001</v>
      </c>
      <c r="H122" s="25" t="s">
        <v>1041</v>
      </c>
      <c r="I122" s="25" t="s">
        <v>911</v>
      </c>
    </row>
    <row r="123" spans="1:9" ht="14">
      <c r="A123" s="25">
        <v>84</v>
      </c>
      <c r="B123" s="25">
        <v>243844</v>
      </c>
      <c r="C123" s="25" t="s">
        <v>1149</v>
      </c>
      <c r="D123" s="25">
        <v>170</v>
      </c>
      <c r="E123" s="30">
        <v>0</v>
      </c>
      <c r="F123" s="30">
        <v>120.817610063</v>
      </c>
      <c r="G123" s="30">
        <v>120.817610063</v>
      </c>
      <c r="H123" s="25" t="s">
        <v>1150</v>
      </c>
      <c r="I123" s="25" t="s">
        <v>1151</v>
      </c>
    </row>
    <row r="124" spans="1:9" ht="14">
      <c r="A124" s="25">
        <v>56</v>
      </c>
      <c r="B124" s="25">
        <v>9037610</v>
      </c>
      <c r="C124" s="25" t="s">
        <v>1152</v>
      </c>
      <c r="D124" s="25">
        <v>191</v>
      </c>
      <c r="E124" s="30">
        <v>0</v>
      </c>
      <c r="F124" s="30">
        <v>120.726415094</v>
      </c>
      <c r="G124" s="30">
        <v>120.726415094</v>
      </c>
      <c r="H124" s="25" t="s">
        <v>1153</v>
      </c>
      <c r="I124" s="25" t="s">
        <v>1154</v>
      </c>
    </row>
    <row r="125" spans="1:9" ht="14">
      <c r="A125" s="25">
        <v>45</v>
      </c>
      <c r="B125" s="25">
        <v>2069199</v>
      </c>
      <c r="C125" s="25" t="s">
        <v>1155</v>
      </c>
      <c r="D125" s="25">
        <v>205</v>
      </c>
      <c r="E125" s="30">
        <v>1.3157900875699999</v>
      </c>
      <c r="F125" s="30">
        <v>121.865747025</v>
      </c>
      <c r="G125" s="30">
        <v>120.54995693799999</v>
      </c>
      <c r="H125" s="25" t="s">
        <v>1156</v>
      </c>
      <c r="I125" s="25" t="s">
        <v>1157</v>
      </c>
    </row>
    <row r="126" spans="1:9" ht="14">
      <c r="A126" s="25">
        <v>44</v>
      </c>
      <c r="B126" s="25">
        <v>3812790</v>
      </c>
      <c r="C126" s="25" t="s">
        <v>1158</v>
      </c>
      <c r="D126" s="25">
        <v>186</v>
      </c>
      <c r="E126" s="30">
        <v>0</v>
      </c>
      <c r="F126" s="30">
        <v>120.490566038</v>
      </c>
      <c r="G126" s="30">
        <v>120.490566038</v>
      </c>
      <c r="H126" s="25" t="s">
        <v>1159</v>
      </c>
      <c r="I126" s="25" t="s">
        <v>1160</v>
      </c>
    </row>
    <row r="127" spans="1:9" ht="14">
      <c r="A127" s="25">
        <v>90</v>
      </c>
      <c r="B127" s="25">
        <v>1780901</v>
      </c>
      <c r="C127" s="25" t="s">
        <v>1161</v>
      </c>
      <c r="D127" s="25">
        <v>170</v>
      </c>
      <c r="E127" s="30">
        <v>0.55131237911099995</v>
      </c>
      <c r="F127" s="30">
        <v>120.95585555300001</v>
      </c>
      <c r="G127" s="30">
        <v>120.404543174</v>
      </c>
      <c r="H127" s="25" t="s">
        <v>1162</v>
      </c>
      <c r="I127" s="25" t="s">
        <v>911</v>
      </c>
    </row>
    <row r="128" spans="1:9" ht="14">
      <c r="A128" s="25">
        <v>57</v>
      </c>
      <c r="B128" s="25">
        <v>34100</v>
      </c>
      <c r="C128" s="25" t="s">
        <v>1163</v>
      </c>
      <c r="D128" s="25">
        <v>170</v>
      </c>
      <c r="E128" s="30">
        <v>0</v>
      </c>
      <c r="F128" s="30">
        <v>120.01572327</v>
      </c>
      <c r="G128" s="30">
        <v>120.01572327</v>
      </c>
      <c r="H128" s="25" t="s">
        <v>1164</v>
      </c>
      <c r="I128" s="25" t="s">
        <v>1165</v>
      </c>
    </row>
    <row r="129" spans="1:9" ht="14">
      <c r="A129" s="25">
        <v>79</v>
      </c>
      <c r="B129" s="25">
        <v>359364</v>
      </c>
      <c r="C129" s="25" t="s">
        <v>1166</v>
      </c>
      <c r="D129" s="25">
        <v>157</v>
      </c>
      <c r="E129" s="30">
        <v>0</v>
      </c>
      <c r="F129" s="30">
        <v>119.971698113</v>
      </c>
      <c r="G129" s="30">
        <v>119.971698113</v>
      </c>
      <c r="H129" s="25" t="s">
        <v>898</v>
      </c>
      <c r="I129" s="25" t="s">
        <v>899</v>
      </c>
    </row>
    <row r="130" spans="1:9" ht="14">
      <c r="A130" s="25">
        <v>81</v>
      </c>
      <c r="B130" s="25">
        <v>5873436</v>
      </c>
      <c r="C130" s="25" t="s">
        <v>1167</v>
      </c>
      <c r="D130" s="25">
        <v>193</v>
      </c>
      <c r="E130" s="30">
        <v>0.62521738856200004</v>
      </c>
      <c r="F130" s="30">
        <v>120.024043772</v>
      </c>
      <c r="G130" s="30">
        <v>119.398826384</v>
      </c>
      <c r="H130" s="25" t="s">
        <v>1168</v>
      </c>
      <c r="I130" s="25" t="s">
        <v>1169</v>
      </c>
    </row>
    <row r="131" spans="1:9" ht="14">
      <c r="A131" s="25">
        <v>57</v>
      </c>
      <c r="B131" s="25">
        <v>3019001</v>
      </c>
      <c r="C131" s="25" t="s">
        <v>1170</v>
      </c>
      <c r="D131" s="25">
        <v>189</v>
      </c>
      <c r="E131" s="30">
        <v>0.61236482945500004</v>
      </c>
      <c r="F131" s="30">
        <v>119.91374306599999</v>
      </c>
      <c r="G131" s="30">
        <v>119.30137823600001</v>
      </c>
      <c r="H131" s="25" t="s">
        <v>1171</v>
      </c>
      <c r="I131" s="25" t="s">
        <v>1172</v>
      </c>
    </row>
    <row r="132" spans="1:9" ht="14">
      <c r="A132" s="25">
        <v>44</v>
      </c>
      <c r="B132" s="25">
        <v>7180431</v>
      </c>
      <c r="C132" s="25" t="s">
        <v>1173</v>
      </c>
      <c r="D132" s="25">
        <v>210</v>
      </c>
      <c r="E132" s="30">
        <v>0</v>
      </c>
      <c r="F132" s="30">
        <v>119.198113208</v>
      </c>
      <c r="G132" s="30">
        <v>119.198113208</v>
      </c>
      <c r="H132" s="25" t="s">
        <v>1174</v>
      </c>
      <c r="I132" s="25" t="s">
        <v>1175</v>
      </c>
    </row>
    <row r="133" spans="1:9" ht="14">
      <c r="A133" s="25">
        <v>38420</v>
      </c>
      <c r="B133" s="25">
        <v>10699</v>
      </c>
      <c r="C133" s="25" t="s">
        <v>1176</v>
      </c>
      <c r="D133" s="25">
        <v>186</v>
      </c>
      <c r="E133" s="30">
        <v>9.1794126428199991</v>
      </c>
      <c r="F133" s="30">
        <v>128.33858053500001</v>
      </c>
      <c r="G133" s="30">
        <v>119.159167892</v>
      </c>
      <c r="H133" s="25" t="s">
        <v>1177</v>
      </c>
      <c r="I133" s="25" t="s">
        <v>911</v>
      </c>
    </row>
    <row r="134" spans="1:9" ht="14">
      <c r="A134" s="25">
        <v>57</v>
      </c>
      <c r="B134" s="25">
        <v>148946</v>
      </c>
      <c r="C134" s="25" t="s">
        <v>1178</v>
      </c>
      <c r="D134" s="25">
        <v>192</v>
      </c>
      <c r="E134" s="30">
        <v>4.1518855223099997</v>
      </c>
      <c r="F134" s="30">
        <v>123.280784134</v>
      </c>
      <c r="G134" s="30">
        <v>119.128898612</v>
      </c>
      <c r="H134" s="25" t="s">
        <v>920</v>
      </c>
      <c r="I134" s="25" t="s">
        <v>921</v>
      </c>
    </row>
    <row r="135" spans="1:9" ht="14">
      <c r="A135" s="25">
        <v>57</v>
      </c>
      <c r="B135" s="25">
        <v>7392401</v>
      </c>
      <c r="C135" s="25" t="s">
        <v>1179</v>
      </c>
      <c r="D135" s="25">
        <v>183</v>
      </c>
      <c r="E135" s="30">
        <v>0</v>
      </c>
      <c r="F135" s="30">
        <v>119.122641509</v>
      </c>
      <c r="G135" s="30">
        <v>119.122641509</v>
      </c>
      <c r="H135" s="25" t="s">
        <v>1180</v>
      </c>
      <c r="I135" s="25" t="s">
        <v>1181</v>
      </c>
    </row>
    <row r="136" spans="1:9" ht="14">
      <c r="A136" s="25">
        <v>57</v>
      </c>
      <c r="B136" s="25">
        <v>1003064</v>
      </c>
      <c r="C136" s="25" t="s">
        <v>1182</v>
      </c>
      <c r="D136" s="25">
        <v>186</v>
      </c>
      <c r="E136" s="30">
        <v>2.3536638034999999</v>
      </c>
      <c r="F136" s="30">
        <v>121.45238291699999</v>
      </c>
      <c r="G136" s="30">
        <v>119.098719113</v>
      </c>
      <c r="H136" s="25" t="s">
        <v>1183</v>
      </c>
      <c r="I136" s="25" t="s">
        <v>1184</v>
      </c>
    </row>
    <row r="137" spans="1:9" ht="14">
      <c r="A137" s="25">
        <v>90</v>
      </c>
      <c r="B137" s="25">
        <v>4554940</v>
      </c>
      <c r="C137" s="25" t="s">
        <v>1185</v>
      </c>
      <c r="D137" s="25">
        <v>210</v>
      </c>
      <c r="E137" s="30">
        <v>10.771813767399999</v>
      </c>
      <c r="F137" s="30">
        <v>129.854553702</v>
      </c>
      <c r="G137" s="30">
        <v>119.08273993500001</v>
      </c>
      <c r="H137" s="25" t="s">
        <v>1186</v>
      </c>
      <c r="I137" s="25" t="s">
        <v>1187</v>
      </c>
    </row>
    <row r="138" spans="1:9" ht="14">
      <c r="A138" s="25">
        <v>81</v>
      </c>
      <c r="B138" s="25">
        <v>5465735</v>
      </c>
      <c r="C138" s="25" t="s">
        <v>1188</v>
      </c>
      <c r="D138" s="25">
        <v>170</v>
      </c>
      <c r="E138" s="30">
        <v>0</v>
      </c>
      <c r="F138" s="30">
        <v>118.946540881</v>
      </c>
      <c r="G138" s="30">
        <v>118.946540881</v>
      </c>
      <c r="H138" s="25" t="s">
        <v>1189</v>
      </c>
      <c r="I138" s="25" t="s">
        <v>1190</v>
      </c>
    </row>
    <row r="139" spans="1:9" ht="14">
      <c r="A139" s="25">
        <v>59</v>
      </c>
      <c r="B139" s="25">
        <v>3384430</v>
      </c>
      <c r="C139" s="25" t="s">
        <v>1191</v>
      </c>
      <c r="D139" s="25">
        <v>205</v>
      </c>
      <c r="E139" s="30">
        <v>7.3025182068400003</v>
      </c>
      <c r="F139" s="30">
        <v>126.192337032</v>
      </c>
      <c r="G139" s="30">
        <v>118.88981882500001</v>
      </c>
      <c r="H139" s="25" t="s">
        <v>1192</v>
      </c>
      <c r="I139" s="25" t="s">
        <v>1193</v>
      </c>
    </row>
    <row r="140" spans="1:9" ht="14">
      <c r="A140" s="25">
        <v>90</v>
      </c>
      <c r="B140" s="25">
        <v>2090151</v>
      </c>
      <c r="C140" s="25" t="s">
        <v>1194</v>
      </c>
      <c r="D140" s="25">
        <v>157</v>
      </c>
      <c r="E140" s="30">
        <v>0.50940149281299996</v>
      </c>
      <c r="F140" s="30">
        <v>119.358536575</v>
      </c>
      <c r="G140" s="30">
        <v>118.84913508299999</v>
      </c>
      <c r="H140" s="25" t="s">
        <v>1195</v>
      </c>
      <c r="I140" s="25" t="s">
        <v>1196</v>
      </c>
    </row>
    <row r="141" spans="1:9" ht="14">
      <c r="A141" s="25">
        <v>57</v>
      </c>
      <c r="B141" s="25">
        <v>120194</v>
      </c>
      <c r="C141" s="25" t="s">
        <v>1197</v>
      </c>
      <c r="D141" s="25">
        <v>159</v>
      </c>
      <c r="E141" s="30">
        <v>1.0243851187699999</v>
      </c>
      <c r="F141" s="30">
        <v>119.766082801</v>
      </c>
      <c r="G141" s="30">
        <v>118.741697683</v>
      </c>
      <c r="H141" s="25" t="s">
        <v>1198</v>
      </c>
      <c r="I141" s="25" t="s">
        <v>1199</v>
      </c>
    </row>
    <row r="142" spans="1:9" ht="14">
      <c r="A142" s="25">
        <v>57</v>
      </c>
      <c r="B142" s="25">
        <v>7536104</v>
      </c>
      <c r="C142" s="25" t="s">
        <v>1200</v>
      </c>
      <c r="D142" s="25">
        <v>170</v>
      </c>
      <c r="E142" s="30">
        <v>0.55124655759899999</v>
      </c>
      <c r="F142" s="30">
        <v>119.084857759</v>
      </c>
      <c r="G142" s="30">
        <v>118.533611202</v>
      </c>
      <c r="H142" s="25" t="s">
        <v>980</v>
      </c>
      <c r="I142" s="25" t="s">
        <v>981</v>
      </c>
    </row>
    <row r="143" spans="1:9" ht="14">
      <c r="A143" s="25">
        <v>62</v>
      </c>
      <c r="B143" s="25">
        <v>7408369</v>
      </c>
      <c r="C143" s="25" t="s">
        <v>1201</v>
      </c>
      <c r="D143" s="25">
        <v>193</v>
      </c>
      <c r="E143" s="30">
        <v>0</v>
      </c>
      <c r="F143" s="30">
        <v>118.349056604</v>
      </c>
      <c r="G143" s="30">
        <v>118.349056604</v>
      </c>
      <c r="H143" s="25" t="s">
        <v>1202</v>
      </c>
      <c r="I143" s="25" t="s">
        <v>1203</v>
      </c>
    </row>
    <row r="144" spans="1:9" ht="14">
      <c r="A144" s="25">
        <v>44</v>
      </c>
      <c r="B144" s="25">
        <v>6193451</v>
      </c>
      <c r="C144" s="25" t="s">
        <v>1204</v>
      </c>
      <c r="D144" s="25">
        <v>192</v>
      </c>
      <c r="E144" s="30">
        <v>1.8347008661799999</v>
      </c>
      <c r="F144" s="30">
        <v>120.05174724299999</v>
      </c>
      <c r="G144" s="30">
        <v>118.217046377</v>
      </c>
      <c r="H144" s="25" t="s">
        <v>1205</v>
      </c>
      <c r="I144" s="25" t="s">
        <v>942</v>
      </c>
    </row>
    <row r="145" spans="1:9" ht="14">
      <c r="A145" s="25">
        <v>57</v>
      </c>
      <c r="B145" s="25">
        <v>7524505</v>
      </c>
      <c r="C145" s="25" t="s">
        <v>1206</v>
      </c>
      <c r="D145" s="25">
        <v>210</v>
      </c>
      <c r="E145" s="30">
        <v>0</v>
      </c>
      <c r="F145" s="30">
        <v>118.20754717</v>
      </c>
      <c r="G145" s="30">
        <v>118.20754717</v>
      </c>
      <c r="H145" s="25" t="s">
        <v>1207</v>
      </c>
      <c r="I145" s="25" t="s">
        <v>1208</v>
      </c>
    </row>
    <row r="146" spans="1:9" ht="14">
      <c r="A146" s="25">
        <v>90</v>
      </c>
      <c r="B146" s="25">
        <v>1894901</v>
      </c>
      <c r="C146" s="25" t="s">
        <v>1209</v>
      </c>
      <c r="D146" s="25">
        <v>192</v>
      </c>
      <c r="E146" s="30">
        <v>4.1497207978099997</v>
      </c>
      <c r="F146" s="30">
        <v>122.07561398199999</v>
      </c>
      <c r="G146" s="30">
        <v>117.925893184</v>
      </c>
      <c r="H146" s="25" t="s">
        <v>892</v>
      </c>
      <c r="I146" s="25" t="s">
        <v>893</v>
      </c>
    </row>
    <row r="147" spans="1:9" ht="14">
      <c r="A147" s="25">
        <v>59</v>
      </c>
      <c r="B147" s="25">
        <v>2721384</v>
      </c>
      <c r="C147" s="25" t="s">
        <v>1062</v>
      </c>
      <c r="D147" s="25">
        <v>193</v>
      </c>
      <c r="E147" s="30">
        <v>0.62514796902000003</v>
      </c>
      <c r="F147" s="30">
        <v>118.506823486</v>
      </c>
      <c r="G147" s="30">
        <v>117.88167551700001</v>
      </c>
      <c r="H147" s="25" t="s">
        <v>1210</v>
      </c>
      <c r="I147" s="25" t="s">
        <v>1211</v>
      </c>
    </row>
    <row r="148" spans="1:9" ht="14">
      <c r="A148" s="25">
        <v>57</v>
      </c>
      <c r="B148" s="25">
        <v>3410429</v>
      </c>
      <c r="C148" s="25" t="s">
        <v>1212</v>
      </c>
      <c r="D148" s="25">
        <v>170</v>
      </c>
      <c r="E148" s="30">
        <v>1.0940735780099999</v>
      </c>
      <c r="F148" s="30">
        <v>118.965019435</v>
      </c>
      <c r="G148" s="30">
        <v>117.870945857</v>
      </c>
      <c r="H148" s="25" t="s">
        <v>1213</v>
      </c>
      <c r="I148" s="25" t="s">
        <v>911</v>
      </c>
    </row>
    <row r="149" spans="1:9" ht="14">
      <c r="A149" s="25">
        <v>59</v>
      </c>
      <c r="B149" s="25">
        <v>3300441</v>
      </c>
      <c r="C149" s="25" t="s">
        <v>1214</v>
      </c>
      <c r="D149" s="25">
        <v>194</v>
      </c>
      <c r="E149" s="30">
        <v>7.9880851498999998</v>
      </c>
      <c r="F149" s="30">
        <v>125.73159901</v>
      </c>
      <c r="G149" s="30">
        <v>117.74351385999999</v>
      </c>
      <c r="H149" s="25" t="s">
        <v>1215</v>
      </c>
      <c r="I149" s="25" t="s">
        <v>1216</v>
      </c>
    </row>
    <row r="150" spans="1:9" ht="14">
      <c r="A150" s="25">
        <v>41236</v>
      </c>
      <c r="B150" s="25">
        <v>78666</v>
      </c>
      <c r="C150" s="25" t="s">
        <v>1217</v>
      </c>
      <c r="D150" s="25">
        <v>177</v>
      </c>
      <c r="E150" s="30">
        <v>0</v>
      </c>
      <c r="F150" s="30">
        <v>117.721698113</v>
      </c>
      <c r="G150" s="30">
        <v>117.721698113</v>
      </c>
      <c r="H150" s="25" t="s">
        <v>958</v>
      </c>
      <c r="I150" s="25" t="s">
        <v>911</v>
      </c>
    </row>
    <row r="151" spans="1:9" ht="14">
      <c r="A151" s="25">
        <v>57</v>
      </c>
      <c r="B151" s="25">
        <v>1154821</v>
      </c>
      <c r="C151" s="25" t="s">
        <v>1218</v>
      </c>
      <c r="D151" s="25">
        <v>189</v>
      </c>
      <c r="E151" s="30">
        <v>9.3004851064699992</v>
      </c>
      <c r="F151" s="30">
        <v>126.87265532000001</v>
      </c>
      <c r="G151" s="30">
        <v>117.572170214</v>
      </c>
      <c r="H151" s="25" t="s">
        <v>1219</v>
      </c>
      <c r="I151" s="25" t="s">
        <v>1220</v>
      </c>
    </row>
    <row r="152" spans="1:9" ht="14">
      <c r="A152" s="25">
        <v>90</v>
      </c>
      <c r="B152" s="25">
        <v>2154457</v>
      </c>
      <c r="C152" s="25" t="s">
        <v>1221</v>
      </c>
      <c r="D152" s="25">
        <v>186</v>
      </c>
      <c r="E152" s="30">
        <v>12.001644302200001</v>
      </c>
      <c r="F152" s="30">
        <v>129.54687098299999</v>
      </c>
      <c r="G152" s="30">
        <v>117.545226681</v>
      </c>
      <c r="H152" s="25" t="s">
        <v>1222</v>
      </c>
      <c r="I152" s="25" t="s">
        <v>1223</v>
      </c>
    </row>
    <row r="153" spans="1:9" ht="14">
      <c r="A153" s="25">
        <v>84</v>
      </c>
      <c r="B153" s="25">
        <v>1524885</v>
      </c>
      <c r="C153" s="25" t="s">
        <v>1224</v>
      </c>
      <c r="D153" s="25">
        <v>193</v>
      </c>
      <c r="E153" s="30">
        <v>0</v>
      </c>
      <c r="F153" s="30">
        <v>117.438679245</v>
      </c>
      <c r="G153" s="30">
        <v>117.438679245</v>
      </c>
      <c r="H153" s="25" t="s">
        <v>1225</v>
      </c>
      <c r="I153" s="25" t="s">
        <v>1226</v>
      </c>
    </row>
    <row r="154" spans="1:9" ht="14">
      <c r="A154" s="25">
        <v>56</v>
      </c>
      <c r="B154" s="25">
        <v>7303610</v>
      </c>
      <c r="C154" s="25" t="s">
        <v>1227</v>
      </c>
      <c r="D154" s="25">
        <v>189</v>
      </c>
      <c r="E154" s="30">
        <v>0.61227290858500005</v>
      </c>
      <c r="F154" s="30">
        <v>117.83365410499999</v>
      </c>
      <c r="G154" s="30">
        <v>117.221381196</v>
      </c>
      <c r="H154" s="25" t="s">
        <v>1228</v>
      </c>
      <c r="I154" s="25" t="s">
        <v>1229</v>
      </c>
    </row>
    <row r="155" spans="1:9" ht="14">
      <c r="A155" s="25">
        <v>56</v>
      </c>
      <c r="B155" s="25">
        <v>1550690</v>
      </c>
      <c r="C155" s="25" t="s">
        <v>1230</v>
      </c>
      <c r="D155" s="25">
        <v>210</v>
      </c>
      <c r="E155" s="30">
        <v>13.8462800632</v>
      </c>
      <c r="F155" s="30">
        <v>131.01715946600001</v>
      </c>
      <c r="G155" s="30">
        <v>117.170879403</v>
      </c>
      <c r="H155" s="25" t="s">
        <v>1231</v>
      </c>
      <c r="I155" s="25" t="s">
        <v>1232</v>
      </c>
    </row>
    <row r="156" spans="1:9" ht="14">
      <c r="A156" s="25">
        <v>44</v>
      </c>
      <c r="B156" s="25">
        <v>6807075</v>
      </c>
      <c r="C156" s="25" t="s">
        <v>1233</v>
      </c>
      <c r="D156" s="25">
        <v>183</v>
      </c>
      <c r="E156" s="30">
        <v>1.17626217598</v>
      </c>
      <c r="F156" s="30">
        <v>118.280929564</v>
      </c>
      <c r="G156" s="30">
        <v>117.104667388</v>
      </c>
      <c r="H156" s="25" t="s">
        <v>1234</v>
      </c>
      <c r="I156" s="25" t="s">
        <v>1235</v>
      </c>
    </row>
    <row r="157" spans="1:9" ht="14">
      <c r="A157" s="25">
        <v>81</v>
      </c>
      <c r="B157" s="25">
        <v>5883810</v>
      </c>
      <c r="C157" s="25" t="s">
        <v>1236</v>
      </c>
      <c r="D157" s="25">
        <v>189</v>
      </c>
      <c r="E157" s="30">
        <v>0</v>
      </c>
      <c r="F157" s="30">
        <v>117.08490566</v>
      </c>
      <c r="G157" s="30">
        <v>117.08490566</v>
      </c>
      <c r="H157" s="25" t="s">
        <v>1043</v>
      </c>
      <c r="I157" s="25" t="s">
        <v>911</v>
      </c>
    </row>
    <row r="158" spans="1:9" ht="14">
      <c r="A158" s="25">
        <v>62</v>
      </c>
      <c r="B158" s="25">
        <v>1930350</v>
      </c>
      <c r="C158" s="25" t="s">
        <v>1237</v>
      </c>
      <c r="D158" s="25">
        <v>205</v>
      </c>
      <c r="E158" s="30">
        <v>0</v>
      </c>
      <c r="F158" s="30">
        <v>117.004716981</v>
      </c>
      <c r="G158" s="30">
        <v>117.004716981</v>
      </c>
      <c r="H158" s="25" t="s">
        <v>1238</v>
      </c>
      <c r="I158" s="25" t="s">
        <v>1239</v>
      </c>
    </row>
    <row r="159" spans="1:9" ht="14">
      <c r="A159" s="25">
        <v>57</v>
      </c>
      <c r="B159" s="25">
        <v>4461541</v>
      </c>
      <c r="C159" s="25" t="s">
        <v>1240</v>
      </c>
      <c r="D159" s="25">
        <v>188</v>
      </c>
      <c r="E159" s="30">
        <v>0.60904662580799995</v>
      </c>
      <c r="F159" s="30">
        <v>117.505778721</v>
      </c>
      <c r="G159" s="30">
        <v>116.896732095</v>
      </c>
      <c r="H159" s="25" t="s">
        <v>1241</v>
      </c>
      <c r="I159" s="25" t="s">
        <v>1242</v>
      </c>
    </row>
    <row r="160" spans="1:9" ht="14">
      <c r="A160" s="25">
        <v>44</v>
      </c>
      <c r="B160" s="25">
        <v>1667846</v>
      </c>
      <c r="C160" s="25" t="s">
        <v>1243</v>
      </c>
      <c r="D160" s="25">
        <v>170</v>
      </c>
      <c r="E160" s="30">
        <v>4.6883728924900003</v>
      </c>
      <c r="F160" s="30">
        <v>121.55859905200001</v>
      </c>
      <c r="G160" s="30">
        <v>116.87022616</v>
      </c>
      <c r="H160" s="25" t="s">
        <v>1244</v>
      </c>
      <c r="I160" s="25" t="s">
        <v>1245</v>
      </c>
    </row>
    <row r="161" spans="1:9" ht="14">
      <c r="A161" s="25">
        <v>57</v>
      </c>
      <c r="B161" s="25">
        <v>153343</v>
      </c>
      <c r="C161" s="25" t="s">
        <v>1246</v>
      </c>
      <c r="D161" s="25">
        <v>159</v>
      </c>
      <c r="E161" s="30">
        <v>0</v>
      </c>
      <c r="F161" s="30">
        <v>116.75</v>
      </c>
      <c r="G161" s="30">
        <v>116.75</v>
      </c>
      <c r="H161" s="25" t="s">
        <v>1247</v>
      </c>
      <c r="I161" s="25" t="s">
        <v>1248</v>
      </c>
    </row>
    <row r="162" spans="1:9" ht="14">
      <c r="A162" s="25">
        <v>57</v>
      </c>
      <c r="B162" s="25">
        <v>486212</v>
      </c>
      <c r="C162" s="25" t="s">
        <v>1249</v>
      </c>
      <c r="D162" s="25">
        <v>186</v>
      </c>
      <c r="E162" s="30">
        <v>2.9175932761999999</v>
      </c>
      <c r="F162" s="30">
        <v>119.59930475199999</v>
      </c>
      <c r="G162" s="30">
        <v>116.681711476</v>
      </c>
      <c r="H162" s="25" t="s">
        <v>1114</v>
      </c>
      <c r="I162" s="25" t="s">
        <v>1115</v>
      </c>
    </row>
    <row r="163" spans="1:9" ht="14">
      <c r="A163" s="25">
        <v>90</v>
      </c>
      <c r="B163" s="25">
        <v>1897122</v>
      </c>
      <c r="C163" s="25" t="s">
        <v>1250</v>
      </c>
      <c r="D163" s="25">
        <v>159</v>
      </c>
      <c r="E163" s="30">
        <v>3.4658327567499998</v>
      </c>
      <c r="F163" s="30">
        <v>120.06167814</v>
      </c>
      <c r="G163" s="30">
        <v>116.595845383</v>
      </c>
      <c r="H163" s="25" t="s">
        <v>1251</v>
      </c>
      <c r="I163" s="25" t="s">
        <v>1252</v>
      </c>
    </row>
    <row r="164" spans="1:9" ht="14">
      <c r="A164" s="25">
        <v>57</v>
      </c>
      <c r="B164" s="25">
        <v>492158</v>
      </c>
      <c r="C164" s="25" t="s">
        <v>1253</v>
      </c>
      <c r="D164" s="25">
        <v>183</v>
      </c>
      <c r="E164" s="30">
        <v>0</v>
      </c>
      <c r="F164" s="30">
        <v>116.533018868</v>
      </c>
      <c r="G164" s="30">
        <v>116.533018868</v>
      </c>
      <c r="H164" s="25" t="s">
        <v>1114</v>
      </c>
      <c r="I164" s="25" t="s">
        <v>1115</v>
      </c>
    </row>
    <row r="165" spans="1:9" ht="14">
      <c r="A165" s="25">
        <v>81</v>
      </c>
      <c r="B165" s="25">
        <v>1139741</v>
      </c>
      <c r="C165" s="25" t="s">
        <v>1254</v>
      </c>
      <c r="D165" s="25">
        <v>192</v>
      </c>
      <c r="E165" s="30">
        <v>0</v>
      </c>
      <c r="F165" s="30">
        <v>116.528301887</v>
      </c>
      <c r="G165" s="30">
        <v>116.528301887</v>
      </c>
      <c r="H165" s="25" t="s">
        <v>1255</v>
      </c>
      <c r="I165" s="25" t="s">
        <v>911</v>
      </c>
    </row>
    <row r="166" spans="1:9" ht="14">
      <c r="A166" s="25">
        <v>44</v>
      </c>
      <c r="B166" s="25">
        <v>1714029</v>
      </c>
      <c r="C166" s="25" t="s">
        <v>1256</v>
      </c>
      <c r="D166" s="25">
        <v>205</v>
      </c>
      <c r="E166" s="30">
        <v>0.66356735011199997</v>
      </c>
      <c r="F166" s="30">
        <v>116.850454313</v>
      </c>
      <c r="G166" s="30">
        <v>116.18688696300001</v>
      </c>
      <c r="H166" s="25" t="s">
        <v>1257</v>
      </c>
      <c r="I166" s="25" t="s">
        <v>1258</v>
      </c>
    </row>
    <row r="167" spans="1:9" ht="14">
      <c r="A167" s="25">
        <v>40563</v>
      </c>
      <c r="B167" s="25">
        <v>1615</v>
      </c>
      <c r="C167" s="25" t="s">
        <v>1259</v>
      </c>
      <c r="D167" s="25">
        <v>186</v>
      </c>
      <c r="E167" s="30">
        <v>7.1735655986299998</v>
      </c>
      <c r="F167" s="30">
        <v>123.189590948</v>
      </c>
      <c r="G167" s="30">
        <v>116.016025349</v>
      </c>
      <c r="H167" s="25" t="s">
        <v>1260</v>
      </c>
      <c r="I167" s="25" t="s">
        <v>911</v>
      </c>
    </row>
    <row r="168" spans="1:9" ht="14">
      <c r="A168" s="25">
        <v>44</v>
      </c>
      <c r="B168" s="25">
        <v>5951425</v>
      </c>
      <c r="C168" s="25" t="s">
        <v>1261</v>
      </c>
      <c r="D168" s="25">
        <v>193</v>
      </c>
      <c r="E168" s="30">
        <v>7.4198701914900003</v>
      </c>
      <c r="F168" s="30">
        <v>123.300150591</v>
      </c>
      <c r="G168" s="30">
        <v>115.8802804</v>
      </c>
      <c r="H168" s="25" t="s">
        <v>1262</v>
      </c>
      <c r="I168" s="25" t="s">
        <v>1263</v>
      </c>
    </row>
    <row r="169" spans="1:9" ht="14">
      <c r="A169" s="25">
        <v>87</v>
      </c>
      <c r="B169" s="25">
        <v>55472</v>
      </c>
      <c r="C169" s="25" t="s">
        <v>1264</v>
      </c>
      <c r="D169" s="25">
        <v>188</v>
      </c>
      <c r="E169" s="30">
        <v>1.2076511588100001</v>
      </c>
      <c r="F169" s="30">
        <v>117.079501259</v>
      </c>
      <c r="G169" s="30">
        <v>115.87185010100001</v>
      </c>
      <c r="H169" s="25" t="s">
        <v>1086</v>
      </c>
      <c r="I169" s="25" t="s">
        <v>1087</v>
      </c>
    </row>
    <row r="170" spans="1:9" ht="14">
      <c r="A170" s="25">
        <v>57</v>
      </c>
      <c r="B170" s="25">
        <v>495131</v>
      </c>
      <c r="C170" s="25" t="s">
        <v>1265</v>
      </c>
      <c r="D170" s="25">
        <v>210</v>
      </c>
      <c r="E170" s="30">
        <v>0.67956985420899996</v>
      </c>
      <c r="F170" s="30">
        <v>116.398776161</v>
      </c>
      <c r="G170" s="30">
        <v>115.719206306</v>
      </c>
      <c r="H170" s="25" t="s">
        <v>1114</v>
      </c>
      <c r="I170" s="25" t="s">
        <v>1115</v>
      </c>
    </row>
    <row r="171" spans="1:9" ht="14">
      <c r="A171" s="25">
        <v>79</v>
      </c>
      <c r="B171" s="25">
        <v>353072</v>
      </c>
      <c r="C171" s="25" t="s">
        <v>1266</v>
      </c>
      <c r="D171" s="25">
        <v>169</v>
      </c>
      <c r="E171" s="30">
        <v>6.0975384941200002</v>
      </c>
      <c r="F171" s="30">
        <v>121.74943606399999</v>
      </c>
      <c r="G171" s="30">
        <v>115.65189757</v>
      </c>
      <c r="H171" s="25" t="s">
        <v>1267</v>
      </c>
      <c r="I171" s="25" t="s">
        <v>1268</v>
      </c>
    </row>
    <row r="172" spans="1:9" ht="14">
      <c r="A172" s="25">
        <v>57</v>
      </c>
      <c r="B172" s="25">
        <v>47056</v>
      </c>
      <c r="C172" s="25" t="s">
        <v>1269</v>
      </c>
      <c r="D172" s="25">
        <v>189</v>
      </c>
      <c r="E172" s="30">
        <v>1.21391746851</v>
      </c>
      <c r="F172" s="30">
        <v>116.81092621499999</v>
      </c>
      <c r="G172" s="30">
        <v>115.597008746</v>
      </c>
      <c r="H172" s="25" t="s">
        <v>1270</v>
      </c>
      <c r="I172" s="25" t="s">
        <v>1271</v>
      </c>
    </row>
    <row r="173" spans="1:9" ht="14">
      <c r="A173" s="25">
        <v>57</v>
      </c>
      <c r="B173" s="25">
        <v>242794</v>
      </c>
      <c r="C173" s="25" t="s">
        <v>1272</v>
      </c>
      <c r="D173" s="25">
        <v>210</v>
      </c>
      <c r="E173" s="30">
        <v>0</v>
      </c>
      <c r="F173" s="30">
        <v>115.566037736</v>
      </c>
      <c r="G173" s="30">
        <v>115.566037736</v>
      </c>
      <c r="H173" s="25" t="s">
        <v>1273</v>
      </c>
      <c r="I173" s="25" t="s">
        <v>1274</v>
      </c>
    </row>
    <row r="174" spans="1:9" ht="14">
      <c r="A174" s="25">
        <v>57</v>
      </c>
      <c r="B174" s="25">
        <v>2549743</v>
      </c>
      <c r="C174" s="25" t="s">
        <v>1275</v>
      </c>
      <c r="D174" s="25">
        <v>192</v>
      </c>
      <c r="E174" s="30">
        <v>0</v>
      </c>
      <c r="F174" s="30">
        <v>115.320754717</v>
      </c>
      <c r="G174" s="30">
        <v>115.320754717</v>
      </c>
      <c r="H174" s="25" t="s">
        <v>1276</v>
      </c>
      <c r="I174" s="25" t="s">
        <v>1277</v>
      </c>
    </row>
    <row r="175" spans="1:9" ht="14">
      <c r="A175" s="25">
        <v>90</v>
      </c>
      <c r="B175" s="25">
        <v>2110873</v>
      </c>
      <c r="C175" s="25" t="s">
        <v>1278</v>
      </c>
      <c r="D175" s="25">
        <v>192</v>
      </c>
      <c r="E175" s="30">
        <v>1.2328035990399999</v>
      </c>
      <c r="F175" s="30">
        <v>116.552276112</v>
      </c>
      <c r="G175" s="30">
        <v>115.319472512</v>
      </c>
      <c r="H175" s="25" t="s">
        <v>1279</v>
      </c>
      <c r="I175" s="25" t="s">
        <v>911</v>
      </c>
    </row>
    <row r="176" spans="1:9" ht="14">
      <c r="A176" s="25">
        <v>45</v>
      </c>
      <c r="B176" s="25">
        <v>1483238</v>
      </c>
      <c r="C176" s="25" t="s">
        <v>1280</v>
      </c>
      <c r="D176" s="25">
        <v>205</v>
      </c>
      <c r="E176" s="30">
        <v>0.66351505279099998</v>
      </c>
      <c r="F176" s="30">
        <v>115.883529927</v>
      </c>
      <c r="G176" s="30">
        <v>115.220014875</v>
      </c>
      <c r="H176" s="25" t="s">
        <v>1281</v>
      </c>
      <c r="I176" s="25" t="s">
        <v>1282</v>
      </c>
    </row>
    <row r="177" spans="1:9" ht="14">
      <c r="A177" s="25">
        <v>57</v>
      </c>
      <c r="B177" s="25">
        <v>7868552</v>
      </c>
      <c r="C177" s="25" t="s">
        <v>1283</v>
      </c>
      <c r="D177" s="25">
        <v>200</v>
      </c>
      <c r="E177" s="30">
        <v>15.1294002154</v>
      </c>
      <c r="F177" s="30">
        <v>130.24639653099999</v>
      </c>
      <c r="G177" s="30">
        <v>115.11699631499999</v>
      </c>
      <c r="H177" s="25" t="s">
        <v>1284</v>
      </c>
      <c r="I177" s="25" t="s">
        <v>1190</v>
      </c>
    </row>
    <row r="178" spans="1:9" ht="14">
      <c r="A178" s="25">
        <v>62</v>
      </c>
      <c r="B178" s="25">
        <v>1270552</v>
      </c>
      <c r="C178" s="25" t="s">
        <v>1008</v>
      </c>
      <c r="D178" s="25">
        <v>186</v>
      </c>
      <c r="E178" s="30">
        <v>0</v>
      </c>
      <c r="F178" s="30">
        <v>114.933962264</v>
      </c>
      <c r="G178" s="30">
        <v>114.933962264</v>
      </c>
      <c r="H178" s="25" t="s">
        <v>1285</v>
      </c>
      <c r="I178" s="25" t="s">
        <v>1286</v>
      </c>
    </row>
    <row r="179" spans="1:9" ht="14">
      <c r="A179" s="25">
        <v>90</v>
      </c>
      <c r="B179" s="25">
        <v>4036615</v>
      </c>
      <c r="C179" s="25" t="s">
        <v>1287</v>
      </c>
      <c r="D179" s="25">
        <v>192</v>
      </c>
      <c r="E179" s="30">
        <v>6.3280626592999996</v>
      </c>
      <c r="F179" s="30">
        <v>121.231787036</v>
      </c>
      <c r="G179" s="30">
        <v>114.903724376</v>
      </c>
      <c r="H179" s="25" t="s">
        <v>1288</v>
      </c>
      <c r="I179" s="25" t="s">
        <v>1289</v>
      </c>
    </row>
    <row r="180" spans="1:9" ht="14">
      <c r="A180" s="25">
        <v>57</v>
      </c>
      <c r="B180" s="25">
        <v>176734</v>
      </c>
      <c r="C180" s="25" t="s">
        <v>1290</v>
      </c>
      <c r="D180" s="25">
        <v>186</v>
      </c>
      <c r="E180" s="30">
        <v>0.60252786359099997</v>
      </c>
      <c r="F180" s="30">
        <v>115.37840165199999</v>
      </c>
      <c r="G180" s="30">
        <v>114.775873789</v>
      </c>
      <c r="H180" s="25" t="s">
        <v>1291</v>
      </c>
      <c r="I180" s="25" t="s">
        <v>1292</v>
      </c>
    </row>
    <row r="181" spans="1:9" ht="14">
      <c r="A181" s="25">
        <v>44</v>
      </c>
      <c r="B181" s="25">
        <v>8949599</v>
      </c>
      <c r="C181" s="25" t="s">
        <v>1293</v>
      </c>
      <c r="D181" s="25">
        <v>210</v>
      </c>
      <c r="E181" s="30">
        <v>2.6434389654700001</v>
      </c>
      <c r="F181" s="30">
        <v>117.327542196</v>
      </c>
      <c r="G181" s="30">
        <v>114.68410323099999</v>
      </c>
      <c r="H181" s="25" t="s">
        <v>1294</v>
      </c>
      <c r="I181" s="25" t="s">
        <v>911</v>
      </c>
    </row>
    <row r="182" spans="1:9" ht="14">
      <c r="A182" s="25">
        <v>87</v>
      </c>
      <c r="B182" s="25">
        <v>92648</v>
      </c>
      <c r="C182" s="25" t="s">
        <v>1295</v>
      </c>
      <c r="D182" s="25">
        <v>210</v>
      </c>
      <c r="E182" s="30">
        <v>1.34604540601</v>
      </c>
      <c r="F182" s="30">
        <v>115.924985957</v>
      </c>
      <c r="G182" s="30">
        <v>114.578940551</v>
      </c>
      <c r="H182" s="25" t="s">
        <v>1296</v>
      </c>
      <c r="I182" s="25" t="s">
        <v>977</v>
      </c>
    </row>
    <row r="183" spans="1:9" ht="14">
      <c r="A183" s="25">
        <v>45</v>
      </c>
      <c r="B183" s="25">
        <v>2065177</v>
      </c>
      <c r="C183" s="25" t="s">
        <v>1297</v>
      </c>
      <c r="D183" s="25">
        <v>210</v>
      </c>
      <c r="E183" s="30">
        <v>2.0003617151299999</v>
      </c>
      <c r="F183" s="30">
        <v>116.45502022700001</v>
      </c>
      <c r="G183" s="30">
        <v>114.45465851199999</v>
      </c>
      <c r="H183" s="25" t="s">
        <v>1156</v>
      </c>
      <c r="I183" s="25" t="s">
        <v>1157</v>
      </c>
    </row>
    <row r="184" spans="1:9" ht="14">
      <c r="A184" s="25">
        <v>57</v>
      </c>
      <c r="B184" s="25">
        <v>2577307</v>
      </c>
      <c r="C184" s="25" t="s">
        <v>1298</v>
      </c>
      <c r="D184" s="25">
        <v>192</v>
      </c>
      <c r="E184" s="30">
        <v>0</v>
      </c>
      <c r="F184" s="30">
        <v>114.41509434</v>
      </c>
      <c r="G184" s="30">
        <v>114.41509434</v>
      </c>
      <c r="H184" s="25" t="s">
        <v>1299</v>
      </c>
      <c r="I184" s="25" t="s">
        <v>1300</v>
      </c>
    </row>
    <row r="185" spans="1:9" ht="14">
      <c r="A185" s="25">
        <v>57</v>
      </c>
      <c r="B185" s="25">
        <v>119278</v>
      </c>
      <c r="C185" s="25" t="s">
        <v>1301</v>
      </c>
      <c r="D185" s="25">
        <v>193</v>
      </c>
      <c r="E185" s="30">
        <v>0</v>
      </c>
      <c r="F185" s="30">
        <v>114.40408805</v>
      </c>
      <c r="G185" s="30">
        <v>114.40408805</v>
      </c>
      <c r="H185" s="25" t="s">
        <v>1198</v>
      </c>
      <c r="I185" s="25" t="s">
        <v>1199</v>
      </c>
    </row>
    <row r="186" spans="1:9" ht="14">
      <c r="A186" s="25">
        <v>79</v>
      </c>
      <c r="B186" s="25">
        <v>1705792</v>
      </c>
      <c r="C186" s="25" t="s">
        <v>1302</v>
      </c>
      <c r="D186" s="25">
        <v>186</v>
      </c>
      <c r="E186" s="30">
        <v>2.3505264747200001</v>
      </c>
      <c r="F186" s="30">
        <v>116.484109167</v>
      </c>
      <c r="G186" s="30">
        <v>114.133582692</v>
      </c>
      <c r="H186" s="25" t="s">
        <v>1303</v>
      </c>
      <c r="I186" s="25" t="s">
        <v>1304</v>
      </c>
    </row>
    <row r="187" spans="1:9" ht="14">
      <c r="A187" s="25">
        <v>57</v>
      </c>
      <c r="B187" s="25">
        <v>1155043</v>
      </c>
      <c r="C187" s="25" t="s">
        <v>1305</v>
      </c>
      <c r="D187" s="25">
        <v>189</v>
      </c>
      <c r="E187" s="30">
        <v>7.7786648883599998</v>
      </c>
      <c r="F187" s="30">
        <v>121.900694504</v>
      </c>
      <c r="G187" s="30">
        <v>114.122029615</v>
      </c>
      <c r="H187" s="25" t="s">
        <v>1219</v>
      </c>
      <c r="I187" s="25" t="s">
        <v>1220</v>
      </c>
    </row>
    <row r="188" spans="1:9" ht="14">
      <c r="A188" s="25">
        <v>114</v>
      </c>
      <c r="B188" s="25">
        <v>282898</v>
      </c>
      <c r="C188" s="25" t="s">
        <v>1306</v>
      </c>
      <c r="D188" s="25">
        <v>186</v>
      </c>
      <c r="E188" s="30">
        <v>4.0195118377099996</v>
      </c>
      <c r="F188" s="30">
        <v>117.96888044400001</v>
      </c>
      <c r="G188" s="30">
        <v>113.949368607</v>
      </c>
      <c r="H188" s="25" t="s">
        <v>1307</v>
      </c>
      <c r="I188" s="25" t="s">
        <v>1308</v>
      </c>
    </row>
    <row r="189" spans="1:9" ht="14">
      <c r="A189" s="25">
        <v>41090</v>
      </c>
      <c r="B189" s="25">
        <v>23561</v>
      </c>
      <c r="C189" s="25" t="s">
        <v>1309</v>
      </c>
      <c r="D189" s="25">
        <v>210</v>
      </c>
      <c r="E189" s="30">
        <v>19.478401210299999</v>
      </c>
      <c r="F189" s="30">
        <v>133.286166772</v>
      </c>
      <c r="G189" s="30">
        <v>113.807765562</v>
      </c>
      <c r="H189" s="25" t="s">
        <v>1310</v>
      </c>
      <c r="I189" s="25" t="s">
        <v>1311</v>
      </c>
    </row>
    <row r="190" spans="1:9" ht="14">
      <c r="A190" s="25">
        <v>57</v>
      </c>
      <c r="B190" s="25">
        <v>2369307</v>
      </c>
      <c r="C190" s="25" t="s">
        <v>1312</v>
      </c>
      <c r="D190" s="25">
        <v>205</v>
      </c>
      <c r="E190" s="30">
        <v>1.9536452344099999</v>
      </c>
      <c r="F190" s="30">
        <v>115.615250523</v>
      </c>
      <c r="G190" s="30">
        <v>113.66160528899999</v>
      </c>
      <c r="H190" s="25" t="s">
        <v>1313</v>
      </c>
      <c r="I190" s="25" t="s">
        <v>1314</v>
      </c>
    </row>
    <row r="191" spans="1:9" ht="14">
      <c r="A191" s="25">
        <v>57</v>
      </c>
      <c r="B191" s="25">
        <v>3062577</v>
      </c>
      <c r="C191" s="25" t="s">
        <v>1315</v>
      </c>
      <c r="D191" s="25">
        <v>186</v>
      </c>
      <c r="E191" s="30">
        <v>0.602474208485</v>
      </c>
      <c r="F191" s="30">
        <v>114.208648541</v>
      </c>
      <c r="G191" s="30">
        <v>113.60617433199999</v>
      </c>
      <c r="H191" s="25" t="s">
        <v>1316</v>
      </c>
      <c r="I191" s="25" t="s">
        <v>1317</v>
      </c>
    </row>
    <row r="192" spans="1:9" ht="14">
      <c r="A192" s="25">
        <v>90</v>
      </c>
      <c r="B192" s="25">
        <v>4485728</v>
      </c>
      <c r="C192" s="25" t="s">
        <v>1318</v>
      </c>
      <c r="D192" s="25">
        <v>210</v>
      </c>
      <c r="E192" s="30">
        <v>0</v>
      </c>
      <c r="F192" s="30">
        <v>113.58490566</v>
      </c>
      <c r="G192" s="30">
        <v>113.58490566</v>
      </c>
      <c r="H192" s="25" t="s">
        <v>1319</v>
      </c>
      <c r="I192" s="25" t="s">
        <v>1320</v>
      </c>
    </row>
    <row r="193" spans="1:9" ht="14">
      <c r="A193" s="25">
        <v>84</v>
      </c>
      <c r="B193" s="25">
        <v>856091</v>
      </c>
      <c r="C193" s="25" t="s">
        <v>1321</v>
      </c>
      <c r="D193" s="25">
        <v>189</v>
      </c>
      <c r="E193" s="30">
        <v>0</v>
      </c>
      <c r="F193" s="30">
        <v>113.518867925</v>
      </c>
      <c r="G193" s="30">
        <v>113.518867925</v>
      </c>
      <c r="H193" s="25" t="s">
        <v>1322</v>
      </c>
      <c r="I193" s="25" t="s">
        <v>911</v>
      </c>
    </row>
    <row r="194" spans="1:9" ht="14">
      <c r="A194" s="25">
        <v>90</v>
      </c>
      <c r="B194" s="25">
        <v>4678299</v>
      </c>
      <c r="C194" s="25" t="s">
        <v>1323</v>
      </c>
      <c r="D194" s="25">
        <v>188</v>
      </c>
      <c r="E194" s="30">
        <v>0</v>
      </c>
      <c r="F194" s="30">
        <v>113.509433962</v>
      </c>
      <c r="G194" s="30">
        <v>113.509433962</v>
      </c>
      <c r="H194" s="25" t="s">
        <v>1324</v>
      </c>
      <c r="I194" s="25" t="s">
        <v>1325</v>
      </c>
    </row>
    <row r="195" spans="1:9" ht="14">
      <c r="A195" s="25">
        <v>41055</v>
      </c>
      <c r="B195" s="25">
        <v>9012</v>
      </c>
      <c r="C195" s="25" t="s">
        <v>1326</v>
      </c>
      <c r="D195" s="25">
        <v>188</v>
      </c>
      <c r="E195" s="30">
        <v>0</v>
      </c>
      <c r="F195" s="30">
        <v>113.509433962</v>
      </c>
      <c r="G195" s="30">
        <v>113.509433962</v>
      </c>
      <c r="H195" s="25" t="s">
        <v>1327</v>
      </c>
      <c r="I195" s="25" t="s">
        <v>911</v>
      </c>
    </row>
    <row r="196" spans="1:9" ht="14">
      <c r="A196" s="25">
        <v>57</v>
      </c>
      <c r="B196" s="25">
        <v>1002670</v>
      </c>
      <c r="C196" s="25" t="s">
        <v>1328</v>
      </c>
      <c r="D196" s="25">
        <v>186</v>
      </c>
      <c r="E196" s="30">
        <v>0</v>
      </c>
      <c r="F196" s="30">
        <v>113.471698113</v>
      </c>
      <c r="G196" s="30">
        <v>113.471698113</v>
      </c>
      <c r="H196" s="25" t="s">
        <v>1183</v>
      </c>
      <c r="I196" s="25" t="s">
        <v>1184</v>
      </c>
    </row>
    <row r="197" spans="1:9" ht="14">
      <c r="A197" s="25">
        <v>59</v>
      </c>
      <c r="B197" s="25">
        <v>3290392</v>
      </c>
      <c r="C197" s="25" t="s">
        <v>1329</v>
      </c>
      <c r="D197" s="25">
        <v>186</v>
      </c>
      <c r="E197" s="30">
        <v>8.6481566900299995</v>
      </c>
      <c r="F197" s="30">
        <v>121.966544734</v>
      </c>
      <c r="G197" s="30">
        <v>113.318388044</v>
      </c>
      <c r="H197" s="25" t="s">
        <v>1330</v>
      </c>
      <c r="I197" s="25" t="s">
        <v>942</v>
      </c>
    </row>
    <row r="198" spans="1:9" ht="14">
      <c r="A198" s="25">
        <v>40312</v>
      </c>
      <c r="B198" s="25">
        <v>9868</v>
      </c>
      <c r="C198" s="25" t="s">
        <v>1331</v>
      </c>
      <c r="D198" s="25">
        <v>189</v>
      </c>
      <c r="E198" s="30">
        <v>0</v>
      </c>
      <c r="F198" s="30">
        <v>113.221698113</v>
      </c>
      <c r="G198" s="30">
        <v>113.221698113</v>
      </c>
      <c r="H198" s="25" t="s">
        <v>1332</v>
      </c>
      <c r="I198" s="25" t="s">
        <v>911</v>
      </c>
    </row>
    <row r="199" spans="1:9" ht="14">
      <c r="A199" s="25">
        <v>57</v>
      </c>
      <c r="B199" s="25">
        <v>7404751</v>
      </c>
      <c r="C199" s="25" t="s">
        <v>1333</v>
      </c>
      <c r="D199" s="25">
        <v>191</v>
      </c>
      <c r="E199" s="30">
        <v>1.22610271947</v>
      </c>
      <c r="F199" s="30">
        <v>114.443965155</v>
      </c>
      <c r="G199" s="30">
        <v>113.217862435</v>
      </c>
      <c r="H199" s="25" t="s">
        <v>1334</v>
      </c>
      <c r="I199" s="25" t="s">
        <v>1335</v>
      </c>
    </row>
    <row r="200" spans="1:9" ht="14">
      <c r="A200" s="25">
        <v>44</v>
      </c>
      <c r="B200" s="25">
        <v>1038284</v>
      </c>
      <c r="C200" s="25" t="s">
        <v>1336</v>
      </c>
      <c r="D200" s="25">
        <v>193</v>
      </c>
      <c r="E200" s="30">
        <v>0</v>
      </c>
      <c r="F200" s="30">
        <v>112.886792453</v>
      </c>
      <c r="G200" s="30">
        <v>112.886792453</v>
      </c>
      <c r="H200" s="25" t="s">
        <v>1337</v>
      </c>
      <c r="I200" s="25" t="s">
        <v>1338</v>
      </c>
    </row>
    <row r="201" spans="1:9" ht="14">
      <c r="A201" s="25">
        <v>57</v>
      </c>
      <c r="B201" s="25">
        <v>7397761</v>
      </c>
      <c r="C201" s="25" t="s">
        <v>1339</v>
      </c>
      <c r="D201" s="25">
        <v>193</v>
      </c>
      <c r="E201" s="30">
        <v>0</v>
      </c>
      <c r="F201" s="30">
        <v>112.886792453</v>
      </c>
      <c r="G201" s="30">
        <v>112.886792453</v>
      </c>
      <c r="H201" s="25" t="s">
        <v>1340</v>
      </c>
      <c r="I201" s="25" t="s">
        <v>1341</v>
      </c>
    </row>
    <row r="202" spans="1:9" ht="14">
      <c r="A202" s="25">
        <v>81</v>
      </c>
      <c r="B202" s="25">
        <v>5857969</v>
      </c>
      <c r="C202" s="25" t="s">
        <v>1342</v>
      </c>
      <c r="D202" s="25">
        <v>183</v>
      </c>
      <c r="E202" s="30">
        <v>1.1755327769299999</v>
      </c>
      <c r="F202" s="30">
        <v>113.965684737</v>
      </c>
      <c r="G202" s="30">
        <v>112.79015196</v>
      </c>
      <c r="H202" s="25" t="s">
        <v>1143</v>
      </c>
      <c r="I202" s="25" t="s">
        <v>1144</v>
      </c>
    </row>
    <row r="203" spans="1:9" ht="14">
      <c r="A203" s="25">
        <v>79</v>
      </c>
      <c r="B203" s="25">
        <v>728338</v>
      </c>
      <c r="C203" s="25" t="s">
        <v>1343</v>
      </c>
      <c r="D203" s="25">
        <v>159</v>
      </c>
      <c r="E203" s="30">
        <v>0</v>
      </c>
      <c r="F203" s="30">
        <v>112.75</v>
      </c>
      <c r="G203" s="30">
        <v>112.75</v>
      </c>
      <c r="H203" s="25" t="s">
        <v>970</v>
      </c>
      <c r="I203" s="25" t="s">
        <v>971</v>
      </c>
    </row>
    <row r="204" spans="1:9" ht="14">
      <c r="A204" s="25">
        <v>59</v>
      </c>
      <c r="B204" s="25">
        <v>2918761</v>
      </c>
      <c r="C204" s="25" t="s">
        <v>1344</v>
      </c>
      <c r="D204" s="25">
        <v>170</v>
      </c>
      <c r="E204" s="30">
        <v>6.5885549833199999</v>
      </c>
      <c r="F204" s="30">
        <v>119.23945771299999</v>
      </c>
      <c r="G204" s="30">
        <v>112.65090273</v>
      </c>
      <c r="H204" s="25" t="s">
        <v>1345</v>
      </c>
      <c r="I204" s="25" t="s">
        <v>1346</v>
      </c>
    </row>
    <row r="205" spans="1:9" ht="14">
      <c r="A205" s="25">
        <v>57</v>
      </c>
      <c r="B205" s="25">
        <v>7552556</v>
      </c>
      <c r="C205" s="25" t="s">
        <v>1347</v>
      </c>
      <c r="D205" s="25">
        <v>183</v>
      </c>
      <c r="E205" s="30">
        <v>0.59279657398200003</v>
      </c>
      <c r="F205" s="30">
        <v>113.229738051</v>
      </c>
      <c r="G205" s="30">
        <v>112.63694147699999</v>
      </c>
      <c r="H205" s="25" t="s">
        <v>1348</v>
      </c>
      <c r="I205" s="25" t="s">
        <v>1349</v>
      </c>
    </row>
    <row r="206" spans="1:9" ht="14">
      <c r="A206" s="25">
        <v>57</v>
      </c>
      <c r="B206" s="25">
        <v>19029</v>
      </c>
      <c r="C206" s="25" t="s">
        <v>1350</v>
      </c>
      <c r="D206" s="25">
        <v>192</v>
      </c>
      <c r="E206" s="30">
        <v>0</v>
      </c>
      <c r="F206" s="30">
        <v>112.603773585</v>
      </c>
      <c r="G206" s="30">
        <v>112.603773585</v>
      </c>
      <c r="H206" s="25" t="s">
        <v>1351</v>
      </c>
      <c r="I206" s="25" t="s">
        <v>1352</v>
      </c>
    </row>
    <row r="207" spans="1:9" ht="14">
      <c r="A207" s="25">
        <v>90</v>
      </c>
      <c r="B207" s="25">
        <v>2057867</v>
      </c>
      <c r="C207" s="25" t="s">
        <v>1353</v>
      </c>
      <c r="D207" s="25">
        <v>192</v>
      </c>
      <c r="E207" s="30">
        <v>0</v>
      </c>
      <c r="F207" s="30">
        <v>112.603773585</v>
      </c>
      <c r="G207" s="30">
        <v>112.603773585</v>
      </c>
      <c r="H207" s="25" t="s">
        <v>973</v>
      </c>
      <c r="I207" s="25" t="s">
        <v>974</v>
      </c>
    </row>
    <row r="208" spans="1:9" ht="14">
      <c r="A208" s="25">
        <v>57</v>
      </c>
      <c r="B208" s="25">
        <v>490022</v>
      </c>
      <c r="C208" s="25" t="s">
        <v>1354</v>
      </c>
      <c r="D208" s="25">
        <v>194</v>
      </c>
      <c r="E208" s="30">
        <v>0</v>
      </c>
      <c r="F208" s="30">
        <v>112.556603774</v>
      </c>
      <c r="G208" s="30">
        <v>112.556603774</v>
      </c>
      <c r="H208" s="25" t="s">
        <v>1114</v>
      </c>
      <c r="I208" s="25" t="s">
        <v>1115</v>
      </c>
    </row>
    <row r="209" spans="1:9" ht="14">
      <c r="A209" s="25">
        <v>44</v>
      </c>
      <c r="B209" s="25">
        <v>6808066</v>
      </c>
      <c r="C209" s="25" t="s">
        <v>1355</v>
      </c>
      <c r="D209" s="25">
        <v>189</v>
      </c>
      <c r="E209" s="30">
        <v>2.38602837583</v>
      </c>
      <c r="F209" s="30">
        <v>114.79947846</v>
      </c>
      <c r="G209" s="30">
        <v>112.413450084</v>
      </c>
      <c r="H209" s="25" t="s">
        <v>1356</v>
      </c>
      <c r="I209" s="25" t="s">
        <v>1357</v>
      </c>
    </row>
    <row r="210" spans="1:9" ht="14">
      <c r="A210" s="25">
        <v>57</v>
      </c>
      <c r="B210" s="25">
        <v>113786</v>
      </c>
      <c r="C210" s="25" t="s">
        <v>1358</v>
      </c>
      <c r="D210" s="25">
        <v>139</v>
      </c>
      <c r="E210" s="30">
        <v>0.89648655283699996</v>
      </c>
      <c r="F210" s="30">
        <v>113.22371439699999</v>
      </c>
      <c r="G210" s="30">
        <v>112.32722784400001</v>
      </c>
      <c r="H210" s="25" t="s">
        <v>914</v>
      </c>
      <c r="I210" s="25" t="s">
        <v>915</v>
      </c>
    </row>
    <row r="211" spans="1:9" ht="14">
      <c r="A211" s="25">
        <v>59</v>
      </c>
      <c r="B211" s="25">
        <v>2653975</v>
      </c>
      <c r="C211" s="25" t="s">
        <v>1359</v>
      </c>
      <c r="D211" s="25">
        <v>186</v>
      </c>
      <c r="E211" s="30">
        <v>1.19438565422</v>
      </c>
      <c r="F211" s="30">
        <v>113.49480662400001</v>
      </c>
      <c r="G211" s="30">
        <v>112.30042097</v>
      </c>
      <c r="H211" s="25" t="s">
        <v>1360</v>
      </c>
      <c r="I211" s="25" t="s">
        <v>1361</v>
      </c>
    </row>
    <row r="212" spans="1:9" ht="14">
      <c r="A212" s="25">
        <v>90</v>
      </c>
      <c r="B212" s="25">
        <v>2142377</v>
      </c>
      <c r="C212" s="25" t="s">
        <v>1362</v>
      </c>
      <c r="D212" s="25">
        <v>189</v>
      </c>
      <c r="E212" s="30">
        <v>5.6989708753999997</v>
      </c>
      <c r="F212" s="30">
        <v>117.904180469</v>
      </c>
      <c r="G212" s="30">
        <v>112.205209594</v>
      </c>
      <c r="H212" s="25" t="s">
        <v>1363</v>
      </c>
      <c r="I212" s="25" t="s">
        <v>1364</v>
      </c>
    </row>
    <row r="213" spans="1:9" ht="14">
      <c r="A213" s="25">
        <v>56</v>
      </c>
      <c r="B213" s="25">
        <v>7382208</v>
      </c>
      <c r="C213" s="25" t="s">
        <v>1365</v>
      </c>
      <c r="D213" s="25">
        <v>189</v>
      </c>
      <c r="E213" s="30">
        <v>0.61203576544500005</v>
      </c>
      <c r="F213" s="30">
        <v>112.782024589</v>
      </c>
      <c r="G213" s="30">
        <v>112.169988824</v>
      </c>
      <c r="H213" s="25" t="s">
        <v>1366</v>
      </c>
      <c r="I213" s="25" t="s">
        <v>1367</v>
      </c>
    </row>
    <row r="214" spans="1:9" ht="14">
      <c r="A214" s="25">
        <v>57</v>
      </c>
      <c r="B214" s="25">
        <v>7392941</v>
      </c>
      <c r="C214" s="25" t="s">
        <v>1368</v>
      </c>
      <c r="D214" s="25">
        <v>192</v>
      </c>
      <c r="E214" s="30">
        <v>0.62166043636000001</v>
      </c>
      <c r="F214" s="30">
        <v>112.760992546</v>
      </c>
      <c r="G214" s="30">
        <v>112.13933211</v>
      </c>
      <c r="H214" s="25" t="s">
        <v>1180</v>
      </c>
      <c r="I214" s="25" t="s">
        <v>1181</v>
      </c>
    </row>
    <row r="215" spans="1:9" ht="14">
      <c r="A215" s="25">
        <v>79</v>
      </c>
      <c r="B215" s="25">
        <v>1645880</v>
      </c>
      <c r="C215" s="25" t="s">
        <v>1369</v>
      </c>
      <c r="D215" s="25">
        <v>186</v>
      </c>
      <c r="E215" s="30">
        <v>2.34915976485</v>
      </c>
      <c r="F215" s="30">
        <v>114.43843146899999</v>
      </c>
      <c r="G215" s="30">
        <v>112.089271704</v>
      </c>
      <c r="H215" s="25" t="s">
        <v>1117</v>
      </c>
      <c r="I215" s="25" t="s">
        <v>1118</v>
      </c>
    </row>
    <row r="216" spans="1:9" ht="14">
      <c r="A216" s="25">
        <v>81</v>
      </c>
      <c r="B216" s="25">
        <v>5859756</v>
      </c>
      <c r="C216" s="25" t="s">
        <v>1370</v>
      </c>
      <c r="D216" s="25">
        <v>193</v>
      </c>
      <c r="E216" s="30">
        <v>0</v>
      </c>
      <c r="F216" s="30">
        <v>111.976415094</v>
      </c>
      <c r="G216" s="30">
        <v>111.976415094</v>
      </c>
      <c r="H216" s="25" t="s">
        <v>1143</v>
      </c>
      <c r="I216" s="25" t="s">
        <v>1144</v>
      </c>
    </row>
    <row r="217" spans="1:9" ht="14">
      <c r="A217" s="25">
        <v>56</v>
      </c>
      <c r="B217" s="25">
        <v>9149937</v>
      </c>
      <c r="C217" s="25" t="s">
        <v>1371</v>
      </c>
      <c r="D217" s="25">
        <v>183</v>
      </c>
      <c r="E217" s="30">
        <v>0</v>
      </c>
      <c r="F217" s="30">
        <v>111.929245283</v>
      </c>
      <c r="G217" s="30">
        <v>111.929245283</v>
      </c>
      <c r="H217" s="25" t="s">
        <v>1372</v>
      </c>
      <c r="I217" s="25" t="s">
        <v>1373</v>
      </c>
    </row>
    <row r="218" spans="1:9" ht="14">
      <c r="A218" s="25">
        <v>90</v>
      </c>
      <c r="B218" s="25">
        <v>1985020</v>
      </c>
      <c r="C218" s="25" t="s">
        <v>1374</v>
      </c>
      <c r="D218" s="25">
        <v>121</v>
      </c>
      <c r="E218" s="30">
        <v>0.39309979131</v>
      </c>
      <c r="F218" s="30">
        <v>112.155820647</v>
      </c>
      <c r="G218" s="30">
        <v>111.762720856</v>
      </c>
      <c r="H218" s="25" t="s">
        <v>866</v>
      </c>
      <c r="I218" s="25" t="s">
        <v>867</v>
      </c>
    </row>
    <row r="219" spans="1:9" ht="14">
      <c r="A219" s="25">
        <v>90</v>
      </c>
      <c r="B219" s="25">
        <v>2234661</v>
      </c>
      <c r="C219" s="25" t="s">
        <v>1375</v>
      </c>
      <c r="D219" s="25">
        <v>183</v>
      </c>
      <c r="E219" s="30">
        <v>2.3122351503899998</v>
      </c>
      <c r="F219" s="30">
        <v>114.03027593100001</v>
      </c>
      <c r="G219" s="30">
        <v>111.71804078</v>
      </c>
      <c r="H219" s="25" t="s">
        <v>1376</v>
      </c>
      <c r="I219" s="25" t="s">
        <v>1377</v>
      </c>
    </row>
    <row r="220" spans="1:9" ht="14">
      <c r="A220" s="25">
        <v>90</v>
      </c>
      <c r="B220" s="25">
        <v>2140551</v>
      </c>
      <c r="C220" s="25" t="s">
        <v>1378</v>
      </c>
      <c r="D220" s="25">
        <v>170</v>
      </c>
      <c r="E220" s="30">
        <v>4.1841737282200002</v>
      </c>
      <c r="F220" s="30">
        <v>115.755560925</v>
      </c>
      <c r="G220" s="30">
        <v>111.571387196</v>
      </c>
      <c r="H220" s="25" t="s">
        <v>1140</v>
      </c>
      <c r="I220" s="25" t="s">
        <v>1141</v>
      </c>
    </row>
    <row r="221" spans="1:9" ht="14">
      <c r="A221" s="25">
        <v>81</v>
      </c>
      <c r="B221" s="25">
        <v>5859375</v>
      </c>
      <c r="C221" s="25" t="s">
        <v>1379</v>
      </c>
      <c r="D221" s="25">
        <v>186</v>
      </c>
      <c r="E221" s="30">
        <v>0</v>
      </c>
      <c r="F221" s="30">
        <v>111.424528302</v>
      </c>
      <c r="G221" s="30">
        <v>111.424528302</v>
      </c>
      <c r="H221" s="25" t="s">
        <v>1143</v>
      </c>
      <c r="I221" s="25" t="s">
        <v>1144</v>
      </c>
    </row>
    <row r="222" spans="1:9" ht="14">
      <c r="A222" s="25">
        <v>57</v>
      </c>
      <c r="B222" s="25">
        <v>3496976</v>
      </c>
      <c r="C222" s="25" t="s">
        <v>1380</v>
      </c>
      <c r="D222" s="25">
        <v>183</v>
      </c>
      <c r="E222" s="30">
        <v>0</v>
      </c>
      <c r="F222" s="30">
        <v>111.353773585</v>
      </c>
      <c r="G222" s="30">
        <v>111.353773585</v>
      </c>
      <c r="H222" s="25" t="s">
        <v>1381</v>
      </c>
      <c r="I222" s="25" t="s">
        <v>1382</v>
      </c>
    </row>
    <row r="223" spans="1:9" ht="14">
      <c r="A223" s="25">
        <v>56</v>
      </c>
      <c r="B223" s="25">
        <v>9149218</v>
      </c>
      <c r="C223" s="25" t="s">
        <v>1383</v>
      </c>
      <c r="D223" s="25">
        <v>151</v>
      </c>
      <c r="E223" s="30">
        <v>0</v>
      </c>
      <c r="F223" s="30">
        <v>111.350628931</v>
      </c>
      <c r="G223" s="30">
        <v>111.350628931</v>
      </c>
      <c r="H223" s="25" t="s">
        <v>1372</v>
      </c>
      <c r="I223" s="25" t="s">
        <v>1373</v>
      </c>
    </row>
    <row r="224" spans="1:9" ht="14">
      <c r="A224" s="25">
        <v>57</v>
      </c>
      <c r="B224" s="25">
        <v>2643705</v>
      </c>
      <c r="C224" s="25" t="s">
        <v>1384</v>
      </c>
      <c r="D224" s="25">
        <v>194</v>
      </c>
      <c r="E224" s="30">
        <v>0</v>
      </c>
      <c r="F224" s="30">
        <v>111.33647798699999</v>
      </c>
      <c r="G224" s="30">
        <v>111.33647798699999</v>
      </c>
      <c r="H224" s="25" t="s">
        <v>1385</v>
      </c>
      <c r="I224" s="25" t="s">
        <v>1386</v>
      </c>
    </row>
    <row r="225" spans="1:9" ht="14">
      <c r="A225" s="25">
        <v>79</v>
      </c>
      <c r="B225" s="25">
        <v>1139660</v>
      </c>
      <c r="C225" s="25" t="s">
        <v>1387</v>
      </c>
      <c r="D225" s="25">
        <v>186</v>
      </c>
      <c r="E225" s="30">
        <v>5.08545092518</v>
      </c>
      <c r="F225" s="30">
        <v>116.08581215700001</v>
      </c>
      <c r="G225" s="30">
        <v>111.000361232</v>
      </c>
      <c r="H225" s="25" t="s">
        <v>1388</v>
      </c>
      <c r="I225" s="25" t="s">
        <v>1389</v>
      </c>
    </row>
    <row r="226" spans="1:9" ht="14">
      <c r="A226" s="25">
        <v>90</v>
      </c>
      <c r="B226" s="25">
        <v>7816747</v>
      </c>
      <c r="C226" s="25" t="s">
        <v>1390</v>
      </c>
      <c r="D226" s="25">
        <v>210</v>
      </c>
      <c r="E226" s="30">
        <v>0</v>
      </c>
      <c r="F226" s="30">
        <v>110.943396226</v>
      </c>
      <c r="G226" s="30">
        <v>110.943396226</v>
      </c>
      <c r="H226" s="25" t="s">
        <v>1391</v>
      </c>
      <c r="I226" s="25" t="s">
        <v>1392</v>
      </c>
    </row>
    <row r="227" spans="1:9" ht="14">
      <c r="A227" s="25">
        <v>44</v>
      </c>
      <c r="B227" s="25">
        <v>3794392</v>
      </c>
      <c r="C227" s="25" t="s">
        <v>1393</v>
      </c>
      <c r="D227" s="25">
        <v>183</v>
      </c>
      <c r="E227" s="30">
        <v>0</v>
      </c>
      <c r="F227" s="30">
        <v>110.778301887</v>
      </c>
      <c r="G227" s="30">
        <v>110.778301887</v>
      </c>
      <c r="H227" s="25" t="s">
        <v>1394</v>
      </c>
      <c r="I227" s="25" t="s">
        <v>1395</v>
      </c>
    </row>
    <row r="228" spans="1:9" ht="14">
      <c r="A228" s="25">
        <v>38420</v>
      </c>
      <c r="B228" s="25">
        <v>10510</v>
      </c>
      <c r="C228" s="25" t="s">
        <v>1396</v>
      </c>
      <c r="D228" s="25">
        <v>186</v>
      </c>
      <c r="E228" s="30">
        <v>11.914655911300001</v>
      </c>
      <c r="F228" s="30">
        <v>122.626146893</v>
      </c>
      <c r="G228" s="30">
        <v>110.711490982</v>
      </c>
      <c r="H228" s="25" t="s">
        <v>1177</v>
      </c>
      <c r="I228" s="25" t="s">
        <v>911</v>
      </c>
    </row>
    <row r="229" spans="1:9" ht="14">
      <c r="A229" s="25">
        <v>90</v>
      </c>
      <c r="B229" s="25">
        <v>2058656</v>
      </c>
      <c r="C229" s="25" t="s">
        <v>1397</v>
      </c>
      <c r="D229" s="25">
        <v>157</v>
      </c>
      <c r="E229" s="30">
        <v>6.97478560325</v>
      </c>
      <c r="F229" s="30">
        <v>117.67647710200001</v>
      </c>
      <c r="G229" s="30">
        <v>110.70169149900001</v>
      </c>
      <c r="H229" s="25" t="s">
        <v>973</v>
      </c>
      <c r="I229" s="25" t="s">
        <v>974</v>
      </c>
    </row>
    <row r="230" spans="1:9" ht="14">
      <c r="A230" s="25">
        <v>40957</v>
      </c>
      <c r="B230" s="25">
        <v>29934</v>
      </c>
      <c r="C230" s="25" t="s">
        <v>1398</v>
      </c>
      <c r="D230" s="25">
        <v>189</v>
      </c>
      <c r="E230" s="30">
        <v>13.443801646300001</v>
      </c>
      <c r="F230" s="30">
        <v>124.140532691</v>
      </c>
      <c r="G230" s="30">
        <v>110.69673104500001</v>
      </c>
      <c r="H230" s="25" t="s">
        <v>1399</v>
      </c>
      <c r="I230" s="25" t="s">
        <v>911</v>
      </c>
    </row>
    <row r="231" spans="1:9" ht="14">
      <c r="A231" s="25">
        <v>57</v>
      </c>
      <c r="B231" s="25">
        <v>32037</v>
      </c>
      <c r="C231" s="25" t="s">
        <v>1400</v>
      </c>
      <c r="D231" s="25">
        <v>170</v>
      </c>
      <c r="E231" s="30">
        <v>1.0930025779000001</v>
      </c>
      <c r="F231" s="30">
        <v>111.74920224500001</v>
      </c>
      <c r="G231" s="30">
        <v>110.656199667</v>
      </c>
      <c r="H231" s="25" t="s">
        <v>1164</v>
      </c>
      <c r="I231" s="25" t="s">
        <v>1165</v>
      </c>
    </row>
    <row r="232" spans="1:9" ht="14">
      <c r="A232" s="25">
        <v>90</v>
      </c>
      <c r="B232" s="25">
        <v>2141785</v>
      </c>
      <c r="C232" s="25" t="s">
        <v>1401</v>
      </c>
      <c r="D232" s="25">
        <v>210</v>
      </c>
      <c r="E232" s="30">
        <v>9.0804200773300003</v>
      </c>
      <c r="F232" s="30">
        <v>119.707349208</v>
      </c>
      <c r="G232" s="30">
        <v>110.626929131</v>
      </c>
      <c r="H232" s="25" t="s">
        <v>1363</v>
      </c>
      <c r="I232" s="25" t="s">
        <v>1364</v>
      </c>
    </row>
    <row r="233" spans="1:9" ht="14">
      <c r="A233" s="25">
        <v>160</v>
      </c>
      <c r="B233" s="25">
        <v>724602</v>
      </c>
      <c r="C233" s="25" t="s">
        <v>1402</v>
      </c>
      <c r="D233" s="25">
        <v>159</v>
      </c>
      <c r="E233" s="30">
        <v>5.2965238667700003</v>
      </c>
      <c r="F233" s="30">
        <v>115.833069127</v>
      </c>
      <c r="G233" s="30">
        <v>110.536545261</v>
      </c>
      <c r="H233" s="25" t="s">
        <v>1074</v>
      </c>
      <c r="I233" s="25" t="s">
        <v>911</v>
      </c>
    </row>
    <row r="234" spans="1:9" ht="14">
      <c r="A234" s="25">
        <v>41932</v>
      </c>
      <c r="B234" s="25">
        <v>22516</v>
      </c>
      <c r="C234" s="25" t="s">
        <v>1403</v>
      </c>
      <c r="D234" s="25">
        <v>194</v>
      </c>
      <c r="E234" s="30">
        <v>3.03135808028</v>
      </c>
      <c r="F234" s="30">
        <v>113.470024443</v>
      </c>
      <c r="G234" s="30">
        <v>110.438666363</v>
      </c>
      <c r="H234" s="25" t="s">
        <v>1404</v>
      </c>
      <c r="I234" s="25" t="s">
        <v>911</v>
      </c>
    </row>
    <row r="235" spans="1:9" ht="14">
      <c r="A235" s="25">
        <v>57</v>
      </c>
      <c r="B235" s="25">
        <v>6581201</v>
      </c>
      <c r="C235" s="25" t="s">
        <v>1405</v>
      </c>
      <c r="D235" s="25">
        <v>193</v>
      </c>
      <c r="E235" s="30">
        <v>1.23810943601</v>
      </c>
      <c r="F235" s="30">
        <v>111.394808408</v>
      </c>
      <c r="G235" s="30">
        <v>110.156698972</v>
      </c>
      <c r="H235" s="25" t="s">
        <v>1406</v>
      </c>
      <c r="I235" s="25" t="s">
        <v>942</v>
      </c>
    </row>
    <row r="236" spans="1:9" ht="14">
      <c r="A236" s="25">
        <v>44</v>
      </c>
      <c r="B236" s="25">
        <v>6246008</v>
      </c>
      <c r="C236" s="25" t="s">
        <v>1407</v>
      </c>
      <c r="D236" s="25">
        <v>193</v>
      </c>
      <c r="E236" s="30">
        <v>0</v>
      </c>
      <c r="F236" s="30">
        <v>110.155660377</v>
      </c>
      <c r="G236" s="30">
        <v>110.155660377</v>
      </c>
      <c r="H236" s="25" t="s">
        <v>1408</v>
      </c>
      <c r="I236" s="25" t="s">
        <v>911</v>
      </c>
    </row>
    <row r="237" spans="1:9" ht="14">
      <c r="A237" s="25">
        <v>90</v>
      </c>
      <c r="B237" s="25">
        <v>2333517</v>
      </c>
      <c r="C237" s="25" t="s">
        <v>1409</v>
      </c>
      <c r="D237" s="25">
        <v>210</v>
      </c>
      <c r="E237" s="30">
        <v>18.921758281999999</v>
      </c>
      <c r="F237" s="30">
        <v>129.01477021599999</v>
      </c>
      <c r="G237" s="30">
        <v>110.093011934</v>
      </c>
      <c r="H237" s="25" t="s">
        <v>1410</v>
      </c>
      <c r="I237" s="25" t="s">
        <v>1411</v>
      </c>
    </row>
    <row r="238" spans="1:9" ht="14">
      <c r="A238" s="25">
        <v>41932</v>
      </c>
      <c r="B238" s="25">
        <v>23177</v>
      </c>
      <c r="C238" s="25" t="s">
        <v>1412</v>
      </c>
      <c r="D238" s="25">
        <v>200</v>
      </c>
      <c r="E238" s="30">
        <v>1.2821551743999999</v>
      </c>
      <c r="F238" s="30">
        <v>111.34791941500001</v>
      </c>
      <c r="G238" s="30">
        <v>110.06576423999999</v>
      </c>
      <c r="H238" s="25" t="s">
        <v>1404</v>
      </c>
      <c r="I238" s="25" t="s">
        <v>911</v>
      </c>
    </row>
    <row r="239" spans="1:9" ht="14">
      <c r="A239" s="25">
        <v>44</v>
      </c>
      <c r="B239" s="25">
        <v>4872679</v>
      </c>
      <c r="C239" s="25" t="s">
        <v>1413</v>
      </c>
      <c r="D239" s="25">
        <v>205</v>
      </c>
      <c r="E239" s="30">
        <v>0.66322096025999999</v>
      </c>
      <c r="F239" s="30">
        <v>110.72661635599999</v>
      </c>
      <c r="G239" s="30">
        <v>110.063395396</v>
      </c>
      <c r="H239" s="25" t="s">
        <v>1414</v>
      </c>
      <c r="I239" s="25" t="s">
        <v>1415</v>
      </c>
    </row>
    <row r="240" spans="1:9" ht="14">
      <c r="A240" s="25">
        <v>57</v>
      </c>
      <c r="B240" s="25">
        <v>2670232</v>
      </c>
      <c r="C240" s="25" t="s">
        <v>1416</v>
      </c>
      <c r="D240" s="25">
        <v>210</v>
      </c>
      <c r="E240" s="30">
        <v>0</v>
      </c>
      <c r="F240" s="30">
        <v>109.952830189</v>
      </c>
      <c r="G240" s="30">
        <v>109.952830189</v>
      </c>
      <c r="H240" s="25" t="s">
        <v>1417</v>
      </c>
      <c r="I240" s="25" t="s">
        <v>1418</v>
      </c>
    </row>
    <row r="241" spans="1:9" ht="14">
      <c r="A241" s="25">
        <v>57</v>
      </c>
      <c r="B241" s="25">
        <v>36242</v>
      </c>
      <c r="C241" s="25" t="s">
        <v>1419</v>
      </c>
      <c r="D241" s="25">
        <v>170</v>
      </c>
      <c r="E241" s="30">
        <v>0</v>
      </c>
      <c r="F241" s="30">
        <v>109.858490566</v>
      </c>
      <c r="G241" s="30">
        <v>109.858490566</v>
      </c>
      <c r="H241" s="25" t="s">
        <v>1164</v>
      </c>
      <c r="I241" s="25" t="s">
        <v>1165</v>
      </c>
    </row>
    <row r="242" spans="1:9" ht="14">
      <c r="A242" s="25">
        <v>57</v>
      </c>
      <c r="B242" s="25">
        <v>59492</v>
      </c>
      <c r="C242" s="25" t="s">
        <v>1420</v>
      </c>
      <c r="D242" s="25">
        <v>193</v>
      </c>
      <c r="E242" s="30">
        <v>0</v>
      </c>
      <c r="F242" s="30">
        <v>109.85220125799999</v>
      </c>
      <c r="G242" s="30">
        <v>109.85220125799999</v>
      </c>
      <c r="H242" s="25" t="s">
        <v>1421</v>
      </c>
      <c r="I242" s="25" t="s">
        <v>1422</v>
      </c>
    </row>
    <row r="243" spans="1:9" ht="14">
      <c r="A243" s="25">
        <v>57</v>
      </c>
      <c r="B243" s="25">
        <v>3012706</v>
      </c>
      <c r="C243" s="25" t="s">
        <v>1423</v>
      </c>
      <c r="D243" s="25">
        <v>193</v>
      </c>
      <c r="E243" s="30">
        <v>0</v>
      </c>
      <c r="F243" s="30">
        <v>109.85220125799999</v>
      </c>
      <c r="G243" s="30">
        <v>109.85220125799999</v>
      </c>
      <c r="H243" s="25" t="s">
        <v>1171</v>
      </c>
      <c r="I243" s="25" t="s">
        <v>1172</v>
      </c>
    </row>
    <row r="244" spans="1:9" ht="14">
      <c r="A244" s="25">
        <v>57</v>
      </c>
      <c r="B244" s="25">
        <v>321629</v>
      </c>
      <c r="C244" s="25" t="s">
        <v>1424</v>
      </c>
      <c r="D244" s="25">
        <v>157</v>
      </c>
      <c r="E244" s="30">
        <v>0</v>
      </c>
      <c r="F244" s="30">
        <v>109.850628931</v>
      </c>
      <c r="G244" s="30">
        <v>109.850628931</v>
      </c>
      <c r="H244" s="25" t="s">
        <v>976</v>
      </c>
      <c r="I244" s="25" t="s">
        <v>977</v>
      </c>
    </row>
    <row r="245" spans="1:9" ht="14">
      <c r="A245" s="25">
        <v>59</v>
      </c>
      <c r="B245" s="25">
        <v>3026947</v>
      </c>
      <c r="C245" s="25" t="s">
        <v>1425</v>
      </c>
      <c r="D245" s="25">
        <v>189</v>
      </c>
      <c r="E245" s="30">
        <v>18.138473251600001</v>
      </c>
      <c r="F245" s="30">
        <v>127.838775528</v>
      </c>
      <c r="G245" s="30">
        <v>109.700302276</v>
      </c>
      <c r="H245" s="25" t="s">
        <v>1131</v>
      </c>
      <c r="I245" s="25" t="s">
        <v>1132</v>
      </c>
    </row>
    <row r="246" spans="1:9" ht="14">
      <c r="A246" s="25">
        <v>59</v>
      </c>
      <c r="B246" s="25">
        <v>2569290</v>
      </c>
      <c r="C246" s="25" t="s">
        <v>1426</v>
      </c>
      <c r="D246" s="25">
        <v>189</v>
      </c>
      <c r="E246" s="30">
        <v>0</v>
      </c>
      <c r="F246" s="30">
        <v>109.655660377</v>
      </c>
      <c r="G246" s="30">
        <v>109.655660377</v>
      </c>
      <c r="H246" s="25" t="s">
        <v>1427</v>
      </c>
      <c r="I246" s="25" t="s">
        <v>1428</v>
      </c>
    </row>
    <row r="247" spans="1:9" ht="14">
      <c r="A247" s="25">
        <v>79</v>
      </c>
      <c r="B247" s="25">
        <v>469387</v>
      </c>
      <c r="C247" s="25" t="s">
        <v>1429</v>
      </c>
      <c r="D247" s="25">
        <v>183</v>
      </c>
      <c r="E247" s="30">
        <v>0</v>
      </c>
      <c r="F247" s="30">
        <v>109.627358491</v>
      </c>
      <c r="G247" s="30">
        <v>109.627358491</v>
      </c>
      <c r="H247" s="25" t="s">
        <v>1430</v>
      </c>
      <c r="I247" s="25" t="s">
        <v>911</v>
      </c>
    </row>
    <row r="248" spans="1:9" ht="14">
      <c r="A248" s="25">
        <v>57</v>
      </c>
      <c r="B248" s="25">
        <v>7473254</v>
      </c>
      <c r="C248" s="25" t="s">
        <v>1431</v>
      </c>
      <c r="D248" s="25">
        <v>210</v>
      </c>
      <c r="E248" s="30">
        <v>0</v>
      </c>
      <c r="F248" s="30">
        <v>109.622641509</v>
      </c>
      <c r="G248" s="30">
        <v>109.622641509</v>
      </c>
      <c r="H248" s="25" t="s">
        <v>1432</v>
      </c>
      <c r="I248" s="25" t="s">
        <v>1433</v>
      </c>
    </row>
    <row r="249" spans="1:9" ht="14">
      <c r="A249" s="25">
        <v>83</v>
      </c>
      <c r="B249" s="25">
        <v>425529</v>
      </c>
      <c r="C249" s="25" t="s">
        <v>1434</v>
      </c>
      <c r="D249" s="25">
        <v>210</v>
      </c>
      <c r="E249" s="30">
        <v>0</v>
      </c>
      <c r="F249" s="30">
        <v>109.622641509</v>
      </c>
      <c r="G249" s="30">
        <v>109.622641509</v>
      </c>
      <c r="H249" s="25" t="s">
        <v>1435</v>
      </c>
      <c r="I249" s="25" t="s">
        <v>911</v>
      </c>
    </row>
    <row r="250" spans="1:9" ht="14">
      <c r="A250" s="25">
        <v>44</v>
      </c>
      <c r="B250" s="25">
        <v>5950392</v>
      </c>
      <c r="C250" s="25" t="s">
        <v>1436</v>
      </c>
      <c r="D250" s="25">
        <v>169</v>
      </c>
      <c r="E250" s="30">
        <v>6.5386812032400004</v>
      </c>
      <c r="F250" s="30">
        <v>116.158864917</v>
      </c>
      <c r="G250" s="30">
        <v>109.62018371400001</v>
      </c>
      <c r="H250" s="25" t="s">
        <v>1437</v>
      </c>
      <c r="I250" s="25" t="s">
        <v>1438</v>
      </c>
    </row>
    <row r="251" spans="1:9" ht="14">
      <c r="A251" s="25">
        <v>41090</v>
      </c>
      <c r="B251" s="25">
        <v>22287</v>
      </c>
      <c r="C251" s="25" t="s">
        <v>1439</v>
      </c>
      <c r="D251" s="25">
        <v>200</v>
      </c>
      <c r="E251" s="30">
        <v>18.151064738999999</v>
      </c>
      <c r="F251" s="30">
        <v>127.752183953</v>
      </c>
      <c r="G251" s="30">
        <v>109.60111921399999</v>
      </c>
      <c r="H251" s="25" t="s">
        <v>1310</v>
      </c>
      <c r="I251" s="25" t="s">
        <v>1311</v>
      </c>
    </row>
    <row r="252" spans="1:9" ht="14">
      <c r="A252" s="25">
        <v>44</v>
      </c>
      <c r="B252" s="25">
        <v>2213501</v>
      </c>
      <c r="C252" s="25" t="s">
        <v>1440</v>
      </c>
      <c r="D252" s="25">
        <v>193</v>
      </c>
      <c r="E252" s="30">
        <v>0</v>
      </c>
      <c r="F252" s="30">
        <v>109.54874213799999</v>
      </c>
      <c r="G252" s="30">
        <v>109.54874213799999</v>
      </c>
      <c r="H252" s="25" t="s">
        <v>1441</v>
      </c>
      <c r="I252" s="25" t="s">
        <v>911</v>
      </c>
    </row>
    <row r="253" spans="1:9" ht="14">
      <c r="A253" s="25">
        <v>57</v>
      </c>
      <c r="B253" s="25">
        <v>6752504</v>
      </c>
      <c r="C253" s="25" t="s">
        <v>1442</v>
      </c>
      <c r="D253" s="25">
        <v>186</v>
      </c>
      <c r="E253" s="30">
        <v>16.2437165847</v>
      </c>
      <c r="F253" s="30">
        <v>125.756457641</v>
      </c>
      <c r="G253" s="30">
        <v>109.512741057</v>
      </c>
      <c r="H253" s="25" t="s">
        <v>1443</v>
      </c>
      <c r="I253" s="25" t="s">
        <v>1444</v>
      </c>
    </row>
    <row r="254" spans="1:9" ht="14">
      <c r="A254" s="25">
        <v>84</v>
      </c>
      <c r="B254" s="25">
        <v>71845</v>
      </c>
      <c r="C254" s="25" t="s">
        <v>1445</v>
      </c>
      <c r="D254" s="25">
        <v>192</v>
      </c>
      <c r="E254" s="30">
        <v>1.8311188812400001</v>
      </c>
      <c r="F254" s="30">
        <v>111.300933508</v>
      </c>
      <c r="G254" s="30">
        <v>109.46981462700001</v>
      </c>
      <c r="H254" s="25" t="s">
        <v>1446</v>
      </c>
      <c r="I254" s="25" t="s">
        <v>1447</v>
      </c>
    </row>
    <row r="255" spans="1:9" ht="14">
      <c r="A255" s="25">
        <v>57</v>
      </c>
      <c r="B255" s="25">
        <v>490499</v>
      </c>
      <c r="C255" s="25" t="s">
        <v>1448</v>
      </c>
      <c r="D255" s="25">
        <v>186</v>
      </c>
      <c r="E255" s="30">
        <v>2.3473331664599999</v>
      </c>
      <c r="F255" s="30">
        <v>111.808350542</v>
      </c>
      <c r="G255" s="30">
        <v>109.461017376</v>
      </c>
      <c r="H255" s="25" t="s">
        <v>1114</v>
      </c>
      <c r="I255" s="25" t="s">
        <v>1115</v>
      </c>
    </row>
    <row r="256" spans="1:9" ht="14">
      <c r="A256" s="25">
        <v>79</v>
      </c>
      <c r="B256" s="25">
        <v>609454</v>
      </c>
      <c r="C256" s="25" t="s">
        <v>1449</v>
      </c>
      <c r="D256" s="25">
        <v>186</v>
      </c>
      <c r="E256" s="30">
        <v>13.6772800522</v>
      </c>
      <c r="F256" s="30">
        <v>123.08118369899999</v>
      </c>
      <c r="G256" s="30">
        <v>109.403903646</v>
      </c>
      <c r="H256" s="25" t="s">
        <v>1005</v>
      </c>
      <c r="I256" s="25" t="s">
        <v>1006</v>
      </c>
    </row>
    <row r="257" spans="1:9" ht="14">
      <c r="A257" s="25">
        <v>56</v>
      </c>
      <c r="B257" s="25">
        <v>2030053</v>
      </c>
      <c r="C257" s="25" t="s">
        <v>1450</v>
      </c>
      <c r="D257" s="25">
        <v>186</v>
      </c>
      <c r="E257" s="30">
        <v>0</v>
      </c>
      <c r="F257" s="30">
        <v>109.377358491</v>
      </c>
      <c r="G257" s="30">
        <v>109.377358491</v>
      </c>
      <c r="H257" s="25" t="s">
        <v>1451</v>
      </c>
      <c r="I257" s="25" t="s">
        <v>1452</v>
      </c>
    </row>
    <row r="258" spans="1:9" ht="14">
      <c r="A258" s="25">
        <v>62</v>
      </c>
      <c r="B258" s="25">
        <v>7391777</v>
      </c>
      <c r="C258" s="25" t="s">
        <v>1453</v>
      </c>
      <c r="D258" s="25">
        <v>210</v>
      </c>
      <c r="E258" s="30">
        <v>0</v>
      </c>
      <c r="F258" s="30">
        <v>109.29245283</v>
      </c>
      <c r="G258" s="30">
        <v>109.29245283</v>
      </c>
      <c r="H258" s="25" t="s">
        <v>1454</v>
      </c>
      <c r="I258" s="25" t="s">
        <v>1455</v>
      </c>
    </row>
    <row r="259" spans="1:9" ht="14">
      <c r="A259" s="25">
        <v>45</v>
      </c>
      <c r="B259" s="25">
        <v>590307</v>
      </c>
      <c r="C259" s="25" t="s">
        <v>1456</v>
      </c>
      <c r="D259" s="25">
        <v>205</v>
      </c>
      <c r="E259" s="30">
        <v>0</v>
      </c>
      <c r="F259" s="30">
        <v>109.268867925</v>
      </c>
      <c r="G259" s="30">
        <v>109.268867925</v>
      </c>
      <c r="H259" s="25" t="s">
        <v>1457</v>
      </c>
      <c r="I259" s="25" t="s">
        <v>1458</v>
      </c>
    </row>
    <row r="260" spans="1:9" ht="14">
      <c r="A260" s="25">
        <v>58</v>
      </c>
      <c r="B260" s="25">
        <v>670668</v>
      </c>
      <c r="C260" s="25" t="s">
        <v>1459</v>
      </c>
      <c r="D260" s="25">
        <v>205</v>
      </c>
      <c r="E260" s="30">
        <v>0</v>
      </c>
      <c r="F260" s="30">
        <v>109.268867925</v>
      </c>
      <c r="G260" s="30">
        <v>109.268867925</v>
      </c>
      <c r="H260" s="25" t="s">
        <v>1460</v>
      </c>
      <c r="I260" s="25" t="s">
        <v>1461</v>
      </c>
    </row>
    <row r="261" spans="1:9" ht="14">
      <c r="A261" s="25">
        <v>57</v>
      </c>
      <c r="B261" s="25">
        <v>926258</v>
      </c>
      <c r="C261" s="25" t="s">
        <v>1462</v>
      </c>
      <c r="D261" s="25">
        <v>193</v>
      </c>
      <c r="E261" s="30">
        <v>0</v>
      </c>
      <c r="F261" s="30">
        <v>109.245283019</v>
      </c>
      <c r="G261" s="30">
        <v>109.245283019</v>
      </c>
      <c r="H261" s="25" t="s">
        <v>1463</v>
      </c>
      <c r="I261" s="25" t="s">
        <v>1464</v>
      </c>
    </row>
    <row r="262" spans="1:9" ht="14">
      <c r="A262" s="25">
        <v>90</v>
      </c>
      <c r="B262" s="25">
        <v>1806470</v>
      </c>
      <c r="C262" s="25" t="s">
        <v>1465</v>
      </c>
      <c r="D262" s="25">
        <v>194</v>
      </c>
      <c r="E262" s="30">
        <v>3.0299596489099998</v>
      </c>
      <c r="F262" s="30">
        <v>112.25142963499999</v>
      </c>
      <c r="G262" s="30">
        <v>109.221469986</v>
      </c>
      <c r="H262" s="25" t="s">
        <v>1466</v>
      </c>
      <c r="I262" s="25" t="s">
        <v>1467</v>
      </c>
    </row>
    <row r="263" spans="1:9" ht="14">
      <c r="A263" s="25">
        <v>41719</v>
      </c>
      <c r="B263" s="25">
        <v>13109</v>
      </c>
      <c r="C263" s="25" t="s">
        <v>1468</v>
      </c>
      <c r="D263" s="25">
        <v>155</v>
      </c>
      <c r="E263" s="30">
        <v>113.251003407</v>
      </c>
      <c r="F263" s="30">
        <v>4.1479279827199997</v>
      </c>
      <c r="G263" s="30">
        <v>109.103075424</v>
      </c>
      <c r="H263" s="25" t="s">
        <v>1469</v>
      </c>
      <c r="I263" s="25" t="s">
        <v>1470</v>
      </c>
    </row>
    <row r="264" spans="1:9" ht="14">
      <c r="A264" s="25">
        <v>57</v>
      </c>
      <c r="B264" s="25">
        <v>6570027</v>
      </c>
      <c r="C264" s="25" t="s">
        <v>1471</v>
      </c>
      <c r="D264" s="25">
        <v>186</v>
      </c>
      <c r="E264" s="30">
        <v>0</v>
      </c>
      <c r="F264" s="30">
        <v>109.08490566</v>
      </c>
      <c r="G264" s="30">
        <v>109.08490566</v>
      </c>
      <c r="H264" s="25" t="s">
        <v>1472</v>
      </c>
      <c r="I264" s="25" t="s">
        <v>1473</v>
      </c>
    </row>
    <row r="265" spans="1:9" ht="14">
      <c r="A265" s="25">
        <v>44</v>
      </c>
      <c r="B265" s="25">
        <v>9046167</v>
      </c>
      <c r="C265" s="25" t="s">
        <v>1474</v>
      </c>
      <c r="D265" s="25">
        <v>172</v>
      </c>
      <c r="E265" s="30">
        <v>0</v>
      </c>
      <c r="F265" s="30">
        <v>108.987421384</v>
      </c>
      <c r="G265" s="30">
        <v>108.987421384</v>
      </c>
      <c r="H265" s="25" t="s">
        <v>1019</v>
      </c>
      <c r="I265" s="25" t="s">
        <v>1020</v>
      </c>
    </row>
    <row r="266" spans="1:9" ht="14">
      <c r="A266" s="25">
        <v>36590</v>
      </c>
      <c r="B266" s="25">
        <v>7641</v>
      </c>
      <c r="C266" s="25" t="s">
        <v>1475</v>
      </c>
      <c r="D266" s="25">
        <v>193</v>
      </c>
      <c r="E266" s="30">
        <v>3.0146917312600001</v>
      </c>
      <c r="F266" s="30">
        <v>111.975889475</v>
      </c>
      <c r="G266" s="30">
        <v>108.961197743</v>
      </c>
      <c r="H266" s="25" t="s">
        <v>1476</v>
      </c>
      <c r="I266" s="25" t="s">
        <v>911</v>
      </c>
    </row>
    <row r="267" spans="1:9" ht="14">
      <c r="A267" s="25">
        <v>62</v>
      </c>
      <c r="B267" s="25">
        <v>8858352</v>
      </c>
      <c r="C267" s="25" t="s">
        <v>1477</v>
      </c>
      <c r="D267" s="25">
        <v>210</v>
      </c>
      <c r="E267" s="30">
        <v>3.8874248339399999</v>
      </c>
      <c r="F267" s="30">
        <v>112.84534164199999</v>
      </c>
      <c r="G267" s="30">
        <v>108.95791680799999</v>
      </c>
      <c r="H267" s="25" t="s">
        <v>1478</v>
      </c>
      <c r="I267" s="25" t="s">
        <v>1479</v>
      </c>
    </row>
    <row r="268" spans="1:9" ht="14">
      <c r="A268" s="25">
        <v>81</v>
      </c>
      <c r="B268" s="25">
        <v>5974196</v>
      </c>
      <c r="C268" s="25" t="s">
        <v>1480</v>
      </c>
      <c r="D268" s="25">
        <v>141</v>
      </c>
      <c r="E268" s="30">
        <v>0</v>
      </c>
      <c r="F268" s="30">
        <v>108.853773585</v>
      </c>
      <c r="G268" s="30">
        <v>108.853773585</v>
      </c>
      <c r="H268" s="25" t="s">
        <v>1481</v>
      </c>
      <c r="I268" s="25" t="s">
        <v>1482</v>
      </c>
    </row>
    <row r="269" spans="1:9" ht="14">
      <c r="A269" s="25">
        <v>81</v>
      </c>
      <c r="B269" s="25">
        <v>5850431</v>
      </c>
      <c r="C269" s="25" t="s">
        <v>1379</v>
      </c>
      <c r="D269" s="25">
        <v>186</v>
      </c>
      <c r="E269" s="30">
        <v>7.6336666914000002</v>
      </c>
      <c r="F269" s="30">
        <v>116.48028878700001</v>
      </c>
      <c r="G269" s="30">
        <v>108.846622096</v>
      </c>
      <c r="H269" s="25" t="s">
        <v>1483</v>
      </c>
      <c r="I269" s="25" t="s">
        <v>1144</v>
      </c>
    </row>
    <row r="270" spans="1:9" ht="14">
      <c r="A270" s="25">
        <v>81</v>
      </c>
      <c r="B270" s="25">
        <v>5852630</v>
      </c>
      <c r="C270" s="25" t="s">
        <v>1484</v>
      </c>
      <c r="D270" s="25">
        <v>186</v>
      </c>
      <c r="E270" s="30">
        <v>6.6300428934899998</v>
      </c>
      <c r="F270" s="30">
        <v>115.36900110400001</v>
      </c>
      <c r="G270" s="30">
        <v>108.738958211</v>
      </c>
      <c r="H270" s="25" t="s">
        <v>1483</v>
      </c>
      <c r="I270" s="25" t="s">
        <v>1144</v>
      </c>
    </row>
    <row r="271" spans="1:9" ht="14">
      <c r="A271" s="25">
        <v>24204</v>
      </c>
      <c r="B271" s="25">
        <v>10709</v>
      </c>
      <c r="C271" s="25" t="s">
        <v>1485</v>
      </c>
      <c r="D271" s="25">
        <v>172</v>
      </c>
      <c r="E271" s="30">
        <v>2.6987556735</v>
      </c>
      <c r="F271" s="30">
        <v>111.407689397</v>
      </c>
      <c r="G271" s="30">
        <v>108.708933723</v>
      </c>
      <c r="H271" s="25" t="s">
        <v>1486</v>
      </c>
      <c r="I271" s="25" t="s">
        <v>911</v>
      </c>
    </row>
    <row r="272" spans="1:9" ht="14">
      <c r="A272" s="25">
        <v>56</v>
      </c>
      <c r="B272" s="25">
        <v>8054588</v>
      </c>
      <c r="C272" s="25" t="s">
        <v>1487</v>
      </c>
      <c r="D272" s="25">
        <v>188</v>
      </c>
      <c r="E272" s="30">
        <v>4.0502989811300001</v>
      </c>
      <c r="F272" s="30">
        <v>112.747877972</v>
      </c>
      <c r="G272" s="30">
        <v>108.697578991</v>
      </c>
      <c r="H272" s="25" t="s">
        <v>1488</v>
      </c>
      <c r="I272" s="25" t="s">
        <v>1489</v>
      </c>
    </row>
    <row r="273" spans="1:9" ht="14">
      <c r="A273" s="25">
        <v>56</v>
      </c>
      <c r="B273" s="25">
        <v>885380</v>
      </c>
      <c r="C273" s="25" t="s">
        <v>1490</v>
      </c>
      <c r="D273" s="25">
        <v>183</v>
      </c>
      <c r="E273" s="30">
        <v>5.0017268961900001</v>
      </c>
      <c r="F273" s="30">
        <v>113.63986423</v>
      </c>
      <c r="G273" s="30">
        <v>108.638137333</v>
      </c>
      <c r="H273" s="25" t="s">
        <v>1491</v>
      </c>
      <c r="I273" s="25" t="s">
        <v>1492</v>
      </c>
    </row>
    <row r="274" spans="1:9" ht="14">
      <c r="A274" s="25">
        <v>87</v>
      </c>
      <c r="B274" s="25">
        <v>1675217</v>
      </c>
      <c r="C274" s="25" t="s">
        <v>1493</v>
      </c>
      <c r="D274" s="25">
        <v>205</v>
      </c>
      <c r="E274" s="30">
        <v>0</v>
      </c>
      <c r="F274" s="30">
        <v>108.624213836</v>
      </c>
      <c r="G274" s="30">
        <v>108.624213836</v>
      </c>
      <c r="H274" s="25" t="s">
        <v>1494</v>
      </c>
      <c r="I274" s="25" t="s">
        <v>911</v>
      </c>
    </row>
    <row r="275" spans="1:9" ht="14">
      <c r="A275" s="25">
        <v>87</v>
      </c>
      <c r="B275" s="25">
        <v>1753353</v>
      </c>
      <c r="C275" s="25" t="s">
        <v>1495</v>
      </c>
      <c r="D275" s="25">
        <v>194</v>
      </c>
      <c r="E275" s="30">
        <v>0</v>
      </c>
      <c r="F275" s="30">
        <v>108.591194969</v>
      </c>
      <c r="G275" s="30">
        <v>108.591194969</v>
      </c>
      <c r="H275" s="25" t="s">
        <v>1496</v>
      </c>
      <c r="I275" s="25" t="s">
        <v>911</v>
      </c>
    </row>
    <row r="276" spans="1:9" ht="14">
      <c r="A276" s="25">
        <v>38420</v>
      </c>
      <c r="B276" s="25">
        <v>2333</v>
      </c>
      <c r="C276" s="25" t="s">
        <v>1497</v>
      </c>
      <c r="D276" s="25">
        <v>186</v>
      </c>
      <c r="E276" s="30">
        <v>22.928934966500002</v>
      </c>
      <c r="F276" s="30">
        <v>131.49960514</v>
      </c>
      <c r="G276" s="30">
        <v>108.570670173</v>
      </c>
      <c r="H276" s="25" t="s">
        <v>1498</v>
      </c>
      <c r="I276" s="25" t="s">
        <v>911</v>
      </c>
    </row>
    <row r="277" spans="1:9" ht="14">
      <c r="A277" s="25">
        <v>79</v>
      </c>
      <c r="B277" s="25">
        <v>30525</v>
      </c>
      <c r="C277" s="25" t="s">
        <v>1499</v>
      </c>
      <c r="D277" s="25">
        <v>205</v>
      </c>
      <c r="E277" s="30">
        <v>26.798890178800001</v>
      </c>
      <c r="F277" s="30">
        <v>135.267742932</v>
      </c>
      <c r="G277" s="30">
        <v>108.46885275299999</v>
      </c>
      <c r="H277" s="25" t="s">
        <v>1500</v>
      </c>
      <c r="I277" s="25" t="s">
        <v>911</v>
      </c>
    </row>
    <row r="278" spans="1:9" ht="14">
      <c r="A278" s="25">
        <v>160</v>
      </c>
      <c r="B278" s="25">
        <v>721978</v>
      </c>
      <c r="C278" s="25" t="s">
        <v>1501</v>
      </c>
      <c r="D278" s="25">
        <v>210</v>
      </c>
      <c r="E278" s="30">
        <v>4.4949107045999996</v>
      </c>
      <c r="F278" s="30">
        <v>112.76652663900001</v>
      </c>
      <c r="G278" s="30">
        <v>108.271615934</v>
      </c>
      <c r="H278" s="25" t="s">
        <v>1074</v>
      </c>
      <c r="I278" s="25" t="s">
        <v>911</v>
      </c>
    </row>
    <row r="279" spans="1:9" ht="14">
      <c r="A279" s="25">
        <v>57</v>
      </c>
      <c r="B279" s="25">
        <v>473676</v>
      </c>
      <c r="C279" s="25" t="s">
        <v>1502</v>
      </c>
      <c r="D279" s="25">
        <v>186</v>
      </c>
      <c r="E279" s="30">
        <v>6.6271535561499997</v>
      </c>
      <c r="F279" s="30">
        <v>114.787301218</v>
      </c>
      <c r="G279" s="30">
        <v>108.160147662</v>
      </c>
      <c r="H279" s="25" t="s">
        <v>1503</v>
      </c>
      <c r="I279" s="25" t="s">
        <v>1504</v>
      </c>
    </row>
    <row r="280" spans="1:9" ht="14">
      <c r="A280" s="25">
        <v>90</v>
      </c>
      <c r="B280" s="25">
        <v>1806458</v>
      </c>
      <c r="C280" s="25" t="s">
        <v>1505</v>
      </c>
      <c r="D280" s="25">
        <v>186</v>
      </c>
      <c r="E280" s="30">
        <v>2.3462828830400002</v>
      </c>
      <c r="F280" s="30">
        <v>110.347233421</v>
      </c>
      <c r="G280" s="30">
        <v>108.000950538</v>
      </c>
      <c r="H280" s="25" t="s">
        <v>1466</v>
      </c>
      <c r="I280" s="25" t="s">
        <v>1467</v>
      </c>
    </row>
    <row r="281" spans="1:9" ht="14">
      <c r="A281" s="25">
        <v>62</v>
      </c>
      <c r="B281" s="25">
        <v>1628405</v>
      </c>
      <c r="C281" s="25" t="s">
        <v>1506</v>
      </c>
      <c r="D281" s="25">
        <v>192</v>
      </c>
      <c r="E281" s="30">
        <v>25.769068534700001</v>
      </c>
      <c r="F281" s="30">
        <v>133.72479567799999</v>
      </c>
      <c r="G281" s="30">
        <v>107.955727143</v>
      </c>
      <c r="H281" s="25" t="s">
        <v>1080</v>
      </c>
      <c r="I281" s="25" t="s">
        <v>1081</v>
      </c>
    </row>
    <row r="282" spans="1:9" ht="14">
      <c r="A282" s="25">
        <v>57</v>
      </c>
      <c r="B282" s="25">
        <v>266168</v>
      </c>
      <c r="C282" s="25" t="s">
        <v>1507</v>
      </c>
      <c r="D282" s="25">
        <v>200</v>
      </c>
      <c r="E282" s="30">
        <v>1.2816663877900001</v>
      </c>
      <c r="F282" s="30">
        <v>109.147193231</v>
      </c>
      <c r="G282" s="30">
        <v>107.865526844</v>
      </c>
      <c r="H282" s="25" t="s">
        <v>1508</v>
      </c>
      <c r="I282" s="25" t="s">
        <v>1509</v>
      </c>
    </row>
    <row r="283" spans="1:9" ht="14">
      <c r="A283" s="25">
        <v>79</v>
      </c>
      <c r="B283" s="25">
        <v>610578</v>
      </c>
      <c r="C283" s="25" t="s">
        <v>1510</v>
      </c>
      <c r="D283" s="25">
        <v>193</v>
      </c>
      <c r="E283" s="30">
        <v>16.720780551299999</v>
      </c>
      <c r="F283" s="30">
        <v>124.574117195</v>
      </c>
      <c r="G283" s="30">
        <v>107.853336644</v>
      </c>
      <c r="H283" s="25" t="s">
        <v>1005</v>
      </c>
      <c r="I283" s="25" t="s">
        <v>1006</v>
      </c>
    </row>
    <row r="284" spans="1:9" ht="14">
      <c r="A284" s="25">
        <v>38759</v>
      </c>
      <c r="B284" s="25">
        <v>999</v>
      </c>
      <c r="C284" s="25" t="s">
        <v>1511</v>
      </c>
      <c r="D284" s="25">
        <v>170</v>
      </c>
      <c r="E284" s="30">
        <v>0</v>
      </c>
      <c r="F284" s="30">
        <v>107.720125786</v>
      </c>
      <c r="G284" s="30">
        <v>107.720125786</v>
      </c>
      <c r="H284" s="25" t="s">
        <v>1512</v>
      </c>
      <c r="I284" s="25" t="s">
        <v>911</v>
      </c>
    </row>
    <row r="285" spans="1:9" ht="14">
      <c r="A285" s="25">
        <v>81</v>
      </c>
      <c r="B285" s="25">
        <v>5950161</v>
      </c>
      <c r="C285" s="25" t="s">
        <v>1513</v>
      </c>
      <c r="D285" s="25">
        <v>205</v>
      </c>
      <c r="E285" s="30">
        <v>0</v>
      </c>
      <c r="F285" s="30">
        <v>107.65723270399999</v>
      </c>
      <c r="G285" s="30">
        <v>107.65723270399999</v>
      </c>
      <c r="H285" s="25" t="s">
        <v>1514</v>
      </c>
      <c r="I285" s="25" t="s">
        <v>911</v>
      </c>
    </row>
    <row r="286" spans="1:9" ht="14">
      <c r="A286" s="25">
        <v>44</v>
      </c>
      <c r="B286" s="25">
        <v>1688403</v>
      </c>
      <c r="C286" s="25" t="s">
        <v>1515</v>
      </c>
      <c r="D286" s="25">
        <v>189</v>
      </c>
      <c r="E286" s="30">
        <v>0</v>
      </c>
      <c r="F286" s="30">
        <v>107.575471698</v>
      </c>
      <c r="G286" s="30">
        <v>107.575471698</v>
      </c>
      <c r="H286" s="25" t="s">
        <v>1516</v>
      </c>
      <c r="I286" s="25" t="s">
        <v>1517</v>
      </c>
    </row>
    <row r="287" spans="1:9" ht="14">
      <c r="A287" s="25">
        <v>62</v>
      </c>
      <c r="B287" s="25">
        <v>8370190</v>
      </c>
      <c r="C287" s="25" t="s">
        <v>1518</v>
      </c>
      <c r="D287" s="25">
        <v>186</v>
      </c>
      <c r="E287" s="30">
        <v>5.59790268201</v>
      </c>
      <c r="F287" s="30">
        <v>113.119882499</v>
      </c>
      <c r="G287" s="30">
        <v>107.521979817</v>
      </c>
      <c r="H287" s="25" t="s">
        <v>1519</v>
      </c>
      <c r="I287" s="25" t="s">
        <v>1520</v>
      </c>
    </row>
    <row r="288" spans="1:9" ht="14">
      <c r="A288" s="25">
        <v>114</v>
      </c>
      <c r="B288" s="25">
        <v>283712</v>
      </c>
      <c r="C288" s="25" t="s">
        <v>1521</v>
      </c>
      <c r="D288" s="25">
        <v>191</v>
      </c>
      <c r="E288" s="30">
        <v>0</v>
      </c>
      <c r="F288" s="30">
        <v>107.512578616</v>
      </c>
      <c r="G288" s="30">
        <v>107.512578616</v>
      </c>
      <c r="H288" s="25" t="s">
        <v>1307</v>
      </c>
      <c r="I288" s="25" t="s">
        <v>1308</v>
      </c>
    </row>
    <row r="289" spans="1:9" ht="14">
      <c r="A289" s="25">
        <v>59</v>
      </c>
      <c r="B289" s="25">
        <v>2332686</v>
      </c>
      <c r="C289" s="25" t="s">
        <v>1522</v>
      </c>
      <c r="D289" s="25">
        <v>193</v>
      </c>
      <c r="E289" s="30">
        <v>0</v>
      </c>
      <c r="F289" s="30">
        <v>107.424528302</v>
      </c>
      <c r="G289" s="30">
        <v>107.424528302</v>
      </c>
      <c r="H289" s="25" t="s">
        <v>1523</v>
      </c>
      <c r="I289" s="25" t="s">
        <v>1524</v>
      </c>
    </row>
    <row r="290" spans="1:9" ht="14">
      <c r="A290" s="25">
        <v>57</v>
      </c>
      <c r="B290" s="25">
        <v>7357606</v>
      </c>
      <c r="C290" s="25" t="s">
        <v>1525</v>
      </c>
      <c r="D290" s="25">
        <v>205</v>
      </c>
      <c r="E290" s="30">
        <v>8.8588811707699993</v>
      </c>
      <c r="F290" s="30">
        <v>116.21849203799999</v>
      </c>
      <c r="G290" s="30">
        <v>107.359610868</v>
      </c>
      <c r="H290" s="25" t="s">
        <v>1526</v>
      </c>
      <c r="I290" s="25" t="s">
        <v>1527</v>
      </c>
    </row>
    <row r="291" spans="1:9" ht="14">
      <c r="A291" s="25">
        <v>62</v>
      </c>
      <c r="B291" s="25">
        <v>1409463</v>
      </c>
      <c r="C291" s="25" t="s">
        <v>1528</v>
      </c>
      <c r="D291" s="25">
        <v>200</v>
      </c>
      <c r="E291" s="30">
        <v>21.043452238899999</v>
      </c>
      <c r="F291" s="30">
        <v>128.24594477700001</v>
      </c>
      <c r="G291" s="30">
        <v>107.202492538</v>
      </c>
      <c r="H291" s="25" t="s">
        <v>1529</v>
      </c>
      <c r="I291" s="25" t="s">
        <v>1530</v>
      </c>
    </row>
    <row r="292" spans="1:9" ht="14">
      <c r="A292" s="25">
        <v>79</v>
      </c>
      <c r="B292" s="25">
        <v>1647413</v>
      </c>
      <c r="C292" s="25" t="s">
        <v>1531</v>
      </c>
      <c r="D292" s="25">
        <v>193</v>
      </c>
      <c r="E292" s="30">
        <v>3.58493462706</v>
      </c>
      <c r="F292" s="30">
        <v>110.676401576</v>
      </c>
      <c r="G292" s="30">
        <v>107.09146694899999</v>
      </c>
      <c r="H292" s="25" t="s">
        <v>1117</v>
      </c>
      <c r="I292" s="25" t="s">
        <v>1118</v>
      </c>
    </row>
    <row r="293" spans="1:9" ht="14">
      <c r="A293" s="25">
        <v>90</v>
      </c>
      <c r="B293" s="25">
        <v>1794986</v>
      </c>
      <c r="C293" s="25" t="s">
        <v>1532</v>
      </c>
      <c r="D293" s="25">
        <v>192</v>
      </c>
      <c r="E293" s="30">
        <v>5.2259812845200004</v>
      </c>
      <c r="F293" s="30">
        <v>112.30929590700001</v>
      </c>
      <c r="G293" s="30">
        <v>107.083314622</v>
      </c>
      <c r="H293" s="25" t="s">
        <v>1533</v>
      </c>
      <c r="I293" s="25" t="s">
        <v>1534</v>
      </c>
    </row>
    <row r="294" spans="1:9" ht="14">
      <c r="A294" s="25">
        <v>57</v>
      </c>
      <c r="B294" s="25">
        <v>326793</v>
      </c>
      <c r="C294" s="25" t="s">
        <v>1535</v>
      </c>
      <c r="D294" s="25">
        <v>170</v>
      </c>
      <c r="E294" s="30">
        <v>1.6253707476699999</v>
      </c>
      <c r="F294" s="30">
        <v>108.700502172</v>
      </c>
      <c r="G294" s="30">
        <v>107.075131425</v>
      </c>
      <c r="H294" s="25" t="s">
        <v>1536</v>
      </c>
      <c r="I294" s="25" t="s">
        <v>1537</v>
      </c>
    </row>
    <row r="295" spans="1:9" ht="14">
      <c r="A295" s="25">
        <v>79</v>
      </c>
      <c r="B295" s="25">
        <v>1250941</v>
      </c>
      <c r="C295" s="25" t="s">
        <v>1538</v>
      </c>
      <c r="D295" s="25">
        <v>186</v>
      </c>
      <c r="E295" s="30">
        <v>0</v>
      </c>
      <c r="F295" s="30">
        <v>107.037735849</v>
      </c>
      <c r="G295" s="30">
        <v>107.037735849</v>
      </c>
      <c r="H295" s="25" t="s">
        <v>1539</v>
      </c>
      <c r="I295" s="25" t="s">
        <v>911</v>
      </c>
    </row>
    <row r="296" spans="1:9" ht="14">
      <c r="A296" s="25">
        <v>56</v>
      </c>
      <c r="B296" s="25">
        <v>7286670</v>
      </c>
      <c r="C296" s="25" t="s">
        <v>1540</v>
      </c>
      <c r="D296" s="25">
        <v>188</v>
      </c>
      <c r="E296" s="30">
        <v>2.9376047376000001</v>
      </c>
      <c r="F296" s="30">
        <v>109.960642244</v>
      </c>
      <c r="G296" s="30">
        <v>107.02303750599999</v>
      </c>
      <c r="H296" s="25" t="s">
        <v>1541</v>
      </c>
      <c r="I296" s="25" t="s">
        <v>1542</v>
      </c>
    </row>
    <row r="297" spans="1:9" ht="14">
      <c r="A297" s="25">
        <v>57</v>
      </c>
      <c r="B297" s="25">
        <v>2769844</v>
      </c>
      <c r="C297" s="25" t="s">
        <v>1543</v>
      </c>
      <c r="D297" s="25">
        <v>205</v>
      </c>
      <c r="E297" s="30">
        <v>6.1228861081600003</v>
      </c>
      <c r="F297" s="30">
        <v>113.123209002</v>
      </c>
      <c r="G297" s="30">
        <v>107.00032289400001</v>
      </c>
      <c r="H297" s="25" t="s">
        <v>1544</v>
      </c>
      <c r="I297" s="25" t="s">
        <v>1545</v>
      </c>
    </row>
    <row r="298" spans="1:9" ht="14">
      <c r="A298" s="25">
        <v>81</v>
      </c>
      <c r="B298" s="25">
        <v>5848221</v>
      </c>
      <c r="C298" s="25" t="s">
        <v>1546</v>
      </c>
      <c r="D298" s="25">
        <v>194</v>
      </c>
      <c r="E298" s="30">
        <v>8.4274214059499997</v>
      </c>
      <c r="F298" s="30">
        <v>115.423871671</v>
      </c>
      <c r="G298" s="30">
        <v>106.99645026499999</v>
      </c>
      <c r="H298" s="25" t="s">
        <v>1483</v>
      </c>
      <c r="I298" s="25" t="s">
        <v>1144</v>
      </c>
    </row>
    <row r="299" spans="1:9" ht="14">
      <c r="A299" s="25">
        <v>56</v>
      </c>
      <c r="B299" s="25">
        <v>7291803</v>
      </c>
      <c r="C299" s="25" t="s">
        <v>1547</v>
      </c>
      <c r="D299" s="25">
        <v>189</v>
      </c>
      <c r="E299" s="30">
        <v>1.21226663041</v>
      </c>
      <c r="F299" s="30">
        <v>108.194796764</v>
      </c>
      <c r="G299" s="30">
        <v>106.982530134</v>
      </c>
      <c r="H299" s="25" t="s">
        <v>1548</v>
      </c>
      <c r="I299" s="25" t="s">
        <v>1549</v>
      </c>
    </row>
    <row r="300" spans="1:9" ht="14">
      <c r="A300" s="25">
        <v>160</v>
      </c>
      <c r="B300" s="25">
        <v>722583</v>
      </c>
      <c r="C300" s="25" t="s">
        <v>1550</v>
      </c>
      <c r="D300" s="25">
        <v>192</v>
      </c>
      <c r="E300" s="30">
        <v>4.1276805058399999</v>
      </c>
      <c r="F300" s="30">
        <v>110.930022866</v>
      </c>
      <c r="G300" s="30">
        <v>106.802342361</v>
      </c>
      <c r="H300" s="25" t="s">
        <v>1074</v>
      </c>
      <c r="I300" s="25" t="s">
        <v>911</v>
      </c>
    </row>
    <row r="301" spans="1:9" ht="14">
      <c r="A301" s="25">
        <v>57</v>
      </c>
      <c r="B301" s="25">
        <v>8525792</v>
      </c>
      <c r="C301" s="25" t="s">
        <v>1551</v>
      </c>
      <c r="D301" s="25">
        <v>193</v>
      </c>
      <c r="E301" s="30">
        <v>4.14786598268</v>
      </c>
      <c r="F301" s="30">
        <v>110.902308936</v>
      </c>
      <c r="G301" s="30">
        <v>106.75444295299999</v>
      </c>
      <c r="H301" s="25" t="s">
        <v>1552</v>
      </c>
      <c r="I301" s="25" t="s">
        <v>1553</v>
      </c>
    </row>
    <row r="302" spans="1:9" ht="14">
      <c r="A302" s="25">
        <v>57</v>
      </c>
      <c r="B302" s="25">
        <v>924103</v>
      </c>
      <c r="C302" s="25" t="s">
        <v>1554</v>
      </c>
      <c r="D302" s="25">
        <v>186</v>
      </c>
      <c r="E302" s="30">
        <v>0</v>
      </c>
      <c r="F302" s="30">
        <v>106.745283019</v>
      </c>
      <c r="G302" s="30">
        <v>106.745283019</v>
      </c>
      <c r="H302" s="25" t="s">
        <v>1555</v>
      </c>
      <c r="I302" s="25" t="s">
        <v>1556</v>
      </c>
    </row>
    <row r="303" spans="1:9" ht="14">
      <c r="A303" s="25">
        <v>57</v>
      </c>
      <c r="B303" s="25">
        <v>146300</v>
      </c>
      <c r="C303" s="25" t="s">
        <v>1383</v>
      </c>
      <c r="D303" s="25">
        <v>151</v>
      </c>
      <c r="E303" s="30">
        <v>3.2859485448200001</v>
      </c>
      <c r="F303" s="30">
        <v>109.99070621</v>
      </c>
      <c r="G303" s="30">
        <v>106.704757665</v>
      </c>
      <c r="H303" s="25" t="s">
        <v>1557</v>
      </c>
      <c r="I303" s="25" t="s">
        <v>1558</v>
      </c>
    </row>
    <row r="304" spans="1:9" ht="14">
      <c r="A304" s="25">
        <v>57</v>
      </c>
      <c r="B304" s="25">
        <v>7868613</v>
      </c>
      <c r="C304" s="25" t="s">
        <v>1559</v>
      </c>
      <c r="D304" s="25">
        <v>191</v>
      </c>
      <c r="E304" s="30">
        <v>13.4983643106</v>
      </c>
      <c r="F304" s="30">
        <v>120.148176671</v>
      </c>
      <c r="G304" s="30">
        <v>106.64981236</v>
      </c>
      <c r="H304" s="25" t="s">
        <v>1284</v>
      </c>
      <c r="I304" s="25" t="s">
        <v>1190</v>
      </c>
    </row>
    <row r="305" spans="1:9" ht="14">
      <c r="A305" s="25">
        <v>44</v>
      </c>
      <c r="B305" s="25">
        <v>3807375</v>
      </c>
      <c r="C305" s="25" t="s">
        <v>1560</v>
      </c>
      <c r="D305" s="25">
        <v>157</v>
      </c>
      <c r="E305" s="30">
        <v>0</v>
      </c>
      <c r="F305" s="30">
        <v>106.641509434</v>
      </c>
      <c r="G305" s="30">
        <v>106.641509434</v>
      </c>
      <c r="H305" s="25" t="s">
        <v>1561</v>
      </c>
      <c r="I305" s="25" t="s">
        <v>1562</v>
      </c>
    </row>
    <row r="306" spans="1:9" ht="14">
      <c r="A306" s="25">
        <v>81</v>
      </c>
      <c r="B306" s="25">
        <v>5751055</v>
      </c>
      <c r="C306" s="25" t="s">
        <v>1563</v>
      </c>
      <c r="D306" s="25">
        <v>159</v>
      </c>
      <c r="E306" s="30">
        <v>3.4515460972400001</v>
      </c>
      <c r="F306" s="30">
        <v>110.077340761</v>
      </c>
      <c r="G306" s="30">
        <v>106.625794664</v>
      </c>
      <c r="H306" s="25" t="s">
        <v>1564</v>
      </c>
      <c r="I306" s="25" t="s">
        <v>1565</v>
      </c>
    </row>
    <row r="307" spans="1:9" ht="14">
      <c r="A307" s="25">
        <v>40876</v>
      </c>
      <c r="B307" s="25">
        <v>15667</v>
      </c>
      <c r="C307" s="25" t="s">
        <v>1566</v>
      </c>
      <c r="D307" s="25">
        <v>183</v>
      </c>
      <c r="E307" s="30">
        <v>0</v>
      </c>
      <c r="F307" s="30">
        <v>106.462264151</v>
      </c>
      <c r="G307" s="30">
        <v>106.462264151</v>
      </c>
      <c r="H307" s="25" t="s">
        <v>1567</v>
      </c>
      <c r="I307" s="25" t="s">
        <v>911</v>
      </c>
    </row>
    <row r="308" spans="1:9" ht="14">
      <c r="A308" s="25">
        <v>90</v>
      </c>
      <c r="B308" s="25">
        <v>7278463</v>
      </c>
      <c r="C308" s="25" t="s">
        <v>1568</v>
      </c>
      <c r="D308" s="25">
        <v>192</v>
      </c>
      <c r="E308" s="30">
        <v>0.62135504081600001</v>
      </c>
      <c r="F308" s="30">
        <v>107.02547486100001</v>
      </c>
      <c r="G308" s="30">
        <v>106.40411982000001</v>
      </c>
      <c r="H308" s="25" t="s">
        <v>1569</v>
      </c>
      <c r="I308" s="25" t="s">
        <v>1570</v>
      </c>
    </row>
    <row r="309" spans="1:9" ht="14">
      <c r="A309" s="25">
        <v>90</v>
      </c>
      <c r="B309" s="25">
        <v>2230370</v>
      </c>
      <c r="C309" s="25" t="s">
        <v>1571</v>
      </c>
      <c r="D309" s="25">
        <v>189</v>
      </c>
      <c r="E309" s="30">
        <v>0</v>
      </c>
      <c r="F309" s="30">
        <v>106.386792453</v>
      </c>
      <c r="G309" s="30">
        <v>106.386792453</v>
      </c>
      <c r="H309" s="25" t="s">
        <v>1572</v>
      </c>
      <c r="I309" s="25" t="s">
        <v>1573</v>
      </c>
    </row>
    <row r="310" spans="1:9" ht="14">
      <c r="A310" s="25">
        <v>81</v>
      </c>
      <c r="B310" s="25">
        <v>5924667</v>
      </c>
      <c r="C310" s="25" t="s">
        <v>1574</v>
      </c>
      <c r="D310" s="25">
        <v>170</v>
      </c>
      <c r="E310" s="30">
        <v>0</v>
      </c>
      <c r="F310" s="30">
        <v>106.383647799</v>
      </c>
      <c r="G310" s="30">
        <v>106.383647799</v>
      </c>
      <c r="H310" s="25" t="s">
        <v>1575</v>
      </c>
      <c r="I310" s="25" t="s">
        <v>1576</v>
      </c>
    </row>
    <row r="311" spans="1:9" ht="14">
      <c r="A311" s="25">
        <v>84</v>
      </c>
      <c r="B311" s="25">
        <v>406422</v>
      </c>
      <c r="C311" s="25" t="s">
        <v>1577</v>
      </c>
      <c r="D311" s="25">
        <v>205</v>
      </c>
      <c r="E311" s="30">
        <v>0</v>
      </c>
      <c r="F311" s="30">
        <v>106.367924528</v>
      </c>
      <c r="G311" s="30">
        <v>106.367924528</v>
      </c>
      <c r="H311" s="25" t="s">
        <v>1578</v>
      </c>
      <c r="I311" s="25" t="s">
        <v>1579</v>
      </c>
    </row>
    <row r="312" spans="1:9" ht="14">
      <c r="A312" s="25">
        <v>81</v>
      </c>
      <c r="B312" s="25">
        <v>4925487</v>
      </c>
      <c r="C312" s="25" t="s">
        <v>1580</v>
      </c>
      <c r="D312" s="25">
        <v>193</v>
      </c>
      <c r="E312" s="30">
        <v>107.147884534</v>
      </c>
      <c r="F312" s="30">
        <v>0.85920473447400003</v>
      </c>
      <c r="G312" s="30">
        <v>106.2886798</v>
      </c>
      <c r="H312" s="25" t="s">
        <v>1581</v>
      </c>
      <c r="I312" s="25" t="s">
        <v>911</v>
      </c>
    </row>
    <row r="313" spans="1:9" ht="14">
      <c r="A313" s="25">
        <v>62</v>
      </c>
      <c r="B313" s="25">
        <v>953402</v>
      </c>
      <c r="C313" s="25" t="s">
        <v>1582</v>
      </c>
      <c r="D313" s="25">
        <v>205</v>
      </c>
      <c r="E313" s="30">
        <v>15.2743357493</v>
      </c>
      <c r="F313" s="30">
        <v>121.520515515</v>
      </c>
      <c r="G313" s="30">
        <v>106.24617976499999</v>
      </c>
      <c r="H313" s="25" t="s">
        <v>1583</v>
      </c>
      <c r="I313" s="25" t="s">
        <v>1584</v>
      </c>
    </row>
    <row r="314" spans="1:9" ht="14">
      <c r="A314" s="25">
        <v>44</v>
      </c>
      <c r="B314" s="25">
        <v>1825715</v>
      </c>
      <c r="C314" s="25" t="s">
        <v>1585</v>
      </c>
      <c r="D314" s="25">
        <v>183</v>
      </c>
      <c r="E314" s="30">
        <v>0</v>
      </c>
      <c r="F314" s="30">
        <v>106.174528302</v>
      </c>
      <c r="G314" s="30">
        <v>106.174528302</v>
      </c>
      <c r="H314" s="25" t="s">
        <v>1586</v>
      </c>
      <c r="I314" s="25" t="s">
        <v>1587</v>
      </c>
    </row>
    <row r="315" spans="1:9" ht="14">
      <c r="A315" s="25">
        <v>57</v>
      </c>
      <c r="B315" s="25">
        <v>2832246</v>
      </c>
      <c r="C315" s="25" t="s">
        <v>1588</v>
      </c>
      <c r="D315" s="25">
        <v>186</v>
      </c>
      <c r="E315" s="30">
        <v>1.19320391243</v>
      </c>
      <c r="F315" s="30">
        <v>107.354582196</v>
      </c>
      <c r="G315" s="30">
        <v>106.16137828399999</v>
      </c>
      <c r="H315" s="25" t="s">
        <v>1589</v>
      </c>
      <c r="I315" s="25" t="s">
        <v>1590</v>
      </c>
    </row>
    <row r="316" spans="1:9" ht="14">
      <c r="A316" s="25">
        <v>84</v>
      </c>
      <c r="B316" s="25">
        <v>1602616</v>
      </c>
      <c r="C316" s="25" t="s">
        <v>1591</v>
      </c>
      <c r="D316" s="25">
        <v>172</v>
      </c>
      <c r="E316" s="30">
        <v>0.55717630396600004</v>
      </c>
      <c r="F316" s="30">
        <v>106.69400582900001</v>
      </c>
      <c r="G316" s="30">
        <v>106.136829525</v>
      </c>
      <c r="H316" s="25" t="s">
        <v>1134</v>
      </c>
      <c r="I316" s="25" t="s">
        <v>1135</v>
      </c>
    </row>
    <row r="317" spans="1:9" ht="14">
      <c r="A317" s="25">
        <v>57</v>
      </c>
      <c r="B317" s="25">
        <v>7533733</v>
      </c>
      <c r="C317" s="25" t="s">
        <v>1592</v>
      </c>
      <c r="D317" s="25">
        <v>172</v>
      </c>
      <c r="E317" s="30">
        <v>0</v>
      </c>
      <c r="F317" s="30">
        <v>106.012578616</v>
      </c>
      <c r="G317" s="30">
        <v>106.012578616</v>
      </c>
      <c r="H317" s="25" t="s">
        <v>1593</v>
      </c>
      <c r="I317" s="25" t="s">
        <v>1594</v>
      </c>
    </row>
    <row r="318" spans="1:9" ht="14">
      <c r="A318" s="25">
        <v>44</v>
      </c>
      <c r="B318" s="25">
        <v>464226</v>
      </c>
      <c r="C318" s="25" t="s">
        <v>1595</v>
      </c>
      <c r="D318" s="25">
        <v>193</v>
      </c>
      <c r="E318" s="30">
        <v>0</v>
      </c>
      <c r="F318" s="30">
        <v>105.90723270399999</v>
      </c>
      <c r="G318" s="30">
        <v>105.90723270399999</v>
      </c>
      <c r="H318" s="25" t="s">
        <v>1596</v>
      </c>
      <c r="I318" s="25" t="s">
        <v>911</v>
      </c>
    </row>
    <row r="319" spans="1:9" ht="14">
      <c r="A319" s="25">
        <v>90</v>
      </c>
      <c r="B319" s="25">
        <v>2272988</v>
      </c>
      <c r="C319" s="25" t="s">
        <v>1597</v>
      </c>
      <c r="D319" s="25">
        <v>177</v>
      </c>
      <c r="E319" s="30">
        <v>0</v>
      </c>
      <c r="F319" s="30">
        <v>105.754716981</v>
      </c>
      <c r="G319" s="30">
        <v>105.754716981</v>
      </c>
      <c r="H319" s="25" t="s">
        <v>1598</v>
      </c>
      <c r="I319" s="25" t="s">
        <v>1599</v>
      </c>
    </row>
    <row r="320" spans="1:9" ht="14">
      <c r="A320" s="25">
        <v>27180</v>
      </c>
      <c r="B320" s="25">
        <v>2510</v>
      </c>
      <c r="C320" s="25" t="s">
        <v>1600</v>
      </c>
      <c r="D320" s="25">
        <v>192</v>
      </c>
      <c r="E320" s="30">
        <v>106.592714148</v>
      </c>
      <c r="F320" s="30">
        <v>0.85475289647200003</v>
      </c>
      <c r="G320" s="30">
        <v>105.73796125200001</v>
      </c>
      <c r="H320" s="25" t="s">
        <v>1601</v>
      </c>
      <c r="I320" s="25" t="s">
        <v>911</v>
      </c>
    </row>
    <row r="321" spans="1:9" ht="14">
      <c r="A321" s="25">
        <v>79</v>
      </c>
      <c r="B321" s="25">
        <v>339208</v>
      </c>
      <c r="C321" s="25" t="s">
        <v>1602</v>
      </c>
      <c r="D321" s="25">
        <v>192</v>
      </c>
      <c r="E321" s="30">
        <v>7.32591837934</v>
      </c>
      <c r="F321" s="30">
        <v>113.06263147600001</v>
      </c>
      <c r="G321" s="30">
        <v>105.736713096</v>
      </c>
      <c r="H321" s="25" t="s">
        <v>1603</v>
      </c>
      <c r="I321" s="25" t="s">
        <v>1604</v>
      </c>
    </row>
    <row r="322" spans="1:9" ht="14">
      <c r="A322" s="25">
        <v>90</v>
      </c>
      <c r="B322" s="25">
        <v>2398505</v>
      </c>
      <c r="C322" s="25" t="s">
        <v>1605</v>
      </c>
      <c r="D322" s="25">
        <v>188</v>
      </c>
      <c r="E322" s="30">
        <v>1.79231186399</v>
      </c>
      <c r="F322" s="30">
        <v>107.504894634</v>
      </c>
      <c r="G322" s="30">
        <v>105.71258277</v>
      </c>
      <c r="H322" s="25" t="s">
        <v>1606</v>
      </c>
      <c r="I322" s="25" t="s">
        <v>1607</v>
      </c>
    </row>
    <row r="323" spans="1:9" ht="14">
      <c r="A323" s="25">
        <v>79</v>
      </c>
      <c r="B323" s="25">
        <v>360370</v>
      </c>
      <c r="C323" s="25" t="s">
        <v>1608</v>
      </c>
      <c r="D323" s="25">
        <v>165</v>
      </c>
      <c r="E323" s="30">
        <v>0.53467084715900004</v>
      </c>
      <c r="F323" s="30">
        <v>106.243132582</v>
      </c>
      <c r="G323" s="30">
        <v>105.708461735</v>
      </c>
      <c r="H323" s="25" t="s">
        <v>898</v>
      </c>
      <c r="I323" s="25" t="s">
        <v>899</v>
      </c>
    </row>
    <row r="324" spans="1:9" ht="14">
      <c r="A324" s="25">
        <v>79</v>
      </c>
      <c r="B324" s="25">
        <v>294508</v>
      </c>
      <c r="C324" s="25" t="s">
        <v>1609</v>
      </c>
      <c r="D324" s="25">
        <v>157</v>
      </c>
      <c r="E324" s="30">
        <v>0</v>
      </c>
      <c r="F324" s="30">
        <v>105.65408805</v>
      </c>
      <c r="G324" s="30">
        <v>105.65408805</v>
      </c>
      <c r="H324" s="25" t="s">
        <v>1610</v>
      </c>
      <c r="I324" s="25" t="s">
        <v>911</v>
      </c>
    </row>
    <row r="325" spans="1:9" ht="14">
      <c r="A325" s="25">
        <v>81</v>
      </c>
      <c r="B325" s="25">
        <v>3516987</v>
      </c>
      <c r="C325" s="25" t="s">
        <v>1611</v>
      </c>
      <c r="D325" s="25">
        <v>169</v>
      </c>
      <c r="E325" s="30">
        <v>5.1139605787600004</v>
      </c>
      <c r="F325" s="30">
        <v>110.722071021</v>
      </c>
      <c r="G325" s="30">
        <v>105.608110443</v>
      </c>
      <c r="H325" s="25" t="s">
        <v>1612</v>
      </c>
      <c r="I325" s="25" t="s">
        <v>1613</v>
      </c>
    </row>
    <row r="326" spans="1:9" ht="14">
      <c r="A326" s="25">
        <v>90</v>
      </c>
      <c r="B326" s="25">
        <v>4542319</v>
      </c>
      <c r="C326" s="25" t="s">
        <v>1614</v>
      </c>
      <c r="D326" s="25">
        <v>193</v>
      </c>
      <c r="E326" s="30">
        <v>0</v>
      </c>
      <c r="F326" s="30">
        <v>105.603773585</v>
      </c>
      <c r="G326" s="30">
        <v>105.603773585</v>
      </c>
      <c r="H326" s="25" t="s">
        <v>1615</v>
      </c>
      <c r="I326" s="25" t="s">
        <v>1616</v>
      </c>
    </row>
    <row r="327" spans="1:9" ht="14">
      <c r="A327" s="25">
        <v>41674</v>
      </c>
      <c r="B327" s="25">
        <v>5297</v>
      </c>
      <c r="C327" s="25" t="s">
        <v>1617</v>
      </c>
      <c r="D327" s="25">
        <v>192</v>
      </c>
      <c r="E327" s="30">
        <v>14.430187028100001</v>
      </c>
      <c r="F327" s="30">
        <v>120.011703707</v>
      </c>
      <c r="G327" s="30">
        <v>105.581516679</v>
      </c>
      <c r="H327" s="25" t="s">
        <v>1618</v>
      </c>
      <c r="I327" s="25" t="s">
        <v>1619</v>
      </c>
    </row>
    <row r="328" spans="1:9" ht="14">
      <c r="A328" s="25">
        <v>56</v>
      </c>
      <c r="B328" s="25">
        <v>3988475</v>
      </c>
      <c r="C328" s="25" t="s">
        <v>1620</v>
      </c>
      <c r="D328" s="25">
        <v>186</v>
      </c>
      <c r="E328" s="30">
        <v>0</v>
      </c>
      <c r="F328" s="30">
        <v>105.575471698</v>
      </c>
      <c r="G328" s="30">
        <v>105.575471698</v>
      </c>
      <c r="H328" s="25" t="s">
        <v>1621</v>
      </c>
      <c r="I328" s="25" t="s">
        <v>1622</v>
      </c>
    </row>
    <row r="329" spans="1:9" ht="14">
      <c r="A329" s="25">
        <v>160</v>
      </c>
      <c r="B329" s="25">
        <v>719978</v>
      </c>
      <c r="C329" s="25" t="s">
        <v>1623</v>
      </c>
      <c r="D329" s="25">
        <v>191</v>
      </c>
      <c r="E329" s="30">
        <v>12.1202930599</v>
      </c>
      <c r="F329" s="30">
        <v>117.64340236699999</v>
      </c>
      <c r="G329" s="30">
        <v>105.523109307</v>
      </c>
      <c r="H329" s="25" t="s">
        <v>1074</v>
      </c>
      <c r="I329" s="25" t="s">
        <v>911</v>
      </c>
    </row>
    <row r="330" spans="1:9" ht="14">
      <c r="A330" s="25">
        <v>90</v>
      </c>
      <c r="B330" s="25">
        <v>1807032</v>
      </c>
      <c r="C330" s="25" t="s">
        <v>1624</v>
      </c>
      <c r="D330" s="25">
        <v>169</v>
      </c>
      <c r="E330" s="30">
        <v>10.0484291432</v>
      </c>
      <c r="F330" s="30">
        <v>115.570477504</v>
      </c>
      <c r="G330" s="30">
        <v>105.522048361</v>
      </c>
      <c r="H330" s="25" t="s">
        <v>1466</v>
      </c>
      <c r="I330" s="25" t="s">
        <v>1467</v>
      </c>
    </row>
    <row r="331" spans="1:9" ht="14">
      <c r="A331" s="25">
        <v>57</v>
      </c>
      <c r="B331" s="25">
        <v>34461</v>
      </c>
      <c r="C331" s="25" t="s">
        <v>1625</v>
      </c>
      <c r="D331" s="25">
        <v>189</v>
      </c>
      <c r="E331" s="30">
        <v>0</v>
      </c>
      <c r="F331" s="30">
        <v>105.495283019</v>
      </c>
      <c r="G331" s="30">
        <v>105.495283019</v>
      </c>
      <c r="H331" s="25" t="s">
        <v>1164</v>
      </c>
      <c r="I331" s="25" t="s">
        <v>1165</v>
      </c>
    </row>
    <row r="332" spans="1:9" ht="14">
      <c r="A332" s="25">
        <v>79</v>
      </c>
      <c r="B332" s="25">
        <v>1611582</v>
      </c>
      <c r="C332" s="25" t="s">
        <v>1626</v>
      </c>
      <c r="D332" s="25">
        <v>205</v>
      </c>
      <c r="E332" s="30">
        <v>0</v>
      </c>
      <c r="F332" s="30">
        <v>105.400943396</v>
      </c>
      <c r="G332" s="30">
        <v>105.400943396</v>
      </c>
      <c r="H332" s="25" t="s">
        <v>1627</v>
      </c>
      <c r="I332" s="25" t="s">
        <v>1628</v>
      </c>
    </row>
    <row r="333" spans="1:9" ht="14">
      <c r="A333" s="25">
        <v>90</v>
      </c>
      <c r="B333" s="25">
        <v>4695297</v>
      </c>
      <c r="C333" s="25" t="s">
        <v>1629</v>
      </c>
      <c r="D333" s="25">
        <v>193</v>
      </c>
      <c r="E333" s="30">
        <v>2.4294462873099998</v>
      </c>
      <c r="F333" s="30">
        <v>107.829598304</v>
      </c>
      <c r="G333" s="30">
        <v>105.400152017</v>
      </c>
      <c r="H333" s="25" t="s">
        <v>1630</v>
      </c>
      <c r="I333" s="25" t="s">
        <v>911</v>
      </c>
    </row>
    <row r="334" spans="1:9" ht="14">
      <c r="A334" s="25">
        <v>59</v>
      </c>
      <c r="B334" s="25">
        <v>3233787</v>
      </c>
      <c r="C334" s="25" t="s">
        <v>1631</v>
      </c>
      <c r="D334" s="25">
        <v>210</v>
      </c>
      <c r="E334" s="30">
        <v>0</v>
      </c>
      <c r="F334" s="30">
        <v>105.330188679</v>
      </c>
      <c r="G334" s="30">
        <v>105.330188679</v>
      </c>
      <c r="H334" s="25" t="s">
        <v>1632</v>
      </c>
      <c r="I334" s="25" t="s">
        <v>1633</v>
      </c>
    </row>
    <row r="335" spans="1:9" ht="14">
      <c r="A335" s="25">
        <v>62</v>
      </c>
      <c r="B335" s="25">
        <v>9089195</v>
      </c>
      <c r="C335" s="25" t="s">
        <v>1634</v>
      </c>
      <c r="D335" s="25">
        <v>210</v>
      </c>
      <c r="E335" s="30">
        <v>0</v>
      </c>
      <c r="F335" s="30">
        <v>105.330188679</v>
      </c>
      <c r="G335" s="30">
        <v>105.330188679</v>
      </c>
      <c r="H335" s="25" t="s">
        <v>1635</v>
      </c>
      <c r="I335" s="25" t="s">
        <v>1636</v>
      </c>
    </row>
    <row r="336" spans="1:9" ht="14">
      <c r="A336" s="25">
        <v>56</v>
      </c>
      <c r="B336" s="25">
        <v>1886406</v>
      </c>
      <c r="C336" s="25" t="s">
        <v>1637</v>
      </c>
      <c r="D336" s="25">
        <v>169</v>
      </c>
      <c r="E336" s="30">
        <v>12.523780932199999</v>
      </c>
      <c r="F336" s="30">
        <v>117.833813048</v>
      </c>
      <c r="G336" s="30">
        <v>105.310032116</v>
      </c>
      <c r="H336" s="25" t="s">
        <v>1638</v>
      </c>
      <c r="I336" s="25" t="s">
        <v>1639</v>
      </c>
    </row>
    <row r="337" spans="1:9" ht="14">
      <c r="A337" s="25">
        <v>44</v>
      </c>
      <c r="B337" s="25">
        <v>2496626</v>
      </c>
      <c r="C337" s="25" t="s">
        <v>1640</v>
      </c>
      <c r="D337" s="25">
        <v>193</v>
      </c>
      <c r="E337" s="30">
        <v>0</v>
      </c>
      <c r="F337" s="30">
        <v>105.300314465</v>
      </c>
      <c r="G337" s="30">
        <v>105.300314465</v>
      </c>
      <c r="H337" s="25" t="s">
        <v>1641</v>
      </c>
      <c r="I337" s="25" t="s">
        <v>911</v>
      </c>
    </row>
    <row r="338" spans="1:9" ht="14">
      <c r="A338" s="25">
        <v>56</v>
      </c>
      <c r="B338" s="25">
        <v>2799822</v>
      </c>
      <c r="C338" s="25" t="s">
        <v>1642</v>
      </c>
      <c r="D338" s="25">
        <v>193</v>
      </c>
      <c r="E338" s="30">
        <v>0</v>
      </c>
      <c r="F338" s="30">
        <v>105.300314465</v>
      </c>
      <c r="G338" s="30">
        <v>105.300314465</v>
      </c>
      <c r="H338" s="25" t="s">
        <v>1643</v>
      </c>
      <c r="I338" s="25" t="s">
        <v>1644</v>
      </c>
    </row>
    <row r="339" spans="1:9" ht="14">
      <c r="A339" s="25">
        <v>57</v>
      </c>
      <c r="B339" s="25">
        <v>225037</v>
      </c>
      <c r="C339" s="25" t="s">
        <v>1645</v>
      </c>
      <c r="D339" s="25">
        <v>151</v>
      </c>
      <c r="E339" s="30">
        <v>8.3071012152100003</v>
      </c>
      <c r="F339" s="30">
        <v>113.59362833500001</v>
      </c>
      <c r="G339" s="30">
        <v>105.28652712</v>
      </c>
      <c r="H339" s="25" t="s">
        <v>1121</v>
      </c>
      <c r="I339" s="25" t="s">
        <v>1122</v>
      </c>
    </row>
    <row r="340" spans="1:9" ht="14">
      <c r="A340" s="25">
        <v>84</v>
      </c>
      <c r="B340" s="25">
        <v>83496</v>
      </c>
      <c r="C340" s="25" t="s">
        <v>1646</v>
      </c>
      <c r="D340" s="25">
        <v>193</v>
      </c>
      <c r="E340" s="30">
        <v>11.291076116999999</v>
      </c>
      <c r="F340" s="30">
        <v>116.410690425</v>
      </c>
      <c r="G340" s="30">
        <v>105.119614308</v>
      </c>
      <c r="H340" s="25" t="s">
        <v>1647</v>
      </c>
      <c r="I340" s="25" t="s">
        <v>1648</v>
      </c>
    </row>
    <row r="341" spans="1:9" ht="14">
      <c r="A341" s="25">
        <v>90</v>
      </c>
      <c r="B341" s="25">
        <v>1339508</v>
      </c>
      <c r="C341" s="25" t="s">
        <v>1649</v>
      </c>
      <c r="D341" s="25">
        <v>189</v>
      </c>
      <c r="E341" s="30">
        <v>5.1433422986400004</v>
      </c>
      <c r="F341" s="30">
        <v>110.258378773</v>
      </c>
      <c r="G341" s="30">
        <v>105.11503647399999</v>
      </c>
      <c r="H341" s="25" t="s">
        <v>1650</v>
      </c>
      <c r="I341" s="25" t="s">
        <v>1651</v>
      </c>
    </row>
    <row r="342" spans="1:9" ht="14">
      <c r="A342" s="25">
        <v>90</v>
      </c>
      <c r="B342" s="25">
        <v>2444043</v>
      </c>
      <c r="C342" s="25" t="s">
        <v>1652</v>
      </c>
      <c r="D342" s="25">
        <v>193</v>
      </c>
      <c r="E342" s="30">
        <v>1.2370124489600001</v>
      </c>
      <c r="F342" s="30">
        <v>106.237196501</v>
      </c>
      <c r="G342" s="30">
        <v>105.00018405199999</v>
      </c>
      <c r="H342" s="25" t="s">
        <v>1653</v>
      </c>
      <c r="I342" s="25" t="s">
        <v>911</v>
      </c>
    </row>
    <row r="343" spans="1:9" ht="14">
      <c r="A343" s="25">
        <v>57</v>
      </c>
      <c r="B343" s="25">
        <v>59410</v>
      </c>
      <c r="C343" s="25" t="s">
        <v>1654</v>
      </c>
      <c r="D343" s="25">
        <v>186</v>
      </c>
      <c r="E343" s="30">
        <v>0</v>
      </c>
      <c r="F343" s="30">
        <v>104.990566038</v>
      </c>
      <c r="G343" s="30">
        <v>104.990566038</v>
      </c>
      <c r="H343" s="25" t="s">
        <v>1421</v>
      </c>
      <c r="I343" s="25" t="s">
        <v>1422</v>
      </c>
    </row>
    <row r="344" spans="1:9" ht="14">
      <c r="A344" s="25">
        <v>90</v>
      </c>
      <c r="B344" s="25">
        <v>1237492</v>
      </c>
      <c r="C344" s="25" t="s">
        <v>1655</v>
      </c>
      <c r="D344" s="25">
        <v>193</v>
      </c>
      <c r="E344" s="30">
        <v>4.1438484633900003</v>
      </c>
      <c r="F344" s="30">
        <v>109.085973094</v>
      </c>
      <c r="G344" s="30">
        <v>104.94212463</v>
      </c>
      <c r="H344" s="25" t="s">
        <v>1656</v>
      </c>
      <c r="I344" s="25" t="s">
        <v>1657</v>
      </c>
    </row>
    <row r="345" spans="1:9" ht="14">
      <c r="A345" s="25">
        <v>160</v>
      </c>
      <c r="B345" s="25">
        <v>710283</v>
      </c>
      <c r="C345" s="25" t="s">
        <v>1658</v>
      </c>
      <c r="D345" s="25">
        <v>205</v>
      </c>
      <c r="E345" s="30">
        <v>29.6698572916</v>
      </c>
      <c r="F345" s="30">
        <v>134.59398873800001</v>
      </c>
      <c r="G345" s="30">
        <v>104.924131446</v>
      </c>
      <c r="H345" s="25" t="s">
        <v>1659</v>
      </c>
      <c r="I345" s="25" t="s">
        <v>911</v>
      </c>
    </row>
    <row r="346" spans="1:9" ht="14">
      <c r="A346" s="25">
        <v>44</v>
      </c>
      <c r="B346" s="25">
        <v>160917</v>
      </c>
      <c r="C346" s="25" t="s">
        <v>1660</v>
      </c>
      <c r="D346" s="25">
        <v>205</v>
      </c>
      <c r="E346" s="30">
        <v>12.8767841229</v>
      </c>
      <c r="F346" s="30">
        <v>117.713243539</v>
      </c>
      <c r="G346" s="30">
        <v>104.836459416</v>
      </c>
      <c r="H346" s="25" t="s">
        <v>1661</v>
      </c>
      <c r="I346" s="25" t="s">
        <v>1662</v>
      </c>
    </row>
    <row r="347" spans="1:9" ht="14">
      <c r="A347" s="25">
        <v>160</v>
      </c>
      <c r="B347" s="25">
        <v>724584</v>
      </c>
      <c r="C347" s="25" t="s">
        <v>1663</v>
      </c>
      <c r="D347" s="25">
        <v>159</v>
      </c>
      <c r="E347" s="30">
        <v>5.2773286544499998</v>
      </c>
      <c r="F347" s="30">
        <v>110.104266018</v>
      </c>
      <c r="G347" s="30">
        <v>104.826937363</v>
      </c>
      <c r="H347" s="25" t="s">
        <v>1074</v>
      </c>
      <c r="I347" s="25" t="s">
        <v>911</v>
      </c>
    </row>
    <row r="348" spans="1:9" ht="14">
      <c r="A348" s="25">
        <v>45</v>
      </c>
      <c r="B348" s="25">
        <v>2068373</v>
      </c>
      <c r="C348" s="25" t="s">
        <v>1664</v>
      </c>
      <c r="D348" s="25">
        <v>186</v>
      </c>
      <c r="E348" s="30">
        <v>2.3438772509699999</v>
      </c>
      <c r="F348" s="30">
        <v>107.132880009</v>
      </c>
      <c r="G348" s="30">
        <v>104.789002758</v>
      </c>
      <c r="H348" s="25" t="s">
        <v>1156</v>
      </c>
      <c r="I348" s="25" t="s">
        <v>1157</v>
      </c>
    </row>
    <row r="349" spans="1:9" ht="14">
      <c r="A349" s="25">
        <v>79</v>
      </c>
      <c r="B349" s="25">
        <v>465189</v>
      </c>
      <c r="C349" s="25" t="s">
        <v>1665</v>
      </c>
      <c r="D349" s="25">
        <v>183</v>
      </c>
      <c r="E349" s="30">
        <v>0</v>
      </c>
      <c r="F349" s="30">
        <v>104.735849057</v>
      </c>
      <c r="G349" s="30">
        <v>104.735849057</v>
      </c>
      <c r="H349" s="25" t="s">
        <v>1666</v>
      </c>
      <c r="I349" s="25" t="s">
        <v>1667</v>
      </c>
    </row>
    <row r="350" spans="1:9" ht="14">
      <c r="A350" s="25">
        <v>44</v>
      </c>
      <c r="B350" s="25">
        <v>1056176</v>
      </c>
      <c r="C350" s="25" t="s">
        <v>1668</v>
      </c>
      <c r="D350" s="25">
        <v>186</v>
      </c>
      <c r="E350" s="30">
        <v>0</v>
      </c>
      <c r="F350" s="30">
        <v>104.698113208</v>
      </c>
      <c r="G350" s="30">
        <v>104.698113208</v>
      </c>
      <c r="H350" s="25" t="s">
        <v>1669</v>
      </c>
      <c r="I350" s="25" t="s">
        <v>1670</v>
      </c>
    </row>
    <row r="351" spans="1:9" ht="14">
      <c r="A351" s="25">
        <v>44</v>
      </c>
      <c r="B351" s="25">
        <v>2442981</v>
      </c>
      <c r="C351" s="25" t="s">
        <v>1671</v>
      </c>
      <c r="D351" s="25">
        <v>186</v>
      </c>
      <c r="E351" s="30">
        <v>0</v>
      </c>
      <c r="F351" s="30">
        <v>104.698113208</v>
      </c>
      <c r="G351" s="30">
        <v>104.698113208</v>
      </c>
      <c r="H351" s="25" t="s">
        <v>1672</v>
      </c>
      <c r="I351" s="25" t="s">
        <v>1673</v>
      </c>
    </row>
    <row r="352" spans="1:9" ht="14">
      <c r="A352" s="25">
        <v>44</v>
      </c>
      <c r="B352" s="25">
        <v>5717903</v>
      </c>
      <c r="C352" s="25" t="s">
        <v>1674</v>
      </c>
      <c r="D352" s="25">
        <v>193</v>
      </c>
      <c r="E352" s="30">
        <v>1.2369446986399999</v>
      </c>
      <c r="F352" s="30">
        <v>105.93381107800001</v>
      </c>
      <c r="G352" s="30">
        <v>104.696866379</v>
      </c>
      <c r="H352" s="25" t="s">
        <v>1675</v>
      </c>
      <c r="I352" s="25" t="s">
        <v>1676</v>
      </c>
    </row>
    <row r="353" spans="1:9" ht="14">
      <c r="A353" s="25">
        <v>81</v>
      </c>
      <c r="B353" s="25">
        <v>5854406</v>
      </c>
      <c r="C353" s="25" t="s">
        <v>1677</v>
      </c>
      <c r="D353" s="25">
        <v>170</v>
      </c>
      <c r="E353" s="30">
        <v>4.6571830911400003</v>
      </c>
      <c r="F353" s="30">
        <v>109.29735034300001</v>
      </c>
      <c r="G353" s="30">
        <v>104.640167252</v>
      </c>
      <c r="H353" s="25" t="s">
        <v>1483</v>
      </c>
      <c r="I353" s="25" t="s">
        <v>1144</v>
      </c>
    </row>
    <row r="354" spans="1:9" ht="14">
      <c r="A354" s="25">
        <v>73</v>
      </c>
      <c r="B354" s="25">
        <v>780784</v>
      </c>
      <c r="C354" s="25" t="s">
        <v>1678</v>
      </c>
      <c r="D354" s="25">
        <v>189</v>
      </c>
      <c r="E354" s="30">
        <v>1.2117653805099999</v>
      </c>
      <c r="F354" s="30">
        <v>105.81798344000001</v>
      </c>
      <c r="G354" s="30">
        <v>104.60621806</v>
      </c>
      <c r="H354" s="25" t="s">
        <v>1679</v>
      </c>
      <c r="I354" s="25" t="s">
        <v>911</v>
      </c>
    </row>
    <row r="355" spans="1:9" ht="14">
      <c r="A355" s="25">
        <v>59</v>
      </c>
      <c r="B355" s="25">
        <v>3118152</v>
      </c>
      <c r="C355" s="25" t="s">
        <v>1680</v>
      </c>
      <c r="D355" s="25">
        <v>189</v>
      </c>
      <c r="E355" s="30">
        <v>23.070232713500001</v>
      </c>
      <c r="F355" s="30">
        <v>127.648032891</v>
      </c>
      <c r="G355" s="30">
        <v>104.577800178</v>
      </c>
      <c r="H355" s="25" t="s">
        <v>1681</v>
      </c>
      <c r="I355" s="25" t="s">
        <v>942</v>
      </c>
    </row>
    <row r="356" spans="1:9" ht="14">
      <c r="A356" s="25">
        <v>87</v>
      </c>
      <c r="B356" s="25">
        <v>53741</v>
      </c>
      <c r="C356" s="25" t="s">
        <v>1682</v>
      </c>
      <c r="D356" s="25">
        <v>210</v>
      </c>
      <c r="E356" s="30">
        <v>30.220207140500001</v>
      </c>
      <c r="F356" s="30">
        <v>134.782666887</v>
      </c>
      <c r="G356" s="30">
        <v>104.56245974700001</v>
      </c>
      <c r="H356" s="25" t="s">
        <v>1086</v>
      </c>
      <c r="I356" s="25" t="s">
        <v>1087</v>
      </c>
    </row>
    <row r="357" spans="1:9" ht="14">
      <c r="A357" s="25">
        <v>56</v>
      </c>
      <c r="B357" s="25">
        <v>3851709</v>
      </c>
      <c r="C357" s="25" t="s">
        <v>1683</v>
      </c>
      <c r="D357" s="25">
        <v>193</v>
      </c>
      <c r="E357" s="30">
        <v>0.62445210029999998</v>
      </c>
      <c r="F357" s="30">
        <v>105.15537726700001</v>
      </c>
      <c r="G357" s="30">
        <v>104.53092516700001</v>
      </c>
      <c r="H357" s="25" t="s">
        <v>1684</v>
      </c>
      <c r="I357" s="25" t="s">
        <v>1685</v>
      </c>
    </row>
    <row r="358" spans="1:9" ht="14">
      <c r="A358" s="25">
        <v>44</v>
      </c>
      <c r="B358" s="25">
        <v>6195407</v>
      </c>
      <c r="C358" s="25" t="s">
        <v>1686</v>
      </c>
      <c r="D358" s="25">
        <v>193</v>
      </c>
      <c r="E358" s="30">
        <v>16.2105121279</v>
      </c>
      <c r="F358" s="30">
        <v>120.64692767299999</v>
      </c>
      <c r="G358" s="30">
        <v>104.43641554600001</v>
      </c>
      <c r="H358" s="25" t="s">
        <v>1205</v>
      </c>
      <c r="I358" s="25" t="s">
        <v>942</v>
      </c>
    </row>
    <row r="359" spans="1:9" ht="14">
      <c r="A359" s="25">
        <v>90</v>
      </c>
      <c r="B359" s="25">
        <v>5327394</v>
      </c>
      <c r="C359" s="25" t="s">
        <v>1687</v>
      </c>
      <c r="D359" s="25">
        <v>186</v>
      </c>
      <c r="E359" s="30">
        <v>0</v>
      </c>
      <c r="F359" s="30">
        <v>104.405660377</v>
      </c>
      <c r="G359" s="30">
        <v>104.405660377</v>
      </c>
      <c r="H359" s="25" t="s">
        <v>1688</v>
      </c>
      <c r="I359" s="25" t="s">
        <v>911</v>
      </c>
    </row>
    <row r="360" spans="1:9" ht="14">
      <c r="A360" s="25">
        <v>60</v>
      </c>
      <c r="B360" s="25">
        <v>178767</v>
      </c>
      <c r="C360" s="25" t="s">
        <v>1689</v>
      </c>
      <c r="D360" s="25">
        <v>193</v>
      </c>
      <c r="E360" s="30">
        <v>1.2368765714400001</v>
      </c>
      <c r="F360" s="30">
        <v>105.630426066</v>
      </c>
      <c r="G360" s="30">
        <v>104.393549495</v>
      </c>
      <c r="H360" s="25" t="s">
        <v>1690</v>
      </c>
      <c r="I360" s="25" t="s">
        <v>1691</v>
      </c>
    </row>
    <row r="361" spans="1:9" ht="14">
      <c r="A361" s="25">
        <v>56</v>
      </c>
      <c r="B361" s="25">
        <v>8486293</v>
      </c>
      <c r="C361" s="25" t="s">
        <v>1692</v>
      </c>
      <c r="D361" s="25">
        <v>162</v>
      </c>
      <c r="E361" s="30">
        <v>2.05027284202</v>
      </c>
      <c r="F361" s="30">
        <v>106.29020599099999</v>
      </c>
      <c r="G361" s="30">
        <v>104.239933149</v>
      </c>
      <c r="H361" s="25" t="s">
        <v>1693</v>
      </c>
      <c r="I361" s="25" t="s">
        <v>1694</v>
      </c>
    </row>
    <row r="362" spans="1:9" ht="14">
      <c r="A362" s="25">
        <v>56</v>
      </c>
      <c r="B362" s="25">
        <v>5319345</v>
      </c>
      <c r="C362" s="25" t="s">
        <v>1695</v>
      </c>
      <c r="D362" s="25">
        <v>188</v>
      </c>
      <c r="E362" s="30">
        <v>1.79163562961</v>
      </c>
      <c r="F362" s="30">
        <v>106.02764438200001</v>
      </c>
      <c r="G362" s="30">
        <v>104.23600875299999</v>
      </c>
      <c r="H362" s="25" t="s">
        <v>1696</v>
      </c>
      <c r="I362" s="25" t="s">
        <v>911</v>
      </c>
    </row>
    <row r="363" spans="1:9" ht="14">
      <c r="A363" s="25">
        <v>90</v>
      </c>
      <c r="B363" s="25">
        <v>4560057</v>
      </c>
      <c r="C363" s="25" t="s">
        <v>1697</v>
      </c>
      <c r="D363" s="25">
        <v>183</v>
      </c>
      <c r="E363" s="30">
        <v>8.9242334196499993</v>
      </c>
      <c r="F363" s="30">
        <v>113.152544491</v>
      </c>
      <c r="G363" s="30">
        <v>104.22831107099999</v>
      </c>
      <c r="H363" s="25" t="s">
        <v>1111</v>
      </c>
      <c r="I363" s="25" t="s">
        <v>1112</v>
      </c>
    </row>
    <row r="364" spans="1:9" ht="14">
      <c r="A364" s="25">
        <v>62</v>
      </c>
      <c r="B364" s="25">
        <v>8820994</v>
      </c>
      <c r="C364" s="25" t="s">
        <v>1698</v>
      </c>
      <c r="D364" s="25">
        <v>186</v>
      </c>
      <c r="E364" s="30">
        <v>2.3434251754500002</v>
      </c>
      <c r="F364" s="30">
        <v>106.54846823600001</v>
      </c>
      <c r="G364" s="30">
        <v>104.205043061</v>
      </c>
      <c r="H364" s="25" t="s">
        <v>1699</v>
      </c>
      <c r="I364" s="25" t="s">
        <v>1700</v>
      </c>
    </row>
    <row r="365" spans="1:9" ht="14">
      <c r="A365" s="25">
        <v>59</v>
      </c>
      <c r="B365" s="25">
        <v>6834712</v>
      </c>
      <c r="C365" s="25" t="s">
        <v>1701</v>
      </c>
      <c r="D365" s="25">
        <v>151</v>
      </c>
      <c r="E365" s="30">
        <v>2.37685733021</v>
      </c>
      <c r="F365" s="30">
        <v>106.581870396</v>
      </c>
      <c r="G365" s="30">
        <v>104.20501306600001</v>
      </c>
      <c r="H365" s="25" t="s">
        <v>1702</v>
      </c>
      <c r="I365" s="25" t="s">
        <v>1703</v>
      </c>
    </row>
    <row r="366" spans="1:9" ht="14">
      <c r="A366" s="25">
        <v>57</v>
      </c>
      <c r="B366" s="25">
        <v>33633</v>
      </c>
      <c r="C366" s="25" t="s">
        <v>1704</v>
      </c>
      <c r="D366" s="25">
        <v>162</v>
      </c>
      <c r="E366" s="30">
        <v>0</v>
      </c>
      <c r="F366" s="30">
        <v>104.179245283</v>
      </c>
      <c r="G366" s="30">
        <v>104.179245283</v>
      </c>
      <c r="H366" s="25" t="s">
        <v>1164</v>
      </c>
      <c r="I366" s="25" t="s">
        <v>1165</v>
      </c>
    </row>
    <row r="367" spans="1:9" ht="14">
      <c r="A367" s="25">
        <v>44</v>
      </c>
      <c r="B367" s="25">
        <v>1643137</v>
      </c>
      <c r="C367" s="25" t="s">
        <v>1705</v>
      </c>
      <c r="D367" s="25">
        <v>170</v>
      </c>
      <c r="E367" s="30">
        <v>1.6242703034499999</v>
      </c>
      <c r="F367" s="30">
        <v>105.76144938100001</v>
      </c>
      <c r="G367" s="30">
        <v>104.137179078</v>
      </c>
      <c r="H367" s="25" t="s">
        <v>1706</v>
      </c>
      <c r="I367" s="25" t="s">
        <v>1707</v>
      </c>
    </row>
    <row r="368" spans="1:9" ht="14">
      <c r="A368" s="25">
        <v>56</v>
      </c>
      <c r="B368" s="25">
        <v>8161558</v>
      </c>
      <c r="C368" s="25" t="s">
        <v>1708</v>
      </c>
      <c r="D368" s="25">
        <v>186</v>
      </c>
      <c r="E368" s="30">
        <v>0</v>
      </c>
      <c r="F368" s="30">
        <v>104.113207547</v>
      </c>
      <c r="G368" s="30">
        <v>104.113207547</v>
      </c>
      <c r="H368" s="25" t="s">
        <v>1709</v>
      </c>
      <c r="I368" s="25" t="s">
        <v>1710</v>
      </c>
    </row>
    <row r="369" spans="1:9" ht="14">
      <c r="A369" s="25">
        <v>90</v>
      </c>
      <c r="B369" s="25">
        <v>7530549</v>
      </c>
      <c r="C369" s="25" t="s">
        <v>1711</v>
      </c>
      <c r="D369" s="25">
        <v>210</v>
      </c>
      <c r="E369" s="30">
        <v>6.2464866724199997</v>
      </c>
      <c r="F369" s="30">
        <v>110.297633064</v>
      </c>
      <c r="G369" s="30">
        <v>104.051146391</v>
      </c>
      <c r="H369" s="25" t="s">
        <v>1712</v>
      </c>
      <c r="I369" s="25" t="s">
        <v>1713</v>
      </c>
    </row>
    <row r="370" spans="1:9" ht="14">
      <c r="A370" s="25">
        <v>90</v>
      </c>
      <c r="B370" s="25">
        <v>1393126</v>
      </c>
      <c r="C370" s="25" t="s">
        <v>1714</v>
      </c>
      <c r="D370" s="25">
        <v>169</v>
      </c>
      <c r="E370" s="30">
        <v>0</v>
      </c>
      <c r="F370" s="30">
        <v>103.89779874200001</v>
      </c>
      <c r="G370" s="30">
        <v>103.89779874200001</v>
      </c>
      <c r="H370" s="25" t="s">
        <v>886</v>
      </c>
      <c r="I370" s="25" t="s">
        <v>887</v>
      </c>
    </row>
    <row r="371" spans="1:9" ht="14">
      <c r="A371" s="25">
        <v>56</v>
      </c>
      <c r="B371" s="25">
        <v>2798634</v>
      </c>
      <c r="C371" s="25" t="s">
        <v>1715</v>
      </c>
      <c r="D371" s="25">
        <v>151</v>
      </c>
      <c r="E371" s="30">
        <v>0</v>
      </c>
      <c r="F371" s="30">
        <v>103.753144654</v>
      </c>
      <c r="G371" s="30">
        <v>103.753144654</v>
      </c>
      <c r="H371" s="25" t="s">
        <v>1643</v>
      </c>
      <c r="I371" s="25" t="s">
        <v>1644</v>
      </c>
    </row>
    <row r="372" spans="1:9" ht="14">
      <c r="A372" s="25">
        <v>79</v>
      </c>
      <c r="B372" s="25">
        <v>601667</v>
      </c>
      <c r="C372" s="25" t="s">
        <v>1716</v>
      </c>
      <c r="D372" s="25">
        <v>151</v>
      </c>
      <c r="E372" s="30">
        <v>0</v>
      </c>
      <c r="F372" s="30">
        <v>103.753144654</v>
      </c>
      <c r="G372" s="30">
        <v>103.753144654</v>
      </c>
      <c r="H372" s="25" t="s">
        <v>1717</v>
      </c>
      <c r="I372" s="25" t="s">
        <v>1718</v>
      </c>
    </row>
    <row r="373" spans="1:9" ht="14">
      <c r="A373" s="25">
        <v>57</v>
      </c>
      <c r="B373" s="25">
        <v>7404420</v>
      </c>
      <c r="C373" s="25" t="s">
        <v>1719</v>
      </c>
      <c r="D373" s="25">
        <v>183</v>
      </c>
      <c r="E373" s="30">
        <v>0.59235524424599995</v>
      </c>
      <c r="F373" s="30">
        <v>104.310405558</v>
      </c>
      <c r="G373" s="30">
        <v>103.71805031300001</v>
      </c>
      <c r="H373" s="25" t="s">
        <v>1334</v>
      </c>
      <c r="I373" s="25" t="s">
        <v>1335</v>
      </c>
    </row>
    <row r="374" spans="1:9" ht="14">
      <c r="A374" s="25">
        <v>83</v>
      </c>
      <c r="B374" s="25">
        <v>17823</v>
      </c>
      <c r="C374" s="25" t="s">
        <v>1720</v>
      </c>
      <c r="D374" s="25">
        <v>157</v>
      </c>
      <c r="E374" s="30">
        <v>1.0096504260500001</v>
      </c>
      <c r="F374" s="30">
        <v>104.68455667400001</v>
      </c>
      <c r="G374" s="30">
        <v>103.674906248</v>
      </c>
      <c r="H374" s="25" t="s">
        <v>1721</v>
      </c>
      <c r="I374" s="25" t="s">
        <v>1722</v>
      </c>
    </row>
    <row r="375" spans="1:9" ht="14">
      <c r="A375" s="25">
        <v>84</v>
      </c>
      <c r="B375" s="25">
        <v>403815</v>
      </c>
      <c r="C375" s="25" t="s">
        <v>1723</v>
      </c>
      <c r="D375" s="25">
        <v>186</v>
      </c>
      <c r="E375" s="30">
        <v>0.60197029954199999</v>
      </c>
      <c r="F375" s="30">
        <v>104.26579905299999</v>
      </c>
      <c r="G375" s="30">
        <v>103.663828753</v>
      </c>
      <c r="H375" s="25" t="s">
        <v>1578</v>
      </c>
      <c r="I375" s="25" t="s">
        <v>1579</v>
      </c>
    </row>
    <row r="376" spans="1:9" ht="14">
      <c r="A376" s="25">
        <v>90</v>
      </c>
      <c r="B376" s="25">
        <v>2081844</v>
      </c>
      <c r="C376" s="25" t="s">
        <v>1724</v>
      </c>
      <c r="D376" s="25">
        <v>141</v>
      </c>
      <c r="E376" s="30">
        <v>9.2558557102099996</v>
      </c>
      <c r="F376" s="30">
        <v>112.88119681400001</v>
      </c>
      <c r="G376" s="30">
        <v>103.625341103</v>
      </c>
      <c r="H376" s="25" t="s">
        <v>875</v>
      </c>
      <c r="I376" s="25" t="s">
        <v>876</v>
      </c>
    </row>
    <row r="377" spans="1:9" ht="14">
      <c r="A377" s="25">
        <v>61</v>
      </c>
      <c r="B377" s="25">
        <v>2830294</v>
      </c>
      <c r="C377" s="25" t="s">
        <v>1725</v>
      </c>
      <c r="D377" s="25">
        <v>159</v>
      </c>
      <c r="E377" s="30">
        <v>5.2729209403599997</v>
      </c>
      <c r="F377" s="30">
        <v>108.85913625800001</v>
      </c>
      <c r="G377" s="30">
        <v>103.586215317</v>
      </c>
      <c r="H377" s="25" t="s">
        <v>1726</v>
      </c>
      <c r="I377" s="25" t="s">
        <v>911</v>
      </c>
    </row>
    <row r="378" spans="1:9" ht="14">
      <c r="A378" s="25">
        <v>57</v>
      </c>
      <c r="B378" s="25">
        <v>158877</v>
      </c>
      <c r="C378" s="25" t="s">
        <v>1727</v>
      </c>
      <c r="D378" s="25">
        <v>155</v>
      </c>
      <c r="E378" s="30">
        <v>0</v>
      </c>
      <c r="F378" s="30">
        <v>103.57704402500001</v>
      </c>
      <c r="G378" s="30">
        <v>103.57704402500001</v>
      </c>
      <c r="H378" s="25" t="s">
        <v>1728</v>
      </c>
      <c r="I378" s="25" t="s">
        <v>1729</v>
      </c>
    </row>
    <row r="379" spans="1:9" ht="14">
      <c r="A379" s="25">
        <v>56</v>
      </c>
      <c r="B379" s="25">
        <v>9168920</v>
      </c>
      <c r="C379" s="25" t="s">
        <v>1730</v>
      </c>
      <c r="D379" s="25">
        <v>192</v>
      </c>
      <c r="E379" s="30">
        <v>0</v>
      </c>
      <c r="F379" s="30">
        <v>103.547169811</v>
      </c>
      <c r="G379" s="30">
        <v>103.547169811</v>
      </c>
      <c r="H379" s="25" t="s">
        <v>1731</v>
      </c>
      <c r="I379" s="25" t="s">
        <v>1732</v>
      </c>
    </row>
    <row r="380" spans="1:9" ht="14">
      <c r="A380" s="25">
        <v>57</v>
      </c>
      <c r="B380" s="25">
        <v>183814</v>
      </c>
      <c r="C380" s="25" t="s">
        <v>1733</v>
      </c>
      <c r="D380" s="25">
        <v>189</v>
      </c>
      <c r="E380" s="30">
        <v>11.0646986285</v>
      </c>
      <c r="F380" s="30">
        <v>114.583752374</v>
      </c>
      <c r="G380" s="30">
        <v>103.519053746</v>
      </c>
      <c r="H380" s="25" t="s">
        <v>1734</v>
      </c>
      <c r="I380" s="25" t="s">
        <v>1735</v>
      </c>
    </row>
    <row r="381" spans="1:9" ht="14">
      <c r="A381" s="25">
        <v>82</v>
      </c>
      <c r="B381" s="25">
        <v>2591286</v>
      </c>
      <c r="C381" s="25" t="s">
        <v>1736</v>
      </c>
      <c r="D381" s="25">
        <v>200</v>
      </c>
      <c r="E381" s="30">
        <v>6.51616006195</v>
      </c>
      <c r="F381" s="30">
        <v>110.014688662</v>
      </c>
      <c r="G381" s="30">
        <v>103.4985286</v>
      </c>
      <c r="H381" s="25" t="s">
        <v>1737</v>
      </c>
      <c r="I381" s="25" t="s">
        <v>1738</v>
      </c>
    </row>
    <row r="382" spans="1:9" ht="14">
      <c r="A382" s="25">
        <v>44</v>
      </c>
      <c r="B382" s="25">
        <v>159669</v>
      </c>
      <c r="C382" s="25" t="s">
        <v>1739</v>
      </c>
      <c r="D382" s="25">
        <v>186</v>
      </c>
      <c r="E382" s="30">
        <v>3.99869049003</v>
      </c>
      <c r="F382" s="30">
        <v>107.463459652</v>
      </c>
      <c r="G382" s="30">
        <v>103.464769162</v>
      </c>
      <c r="H382" s="25" t="s">
        <v>1740</v>
      </c>
      <c r="I382" s="25" t="s">
        <v>1741</v>
      </c>
    </row>
    <row r="383" spans="1:9" ht="14">
      <c r="A383" s="25">
        <v>90</v>
      </c>
      <c r="B383" s="25">
        <v>1984569</v>
      </c>
      <c r="C383" s="25" t="s">
        <v>1742</v>
      </c>
      <c r="D383" s="25">
        <v>170</v>
      </c>
      <c r="E383" s="30">
        <v>0</v>
      </c>
      <c r="F383" s="30">
        <v>103.443396226</v>
      </c>
      <c r="G383" s="30">
        <v>103.443396226</v>
      </c>
      <c r="H383" s="25" t="s">
        <v>866</v>
      </c>
      <c r="I383" s="25" t="s">
        <v>867</v>
      </c>
    </row>
    <row r="384" spans="1:9" ht="14">
      <c r="A384" s="25">
        <v>57</v>
      </c>
      <c r="B384" s="25">
        <v>7348674</v>
      </c>
      <c r="C384" s="25" t="s">
        <v>1743</v>
      </c>
      <c r="D384" s="25">
        <v>189</v>
      </c>
      <c r="E384" s="30">
        <v>2.9483385421000001</v>
      </c>
      <c r="F384" s="30">
        <v>106.39051814600001</v>
      </c>
      <c r="G384" s="30">
        <v>103.442179604</v>
      </c>
      <c r="H384" s="25" t="s">
        <v>1744</v>
      </c>
      <c r="I384" s="25" t="s">
        <v>1745</v>
      </c>
    </row>
    <row r="385" spans="1:9" ht="14">
      <c r="A385" s="25">
        <v>56</v>
      </c>
      <c r="B385" s="25">
        <v>3843702</v>
      </c>
      <c r="C385" s="25" t="s">
        <v>1746</v>
      </c>
      <c r="D385" s="25">
        <v>169</v>
      </c>
      <c r="E385" s="30">
        <v>106.831106547</v>
      </c>
      <c r="F385" s="30">
        <v>3.39833864581</v>
      </c>
      <c r="G385" s="30">
        <v>103.43276790100001</v>
      </c>
      <c r="H385" s="25" t="s">
        <v>1747</v>
      </c>
      <c r="I385" s="25" t="s">
        <v>1748</v>
      </c>
    </row>
    <row r="386" spans="1:9" ht="14">
      <c r="A386" s="25">
        <v>57</v>
      </c>
      <c r="B386" s="25">
        <v>1209774</v>
      </c>
      <c r="C386" s="25" t="s">
        <v>1749</v>
      </c>
      <c r="D386" s="25">
        <v>189</v>
      </c>
      <c r="E386" s="30">
        <v>0</v>
      </c>
      <c r="F386" s="30">
        <v>103.41509434</v>
      </c>
      <c r="G386" s="30">
        <v>103.41509434</v>
      </c>
      <c r="H386" s="25" t="s">
        <v>1750</v>
      </c>
      <c r="I386" s="25" t="s">
        <v>1751</v>
      </c>
    </row>
    <row r="387" spans="1:9" ht="14">
      <c r="A387" s="25">
        <v>44</v>
      </c>
      <c r="B387" s="25">
        <v>1691176</v>
      </c>
      <c r="C387" s="25" t="s">
        <v>1752</v>
      </c>
      <c r="D387" s="25">
        <v>210</v>
      </c>
      <c r="E387" s="30">
        <v>0</v>
      </c>
      <c r="F387" s="30">
        <v>103.349056604</v>
      </c>
      <c r="G387" s="30">
        <v>103.349056604</v>
      </c>
      <c r="H387" s="25" t="s">
        <v>1753</v>
      </c>
      <c r="I387" s="25" t="s">
        <v>1754</v>
      </c>
    </row>
    <row r="388" spans="1:9" ht="14">
      <c r="A388" s="25">
        <v>57</v>
      </c>
      <c r="B388" s="25">
        <v>6580060</v>
      </c>
      <c r="C388" s="25" t="s">
        <v>1755</v>
      </c>
      <c r="D388" s="25">
        <v>172</v>
      </c>
      <c r="E388" s="30">
        <v>0</v>
      </c>
      <c r="F388" s="30">
        <v>103.308176101</v>
      </c>
      <c r="G388" s="30">
        <v>103.308176101</v>
      </c>
      <c r="H388" s="25" t="s">
        <v>1406</v>
      </c>
      <c r="I388" s="25" t="s">
        <v>942</v>
      </c>
    </row>
    <row r="389" spans="1:9" ht="14">
      <c r="A389" s="25">
        <v>41390</v>
      </c>
      <c r="B389" s="25">
        <v>59007</v>
      </c>
      <c r="C389" s="25" t="s">
        <v>1756</v>
      </c>
      <c r="D389" s="25">
        <v>172</v>
      </c>
      <c r="E389" s="30">
        <v>0</v>
      </c>
      <c r="F389" s="30">
        <v>103.308176101</v>
      </c>
      <c r="G389" s="30">
        <v>103.308176101</v>
      </c>
      <c r="H389" s="25" t="s">
        <v>1757</v>
      </c>
      <c r="I389" s="25" t="s">
        <v>911</v>
      </c>
    </row>
    <row r="390" spans="1:9" ht="14">
      <c r="A390" s="25">
        <v>57</v>
      </c>
      <c r="B390" s="25">
        <v>478876</v>
      </c>
      <c r="C390" s="25" t="s">
        <v>1758</v>
      </c>
      <c r="D390" s="25">
        <v>183</v>
      </c>
      <c r="E390" s="30">
        <v>0</v>
      </c>
      <c r="F390" s="30">
        <v>103.297169811</v>
      </c>
      <c r="G390" s="30">
        <v>103.297169811</v>
      </c>
      <c r="H390" s="25" t="s">
        <v>1114</v>
      </c>
      <c r="I390" s="25" t="s">
        <v>1115</v>
      </c>
    </row>
    <row r="391" spans="1:9" ht="14">
      <c r="A391" s="25">
        <v>57</v>
      </c>
      <c r="B391" s="25">
        <v>85253</v>
      </c>
      <c r="C391" s="25" t="s">
        <v>1759</v>
      </c>
      <c r="D391" s="25">
        <v>192</v>
      </c>
      <c r="E391" s="30">
        <v>0</v>
      </c>
      <c r="F391" s="30">
        <v>103.245283019</v>
      </c>
      <c r="G391" s="30">
        <v>103.245283019</v>
      </c>
      <c r="H391" s="25" t="s">
        <v>1760</v>
      </c>
      <c r="I391" s="25" t="s">
        <v>1761</v>
      </c>
    </row>
    <row r="392" spans="1:9" ht="14">
      <c r="A392" s="25">
        <v>56</v>
      </c>
      <c r="B392" s="25">
        <v>1813762</v>
      </c>
      <c r="C392" s="25" t="s">
        <v>1762</v>
      </c>
      <c r="D392" s="25">
        <v>150</v>
      </c>
      <c r="E392" s="30">
        <v>0.48634278699799999</v>
      </c>
      <c r="F392" s="30">
        <v>103.659835723</v>
      </c>
      <c r="G392" s="30">
        <v>103.173492936</v>
      </c>
      <c r="H392" s="25" t="s">
        <v>1763</v>
      </c>
      <c r="I392" s="25" t="s">
        <v>1764</v>
      </c>
    </row>
    <row r="393" spans="1:9" ht="14">
      <c r="A393" s="25">
        <v>44</v>
      </c>
      <c r="B393" s="25">
        <v>2463111</v>
      </c>
      <c r="C393" s="25" t="s">
        <v>1765</v>
      </c>
      <c r="D393" s="25">
        <v>188</v>
      </c>
      <c r="E393" s="30">
        <v>0</v>
      </c>
      <c r="F393" s="30">
        <v>103.16352201300001</v>
      </c>
      <c r="G393" s="30">
        <v>103.16352201300001</v>
      </c>
      <c r="H393" s="25" t="s">
        <v>1766</v>
      </c>
      <c r="I393" s="25" t="s">
        <v>1767</v>
      </c>
    </row>
    <row r="394" spans="1:9" ht="14">
      <c r="A394" s="25">
        <v>62</v>
      </c>
      <c r="B394" s="25">
        <v>6733645</v>
      </c>
      <c r="C394" s="25" t="s">
        <v>1768</v>
      </c>
      <c r="D394" s="25">
        <v>188</v>
      </c>
      <c r="E394" s="30">
        <v>0</v>
      </c>
      <c r="F394" s="30">
        <v>103.16352201300001</v>
      </c>
      <c r="G394" s="30">
        <v>103.16352201300001</v>
      </c>
      <c r="H394" s="25" t="s">
        <v>1769</v>
      </c>
      <c r="I394" s="25" t="s">
        <v>1770</v>
      </c>
    </row>
    <row r="395" spans="1:9" ht="14">
      <c r="A395" s="25">
        <v>84</v>
      </c>
      <c r="B395" s="25">
        <v>830767</v>
      </c>
      <c r="C395" s="25" t="s">
        <v>1771</v>
      </c>
      <c r="D395" s="25">
        <v>205</v>
      </c>
      <c r="E395" s="30">
        <v>1.3119147008100001</v>
      </c>
      <c r="F395" s="30">
        <v>104.46430219</v>
      </c>
      <c r="G395" s="30">
        <v>103.15238749</v>
      </c>
      <c r="H395" s="25" t="s">
        <v>1772</v>
      </c>
      <c r="I395" s="25" t="s">
        <v>1773</v>
      </c>
    </row>
    <row r="396" spans="1:9" ht="14">
      <c r="A396" s="25">
        <v>45</v>
      </c>
      <c r="B396" s="25">
        <v>745543</v>
      </c>
      <c r="C396" s="25" t="s">
        <v>1774</v>
      </c>
      <c r="D396" s="25">
        <v>193</v>
      </c>
      <c r="E396" s="30">
        <v>5.7749347670000004</v>
      </c>
      <c r="F396" s="30">
        <v>108.91744892600001</v>
      </c>
      <c r="G396" s="30">
        <v>103.142514159</v>
      </c>
      <c r="H396" s="25" t="s">
        <v>1775</v>
      </c>
      <c r="I396" s="25" t="s">
        <v>1776</v>
      </c>
    </row>
    <row r="397" spans="1:9" ht="14">
      <c r="A397" s="25">
        <v>160</v>
      </c>
      <c r="B397" s="25">
        <v>724414</v>
      </c>
      <c r="C397" s="25" t="s">
        <v>1777</v>
      </c>
      <c r="D397" s="25">
        <v>151</v>
      </c>
      <c r="E397" s="30">
        <v>3.7244660054500001</v>
      </c>
      <c r="F397" s="30">
        <v>106.845618531</v>
      </c>
      <c r="G397" s="30">
        <v>103.121152526</v>
      </c>
      <c r="H397" s="25" t="s">
        <v>1074</v>
      </c>
      <c r="I397" s="25" t="s">
        <v>911</v>
      </c>
    </row>
    <row r="398" spans="1:9" ht="14">
      <c r="A398" s="25">
        <v>81</v>
      </c>
      <c r="B398" s="25">
        <v>2931896</v>
      </c>
      <c r="C398" s="25" t="s">
        <v>1778</v>
      </c>
      <c r="D398" s="25">
        <v>194</v>
      </c>
      <c r="E398" s="30">
        <v>0</v>
      </c>
      <c r="F398" s="30">
        <v>103.100628931</v>
      </c>
      <c r="G398" s="30">
        <v>103.100628931</v>
      </c>
      <c r="H398" s="25" t="s">
        <v>1779</v>
      </c>
      <c r="I398" s="25" t="s">
        <v>1780</v>
      </c>
    </row>
    <row r="399" spans="1:9" ht="14">
      <c r="A399" s="25">
        <v>56</v>
      </c>
      <c r="B399" s="25">
        <v>8885630</v>
      </c>
      <c r="C399" s="25" t="s">
        <v>1781</v>
      </c>
      <c r="D399" s="25">
        <v>189</v>
      </c>
      <c r="E399" s="30">
        <v>3.5076522159699999</v>
      </c>
      <c r="F399" s="30">
        <v>106.602845413</v>
      </c>
      <c r="G399" s="30">
        <v>103.095193197</v>
      </c>
      <c r="H399" s="25" t="s">
        <v>1782</v>
      </c>
      <c r="I399" s="25" t="s">
        <v>1783</v>
      </c>
    </row>
    <row r="400" spans="1:9" ht="14">
      <c r="A400" s="25">
        <v>57</v>
      </c>
      <c r="B400" s="25">
        <v>7341914</v>
      </c>
      <c r="C400" s="25" t="s">
        <v>1784</v>
      </c>
      <c r="D400" s="25">
        <v>186</v>
      </c>
      <c r="E400" s="30">
        <v>0.60193769579099998</v>
      </c>
      <c r="F400" s="30">
        <v>103.680928771</v>
      </c>
      <c r="G400" s="30">
        <v>103.078991075</v>
      </c>
      <c r="H400" s="25" t="s">
        <v>1744</v>
      </c>
      <c r="I400" s="25" t="s">
        <v>1745</v>
      </c>
    </row>
    <row r="401" spans="1:9" ht="14">
      <c r="A401" s="25">
        <v>57</v>
      </c>
      <c r="B401" s="25">
        <v>7392596</v>
      </c>
      <c r="C401" s="25" t="s">
        <v>1785</v>
      </c>
      <c r="D401" s="25">
        <v>192</v>
      </c>
      <c r="E401" s="30">
        <v>2.41535970791</v>
      </c>
      <c r="F401" s="30">
        <v>105.461212907</v>
      </c>
      <c r="G401" s="30">
        <v>103.04585319900001</v>
      </c>
      <c r="H401" s="25" t="s">
        <v>1180</v>
      </c>
      <c r="I401" s="25" t="s">
        <v>1181</v>
      </c>
    </row>
    <row r="402" spans="1:9" ht="14">
      <c r="A402" s="25">
        <v>56</v>
      </c>
      <c r="B402" s="25">
        <v>5744885</v>
      </c>
      <c r="C402" s="25" t="s">
        <v>1786</v>
      </c>
      <c r="D402" s="25">
        <v>191</v>
      </c>
      <c r="E402" s="30">
        <v>0</v>
      </c>
      <c r="F402" s="30">
        <v>103.007861635</v>
      </c>
      <c r="G402" s="30">
        <v>103.007861635</v>
      </c>
      <c r="H402" s="25" t="s">
        <v>1787</v>
      </c>
      <c r="I402" s="25" t="s">
        <v>911</v>
      </c>
    </row>
    <row r="403" spans="1:9" ht="14">
      <c r="A403" s="25">
        <v>84</v>
      </c>
      <c r="B403" s="25">
        <v>1633464</v>
      </c>
      <c r="C403" s="25" t="s">
        <v>1788</v>
      </c>
      <c r="D403" s="25">
        <v>192</v>
      </c>
      <c r="E403" s="30">
        <v>0</v>
      </c>
      <c r="F403" s="30">
        <v>102.943396226</v>
      </c>
      <c r="G403" s="30">
        <v>102.943396226</v>
      </c>
      <c r="H403" s="25" t="s">
        <v>1789</v>
      </c>
      <c r="I403" s="25" t="s">
        <v>1790</v>
      </c>
    </row>
    <row r="404" spans="1:9" ht="14">
      <c r="A404" s="25">
        <v>90</v>
      </c>
      <c r="B404" s="25">
        <v>1980807</v>
      </c>
      <c r="C404" s="25" t="s">
        <v>1791</v>
      </c>
      <c r="D404" s="25">
        <v>141</v>
      </c>
      <c r="E404" s="30">
        <v>3.90169520788</v>
      </c>
      <c r="F404" s="30">
        <v>106.793569463</v>
      </c>
      <c r="G404" s="30">
        <v>102.89187425599999</v>
      </c>
      <c r="H404" s="25" t="s">
        <v>996</v>
      </c>
      <c r="I404" s="25" t="s">
        <v>997</v>
      </c>
    </row>
    <row r="405" spans="1:9" ht="14">
      <c r="A405" s="25">
        <v>57</v>
      </c>
      <c r="B405" s="25">
        <v>483186</v>
      </c>
      <c r="C405" s="25" t="s">
        <v>1792</v>
      </c>
      <c r="D405" s="25">
        <v>193</v>
      </c>
      <c r="E405" s="30">
        <v>13.1023280603</v>
      </c>
      <c r="F405" s="30">
        <v>115.99268539400001</v>
      </c>
      <c r="G405" s="30">
        <v>102.890357334</v>
      </c>
      <c r="H405" s="25" t="s">
        <v>1114</v>
      </c>
      <c r="I405" s="25" t="s">
        <v>1115</v>
      </c>
    </row>
    <row r="406" spans="1:9" ht="14">
      <c r="A406" s="25">
        <v>44</v>
      </c>
      <c r="B406" s="25">
        <v>3751801</v>
      </c>
      <c r="C406" s="25" t="s">
        <v>1793</v>
      </c>
      <c r="D406" s="25">
        <v>186</v>
      </c>
      <c r="E406" s="30">
        <v>5.5798964294999998</v>
      </c>
      <c r="F406" s="30">
        <v>108.460552862</v>
      </c>
      <c r="G406" s="30">
        <v>102.88065643199999</v>
      </c>
      <c r="H406" s="25" t="s">
        <v>1794</v>
      </c>
      <c r="I406" s="25" t="s">
        <v>1795</v>
      </c>
    </row>
    <row r="407" spans="1:9" ht="14">
      <c r="A407" s="25">
        <v>56</v>
      </c>
      <c r="B407" s="25">
        <v>8885641</v>
      </c>
      <c r="C407" s="25" t="s">
        <v>1796</v>
      </c>
      <c r="D407" s="25">
        <v>194</v>
      </c>
      <c r="E407" s="30">
        <v>3.59513030892</v>
      </c>
      <c r="F407" s="30">
        <v>106.37854918799999</v>
      </c>
      <c r="G407" s="30">
        <v>102.783418879</v>
      </c>
      <c r="H407" s="25" t="s">
        <v>1782</v>
      </c>
      <c r="I407" s="25" t="s">
        <v>1783</v>
      </c>
    </row>
    <row r="408" spans="1:9" ht="14">
      <c r="A408" s="25">
        <v>62</v>
      </c>
      <c r="B408" s="25">
        <v>1617525</v>
      </c>
      <c r="C408" s="25" t="s">
        <v>1797</v>
      </c>
      <c r="D408" s="25">
        <v>189</v>
      </c>
      <c r="E408" s="30">
        <v>16.719097456499998</v>
      </c>
      <c r="F408" s="30">
        <v>119.47845588</v>
      </c>
      <c r="G408" s="30">
        <v>102.759358424</v>
      </c>
      <c r="H408" s="25" t="s">
        <v>1798</v>
      </c>
      <c r="I408" s="25" t="s">
        <v>1799</v>
      </c>
    </row>
    <row r="409" spans="1:9" ht="14">
      <c r="A409" s="25">
        <v>57</v>
      </c>
      <c r="B409" s="25">
        <v>2600754</v>
      </c>
      <c r="C409" s="25" t="s">
        <v>1800</v>
      </c>
      <c r="D409" s="25">
        <v>192</v>
      </c>
      <c r="E409" s="30">
        <v>6.2723491886499998</v>
      </c>
      <c r="F409" s="30">
        <v>108.916169831</v>
      </c>
      <c r="G409" s="30">
        <v>102.64382064199999</v>
      </c>
      <c r="H409" s="25" t="s">
        <v>1801</v>
      </c>
      <c r="I409" s="25" t="s">
        <v>1802</v>
      </c>
    </row>
    <row r="410" spans="1:9" ht="14">
      <c r="A410" s="25">
        <v>44</v>
      </c>
      <c r="B410" s="25">
        <v>970420</v>
      </c>
      <c r="C410" s="25" t="s">
        <v>1803</v>
      </c>
      <c r="D410" s="25">
        <v>192</v>
      </c>
      <c r="E410" s="30">
        <v>0</v>
      </c>
      <c r="F410" s="30">
        <v>102.641509434</v>
      </c>
      <c r="G410" s="30">
        <v>102.641509434</v>
      </c>
      <c r="H410" s="25" t="s">
        <v>1804</v>
      </c>
      <c r="I410" s="25" t="s">
        <v>1805</v>
      </c>
    </row>
    <row r="411" spans="1:9" ht="14">
      <c r="A411" s="25">
        <v>56</v>
      </c>
      <c r="B411" s="25">
        <v>8106126</v>
      </c>
      <c r="C411" s="25" t="s">
        <v>1806</v>
      </c>
      <c r="D411" s="25">
        <v>191</v>
      </c>
      <c r="E411" s="30">
        <v>0.61792782151100001</v>
      </c>
      <c r="F411" s="30">
        <v>103.16479865399999</v>
      </c>
      <c r="G411" s="30">
        <v>102.546870832</v>
      </c>
      <c r="H411" s="25" t="s">
        <v>1807</v>
      </c>
      <c r="I411" s="25" t="s">
        <v>1808</v>
      </c>
    </row>
    <row r="412" spans="1:9" ht="14">
      <c r="A412" s="25">
        <v>57</v>
      </c>
      <c r="B412" s="25">
        <v>1126751</v>
      </c>
      <c r="C412" s="25" t="s">
        <v>1809</v>
      </c>
      <c r="D412" s="25">
        <v>186</v>
      </c>
      <c r="E412" s="30">
        <v>0.60190472801399997</v>
      </c>
      <c r="F412" s="30">
        <v>103.09605888500001</v>
      </c>
      <c r="G412" s="30">
        <v>102.494154157</v>
      </c>
      <c r="H412" s="25" t="s">
        <v>1810</v>
      </c>
      <c r="I412" s="25" t="s">
        <v>1811</v>
      </c>
    </row>
    <row r="413" spans="1:9" ht="14">
      <c r="A413" s="25">
        <v>84</v>
      </c>
      <c r="B413" s="25">
        <v>258103</v>
      </c>
      <c r="C413" s="25" t="s">
        <v>1812</v>
      </c>
      <c r="D413" s="25">
        <v>183</v>
      </c>
      <c r="E413" s="30">
        <v>1.1735419195000001</v>
      </c>
      <c r="F413" s="30">
        <v>103.609358997</v>
      </c>
      <c r="G413" s="30">
        <v>102.435817077</v>
      </c>
      <c r="H413" s="25" t="s">
        <v>1813</v>
      </c>
      <c r="I413" s="25" t="s">
        <v>1814</v>
      </c>
    </row>
    <row r="414" spans="1:9" ht="14">
      <c r="A414" s="25">
        <v>44</v>
      </c>
      <c r="B414" s="25">
        <v>3795216</v>
      </c>
      <c r="C414" s="25" t="s">
        <v>1815</v>
      </c>
      <c r="D414" s="25">
        <v>189</v>
      </c>
      <c r="E414" s="30">
        <v>1.80003943236</v>
      </c>
      <c r="F414" s="30">
        <v>104.215490532</v>
      </c>
      <c r="G414" s="30">
        <v>102.4154511</v>
      </c>
      <c r="H414" s="25" t="s">
        <v>1394</v>
      </c>
      <c r="I414" s="25" t="s">
        <v>1395</v>
      </c>
    </row>
    <row r="415" spans="1:9" ht="14">
      <c r="A415" s="25">
        <v>57</v>
      </c>
      <c r="B415" s="25">
        <v>711848</v>
      </c>
      <c r="C415" s="25" t="s">
        <v>1816</v>
      </c>
      <c r="D415" s="25">
        <v>170</v>
      </c>
      <c r="E415" s="30">
        <v>17.885693574400001</v>
      </c>
      <c r="F415" s="30">
        <v>120.265444851</v>
      </c>
      <c r="G415" s="30">
        <v>102.379751277</v>
      </c>
      <c r="H415" s="25" t="s">
        <v>1817</v>
      </c>
      <c r="I415" s="25" t="s">
        <v>1818</v>
      </c>
    </row>
    <row r="416" spans="1:9" ht="14">
      <c r="A416" s="25">
        <v>56</v>
      </c>
      <c r="B416" s="25">
        <v>885662</v>
      </c>
      <c r="C416" s="25" t="s">
        <v>1819</v>
      </c>
      <c r="D416" s="25">
        <v>186</v>
      </c>
      <c r="E416" s="30">
        <v>1.1924043122000001</v>
      </c>
      <c r="F416" s="30">
        <v>103.553565056</v>
      </c>
      <c r="G416" s="30">
        <v>102.361160744</v>
      </c>
      <c r="H416" s="25" t="s">
        <v>1491</v>
      </c>
      <c r="I416" s="25" t="s">
        <v>1492</v>
      </c>
    </row>
    <row r="417" spans="1:9" ht="14">
      <c r="A417" s="25">
        <v>41932</v>
      </c>
      <c r="B417" s="25">
        <v>11932</v>
      </c>
      <c r="C417" s="25" t="s">
        <v>1820</v>
      </c>
      <c r="D417" s="25">
        <v>186</v>
      </c>
      <c r="E417" s="30">
        <v>0</v>
      </c>
      <c r="F417" s="30">
        <v>102.358490566</v>
      </c>
      <c r="G417" s="30">
        <v>102.358490566</v>
      </c>
      <c r="H417" s="25" t="s">
        <v>1821</v>
      </c>
      <c r="I417" s="25" t="s">
        <v>1822</v>
      </c>
    </row>
    <row r="418" spans="1:9" ht="14">
      <c r="A418" s="25">
        <v>79</v>
      </c>
      <c r="B418" s="25">
        <v>54672</v>
      </c>
      <c r="C418" s="25" t="s">
        <v>1823</v>
      </c>
      <c r="D418" s="25">
        <v>194</v>
      </c>
      <c r="E418" s="30">
        <v>21.147044453900001</v>
      </c>
      <c r="F418" s="30">
        <v>123.48169139300001</v>
      </c>
      <c r="G418" s="30">
        <v>102.334646939</v>
      </c>
      <c r="H418" s="25" t="s">
        <v>1824</v>
      </c>
      <c r="I418" s="25" t="s">
        <v>1825</v>
      </c>
    </row>
    <row r="419" spans="1:9" ht="14">
      <c r="A419" s="25">
        <v>81</v>
      </c>
      <c r="B419" s="25">
        <v>5907337</v>
      </c>
      <c r="C419" s="25" t="s">
        <v>1826</v>
      </c>
      <c r="D419" s="25">
        <v>151</v>
      </c>
      <c r="E419" s="30">
        <v>0.97145584688999997</v>
      </c>
      <c r="F419" s="30">
        <v>103.29508349300001</v>
      </c>
      <c r="G419" s="30">
        <v>102.32362764600001</v>
      </c>
      <c r="H419" s="25" t="s">
        <v>1827</v>
      </c>
      <c r="I419" s="25" t="s">
        <v>1828</v>
      </c>
    </row>
    <row r="420" spans="1:9" ht="14">
      <c r="A420" s="25">
        <v>62</v>
      </c>
      <c r="B420" s="25">
        <v>5179303</v>
      </c>
      <c r="C420" s="25" t="s">
        <v>1829</v>
      </c>
      <c r="D420" s="25">
        <v>193</v>
      </c>
      <c r="E420" s="30">
        <v>0</v>
      </c>
      <c r="F420" s="30">
        <v>102.26572327</v>
      </c>
      <c r="G420" s="30">
        <v>102.26572327</v>
      </c>
      <c r="H420" s="25" t="s">
        <v>1830</v>
      </c>
      <c r="I420" s="25" t="s">
        <v>1831</v>
      </c>
    </row>
    <row r="421" spans="1:9" ht="14">
      <c r="A421" s="25">
        <v>110</v>
      </c>
      <c r="B421" s="25">
        <v>430096</v>
      </c>
      <c r="C421" s="25" t="s">
        <v>1832</v>
      </c>
      <c r="D421" s="25">
        <v>210</v>
      </c>
      <c r="E421" s="30">
        <v>0.67870338955599996</v>
      </c>
      <c r="F421" s="30">
        <v>102.861980691</v>
      </c>
      <c r="G421" s="30">
        <v>102.183277301</v>
      </c>
      <c r="H421" s="25" t="s">
        <v>1833</v>
      </c>
      <c r="I421" s="25" t="s">
        <v>1834</v>
      </c>
    </row>
    <row r="422" spans="1:9" ht="14">
      <c r="A422" s="25">
        <v>79</v>
      </c>
      <c r="B422" s="25">
        <v>340312</v>
      </c>
      <c r="C422" s="25" t="s">
        <v>1835</v>
      </c>
      <c r="D422" s="25">
        <v>192</v>
      </c>
      <c r="E422" s="30">
        <v>0.62110856627900002</v>
      </c>
      <c r="F422" s="30">
        <v>102.799327234</v>
      </c>
      <c r="G422" s="30">
        <v>102.178218668</v>
      </c>
      <c r="H422" s="25" t="s">
        <v>1603</v>
      </c>
      <c r="I422" s="25" t="s">
        <v>1604</v>
      </c>
    </row>
    <row r="423" spans="1:9" ht="14">
      <c r="A423" s="25">
        <v>57</v>
      </c>
      <c r="B423" s="25">
        <v>7444565</v>
      </c>
      <c r="C423" s="25" t="s">
        <v>1836</v>
      </c>
      <c r="D423" s="25">
        <v>189</v>
      </c>
      <c r="E423" s="30">
        <v>0.61149261632700003</v>
      </c>
      <c r="F423" s="30">
        <v>102.67884035900001</v>
      </c>
      <c r="G423" s="30">
        <v>102.067347742</v>
      </c>
      <c r="H423" s="25" t="s">
        <v>1837</v>
      </c>
      <c r="I423" s="25" t="s">
        <v>1838</v>
      </c>
    </row>
    <row r="424" spans="1:9" ht="14">
      <c r="A424" s="25">
        <v>81</v>
      </c>
      <c r="B424" s="25">
        <v>5924172</v>
      </c>
      <c r="C424" s="25" t="s">
        <v>1839</v>
      </c>
      <c r="D424" s="25">
        <v>186</v>
      </c>
      <c r="E424" s="30">
        <v>0</v>
      </c>
      <c r="F424" s="30">
        <v>102.066037736</v>
      </c>
      <c r="G424" s="30">
        <v>102.066037736</v>
      </c>
      <c r="H424" s="25" t="s">
        <v>1575</v>
      </c>
      <c r="I424" s="25" t="s">
        <v>1576</v>
      </c>
    </row>
    <row r="425" spans="1:9" ht="14">
      <c r="A425" s="25">
        <v>84</v>
      </c>
      <c r="B425" s="25">
        <v>830456</v>
      </c>
      <c r="C425" s="25" t="s">
        <v>1840</v>
      </c>
      <c r="D425" s="25">
        <v>186</v>
      </c>
      <c r="E425" s="30">
        <v>0</v>
      </c>
      <c r="F425" s="30">
        <v>102.066037736</v>
      </c>
      <c r="G425" s="30">
        <v>102.066037736</v>
      </c>
      <c r="H425" s="25" t="s">
        <v>1772</v>
      </c>
      <c r="I425" s="25" t="s">
        <v>1773</v>
      </c>
    </row>
    <row r="426" spans="1:9" ht="14">
      <c r="A426" s="25">
        <v>44</v>
      </c>
      <c r="B426" s="25">
        <v>5944451</v>
      </c>
      <c r="C426" s="25" t="s">
        <v>1841</v>
      </c>
      <c r="D426" s="25">
        <v>157</v>
      </c>
      <c r="E426" s="30">
        <v>0.508809006487</v>
      </c>
      <c r="F426" s="30">
        <v>102.573015657</v>
      </c>
      <c r="G426" s="30">
        <v>102.06420665</v>
      </c>
      <c r="H426" s="25" t="s">
        <v>1065</v>
      </c>
      <c r="I426" s="25" t="s">
        <v>1066</v>
      </c>
    </row>
    <row r="427" spans="1:9" ht="14">
      <c r="A427" s="25">
        <v>90</v>
      </c>
      <c r="B427" s="25">
        <v>1807387</v>
      </c>
      <c r="C427" s="25" t="s">
        <v>1842</v>
      </c>
      <c r="D427" s="25">
        <v>186</v>
      </c>
      <c r="E427" s="30">
        <v>5.5763690606800003</v>
      </c>
      <c r="F427" s="30">
        <v>107.58709779199999</v>
      </c>
      <c r="G427" s="30">
        <v>102.010728732</v>
      </c>
      <c r="H427" s="25" t="s">
        <v>1466</v>
      </c>
      <c r="I427" s="25" t="s">
        <v>1467</v>
      </c>
    </row>
    <row r="428" spans="1:9" ht="14">
      <c r="A428" s="25">
        <v>156</v>
      </c>
      <c r="B428" s="25">
        <v>209093</v>
      </c>
      <c r="C428" s="25" t="s">
        <v>1843</v>
      </c>
      <c r="D428" s="25">
        <v>193</v>
      </c>
      <c r="E428" s="30">
        <v>16.569698911700002</v>
      </c>
      <c r="F428" s="30">
        <v>118.375293254</v>
      </c>
      <c r="G428" s="30">
        <v>101.80559434200001</v>
      </c>
      <c r="H428" s="25" t="s">
        <v>1844</v>
      </c>
      <c r="I428" s="25" t="s">
        <v>1845</v>
      </c>
    </row>
    <row r="429" spans="1:9" ht="14">
      <c r="A429" s="25">
        <v>57</v>
      </c>
      <c r="B429" s="25">
        <v>2575578</v>
      </c>
      <c r="C429" s="25" t="s">
        <v>1846</v>
      </c>
      <c r="D429" s="25">
        <v>193</v>
      </c>
      <c r="E429" s="30">
        <v>0.62428778631799997</v>
      </c>
      <c r="F429" s="30">
        <v>102.424423508</v>
      </c>
      <c r="G429" s="30">
        <v>101.80013572199999</v>
      </c>
      <c r="H429" s="25" t="s">
        <v>1299</v>
      </c>
      <c r="I429" s="25" t="s">
        <v>1300</v>
      </c>
    </row>
    <row r="430" spans="1:9" ht="14">
      <c r="A430" s="25">
        <v>123</v>
      </c>
      <c r="B430" s="25">
        <v>23161</v>
      </c>
      <c r="C430" s="25" t="s">
        <v>1847</v>
      </c>
      <c r="D430" s="25">
        <v>193</v>
      </c>
      <c r="E430" s="30">
        <v>6.8195294534600004</v>
      </c>
      <c r="F430" s="30">
        <v>108.5495384</v>
      </c>
      <c r="G430" s="30">
        <v>101.730008946</v>
      </c>
      <c r="H430" s="25" t="s">
        <v>1848</v>
      </c>
      <c r="I430" s="25" t="s">
        <v>1849</v>
      </c>
    </row>
    <row r="431" spans="1:9" ht="14">
      <c r="A431" s="25">
        <v>57</v>
      </c>
      <c r="B431" s="25">
        <v>1154869</v>
      </c>
      <c r="C431" s="25" t="s">
        <v>1850</v>
      </c>
      <c r="D431" s="25">
        <v>193</v>
      </c>
      <c r="E431" s="30">
        <v>10.774411795900001</v>
      </c>
      <c r="F431" s="30">
        <v>112.490957873</v>
      </c>
      <c r="G431" s="30">
        <v>101.716546077</v>
      </c>
      <c r="H431" s="25" t="s">
        <v>1219</v>
      </c>
      <c r="I431" s="25" t="s">
        <v>1220</v>
      </c>
    </row>
    <row r="432" spans="1:9" ht="14">
      <c r="A432" s="25">
        <v>56</v>
      </c>
      <c r="B432" s="25">
        <v>3320799</v>
      </c>
      <c r="C432" s="25" t="s">
        <v>1851</v>
      </c>
      <c r="D432" s="25">
        <v>186</v>
      </c>
      <c r="E432" s="30">
        <v>21.1633941921</v>
      </c>
      <c r="F432" s="30">
        <v>122.852722028</v>
      </c>
      <c r="G432" s="30">
        <v>101.689327835</v>
      </c>
      <c r="H432" s="25" t="s">
        <v>1852</v>
      </c>
      <c r="I432" s="25" t="s">
        <v>911</v>
      </c>
    </row>
    <row r="433" spans="1:9" ht="14">
      <c r="A433" s="25">
        <v>90</v>
      </c>
      <c r="B433" s="25">
        <v>3843506</v>
      </c>
      <c r="C433" s="25" t="s">
        <v>1853</v>
      </c>
      <c r="D433" s="25">
        <v>193</v>
      </c>
      <c r="E433" s="30">
        <v>0</v>
      </c>
      <c r="F433" s="30">
        <v>101.658805031</v>
      </c>
      <c r="G433" s="30">
        <v>101.658805031</v>
      </c>
      <c r="H433" s="25" t="s">
        <v>1854</v>
      </c>
      <c r="I433" s="25" t="s">
        <v>1855</v>
      </c>
    </row>
    <row r="434" spans="1:9" ht="14">
      <c r="A434" s="25">
        <v>45</v>
      </c>
      <c r="B434" s="25">
        <v>2066207</v>
      </c>
      <c r="C434" s="25" t="s">
        <v>1856</v>
      </c>
      <c r="D434" s="25">
        <v>193</v>
      </c>
      <c r="E434" s="30">
        <v>3.5755074650699998</v>
      </c>
      <c r="F434" s="30">
        <v>105.224486201</v>
      </c>
      <c r="G434" s="30">
        <v>101.648978736</v>
      </c>
      <c r="H434" s="25" t="s">
        <v>1156</v>
      </c>
      <c r="I434" s="25" t="s">
        <v>1157</v>
      </c>
    </row>
    <row r="435" spans="1:9" ht="14">
      <c r="A435" s="25">
        <v>84</v>
      </c>
      <c r="B435" s="25">
        <v>85311</v>
      </c>
      <c r="C435" s="25" t="s">
        <v>1857</v>
      </c>
      <c r="D435" s="25">
        <v>194</v>
      </c>
      <c r="E435" s="30">
        <v>14.9170042762</v>
      </c>
      <c r="F435" s="30">
        <v>116.565178828</v>
      </c>
      <c r="G435" s="30">
        <v>101.648174552</v>
      </c>
      <c r="H435" s="25" t="s">
        <v>1858</v>
      </c>
      <c r="I435" s="25" t="s">
        <v>1859</v>
      </c>
    </row>
    <row r="436" spans="1:9" ht="14">
      <c r="A436" s="25">
        <v>90</v>
      </c>
      <c r="B436" s="25">
        <v>5722450</v>
      </c>
      <c r="C436" s="25" t="s">
        <v>1860</v>
      </c>
      <c r="D436" s="25">
        <v>189</v>
      </c>
      <c r="E436" s="30">
        <v>0</v>
      </c>
      <c r="F436" s="30">
        <v>101.632075472</v>
      </c>
      <c r="G436" s="30">
        <v>101.632075472</v>
      </c>
      <c r="H436" s="25" t="s">
        <v>1060</v>
      </c>
      <c r="I436" s="25" t="s">
        <v>1061</v>
      </c>
    </row>
    <row r="437" spans="1:9" ht="14">
      <c r="A437" s="25">
        <v>57</v>
      </c>
      <c r="B437" s="25">
        <v>7341791</v>
      </c>
      <c r="C437" s="25" t="s">
        <v>1861</v>
      </c>
      <c r="D437" s="25">
        <v>186</v>
      </c>
      <c r="E437" s="30">
        <v>0.60185458035200001</v>
      </c>
      <c r="F437" s="30">
        <v>102.218754812</v>
      </c>
      <c r="G437" s="30">
        <v>101.61690023200001</v>
      </c>
      <c r="H437" s="25" t="s">
        <v>1744</v>
      </c>
      <c r="I437" s="25" t="s">
        <v>1745</v>
      </c>
    </row>
    <row r="438" spans="1:9" ht="14">
      <c r="A438" s="25">
        <v>90</v>
      </c>
      <c r="B438" s="25">
        <v>2153471</v>
      </c>
      <c r="C438" s="25" t="s">
        <v>1862</v>
      </c>
      <c r="D438" s="25">
        <v>155</v>
      </c>
      <c r="E438" s="30">
        <v>8.4739946169800007</v>
      </c>
      <c r="F438" s="30">
        <v>110.081986675</v>
      </c>
      <c r="G438" s="30">
        <v>101.60799205799999</v>
      </c>
      <c r="H438" s="25" t="s">
        <v>1863</v>
      </c>
      <c r="I438" s="25" t="s">
        <v>1864</v>
      </c>
    </row>
    <row r="439" spans="1:9" ht="14">
      <c r="A439" s="25">
        <v>45</v>
      </c>
      <c r="B439" s="25">
        <v>1484693</v>
      </c>
      <c r="C439" s="25" t="s">
        <v>1865</v>
      </c>
      <c r="D439" s="25">
        <v>200</v>
      </c>
      <c r="E439" s="30">
        <v>0</v>
      </c>
      <c r="F439" s="30">
        <v>101.57232704400001</v>
      </c>
      <c r="G439" s="30">
        <v>101.57232704400001</v>
      </c>
      <c r="H439" s="25" t="s">
        <v>1281</v>
      </c>
      <c r="I439" s="25" t="s">
        <v>1282</v>
      </c>
    </row>
    <row r="440" spans="1:9" ht="14">
      <c r="A440" s="25">
        <v>56</v>
      </c>
      <c r="B440" s="25">
        <v>8120207</v>
      </c>
      <c r="C440" s="25" t="s">
        <v>1866</v>
      </c>
      <c r="D440" s="25">
        <v>200</v>
      </c>
      <c r="E440" s="30">
        <v>0</v>
      </c>
      <c r="F440" s="30">
        <v>101.57232704400001</v>
      </c>
      <c r="G440" s="30">
        <v>101.57232704400001</v>
      </c>
      <c r="H440" s="25" t="s">
        <v>1867</v>
      </c>
      <c r="I440" s="25" t="s">
        <v>1868</v>
      </c>
    </row>
    <row r="441" spans="1:9" ht="14">
      <c r="A441" s="25">
        <v>56</v>
      </c>
      <c r="B441" s="25">
        <v>3064721</v>
      </c>
      <c r="C441" s="25" t="s">
        <v>1869</v>
      </c>
      <c r="D441" s="25">
        <v>183</v>
      </c>
      <c r="E441" s="30">
        <v>0</v>
      </c>
      <c r="F441" s="30">
        <v>101.570754717</v>
      </c>
      <c r="G441" s="30">
        <v>101.570754717</v>
      </c>
      <c r="H441" s="25" t="s">
        <v>1870</v>
      </c>
      <c r="I441" s="25" t="s">
        <v>1871</v>
      </c>
    </row>
    <row r="442" spans="1:9" ht="14">
      <c r="A442" s="25">
        <v>59</v>
      </c>
      <c r="B442" s="25">
        <v>2699528</v>
      </c>
      <c r="C442" s="25" t="s">
        <v>1872</v>
      </c>
      <c r="D442" s="25">
        <v>191</v>
      </c>
      <c r="E442" s="30">
        <v>6.7540602635100004</v>
      </c>
      <c r="F442" s="30">
        <v>108.319834415</v>
      </c>
      <c r="G442" s="30">
        <v>101.565774151</v>
      </c>
      <c r="H442" s="25" t="s">
        <v>1873</v>
      </c>
      <c r="I442" s="25" t="s">
        <v>911</v>
      </c>
    </row>
    <row r="443" spans="1:9" ht="14">
      <c r="A443" s="25">
        <v>44</v>
      </c>
      <c r="B443" s="25">
        <v>6194726</v>
      </c>
      <c r="C443" s="25" t="s">
        <v>1874</v>
      </c>
      <c r="D443" s="25">
        <v>192</v>
      </c>
      <c r="E443" s="30">
        <v>11.654775982</v>
      </c>
      <c r="F443" s="30">
        <v>113.16927415799999</v>
      </c>
      <c r="G443" s="30">
        <v>101.514498176</v>
      </c>
      <c r="H443" s="25" t="s">
        <v>1205</v>
      </c>
      <c r="I443" s="25" t="s">
        <v>942</v>
      </c>
    </row>
    <row r="444" spans="1:9" ht="14">
      <c r="A444" s="25">
        <v>58</v>
      </c>
      <c r="B444" s="25">
        <v>507414</v>
      </c>
      <c r="C444" s="25" t="s">
        <v>1875</v>
      </c>
      <c r="D444" s="25">
        <v>191</v>
      </c>
      <c r="E444" s="30">
        <v>0</v>
      </c>
      <c r="F444" s="30">
        <v>101.50628930800001</v>
      </c>
      <c r="G444" s="30">
        <v>101.50628930800001</v>
      </c>
      <c r="H444" s="25" t="s">
        <v>1876</v>
      </c>
      <c r="I444" s="25" t="s">
        <v>1877</v>
      </c>
    </row>
    <row r="445" spans="1:9" ht="14">
      <c r="A445" s="25">
        <v>90</v>
      </c>
      <c r="B445" s="25">
        <v>2136240</v>
      </c>
      <c r="C445" s="25" t="s">
        <v>1878</v>
      </c>
      <c r="D445" s="25">
        <v>205</v>
      </c>
      <c r="E445" s="30">
        <v>16.5308742317</v>
      </c>
      <c r="F445" s="30">
        <v>118.02017939</v>
      </c>
      <c r="G445" s="30">
        <v>101.48930515799999</v>
      </c>
      <c r="H445" s="25" t="s">
        <v>1140</v>
      </c>
      <c r="I445" s="25" t="s">
        <v>1141</v>
      </c>
    </row>
    <row r="446" spans="1:9" ht="14">
      <c r="A446" s="25">
        <v>81</v>
      </c>
      <c r="B446" s="25">
        <v>5393273</v>
      </c>
      <c r="C446" s="25" t="s">
        <v>1879</v>
      </c>
      <c r="D446" s="25">
        <v>205</v>
      </c>
      <c r="E446" s="30">
        <v>9.3282823839500004</v>
      </c>
      <c r="F446" s="30">
        <v>110.80085414200001</v>
      </c>
      <c r="G446" s="30">
        <v>101.472571758</v>
      </c>
      <c r="H446" s="25" t="s">
        <v>1880</v>
      </c>
      <c r="I446" s="25" t="s">
        <v>911</v>
      </c>
    </row>
    <row r="447" spans="1:9" ht="14">
      <c r="A447" s="25">
        <v>87</v>
      </c>
      <c r="B447" s="25">
        <v>186867</v>
      </c>
      <c r="C447" s="25" t="s">
        <v>1881</v>
      </c>
      <c r="D447" s="25">
        <v>192</v>
      </c>
      <c r="E447" s="30">
        <v>1.2299118095699999</v>
      </c>
      <c r="F447" s="30">
        <v>102.66862874500001</v>
      </c>
      <c r="G447" s="30">
        <v>101.43871693600001</v>
      </c>
      <c r="H447" s="25" t="s">
        <v>1882</v>
      </c>
      <c r="I447" s="25" t="s">
        <v>1883</v>
      </c>
    </row>
    <row r="448" spans="1:9" ht="14">
      <c r="A448" s="25">
        <v>90</v>
      </c>
      <c r="B448" s="25">
        <v>1807189</v>
      </c>
      <c r="C448" s="25" t="s">
        <v>1884</v>
      </c>
      <c r="D448" s="25">
        <v>194</v>
      </c>
      <c r="E448" s="30">
        <v>6.32540408815</v>
      </c>
      <c r="F448" s="30">
        <v>107.624092371</v>
      </c>
      <c r="G448" s="30">
        <v>101.298688283</v>
      </c>
      <c r="H448" s="25" t="s">
        <v>1466</v>
      </c>
      <c r="I448" s="25" t="s">
        <v>1467</v>
      </c>
    </row>
    <row r="449" spans="1:9" ht="14">
      <c r="A449" s="25">
        <v>57</v>
      </c>
      <c r="B449" s="25">
        <v>970568</v>
      </c>
      <c r="C449" s="25" t="s">
        <v>1885</v>
      </c>
      <c r="D449" s="25">
        <v>183</v>
      </c>
      <c r="E449" s="30">
        <v>3.3987113466199999</v>
      </c>
      <c r="F449" s="30">
        <v>104.65465882399999</v>
      </c>
      <c r="G449" s="30">
        <v>101.255947478</v>
      </c>
      <c r="H449" s="25" t="s">
        <v>1886</v>
      </c>
      <c r="I449" s="25" t="s">
        <v>1887</v>
      </c>
    </row>
    <row r="450" spans="1:9" ht="14">
      <c r="A450" s="25">
        <v>59</v>
      </c>
      <c r="B450" s="25">
        <v>2407104</v>
      </c>
      <c r="C450" s="25" t="s">
        <v>1888</v>
      </c>
      <c r="D450" s="25">
        <v>170</v>
      </c>
      <c r="E450" s="30">
        <v>3.6682689918300002</v>
      </c>
      <c r="F450" s="30">
        <v>104.886785621</v>
      </c>
      <c r="G450" s="30">
        <v>101.21851662900001</v>
      </c>
      <c r="H450" s="25" t="s">
        <v>1889</v>
      </c>
      <c r="I450" s="25" t="s">
        <v>1106</v>
      </c>
    </row>
    <row r="451" spans="1:9" ht="14">
      <c r="A451" s="25">
        <v>45</v>
      </c>
      <c r="B451" s="25">
        <v>3318621</v>
      </c>
      <c r="C451" s="25" t="s">
        <v>1890</v>
      </c>
      <c r="D451" s="25">
        <v>205</v>
      </c>
      <c r="E451" s="30">
        <v>12.3322856535</v>
      </c>
      <c r="F451" s="30">
        <v>113.54481357900001</v>
      </c>
      <c r="G451" s="30">
        <v>101.212527925</v>
      </c>
      <c r="H451" s="25" t="s">
        <v>1891</v>
      </c>
      <c r="I451" s="25" t="s">
        <v>911</v>
      </c>
    </row>
    <row r="452" spans="1:9" ht="14">
      <c r="A452" s="25">
        <v>57</v>
      </c>
      <c r="B452" s="25">
        <v>1157778</v>
      </c>
      <c r="C452" s="25" t="s">
        <v>1892</v>
      </c>
      <c r="D452" s="25">
        <v>191</v>
      </c>
      <c r="E452" s="30">
        <v>0</v>
      </c>
      <c r="F452" s="30">
        <v>101.20597484300001</v>
      </c>
      <c r="G452" s="30">
        <v>101.20597484300001</v>
      </c>
      <c r="H452" s="25" t="s">
        <v>1893</v>
      </c>
      <c r="I452" s="25" t="s">
        <v>1894</v>
      </c>
    </row>
    <row r="453" spans="1:9" ht="14">
      <c r="A453" s="25">
        <v>57</v>
      </c>
      <c r="B453" s="25">
        <v>7533869</v>
      </c>
      <c r="C453" s="25" t="s">
        <v>1895</v>
      </c>
      <c r="D453" s="25">
        <v>170</v>
      </c>
      <c r="E453" s="30">
        <v>1.6231096082500001</v>
      </c>
      <c r="F453" s="30">
        <v>102.82246244700001</v>
      </c>
      <c r="G453" s="30">
        <v>101.199352839</v>
      </c>
      <c r="H453" s="25" t="s">
        <v>1593</v>
      </c>
      <c r="I453" s="25" t="s">
        <v>1594</v>
      </c>
    </row>
    <row r="454" spans="1:9" ht="14">
      <c r="A454" s="25">
        <v>45</v>
      </c>
      <c r="B454" s="25">
        <v>1484720</v>
      </c>
      <c r="C454" s="25" t="s">
        <v>1896</v>
      </c>
      <c r="D454" s="25">
        <v>186</v>
      </c>
      <c r="E454" s="30">
        <v>0</v>
      </c>
      <c r="F454" s="30">
        <v>101.188679245</v>
      </c>
      <c r="G454" s="30">
        <v>101.188679245</v>
      </c>
      <c r="H454" s="25" t="s">
        <v>1281</v>
      </c>
      <c r="I454" s="25" t="s">
        <v>1282</v>
      </c>
    </row>
    <row r="455" spans="1:9" ht="14">
      <c r="A455" s="25">
        <v>57</v>
      </c>
      <c r="B455" s="25">
        <v>2571180</v>
      </c>
      <c r="C455" s="25" t="s">
        <v>1897</v>
      </c>
      <c r="D455" s="25">
        <v>162</v>
      </c>
      <c r="E455" s="30">
        <v>0</v>
      </c>
      <c r="F455" s="30">
        <v>101.122641509</v>
      </c>
      <c r="G455" s="30">
        <v>101.122641509</v>
      </c>
      <c r="H455" s="25" t="s">
        <v>1898</v>
      </c>
      <c r="I455" s="25" t="s">
        <v>1899</v>
      </c>
    </row>
    <row r="456" spans="1:9" ht="14">
      <c r="A456" s="25">
        <v>41754</v>
      </c>
      <c r="B456" s="25">
        <v>154270</v>
      </c>
      <c r="C456" s="25" t="s">
        <v>1900</v>
      </c>
      <c r="D456" s="25">
        <v>189</v>
      </c>
      <c r="E456" s="30">
        <v>20.265790947900001</v>
      </c>
      <c r="F456" s="30">
        <v>121.314634931</v>
      </c>
      <c r="G456" s="30">
        <v>101.048843983</v>
      </c>
      <c r="H456" s="25" t="s">
        <v>1901</v>
      </c>
      <c r="I456" s="25" t="s">
        <v>1902</v>
      </c>
    </row>
    <row r="457" spans="1:9" ht="14">
      <c r="A457" s="25">
        <v>57</v>
      </c>
      <c r="B457" s="25">
        <v>6614492</v>
      </c>
      <c r="C457" s="25" t="s">
        <v>1903</v>
      </c>
      <c r="D457" s="25">
        <v>157</v>
      </c>
      <c r="E457" s="30">
        <v>1.0092230544</v>
      </c>
      <c r="F457" s="30">
        <v>101.969612383</v>
      </c>
      <c r="G457" s="30">
        <v>100.96038932800001</v>
      </c>
      <c r="H457" s="25" t="s">
        <v>1904</v>
      </c>
      <c r="I457" s="25" t="s">
        <v>1905</v>
      </c>
    </row>
    <row r="458" spans="1:9" ht="14">
      <c r="A458" s="25">
        <v>57</v>
      </c>
      <c r="B458" s="25">
        <v>7407235</v>
      </c>
      <c r="C458" s="25" t="s">
        <v>1906</v>
      </c>
      <c r="D458" s="25">
        <v>157</v>
      </c>
      <c r="E458" s="30">
        <v>1.0092230544</v>
      </c>
      <c r="F458" s="30">
        <v>101.969612383</v>
      </c>
      <c r="G458" s="30">
        <v>100.96038932800001</v>
      </c>
      <c r="H458" s="25" t="s">
        <v>1907</v>
      </c>
      <c r="I458" s="25" t="s">
        <v>1908</v>
      </c>
    </row>
    <row r="459" spans="1:9" ht="14">
      <c r="A459" s="25">
        <v>81</v>
      </c>
      <c r="B459" s="25">
        <v>2591053</v>
      </c>
      <c r="C459" s="25" t="s">
        <v>1909</v>
      </c>
      <c r="D459" s="25">
        <v>186</v>
      </c>
      <c r="E459" s="30">
        <v>6.58879548032</v>
      </c>
      <c r="F459" s="30">
        <v>107.51857530300001</v>
      </c>
      <c r="G459" s="30">
        <v>100.929779822</v>
      </c>
      <c r="H459" s="25" t="s">
        <v>1910</v>
      </c>
      <c r="I459" s="25" t="s">
        <v>1911</v>
      </c>
    </row>
    <row r="460" spans="1:9" ht="14">
      <c r="A460" s="25">
        <v>44</v>
      </c>
      <c r="B460" s="25">
        <v>1825689</v>
      </c>
      <c r="C460" s="25" t="s">
        <v>1912</v>
      </c>
      <c r="D460" s="25">
        <v>186</v>
      </c>
      <c r="E460" s="30">
        <v>0</v>
      </c>
      <c r="F460" s="30">
        <v>100.896226415</v>
      </c>
      <c r="G460" s="30">
        <v>100.896226415</v>
      </c>
      <c r="H460" s="25" t="s">
        <v>1586</v>
      </c>
      <c r="I460" s="25" t="s">
        <v>1587</v>
      </c>
    </row>
    <row r="461" spans="1:9" ht="14">
      <c r="A461" s="25">
        <v>57</v>
      </c>
      <c r="B461" s="25">
        <v>2664349</v>
      </c>
      <c r="C461" s="25" t="s">
        <v>1913</v>
      </c>
      <c r="D461" s="25">
        <v>172</v>
      </c>
      <c r="E461" s="30">
        <v>0</v>
      </c>
      <c r="F461" s="30">
        <v>100.874213836</v>
      </c>
      <c r="G461" s="30">
        <v>100.874213836</v>
      </c>
      <c r="H461" s="25" t="s">
        <v>1012</v>
      </c>
      <c r="I461" s="25" t="s">
        <v>1013</v>
      </c>
    </row>
    <row r="462" spans="1:9" ht="14">
      <c r="A462" s="25">
        <v>56</v>
      </c>
      <c r="B462" s="25">
        <v>7939290</v>
      </c>
      <c r="C462" s="25" t="s">
        <v>1914</v>
      </c>
      <c r="D462" s="25">
        <v>192</v>
      </c>
      <c r="E462" s="30">
        <v>0</v>
      </c>
      <c r="F462" s="30">
        <v>100.830188679</v>
      </c>
      <c r="G462" s="30">
        <v>100.830188679</v>
      </c>
      <c r="H462" s="25" t="s">
        <v>1915</v>
      </c>
      <c r="I462" s="25" t="s">
        <v>1916</v>
      </c>
    </row>
    <row r="463" spans="1:9" ht="14">
      <c r="A463" s="25">
        <v>90</v>
      </c>
      <c r="B463" s="25">
        <v>2144904</v>
      </c>
      <c r="C463" s="25" t="s">
        <v>1917</v>
      </c>
      <c r="D463" s="25">
        <v>189</v>
      </c>
      <c r="E463" s="30">
        <v>16.2552983615</v>
      </c>
      <c r="F463" s="30">
        <v>117.077183224</v>
      </c>
      <c r="G463" s="30">
        <v>100.82188486299999</v>
      </c>
      <c r="H463" s="25" t="s">
        <v>1918</v>
      </c>
      <c r="I463" s="25" t="s">
        <v>1141</v>
      </c>
    </row>
    <row r="464" spans="1:9" ht="14">
      <c r="A464" s="25">
        <v>41667</v>
      </c>
      <c r="B464" s="25">
        <v>4634</v>
      </c>
      <c r="C464" s="25" t="s">
        <v>1919</v>
      </c>
      <c r="D464" s="25">
        <v>192</v>
      </c>
      <c r="E464" s="30">
        <v>12.102865855299999</v>
      </c>
      <c r="F464" s="30">
        <v>112.91705772900001</v>
      </c>
      <c r="G464" s="30">
        <v>100.814191874</v>
      </c>
      <c r="H464" s="25" t="s">
        <v>1920</v>
      </c>
      <c r="I464" s="25" t="s">
        <v>911</v>
      </c>
    </row>
    <row r="465" spans="1:9" ht="14">
      <c r="A465" s="25">
        <v>44</v>
      </c>
      <c r="B465" s="25">
        <v>326902</v>
      </c>
      <c r="C465" s="25" t="s">
        <v>1921</v>
      </c>
      <c r="D465" s="25">
        <v>193</v>
      </c>
      <c r="E465" s="30">
        <v>0</v>
      </c>
      <c r="F465" s="30">
        <v>100.74842767299999</v>
      </c>
      <c r="G465" s="30">
        <v>100.74842767299999</v>
      </c>
      <c r="H465" s="25" t="s">
        <v>1922</v>
      </c>
      <c r="I465" s="25" t="s">
        <v>1923</v>
      </c>
    </row>
    <row r="466" spans="1:9" ht="14">
      <c r="A466" s="25">
        <v>57</v>
      </c>
      <c r="B466" s="25">
        <v>240675</v>
      </c>
      <c r="C466" s="25" t="s">
        <v>1924</v>
      </c>
      <c r="D466" s="25">
        <v>189</v>
      </c>
      <c r="E466" s="30">
        <v>0</v>
      </c>
      <c r="F466" s="30">
        <v>100.740566038</v>
      </c>
      <c r="G466" s="30">
        <v>100.740566038</v>
      </c>
      <c r="H466" s="25" t="s">
        <v>1273</v>
      </c>
      <c r="I466" s="25" t="s">
        <v>1274</v>
      </c>
    </row>
    <row r="467" spans="1:9" ht="14">
      <c r="A467" s="25">
        <v>44</v>
      </c>
      <c r="B467" s="25">
        <v>5951182</v>
      </c>
      <c r="C467" s="25" t="s">
        <v>1925</v>
      </c>
      <c r="D467" s="25">
        <v>162</v>
      </c>
      <c r="E467" s="30">
        <v>4.4408401057300004</v>
      </c>
      <c r="F467" s="30">
        <v>105.16970703200001</v>
      </c>
      <c r="G467" s="30">
        <v>100.72886692599999</v>
      </c>
      <c r="H467" s="25" t="s">
        <v>1262</v>
      </c>
      <c r="I467" s="25" t="s">
        <v>1263</v>
      </c>
    </row>
    <row r="468" spans="1:9" ht="14">
      <c r="A468" s="25">
        <v>56</v>
      </c>
      <c r="B468" s="25">
        <v>4165435</v>
      </c>
      <c r="C468" s="25" t="s">
        <v>1926</v>
      </c>
      <c r="D468" s="25">
        <v>210</v>
      </c>
      <c r="E468" s="30">
        <v>0</v>
      </c>
      <c r="F468" s="30">
        <v>100.70754717</v>
      </c>
      <c r="G468" s="30">
        <v>100.70754717</v>
      </c>
      <c r="H468" s="25" t="s">
        <v>1927</v>
      </c>
      <c r="I468" s="25" t="s">
        <v>1928</v>
      </c>
    </row>
    <row r="469" spans="1:9" ht="14">
      <c r="A469" s="25">
        <v>44</v>
      </c>
      <c r="B469" s="25">
        <v>1824479</v>
      </c>
      <c r="C469" s="25" t="s">
        <v>1929</v>
      </c>
      <c r="D469" s="25">
        <v>194</v>
      </c>
      <c r="E469" s="30">
        <v>0</v>
      </c>
      <c r="F469" s="30">
        <v>100.66037735800001</v>
      </c>
      <c r="G469" s="30">
        <v>100.66037735800001</v>
      </c>
      <c r="H469" s="25" t="s">
        <v>1930</v>
      </c>
      <c r="I469" s="25" t="s">
        <v>1931</v>
      </c>
    </row>
    <row r="470" spans="1:9" ht="14">
      <c r="A470" s="25">
        <v>56</v>
      </c>
      <c r="B470" s="25">
        <v>9147198</v>
      </c>
      <c r="C470" s="25" t="s">
        <v>1932</v>
      </c>
      <c r="D470" s="25">
        <v>165</v>
      </c>
      <c r="E470" s="30">
        <v>6.7970568811099996</v>
      </c>
      <c r="F470" s="30">
        <v>107.452125627</v>
      </c>
      <c r="G470" s="30">
        <v>100.655068746</v>
      </c>
      <c r="H470" s="25" t="s">
        <v>1933</v>
      </c>
      <c r="I470" s="25" t="s">
        <v>1934</v>
      </c>
    </row>
    <row r="471" spans="1:9" ht="14">
      <c r="A471" s="25">
        <v>90</v>
      </c>
      <c r="B471" s="25">
        <v>1270965</v>
      </c>
      <c r="C471" s="25" t="s">
        <v>1935</v>
      </c>
      <c r="D471" s="25">
        <v>162</v>
      </c>
      <c r="E471" s="30">
        <v>0</v>
      </c>
      <c r="F471" s="30">
        <v>100.613207547</v>
      </c>
      <c r="G471" s="30">
        <v>100.613207547</v>
      </c>
      <c r="H471" s="25" t="s">
        <v>1936</v>
      </c>
      <c r="I471" s="25" t="s">
        <v>1937</v>
      </c>
    </row>
    <row r="472" spans="1:9" ht="14">
      <c r="A472" s="25">
        <v>57</v>
      </c>
      <c r="B472" s="25">
        <v>490380</v>
      </c>
      <c r="C472" s="25" t="s">
        <v>1938</v>
      </c>
      <c r="D472" s="25">
        <v>191</v>
      </c>
      <c r="E472" s="30">
        <v>0</v>
      </c>
      <c r="F472" s="30">
        <v>100.605345912</v>
      </c>
      <c r="G472" s="30">
        <v>100.605345912</v>
      </c>
      <c r="H472" s="25" t="s">
        <v>1114</v>
      </c>
      <c r="I472" s="25" t="s">
        <v>1115</v>
      </c>
    </row>
    <row r="473" spans="1:9" ht="14">
      <c r="A473" s="25">
        <v>62</v>
      </c>
      <c r="B473" s="25">
        <v>7393159</v>
      </c>
      <c r="C473" s="25" t="s">
        <v>1939</v>
      </c>
      <c r="D473" s="25">
        <v>186</v>
      </c>
      <c r="E473" s="30">
        <v>0</v>
      </c>
      <c r="F473" s="30">
        <v>100.603773585</v>
      </c>
      <c r="G473" s="30">
        <v>100.603773585</v>
      </c>
      <c r="H473" s="25" t="s">
        <v>1940</v>
      </c>
      <c r="I473" s="25" t="s">
        <v>1941</v>
      </c>
    </row>
    <row r="474" spans="1:9" ht="14">
      <c r="A474" s="25">
        <v>84</v>
      </c>
      <c r="B474" s="25">
        <v>83575</v>
      </c>
      <c r="C474" s="25" t="s">
        <v>1942</v>
      </c>
      <c r="D474" s="25">
        <v>157</v>
      </c>
      <c r="E474" s="30">
        <v>0.50874741214499997</v>
      </c>
      <c r="F474" s="30">
        <v>101.091950396</v>
      </c>
      <c r="G474" s="30">
        <v>100.583202984</v>
      </c>
      <c r="H474" s="25" t="s">
        <v>1647</v>
      </c>
      <c r="I474" s="25" t="s">
        <v>1648</v>
      </c>
    </row>
    <row r="475" spans="1:9" ht="14">
      <c r="A475" s="25">
        <v>83</v>
      </c>
      <c r="B475" s="25">
        <v>311498</v>
      </c>
      <c r="C475" s="25" t="s">
        <v>1943</v>
      </c>
      <c r="D475" s="25">
        <v>144</v>
      </c>
      <c r="E475" s="30">
        <v>0.92683889716300005</v>
      </c>
      <c r="F475" s="30">
        <v>101.449512305</v>
      </c>
      <c r="G475" s="30">
        <v>100.522673408</v>
      </c>
      <c r="H475" s="25" t="s">
        <v>1944</v>
      </c>
      <c r="I475" s="25" t="s">
        <v>1945</v>
      </c>
    </row>
    <row r="476" spans="1:9" ht="14">
      <c r="A476" s="25">
        <v>62</v>
      </c>
      <c r="B476" s="25">
        <v>2046492</v>
      </c>
      <c r="C476" s="25" t="s">
        <v>1946</v>
      </c>
      <c r="D476" s="25">
        <v>205</v>
      </c>
      <c r="E476" s="30">
        <v>10.341165425</v>
      </c>
      <c r="F476" s="30">
        <v>110.84233443799999</v>
      </c>
      <c r="G476" s="30">
        <v>100.50116901299999</v>
      </c>
      <c r="H476" s="25" t="s">
        <v>983</v>
      </c>
      <c r="I476" s="25" t="s">
        <v>984</v>
      </c>
    </row>
    <row r="477" spans="1:9" ht="14">
      <c r="A477" s="25">
        <v>57</v>
      </c>
      <c r="B477" s="25">
        <v>7539916</v>
      </c>
      <c r="C477" s="25" t="s">
        <v>1947</v>
      </c>
      <c r="D477" s="25">
        <v>159</v>
      </c>
      <c r="E477" s="30">
        <v>0</v>
      </c>
      <c r="F477" s="30">
        <v>100.5</v>
      </c>
      <c r="G477" s="30">
        <v>100.5</v>
      </c>
      <c r="H477" s="25" t="s">
        <v>980</v>
      </c>
      <c r="I477" s="25" t="s">
        <v>981</v>
      </c>
    </row>
    <row r="478" spans="1:9" ht="14">
      <c r="A478" s="25">
        <v>84</v>
      </c>
      <c r="B478" s="25">
        <v>307134</v>
      </c>
      <c r="C478" s="25" t="s">
        <v>1948</v>
      </c>
      <c r="D478" s="25">
        <v>157</v>
      </c>
      <c r="E478" s="30">
        <v>0</v>
      </c>
      <c r="F478" s="30">
        <v>100.470125786</v>
      </c>
      <c r="G478" s="30">
        <v>100.470125786</v>
      </c>
      <c r="H478" s="25" t="s">
        <v>1949</v>
      </c>
      <c r="I478" s="25" t="s">
        <v>1950</v>
      </c>
    </row>
    <row r="479" spans="1:9" ht="14">
      <c r="A479" s="25">
        <v>44</v>
      </c>
      <c r="B479" s="25">
        <v>1714075</v>
      </c>
      <c r="C479" s="25" t="s">
        <v>1951</v>
      </c>
      <c r="D479" s="25">
        <v>186</v>
      </c>
      <c r="E479" s="30">
        <v>1.1919497406399999</v>
      </c>
      <c r="F479" s="30">
        <v>101.50688970500001</v>
      </c>
      <c r="G479" s="30">
        <v>100.31493996499999</v>
      </c>
      <c r="H479" s="25" t="s">
        <v>1257</v>
      </c>
      <c r="I479" s="25" t="s">
        <v>1258</v>
      </c>
    </row>
    <row r="480" spans="1:9" ht="14">
      <c r="A480" s="25">
        <v>57</v>
      </c>
      <c r="B480" s="25">
        <v>346771</v>
      </c>
      <c r="C480" s="25" t="s">
        <v>1952</v>
      </c>
      <c r="D480" s="25">
        <v>200</v>
      </c>
      <c r="E480" s="30">
        <v>0</v>
      </c>
      <c r="F480" s="30">
        <v>100.31446540899999</v>
      </c>
      <c r="G480" s="30">
        <v>100.31446540899999</v>
      </c>
      <c r="H480" s="25" t="s">
        <v>1953</v>
      </c>
      <c r="I480" s="25" t="s">
        <v>1954</v>
      </c>
    </row>
    <row r="481" spans="1:9" ht="14">
      <c r="A481" s="25">
        <v>44</v>
      </c>
      <c r="B481" s="25">
        <v>2494754</v>
      </c>
      <c r="C481" s="25" t="s">
        <v>1955</v>
      </c>
      <c r="D481" s="25">
        <v>170</v>
      </c>
      <c r="E481" s="30">
        <v>0</v>
      </c>
      <c r="F481" s="30">
        <v>100.235849057</v>
      </c>
      <c r="G481" s="30">
        <v>100.235849057</v>
      </c>
      <c r="H481" s="25" t="s">
        <v>1956</v>
      </c>
      <c r="I481" s="25" t="s">
        <v>1957</v>
      </c>
    </row>
    <row r="482" spans="1:9" ht="14">
      <c r="A482" s="25">
        <v>56</v>
      </c>
      <c r="B482" s="25">
        <v>4233355</v>
      </c>
      <c r="C482" s="25" t="s">
        <v>1958</v>
      </c>
      <c r="D482" s="25">
        <v>192</v>
      </c>
      <c r="E482" s="30">
        <v>0</v>
      </c>
      <c r="F482" s="30">
        <v>100.226415094</v>
      </c>
      <c r="G482" s="30">
        <v>100.226415094</v>
      </c>
      <c r="H482" s="25" t="s">
        <v>1959</v>
      </c>
      <c r="I482" s="25" t="s">
        <v>1960</v>
      </c>
    </row>
    <row r="483" spans="1:9" ht="14">
      <c r="A483" s="25">
        <v>38759</v>
      </c>
      <c r="B483" s="25">
        <v>755</v>
      </c>
      <c r="C483" s="25" t="s">
        <v>1961</v>
      </c>
      <c r="D483" s="25">
        <v>192</v>
      </c>
      <c r="E483" s="30">
        <v>0</v>
      </c>
      <c r="F483" s="30">
        <v>100.226415094</v>
      </c>
      <c r="G483" s="30">
        <v>100.226415094</v>
      </c>
      <c r="H483" s="25" t="s">
        <v>1512</v>
      </c>
      <c r="I483" s="25" t="s">
        <v>911</v>
      </c>
    </row>
    <row r="484" spans="1:9" ht="14">
      <c r="A484" s="25">
        <v>81</v>
      </c>
      <c r="B484" s="25">
        <v>3516968</v>
      </c>
      <c r="C484" s="25" t="s">
        <v>1962</v>
      </c>
      <c r="D484" s="25">
        <v>157</v>
      </c>
      <c r="E484" s="30">
        <v>2.4643168841400001</v>
      </c>
      <c r="F484" s="30">
        <v>102.67832028799999</v>
      </c>
      <c r="G484" s="30">
        <v>100.214003404</v>
      </c>
      <c r="H484" s="25" t="s">
        <v>1612</v>
      </c>
      <c r="I484" s="25" t="s">
        <v>1613</v>
      </c>
    </row>
    <row r="485" spans="1:9" ht="14">
      <c r="A485" s="25">
        <v>84</v>
      </c>
      <c r="B485" s="25">
        <v>926376</v>
      </c>
      <c r="C485" s="25" t="s">
        <v>1963</v>
      </c>
      <c r="D485" s="25">
        <v>200</v>
      </c>
      <c r="E485" s="30">
        <v>1.90054530651</v>
      </c>
      <c r="F485" s="30">
        <v>102.109486043</v>
      </c>
      <c r="G485" s="30">
        <v>100.20894073700001</v>
      </c>
      <c r="H485" s="25" t="s">
        <v>1964</v>
      </c>
      <c r="I485" s="25" t="s">
        <v>1965</v>
      </c>
    </row>
    <row r="486" spans="1:9" ht="14">
      <c r="A486" s="25">
        <v>57</v>
      </c>
      <c r="B486" s="25">
        <v>5194539</v>
      </c>
      <c r="C486" s="25" t="s">
        <v>1966</v>
      </c>
      <c r="D486" s="25">
        <v>169</v>
      </c>
      <c r="E486" s="30">
        <v>0</v>
      </c>
      <c r="F486" s="30">
        <v>100.17767295599999</v>
      </c>
      <c r="G486" s="30">
        <v>100.17767295599999</v>
      </c>
      <c r="H486" s="25" t="s">
        <v>1967</v>
      </c>
      <c r="I486" s="25" t="s">
        <v>1968</v>
      </c>
    </row>
    <row r="487" spans="1:9" ht="14">
      <c r="A487" s="25">
        <v>90</v>
      </c>
      <c r="B487" s="25">
        <v>7530209</v>
      </c>
      <c r="C487" s="25" t="s">
        <v>1969</v>
      </c>
      <c r="D487" s="25">
        <v>193</v>
      </c>
      <c r="E487" s="30">
        <v>6.2896702094799997</v>
      </c>
      <c r="F487" s="30">
        <v>106.465884155</v>
      </c>
      <c r="G487" s="30">
        <v>100.176213945</v>
      </c>
      <c r="H487" s="25" t="s">
        <v>1712</v>
      </c>
      <c r="I487" s="25" t="s">
        <v>1713</v>
      </c>
    </row>
    <row r="488" spans="1:9" ht="14">
      <c r="A488" s="25">
        <v>57</v>
      </c>
      <c r="B488" s="25">
        <v>265779</v>
      </c>
      <c r="C488" s="25" t="s">
        <v>1970</v>
      </c>
      <c r="D488" s="25">
        <v>189</v>
      </c>
      <c r="E488" s="30">
        <v>0</v>
      </c>
      <c r="F488" s="30">
        <v>100.146226415</v>
      </c>
      <c r="G488" s="30">
        <v>100.146226415</v>
      </c>
      <c r="H488" s="25" t="s">
        <v>1508</v>
      </c>
      <c r="I488" s="25" t="s">
        <v>1509</v>
      </c>
    </row>
    <row r="489" spans="1:9" ht="14">
      <c r="A489" s="25">
        <v>59</v>
      </c>
      <c r="B489" s="25">
        <v>2720866</v>
      </c>
      <c r="C489" s="25" t="s">
        <v>1971</v>
      </c>
      <c r="D489" s="25">
        <v>194</v>
      </c>
      <c r="E489" s="30">
        <v>15.746260701700001</v>
      </c>
      <c r="F489" s="30">
        <v>115.839959283</v>
      </c>
      <c r="G489" s="30">
        <v>100.093698581</v>
      </c>
      <c r="H489" s="25" t="s">
        <v>1210</v>
      </c>
      <c r="I489" s="25" t="s">
        <v>1211</v>
      </c>
    </row>
    <row r="490" spans="1:9" ht="14">
      <c r="A490" s="25">
        <v>57</v>
      </c>
      <c r="B490" s="25">
        <v>7419825</v>
      </c>
      <c r="C490" s="25" t="s">
        <v>1972</v>
      </c>
      <c r="D490" s="25">
        <v>193</v>
      </c>
      <c r="E490" s="30">
        <v>0.62417337161399999</v>
      </c>
      <c r="F490" s="30">
        <v>100.603792963</v>
      </c>
      <c r="G490" s="30">
        <v>99.979619590900001</v>
      </c>
      <c r="H490" s="25" t="s">
        <v>1973</v>
      </c>
      <c r="I490" s="25" t="s">
        <v>1974</v>
      </c>
    </row>
    <row r="491" spans="1:9" ht="14">
      <c r="A491" s="25">
        <v>57</v>
      </c>
      <c r="B491" s="25">
        <v>7537216</v>
      </c>
      <c r="C491" s="25" t="s">
        <v>1975</v>
      </c>
      <c r="D491" s="25">
        <v>157</v>
      </c>
      <c r="E491" s="30">
        <v>0</v>
      </c>
      <c r="F491" s="30">
        <v>99.976415094299995</v>
      </c>
      <c r="G491" s="30">
        <v>99.976415094299995</v>
      </c>
      <c r="H491" s="25" t="s">
        <v>980</v>
      </c>
      <c r="I491" s="25" t="s">
        <v>981</v>
      </c>
    </row>
    <row r="492" spans="1:9" ht="14">
      <c r="A492" s="25">
        <v>90</v>
      </c>
      <c r="B492" s="25">
        <v>4912721</v>
      </c>
      <c r="C492" s="25" t="s">
        <v>1976</v>
      </c>
      <c r="D492" s="25">
        <v>157</v>
      </c>
      <c r="E492" s="30">
        <v>0</v>
      </c>
      <c r="F492" s="30">
        <v>99.976415094299995</v>
      </c>
      <c r="G492" s="30">
        <v>99.976415094299995</v>
      </c>
      <c r="H492" s="25" t="s">
        <v>1977</v>
      </c>
      <c r="I492" s="25" t="s">
        <v>1978</v>
      </c>
    </row>
    <row r="493" spans="1:9" ht="14">
      <c r="A493" s="25">
        <v>84</v>
      </c>
      <c r="B493" s="25">
        <v>1569815</v>
      </c>
      <c r="C493" s="25" t="s">
        <v>1979</v>
      </c>
      <c r="D493" s="25">
        <v>170</v>
      </c>
      <c r="E493" s="30">
        <v>0</v>
      </c>
      <c r="F493" s="30">
        <v>99.968553459099994</v>
      </c>
      <c r="G493" s="30">
        <v>99.968553459099994</v>
      </c>
      <c r="H493" s="25" t="s">
        <v>1980</v>
      </c>
      <c r="I493" s="25" t="s">
        <v>1981</v>
      </c>
    </row>
    <row r="494" spans="1:9" ht="14">
      <c r="A494" s="25">
        <v>79</v>
      </c>
      <c r="B494" s="25">
        <v>1078490</v>
      </c>
      <c r="C494" s="25" t="s">
        <v>1982</v>
      </c>
      <c r="D494" s="25">
        <v>189</v>
      </c>
      <c r="E494" s="30">
        <v>17.8615608657</v>
      </c>
      <c r="F494" s="30">
        <v>117.757873356</v>
      </c>
      <c r="G494" s="30">
        <v>99.896312490699998</v>
      </c>
      <c r="H494" s="25" t="s">
        <v>1983</v>
      </c>
      <c r="I494" s="25" t="s">
        <v>1984</v>
      </c>
    </row>
    <row r="495" spans="1:9" ht="14">
      <c r="A495" s="25">
        <v>44</v>
      </c>
      <c r="B495" s="25">
        <v>1822745</v>
      </c>
      <c r="C495" s="25" t="s">
        <v>1985</v>
      </c>
      <c r="D495" s="25">
        <v>186</v>
      </c>
      <c r="E495" s="30">
        <v>0.60175170052899996</v>
      </c>
      <c r="F495" s="30">
        <v>100.464149474</v>
      </c>
      <c r="G495" s="30">
        <v>99.862397773599994</v>
      </c>
      <c r="H495" s="25" t="s">
        <v>1930</v>
      </c>
      <c r="I495" s="25" t="s">
        <v>1931</v>
      </c>
    </row>
    <row r="496" spans="1:9" ht="14">
      <c r="A496" s="25">
        <v>57</v>
      </c>
      <c r="B496" s="25">
        <v>7533346</v>
      </c>
      <c r="C496" s="25" t="s">
        <v>1986</v>
      </c>
      <c r="D496" s="25">
        <v>162</v>
      </c>
      <c r="E496" s="30">
        <v>0</v>
      </c>
      <c r="F496" s="30">
        <v>99.849056603799994</v>
      </c>
      <c r="G496" s="30">
        <v>99.849056603799994</v>
      </c>
      <c r="H496" s="25" t="s">
        <v>1593</v>
      </c>
      <c r="I496" s="25" t="s">
        <v>1594</v>
      </c>
    </row>
    <row r="497" spans="1:9" ht="14">
      <c r="A497" s="25">
        <v>59</v>
      </c>
      <c r="B497" s="25">
        <v>2562832</v>
      </c>
      <c r="C497" s="25" t="s">
        <v>1987</v>
      </c>
      <c r="D497" s="25">
        <v>193</v>
      </c>
      <c r="E497" s="30">
        <v>0</v>
      </c>
      <c r="F497" s="30">
        <v>99.838050314499995</v>
      </c>
      <c r="G497" s="30">
        <v>99.838050314499995</v>
      </c>
      <c r="H497" s="25" t="s">
        <v>1988</v>
      </c>
      <c r="I497" s="25" t="s">
        <v>1989</v>
      </c>
    </row>
    <row r="498" spans="1:9" ht="14">
      <c r="A498" s="25">
        <v>81</v>
      </c>
      <c r="B498" s="25">
        <v>5578355</v>
      </c>
      <c r="C498" s="25" t="s">
        <v>1990</v>
      </c>
      <c r="D498" s="25">
        <v>193</v>
      </c>
      <c r="E498" s="30">
        <v>0</v>
      </c>
      <c r="F498" s="30">
        <v>99.838050314499995</v>
      </c>
      <c r="G498" s="30">
        <v>99.838050314499995</v>
      </c>
      <c r="H498" s="25" t="s">
        <v>1991</v>
      </c>
      <c r="I498" s="25" t="s">
        <v>1992</v>
      </c>
    </row>
    <row r="499" spans="1:9" ht="14">
      <c r="A499" s="25">
        <v>57</v>
      </c>
      <c r="B499" s="25">
        <v>320183</v>
      </c>
      <c r="C499" s="25" t="s">
        <v>1993</v>
      </c>
      <c r="D499" s="25">
        <v>189</v>
      </c>
      <c r="E499" s="30">
        <v>7.6818317088399999</v>
      </c>
      <c r="F499" s="30">
        <v>107.447291631</v>
      </c>
      <c r="G499" s="30">
        <v>99.765459922100007</v>
      </c>
      <c r="H499" s="25" t="s">
        <v>976</v>
      </c>
      <c r="I499" s="25" t="s">
        <v>977</v>
      </c>
    </row>
    <row r="500" spans="1:9" ht="14">
      <c r="A500" s="25">
        <v>44</v>
      </c>
      <c r="B500" s="25">
        <v>2177059</v>
      </c>
      <c r="C500" s="25" t="s">
        <v>1994</v>
      </c>
      <c r="D500" s="25">
        <v>210</v>
      </c>
      <c r="E500" s="30">
        <v>3.86888552978</v>
      </c>
      <c r="F500" s="30">
        <v>103.62043414199999</v>
      </c>
      <c r="G500" s="30">
        <v>99.751548612199997</v>
      </c>
      <c r="H500" s="25" t="s">
        <v>1995</v>
      </c>
      <c r="I500" s="25" t="s">
        <v>1996</v>
      </c>
    </row>
    <row r="501" spans="1:9" ht="14">
      <c r="A501" s="25">
        <v>57</v>
      </c>
      <c r="B501" s="25">
        <v>4012354</v>
      </c>
      <c r="C501" s="25" t="s">
        <v>1997</v>
      </c>
      <c r="D501" s="25">
        <v>194</v>
      </c>
      <c r="E501" s="30">
        <v>1.2420599188200001</v>
      </c>
      <c r="F501" s="30">
        <v>100.993532456</v>
      </c>
      <c r="G501" s="30">
        <v>99.751472536799994</v>
      </c>
      <c r="H501" s="25" t="s">
        <v>1998</v>
      </c>
      <c r="I501" s="25" t="s">
        <v>1999</v>
      </c>
    </row>
    <row r="502" spans="1:9" ht="14">
      <c r="A502" s="25">
        <v>57</v>
      </c>
      <c r="B502" s="25">
        <v>750669</v>
      </c>
      <c r="C502" s="25" t="s">
        <v>2000</v>
      </c>
      <c r="D502" s="25">
        <v>194</v>
      </c>
      <c r="E502" s="30">
        <v>0</v>
      </c>
      <c r="F502" s="30">
        <v>99.745283018899997</v>
      </c>
      <c r="G502" s="30">
        <v>99.745283018899997</v>
      </c>
      <c r="H502" s="25" t="s">
        <v>2001</v>
      </c>
      <c r="I502" s="25" t="s">
        <v>2002</v>
      </c>
    </row>
    <row r="503" spans="1:9" ht="14">
      <c r="A503" s="25">
        <v>57</v>
      </c>
      <c r="B503" s="25">
        <v>7482146</v>
      </c>
      <c r="C503" s="25" t="s">
        <v>2003</v>
      </c>
      <c r="D503" s="25">
        <v>157</v>
      </c>
      <c r="E503" s="30">
        <v>0</v>
      </c>
      <c r="F503" s="30">
        <v>99.729559748400007</v>
      </c>
      <c r="G503" s="30">
        <v>99.729559748400007</v>
      </c>
      <c r="H503" s="25" t="s">
        <v>2004</v>
      </c>
      <c r="I503" s="25" t="s">
        <v>2005</v>
      </c>
    </row>
    <row r="504" spans="1:9" ht="14">
      <c r="A504" s="25">
        <v>90</v>
      </c>
      <c r="B504" s="25">
        <v>2106552</v>
      </c>
      <c r="C504" s="25" t="s">
        <v>2006</v>
      </c>
      <c r="D504" s="25">
        <v>159</v>
      </c>
      <c r="E504" s="30">
        <v>6.5657265268199998</v>
      </c>
      <c r="F504" s="30">
        <v>106.27716772300001</v>
      </c>
      <c r="G504" s="30">
        <v>99.711441195999996</v>
      </c>
      <c r="H504" s="25" t="s">
        <v>2007</v>
      </c>
      <c r="I504" s="25" t="s">
        <v>2008</v>
      </c>
    </row>
    <row r="505" spans="1:9" ht="14">
      <c r="A505" s="25">
        <v>58</v>
      </c>
      <c r="B505" s="25">
        <v>1634063</v>
      </c>
      <c r="C505" s="25" t="s">
        <v>2009</v>
      </c>
      <c r="D505" s="25">
        <v>191</v>
      </c>
      <c r="E505" s="30">
        <v>1.22321987916</v>
      </c>
      <c r="F505" s="30">
        <v>100.93294974600001</v>
      </c>
      <c r="G505" s="30">
        <v>99.709729866499998</v>
      </c>
      <c r="H505" s="25" t="s">
        <v>2010</v>
      </c>
      <c r="I505" s="25" t="s">
        <v>2011</v>
      </c>
    </row>
    <row r="506" spans="1:9" ht="14">
      <c r="A506" s="25">
        <v>57</v>
      </c>
      <c r="B506" s="25">
        <v>7537235</v>
      </c>
      <c r="C506" s="25" t="s">
        <v>2012</v>
      </c>
      <c r="D506" s="25">
        <v>155</v>
      </c>
      <c r="E506" s="30">
        <v>0</v>
      </c>
      <c r="F506" s="30">
        <v>99.677672955999995</v>
      </c>
      <c r="G506" s="30">
        <v>99.677672955999995</v>
      </c>
      <c r="H506" s="25" t="s">
        <v>980</v>
      </c>
      <c r="I506" s="25" t="s">
        <v>981</v>
      </c>
    </row>
    <row r="507" spans="1:9" ht="14">
      <c r="A507" s="25">
        <v>44</v>
      </c>
      <c r="B507" s="25">
        <v>5345084</v>
      </c>
      <c r="C507" s="25" t="s">
        <v>2013</v>
      </c>
      <c r="D507" s="25">
        <v>192</v>
      </c>
      <c r="E507" s="30">
        <v>0</v>
      </c>
      <c r="F507" s="30">
        <v>99.622641509399998</v>
      </c>
      <c r="G507" s="30">
        <v>99.622641509399998</v>
      </c>
      <c r="H507" s="25" t="s">
        <v>2014</v>
      </c>
      <c r="I507" s="25" t="s">
        <v>2015</v>
      </c>
    </row>
    <row r="508" spans="1:9" ht="14">
      <c r="A508" s="25">
        <v>56</v>
      </c>
      <c r="B508" s="25">
        <v>7268603</v>
      </c>
      <c r="C508" s="25" t="s">
        <v>2016</v>
      </c>
      <c r="D508" s="25">
        <v>186</v>
      </c>
      <c r="E508" s="30">
        <v>0.60173420924400001</v>
      </c>
      <c r="F508" s="30">
        <v>100.17171562599999</v>
      </c>
      <c r="G508" s="30">
        <v>99.569981416299996</v>
      </c>
      <c r="H508" s="25" t="s">
        <v>2017</v>
      </c>
      <c r="I508" s="25" t="s">
        <v>2018</v>
      </c>
    </row>
    <row r="509" spans="1:9" ht="14">
      <c r="A509" s="25">
        <v>44</v>
      </c>
      <c r="B509" s="25">
        <v>160022</v>
      </c>
      <c r="C509" s="25" t="s">
        <v>2019</v>
      </c>
      <c r="D509" s="25">
        <v>189</v>
      </c>
      <c r="E509" s="30">
        <v>3.50140368341</v>
      </c>
      <c r="F509" s="30">
        <v>103.043667834</v>
      </c>
      <c r="G509" s="30">
        <v>99.542264150500003</v>
      </c>
      <c r="H509" s="25" t="s">
        <v>1740</v>
      </c>
      <c r="I509" s="25" t="s">
        <v>1741</v>
      </c>
    </row>
    <row r="510" spans="1:9" ht="14">
      <c r="A510" s="25">
        <v>41236</v>
      </c>
      <c r="B510" s="25">
        <v>82923</v>
      </c>
      <c r="C510" s="25" t="s">
        <v>2020</v>
      </c>
      <c r="D510" s="25">
        <v>159</v>
      </c>
      <c r="E510" s="30">
        <v>0</v>
      </c>
      <c r="F510" s="30">
        <v>99.5</v>
      </c>
      <c r="G510" s="30">
        <v>99.5</v>
      </c>
      <c r="H510" s="25" t="s">
        <v>958</v>
      </c>
      <c r="I510" s="25" t="s">
        <v>911</v>
      </c>
    </row>
    <row r="511" spans="1:9" ht="14">
      <c r="A511" s="25">
        <v>44</v>
      </c>
      <c r="B511" s="25">
        <v>4250768</v>
      </c>
      <c r="C511" s="25" t="s">
        <v>2021</v>
      </c>
      <c r="D511" s="25">
        <v>205</v>
      </c>
      <c r="E511" s="30">
        <v>1.94619804762</v>
      </c>
      <c r="F511" s="30">
        <v>101.440983143</v>
      </c>
      <c r="G511" s="30">
        <v>99.494785094899996</v>
      </c>
      <c r="H511" s="25" t="s">
        <v>2022</v>
      </c>
      <c r="I511" s="25" t="s">
        <v>2023</v>
      </c>
    </row>
    <row r="512" spans="1:9" ht="14">
      <c r="A512" s="25">
        <v>81</v>
      </c>
      <c r="B512" s="25">
        <v>5864155</v>
      </c>
      <c r="C512" s="25" t="s">
        <v>2024</v>
      </c>
      <c r="D512" s="25">
        <v>157</v>
      </c>
      <c r="E512" s="30">
        <v>0</v>
      </c>
      <c r="F512" s="30">
        <v>99.482704402500005</v>
      </c>
      <c r="G512" s="30">
        <v>99.482704402500005</v>
      </c>
      <c r="H512" s="25" t="s">
        <v>1143</v>
      </c>
      <c r="I512" s="25" t="s">
        <v>1144</v>
      </c>
    </row>
    <row r="513" spans="1:9" ht="14">
      <c r="A513" s="25">
        <v>57</v>
      </c>
      <c r="B513" s="25">
        <v>55433</v>
      </c>
      <c r="C513" s="25" t="s">
        <v>2025</v>
      </c>
      <c r="D513" s="25">
        <v>151</v>
      </c>
      <c r="E513" s="30">
        <v>0</v>
      </c>
      <c r="F513" s="30">
        <v>99.479559748400007</v>
      </c>
      <c r="G513" s="30">
        <v>99.479559748400007</v>
      </c>
      <c r="H513" s="25" t="s">
        <v>1025</v>
      </c>
      <c r="I513" s="25" t="s">
        <v>1026</v>
      </c>
    </row>
    <row r="514" spans="1:9" ht="14">
      <c r="A514" s="25">
        <v>41958</v>
      </c>
      <c r="B514" s="25">
        <v>6210</v>
      </c>
      <c r="C514" s="25" t="s">
        <v>2026</v>
      </c>
      <c r="D514" s="25">
        <v>200</v>
      </c>
      <c r="E514" s="30">
        <v>12.9823563921</v>
      </c>
      <c r="F514" s="30">
        <v>112.432105358</v>
      </c>
      <c r="G514" s="30">
        <v>99.449748965699996</v>
      </c>
      <c r="H514" s="25" t="s">
        <v>2027</v>
      </c>
      <c r="I514" s="25" t="s">
        <v>911</v>
      </c>
    </row>
    <row r="515" spans="1:9" ht="14">
      <c r="A515" s="25">
        <v>90</v>
      </c>
      <c r="B515" s="25">
        <v>1370879</v>
      </c>
      <c r="C515" s="25" t="s">
        <v>2028</v>
      </c>
      <c r="D515" s="25">
        <v>170</v>
      </c>
      <c r="E515" s="30">
        <v>1.09103994357</v>
      </c>
      <c r="F515" s="30">
        <v>100.524920839</v>
      </c>
      <c r="G515" s="30">
        <v>99.433880895300007</v>
      </c>
      <c r="H515" s="25" t="s">
        <v>883</v>
      </c>
      <c r="I515" s="25" t="s">
        <v>884</v>
      </c>
    </row>
    <row r="516" spans="1:9" ht="14">
      <c r="A516" s="25">
        <v>62</v>
      </c>
      <c r="B516" s="25">
        <v>2140808</v>
      </c>
      <c r="C516" s="25" t="s">
        <v>2029</v>
      </c>
      <c r="D516" s="25">
        <v>210</v>
      </c>
      <c r="E516" s="30">
        <v>0</v>
      </c>
      <c r="F516" s="30">
        <v>99.386792452799995</v>
      </c>
      <c r="G516" s="30">
        <v>99.386792452799995</v>
      </c>
      <c r="H516" s="25" t="s">
        <v>2030</v>
      </c>
      <c r="I516" s="25" t="s">
        <v>2031</v>
      </c>
    </row>
    <row r="517" spans="1:9" ht="14">
      <c r="A517" s="25">
        <v>160</v>
      </c>
      <c r="B517" s="25">
        <v>707084</v>
      </c>
      <c r="C517" s="25" t="s">
        <v>2032</v>
      </c>
      <c r="D517" s="25">
        <v>165</v>
      </c>
      <c r="E517" s="30">
        <v>8.0926989331799994</v>
      </c>
      <c r="F517" s="30">
        <v>107.419126405</v>
      </c>
      <c r="G517" s="30">
        <v>99.326427472299997</v>
      </c>
      <c r="H517" s="25" t="s">
        <v>1659</v>
      </c>
      <c r="I517" s="25" t="s">
        <v>911</v>
      </c>
    </row>
    <row r="518" spans="1:9" ht="14">
      <c r="A518" s="25">
        <v>90</v>
      </c>
      <c r="B518" s="25">
        <v>3973402</v>
      </c>
      <c r="C518" s="25" t="s">
        <v>2033</v>
      </c>
      <c r="D518" s="25">
        <v>192</v>
      </c>
      <c r="E518" s="30">
        <v>0</v>
      </c>
      <c r="F518" s="30">
        <v>99.320754717</v>
      </c>
      <c r="G518" s="30">
        <v>99.320754717</v>
      </c>
      <c r="H518" s="25" t="s">
        <v>2034</v>
      </c>
      <c r="I518" s="25" t="s">
        <v>2035</v>
      </c>
    </row>
    <row r="519" spans="1:9" ht="14">
      <c r="A519" s="25">
        <v>57</v>
      </c>
      <c r="B519" s="25">
        <v>7269277</v>
      </c>
      <c r="C519" s="25" t="s">
        <v>2036</v>
      </c>
      <c r="D519" s="25">
        <v>205</v>
      </c>
      <c r="E519" s="30">
        <v>0</v>
      </c>
      <c r="F519" s="30">
        <v>99.276729559700001</v>
      </c>
      <c r="G519" s="30">
        <v>99.276729559700001</v>
      </c>
      <c r="H519" s="25" t="s">
        <v>2037</v>
      </c>
      <c r="I519" s="25" t="s">
        <v>2038</v>
      </c>
    </row>
    <row r="520" spans="1:9" ht="14">
      <c r="A520" s="25">
        <v>81</v>
      </c>
      <c r="B520" s="25">
        <v>5860439</v>
      </c>
      <c r="C520" s="25" t="s">
        <v>2039</v>
      </c>
      <c r="D520" s="25">
        <v>172</v>
      </c>
      <c r="E520" s="30">
        <v>0</v>
      </c>
      <c r="F520" s="30">
        <v>99.251572327000005</v>
      </c>
      <c r="G520" s="30">
        <v>99.251572327000005</v>
      </c>
      <c r="H520" s="25" t="s">
        <v>1143</v>
      </c>
      <c r="I520" s="25" t="s">
        <v>1144</v>
      </c>
    </row>
    <row r="521" spans="1:9" ht="14">
      <c r="A521" s="25">
        <v>59</v>
      </c>
      <c r="B521" s="25">
        <v>3301441</v>
      </c>
      <c r="C521" s="25" t="s">
        <v>2040</v>
      </c>
      <c r="D521" s="25">
        <v>139</v>
      </c>
      <c r="E521" s="30">
        <v>0.89495175666399995</v>
      </c>
      <c r="F521" s="30">
        <v>100.1121741</v>
      </c>
      <c r="G521" s="30">
        <v>99.217222343700001</v>
      </c>
      <c r="H521" s="25" t="s">
        <v>1215</v>
      </c>
      <c r="I521" s="25" t="s">
        <v>1216</v>
      </c>
    </row>
    <row r="522" spans="1:9" ht="14">
      <c r="A522" s="25">
        <v>79</v>
      </c>
      <c r="B522" s="25">
        <v>304356</v>
      </c>
      <c r="C522" s="25" t="s">
        <v>2041</v>
      </c>
      <c r="D522" s="25">
        <v>155</v>
      </c>
      <c r="E522" s="30">
        <v>0.99628763539700005</v>
      </c>
      <c r="F522" s="30">
        <v>100.183300997</v>
      </c>
      <c r="G522" s="30">
        <v>99.187013361699996</v>
      </c>
      <c r="H522" s="25" t="s">
        <v>907</v>
      </c>
      <c r="I522" s="25" t="s">
        <v>908</v>
      </c>
    </row>
    <row r="523" spans="1:9" ht="14">
      <c r="A523" s="25">
        <v>38759</v>
      </c>
      <c r="B523" s="25">
        <v>1815</v>
      </c>
      <c r="C523" s="25" t="s">
        <v>2042</v>
      </c>
      <c r="D523" s="25">
        <v>194</v>
      </c>
      <c r="E523" s="30">
        <v>1.241907718</v>
      </c>
      <c r="F523" s="30">
        <v>100.383635168</v>
      </c>
      <c r="G523" s="30">
        <v>99.141727450100007</v>
      </c>
      <c r="H523" s="25" t="s">
        <v>1512</v>
      </c>
      <c r="I523" s="25" t="s">
        <v>911</v>
      </c>
    </row>
    <row r="524" spans="1:9" ht="14">
      <c r="A524" s="25">
        <v>57</v>
      </c>
      <c r="B524" s="25">
        <v>489107</v>
      </c>
      <c r="C524" s="25" t="s">
        <v>2043</v>
      </c>
      <c r="D524" s="25">
        <v>186</v>
      </c>
      <c r="E524" s="30">
        <v>0</v>
      </c>
      <c r="F524" s="30">
        <v>99.141509434</v>
      </c>
      <c r="G524" s="30">
        <v>99.141509434</v>
      </c>
      <c r="H524" s="25" t="s">
        <v>1114</v>
      </c>
      <c r="I524" s="25" t="s">
        <v>1115</v>
      </c>
    </row>
    <row r="525" spans="1:9" ht="14">
      <c r="A525" s="25">
        <v>84</v>
      </c>
      <c r="B525" s="25">
        <v>80538</v>
      </c>
      <c r="C525" s="25" t="s">
        <v>2044</v>
      </c>
      <c r="D525" s="25">
        <v>186</v>
      </c>
      <c r="E525" s="30">
        <v>0</v>
      </c>
      <c r="F525" s="30">
        <v>99.141509434</v>
      </c>
      <c r="G525" s="30">
        <v>99.141509434</v>
      </c>
      <c r="H525" s="25" t="s">
        <v>2045</v>
      </c>
      <c r="I525" s="25" t="s">
        <v>2046</v>
      </c>
    </row>
    <row r="526" spans="1:9" ht="14">
      <c r="A526" s="25">
        <v>56</v>
      </c>
      <c r="B526" s="25">
        <v>7194892</v>
      </c>
      <c r="C526" s="25" t="s">
        <v>2047</v>
      </c>
      <c r="D526" s="25">
        <v>192</v>
      </c>
      <c r="E526" s="30">
        <v>0</v>
      </c>
      <c r="F526" s="30">
        <v>99.0188679245</v>
      </c>
      <c r="G526" s="30">
        <v>99.0188679245</v>
      </c>
      <c r="H526" s="25" t="s">
        <v>2048</v>
      </c>
      <c r="I526" s="25" t="s">
        <v>2049</v>
      </c>
    </row>
    <row r="527" spans="1:9" ht="14">
      <c r="A527" s="25">
        <v>44</v>
      </c>
      <c r="B527" s="25">
        <v>2562445</v>
      </c>
      <c r="C527" s="25" t="s">
        <v>2050</v>
      </c>
      <c r="D527" s="25">
        <v>151</v>
      </c>
      <c r="E527" s="30">
        <v>0</v>
      </c>
      <c r="F527" s="30">
        <v>99.004716981100003</v>
      </c>
      <c r="G527" s="30">
        <v>99.004716981100003</v>
      </c>
      <c r="H527" s="25" t="s">
        <v>2051</v>
      </c>
      <c r="I527" s="25" t="s">
        <v>2052</v>
      </c>
    </row>
    <row r="528" spans="1:9" ht="14">
      <c r="A528" s="25">
        <v>56</v>
      </c>
      <c r="B528" s="25">
        <v>8824070</v>
      </c>
      <c r="C528" s="25" t="s">
        <v>2053</v>
      </c>
      <c r="D528" s="25">
        <v>157</v>
      </c>
      <c r="E528" s="30">
        <v>0</v>
      </c>
      <c r="F528" s="30">
        <v>98.988993710700001</v>
      </c>
      <c r="G528" s="30">
        <v>98.988993710700001</v>
      </c>
      <c r="H528" s="25" t="s">
        <v>2054</v>
      </c>
      <c r="I528" s="25" t="s">
        <v>911</v>
      </c>
    </row>
    <row r="529" spans="1:9" ht="14">
      <c r="A529" s="25">
        <v>81</v>
      </c>
      <c r="B529" s="25">
        <v>5975683</v>
      </c>
      <c r="C529" s="25" t="s">
        <v>2055</v>
      </c>
      <c r="D529" s="25">
        <v>205</v>
      </c>
      <c r="E529" s="30">
        <v>0</v>
      </c>
      <c r="F529" s="30">
        <v>98.954402515699996</v>
      </c>
      <c r="G529" s="30">
        <v>98.954402515699996</v>
      </c>
      <c r="H529" s="25" t="s">
        <v>994</v>
      </c>
      <c r="I529" s="25" t="s">
        <v>911</v>
      </c>
    </row>
    <row r="530" spans="1:9" ht="14">
      <c r="A530" s="25">
        <v>62</v>
      </c>
      <c r="B530" s="25">
        <v>8331949</v>
      </c>
      <c r="C530" s="25" t="s">
        <v>2056</v>
      </c>
      <c r="D530" s="25">
        <v>186</v>
      </c>
      <c r="E530" s="30">
        <v>8.5300761255200008</v>
      </c>
      <c r="F530" s="30">
        <v>107.47594146599999</v>
      </c>
      <c r="G530" s="30">
        <v>98.945865340500006</v>
      </c>
      <c r="H530" s="25" t="s">
        <v>2057</v>
      </c>
      <c r="I530" s="25" t="s">
        <v>1010</v>
      </c>
    </row>
    <row r="531" spans="1:9" ht="14">
      <c r="A531" s="25">
        <v>56</v>
      </c>
      <c r="B531" s="25">
        <v>2043369</v>
      </c>
      <c r="C531" s="25" t="s">
        <v>2058</v>
      </c>
      <c r="D531" s="25">
        <v>193</v>
      </c>
      <c r="E531" s="30">
        <v>1.23558206163</v>
      </c>
      <c r="F531" s="30">
        <v>100.169570251</v>
      </c>
      <c r="G531" s="30">
        <v>98.933988189700003</v>
      </c>
      <c r="H531" s="25" t="s">
        <v>2059</v>
      </c>
      <c r="I531" s="25" t="s">
        <v>2060</v>
      </c>
    </row>
    <row r="532" spans="1:9" ht="14">
      <c r="A532" s="25">
        <v>90</v>
      </c>
      <c r="B532" s="25">
        <v>1980240</v>
      </c>
      <c r="C532" s="25" t="s">
        <v>2061</v>
      </c>
      <c r="D532" s="25">
        <v>159</v>
      </c>
      <c r="E532" s="30">
        <v>5.6956707824199997</v>
      </c>
      <c r="F532" s="30">
        <v>104.59078469799999</v>
      </c>
      <c r="G532" s="30">
        <v>98.895113915500005</v>
      </c>
      <c r="H532" s="25" t="s">
        <v>996</v>
      </c>
      <c r="I532" s="25" t="s">
        <v>997</v>
      </c>
    </row>
    <row r="533" spans="1:9" ht="14">
      <c r="A533" s="25">
        <v>56</v>
      </c>
      <c r="B533" s="25">
        <v>7991762</v>
      </c>
      <c r="C533" s="25" t="s">
        <v>2062</v>
      </c>
      <c r="D533" s="25">
        <v>194</v>
      </c>
      <c r="E533" s="30">
        <v>0</v>
      </c>
      <c r="F533" s="30">
        <v>98.830188679200006</v>
      </c>
      <c r="G533" s="30">
        <v>98.830188679200006</v>
      </c>
      <c r="H533" s="25" t="s">
        <v>2063</v>
      </c>
      <c r="I533" s="25" t="s">
        <v>2064</v>
      </c>
    </row>
    <row r="534" spans="1:9" ht="14">
      <c r="A534" s="25">
        <v>90</v>
      </c>
      <c r="B534" s="25">
        <v>1587002</v>
      </c>
      <c r="C534" s="25" t="s">
        <v>2065</v>
      </c>
      <c r="D534" s="25">
        <v>205</v>
      </c>
      <c r="E534" s="30">
        <v>15.5624385609</v>
      </c>
      <c r="F534" s="30">
        <v>114.379367081</v>
      </c>
      <c r="G534" s="30">
        <v>98.816928519699999</v>
      </c>
      <c r="H534" s="25" t="s">
        <v>2066</v>
      </c>
      <c r="I534" s="25" t="s">
        <v>2067</v>
      </c>
    </row>
    <row r="535" spans="1:9" ht="14">
      <c r="A535" s="25">
        <v>45</v>
      </c>
      <c r="B535" s="25">
        <v>1507342</v>
      </c>
      <c r="C535" s="25" t="s">
        <v>2068</v>
      </c>
      <c r="D535" s="25">
        <v>193</v>
      </c>
      <c r="E535" s="30">
        <v>8.8147232381999991</v>
      </c>
      <c r="F535" s="30">
        <v>107.61654444</v>
      </c>
      <c r="G535" s="30">
        <v>98.801821201799996</v>
      </c>
      <c r="H535" s="25" t="s">
        <v>2069</v>
      </c>
      <c r="I535" s="25" t="s">
        <v>911</v>
      </c>
    </row>
    <row r="536" spans="1:9" ht="14">
      <c r="A536" s="25">
        <v>90</v>
      </c>
      <c r="B536" s="25">
        <v>1815760</v>
      </c>
      <c r="C536" s="25" t="s">
        <v>2070</v>
      </c>
      <c r="D536" s="25">
        <v>159</v>
      </c>
      <c r="E536" s="30">
        <v>0</v>
      </c>
      <c r="F536" s="30">
        <v>98.75</v>
      </c>
      <c r="G536" s="30">
        <v>98.75</v>
      </c>
      <c r="H536" s="25" t="s">
        <v>2071</v>
      </c>
      <c r="I536" s="25" t="s">
        <v>2072</v>
      </c>
    </row>
    <row r="537" spans="1:9" ht="14">
      <c r="A537" s="25">
        <v>79</v>
      </c>
      <c r="B537" s="25">
        <v>340612</v>
      </c>
      <c r="C537" s="25" t="s">
        <v>2073</v>
      </c>
      <c r="D537" s="25">
        <v>193</v>
      </c>
      <c r="E537" s="30">
        <v>6.8014678763500003</v>
      </c>
      <c r="F537" s="30">
        <v>105.53504046800001</v>
      </c>
      <c r="G537" s="30">
        <v>98.733572591799998</v>
      </c>
      <c r="H537" s="25" t="s">
        <v>1603</v>
      </c>
      <c r="I537" s="25" t="s">
        <v>1604</v>
      </c>
    </row>
    <row r="538" spans="1:9" ht="14">
      <c r="A538" s="25">
        <v>44</v>
      </c>
      <c r="B538" s="25">
        <v>2193852</v>
      </c>
      <c r="C538" s="25" t="s">
        <v>2074</v>
      </c>
      <c r="D538" s="25">
        <v>210</v>
      </c>
      <c r="E538" s="30">
        <v>0</v>
      </c>
      <c r="F538" s="30">
        <v>98.726415094299995</v>
      </c>
      <c r="G538" s="30">
        <v>98.726415094299995</v>
      </c>
      <c r="H538" s="25" t="s">
        <v>2075</v>
      </c>
      <c r="I538" s="25" t="s">
        <v>2076</v>
      </c>
    </row>
    <row r="539" spans="1:9" ht="14">
      <c r="A539" s="25">
        <v>44</v>
      </c>
      <c r="B539" s="25">
        <v>5176329</v>
      </c>
      <c r="C539" s="25" t="s">
        <v>2077</v>
      </c>
      <c r="D539" s="25">
        <v>210</v>
      </c>
      <c r="E539" s="30">
        <v>0</v>
      </c>
      <c r="F539" s="30">
        <v>98.726415094299995</v>
      </c>
      <c r="G539" s="30">
        <v>98.726415094299995</v>
      </c>
      <c r="H539" s="25" t="s">
        <v>2078</v>
      </c>
      <c r="I539" s="25" t="s">
        <v>2079</v>
      </c>
    </row>
    <row r="540" spans="1:9" ht="14">
      <c r="A540" s="25">
        <v>45</v>
      </c>
      <c r="B540" s="25">
        <v>3318374</v>
      </c>
      <c r="C540" s="25" t="s">
        <v>2080</v>
      </c>
      <c r="D540" s="25">
        <v>192</v>
      </c>
      <c r="E540" s="30">
        <v>9.2592253600299994</v>
      </c>
      <c r="F540" s="30">
        <v>107.966061745</v>
      </c>
      <c r="G540" s="30">
        <v>98.706836385299994</v>
      </c>
      <c r="H540" s="25" t="s">
        <v>1891</v>
      </c>
      <c r="I540" s="25" t="s">
        <v>911</v>
      </c>
    </row>
    <row r="541" spans="1:9" ht="14">
      <c r="A541" s="25">
        <v>62</v>
      </c>
      <c r="B541" s="25">
        <v>8864859</v>
      </c>
      <c r="C541" s="25" t="s">
        <v>2081</v>
      </c>
      <c r="D541" s="25">
        <v>186</v>
      </c>
      <c r="E541" s="30">
        <v>2.3388854644800001</v>
      </c>
      <c r="F541" s="30">
        <v>100.996825399</v>
      </c>
      <c r="G541" s="30">
        <v>98.657939934300003</v>
      </c>
      <c r="H541" s="25" t="s">
        <v>2082</v>
      </c>
      <c r="I541" s="25" t="s">
        <v>2083</v>
      </c>
    </row>
    <row r="542" spans="1:9" ht="14">
      <c r="A542" s="25">
        <v>90</v>
      </c>
      <c r="B542" s="25">
        <v>4559515</v>
      </c>
      <c r="C542" s="25" t="s">
        <v>2084</v>
      </c>
      <c r="D542" s="25">
        <v>193</v>
      </c>
      <c r="E542" s="30">
        <v>0</v>
      </c>
      <c r="F542" s="30">
        <v>98.624213836500005</v>
      </c>
      <c r="G542" s="30">
        <v>98.624213836500005</v>
      </c>
      <c r="H542" s="25" t="s">
        <v>1111</v>
      </c>
      <c r="I542" s="25" t="s">
        <v>1112</v>
      </c>
    </row>
    <row r="543" spans="1:9" ht="14">
      <c r="A543" s="25">
        <v>57</v>
      </c>
      <c r="B543" s="25">
        <v>2854136</v>
      </c>
      <c r="C543" s="25" t="s">
        <v>2085</v>
      </c>
      <c r="D543" s="25">
        <v>186</v>
      </c>
      <c r="E543" s="30">
        <v>0</v>
      </c>
      <c r="F543" s="30">
        <v>98.556603773600003</v>
      </c>
      <c r="G543" s="30">
        <v>98.556603773600003</v>
      </c>
      <c r="H543" s="25" t="s">
        <v>2086</v>
      </c>
      <c r="I543" s="25" t="s">
        <v>2087</v>
      </c>
    </row>
    <row r="544" spans="1:9" ht="14">
      <c r="A544" s="25">
        <v>44</v>
      </c>
      <c r="B544" s="25">
        <v>1725074</v>
      </c>
      <c r="C544" s="25" t="s">
        <v>2088</v>
      </c>
      <c r="D544" s="25">
        <v>210</v>
      </c>
      <c r="E544" s="30">
        <v>0.67843145278200001</v>
      </c>
      <c r="F544" s="30">
        <v>99.230200414500004</v>
      </c>
      <c r="G544" s="30">
        <v>98.551768961700006</v>
      </c>
      <c r="H544" s="25" t="s">
        <v>2089</v>
      </c>
      <c r="I544" s="25" t="s">
        <v>2090</v>
      </c>
    </row>
    <row r="545" spans="1:9" ht="14">
      <c r="A545" s="25">
        <v>59</v>
      </c>
      <c r="B545" s="25">
        <v>547960</v>
      </c>
      <c r="C545" s="25" t="s">
        <v>2091</v>
      </c>
      <c r="D545" s="25">
        <v>193</v>
      </c>
      <c r="E545" s="30">
        <v>1.8350290440000001</v>
      </c>
      <c r="F545" s="30">
        <v>100.35531479300001</v>
      </c>
      <c r="G545" s="30">
        <v>98.520285749099997</v>
      </c>
      <c r="H545" s="25" t="s">
        <v>2092</v>
      </c>
      <c r="I545" s="25" t="s">
        <v>2093</v>
      </c>
    </row>
    <row r="546" spans="1:9" ht="14">
      <c r="A546" s="25">
        <v>79</v>
      </c>
      <c r="B546" s="25">
        <v>1263456</v>
      </c>
      <c r="C546" s="25" t="s">
        <v>2094</v>
      </c>
      <c r="D546" s="25">
        <v>186</v>
      </c>
      <c r="E546" s="30">
        <v>3.9875224405699998</v>
      </c>
      <c r="F546" s="30">
        <v>102.504047212</v>
      </c>
      <c r="G546" s="30">
        <v>98.516524771500002</v>
      </c>
      <c r="H546" s="25" t="s">
        <v>2095</v>
      </c>
      <c r="I546" s="25" t="s">
        <v>2096</v>
      </c>
    </row>
    <row r="547" spans="1:9" ht="14">
      <c r="A547" s="25">
        <v>62</v>
      </c>
      <c r="B547" s="25">
        <v>8978822</v>
      </c>
      <c r="C547" s="25" t="s">
        <v>2097</v>
      </c>
      <c r="D547" s="25">
        <v>188</v>
      </c>
      <c r="E547" s="30">
        <v>0</v>
      </c>
      <c r="F547" s="30">
        <v>98.433962264200005</v>
      </c>
      <c r="G547" s="30">
        <v>98.433962264200005</v>
      </c>
      <c r="H547" s="25" t="s">
        <v>2098</v>
      </c>
      <c r="I547" s="25" t="s">
        <v>2099</v>
      </c>
    </row>
    <row r="548" spans="1:9" ht="14">
      <c r="A548" s="25">
        <v>44</v>
      </c>
      <c r="B548" s="25">
        <v>10188335</v>
      </c>
      <c r="C548" s="25" t="s">
        <v>2100</v>
      </c>
      <c r="D548" s="25">
        <v>192</v>
      </c>
      <c r="E548" s="30">
        <v>0</v>
      </c>
      <c r="F548" s="30">
        <v>98.415094339600003</v>
      </c>
      <c r="G548" s="30">
        <v>98.415094339600003</v>
      </c>
      <c r="H548" s="25" t="s">
        <v>2101</v>
      </c>
      <c r="I548" s="25" t="s">
        <v>911</v>
      </c>
    </row>
    <row r="549" spans="1:9" ht="14">
      <c r="A549" s="25">
        <v>57</v>
      </c>
      <c r="B549" s="25">
        <v>7298356</v>
      </c>
      <c r="C549" s="25" t="s">
        <v>2102</v>
      </c>
      <c r="D549" s="25">
        <v>192</v>
      </c>
      <c r="E549" s="30">
        <v>0</v>
      </c>
      <c r="F549" s="30">
        <v>98.415094339600003</v>
      </c>
      <c r="G549" s="30">
        <v>98.415094339600003</v>
      </c>
      <c r="H549" s="25" t="s">
        <v>2103</v>
      </c>
      <c r="I549" s="25" t="s">
        <v>2104</v>
      </c>
    </row>
    <row r="550" spans="1:9" ht="14">
      <c r="A550" s="25">
        <v>62</v>
      </c>
      <c r="B550" s="25">
        <v>7527959</v>
      </c>
      <c r="C550" s="25" t="s">
        <v>2105</v>
      </c>
      <c r="D550" s="25">
        <v>210</v>
      </c>
      <c r="E550" s="30">
        <v>0</v>
      </c>
      <c r="F550" s="30">
        <v>98.396226415100003</v>
      </c>
      <c r="G550" s="30">
        <v>98.396226415100003</v>
      </c>
      <c r="H550" s="25" t="s">
        <v>2106</v>
      </c>
      <c r="I550" s="25" t="s">
        <v>2107</v>
      </c>
    </row>
    <row r="551" spans="1:9" ht="14">
      <c r="A551" s="25">
        <v>57</v>
      </c>
      <c r="B551" s="25">
        <v>4397699</v>
      </c>
      <c r="C551" s="25" t="s">
        <v>2108</v>
      </c>
      <c r="D551" s="25">
        <v>193</v>
      </c>
      <c r="E551" s="30">
        <v>6.2800994893400004</v>
      </c>
      <c r="F551" s="30">
        <v>104.655757442</v>
      </c>
      <c r="G551" s="30">
        <v>98.375657952699996</v>
      </c>
      <c r="H551" s="25" t="s">
        <v>2109</v>
      </c>
      <c r="I551" s="25" t="s">
        <v>2110</v>
      </c>
    </row>
    <row r="552" spans="1:9" ht="14">
      <c r="A552" s="25">
        <v>41445</v>
      </c>
      <c r="B552" s="25">
        <v>354</v>
      </c>
      <c r="C552" s="25" t="s">
        <v>2111</v>
      </c>
      <c r="D552" s="25">
        <v>170</v>
      </c>
      <c r="E552" s="30">
        <v>0</v>
      </c>
      <c r="F552" s="30">
        <v>98.364779874199996</v>
      </c>
      <c r="G552" s="30">
        <v>98.364779874199996</v>
      </c>
      <c r="H552" s="25" t="s">
        <v>1137</v>
      </c>
      <c r="I552" s="25" t="s">
        <v>1138</v>
      </c>
    </row>
    <row r="553" spans="1:9" ht="14">
      <c r="A553" s="25">
        <v>57</v>
      </c>
      <c r="B553" s="25">
        <v>6604878</v>
      </c>
      <c r="C553" s="25" t="s">
        <v>2112</v>
      </c>
      <c r="D553" s="25">
        <v>189</v>
      </c>
      <c r="E553" s="30">
        <v>0</v>
      </c>
      <c r="F553" s="30">
        <v>98.363207547200005</v>
      </c>
      <c r="G553" s="30">
        <v>98.363207547200005</v>
      </c>
      <c r="H553" s="25" t="s">
        <v>2113</v>
      </c>
      <c r="I553" s="25" t="s">
        <v>2114</v>
      </c>
    </row>
    <row r="554" spans="1:9" ht="14">
      <c r="A554" s="25">
        <v>81</v>
      </c>
      <c r="B554" s="25">
        <v>3011948</v>
      </c>
      <c r="C554" s="25" t="s">
        <v>2115</v>
      </c>
      <c r="D554" s="25">
        <v>189</v>
      </c>
      <c r="E554" s="30">
        <v>0</v>
      </c>
      <c r="F554" s="30">
        <v>98.363207547200005</v>
      </c>
      <c r="G554" s="30">
        <v>98.363207547200005</v>
      </c>
      <c r="H554" s="25" t="s">
        <v>2116</v>
      </c>
      <c r="I554" s="25" t="s">
        <v>2117</v>
      </c>
    </row>
    <row r="555" spans="1:9" ht="14">
      <c r="A555" s="25">
        <v>44</v>
      </c>
      <c r="B555" s="25">
        <v>126835</v>
      </c>
      <c r="C555" s="25" t="s">
        <v>2118</v>
      </c>
      <c r="D555" s="25">
        <v>193</v>
      </c>
      <c r="E555" s="30">
        <v>13.9066163027</v>
      </c>
      <c r="F555" s="30">
        <v>112.25875487099999</v>
      </c>
      <c r="G555" s="30">
        <v>98.352138568100003</v>
      </c>
      <c r="H555" s="25" t="s">
        <v>2119</v>
      </c>
      <c r="I555" s="25" t="s">
        <v>911</v>
      </c>
    </row>
    <row r="556" spans="1:9" ht="14">
      <c r="A556" s="25">
        <v>90</v>
      </c>
      <c r="B556" s="25">
        <v>1880465</v>
      </c>
      <c r="C556" s="25" t="s">
        <v>2120</v>
      </c>
      <c r="D556" s="25">
        <v>170</v>
      </c>
      <c r="E556" s="30">
        <v>9.1697186435199995</v>
      </c>
      <c r="F556" s="30">
        <v>107.509715159</v>
      </c>
      <c r="G556" s="30">
        <v>98.339996515099998</v>
      </c>
      <c r="H556" s="25" t="s">
        <v>2121</v>
      </c>
      <c r="I556" s="25" t="s">
        <v>2122</v>
      </c>
    </row>
    <row r="557" spans="1:9" ht="14">
      <c r="A557" s="25">
        <v>90</v>
      </c>
      <c r="B557" s="25">
        <v>1807270</v>
      </c>
      <c r="C557" s="25" t="s">
        <v>2123</v>
      </c>
      <c r="D557" s="25">
        <v>186</v>
      </c>
      <c r="E557" s="30">
        <v>6.5738847269200003</v>
      </c>
      <c r="F557" s="30">
        <v>104.90307561900001</v>
      </c>
      <c r="G557" s="30">
        <v>98.329190891899998</v>
      </c>
      <c r="H557" s="25" t="s">
        <v>1466</v>
      </c>
      <c r="I557" s="25" t="s">
        <v>1467</v>
      </c>
    </row>
    <row r="558" spans="1:9" ht="14">
      <c r="A558" s="25">
        <v>84</v>
      </c>
      <c r="B558" s="25">
        <v>848062</v>
      </c>
      <c r="C558" s="25" t="s">
        <v>2124</v>
      </c>
      <c r="D558" s="25">
        <v>191</v>
      </c>
      <c r="E558" s="30">
        <v>9.6907077396200005</v>
      </c>
      <c r="F558" s="30">
        <v>108.014822588</v>
      </c>
      <c r="G558" s="30">
        <v>98.324114848600004</v>
      </c>
      <c r="H558" s="25" t="s">
        <v>2125</v>
      </c>
      <c r="I558" s="25" t="s">
        <v>2126</v>
      </c>
    </row>
    <row r="559" spans="1:9" ht="14">
      <c r="A559" s="25">
        <v>45</v>
      </c>
      <c r="B559" s="25">
        <v>743773</v>
      </c>
      <c r="C559" s="25" t="s">
        <v>2127</v>
      </c>
      <c r="D559" s="25">
        <v>183</v>
      </c>
      <c r="E559" s="30">
        <v>8.8683172343300001</v>
      </c>
      <c r="F559" s="30">
        <v>107.172777143</v>
      </c>
      <c r="G559" s="30">
        <v>98.3044599089</v>
      </c>
      <c r="H559" s="25" t="s">
        <v>1775</v>
      </c>
      <c r="I559" s="25" t="s">
        <v>1776</v>
      </c>
    </row>
    <row r="560" spans="1:9" ht="14">
      <c r="A560" s="25">
        <v>79</v>
      </c>
      <c r="B560" s="25">
        <v>304323</v>
      </c>
      <c r="C560" s="25" t="s">
        <v>2128</v>
      </c>
      <c r="D560" s="25">
        <v>134</v>
      </c>
      <c r="E560" s="30">
        <v>0.43467671341899999</v>
      </c>
      <c r="F560" s="30">
        <v>98.712621183300001</v>
      </c>
      <c r="G560" s="30">
        <v>98.277944469900007</v>
      </c>
      <c r="H560" s="25" t="s">
        <v>907</v>
      </c>
      <c r="I560" s="25" t="s">
        <v>908</v>
      </c>
    </row>
    <row r="561" spans="1:9" ht="14">
      <c r="A561" s="25">
        <v>56</v>
      </c>
      <c r="B561" s="25">
        <v>8119113</v>
      </c>
      <c r="C561" s="25" t="s">
        <v>2129</v>
      </c>
      <c r="D561" s="25">
        <v>186</v>
      </c>
      <c r="E561" s="30">
        <v>0</v>
      </c>
      <c r="F561" s="30">
        <v>98.264150943399997</v>
      </c>
      <c r="G561" s="30">
        <v>98.264150943399997</v>
      </c>
      <c r="H561" s="25" t="s">
        <v>1867</v>
      </c>
      <c r="I561" s="25" t="s">
        <v>1868</v>
      </c>
    </row>
    <row r="562" spans="1:9" ht="14">
      <c r="A562" s="25">
        <v>59</v>
      </c>
      <c r="B562" s="25">
        <v>4998146</v>
      </c>
      <c r="C562" s="25" t="s">
        <v>2130</v>
      </c>
      <c r="D562" s="25">
        <v>189</v>
      </c>
      <c r="E562" s="30">
        <v>17.409625413600001</v>
      </c>
      <c r="F562" s="30">
        <v>115.639878239</v>
      </c>
      <c r="G562" s="30">
        <v>98.230252824900006</v>
      </c>
      <c r="H562" s="25" t="s">
        <v>2131</v>
      </c>
      <c r="I562" s="25" t="s">
        <v>942</v>
      </c>
    </row>
    <row r="563" spans="1:9" ht="14">
      <c r="A563" s="25">
        <v>61</v>
      </c>
      <c r="B563" s="25">
        <v>2263780</v>
      </c>
      <c r="C563" s="25" t="s">
        <v>2132</v>
      </c>
      <c r="D563" s="25">
        <v>191</v>
      </c>
      <c r="E563" s="30">
        <v>0</v>
      </c>
      <c r="F563" s="30">
        <v>98.202830188700005</v>
      </c>
      <c r="G563" s="30">
        <v>98.202830188700005</v>
      </c>
      <c r="H563" s="25" t="s">
        <v>2133</v>
      </c>
      <c r="I563" s="25" t="s">
        <v>1713</v>
      </c>
    </row>
    <row r="564" spans="1:9" ht="14">
      <c r="A564" s="25">
        <v>82</v>
      </c>
      <c r="B564" s="25">
        <v>477199</v>
      </c>
      <c r="C564" s="25" t="s">
        <v>2134</v>
      </c>
      <c r="D564" s="25">
        <v>191</v>
      </c>
      <c r="E564" s="30">
        <v>0</v>
      </c>
      <c r="F564" s="30">
        <v>98.202830188700005</v>
      </c>
      <c r="G564" s="30">
        <v>98.202830188700005</v>
      </c>
      <c r="H564" s="25" t="s">
        <v>2135</v>
      </c>
      <c r="I564" s="25" t="s">
        <v>911</v>
      </c>
    </row>
    <row r="565" spans="1:9" ht="14">
      <c r="A565" s="25">
        <v>90</v>
      </c>
      <c r="B565" s="25">
        <v>1980592</v>
      </c>
      <c r="C565" s="25" t="s">
        <v>2136</v>
      </c>
      <c r="D565" s="25">
        <v>191</v>
      </c>
      <c r="E565" s="30">
        <v>3.5340199569999999</v>
      </c>
      <c r="F565" s="30">
        <v>101.736433007</v>
      </c>
      <c r="G565" s="30">
        <v>98.202413050299995</v>
      </c>
      <c r="H565" s="25" t="s">
        <v>996</v>
      </c>
      <c r="I565" s="25" t="s">
        <v>997</v>
      </c>
    </row>
    <row r="566" spans="1:9" ht="14">
      <c r="A566" s="25">
        <v>59</v>
      </c>
      <c r="B566" s="25">
        <v>4303528</v>
      </c>
      <c r="C566" s="25" t="s">
        <v>2137</v>
      </c>
      <c r="D566" s="25">
        <v>183</v>
      </c>
      <c r="E566" s="30">
        <v>1.1725937364000001</v>
      </c>
      <c r="F566" s="30">
        <v>99.294352622000005</v>
      </c>
      <c r="G566" s="30">
        <v>98.121758885600002</v>
      </c>
      <c r="H566" s="25" t="s">
        <v>2138</v>
      </c>
      <c r="I566" s="25" t="s">
        <v>1482</v>
      </c>
    </row>
    <row r="567" spans="1:9" ht="14">
      <c r="A567" s="25">
        <v>44</v>
      </c>
      <c r="B567" s="25">
        <v>5360093</v>
      </c>
      <c r="C567" s="25" t="s">
        <v>2139</v>
      </c>
      <c r="D567" s="25">
        <v>183</v>
      </c>
      <c r="E567" s="30">
        <v>0</v>
      </c>
      <c r="F567" s="30">
        <v>98.117924528299994</v>
      </c>
      <c r="G567" s="30">
        <v>98.117924528299994</v>
      </c>
      <c r="H567" s="25" t="s">
        <v>2140</v>
      </c>
      <c r="I567" s="25" t="s">
        <v>2141</v>
      </c>
    </row>
    <row r="568" spans="1:9" ht="14">
      <c r="A568" s="25">
        <v>57</v>
      </c>
      <c r="B568" s="25">
        <v>556768</v>
      </c>
      <c r="C568" s="25" t="s">
        <v>2142</v>
      </c>
      <c r="D568" s="25">
        <v>157</v>
      </c>
      <c r="E568" s="30">
        <v>99.227339476300003</v>
      </c>
      <c r="F568" s="30">
        <v>1.13670132823</v>
      </c>
      <c r="G568" s="30">
        <v>98.090638147999996</v>
      </c>
      <c r="H568" s="25" t="s">
        <v>2143</v>
      </c>
      <c r="I568" s="25" t="s">
        <v>911</v>
      </c>
    </row>
    <row r="569" spans="1:9" ht="14">
      <c r="A569" s="25">
        <v>57</v>
      </c>
      <c r="B569" s="25">
        <v>1145093</v>
      </c>
      <c r="C569" s="25" t="s">
        <v>2144</v>
      </c>
      <c r="D569" s="25">
        <v>210</v>
      </c>
      <c r="E569" s="30">
        <v>0</v>
      </c>
      <c r="F569" s="30">
        <v>98.066037735799995</v>
      </c>
      <c r="G569" s="30">
        <v>98.066037735799995</v>
      </c>
      <c r="H569" s="25" t="s">
        <v>2145</v>
      </c>
      <c r="I569" s="25" t="s">
        <v>2146</v>
      </c>
    </row>
    <row r="570" spans="1:9" ht="14">
      <c r="A570" s="25">
        <v>62</v>
      </c>
      <c r="B570" s="25">
        <v>9099747</v>
      </c>
      <c r="C570" s="25" t="s">
        <v>2147</v>
      </c>
      <c r="D570" s="25">
        <v>189</v>
      </c>
      <c r="E570" s="30">
        <v>0</v>
      </c>
      <c r="F570" s="30">
        <v>98.066037735799995</v>
      </c>
      <c r="G570" s="30">
        <v>98.066037735799995</v>
      </c>
      <c r="H570" s="25" t="s">
        <v>2148</v>
      </c>
      <c r="I570" s="25" t="s">
        <v>2149</v>
      </c>
    </row>
    <row r="571" spans="1:9" ht="14">
      <c r="A571" s="25">
        <v>117</v>
      </c>
      <c r="B571" s="25">
        <v>57416</v>
      </c>
      <c r="C571" s="25" t="s">
        <v>2150</v>
      </c>
      <c r="D571" s="25">
        <v>193</v>
      </c>
      <c r="E571" s="30">
        <v>0</v>
      </c>
      <c r="F571" s="30">
        <v>98.017295597499995</v>
      </c>
      <c r="G571" s="30">
        <v>98.017295597499995</v>
      </c>
      <c r="H571" s="25" t="s">
        <v>2151</v>
      </c>
      <c r="I571" s="25" t="s">
        <v>2152</v>
      </c>
    </row>
    <row r="572" spans="1:9" ht="14">
      <c r="A572" s="25">
        <v>57</v>
      </c>
      <c r="B572" s="25">
        <v>7411120</v>
      </c>
      <c r="C572" s="25" t="s">
        <v>2153</v>
      </c>
      <c r="D572" s="25">
        <v>159</v>
      </c>
      <c r="E572" s="30">
        <v>0</v>
      </c>
      <c r="F572" s="30">
        <v>98</v>
      </c>
      <c r="G572" s="30">
        <v>98</v>
      </c>
      <c r="H572" s="25" t="s">
        <v>2154</v>
      </c>
      <c r="I572" s="25" t="s">
        <v>2155</v>
      </c>
    </row>
    <row r="573" spans="1:9" ht="14">
      <c r="A573" s="25">
        <v>90</v>
      </c>
      <c r="B573" s="25">
        <v>2053704</v>
      </c>
      <c r="C573" s="25" t="s">
        <v>2156</v>
      </c>
      <c r="D573" s="25">
        <v>157</v>
      </c>
      <c r="E573" s="30">
        <v>1.0087308370300001</v>
      </c>
      <c r="F573" s="30">
        <v>99.007883287400006</v>
      </c>
      <c r="G573" s="30">
        <v>97.999152450300002</v>
      </c>
      <c r="H573" s="25" t="s">
        <v>953</v>
      </c>
      <c r="I573" s="25" t="s">
        <v>954</v>
      </c>
    </row>
    <row r="574" spans="1:9" ht="14">
      <c r="A574" s="25">
        <v>44</v>
      </c>
      <c r="B574" s="25">
        <v>5881423</v>
      </c>
      <c r="C574" s="25" t="s">
        <v>2157</v>
      </c>
      <c r="D574" s="25">
        <v>141</v>
      </c>
      <c r="E574" s="30">
        <v>0</v>
      </c>
      <c r="F574" s="30">
        <v>97.990566037700006</v>
      </c>
      <c r="G574" s="30">
        <v>97.990566037700006</v>
      </c>
      <c r="H574" s="25" t="s">
        <v>1002</v>
      </c>
      <c r="I574" s="25" t="s">
        <v>1003</v>
      </c>
    </row>
    <row r="575" spans="1:9" ht="14">
      <c r="A575" s="25">
        <v>38171</v>
      </c>
      <c r="B575" s="25">
        <v>1254</v>
      </c>
      <c r="C575" s="25" t="s">
        <v>2158</v>
      </c>
      <c r="D575" s="25">
        <v>193</v>
      </c>
      <c r="E575" s="30">
        <v>10.686946882299999</v>
      </c>
      <c r="F575" s="30">
        <v>108.661828888</v>
      </c>
      <c r="G575" s="30">
        <v>97.974882005300003</v>
      </c>
      <c r="H575" s="25" t="s">
        <v>2159</v>
      </c>
      <c r="I575" s="25" t="s">
        <v>2160</v>
      </c>
    </row>
    <row r="576" spans="1:9" ht="14">
      <c r="A576" s="25">
        <v>36613</v>
      </c>
      <c r="B576" s="25">
        <v>5353</v>
      </c>
      <c r="C576" s="25" t="s">
        <v>2161</v>
      </c>
      <c r="D576" s="25">
        <v>200</v>
      </c>
      <c r="E576" s="30">
        <v>12.9544135945</v>
      </c>
      <c r="F576" s="30">
        <v>110.891613541</v>
      </c>
      <c r="G576" s="30">
        <v>97.9371999464</v>
      </c>
      <c r="H576" s="25" t="s">
        <v>2162</v>
      </c>
      <c r="I576" s="25" t="s">
        <v>911</v>
      </c>
    </row>
    <row r="577" spans="1:9" ht="14">
      <c r="A577" s="25">
        <v>59</v>
      </c>
      <c r="B577" s="25">
        <v>3496142</v>
      </c>
      <c r="C577" s="25" t="s">
        <v>2163</v>
      </c>
      <c r="D577" s="25">
        <v>172</v>
      </c>
      <c r="E577" s="30">
        <v>14.9442066503</v>
      </c>
      <c r="F577" s="30">
        <v>112.863365148</v>
      </c>
      <c r="G577" s="30">
        <v>97.919158497799998</v>
      </c>
      <c r="H577" s="25" t="s">
        <v>2164</v>
      </c>
      <c r="I577" s="25" t="s">
        <v>1106</v>
      </c>
    </row>
    <row r="578" spans="1:9" ht="14">
      <c r="A578" s="25">
        <v>62</v>
      </c>
      <c r="B578" s="25">
        <v>8909003</v>
      </c>
      <c r="C578" s="25" t="s">
        <v>2165</v>
      </c>
      <c r="D578" s="25">
        <v>193</v>
      </c>
      <c r="E578" s="30">
        <v>0.62403463345800003</v>
      </c>
      <c r="F578" s="30">
        <v>98.479729702599997</v>
      </c>
      <c r="G578" s="30">
        <v>97.855695069199996</v>
      </c>
      <c r="H578" s="25" t="s">
        <v>2166</v>
      </c>
      <c r="I578" s="25" t="s">
        <v>2167</v>
      </c>
    </row>
    <row r="579" spans="1:9" ht="14">
      <c r="A579" s="25">
        <v>56</v>
      </c>
      <c r="B579" s="25">
        <v>3947091</v>
      </c>
      <c r="C579" s="25" t="s">
        <v>2168</v>
      </c>
      <c r="D579" s="25">
        <v>193</v>
      </c>
      <c r="E579" s="30">
        <v>12.1083774847</v>
      </c>
      <c r="F579" s="30">
        <v>109.928969338</v>
      </c>
      <c r="G579" s="30">
        <v>97.820591853699995</v>
      </c>
      <c r="H579" s="25" t="s">
        <v>2169</v>
      </c>
      <c r="I579" s="25" t="s">
        <v>2170</v>
      </c>
    </row>
    <row r="580" spans="1:9" ht="14">
      <c r="A580" s="25">
        <v>79</v>
      </c>
      <c r="B580" s="25">
        <v>58350</v>
      </c>
      <c r="C580" s="25" t="s">
        <v>2171</v>
      </c>
      <c r="D580" s="25">
        <v>193</v>
      </c>
      <c r="E580" s="30">
        <v>20.105483227000001</v>
      </c>
      <c r="F580" s="30">
        <v>117.923265504</v>
      </c>
      <c r="G580" s="30">
        <v>97.817782277099994</v>
      </c>
      <c r="H580" s="25" t="s">
        <v>2172</v>
      </c>
      <c r="I580" s="25" t="s">
        <v>2173</v>
      </c>
    </row>
    <row r="581" spans="1:9" ht="14">
      <c r="A581" s="25">
        <v>62</v>
      </c>
      <c r="B581" s="25">
        <v>1888886</v>
      </c>
      <c r="C581" s="25" t="s">
        <v>2174</v>
      </c>
      <c r="D581" s="25">
        <v>189</v>
      </c>
      <c r="E581" s="30">
        <v>0</v>
      </c>
      <c r="F581" s="30">
        <v>97.7688679245</v>
      </c>
      <c r="G581" s="30">
        <v>97.7688679245</v>
      </c>
      <c r="H581" s="25" t="s">
        <v>2175</v>
      </c>
      <c r="I581" s="25" t="s">
        <v>2176</v>
      </c>
    </row>
    <row r="582" spans="1:9" ht="14">
      <c r="A582" s="25">
        <v>57</v>
      </c>
      <c r="B582" s="25">
        <v>2999916</v>
      </c>
      <c r="C582" s="25" t="s">
        <v>2177</v>
      </c>
      <c r="D582" s="25">
        <v>170</v>
      </c>
      <c r="E582" s="30">
        <v>3.6614237800099998</v>
      </c>
      <c r="F582" s="30">
        <v>101.419464893</v>
      </c>
      <c r="G582" s="30">
        <v>97.758041112900003</v>
      </c>
      <c r="H582" s="25" t="s">
        <v>2178</v>
      </c>
      <c r="I582" s="25" t="s">
        <v>911</v>
      </c>
    </row>
    <row r="583" spans="1:9" ht="14">
      <c r="A583" s="25">
        <v>41831</v>
      </c>
      <c r="B583" s="25">
        <v>31579</v>
      </c>
      <c r="C583" s="25" t="s">
        <v>2179</v>
      </c>
      <c r="D583" s="25">
        <v>205</v>
      </c>
      <c r="E583" s="30">
        <v>14.16393192</v>
      </c>
      <c r="F583" s="30">
        <v>111.918702983</v>
      </c>
      <c r="G583" s="30">
        <v>97.754771063299998</v>
      </c>
      <c r="H583" s="25" t="s">
        <v>2180</v>
      </c>
      <c r="I583" s="25" t="s">
        <v>911</v>
      </c>
    </row>
    <row r="584" spans="1:9" ht="14">
      <c r="A584" s="25">
        <v>57</v>
      </c>
      <c r="B584" s="25">
        <v>113358</v>
      </c>
      <c r="C584" s="25" t="s">
        <v>2181</v>
      </c>
      <c r="D584" s="25">
        <v>141</v>
      </c>
      <c r="E584" s="30">
        <v>2.2198020004000001</v>
      </c>
      <c r="F584" s="30">
        <v>99.966479519900005</v>
      </c>
      <c r="G584" s="30">
        <v>97.746677519499997</v>
      </c>
      <c r="H584" s="25" t="s">
        <v>914</v>
      </c>
      <c r="I584" s="25" t="s">
        <v>915</v>
      </c>
    </row>
    <row r="585" spans="1:9" ht="14">
      <c r="A585" s="25">
        <v>62</v>
      </c>
      <c r="B585" s="25">
        <v>1610117</v>
      </c>
      <c r="C585" s="25" t="s">
        <v>2182</v>
      </c>
      <c r="D585" s="25">
        <v>154</v>
      </c>
      <c r="E585" s="30">
        <v>3.3339537232600001</v>
      </c>
      <c r="F585" s="30">
        <v>101.05654068699999</v>
      </c>
      <c r="G585" s="30">
        <v>97.722586963799998</v>
      </c>
      <c r="H585" s="25" t="s">
        <v>2183</v>
      </c>
      <c r="I585" s="25" t="s">
        <v>2184</v>
      </c>
    </row>
    <row r="586" spans="1:9" ht="14">
      <c r="A586" s="25">
        <v>84</v>
      </c>
      <c r="B586" s="25">
        <v>399129</v>
      </c>
      <c r="C586" s="25" t="s">
        <v>2185</v>
      </c>
      <c r="D586" s="25">
        <v>193</v>
      </c>
      <c r="E586" s="30">
        <v>0</v>
      </c>
      <c r="F586" s="30">
        <v>97.713836478000005</v>
      </c>
      <c r="G586" s="30">
        <v>97.713836478000005</v>
      </c>
      <c r="H586" s="25" t="s">
        <v>2186</v>
      </c>
      <c r="I586" s="25" t="s">
        <v>1570</v>
      </c>
    </row>
    <row r="587" spans="1:9" ht="14">
      <c r="A587" s="25">
        <v>81</v>
      </c>
      <c r="B587" s="25">
        <v>5985742</v>
      </c>
      <c r="C587" s="25" t="s">
        <v>2187</v>
      </c>
      <c r="D587" s="25">
        <v>169</v>
      </c>
      <c r="E587" s="30">
        <v>3.6409602543199999</v>
      </c>
      <c r="F587" s="30">
        <v>101.35314562400001</v>
      </c>
      <c r="G587" s="30">
        <v>97.712185369599993</v>
      </c>
      <c r="H587" s="25" t="s">
        <v>2188</v>
      </c>
      <c r="I587" s="25" t="s">
        <v>2189</v>
      </c>
    </row>
    <row r="588" spans="1:9" ht="14">
      <c r="A588" s="25">
        <v>79</v>
      </c>
      <c r="B588" s="25">
        <v>729232</v>
      </c>
      <c r="C588" s="25" t="s">
        <v>2050</v>
      </c>
      <c r="D588" s="25">
        <v>151</v>
      </c>
      <c r="E588" s="30">
        <v>0.489344517895</v>
      </c>
      <c r="F588" s="30">
        <v>98.178206246000002</v>
      </c>
      <c r="G588" s="30">
        <v>97.688861728099994</v>
      </c>
      <c r="H588" s="25" t="s">
        <v>970</v>
      </c>
      <c r="I588" s="25" t="s">
        <v>971</v>
      </c>
    </row>
    <row r="589" spans="1:9" ht="14">
      <c r="A589" s="25">
        <v>160</v>
      </c>
      <c r="B589" s="25">
        <v>803272</v>
      </c>
      <c r="C589" s="25" t="s">
        <v>2190</v>
      </c>
      <c r="D589" s="25">
        <v>205</v>
      </c>
      <c r="E589" s="30">
        <v>0</v>
      </c>
      <c r="F589" s="30">
        <v>97.665094339600003</v>
      </c>
      <c r="G589" s="30">
        <v>97.665094339600003</v>
      </c>
      <c r="H589" s="25" t="s">
        <v>2191</v>
      </c>
      <c r="I589" s="25" t="s">
        <v>2192</v>
      </c>
    </row>
    <row r="590" spans="1:9" ht="14">
      <c r="A590" s="25">
        <v>90</v>
      </c>
      <c r="B590" s="25">
        <v>2149700</v>
      </c>
      <c r="C590" s="25" t="s">
        <v>2193</v>
      </c>
      <c r="D590" s="25">
        <v>151</v>
      </c>
      <c r="E590" s="30">
        <v>10.142773117000001</v>
      </c>
      <c r="F590" s="30">
        <v>107.766964368</v>
      </c>
      <c r="G590" s="30">
        <v>97.624191251300005</v>
      </c>
      <c r="H590" s="25" t="s">
        <v>2194</v>
      </c>
      <c r="I590" s="25" t="s">
        <v>2195</v>
      </c>
    </row>
    <row r="591" spans="1:9" ht="14">
      <c r="A591" s="25">
        <v>57</v>
      </c>
      <c r="B591" s="25">
        <v>983859</v>
      </c>
      <c r="C591" s="25" t="s">
        <v>2196</v>
      </c>
      <c r="D591" s="25">
        <v>192</v>
      </c>
      <c r="E591" s="30">
        <v>2.4105586627700002</v>
      </c>
      <c r="F591" s="30">
        <v>100.032499225</v>
      </c>
      <c r="G591" s="30">
        <v>97.621940562299997</v>
      </c>
      <c r="H591" s="25" t="s">
        <v>2197</v>
      </c>
      <c r="I591" s="25" t="s">
        <v>2198</v>
      </c>
    </row>
    <row r="592" spans="1:9" ht="14">
      <c r="A592" s="25">
        <v>44</v>
      </c>
      <c r="B592" s="25">
        <v>9046143</v>
      </c>
      <c r="C592" s="25" t="s">
        <v>2199</v>
      </c>
      <c r="D592" s="25">
        <v>151</v>
      </c>
      <c r="E592" s="30">
        <v>0</v>
      </c>
      <c r="F592" s="30">
        <v>97.580188679200006</v>
      </c>
      <c r="G592" s="30">
        <v>97.580188679200006</v>
      </c>
      <c r="H592" s="25" t="s">
        <v>1019</v>
      </c>
      <c r="I592" s="25" t="s">
        <v>1020</v>
      </c>
    </row>
    <row r="593" spans="1:9" ht="14">
      <c r="A593" s="25">
        <v>125</v>
      </c>
      <c r="B593" s="25">
        <v>110827</v>
      </c>
      <c r="C593" s="25" t="s">
        <v>2200</v>
      </c>
      <c r="D593" s="25">
        <v>183</v>
      </c>
      <c r="E593" s="30">
        <v>3.3923066614100001</v>
      </c>
      <c r="F593" s="30">
        <v>100.921123177</v>
      </c>
      <c r="G593" s="30">
        <v>97.528816515599999</v>
      </c>
      <c r="H593" s="25" t="s">
        <v>2201</v>
      </c>
      <c r="I593" s="25" t="s">
        <v>2202</v>
      </c>
    </row>
    <row r="594" spans="1:9" ht="14">
      <c r="A594" s="25">
        <v>62</v>
      </c>
      <c r="B594" s="25">
        <v>8902959</v>
      </c>
      <c r="C594" s="25" t="s">
        <v>2203</v>
      </c>
      <c r="D594" s="25">
        <v>192</v>
      </c>
      <c r="E594" s="30">
        <v>0</v>
      </c>
      <c r="F594" s="30">
        <v>97.509433962299994</v>
      </c>
      <c r="G594" s="30">
        <v>97.509433962299994</v>
      </c>
      <c r="H594" s="25" t="s">
        <v>2204</v>
      </c>
      <c r="I594" s="25" t="s">
        <v>2205</v>
      </c>
    </row>
    <row r="595" spans="1:9" ht="14">
      <c r="A595" s="25">
        <v>84</v>
      </c>
      <c r="B595" s="25">
        <v>1584689</v>
      </c>
      <c r="C595" s="25" t="s">
        <v>2206</v>
      </c>
      <c r="D595" s="25">
        <v>151</v>
      </c>
      <c r="E595" s="30">
        <v>0.48933466854899998</v>
      </c>
      <c r="F595" s="30">
        <v>97.940795546499999</v>
      </c>
      <c r="G595" s="30">
        <v>97.451460877900004</v>
      </c>
      <c r="H595" s="25" t="s">
        <v>2207</v>
      </c>
      <c r="I595" s="25" t="s">
        <v>2208</v>
      </c>
    </row>
    <row r="596" spans="1:9" ht="14">
      <c r="A596" s="25">
        <v>90</v>
      </c>
      <c r="B596" s="25">
        <v>1413658</v>
      </c>
      <c r="C596" s="25" t="s">
        <v>2209</v>
      </c>
      <c r="D596" s="25">
        <v>186</v>
      </c>
      <c r="E596" s="30">
        <v>0</v>
      </c>
      <c r="F596" s="30">
        <v>97.386792452799995</v>
      </c>
      <c r="G596" s="30">
        <v>97.386792452799995</v>
      </c>
      <c r="H596" s="25" t="s">
        <v>2210</v>
      </c>
      <c r="I596" s="25" t="s">
        <v>2211</v>
      </c>
    </row>
    <row r="597" spans="1:9" ht="14">
      <c r="A597" s="25">
        <v>63</v>
      </c>
      <c r="B597" s="25">
        <v>389523</v>
      </c>
      <c r="C597" s="25" t="s">
        <v>2212</v>
      </c>
      <c r="D597" s="25">
        <v>172</v>
      </c>
      <c r="E597" s="30">
        <v>2.6869790122900001</v>
      </c>
      <c r="F597" s="30">
        <v>100.06208446300001</v>
      </c>
      <c r="G597" s="30">
        <v>97.375105450999996</v>
      </c>
      <c r="H597" s="25" t="s">
        <v>2213</v>
      </c>
      <c r="I597" s="25" t="s">
        <v>911</v>
      </c>
    </row>
    <row r="598" spans="1:9" ht="14">
      <c r="A598" s="25">
        <v>36590</v>
      </c>
      <c r="B598" s="25">
        <v>9034</v>
      </c>
      <c r="C598" s="25" t="s">
        <v>2214</v>
      </c>
      <c r="D598" s="25">
        <v>177</v>
      </c>
      <c r="E598" s="30">
        <v>3.8027854776200001</v>
      </c>
      <c r="F598" s="30">
        <v>101.153068695</v>
      </c>
      <c r="G598" s="30">
        <v>97.350283217599994</v>
      </c>
      <c r="H598" s="25" t="s">
        <v>1476</v>
      </c>
      <c r="I598" s="25" t="s">
        <v>911</v>
      </c>
    </row>
    <row r="599" spans="1:9" ht="14">
      <c r="A599" s="25">
        <v>57</v>
      </c>
      <c r="B599" s="25">
        <v>219810</v>
      </c>
      <c r="C599" s="25" t="s">
        <v>2215</v>
      </c>
      <c r="D599" s="25">
        <v>170</v>
      </c>
      <c r="E599" s="30">
        <v>0</v>
      </c>
      <c r="F599" s="30">
        <v>97.295597484300004</v>
      </c>
      <c r="G599" s="30">
        <v>97.295597484300004</v>
      </c>
      <c r="H599" s="25" t="s">
        <v>2216</v>
      </c>
      <c r="I599" s="25" t="s">
        <v>2217</v>
      </c>
    </row>
    <row r="600" spans="1:9" ht="14">
      <c r="A600" s="25">
        <v>45</v>
      </c>
      <c r="B600" s="25">
        <v>3627847</v>
      </c>
      <c r="C600" s="25" t="s">
        <v>2218</v>
      </c>
      <c r="D600" s="25">
        <v>183</v>
      </c>
      <c r="E600" s="30">
        <v>4.9641946000499999</v>
      </c>
      <c r="F600" s="30">
        <v>102.171866847</v>
      </c>
      <c r="G600" s="30">
        <v>97.207672246900003</v>
      </c>
      <c r="H600" s="25" t="s">
        <v>2219</v>
      </c>
      <c r="I600" s="25" t="s">
        <v>911</v>
      </c>
    </row>
    <row r="601" spans="1:9" ht="14">
      <c r="A601" s="25">
        <v>56</v>
      </c>
      <c r="B601" s="25">
        <v>1591721</v>
      </c>
      <c r="C601" s="25" t="s">
        <v>2220</v>
      </c>
      <c r="D601" s="25">
        <v>193</v>
      </c>
      <c r="E601" s="30">
        <v>2.9995760851400002</v>
      </c>
      <c r="F601" s="30">
        <v>100.15754335600001</v>
      </c>
      <c r="G601" s="30">
        <v>97.1579672708</v>
      </c>
      <c r="H601" s="25" t="s">
        <v>2221</v>
      </c>
      <c r="I601" s="25" t="s">
        <v>911</v>
      </c>
    </row>
    <row r="602" spans="1:9" ht="14">
      <c r="A602" s="25">
        <v>62</v>
      </c>
      <c r="B602" s="25">
        <v>8820904</v>
      </c>
      <c r="C602" s="25" t="s">
        <v>2222</v>
      </c>
      <c r="D602" s="25">
        <v>193</v>
      </c>
      <c r="E602" s="30">
        <v>2.9995760851400002</v>
      </c>
      <c r="F602" s="30">
        <v>100.15754335600001</v>
      </c>
      <c r="G602" s="30">
        <v>97.1579672708</v>
      </c>
      <c r="H602" s="25" t="s">
        <v>1699</v>
      </c>
      <c r="I602" s="25" t="s">
        <v>1700</v>
      </c>
    </row>
    <row r="603" spans="1:9" ht="14">
      <c r="A603" s="25">
        <v>79</v>
      </c>
      <c r="B603" s="25">
        <v>294238</v>
      </c>
      <c r="C603" s="25" t="s">
        <v>2223</v>
      </c>
      <c r="D603" s="25">
        <v>159</v>
      </c>
      <c r="E603" s="30">
        <v>5.2484940779000002</v>
      </c>
      <c r="F603" s="30">
        <v>102.386146051</v>
      </c>
      <c r="G603" s="30">
        <v>97.137651973399997</v>
      </c>
      <c r="H603" s="25" t="s">
        <v>1610</v>
      </c>
      <c r="I603" s="25" t="s">
        <v>911</v>
      </c>
    </row>
    <row r="604" spans="1:9" ht="14">
      <c r="A604" s="25">
        <v>90</v>
      </c>
      <c r="B604" s="25">
        <v>4333971</v>
      </c>
      <c r="C604" s="25" t="s">
        <v>2224</v>
      </c>
      <c r="D604" s="25">
        <v>193</v>
      </c>
      <c r="E604" s="30">
        <v>0</v>
      </c>
      <c r="F604" s="30">
        <v>97.106918238999995</v>
      </c>
      <c r="G604" s="30">
        <v>97.106918238999995</v>
      </c>
      <c r="H604" s="25" t="s">
        <v>2225</v>
      </c>
      <c r="I604" s="25" t="s">
        <v>911</v>
      </c>
    </row>
    <row r="605" spans="1:9" ht="14">
      <c r="A605" s="25">
        <v>90</v>
      </c>
      <c r="B605" s="25">
        <v>2990659</v>
      </c>
      <c r="C605" s="25" t="s">
        <v>2226</v>
      </c>
      <c r="D605" s="25">
        <v>186</v>
      </c>
      <c r="E605" s="30">
        <v>1.19119841635</v>
      </c>
      <c r="F605" s="30">
        <v>98.290725930299999</v>
      </c>
      <c r="G605" s="30">
        <v>97.099527514000002</v>
      </c>
      <c r="H605" s="25" t="s">
        <v>2227</v>
      </c>
      <c r="I605" s="25" t="s">
        <v>2228</v>
      </c>
    </row>
    <row r="606" spans="1:9" ht="14">
      <c r="A606" s="25">
        <v>59</v>
      </c>
      <c r="B606" s="25">
        <v>2916122</v>
      </c>
      <c r="C606" s="25" t="s">
        <v>2229</v>
      </c>
      <c r="D606" s="25">
        <v>162</v>
      </c>
      <c r="E606" s="30">
        <v>0</v>
      </c>
      <c r="F606" s="30">
        <v>97.047169811299995</v>
      </c>
      <c r="G606" s="30">
        <v>97.047169811299995</v>
      </c>
      <c r="H606" s="25" t="s">
        <v>2230</v>
      </c>
      <c r="I606" s="25" t="s">
        <v>2231</v>
      </c>
    </row>
    <row r="607" spans="1:9" ht="14">
      <c r="A607" s="25">
        <v>57</v>
      </c>
      <c r="B607" s="25">
        <v>991090</v>
      </c>
      <c r="C607" s="25" t="s">
        <v>2232</v>
      </c>
      <c r="D607" s="25">
        <v>151</v>
      </c>
      <c r="E607" s="30">
        <v>6.2484882065500003</v>
      </c>
      <c r="F607" s="30">
        <v>103.289531129</v>
      </c>
      <c r="G607" s="30">
        <v>97.041042922100004</v>
      </c>
      <c r="H607" s="25" t="s">
        <v>917</v>
      </c>
      <c r="I607" s="25" t="s">
        <v>918</v>
      </c>
    </row>
    <row r="608" spans="1:9" ht="14">
      <c r="A608" s="25">
        <v>38420</v>
      </c>
      <c r="B608" s="25">
        <v>16222</v>
      </c>
      <c r="C608" s="25" t="s">
        <v>2233</v>
      </c>
      <c r="D608" s="25">
        <v>200</v>
      </c>
      <c r="E608" s="30">
        <v>12.9373699874</v>
      </c>
      <c r="F608" s="30">
        <v>109.967644893</v>
      </c>
      <c r="G608" s="30">
        <v>97.030274905400006</v>
      </c>
      <c r="H608" s="25" t="s">
        <v>1177</v>
      </c>
      <c r="I608" s="25" t="s">
        <v>911</v>
      </c>
    </row>
    <row r="609" spans="1:9" ht="14">
      <c r="A609" s="25">
        <v>44</v>
      </c>
      <c r="B609" s="25">
        <v>7240425</v>
      </c>
      <c r="C609" s="25" t="s">
        <v>2234</v>
      </c>
      <c r="D609" s="25">
        <v>170</v>
      </c>
      <c r="E609" s="30">
        <v>1.09056271566</v>
      </c>
      <c r="F609" s="30">
        <v>98.119779426799994</v>
      </c>
      <c r="G609" s="30">
        <v>97.029216711199993</v>
      </c>
      <c r="H609" s="25" t="s">
        <v>2235</v>
      </c>
      <c r="I609" s="25" t="s">
        <v>2236</v>
      </c>
    </row>
    <row r="610" spans="1:9" ht="14">
      <c r="A610" s="25">
        <v>59</v>
      </c>
      <c r="B610" s="25">
        <v>3463363</v>
      </c>
      <c r="C610" s="25" t="s">
        <v>2237</v>
      </c>
      <c r="D610" s="25">
        <v>157</v>
      </c>
      <c r="E610" s="30">
        <v>0</v>
      </c>
      <c r="F610" s="30">
        <v>97.014150943399997</v>
      </c>
      <c r="G610" s="30">
        <v>97.014150943399997</v>
      </c>
      <c r="H610" s="25" t="s">
        <v>1049</v>
      </c>
      <c r="I610" s="25" t="s">
        <v>1050</v>
      </c>
    </row>
    <row r="611" spans="1:9" ht="14">
      <c r="A611" s="25">
        <v>44</v>
      </c>
      <c r="B611" s="25">
        <v>1714615</v>
      </c>
      <c r="C611" s="25" t="s">
        <v>2238</v>
      </c>
      <c r="D611" s="25">
        <v>183</v>
      </c>
      <c r="E611" s="30">
        <v>1.1723272601200001</v>
      </c>
      <c r="F611" s="30">
        <v>98.143699115800004</v>
      </c>
      <c r="G611" s="30">
        <v>96.971371855699999</v>
      </c>
      <c r="H611" s="25" t="s">
        <v>2239</v>
      </c>
      <c r="I611" s="25" t="s">
        <v>911</v>
      </c>
    </row>
    <row r="612" spans="1:9" ht="14">
      <c r="A612" s="25">
        <v>45</v>
      </c>
      <c r="B612" s="25">
        <v>2532934</v>
      </c>
      <c r="C612" s="25" t="s">
        <v>2240</v>
      </c>
      <c r="D612" s="25">
        <v>193</v>
      </c>
      <c r="E612" s="30">
        <v>0.62397335736100001</v>
      </c>
      <c r="F612" s="30">
        <v>97.569418851500004</v>
      </c>
      <c r="G612" s="30">
        <v>96.945445494099999</v>
      </c>
      <c r="H612" s="25" t="s">
        <v>2241</v>
      </c>
      <c r="I612" s="25" t="s">
        <v>2242</v>
      </c>
    </row>
    <row r="613" spans="1:9" ht="14">
      <c r="A613" s="25">
        <v>57</v>
      </c>
      <c r="B613" s="25">
        <v>5794218</v>
      </c>
      <c r="C613" s="25" t="s">
        <v>2243</v>
      </c>
      <c r="D613" s="25">
        <v>200</v>
      </c>
      <c r="E613" s="30">
        <v>5.3888562443500003</v>
      </c>
      <c r="F613" s="30">
        <v>102.269646021</v>
      </c>
      <c r="G613" s="30">
        <v>96.880789776599997</v>
      </c>
      <c r="H613" s="25" t="s">
        <v>2244</v>
      </c>
      <c r="I613" s="25" t="s">
        <v>2245</v>
      </c>
    </row>
    <row r="614" spans="1:9" ht="14">
      <c r="A614" s="25">
        <v>81</v>
      </c>
      <c r="B614" s="25">
        <v>3370521</v>
      </c>
      <c r="C614" s="25" t="s">
        <v>2246</v>
      </c>
      <c r="D614" s="25">
        <v>193</v>
      </c>
      <c r="E614" s="30">
        <v>98.715273552400006</v>
      </c>
      <c r="F614" s="30">
        <v>1.8573496710299999</v>
      </c>
      <c r="G614" s="30">
        <v>96.857923881299996</v>
      </c>
      <c r="H614" s="25" t="s">
        <v>2247</v>
      </c>
      <c r="I614" s="25" t="s">
        <v>1282</v>
      </c>
    </row>
    <row r="615" spans="1:9" ht="14">
      <c r="A615" s="25">
        <v>41973</v>
      </c>
      <c r="B615" s="25">
        <v>54757</v>
      </c>
      <c r="C615" s="25" t="s">
        <v>2248</v>
      </c>
      <c r="D615" s="25">
        <v>170</v>
      </c>
      <c r="E615" s="30">
        <v>2.6563447095299999</v>
      </c>
      <c r="F615" s="30">
        <v>99.432495645900005</v>
      </c>
      <c r="G615" s="30">
        <v>96.776150936400001</v>
      </c>
      <c r="H615" s="25" t="s">
        <v>2249</v>
      </c>
      <c r="I615" s="25" t="s">
        <v>911</v>
      </c>
    </row>
    <row r="616" spans="1:9" ht="14">
      <c r="A616" s="25">
        <v>45</v>
      </c>
      <c r="B616" s="25">
        <v>1101243</v>
      </c>
      <c r="C616" s="25" t="s">
        <v>2250</v>
      </c>
      <c r="D616" s="25">
        <v>170</v>
      </c>
      <c r="E616" s="30">
        <v>1.0905082858099999</v>
      </c>
      <c r="F616" s="30">
        <v>97.852543023099997</v>
      </c>
      <c r="G616" s="30">
        <v>96.762034737299999</v>
      </c>
      <c r="H616" s="25" t="s">
        <v>2251</v>
      </c>
      <c r="I616" s="25" t="s">
        <v>2252</v>
      </c>
    </row>
    <row r="617" spans="1:9" ht="14">
      <c r="A617" s="25">
        <v>59</v>
      </c>
      <c r="B617" s="25">
        <v>2695250</v>
      </c>
      <c r="C617" s="25" t="s">
        <v>2253</v>
      </c>
      <c r="D617" s="25">
        <v>170</v>
      </c>
      <c r="E617" s="30">
        <v>0</v>
      </c>
      <c r="F617" s="30">
        <v>96.761006289299999</v>
      </c>
      <c r="G617" s="30">
        <v>96.761006289299999</v>
      </c>
      <c r="H617" s="25" t="s">
        <v>2254</v>
      </c>
      <c r="I617" s="25" t="s">
        <v>2255</v>
      </c>
    </row>
    <row r="618" spans="1:9" ht="14">
      <c r="A618" s="25">
        <v>59</v>
      </c>
      <c r="B618" s="25">
        <v>2721371</v>
      </c>
      <c r="C618" s="25" t="s">
        <v>2256</v>
      </c>
      <c r="D618" s="25">
        <v>151</v>
      </c>
      <c r="E618" s="30">
        <v>0.48930483588500001</v>
      </c>
      <c r="F618" s="30">
        <v>97.228563757000003</v>
      </c>
      <c r="G618" s="30">
        <v>96.739258921100003</v>
      </c>
      <c r="H618" s="25" t="s">
        <v>1210</v>
      </c>
      <c r="I618" s="25" t="s">
        <v>1211</v>
      </c>
    </row>
    <row r="619" spans="1:9" ht="14">
      <c r="A619" s="25">
        <v>44</v>
      </c>
      <c r="B619" s="25">
        <v>2497868</v>
      </c>
      <c r="C619" s="25" t="s">
        <v>2257</v>
      </c>
      <c r="D619" s="25">
        <v>194</v>
      </c>
      <c r="E619" s="30">
        <v>0</v>
      </c>
      <c r="F619" s="30">
        <v>96.694968553500004</v>
      </c>
      <c r="G619" s="30">
        <v>96.694968553500004</v>
      </c>
      <c r="H619" s="25" t="s">
        <v>2258</v>
      </c>
      <c r="I619" s="25" t="s">
        <v>942</v>
      </c>
    </row>
    <row r="620" spans="1:9" ht="14">
      <c r="A620" s="25">
        <v>56</v>
      </c>
      <c r="B620" s="25">
        <v>9137317</v>
      </c>
      <c r="C620" s="25" t="s">
        <v>2259</v>
      </c>
      <c r="D620" s="25">
        <v>194</v>
      </c>
      <c r="E620" s="30">
        <v>0</v>
      </c>
      <c r="F620" s="30">
        <v>96.694968553500004</v>
      </c>
      <c r="G620" s="30">
        <v>96.694968553500004</v>
      </c>
      <c r="H620" s="25" t="s">
        <v>2260</v>
      </c>
      <c r="I620" s="25" t="s">
        <v>911</v>
      </c>
    </row>
    <row r="621" spans="1:9" ht="14">
      <c r="A621" s="25">
        <v>62</v>
      </c>
      <c r="B621" s="25">
        <v>3680592</v>
      </c>
      <c r="C621" s="25" t="s">
        <v>2261</v>
      </c>
      <c r="D621" s="25">
        <v>170</v>
      </c>
      <c r="E621" s="30">
        <v>1.62118528647</v>
      </c>
      <c r="F621" s="30">
        <v>98.280534441900002</v>
      </c>
      <c r="G621" s="30">
        <v>96.659349155399994</v>
      </c>
      <c r="H621" s="25" t="s">
        <v>2262</v>
      </c>
      <c r="I621" s="25" t="s">
        <v>2263</v>
      </c>
    </row>
    <row r="622" spans="1:9" ht="14">
      <c r="A622" s="25">
        <v>44</v>
      </c>
      <c r="B622" s="25">
        <v>1838457</v>
      </c>
      <c r="C622" s="25" t="s">
        <v>2264</v>
      </c>
      <c r="D622" s="25">
        <v>172</v>
      </c>
      <c r="E622" s="30">
        <v>9.2465257153099998</v>
      </c>
      <c r="F622" s="30">
        <v>105.834613103</v>
      </c>
      <c r="G622" s="30">
        <v>96.5880873877</v>
      </c>
      <c r="H622" s="25" t="s">
        <v>2265</v>
      </c>
      <c r="I622" s="25" t="s">
        <v>1981</v>
      </c>
    </row>
    <row r="623" spans="1:9" ht="14">
      <c r="A623" s="25">
        <v>41831</v>
      </c>
      <c r="B623" s="25">
        <v>22639</v>
      </c>
      <c r="C623" s="25" t="s">
        <v>2266</v>
      </c>
      <c r="D623" s="25">
        <v>210</v>
      </c>
      <c r="E623" s="30">
        <v>11.521890763</v>
      </c>
      <c r="F623" s="30">
        <v>108.099248715</v>
      </c>
      <c r="G623" s="30">
        <v>96.577357952100002</v>
      </c>
      <c r="H623" s="25" t="s">
        <v>2180</v>
      </c>
      <c r="I623" s="25" t="s">
        <v>911</v>
      </c>
    </row>
    <row r="624" spans="1:9" ht="14">
      <c r="A624" s="25">
        <v>56</v>
      </c>
      <c r="B624" s="25">
        <v>2014886</v>
      </c>
      <c r="C624" s="25" t="s">
        <v>2267</v>
      </c>
      <c r="D624" s="25">
        <v>172</v>
      </c>
      <c r="E624" s="30">
        <v>0</v>
      </c>
      <c r="F624" s="30">
        <v>96.547169811299995</v>
      </c>
      <c r="G624" s="30">
        <v>96.547169811299995</v>
      </c>
      <c r="H624" s="25" t="s">
        <v>2268</v>
      </c>
      <c r="I624" s="25" t="s">
        <v>911</v>
      </c>
    </row>
    <row r="625" spans="1:9" ht="14">
      <c r="A625" s="25">
        <v>87</v>
      </c>
      <c r="B625" s="25">
        <v>1678281</v>
      </c>
      <c r="C625" s="25" t="s">
        <v>2269</v>
      </c>
      <c r="D625" s="25">
        <v>200</v>
      </c>
      <c r="E625" s="30">
        <v>0</v>
      </c>
      <c r="F625" s="30">
        <v>96.540880503099999</v>
      </c>
      <c r="G625" s="30">
        <v>96.540880503099999</v>
      </c>
      <c r="H625" s="25" t="s">
        <v>1494</v>
      </c>
      <c r="I625" s="25" t="s">
        <v>911</v>
      </c>
    </row>
    <row r="626" spans="1:9" ht="14">
      <c r="A626" s="25">
        <v>56</v>
      </c>
      <c r="B626" s="25">
        <v>2037667</v>
      </c>
      <c r="C626" s="25" t="s">
        <v>2270</v>
      </c>
      <c r="D626" s="25">
        <v>157</v>
      </c>
      <c r="E626" s="30">
        <v>2.4607869328500001</v>
      </c>
      <c r="F626" s="30">
        <v>98.979350631200006</v>
      </c>
      <c r="G626" s="30">
        <v>96.518563698299999</v>
      </c>
      <c r="H626" s="25" t="s">
        <v>2271</v>
      </c>
      <c r="I626" s="25" t="s">
        <v>2272</v>
      </c>
    </row>
    <row r="627" spans="1:9" ht="14">
      <c r="A627" s="25">
        <v>57</v>
      </c>
      <c r="B627" s="25">
        <v>4816678</v>
      </c>
      <c r="C627" s="25" t="s">
        <v>2273</v>
      </c>
      <c r="D627" s="25">
        <v>186</v>
      </c>
      <c r="E627" s="30">
        <v>1.19105667248</v>
      </c>
      <c r="F627" s="30">
        <v>97.705974486000002</v>
      </c>
      <c r="G627" s="30">
        <v>96.514917813500006</v>
      </c>
      <c r="H627" s="25" t="s">
        <v>2274</v>
      </c>
      <c r="I627" s="25" t="s">
        <v>2275</v>
      </c>
    </row>
    <row r="628" spans="1:9" ht="14">
      <c r="A628" s="25">
        <v>57</v>
      </c>
      <c r="B628" s="25">
        <v>351200</v>
      </c>
      <c r="C628" s="25" t="s">
        <v>2276</v>
      </c>
      <c r="D628" s="25">
        <v>186</v>
      </c>
      <c r="E628" s="30">
        <v>0</v>
      </c>
      <c r="F628" s="30">
        <v>96.509433962299994</v>
      </c>
      <c r="G628" s="30">
        <v>96.509433962299994</v>
      </c>
      <c r="H628" s="25" t="s">
        <v>2277</v>
      </c>
      <c r="I628" s="25" t="s">
        <v>2278</v>
      </c>
    </row>
    <row r="629" spans="1:9" ht="14">
      <c r="A629" s="25">
        <v>27240</v>
      </c>
      <c r="B629" s="25">
        <v>7744</v>
      </c>
      <c r="C629" s="25" t="s">
        <v>2279</v>
      </c>
      <c r="D629" s="25">
        <v>193</v>
      </c>
      <c r="E629" s="30">
        <v>1.23496187467</v>
      </c>
      <c r="F629" s="30">
        <v>97.742572146300006</v>
      </c>
      <c r="G629" s="30">
        <v>96.507610271600001</v>
      </c>
      <c r="H629" s="25" t="s">
        <v>2280</v>
      </c>
      <c r="I629" s="25" t="s">
        <v>2281</v>
      </c>
    </row>
    <row r="630" spans="1:9" ht="14">
      <c r="A630" s="25">
        <v>56</v>
      </c>
      <c r="B630" s="25">
        <v>7938225</v>
      </c>
      <c r="C630" s="25" t="s">
        <v>2282</v>
      </c>
      <c r="D630" s="25">
        <v>159</v>
      </c>
      <c r="E630" s="30">
        <v>0</v>
      </c>
      <c r="F630" s="30">
        <v>96.5</v>
      </c>
      <c r="G630" s="30">
        <v>96.5</v>
      </c>
      <c r="H630" s="25" t="s">
        <v>1915</v>
      </c>
      <c r="I630" s="25" t="s">
        <v>1916</v>
      </c>
    </row>
    <row r="631" spans="1:9" ht="14">
      <c r="A631" s="25">
        <v>41540</v>
      </c>
      <c r="B631" s="25">
        <v>8013</v>
      </c>
      <c r="C631" s="25" t="s">
        <v>2283</v>
      </c>
      <c r="D631" s="25">
        <v>193</v>
      </c>
      <c r="E631" s="30">
        <v>96.5</v>
      </c>
      <c r="F631" s="30">
        <v>0</v>
      </c>
      <c r="G631" s="30">
        <v>96.5</v>
      </c>
      <c r="H631" s="25" t="s">
        <v>2284</v>
      </c>
      <c r="I631" s="25" t="s">
        <v>911</v>
      </c>
    </row>
    <row r="632" spans="1:9" ht="14">
      <c r="A632" s="25">
        <v>41674</v>
      </c>
      <c r="B632" s="25">
        <v>5173</v>
      </c>
      <c r="C632" s="25" t="s">
        <v>2285</v>
      </c>
      <c r="D632" s="25">
        <v>157</v>
      </c>
      <c r="E632" s="30">
        <v>9.7086070016299999</v>
      </c>
      <c r="F632" s="30">
        <v>106.161869014</v>
      </c>
      <c r="G632" s="30">
        <v>96.453262012799996</v>
      </c>
      <c r="H632" s="25" t="s">
        <v>1618</v>
      </c>
      <c r="I632" s="25" t="s">
        <v>1619</v>
      </c>
    </row>
    <row r="633" spans="1:9" ht="14">
      <c r="A633" s="25">
        <v>57</v>
      </c>
      <c r="B633" s="25">
        <v>4457585</v>
      </c>
      <c r="C633" s="25" t="s">
        <v>2286</v>
      </c>
      <c r="D633" s="25">
        <v>159</v>
      </c>
      <c r="E633" s="30">
        <v>2.9659483939400002</v>
      </c>
      <c r="F633" s="30">
        <v>99.415232487500006</v>
      </c>
      <c r="G633" s="30">
        <v>96.449284093599999</v>
      </c>
      <c r="H633" s="25" t="s">
        <v>2287</v>
      </c>
      <c r="I633" s="25" t="s">
        <v>2288</v>
      </c>
    </row>
    <row r="634" spans="1:9" ht="14">
      <c r="A634" s="25">
        <v>62</v>
      </c>
      <c r="B634" s="25">
        <v>7494856</v>
      </c>
      <c r="C634" s="25" t="s">
        <v>2289</v>
      </c>
      <c r="D634" s="25">
        <v>205</v>
      </c>
      <c r="E634" s="30">
        <v>5.5111633904200001</v>
      </c>
      <c r="F634" s="30">
        <v>101.93919201999999</v>
      </c>
      <c r="G634" s="30">
        <v>96.428028629799996</v>
      </c>
      <c r="H634" s="25" t="s">
        <v>2290</v>
      </c>
      <c r="I634" s="25" t="s">
        <v>2291</v>
      </c>
    </row>
    <row r="635" spans="1:9" ht="14">
      <c r="A635" s="25">
        <v>44</v>
      </c>
      <c r="B635" s="25">
        <v>6145630</v>
      </c>
      <c r="C635" s="25" t="s">
        <v>2292</v>
      </c>
      <c r="D635" s="25">
        <v>210</v>
      </c>
      <c r="E635" s="30">
        <v>0</v>
      </c>
      <c r="F635" s="30">
        <v>96.415094339600003</v>
      </c>
      <c r="G635" s="30">
        <v>96.415094339600003</v>
      </c>
      <c r="H635" s="25" t="s">
        <v>2293</v>
      </c>
      <c r="I635" s="25" t="s">
        <v>2294</v>
      </c>
    </row>
    <row r="636" spans="1:9" ht="14">
      <c r="A636" s="25">
        <v>57</v>
      </c>
      <c r="B636" s="25">
        <v>974507</v>
      </c>
      <c r="C636" s="25" t="s">
        <v>2295</v>
      </c>
      <c r="D636" s="25">
        <v>159</v>
      </c>
      <c r="E636" s="30">
        <v>1.5187824591100001</v>
      </c>
      <c r="F636" s="30">
        <v>97.9184842035</v>
      </c>
      <c r="G636" s="30">
        <v>96.399701744400005</v>
      </c>
      <c r="H636" s="25" t="s">
        <v>1046</v>
      </c>
      <c r="I636" s="25" t="s">
        <v>1047</v>
      </c>
    </row>
    <row r="637" spans="1:9" ht="14">
      <c r="A637" s="25">
        <v>44</v>
      </c>
      <c r="B637" s="25">
        <v>1835814</v>
      </c>
      <c r="C637" s="25" t="s">
        <v>2296</v>
      </c>
      <c r="D637" s="25">
        <v>191</v>
      </c>
      <c r="E637" s="30">
        <v>4.0829682466500001</v>
      </c>
      <c r="F637" s="30">
        <v>100.4674316</v>
      </c>
      <c r="G637" s="30">
        <v>96.384463353399994</v>
      </c>
      <c r="H637" s="25" t="s">
        <v>2265</v>
      </c>
      <c r="I637" s="25" t="s">
        <v>1981</v>
      </c>
    </row>
    <row r="638" spans="1:9" ht="14">
      <c r="A638" s="25">
        <v>59</v>
      </c>
      <c r="B638" s="25">
        <v>2571353</v>
      </c>
      <c r="C638" s="25" t="s">
        <v>2297</v>
      </c>
      <c r="D638" s="25">
        <v>192</v>
      </c>
      <c r="E638" s="30">
        <v>9.2338497537500004</v>
      </c>
      <c r="F638" s="30">
        <v>105.57948963699999</v>
      </c>
      <c r="G638" s="30">
        <v>96.345639883499999</v>
      </c>
      <c r="H638" s="25" t="s">
        <v>2298</v>
      </c>
      <c r="I638" s="25" t="s">
        <v>2299</v>
      </c>
    </row>
    <row r="639" spans="1:9" ht="14">
      <c r="A639" s="25">
        <v>56</v>
      </c>
      <c r="B639" s="25">
        <v>2786848</v>
      </c>
      <c r="C639" s="25" t="s">
        <v>2300</v>
      </c>
      <c r="D639" s="25">
        <v>189</v>
      </c>
      <c r="E639" s="30">
        <v>0</v>
      </c>
      <c r="F639" s="30">
        <v>96.283018867899997</v>
      </c>
      <c r="G639" s="30">
        <v>96.283018867899997</v>
      </c>
      <c r="H639" s="25" t="s">
        <v>2301</v>
      </c>
      <c r="I639" s="25" t="s">
        <v>2302</v>
      </c>
    </row>
    <row r="640" spans="1:9" ht="14">
      <c r="A640" s="25">
        <v>110</v>
      </c>
      <c r="B640" s="25">
        <v>921230</v>
      </c>
      <c r="C640" s="25" t="s">
        <v>2303</v>
      </c>
      <c r="D640" s="25">
        <v>186</v>
      </c>
      <c r="E640" s="30">
        <v>15.9177860473</v>
      </c>
      <c r="F640" s="30">
        <v>112.093431591</v>
      </c>
      <c r="G640" s="30">
        <v>96.175645543200005</v>
      </c>
      <c r="H640" s="25" t="s">
        <v>2304</v>
      </c>
      <c r="I640" s="25" t="s">
        <v>911</v>
      </c>
    </row>
    <row r="641" spans="1:9" ht="14">
      <c r="A641" s="25">
        <v>44</v>
      </c>
      <c r="B641" s="25">
        <v>6621186</v>
      </c>
      <c r="C641" s="25" t="s">
        <v>2305</v>
      </c>
      <c r="D641" s="25">
        <v>191</v>
      </c>
      <c r="E641" s="30">
        <v>0</v>
      </c>
      <c r="F641" s="30">
        <v>96.100628930799999</v>
      </c>
      <c r="G641" s="30">
        <v>96.100628930799999</v>
      </c>
      <c r="H641" s="25" t="s">
        <v>2306</v>
      </c>
      <c r="I641" s="25" t="s">
        <v>2307</v>
      </c>
    </row>
    <row r="642" spans="1:9" ht="14">
      <c r="A642" s="25">
        <v>62</v>
      </c>
      <c r="B642" s="25">
        <v>6564158</v>
      </c>
      <c r="C642" s="25" t="s">
        <v>2308</v>
      </c>
      <c r="D642" s="25">
        <v>210</v>
      </c>
      <c r="E642" s="30">
        <v>0</v>
      </c>
      <c r="F642" s="30">
        <v>96.084905660399997</v>
      </c>
      <c r="G642" s="30">
        <v>96.084905660399997</v>
      </c>
      <c r="H642" s="25" t="s">
        <v>2309</v>
      </c>
      <c r="I642" s="25" t="s">
        <v>2310</v>
      </c>
    </row>
    <row r="643" spans="1:9" ht="14">
      <c r="A643" s="25">
        <v>79</v>
      </c>
      <c r="B643" s="25">
        <v>340548</v>
      </c>
      <c r="C643" s="25" t="s">
        <v>2311</v>
      </c>
      <c r="D643" s="25">
        <v>191</v>
      </c>
      <c r="E643" s="30">
        <v>7.2261798954799996</v>
      </c>
      <c r="F643" s="30">
        <v>103.232639639</v>
      </c>
      <c r="G643" s="30">
        <v>96.006459743400001</v>
      </c>
      <c r="H643" s="25" t="s">
        <v>1603</v>
      </c>
      <c r="I643" s="25" t="s">
        <v>1604</v>
      </c>
    </row>
    <row r="644" spans="1:9" ht="14">
      <c r="A644" s="25">
        <v>62</v>
      </c>
      <c r="B644" s="25">
        <v>1628162</v>
      </c>
      <c r="C644" s="25" t="s">
        <v>2312</v>
      </c>
      <c r="D644" s="25">
        <v>194</v>
      </c>
      <c r="E644" s="30">
        <v>16.4840194551</v>
      </c>
      <c r="F644" s="30">
        <v>112.47586516699999</v>
      </c>
      <c r="G644" s="30">
        <v>95.991845712200004</v>
      </c>
      <c r="H644" s="25" t="s">
        <v>1080</v>
      </c>
      <c r="I644" s="25" t="s">
        <v>1081</v>
      </c>
    </row>
    <row r="645" spans="1:9" ht="14">
      <c r="A645" s="25">
        <v>80</v>
      </c>
      <c r="B645" s="25">
        <v>85826</v>
      </c>
      <c r="C645" s="25" t="s">
        <v>2313</v>
      </c>
      <c r="D645" s="25">
        <v>192</v>
      </c>
      <c r="E645" s="30">
        <v>4.64795470354</v>
      </c>
      <c r="F645" s="30">
        <v>100.632604195</v>
      </c>
      <c r="G645" s="30">
        <v>95.984649490999999</v>
      </c>
      <c r="H645" s="25" t="s">
        <v>2314</v>
      </c>
      <c r="I645" s="25" t="s">
        <v>2315</v>
      </c>
    </row>
    <row r="646" spans="1:9" ht="14">
      <c r="A646" s="25">
        <v>62</v>
      </c>
      <c r="B646" s="25">
        <v>2177001</v>
      </c>
      <c r="C646" s="25" t="s">
        <v>2316</v>
      </c>
      <c r="D646" s="25">
        <v>177</v>
      </c>
      <c r="E646" s="30">
        <v>7.6759374963899996</v>
      </c>
      <c r="F646" s="30">
        <v>103.654122003</v>
      </c>
      <c r="G646" s="30">
        <v>95.978184506800005</v>
      </c>
      <c r="H646" s="25" t="s">
        <v>2317</v>
      </c>
      <c r="I646" s="25" t="s">
        <v>2318</v>
      </c>
    </row>
    <row r="647" spans="1:9" ht="14">
      <c r="A647" s="25">
        <v>57</v>
      </c>
      <c r="B647" s="25">
        <v>1220417</v>
      </c>
      <c r="C647" s="25" t="s">
        <v>2319</v>
      </c>
      <c r="D647" s="25">
        <v>188</v>
      </c>
      <c r="E647" s="30">
        <v>1.7874894314600001</v>
      </c>
      <c r="F647" s="30">
        <v>97.755436171499994</v>
      </c>
      <c r="G647" s="30">
        <v>95.967946740000002</v>
      </c>
      <c r="H647" s="25" t="s">
        <v>2320</v>
      </c>
      <c r="I647" s="25" t="s">
        <v>2321</v>
      </c>
    </row>
    <row r="648" spans="1:9" ht="14">
      <c r="A648" s="25">
        <v>57</v>
      </c>
      <c r="B648" s="25">
        <v>6605981</v>
      </c>
      <c r="C648" s="25" t="s">
        <v>2322</v>
      </c>
      <c r="D648" s="25">
        <v>186</v>
      </c>
      <c r="E648" s="30">
        <v>0</v>
      </c>
      <c r="F648" s="30">
        <v>95.924528301899997</v>
      </c>
      <c r="G648" s="30">
        <v>95.924528301899997</v>
      </c>
      <c r="H648" s="25" t="s">
        <v>2113</v>
      </c>
      <c r="I648" s="25" t="s">
        <v>2114</v>
      </c>
    </row>
    <row r="649" spans="1:9" ht="14">
      <c r="A649" s="25">
        <v>59</v>
      </c>
      <c r="B649" s="25">
        <v>2813351</v>
      </c>
      <c r="C649" s="25" t="s">
        <v>2323</v>
      </c>
      <c r="D649" s="25">
        <v>193</v>
      </c>
      <c r="E649" s="30">
        <v>0</v>
      </c>
      <c r="F649" s="30">
        <v>95.893081761000005</v>
      </c>
      <c r="G649" s="30">
        <v>95.893081761000005</v>
      </c>
      <c r="H649" s="25" t="s">
        <v>2324</v>
      </c>
      <c r="I649" s="25" t="s">
        <v>2325</v>
      </c>
    </row>
    <row r="650" spans="1:9" ht="14">
      <c r="A650" s="25">
        <v>79</v>
      </c>
      <c r="B650" s="25">
        <v>608595</v>
      </c>
      <c r="C650" s="25" t="s">
        <v>2326</v>
      </c>
      <c r="D650" s="25">
        <v>126</v>
      </c>
      <c r="E650" s="30">
        <v>0</v>
      </c>
      <c r="F650" s="30">
        <v>95.886792452799995</v>
      </c>
      <c r="G650" s="30">
        <v>95.886792452799995</v>
      </c>
      <c r="H650" s="25" t="s">
        <v>1005</v>
      </c>
      <c r="I650" s="25" t="s">
        <v>1006</v>
      </c>
    </row>
    <row r="651" spans="1:9" ht="14">
      <c r="A651" s="25">
        <v>90</v>
      </c>
      <c r="B651" s="25">
        <v>2229872</v>
      </c>
      <c r="C651" s="25" t="s">
        <v>2327</v>
      </c>
      <c r="D651" s="25">
        <v>183</v>
      </c>
      <c r="E651" s="30">
        <v>1.1720546673200001</v>
      </c>
      <c r="F651" s="30">
        <v>96.993052280499995</v>
      </c>
      <c r="G651" s="30">
        <v>95.820997613200007</v>
      </c>
      <c r="H651" s="25" t="s">
        <v>1572</v>
      </c>
      <c r="I651" s="25" t="s">
        <v>1573</v>
      </c>
    </row>
    <row r="652" spans="1:9" ht="14">
      <c r="A652" s="25">
        <v>110</v>
      </c>
      <c r="B652" s="25">
        <v>918155</v>
      </c>
      <c r="C652" s="25" t="s">
        <v>2328</v>
      </c>
      <c r="D652" s="25">
        <v>186</v>
      </c>
      <c r="E652" s="30">
        <v>96.590062702200001</v>
      </c>
      <c r="F652" s="30">
        <v>0.82495699416299995</v>
      </c>
      <c r="G652" s="30">
        <v>95.765105708099995</v>
      </c>
      <c r="H652" s="25" t="s">
        <v>2304</v>
      </c>
      <c r="I652" s="25" t="s">
        <v>911</v>
      </c>
    </row>
    <row r="653" spans="1:9" ht="14">
      <c r="A653" s="25">
        <v>62</v>
      </c>
      <c r="B653" s="25">
        <v>9116517</v>
      </c>
      <c r="C653" s="25" t="s">
        <v>2329</v>
      </c>
      <c r="D653" s="25">
        <v>165</v>
      </c>
      <c r="E653" s="30">
        <v>0</v>
      </c>
      <c r="F653" s="30">
        <v>95.7311320755</v>
      </c>
      <c r="G653" s="30">
        <v>95.7311320755</v>
      </c>
      <c r="H653" s="25" t="s">
        <v>2330</v>
      </c>
      <c r="I653" s="25" t="s">
        <v>911</v>
      </c>
    </row>
    <row r="654" spans="1:9" ht="14">
      <c r="A654" s="25">
        <v>73</v>
      </c>
      <c r="B654" s="25">
        <v>621860</v>
      </c>
      <c r="C654" s="25" t="s">
        <v>1280</v>
      </c>
      <c r="D654" s="25">
        <v>205</v>
      </c>
      <c r="E654" s="30">
        <v>0</v>
      </c>
      <c r="F654" s="30">
        <v>95.7311320755</v>
      </c>
      <c r="G654" s="30">
        <v>95.7311320755</v>
      </c>
      <c r="H654" s="25" t="s">
        <v>2331</v>
      </c>
      <c r="I654" s="25" t="s">
        <v>2332</v>
      </c>
    </row>
    <row r="655" spans="1:9" ht="14">
      <c r="A655" s="25">
        <v>56</v>
      </c>
      <c r="B655" s="25">
        <v>7989998</v>
      </c>
      <c r="C655" s="25" t="s">
        <v>2333</v>
      </c>
      <c r="D655" s="25">
        <v>170</v>
      </c>
      <c r="E655" s="30">
        <v>0</v>
      </c>
      <c r="F655" s="30">
        <v>95.691823899400006</v>
      </c>
      <c r="G655" s="30">
        <v>95.691823899400006</v>
      </c>
      <c r="H655" s="25" t="s">
        <v>2063</v>
      </c>
      <c r="I655" s="25" t="s">
        <v>2064</v>
      </c>
    </row>
    <row r="656" spans="1:9" ht="14">
      <c r="A656" s="25">
        <v>79</v>
      </c>
      <c r="B656" s="25">
        <v>1307632</v>
      </c>
      <c r="C656" s="25" t="s">
        <v>2334</v>
      </c>
      <c r="D656" s="25">
        <v>157</v>
      </c>
      <c r="E656" s="30">
        <v>3.8481217323500001</v>
      </c>
      <c r="F656" s="30">
        <v>99.515695271799999</v>
      </c>
      <c r="G656" s="30">
        <v>95.667573539499998</v>
      </c>
      <c r="H656" s="25" t="s">
        <v>2335</v>
      </c>
      <c r="I656" s="25" t="s">
        <v>2336</v>
      </c>
    </row>
    <row r="657" spans="1:9" ht="14">
      <c r="A657" s="25">
        <v>57</v>
      </c>
      <c r="B657" s="25">
        <v>2421615</v>
      </c>
      <c r="C657" s="25" t="s">
        <v>2337</v>
      </c>
      <c r="D657" s="25">
        <v>186</v>
      </c>
      <c r="E657" s="30">
        <v>0</v>
      </c>
      <c r="F657" s="30">
        <v>95.632075471700006</v>
      </c>
      <c r="G657" s="30">
        <v>95.632075471700006</v>
      </c>
      <c r="H657" s="25" t="s">
        <v>2338</v>
      </c>
      <c r="I657" s="25" t="s">
        <v>2339</v>
      </c>
    </row>
    <row r="658" spans="1:9" ht="14">
      <c r="A658" s="25">
        <v>44</v>
      </c>
      <c r="B658" s="25">
        <v>7037740</v>
      </c>
      <c r="C658" s="25" t="s">
        <v>2340</v>
      </c>
      <c r="D658" s="25">
        <v>165</v>
      </c>
      <c r="E658" s="30">
        <v>0.53419976030299998</v>
      </c>
      <c r="F658" s="30">
        <v>96.125719132300006</v>
      </c>
      <c r="G658" s="30">
        <v>95.591519371999993</v>
      </c>
      <c r="H658" s="25" t="s">
        <v>2341</v>
      </c>
      <c r="I658" s="25" t="s">
        <v>2342</v>
      </c>
    </row>
    <row r="659" spans="1:9" ht="14">
      <c r="A659" s="25">
        <v>57</v>
      </c>
      <c r="B659" s="25">
        <v>7469912</v>
      </c>
      <c r="C659" s="25" t="s">
        <v>2343</v>
      </c>
      <c r="D659" s="25">
        <v>193</v>
      </c>
      <c r="E659" s="30">
        <v>0</v>
      </c>
      <c r="F659" s="30">
        <v>95.5896226415</v>
      </c>
      <c r="G659" s="30">
        <v>95.5896226415</v>
      </c>
      <c r="H659" s="25" t="s">
        <v>1432</v>
      </c>
      <c r="I659" s="25" t="s">
        <v>1433</v>
      </c>
    </row>
    <row r="660" spans="1:9" ht="14">
      <c r="A660" s="25">
        <v>62</v>
      </c>
      <c r="B660" s="25">
        <v>7393075</v>
      </c>
      <c r="C660" s="25" t="s">
        <v>2344</v>
      </c>
      <c r="D660" s="25">
        <v>193</v>
      </c>
      <c r="E660" s="30">
        <v>0</v>
      </c>
      <c r="F660" s="30">
        <v>95.5896226415</v>
      </c>
      <c r="G660" s="30">
        <v>95.5896226415</v>
      </c>
      <c r="H660" s="25" t="s">
        <v>1940</v>
      </c>
      <c r="I660" s="25" t="s">
        <v>1941</v>
      </c>
    </row>
    <row r="661" spans="1:9" ht="14">
      <c r="A661" s="25">
        <v>44</v>
      </c>
      <c r="B661" s="25">
        <v>5898591</v>
      </c>
      <c r="C661" s="25" t="s">
        <v>2345</v>
      </c>
      <c r="D661" s="25">
        <v>188</v>
      </c>
      <c r="E661" s="30">
        <v>0</v>
      </c>
      <c r="F661" s="30">
        <v>95.477987421400002</v>
      </c>
      <c r="G661" s="30">
        <v>95.477987421400002</v>
      </c>
      <c r="H661" s="25" t="s">
        <v>889</v>
      </c>
      <c r="I661" s="25" t="s">
        <v>890</v>
      </c>
    </row>
    <row r="662" spans="1:9" ht="14">
      <c r="A662" s="25">
        <v>84</v>
      </c>
      <c r="B662" s="25">
        <v>70502</v>
      </c>
      <c r="C662" s="25" t="s">
        <v>2346</v>
      </c>
      <c r="D662" s="25">
        <v>165</v>
      </c>
      <c r="E662" s="30">
        <v>1.0587473542300001</v>
      </c>
      <c r="F662" s="30">
        <v>96.530790613099995</v>
      </c>
      <c r="G662" s="30">
        <v>95.472043258900001</v>
      </c>
      <c r="H662" s="25" t="s">
        <v>2347</v>
      </c>
      <c r="I662" s="25" t="s">
        <v>2348</v>
      </c>
    </row>
    <row r="663" spans="1:9" ht="14">
      <c r="A663" s="25">
        <v>57</v>
      </c>
      <c r="B663" s="25">
        <v>2664441</v>
      </c>
      <c r="C663" s="25" t="s">
        <v>2349</v>
      </c>
      <c r="D663" s="25">
        <v>192</v>
      </c>
      <c r="E663" s="30">
        <v>0</v>
      </c>
      <c r="F663" s="30">
        <v>95.396226415100003</v>
      </c>
      <c r="G663" s="30">
        <v>95.396226415100003</v>
      </c>
      <c r="H663" s="25" t="s">
        <v>1012</v>
      </c>
      <c r="I663" s="25" t="s">
        <v>1013</v>
      </c>
    </row>
    <row r="664" spans="1:9" ht="14">
      <c r="A664" s="25">
        <v>57</v>
      </c>
      <c r="B664" s="25">
        <v>1191807</v>
      </c>
      <c r="C664" s="25" t="s">
        <v>2350</v>
      </c>
      <c r="D664" s="25">
        <v>186</v>
      </c>
      <c r="E664" s="30">
        <v>0</v>
      </c>
      <c r="F664" s="30">
        <v>95.3396226415</v>
      </c>
      <c r="G664" s="30">
        <v>95.3396226415</v>
      </c>
      <c r="H664" s="25" t="s">
        <v>2351</v>
      </c>
      <c r="I664" s="25" t="s">
        <v>2352</v>
      </c>
    </row>
    <row r="665" spans="1:9" ht="14">
      <c r="A665" s="25">
        <v>160</v>
      </c>
      <c r="B665" s="25">
        <v>698343</v>
      </c>
      <c r="C665" s="25" t="s">
        <v>2353</v>
      </c>
      <c r="D665" s="25">
        <v>200</v>
      </c>
      <c r="E665" s="30">
        <v>5.3822001987199997</v>
      </c>
      <c r="F665" s="30">
        <v>100.704689253</v>
      </c>
      <c r="G665" s="30">
        <v>95.322489054100004</v>
      </c>
      <c r="H665" s="25" t="s">
        <v>2354</v>
      </c>
      <c r="I665" s="25" t="s">
        <v>911</v>
      </c>
    </row>
    <row r="666" spans="1:9" ht="14">
      <c r="A666" s="25">
        <v>90</v>
      </c>
      <c r="B666" s="25">
        <v>5172805</v>
      </c>
      <c r="C666" s="25" t="s">
        <v>2355</v>
      </c>
      <c r="D666" s="25">
        <v>186</v>
      </c>
      <c r="E666" s="30">
        <v>5.0326197309399996</v>
      </c>
      <c r="F666" s="30">
        <v>100.351703503</v>
      </c>
      <c r="G666" s="30">
        <v>95.319083771799995</v>
      </c>
      <c r="H666" s="25" t="s">
        <v>2356</v>
      </c>
      <c r="I666" s="25" t="s">
        <v>911</v>
      </c>
    </row>
    <row r="667" spans="1:9" ht="14">
      <c r="A667" s="25">
        <v>59</v>
      </c>
      <c r="B667" s="25">
        <v>3720359</v>
      </c>
      <c r="C667" s="25" t="s">
        <v>2357</v>
      </c>
      <c r="D667" s="25">
        <v>193</v>
      </c>
      <c r="E667" s="30">
        <v>1.23464048916</v>
      </c>
      <c r="F667" s="30">
        <v>96.529085414400001</v>
      </c>
      <c r="G667" s="30">
        <v>95.294444925199997</v>
      </c>
      <c r="H667" s="25" t="s">
        <v>2358</v>
      </c>
      <c r="I667" s="25" t="s">
        <v>2359</v>
      </c>
    </row>
    <row r="668" spans="1:9" ht="14">
      <c r="A668" s="25">
        <v>81</v>
      </c>
      <c r="B668" s="25">
        <v>3893537</v>
      </c>
      <c r="C668" s="25" t="s">
        <v>2360</v>
      </c>
      <c r="D668" s="25">
        <v>183</v>
      </c>
      <c r="E668" s="30">
        <v>2.84850648838</v>
      </c>
      <c r="F668" s="30">
        <v>98.128361254500007</v>
      </c>
      <c r="G668" s="30">
        <v>95.279854766200003</v>
      </c>
      <c r="H668" s="25" t="s">
        <v>2361</v>
      </c>
      <c r="I668" s="25" t="s">
        <v>2362</v>
      </c>
    </row>
    <row r="669" spans="1:9" ht="14">
      <c r="A669" s="25">
        <v>41055</v>
      </c>
      <c r="B669" s="25">
        <v>10387</v>
      </c>
      <c r="C669" s="25" t="s">
        <v>2363</v>
      </c>
      <c r="D669" s="25">
        <v>194</v>
      </c>
      <c r="E669" s="30">
        <v>14.7697312829</v>
      </c>
      <c r="F669" s="30">
        <v>110.02344718499999</v>
      </c>
      <c r="G669" s="30">
        <v>95.253715901899994</v>
      </c>
      <c r="H669" s="25" t="s">
        <v>1327</v>
      </c>
      <c r="I669" s="25" t="s">
        <v>911</v>
      </c>
    </row>
    <row r="670" spans="1:9" ht="14">
      <c r="A670" s="25">
        <v>44</v>
      </c>
      <c r="B670" s="25">
        <v>1720066</v>
      </c>
      <c r="C670" s="25" t="s">
        <v>2364</v>
      </c>
      <c r="D670" s="25">
        <v>159</v>
      </c>
      <c r="E670" s="30">
        <v>1.0208693283800001</v>
      </c>
      <c r="F670" s="30">
        <v>96.269903835099996</v>
      </c>
      <c r="G670" s="30">
        <v>95.249034506699999</v>
      </c>
      <c r="H670" s="25" t="s">
        <v>2365</v>
      </c>
      <c r="I670" s="25" t="s">
        <v>2366</v>
      </c>
    </row>
    <row r="671" spans="1:9" ht="14">
      <c r="A671" s="25">
        <v>44</v>
      </c>
      <c r="B671" s="25">
        <v>5732172</v>
      </c>
      <c r="C671" s="25" t="s">
        <v>2367</v>
      </c>
      <c r="D671" s="25">
        <v>205</v>
      </c>
      <c r="E671" s="30">
        <v>25.351015347600001</v>
      </c>
      <c r="F671" s="30">
        <v>120.591052714</v>
      </c>
      <c r="G671" s="30">
        <v>95.240037366799996</v>
      </c>
      <c r="H671" s="25" t="s">
        <v>2368</v>
      </c>
      <c r="I671" s="25" t="s">
        <v>2369</v>
      </c>
    </row>
    <row r="672" spans="1:9" ht="14">
      <c r="A672" s="25">
        <v>41674</v>
      </c>
      <c r="B672" s="25">
        <v>381249</v>
      </c>
      <c r="C672" s="25" t="s">
        <v>2370</v>
      </c>
      <c r="D672" s="25">
        <v>210</v>
      </c>
      <c r="E672" s="30">
        <v>9.4609200773200008</v>
      </c>
      <c r="F672" s="30">
        <v>104.694898592</v>
      </c>
      <c r="G672" s="30">
        <v>95.233978514200004</v>
      </c>
      <c r="H672" s="25" t="s">
        <v>2371</v>
      </c>
      <c r="I672" s="25" t="s">
        <v>911</v>
      </c>
    </row>
    <row r="673" spans="1:9" ht="14">
      <c r="A673" s="25">
        <v>87</v>
      </c>
      <c r="B673" s="25">
        <v>104256</v>
      </c>
      <c r="C673" s="25" t="s">
        <v>2372</v>
      </c>
      <c r="D673" s="25">
        <v>157</v>
      </c>
      <c r="E673" s="30">
        <v>0.50850548594</v>
      </c>
      <c r="F673" s="30">
        <v>95.661395237099995</v>
      </c>
      <c r="G673" s="30">
        <v>95.152889751100005</v>
      </c>
      <c r="H673" s="25" t="s">
        <v>2373</v>
      </c>
      <c r="I673" s="25" t="s">
        <v>2374</v>
      </c>
    </row>
    <row r="674" spans="1:9" ht="14">
      <c r="A674" s="25">
        <v>90</v>
      </c>
      <c r="B674" s="25">
        <v>7275684</v>
      </c>
      <c r="C674" s="25" t="s">
        <v>2375</v>
      </c>
      <c r="D674" s="25">
        <v>193</v>
      </c>
      <c r="E674" s="30">
        <v>0.62384737189499995</v>
      </c>
      <c r="F674" s="30">
        <v>95.748800880700003</v>
      </c>
      <c r="G674" s="30">
        <v>95.124953508800004</v>
      </c>
      <c r="H674" s="25" t="s">
        <v>2376</v>
      </c>
      <c r="I674" s="25" t="s">
        <v>2377</v>
      </c>
    </row>
    <row r="675" spans="1:9" ht="14">
      <c r="A675" s="25">
        <v>57</v>
      </c>
      <c r="B675" s="25">
        <v>7269264</v>
      </c>
      <c r="C675" s="25" t="s">
        <v>1970</v>
      </c>
      <c r="D675" s="25">
        <v>189</v>
      </c>
      <c r="E675" s="30">
        <v>0</v>
      </c>
      <c r="F675" s="30">
        <v>95.094339622600003</v>
      </c>
      <c r="G675" s="30">
        <v>95.094339622600003</v>
      </c>
      <c r="H675" s="25" t="s">
        <v>2037</v>
      </c>
      <c r="I675" s="25" t="s">
        <v>2038</v>
      </c>
    </row>
    <row r="676" spans="1:9" ht="14">
      <c r="A676" s="25">
        <v>59</v>
      </c>
      <c r="B676" s="25">
        <v>2447132</v>
      </c>
      <c r="C676" s="25" t="s">
        <v>2378</v>
      </c>
      <c r="D676" s="25">
        <v>192</v>
      </c>
      <c r="E676" s="30">
        <v>0</v>
      </c>
      <c r="F676" s="30">
        <v>95.094339622600003</v>
      </c>
      <c r="G676" s="30">
        <v>95.094339622600003</v>
      </c>
      <c r="H676" s="25" t="s">
        <v>2379</v>
      </c>
      <c r="I676" s="25" t="s">
        <v>2380</v>
      </c>
    </row>
    <row r="677" spans="1:9" ht="14">
      <c r="A677" s="25">
        <v>44</v>
      </c>
      <c r="B677" s="25">
        <v>2412427</v>
      </c>
      <c r="C677" s="25" t="s">
        <v>2381</v>
      </c>
      <c r="D677" s="25">
        <v>186</v>
      </c>
      <c r="E677" s="30">
        <v>0</v>
      </c>
      <c r="F677" s="30">
        <v>95.047169811299995</v>
      </c>
      <c r="G677" s="30">
        <v>95.047169811299995</v>
      </c>
      <c r="H677" s="25" t="s">
        <v>2382</v>
      </c>
      <c r="I677" s="25" t="s">
        <v>911</v>
      </c>
    </row>
    <row r="678" spans="1:9" ht="14">
      <c r="A678" s="25">
        <v>59</v>
      </c>
      <c r="B678" s="25">
        <v>2690447</v>
      </c>
      <c r="C678" s="25" t="s">
        <v>2383</v>
      </c>
      <c r="D678" s="25">
        <v>170</v>
      </c>
      <c r="E678" s="30">
        <v>0.55020268469800004</v>
      </c>
      <c r="F678" s="30">
        <v>95.563977622400003</v>
      </c>
      <c r="G678" s="30">
        <v>95.013774937700006</v>
      </c>
      <c r="H678" s="25" t="s">
        <v>2384</v>
      </c>
      <c r="I678" s="25" t="s">
        <v>2385</v>
      </c>
    </row>
    <row r="679" spans="1:9" ht="14">
      <c r="A679" s="25">
        <v>59</v>
      </c>
      <c r="B679" s="25">
        <v>3716992</v>
      </c>
      <c r="C679" s="25" t="s">
        <v>2386</v>
      </c>
      <c r="D679" s="25">
        <v>169</v>
      </c>
      <c r="E679" s="30">
        <v>0.546995336203</v>
      </c>
      <c r="F679" s="30">
        <v>95.533251501199999</v>
      </c>
      <c r="G679" s="30">
        <v>94.986256165</v>
      </c>
      <c r="H679" s="25" t="s">
        <v>2387</v>
      </c>
      <c r="I679" s="25" t="s">
        <v>2388</v>
      </c>
    </row>
    <row r="680" spans="1:9" ht="14">
      <c r="A680" s="25">
        <v>44</v>
      </c>
      <c r="B680" s="25">
        <v>4127058</v>
      </c>
      <c r="C680" s="25" t="s">
        <v>2389</v>
      </c>
      <c r="D680" s="25">
        <v>183</v>
      </c>
      <c r="E680" s="30">
        <v>5.9637805613200001</v>
      </c>
      <c r="F680" s="30">
        <v>100.94951709999999</v>
      </c>
      <c r="G680" s="30">
        <v>94.985736538799998</v>
      </c>
      <c r="H680" s="25" t="s">
        <v>2390</v>
      </c>
      <c r="I680" s="25" t="s">
        <v>2391</v>
      </c>
    </row>
    <row r="681" spans="1:9" ht="14">
      <c r="A681" s="25">
        <v>79</v>
      </c>
      <c r="B681" s="25">
        <v>54972</v>
      </c>
      <c r="C681" s="25" t="s">
        <v>2392</v>
      </c>
      <c r="D681" s="25">
        <v>194</v>
      </c>
      <c r="E681" s="30">
        <v>20.4728718261</v>
      </c>
      <c r="F681" s="30">
        <v>115.452983198</v>
      </c>
      <c r="G681" s="30">
        <v>94.9801113722</v>
      </c>
      <c r="H681" s="25" t="s">
        <v>1824</v>
      </c>
      <c r="I681" s="25" t="s">
        <v>1825</v>
      </c>
    </row>
    <row r="682" spans="1:9" ht="14">
      <c r="A682" s="25">
        <v>81</v>
      </c>
      <c r="B682" s="25">
        <v>5798796</v>
      </c>
      <c r="C682" s="25" t="s">
        <v>2393</v>
      </c>
      <c r="D682" s="25">
        <v>193</v>
      </c>
      <c r="E682" s="30">
        <v>21.915044094100001</v>
      </c>
      <c r="F682" s="30">
        <v>116.88170144999999</v>
      </c>
      <c r="G682" s="30">
        <v>94.966657356200002</v>
      </c>
      <c r="H682" s="25" t="s">
        <v>2394</v>
      </c>
      <c r="I682" s="25" t="s">
        <v>2395</v>
      </c>
    </row>
    <row r="683" spans="1:9" ht="14">
      <c r="A683" s="25">
        <v>45</v>
      </c>
      <c r="B683" s="25">
        <v>2650221</v>
      </c>
      <c r="C683" s="25" t="s">
        <v>2396</v>
      </c>
      <c r="D683" s="25">
        <v>183</v>
      </c>
      <c r="E683" s="30">
        <v>0</v>
      </c>
      <c r="F683" s="30">
        <v>94.952830188700005</v>
      </c>
      <c r="G683" s="30">
        <v>94.952830188700005</v>
      </c>
      <c r="H683" s="25" t="s">
        <v>2397</v>
      </c>
      <c r="I683" s="25" t="s">
        <v>2398</v>
      </c>
    </row>
    <row r="684" spans="1:9" ht="14">
      <c r="A684" s="25">
        <v>62</v>
      </c>
      <c r="B684" s="25">
        <v>1295717</v>
      </c>
      <c r="C684" s="25" t="s">
        <v>2399</v>
      </c>
      <c r="D684" s="25">
        <v>186</v>
      </c>
      <c r="E684" s="30">
        <v>11.2389249535</v>
      </c>
      <c r="F684" s="30">
        <v>106.181815856</v>
      </c>
      <c r="G684" s="30">
        <v>94.942890902599999</v>
      </c>
      <c r="H684" s="25" t="s">
        <v>2400</v>
      </c>
      <c r="I684" s="25" t="s">
        <v>911</v>
      </c>
    </row>
    <row r="685" spans="1:9" ht="14">
      <c r="A685" s="25">
        <v>56</v>
      </c>
      <c r="B685" s="25">
        <v>9141713</v>
      </c>
      <c r="C685" s="25" t="s">
        <v>2401</v>
      </c>
      <c r="D685" s="25">
        <v>134</v>
      </c>
      <c r="E685" s="30">
        <v>0.43456387529899998</v>
      </c>
      <c r="F685" s="30">
        <v>95.341674377000004</v>
      </c>
      <c r="G685" s="30">
        <v>94.907110501700004</v>
      </c>
      <c r="H685" s="25" t="s">
        <v>2402</v>
      </c>
      <c r="I685" s="25" t="s">
        <v>2403</v>
      </c>
    </row>
    <row r="686" spans="1:9" ht="14">
      <c r="A686" s="25">
        <v>79</v>
      </c>
      <c r="B686" s="25">
        <v>1705402</v>
      </c>
      <c r="C686" s="25" t="s">
        <v>2404</v>
      </c>
      <c r="D686" s="25">
        <v>183</v>
      </c>
      <c r="E686" s="30">
        <v>7.4250283779200004</v>
      </c>
      <c r="F686" s="30">
        <v>102.32429606300001</v>
      </c>
      <c r="G686" s="30">
        <v>94.899267684700007</v>
      </c>
      <c r="H686" s="25" t="s">
        <v>1303</v>
      </c>
      <c r="I686" s="25" t="s">
        <v>1304</v>
      </c>
    </row>
    <row r="687" spans="1:9" ht="14">
      <c r="A687" s="25">
        <v>45</v>
      </c>
      <c r="B687" s="25">
        <v>2296462</v>
      </c>
      <c r="C687" s="25" t="s">
        <v>2405</v>
      </c>
      <c r="D687" s="25">
        <v>186</v>
      </c>
      <c r="E687" s="30">
        <v>0.60144002962200005</v>
      </c>
      <c r="F687" s="30">
        <v>95.492789608799995</v>
      </c>
      <c r="G687" s="30">
        <v>94.891349579199996</v>
      </c>
      <c r="H687" s="25" t="s">
        <v>2406</v>
      </c>
      <c r="I687" s="25" t="s">
        <v>2407</v>
      </c>
    </row>
    <row r="688" spans="1:9" ht="14">
      <c r="A688" s="25">
        <v>160</v>
      </c>
      <c r="B688" s="25">
        <v>722157</v>
      </c>
      <c r="C688" s="25" t="s">
        <v>2408</v>
      </c>
      <c r="D688" s="25">
        <v>170</v>
      </c>
      <c r="E688" s="30">
        <v>10.389573390700001</v>
      </c>
      <c r="F688" s="30">
        <v>105.20111341099999</v>
      </c>
      <c r="G688" s="30">
        <v>94.811540020400003</v>
      </c>
      <c r="H688" s="25" t="s">
        <v>1074</v>
      </c>
      <c r="I688" s="25" t="s">
        <v>911</v>
      </c>
    </row>
    <row r="689" spans="1:9" ht="14">
      <c r="A689" s="25">
        <v>59</v>
      </c>
      <c r="B689" s="25">
        <v>3031309</v>
      </c>
      <c r="C689" s="25" t="s">
        <v>1379</v>
      </c>
      <c r="D689" s="25">
        <v>186</v>
      </c>
      <c r="E689" s="30">
        <v>8.9607586115300002</v>
      </c>
      <c r="F689" s="30">
        <v>103.725007701</v>
      </c>
      <c r="G689" s="30">
        <v>94.764249089900005</v>
      </c>
      <c r="H689" s="25" t="s">
        <v>2409</v>
      </c>
      <c r="I689" s="25" t="s">
        <v>2410</v>
      </c>
    </row>
    <row r="690" spans="1:9" ht="14">
      <c r="A690" s="25">
        <v>57</v>
      </c>
      <c r="B690" s="25">
        <v>7471234</v>
      </c>
      <c r="C690" s="25" t="s">
        <v>2411</v>
      </c>
      <c r="D690" s="25">
        <v>186</v>
      </c>
      <c r="E690" s="30">
        <v>0</v>
      </c>
      <c r="F690" s="30">
        <v>94.754716981100003</v>
      </c>
      <c r="G690" s="30">
        <v>94.754716981100003</v>
      </c>
      <c r="H690" s="25" t="s">
        <v>1432</v>
      </c>
      <c r="I690" s="25" t="s">
        <v>1433</v>
      </c>
    </row>
    <row r="691" spans="1:9" ht="14">
      <c r="A691" s="25">
        <v>44</v>
      </c>
      <c r="B691" s="25">
        <v>3794329</v>
      </c>
      <c r="C691" s="25" t="s">
        <v>2412</v>
      </c>
      <c r="D691" s="25">
        <v>159</v>
      </c>
      <c r="E691" s="30">
        <v>0</v>
      </c>
      <c r="F691" s="30">
        <v>94.75</v>
      </c>
      <c r="G691" s="30">
        <v>94.75</v>
      </c>
      <c r="H691" s="25" t="s">
        <v>1394</v>
      </c>
      <c r="I691" s="25" t="s">
        <v>1395</v>
      </c>
    </row>
    <row r="692" spans="1:9" ht="14">
      <c r="A692" s="25">
        <v>57</v>
      </c>
      <c r="B692" s="25">
        <v>7670428</v>
      </c>
      <c r="C692" s="25" t="s">
        <v>2413</v>
      </c>
      <c r="D692" s="25">
        <v>159</v>
      </c>
      <c r="E692" s="30">
        <v>0</v>
      </c>
      <c r="F692" s="30">
        <v>94.75</v>
      </c>
      <c r="G692" s="30">
        <v>94.75</v>
      </c>
      <c r="H692" s="25" t="s">
        <v>2414</v>
      </c>
      <c r="I692" s="25" t="s">
        <v>2415</v>
      </c>
    </row>
    <row r="693" spans="1:9" ht="14">
      <c r="A693" s="25">
        <v>41754</v>
      </c>
      <c r="B693" s="25">
        <v>158484</v>
      </c>
      <c r="C693" s="25" t="s">
        <v>2416</v>
      </c>
      <c r="D693" s="25">
        <v>183</v>
      </c>
      <c r="E693" s="30">
        <v>24.8553894896</v>
      </c>
      <c r="F693" s="30">
        <v>119.587251318</v>
      </c>
      <c r="G693" s="30">
        <v>94.731861828299998</v>
      </c>
      <c r="H693" s="25" t="s">
        <v>2417</v>
      </c>
      <c r="I693" s="25" t="s">
        <v>911</v>
      </c>
    </row>
    <row r="694" spans="1:9" ht="14">
      <c r="A694" s="25">
        <v>44</v>
      </c>
      <c r="B694" s="25">
        <v>464099</v>
      </c>
      <c r="C694" s="25" t="s">
        <v>2418</v>
      </c>
      <c r="D694" s="25">
        <v>169</v>
      </c>
      <c r="E694" s="30">
        <v>12.7362628153</v>
      </c>
      <c r="F694" s="30">
        <v>107.455780713</v>
      </c>
      <c r="G694" s="30">
        <v>94.719517898199996</v>
      </c>
      <c r="H694" s="25" t="s">
        <v>1596</v>
      </c>
      <c r="I694" s="25" t="s">
        <v>911</v>
      </c>
    </row>
    <row r="695" spans="1:9" ht="14">
      <c r="A695" s="25">
        <v>56</v>
      </c>
      <c r="B695" s="25">
        <v>7986603</v>
      </c>
      <c r="C695" s="25" t="s">
        <v>2419</v>
      </c>
      <c r="D695" s="25">
        <v>200</v>
      </c>
      <c r="E695" s="30">
        <v>0</v>
      </c>
      <c r="F695" s="30">
        <v>94.654088050300004</v>
      </c>
      <c r="G695" s="30">
        <v>94.654088050300004</v>
      </c>
      <c r="H695" s="25" t="s">
        <v>2420</v>
      </c>
      <c r="I695" s="25" t="s">
        <v>911</v>
      </c>
    </row>
    <row r="696" spans="1:9" ht="14">
      <c r="A696" s="25">
        <v>90</v>
      </c>
      <c r="B696" s="25">
        <v>1980068</v>
      </c>
      <c r="C696" s="25" t="s">
        <v>2421</v>
      </c>
      <c r="D696" s="25">
        <v>113</v>
      </c>
      <c r="E696" s="30">
        <v>3.4804631976899998</v>
      </c>
      <c r="F696" s="30">
        <v>98.129361439899995</v>
      </c>
      <c r="G696" s="30">
        <v>94.648898242200005</v>
      </c>
      <c r="H696" s="25" t="s">
        <v>996</v>
      </c>
      <c r="I696" s="25" t="s">
        <v>997</v>
      </c>
    </row>
    <row r="697" spans="1:9" ht="14">
      <c r="A697" s="25">
        <v>90</v>
      </c>
      <c r="B697" s="25">
        <v>2216437</v>
      </c>
      <c r="C697" s="25" t="s">
        <v>2422</v>
      </c>
      <c r="D697" s="25">
        <v>144</v>
      </c>
      <c r="E697" s="30">
        <v>0.92597900811699996</v>
      </c>
      <c r="F697" s="30">
        <v>95.563654333000002</v>
      </c>
      <c r="G697" s="30">
        <v>94.637675324900002</v>
      </c>
      <c r="H697" s="25" t="s">
        <v>2423</v>
      </c>
      <c r="I697" s="25" t="s">
        <v>2424</v>
      </c>
    </row>
    <row r="698" spans="1:9" ht="14">
      <c r="A698" s="25">
        <v>154</v>
      </c>
      <c r="B698" s="25">
        <v>508573</v>
      </c>
      <c r="C698" s="25" t="s">
        <v>2425</v>
      </c>
      <c r="D698" s="25">
        <v>189</v>
      </c>
      <c r="E698" s="30">
        <v>2.37149441593</v>
      </c>
      <c r="F698" s="30">
        <v>96.985172575799993</v>
      </c>
      <c r="G698" s="30">
        <v>94.613678159900005</v>
      </c>
      <c r="H698" s="25" t="s">
        <v>2426</v>
      </c>
      <c r="I698" s="25" t="s">
        <v>2427</v>
      </c>
    </row>
    <row r="699" spans="1:9" ht="14">
      <c r="A699" s="25">
        <v>90</v>
      </c>
      <c r="B699" s="25">
        <v>2089396</v>
      </c>
      <c r="C699" s="25" t="s">
        <v>2428</v>
      </c>
      <c r="D699" s="25">
        <v>120</v>
      </c>
      <c r="E699" s="30">
        <v>0</v>
      </c>
      <c r="F699" s="30">
        <v>94.528301886799994</v>
      </c>
      <c r="G699" s="30">
        <v>94.528301886799994</v>
      </c>
      <c r="H699" s="25" t="s">
        <v>1195</v>
      </c>
      <c r="I699" s="25" t="s">
        <v>1196</v>
      </c>
    </row>
    <row r="700" spans="1:9" ht="14">
      <c r="A700" s="25">
        <v>59</v>
      </c>
      <c r="B700" s="25">
        <v>2583440</v>
      </c>
      <c r="C700" s="25" t="s">
        <v>2429</v>
      </c>
      <c r="D700" s="25">
        <v>189</v>
      </c>
      <c r="E700" s="30">
        <v>0</v>
      </c>
      <c r="F700" s="30">
        <v>94.5</v>
      </c>
      <c r="G700" s="30">
        <v>94.5</v>
      </c>
      <c r="H700" s="25" t="s">
        <v>2430</v>
      </c>
      <c r="I700" s="25" t="s">
        <v>2431</v>
      </c>
    </row>
    <row r="701" spans="1:9" ht="14">
      <c r="A701" s="25">
        <v>59</v>
      </c>
      <c r="B701" s="25">
        <v>538265</v>
      </c>
      <c r="C701" s="25" t="s">
        <v>2432</v>
      </c>
      <c r="D701" s="25">
        <v>183</v>
      </c>
      <c r="E701" s="30">
        <v>2.29888084713</v>
      </c>
      <c r="F701" s="30">
        <v>96.780714908899995</v>
      </c>
      <c r="G701" s="30">
        <v>94.481834061699999</v>
      </c>
      <c r="H701" s="25" t="s">
        <v>2433</v>
      </c>
      <c r="I701" s="25" t="s">
        <v>2434</v>
      </c>
    </row>
    <row r="702" spans="1:9" ht="14">
      <c r="A702" s="25">
        <v>90</v>
      </c>
      <c r="B702" s="25">
        <v>2092251</v>
      </c>
      <c r="C702" s="25" t="s">
        <v>2435</v>
      </c>
      <c r="D702" s="25">
        <v>151</v>
      </c>
      <c r="E702" s="30">
        <v>12.6137506293</v>
      </c>
      <c r="F702" s="30">
        <v>107.08636679999999</v>
      </c>
      <c r="G702" s="30">
        <v>94.472616170999999</v>
      </c>
      <c r="H702" s="25" t="s">
        <v>961</v>
      </c>
      <c r="I702" s="25" t="s">
        <v>962</v>
      </c>
    </row>
    <row r="703" spans="1:9" ht="14">
      <c r="A703" s="25">
        <v>87</v>
      </c>
      <c r="B703" s="25">
        <v>164149</v>
      </c>
      <c r="C703" s="25" t="s">
        <v>1462</v>
      </c>
      <c r="D703" s="25">
        <v>193</v>
      </c>
      <c r="E703" s="30">
        <v>11.5959332738</v>
      </c>
      <c r="F703" s="30">
        <v>106.004333418</v>
      </c>
      <c r="G703" s="30">
        <v>94.408400143999998</v>
      </c>
      <c r="H703" s="25" t="s">
        <v>2436</v>
      </c>
      <c r="I703" s="25" t="s">
        <v>911</v>
      </c>
    </row>
    <row r="704" spans="1:9" ht="14">
      <c r="A704" s="25">
        <v>116</v>
      </c>
      <c r="B704" s="25">
        <v>986935</v>
      </c>
      <c r="C704" s="25" t="s">
        <v>2437</v>
      </c>
      <c r="D704" s="25">
        <v>193</v>
      </c>
      <c r="E704" s="30">
        <v>1.2343942828400001</v>
      </c>
      <c r="F704" s="30">
        <v>95.618976004000004</v>
      </c>
      <c r="G704" s="30">
        <v>94.384581721199993</v>
      </c>
      <c r="H704" s="25" t="s">
        <v>2438</v>
      </c>
      <c r="I704" s="25" t="s">
        <v>2439</v>
      </c>
    </row>
    <row r="705" spans="1:9" ht="14">
      <c r="A705" s="25">
        <v>62</v>
      </c>
      <c r="B705" s="25">
        <v>1453540</v>
      </c>
      <c r="C705" s="25" t="s">
        <v>2440</v>
      </c>
      <c r="D705" s="25">
        <v>170</v>
      </c>
      <c r="E705" s="30">
        <v>0</v>
      </c>
      <c r="F705" s="30">
        <v>94.355345911900002</v>
      </c>
      <c r="G705" s="30">
        <v>94.355345911900002</v>
      </c>
      <c r="H705" s="25" t="s">
        <v>2441</v>
      </c>
      <c r="I705" s="25" t="s">
        <v>2442</v>
      </c>
    </row>
    <row r="706" spans="1:9" ht="14">
      <c r="A706" s="25">
        <v>40020</v>
      </c>
      <c r="B706" s="25">
        <v>11420</v>
      </c>
      <c r="C706" s="25" t="s">
        <v>2443</v>
      </c>
      <c r="D706" s="25">
        <v>200</v>
      </c>
      <c r="E706" s="30">
        <v>1.2781880539799999</v>
      </c>
      <c r="F706" s="30">
        <v>95.628965680099995</v>
      </c>
      <c r="G706" s="30">
        <v>94.350777626199999</v>
      </c>
      <c r="H706" s="25" t="s">
        <v>2444</v>
      </c>
      <c r="I706" s="25" t="s">
        <v>2445</v>
      </c>
    </row>
    <row r="707" spans="1:9" ht="14">
      <c r="A707" s="25">
        <v>42004</v>
      </c>
      <c r="B707" s="25">
        <v>13856</v>
      </c>
      <c r="C707" s="25" t="s">
        <v>2345</v>
      </c>
      <c r="D707" s="25">
        <v>188</v>
      </c>
      <c r="E707" s="30">
        <v>96.157883045800006</v>
      </c>
      <c r="F707" s="30">
        <v>1.8092318039099999</v>
      </c>
      <c r="G707" s="30">
        <v>94.348651241900001</v>
      </c>
      <c r="H707" s="25" t="s">
        <v>2446</v>
      </c>
      <c r="I707" s="25" t="s">
        <v>911</v>
      </c>
    </row>
    <row r="708" spans="1:9" ht="14">
      <c r="A708" s="25">
        <v>90</v>
      </c>
      <c r="B708" s="25">
        <v>1363110</v>
      </c>
      <c r="C708" s="25" t="s">
        <v>2447</v>
      </c>
      <c r="D708" s="25">
        <v>169</v>
      </c>
      <c r="E708" s="30">
        <v>0</v>
      </c>
      <c r="F708" s="30">
        <v>94.331761006299999</v>
      </c>
      <c r="G708" s="30">
        <v>94.331761006299999</v>
      </c>
      <c r="H708" s="25" t="s">
        <v>2448</v>
      </c>
      <c r="I708" s="25" t="s">
        <v>2449</v>
      </c>
    </row>
    <row r="709" spans="1:9" ht="14">
      <c r="A709" s="25">
        <v>57</v>
      </c>
      <c r="B709" s="25">
        <v>173723</v>
      </c>
      <c r="C709" s="25" t="s">
        <v>2450</v>
      </c>
      <c r="D709" s="25">
        <v>157</v>
      </c>
      <c r="E709" s="30">
        <v>0</v>
      </c>
      <c r="F709" s="30">
        <v>94.298742138400002</v>
      </c>
      <c r="G709" s="30">
        <v>94.298742138400002</v>
      </c>
      <c r="H709" s="25" t="s">
        <v>1291</v>
      </c>
      <c r="I709" s="25" t="s">
        <v>1292</v>
      </c>
    </row>
    <row r="710" spans="1:9" ht="14">
      <c r="A710" s="25">
        <v>90</v>
      </c>
      <c r="B710" s="25">
        <v>7816306</v>
      </c>
      <c r="C710" s="25" t="s">
        <v>2451</v>
      </c>
      <c r="D710" s="25">
        <v>157</v>
      </c>
      <c r="E710" s="30">
        <v>1.0080737763000001</v>
      </c>
      <c r="F710" s="30">
        <v>95.305767445399994</v>
      </c>
      <c r="G710" s="30">
        <v>94.297693669099999</v>
      </c>
      <c r="H710" s="25" t="s">
        <v>1391</v>
      </c>
      <c r="I710" s="25" t="s">
        <v>1392</v>
      </c>
    </row>
    <row r="711" spans="1:9" ht="14">
      <c r="A711" s="25">
        <v>57</v>
      </c>
      <c r="B711" s="25">
        <v>2589770</v>
      </c>
      <c r="C711" s="25" t="s">
        <v>2452</v>
      </c>
      <c r="D711" s="25">
        <v>194</v>
      </c>
      <c r="E711" s="30">
        <v>0</v>
      </c>
      <c r="F711" s="30">
        <v>94.254716981100003</v>
      </c>
      <c r="G711" s="30">
        <v>94.254716981100003</v>
      </c>
      <c r="H711" s="25" t="s">
        <v>2453</v>
      </c>
      <c r="I711" s="25" t="s">
        <v>1767</v>
      </c>
    </row>
    <row r="712" spans="1:9" ht="14">
      <c r="A712" s="25">
        <v>45</v>
      </c>
      <c r="B712" s="25">
        <v>2509178</v>
      </c>
      <c r="C712" s="25" t="s">
        <v>2454</v>
      </c>
      <c r="D712" s="25">
        <v>186</v>
      </c>
      <c r="E712" s="30">
        <v>16.266155728400001</v>
      </c>
      <c r="F712" s="30">
        <v>110.487095514</v>
      </c>
      <c r="G712" s="30">
        <v>94.220939785499993</v>
      </c>
      <c r="H712" s="25" t="s">
        <v>2455</v>
      </c>
      <c r="I712" s="25" t="s">
        <v>2456</v>
      </c>
    </row>
    <row r="713" spans="1:9" ht="14">
      <c r="A713" s="25">
        <v>59</v>
      </c>
      <c r="B713" s="25">
        <v>3507878</v>
      </c>
      <c r="C713" s="25" t="s">
        <v>2457</v>
      </c>
      <c r="D713" s="25">
        <v>186</v>
      </c>
      <c r="E713" s="30">
        <v>2.8916068986800001</v>
      </c>
      <c r="F713" s="30">
        <v>97.108889036899996</v>
      </c>
      <c r="G713" s="30">
        <v>94.217282138200005</v>
      </c>
      <c r="H713" s="25" t="s">
        <v>2458</v>
      </c>
      <c r="I713" s="25" t="s">
        <v>911</v>
      </c>
    </row>
    <row r="714" spans="1:9" ht="14">
      <c r="A714" s="25">
        <v>59</v>
      </c>
      <c r="B714" s="25">
        <v>2828942</v>
      </c>
      <c r="C714" s="25" t="s">
        <v>2459</v>
      </c>
      <c r="D714" s="25">
        <v>189</v>
      </c>
      <c r="E714" s="30">
        <v>0</v>
      </c>
      <c r="F714" s="30">
        <v>94.202830188700005</v>
      </c>
      <c r="G714" s="30">
        <v>94.202830188700005</v>
      </c>
      <c r="H714" s="25" t="s">
        <v>2460</v>
      </c>
      <c r="I714" s="25" t="s">
        <v>2461</v>
      </c>
    </row>
    <row r="715" spans="1:9" ht="14">
      <c r="A715" s="25">
        <v>44</v>
      </c>
      <c r="B715" s="25">
        <v>1701213</v>
      </c>
      <c r="C715" s="25" t="s">
        <v>2462</v>
      </c>
      <c r="D715" s="25">
        <v>192</v>
      </c>
      <c r="E715" s="30">
        <v>0</v>
      </c>
      <c r="F715" s="30">
        <v>94.188679245299994</v>
      </c>
      <c r="G715" s="30">
        <v>94.188679245299994</v>
      </c>
      <c r="H715" s="25" t="s">
        <v>2463</v>
      </c>
      <c r="I715" s="25" t="s">
        <v>2464</v>
      </c>
    </row>
    <row r="716" spans="1:9" ht="14">
      <c r="A716" s="25">
        <v>56</v>
      </c>
      <c r="B716" s="25">
        <v>8326294</v>
      </c>
      <c r="C716" s="25" t="s">
        <v>2465</v>
      </c>
      <c r="D716" s="25">
        <v>192</v>
      </c>
      <c r="E716" s="30">
        <v>0</v>
      </c>
      <c r="F716" s="30">
        <v>94.188679245299994</v>
      </c>
      <c r="G716" s="30">
        <v>94.188679245299994</v>
      </c>
      <c r="H716" s="25" t="s">
        <v>2466</v>
      </c>
      <c r="I716" s="25" t="s">
        <v>2467</v>
      </c>
    </row>
    <row r="717" spans="1:9" ht="14">
      <c r="A717" s="25">
        <v>59</v>
      </c>
      <c r="B717" s="25">
        <v>4369358</v>
      </c>
      <c r="C717" s="25" t="s">
        <v>2468</v>
      </c>
      <c r="D717" s="25">
        <v>192</v>
      </c>
      <c r="E717" s="30">
        <v>0</v>
      </c>
      <c r="F717" s="30">
        <v>94.188679245299994</v>
      </c>
      <c r="G717" s="30">
        <v>94.188679245299994</v>
      </c>
      <c r="H717" s="25" t="s">
        <v>2469</v>
      </c>
      <c r="I717" s="25" t="s">
        <v>2470</v>
      </c>
    </row>
    <row r="718" spans="1:9" ht="14">
      <c r="A718" s="25">
        <v>41365</v>
      </c>
      <c r="B718" s="25">
        <v>3362</v>
      </c>
      <c r="C718" s="25" t="s">
        <v>2471</v>
      </c>
      <c r="D718" s="25">
        <v>192</v>
      </c>
      <c r="E718" s="30">
        <v>0</v>
      </c>
      <c r="F718" s="30">
        <v>94.188679245299994</v>
      </c>
      <c r="G718" s="30">
        <v>94.188679245299994</v>
      </c>
      <c r="H718" s="25" t="s">
        <v>2472</v>
      </c>
      <c r="I718" s="25" t="s">
        <v>911</v>
      </c>
    </row>
    <row r="719" spans="1:9" ht="14">
      <c r="A719" s="25">
        <v>40192</v>
      </c>
      <c r="B719" s="25">
        <v>5148</v>
      </c>
      <c r="C719" s="25" t="s">
        <v>2473</v>
      </c>
      <c r="D719" s="25">
        <v>150</v>
      </c>
      <c r="E719" s="30">
        <v>1.8969502472099999</v>
      </c>
      <c r="F719" s="30">
        <v>96.059949900700005</v>
      </c>
      <c r="G719" s="30">
        <v>94.162999653499995</v>
      </c>
      <c r="H719" s="25" t="s">
        <v>2474</v>
      </c>
      <c r="I719" s="25" t="s">
        <v>911</v>
      </c>
    </row>
    <row r="720" spans="1:9" ht="14">
      <c r="A720" s="25">
        <v>160</v>
      </c>
      <c r="B720" s="25">
        <v>394826</v>
      </c>
      <c r="C720" s="25" t="s">
        <v>2475</v>
      </c>
      <c r="D720" s="25">
        <v>159</v>
      </c>
      <c r="E720" s="30">
        <v>2.0069442095299999</v>
      </c>
      <c r="F720" s="30">
        <v>96.077720672400005</v>
      </c>
      <c r="G720" s="30">
        <v>94.070776462799998</v>
      </c>
      <c r="H720" s="25" t="s">
        <v>2476</v>
      </c>
      <c r="I720" s="25" t="s">
        <v>2477</v>
      </c>
    </row>
    <row r="721" spans="1:9" ht="14">
      <c r="A721" s="25">
        <v>62</v>
      </c>
      <c r="B721" s="25">
        <v>7409544</v>
      </c>
      <c r="C721" s="25" t="s">
        <v>2478</v>
      </c>
      <c r="D721" s="25">
        <v>151</v>
      </c>
      <c r="E721" s="30">
        <v>0</v>
      </c>
      <c r="F721" s="30">
        <v>94.0188679245</v>
      </c>
      <c r="G721" s="30">
        <v>94.0188679245</v>
      </c>
      <c r="H721" s="25" t="s">
        <v>1202</v>
      </c>
      <c r="I721" s="25" t="s">
        <v>1203</v>
      </c>
    </row>
    <row r="722" spans="1:9" ht="14">
      <c r="A722" s="25">
        <v>45</v>
      </c>
      <c r="B722" s="25">
        <v>2068970</v>
      </c>
      <c r="C722" s="25" t="s">
        <v>2479</v>
      </c>
      <c r="D722" s="25">
        <v>159</v>
      </c>
      <c r="E722" s="30">
        <v>1.0206350317199999</v>
      </c>
      <c r="F722" s="30">
        <v>95.020158589800005</v>
      </c>
      <c r="G722" s="30">
        <v>93.999523558000007</v>
      </c>
      <c r="H722" s="25" t="s">
        <v>1156</v>
      </c>
      <c r="I722" s="25" t="s">
        <v>1157</v>
      </c>
    </row>
    <row r="723" spans="1:9" ht="14">
      <c r="A723" s="25">
        <v>79</v>
      </c>
      <c r="B723" s="25">
        <v>1651870</v>
      </c>
      <c r="C723" s="25" t="s">
        <v>2480</v>
      </c>
      <c r="D723" s="25">
        <v>157</v>
      </c>
      <c r="E723" s="30">
        <v>1.49918870297</v>
      </c>
      <c r="F723" s="30">
        <v>95.453061852399998</v>
      </c>
      <c r="G723" s="30">
        <v>93.953873149399996</v>
      </c>
      <c r="H723" s="25" t="s">
        <v>2481</v>
      </c>
      <c r="I723" s="25" t="s">
        <v>2482</v>
      </c>
    </row>
    <row r="724" spans="1:9" ht="14">
      <c r="A724" s="25">
        <v>59</v>
      </c>
      <c r="B724" s="25">
        <v>2720657</v>
      </c>
      <c r="C724" s="25" t="s">
        <v>2483</v>
      </c>
      <c r="D724" s="25">
        <v>157</v>
      </c>
      <c r="E724" s="30">
        <v>0.50844667909399999</v>
      </c>
      <c r="F724" s="30">
        <v>94.427182307999999</v>
      </c>
      <c r="G724" s="30">
        <v>93.918735628899995</v>
      </c>
      <c r="H724" s="25" t="s">
        <v>1210</v>
      </c>
      <c r="I724" s="25" t="s">
        <v>1211</v>
      </c>
    </row>
    <row r="725" spans="1:9" ht="14">
      <c r="A725" s="25">
        <v>138</v>
      </c>
      <c r="B725" s="25">
        <v>281075</v>
      </c>
      <c r="C725" s="25" t="s">
        <v>2484</v>
      </c>
      <c r="D725" s="25">
        <v>189</v>
      </c>
      <c r="E725" s="30">
        <v>1.2092103968700001</v>
      </c>
      <c r="F725" s="30">
        <v>95.122649945899994</v>
      </c>
      <c r="G725" s="30">
        <v>93.913439549000003</v>
      </c>
      <c r="H725" s="25" t="s">
        <v>2485</v>
      </c>
      <c r="I725" s="25" t="s">
        <v>911</v>
      </c>
    </row>
    <row r="726" spans="1:9" ht="14">
      <c r="A726" s="25">
        <v>79</v>
      </c>
      <c r="B726" s="25">
        <v>51854</v>
      </c>
      <c r="C726" s="25" t="s">
        <v>2486</v>
      </c>
      <c r="D726" s="25">
        <v>200</v>
      </c>
      <c r="E726" s="30">
        <v>34.2622807021</v>
      </c>
      <c r="F726" s="30">
        <v>128.16840429600001</v>
      </c>
      <c r="G726" s="30">
        <v>93.906123594199997</v>
      </c>
      <c r="H726" s="25" t="s">
        <v>1824</v>
      </c>
      <c r="I726" s="25" t="s">
        <v>1825</v>
      </c>
    </row>
    <row r="727" spans="1:9" ht="14">
      <c r="A727" s="25">
        <v>59</v>
      </c>
      <c r="B727" s="25">
        <v>3463493</v>
      </c>
      <c r="C727" s="25" t="s">
        <v>2487</v>
      </c>
      <c r="D727" s="25">
        <v>189</v>
      </c>
      <c r="E727" s="30">
        <v>0</v>
      </c>
      <c r="F727" s="30">
        <v>93.905660377399997</v>
      </c>
      <c r="G727" s="30">
        <v>93.905660377399997</v>
      </c>
      <c r="H727" s="25" t="s">
        <v>1049</v>
      </c>
      <c r="I727" s="25" t="s">
        <v>1050</v>
      </c>
    </row>
    <row r="728" spans="1:9" ht="14">
      <c r="A728" s="25">
        <v>90</v>
      </c>
      <c r="B728" s="25">
        <v>2493997</v>
      </c>
      <c r="C728" s="25" t="s">
        <v>2488</v>
      </c>
      <c r="D728" s="25">
        <v>186</v>
      </c>
      <c r="E728" s="30">
        <v>1.1903979763000001</v>
      </c>
      <c r="F728" s="30">
        <v>95.0746157297</v>
      </c>
      <c r="G728" s="30">
        <v>93.884217753399994</v>
      </c>
      <c r="H728" s="25" t="s">
        <v>2489</v>
      </c>
      <c r="I728" s="25" t="s">
        <v>2490</v>
      </c>
    </row>
    <row r="729" spans="1:9" ht="14">
      <c r="A729" s="25">
        <v>59</v>
      </c>
      <c r="B729" s="25">
        <v>840796</v>
      </c>
      <c r="C729" s="25" t="s">
        <v>2491</v>
      </c>
      <c r="D729" s="25">
        <v>186</v>
      </c>
      <c r="E729" s="30">
        <v>0</v>
      </c>
      <c r="F729" s="30">
        <v>93.877358490600002</v>
      </c>
      <c r="G729" s="30">
        <v>93.877358490600002</v>
      </c>
      <c r="H729" s="25" t="s">
        <v>2492</v>
      </c>
      <c r="I729" s="25" t="s">
        <v>2493</v>
      </c>
    </row>
    <row r="730" spans="1:9" ht="14">
      <c r="A730" s="25">
        <v>110</v>
      </c>
      <c r="B730" s="25">
        <v>920490</v>
      </c>
      <c r="C730" s="25" t="s">
        <v>877</v>
      </c>
      <c r="D730" s="25">
        <v>183</v>
      </c>
      <c r="E730" s="30">
        <v>95.382839662699993</v>
      </c>
      <c r="F730" s="30">
        <v>1.53827073558</v>
      </c>
      <c r="G730" s="30">
        <v>93.844568927200001</v>
      </c>
      <c r="H730" s="25" t="s">
        <v>2304</v>
      </c>
      <c r="I730" s="25" t="s">
        <v>911</v>
      </c>
    </row>
    <row r="731" spans="1:9" ht="14">
      <c r="A731" s="25">
        <v>59</v>
      </c>
      <c r="B731" s="25">
        <v>2663295</v>
      </c>
      <c r="C731" s="25" t="s">
        <v>2494</v>
      </c>
      <c r="D731" s="25">
        <v>157</v>
      </c>
      <c r="E731" s="30">
        <v>0</v>
      </c>
      <c r="F731" s="30">
        <v>93.805031446499996</v>
      </c>
      <c r="G731" s="30">
        <v>93.805031446499996</v>
      </c>
      <c r="H731" s="25" t="s">
        <v>2495</v>
      </c>
      <c r="I731" s="25" t="s">
        <v>2496</v>
      </c>
    </row>
    <row r="732" spans="1:9" ht="14">
      <c r="A732" s="25">
        <v>57</v>
      </c>
      <c r="B732" s="25">
        <v>6609120</v>
      </c>
      <c r="C732" s="25" t="s">
        <v>2497</v>
      </c>
      <c r="D732" s="25">
        <v>169</v>
      </c>
      <c r="E732" s="30">
        <v>0</v>
      </c>
      <c r="F732" s="30">
        <v>93.800314465400007</v>
      </c>
      <c r="G732" s="30">
        <v>93.800314465400007</v>
      </c>
      <c r="H732" s="25" t="s">
        <v>2113</v>
      </c>
      <c r="I732" s="25" t="s">
        <v>2114</v>
      </c>
    </row>
    <row r="733" spans="1:9" ht="14">
      <c r="A733" s="25">
        <v>44</v>
      </c>
      <c r="B733" s="25">
        <v>6806240</v>
      </c>
      <c r="C733" s="25" t="s">
        <v>2498</v>
      </c>
      <c r="D733" s="25">
        <v>194</v>
      </c>
      <c r="E733" s="30">
        <v>0</v>
      </c>
      <c r="F733" s="30">
        <v>93.644654088099998</v>
      </c>
      <c r="G733" s="30">
        <v>93.644654088099998</v>
      </c>
      <c r="H733" s="25" t="s">
        <v>1234</v>
      </c>
      <c r="I733" s="25" t="s">
        <v>1235</v>
      </c>
    </row>
    <row r="734" spans="1:9" ht="14">
      <c r="A734" s="25">
        <v>57</v>
      </c>
      <c r="B734" s="25">
        <v>3852503</v>
      </c>
      <c r="C734" s="25" t="s">
        <v>2499</v>
      </c>
      <c r="D734" s="25">
        <v>189</v>
      </c>
      <c r="E734" s="30">
        <v>0</v>
      </c>
      <c r="F734" s="30">
        <v>93.608490566</v>
      </c>
      <c r="G734" s="30">
        <v>93.608490566</v>
      </c>
      <c r="H734" s="25" t="s">
        <v>2500</v>
      </c>
      <c r="I734" s="25" t="s">
        <v>2501</v>
      </c>
    </row>
    <row r="735" spans="1:9" ht="14">
      <c r="A735" s="25">
        <v>57</v>
      </c>
      <c r="B735" s="25">
        <v>2981902</v>
      </c>
      <c r="C735" s="25" t="s">
        <v>2502</v>
      </c>
      <c r="D735" s="25">
        <v>186</v>
      </c>
      <c r="E735" s="30">
        <v>0</v>
      </c>
      <c r="F735" s="30">
        <v>93.584905660399997</v>
      </c>
      <c r="G735" s="30">
        <v>93.584905660399997</v>
      </c>
      <c r="H735" s="25" t="s">
        <v>2503</v>
      </c>
      <c r="I735" s="25" t="s">
        <v>1545</v>
      </c>
    </row>
    <row r="736" spans="1:9" ht="14">
      <c r="A736" s="25">
        <v>90</v>
      </c>
      <c r="B736" s="25">
        <v>3821386</v>
      </c>
      <c r="C736" s="25" t="s">
        <v>2504</v>
      </c>
      <c r="D736" s="25">
        <v>157</v>
      </c>
      <c r="E736" s="30">
        <v>8.8927701752099999</v>
      </c>
      <c r="F736" s="30">
        <v>102.472397458</v>
      </c>
      <c r="G736" s="30">
        <v>93.579627282399997</v>
      </c>
      <c r="H736" s="25" t="s">
        <v>2505</v>
      </c>
      <c r="I736" s="25" t="s">
        <v>2506</v>
      </c>
    </row>
    <row r="737" spans="1:9" ht="14">
      <c r="A737" s="25">
        <v>81</v>
      </c>
      <c r="B737" s="25">
        <v>6000983</v>
      </c>
      <c r="C737" s="25" t="s">
        <v>2507</v>
      </c>
      <c r="D737" s="25">
        <v>157</v>
      </c>
      <c r="E737" s="30">
        <v>0</v>
      </c>
      <c r="F737" s="30">
        <v>93.558176100599994</v>
      </c>
      <c r="G737" s="30">
        <v>93.558176100599994</v>
      </c>
      <c r="H737" s="25" t="s">
        <v>2508</v>
      </c>
      <c r="I737" s="25" t="s">
        <v>2509</v>
      </c>
    </row>
    <row r="738" spans="1:9" ht="14">
      <c r="A738" s="25">
        <v>79</v>
      </c>
      <c r="B738" s="25">
        <v>445499</v>
      </c>
      <c r="C738" s="25" t="s">
        <v>2510</v>
      </c>
      <c r="D738" s="25">
        <v>165</v>
      </c>
      <c r="E738" s="30">
        <v>1.5733883477599999</v>
      </c>
      <c r="F738" s="30">
        <v>95.130621894100003</v>
      </c>
      <c r="G738" s="30">
        <v>93.557233546399999</v>
      </c>
      <c r="H738" s="25" t="s">
        <v>2511</v>
      </c>
      <c r="I738" s="25" t="s">
        <v>2482</v>
      </c>
    </row>
    <row r="739" spans="1:9" ht="14">
      <c r="A739" s="25">
        <v>56</v>
      </c>
      <c r="B739" s="25">
        <v>9178111</v>
      </c>
      <c r="C739" s="25" t="s">
        <v>2512</v>
      </c>
      <c r="D739" s="25">
        <v>170</v>
      </c>
      <c r="E739" s="30">
        <v>1.0898318982399999</v>
      </c>
      <c r="F739" s="30">
        <v>94.645731502700002</v>
      </c>
      <c r="G739" s="30">
        <v>93.555899604399997</v>
      </c>
      <c r="H739" s="25" t="s">
        <v>2513</v>
      </c>
      <c r="I739" s="25" t="s">
        <v>2514</v>
      </c>
    </row>
    <row r="740" spans="1:9" ht="14">
      <c r="A740" s="25">
        <v>57</v>
      </c>
      <c r="B740" s="25">
        <v>2564335</v>
      </c>
      <c r="C740" s="25" t="s">
        <v>2515</v>
      </c>
      <c r="D740" s="25">
        <v>134</v>
      </c>
      <c r="E740" s="30">
        <v>0</v>
      </c>
      <c r="F740" s="30">
        <v>93.547169811299995</v>
      </c>
      <c r="G740" s="30">
        <v>93.547169811299995</v>
      </c>
      <c r="H740" s="25" t="s">
        <v>986</v>
      </c>
      <c r="I740" s="25" t="s">
        <v>987</v>
      </c>
    </row>
    <row r="741" spans="1:9" ht="14">
      <c r="A741" s="25">
        <v>62</v>
      </c>
      <c r="B741" s="25">
        <v>1670175</v>
      </c>
      <c r="C741" s="25" t="s">
        <v>2516</v>
      </c>
      <c r="D741" s="25">
        <v>157</v>
      </c>
      <c r="E741" s="30">
        <v>7.6922237100800004</v>
      </c>
      <c r="F741" s="30">
        <v>101.23256675099999</v>
      </c>
      <c r="G741" s="30">
        <v>93.540343040500005</v>
      </c>
      <c r="H741" s="25" t="s">
        <v>2517</v>
      </c>
      <c r="I741" s="25" t="s">
        <v>2518</v>
      </c>
    </row>
    <row r="742" spans="1:9" ht="14">
      <c r="A742" s="25">
        <v>56</v>
      </c>
      <c r="B742" s="25">
        <v>5748727</v>
      </c>
      <c r="C742" s="25" t="s">
        <v>2519</v>
      </c>
      <c r="D742" s="25">
        <v>169</v>
      </c>
      <c r="E742" s="30">
        <v>0</v>
      </c>
      <c r="F742" s="30">
        <v>93.534591195000004</v>
      </c>
      <c r="G742" s="30">
        <v>93.534591195000004</v>
      </c>
      <c r="H742" s="25" t="s">
        <v>2520</v>
      </c>
      <c r="I742" s="25" t="s">
        <v>2521</v>
      </c>
    </row>
    <row r="743" spans="1:9" ht="14">
      <c r="A743" s="25">
        <v>58</v>
      </c>
      <c r="B743" s="25">
        <v>1188786</v>
      </c>
      <c r="C743" s="25" t="s">
        <v>2522</v>
      </c>
      <c r="D743" s="25">
        <v>193</v>
      </c>
      <c r="E743" s="30">
        <v>1.2341435106200001</v>
      </c>
      <c r="F743" s="30">
        <v>94.708871576600004</v>
      </c>
      <c r="G743" s="30">
        <v>93.474728065999997</v>
      </c>
      <c r="H743" s="25" t="s">
        <v>2523</v>
      </c>
      <c r="I743" s="25" t="s">
        <v>911</v>
      </c>
    </row>
    <row r="744" spans="1:9" ht="14">
      <c r="A744" s="25">
        <v>58</v>
      </c>
      <c r="B744" s="25">
        <v>1189071</v>
      </c>
      <c r="C744" s="25" t="s">
        <v>2524</v>
      </c>
      <c r="D744" s="25">
        <v>193</v>
      </c>
      <c r="E744" s="30">
        <v>0</v>
      </c>
      <c r="F744" s="30">
        <v>93.465408804999996</v>
      </c>
      <c r="G744" s="30">
        <v>93.465408804999996</v>
      </c>
      <c r="H744" s="25" t="s">
        <v>2523</v>
      </c>
      <c r="I744" s="25" t="s">
        <v>911</v>
      </c>
    </row>
    <row r="745" spans="1:9" ht="14">
      <c r="A745" s="25">
        <v>62</v>
      </c>
      <c r="B745" s="25">
        <v>5445757</v>
      </c>
      <c r="C745" s="25" t="s">
        <v>2525</v>
      </c>
      <c r="D745" s="25">
        <v>193</v>
      </c>
      <c r="E745" s="30">
        <v>0</v>
      </c>
      <c r="F745" s="30">
        <v>93.465408804999996</v>
      </c>
      <c r="G745" s="30">
        <v>93.465408804999996</v>
      </c>
      <c r="H745" s="25" t="s">
        <v>2526</v>
      </c>
      <c r="I745" s="25" t="s">
        <v>2527</v>
      </c>
    </row>
    <row r="746" spans="1:9" ht="14">
      <c r="A746" s="25">
        <v>56</v>
      </c>
      <c r="B746" s="25">
        <v>8895384</v>
      </c>
      <c r="C746" s="25" t="s">
        <v>2528</v>
      </c>
      <c r="D746" s="25">
        <v>170</v>
      </c>
      <c r="E746" s="30">
        <v>9.11580576281</v>
      </c>
      <c r="F746" s="30">
        <v>102.49171087000001</v>
      </c>
      <c r="G746" s="30">
        <v>93.375905107600005</v>
      </c>
      <c r="H746" s="25" t="s">
        <v>2529</v>
      </c>
      <c r="I746" s="25" t="s">
        <v>2530</v>
      </c>
    </row>
    <row r="747" spans="1:9" ht="14">
      <c r="A747" s="25">
        <v>57</v>
      </c>
      <c r="B747" s="25">
        <v>556775</v>
      </c>
      <c r="C747" s="25" t="s">
        <v>2531</v>
      </c>
      <c r="D747" s="25">
        <v>138</v>
      </c>
      <c r="E747" s="30">
        <v>93.352941176499996</v>
      </c>
      <c r="F747" s="30">
        <v>0</v>
      </c>
      <c r="G747" s="30">
        <v>93.352941176499996</v>
      </c>
      <c r="H747" s="25" t="s">
        <v>2143</v>
      </c>
      <c r="I747" s="25" t="s">
        <v>911</v>
      </c>
    </row>
    <row r="748" spans="1:9" ht="14">
      <c r="A748" s="25">
        <v>62</v>
      </c>
      <c r="B748" s="25">
        <v>1628111</v>
      </c>
      <c r="C748" s="25" t="s">
        <v>2532</v>
      </c>
      <c r="D748" s="25">
        <v>141</v>
      </c>
      <c r="E748" s="30">
        <v>14.4422581884</v>
      </c>
      <c r="F748" s="30">
        <v>107.792906726</v>
      </c>
      <c r="G748" s="30">
        <v>93.350648537300003</v>
      </c>
      <c r="H748" s="25" t="s">
        <v>1080</v>
      </c>
      <c r="I748" s="25" t="s">
        <v>1081</v>
      </c>
    </row>
    <row r="749" spans="1:9" ht="14">
      <c r="A749" s="25">
        <v>84</v>
      </c>
      <c r="B749" s="25">
        <v>1608021</v>
      </c>
      <c r="C749" s="25" t="s">
        <v>2533</v>
      </c>
      <c r="D749" s="25">
        <v>157</v>
      </c>
      <c r="E749" s="30">
        <v>0</v>
      </c>
      <c r="F749" s="30">
        <v>93.311320754700006</v>
      </c>
      <c r="G749" s="30">
        <v>93.311320754700006</v>
      </c>
      <c r="H749" s="25" t="s">
        <v>2534</v>
      </c>
      <c r="I749" s="25" t="s">
        <v>2535</v>
      </c>
    </row>
    <row r="750" spans="1:9" ht="14">
      <c r="A750" s="25">
        <v>90</v>
      </c>
      <c r="B750" s="25">
        <v>5147242</v>
      </c>
      <c r="C750" s="25" t="s">
        <v>2536</v>
      </c>
      <c r="D750" s="25">
        <v>157</v>
      </c>
      <c r="E750" s="30">
        <v>0</v>
      </c>
      <c r="F750" s="30">
        <v>93.311320754700006</v>
      </c>
      <c r="G750" s="30">
        <v>93.311320754700006</v>
      </c>
      <c r="H750" s="25" t="s">
        <v>2537</v>
      </c>
      <c r="I750" s="25" t="s">
        <v>2538</v>
      </c>
    </row>
    <row r="751" spans="1:9" ht="14">
      <c r="A751" s="25">
        <v>57</v>
      </c>
      <c r="B751" s="25">
        <v>7538212</v>
      </c>
      <c r="C751" s="25" t="s">
        <v>2539</v>
      </c>
      <c r="D751" s="25">
        <v>157</v>
      </c>
      <c r="E751" s="30">
        <v>1.0078901004900001</v>
      </c>
      <c r="F751" s="30">
        <v>94.318545772099995</v>
      </c>
      <c r="G751" s="30">
        <v>93.310655671600003</v>
      </c>
      <c r="H751" s="25" t="s">
        <v>980</v>
      </c>
      <c r="I751" s="25" t="s">
        <v>981</v>
      </c>
    </row>
    <row r="752" spans="1:9" ht="14">
      <c r="A752" s="25">
        <v>62</v>
      </c>
      <c r="B752" s="25">
        <v>9059552</v>
      </c>
      <c r="C752" s="25" t="s">
        <v>2540</v>
      </c>
      <c r="D752" s="25">
        <v>157</v>
      </c>
      <c r="E752" s="30">
        <v>1.0078901004900001</v>
      </c>
      <c r="F752" s="30">
        <v>94.318545772099995</v>
      </c>
      <c r="G752" s="30">
        <v>93.310655671600003</v>
      </c>
      <c r="H752" s="25" t="s">
        <v>2541</v>
      </c>
      <c r="I752" s="25" t="s">
        <v>911</v>
      </c>
    </row>
    <row r="753" spans="1:9" ht="14">
      <c r="A753" s="25">
        <v>57</v>
      </c>
      <c r="B753" s="25">
        <v>1029245</v>
      </c>
      <c r="C753" s="25" t="s">
        <v>2542</v>
      </c>
      <c r="D753" s="25">
        <v>186</v>
      </c>
      <c r="E753" s="30">
        <v>14.206874689299999</v>
      </c>
      <c r="F753" s="30">
        <v>107.480506758</v>
      </c>
      <c r="G753" s="30">
        <v>93.273632068799998</v>
      </c>
      <c r="H753" s="25" t="s">
        <v>2543</v>
      </c>
      <c r="I753" s="25" t="s">
        <v>2544</v>
      </c>
    </row>
    <row r="754" spans="1:9" ht="14">
      <c r="A754" s="25">
        <v>90</v>
      </c>
      <c r="B754" s="25">
        <v>5149318</v>
      </c>
      <c r="C754" s="25" t="s">
        <v>2545</v>
      </c>
      <c r="D754" s="25">
        <v>210</v>
      </c>
      <c r="E754" s="30">
        <v>0.67799911477399999</v>
      </c>
      <c r="F754" s="30">
        <v>93.947650922600005</v>
      </c>
      <c r="G754" s="30">
        <v>93.269651807900004</v>
      </c>
      <c r="H754" s="25" t="s">
        <v>2546</v>
      </c>
      <c r="I754" s="25" t="s">
        <v>2547</v>
      </c>
    </row>
    <row r="755" spans="1:9" ht="14">
      <c r="A755" s="25">
        <v>56</v>
      </c>
      <c r="B755" s="25">
        <v>8340204</v>
      </c>
      <c r="C755" s="25" t="s">
        <v>2548</v>
      </c>
      <c r="D755" s="25">
        <v>193</v>
      </c>
      <c r="E755" s="30">
        <v>11.5763611682</v>
      </c>
      <c r="F755" s="30">
        <v>104.812731434</v>
      </c>
      <c r="G755" s="30">
        <v>93.236370265999994</v>
      </c>
      <c r="H755" s="25" t="s">
        <v>2549</v>
      </c>
      <c r="I755" s="25" t="s">
        <v>911</v>
      </c>
    </row>
    <row r="756" spans="1:9" ht="14">
      <c r="A756" s="25">
        <v>90</v>
      </c>
      <c r="B756" s="25">
        <v>3795461</v>
      </c>
      <c r="C756" s="25" t="s">
        <v>2550</v>
      </c>
      <c r="D756" s="25">
        <v>183</v>
      </c>
      <c r="E756" s="30">
        <v>4.9492482004199996</v>
      </c>
      <c r="F756" s="30">
        <v>98.160089308300002</v>
      </c>
      <c r="G756" s="30">
        <v>93.210841107899995</v>
      </c>
      <c r="H756" s="25" t="s">
        <v>2551</v>
      </c>
      <c r="I756" s="25" t="s">
        <v>2552</v>
      </c>
    </row>
    <row r="757" spans="1:9" ht="14">
      <c r="A757" s="25">
        <v>79</v>
      </c>
      <c r="B757" s="25">
        <v>1635318</v>
      </c>
      <c r="C757" s="25" t="s">
        <v>2553</v>
      </c>
      <c r="D757" s="25">
        <v>170</v>
      </c>
      <c r="E757" s="30">
        <v>1.6195950162999999</v>
      </c>
      <c r="F757" s="30">
        <v>94.807425246500003</v>
      </c>
      <c r="G757" s="30">
        <v>93.187830230200007</v>
      </c>
      <c r="H757" s="25" t="s">
        <v>2554</v>
      </c>
      <c r="I757" s="25" t="s">
        <v>2555</v>
      </c>
    </row>
    <row r="758" spans="1:9" ht="14">
      <c r="A758" s="25">
        <v>40957</v>
      </c>
      <c r="B758" s="25">
        <v>28820</v>
      </c>
      <c r="C758" s="25" t="s">
        <v>2556</v>
      </c>
      <c r="D758" s="25">
        <v>200</v>
      </c>
      <c r="E758" s="30">
        <v>14.6613493877</v>
      </c>
      <c r="F758" s="30">
        <v>107.826123462</v>
      </c>
      <c r="G758" s="30">
        <v>93.164774074299999</v>
      </c>
      <c r="H758" s="25" t="s">
        <v>1399</v>
      </c>
      <c r="I758" s="25" t="s">
        <v>911</v>
      </c>
    </row>
    <row r="759" spans="1:9" ht="14">
      <c r="A759" s="25">
        <v>39447</v>
      </c>
      <c r="B759" s="25">
        <v>17388</v>
      </c>
      <c r="C759" s="25" t="s">
        <v>2557</v>
      </c>
      <c r="D759" s="25">
        <v>177</v>
      </c>
      <c r="E759" s="30">
        <v>15.1891929367</v>
      </c>
      <c r="F759" s="30">
        <v>108.291390122</v>
      </c>
      <c r="G759" s="30">
        <v>93.102197185500003</v>
      </c>
      <c r="H759" s="25" t="s">
        <v>2558</v>
      </c>
      <c r="I759" s="25" t="s">
        <v>911</v>
      </c>
    </row>
    <row r="760" spans="1:9" ht="14">
      <c r="A760" s="25">
        <v>41236</v>
      </c>
      <c r="B760" s="25">
        <v>78631</v>
      </c>
      <c r="C760" s="25" t="s">
        <v>2559</v>
      </c>
      <c r="D760" s="25">
        <v>151</v>
      </c>
      <c r="E760" s="30">
        <v>0</v>
      </c>
      <c r="F760" s="30">
        <v>93.069182389900007</v>
      </c>
      <c r="G760" s="30">
        <v>93.069182389900007</v>
      </c>
      <c r="H760" s="25" t="s">
        <v>958</v>
      </c>
      <c r="I760" s="25" t="s">
        <v>911</v>
      </c>
    </row>
    <row r="761" spans="1:9" ht="14">
      <c r="A761" s="25">
        <v>59</v>
      </c>
      <c r="B761" s="25">
        <v>2279190</v>
      </c>
      <c r="C761" s="25" t="s">
        <v>2560</v>
      </c>
      <c r="D761" s="25">
        <v>193</v>
      </c>
      <c r="E761" s="30">
        <v>1.8319111191599999</v>
      </c>
      <c r="F761" s="30">
        <v>94.8964524087</v>
      </c>
      <c r="G761" s="30">
        <v>93.064541289499999</v>
      </c>
      <c r="H761" s="25" t="s">
        <v>2561</v>
      </c>
      <c r="I761" s="25" t="s">
        <v>911</v>
      </c>
    </row>
    <row r="762" spans="1:9" ht="14">
      <c r="A762" s="25">
        <v>59</v>
      </c>
      <c r="B762" s="25">
        <v>2653886</v>
      </c>
      <c r="C762" s="25" t="s">
        <v>2562</v>
      </c>
      <c r="D762" s="25">
        <v>192</v>
      </c>
      <c r="E762" s="30">
        <v>15.429890520600001</v>
      </c>
      <c r="F762" s="30">
        <v>108.483493822</v>
      </c>
      <c r="G762" s="30">
        <v>93.053603300999995</v>
      </c>
      <c r="H762" s="25" t="s">
        <v>1360</v>
      </c>
      <c r="I762" s="25" t="s">
        <v>1361</v>
      </c>
    </row>
    <row r="763" spans="1:9" ht="14">
      <c r="A763" s="25">
        <v>56</v>
      </c>
      <c r="B763" s="25">
        <v>5756618</v>
      </c>
      <c r="C763" s="25" t="s">
        <v>2563</v>
      </c>
      <c r="D763" s="25">
        <v>186</v>
      </c>
      <c r="E763" s="30">
        <v>1.1901705113400001</v>
      </c>
      <c r="F763" s="30">
        <v>94.197504762700007</v>
      </c>
      <c r="G763" s="30">
        <v>93.007334251399996</v>
      </c>
      <c r="H763" s="25" t="s">
        <v>2564</v>
      </c>
      <c r="I763" s="25" t="s">
        <v>2565</v>
      </c>
    </row>
    <row r="764" spans="1:9" ht="14">
      <c r="A764" s="25">
        <v>81</v>
      </c>
      <c r="B764" s="25">
        <v>5862466</v>
      </c>
      <c r="C764" s="25" t="s">
        <v>2566</v>
      </c>
      <c r="D764" s="25">
        <v>159</v>
      </c>
      <c r="E764" s="30">
        <v>0</v>
      </c>
      <c r="F764" s="30">
        <v>93</v>
      </c>
      <c r="G764" s="30">
        <v>93</v>
      </c>
      <c r="H764" s="25" t="s">
        <v>1143</v>
      </c>
      <c r="I764" s="25" t="s">
        <v>1144</v>
      </c>
    </row>
    <row r="765" spans="1:9" ht="14">
      <c r="A765" s="25">
        <v>119</v>
      </c>
      <c r="B765" s="25">
        <v>170498</v>
      </c>
      <c r="C765" s="25" t="s">
        <v>2567</v>
      </c>
      <c r="D765" s="25">
        <v>186</v>
      </c>
      <c r="E765" s="30">
        <v>93</v>
      </c>
      <c r="F765" s="30">
        <v>0</v>
      </c>
      <c r="G765" s="30">
        <v>93</v>
      </c>
      <c r="H765" s="25" t="s">
        <v>2568</v>
      </c>
      <c r="I765" s="25" t="s">
        <v>911</v>
      </c>
    </row>
    <row r="766" spans="1:9" ht="14">
      <c r="A766" s="25">
        <v>63</v>
      </c>
      <c r="B766" s="25">
        <v>1798121</v>
      </c>
      <c r="C766" s="25" t="s">
        <v>2569</v>
      </c>
      <c r="D766" s="25">
        <v>205</v>
      </c>
      <c r="E766" s="30">
        <v>0.66201988745499996</v>
      </c>
      <c r="F766" s="30">
        <v>93.644586721799996</v>
      </c>
      <c r="G766" s="30">
        <v>92.982566834300002</v>
      </c>
      <c r="H766" s="25" t="s">
        <v>2570</v>
      </c>
      <c r="I766" s="25" t="s">
        <v>2571</v>
      </c>
    </row>
    <row r="767" spans="1:9" ht="14">
      <c r="A767" s="25">
        <v>57</v>
      </c>
      <c r="B767" s="25">
        <v>2549621</v>
      </c>
      <c r="C767" s="25" t="s">
        <v>2572</v>
      </c>
      <c r="D767" s="25">
        <v>151</v>
      </c>
      <c r="E767" s="30">
        <v>0.48913815667400001</v>
      </c>
      <c r="F767" s="30">
        <v>93.430002435600002</v>
      </c>
      <c r="G767" s="30">
        <v>92.940864278899994</v>
      </c>
      <c r="H767" s="25" t="s">
        <v>1276</v>
      </c>
      <c r="I767" s="25" t="s">
        <v>1277</v>
      </c>
    </row>
    <row r="768" spans="1:9" ht="14">
      <c r="A768" s="25">
        <v>57</v>
      </c>
      <c r="B768" s="25">
        <v>2655577</v>
      </c>
      <c r="C768" s="25" t="s">
        <v>2573</v>
      </c>
      <c r="D768" s="25">
        <v>183</v>
      </c>
      <c r="E768" s="30">
        <v>0</v>
      </c>
      <c r="F768" s="30">
        <v>92.938679245299994</v>
      </c>
      <c r="G768" s="30">
        <v>92.938679245299994</v>
      </c>
      <c r="H768" s="25" t="s">
        <v>2574</v>
      </c>
      <c r="I768" s="25" t="s">
        <v>2575</v>
      </c>
    </row>
    <row r="769" spans="1:9" ht="14">
      <c r="A769" s="25">
        <v>58</v>
      </c>
      <c r="B769" s="25">
        <v>1153033</v>
      </c>
      <c r="C769" s="25" t="s">
        <v>2576</v>
      </c>
      <c r="D769" s="25">
        <v>172</v>
      </c>
      <c r="E769" s="30">
        <v>7.00657756837</v>
      </c>
      <c r="F769" s="30">
        <v>99.928715791499997</v>
      </c>
      <c r="G769" s="30">
        <v>92.922138223100006</v>
      </c>
      <c r="H769" s="25" t="s">
        <v>2577</v>
      </c>
      <c r="I769" s="25" t="s">
        <v>2578</v>
      </c>
    </row>
    <row r="770" spans="1:9" ht="14">
      <c r="A770" s="25">
        <v>56</v>
      </c>
      <c r="B770" s="25">
        <v>7392262</v>
      </c>
      <c r="C770" s="25" t="s">
        <v>2579</v>
      </c>
      <c r="D770" s="25">
        <v>165</v>
      </c>
      <c r="E770" s="30">
        <v>0</v>
      </c>
      <c r="F770" s="30">
        <v>92.877358490600002</v>
      </c>
      <c r="G770" s="30">
        <v>92.877358490600002</v>
      </c>
      <c r="H770" s="25" t="s">
        <v>1105</v>
      </c>
      <c r="I770" s="25" t="s">
        <v>1106</v>
      </c>
    </row>
    <row r="771" spans="1:9" ht="14">
      <c r="A771" s="25">
        <v>44</v>
      </c>
      <c r="B771" s="25">
        <v>7140189</v>
      </c>
      <c r="C771" s="25" t="s">
        <v>2580</v>
      </c>
      <c r="D771" s="25">
        <v>157</v>
      </c>
      <c r="E771" s="30">
        <v>0</v>
      </c>
      <c r="F771" s="30">
        <v>92.817610062900002</v>
      </c>
      <c r="G771" s="30">
        <v>92.817610062900002</v>
      </c>
      <c r="H771" s="25" t="s">
        <v>2581</v>
      </c>
      <c r="I771" s="25" t="s">
        <v>2582</v>
      </c>
    </row>
    <row r="772" spans="1:9" ht="14">
      <c r="A772" s="25">
        <v>57</v>
      </c>
      <c r="B772" s="25">
        <v>8574335</v>
      </c>
      <c r="C772" s="25" t="s">
        <v>2583</v>
      </c>
      <c r="D772" s="25">
        <v>210</v>
      </c>
      <c r="E772" s="30">
        <v>1.3401462612199999</v>
      </c>
      <c r="F772" s="30">
        <v>94.138953406200002</v>
      </c>
      <c r="G772" s="30">
        <v>92.798807144899996</v>
      </c>
      <c r="H772" s="25" t="s">
        <v>2584</v>
      </c>
      <c r="I772" s="25" t="s">
        <v>911</v>
      </c>
    </row>
    <row r="773" spans="1:9" ht="14">
      <c r="A773" s="25">
        <v>90</v>
      </c>
      <c r="B773" s="25">
        <v>7176619</v>
      </c>
      <c r="C773" s="25" t="s">
        <v>2585</v>
      </c>
      <c r="D773" s="25">
        <v>169</v>
      </c>
      <c r="E773" s="30">
        <v>0</v>
      </c>
      <c r="F773" s="30">
        <v>92.737421383599994</v>
      </c>
      <c r="G773" s="30">
        <v>92.737421383599994</v>
      </c>
      <c r="H773" s="25" t="s">
        <v>2586</v>
      </c>
      <c r="I773" s="25" t="s">
        <v>2587</v>
      </c>
    </row>
    <row r="774" spans="1:9" ht="14">
      <c r="A774" s="25">
        <v>62</v>
      </c>
      <c r="B774" s="25">
        <v>5505874</v>
      </c>
      <c r="C774" s="25" t="s">
        <v>2588</v>
      </c>
      <c r="D774" s="25">
        <v>194</v>
      </c>
      <c r="E774" s="30">
        <v>0</v>
      </c>
      <c r="F774" s="30">
        <v>92.729559748400007</v>
      </c>
      <c r="G774" s="30">
        <v>92.729559748400007</v>
      </c>
      <c r="H774" s="25" t="s">
        <v>2589</v>
      </c>
      <c r="I774" s="25" t="s">
        <v>911</v>
      </c>
    </row>
    <row r="775" spans="1:9" ht="14">
      <c r="A775" s="25">
        <v>57</v>
      </c>
      <c r="B775" s="25">
        <v>3001068</v>
      </c>
      <c r="C775" s="25" t="s">
        <v>2590</v>
      </c>
      <c r="D775" s="25">
        <v>186</v>
      </c>
      <c r="E775" s="30">
        <v>1.19009377764</v>
      </c>
      <c r="F775" s="30">
        <v>93.9051354355</v>
      </c>
      <c r="G775" s="30">
        <v>92.715041657900002</v>
      </c>
      <c r="H775" s="25" t="s">
        <v>2591</v>
      </c>
      <c r="I775" s="25" t="s">
        <v>2592</v>
      </c>
    </row>
    <row r="776" spans="1:9" ht="14">
      <c r="A776" s="25">
        <v>44</v>
      </c>
      <c r="B776" s="25">
        <v>5360340</v>
      </c>
      <c r="C776" s="25" t="s">
        <v>2593</v>
      </c>
      <c r="D776" s="25">
        <v>186</v>
      </c>
      <c r="E776" s="30">
        <v>0</v>
      </c>
      <c r="F776" s="30">
        <v>92.707547169799994</v>
      </c>
      <c r="G776" s="30">
        <v>92.707547169799994</v>
      </c>
      <c r="H776" s="25" t="s">
        <v>2140</v>
      </c>
      <c r="I776" s="25" t="s">
        <v>2141</v>
      </c>
    </row>
    <row r="777" spans="1:9" ht="14">
      <c r="A777" s="25">
        <v>57</v>
      </c>
      <c r="B777" s="25">
        <v>157546</v>
      </c>
      <c r="C777" s="25" t="s">
        <v>2594</v>
      </c>
      <c r="D777" s="25">
        <v>186</v>
      </c>
      <c r="E777" s="30">
        <v>0</v>
      </c>
      <c r="F777" s="30">
        <v>92.707547169799994</v>
      </c>
      <c r="G777" s="30">
        <v>92.707547169799994</v>
      </c>
      <c r="H777" s="25" t="s">
        <v>2595</v>
      </c>
      <c r="I777" s="25" t="s">
        <v>2596</v>
      </c>
    </row>
    <row r="778" spans="1:9" ht="14">
      <c r="A778" s="25">
        <v>84</v>
      </c>
      <c r="B778" s="25">
        <v>1602878</v>
      </c>
      <c r="C778" s="25" t="s">
        <v>2597</v>
      </c>
      <c r="D778" s="25">
        <v>157</v>
      </c>
      <c r="E778" s="30">
        <v>1.00774987443</v>
      </c>
      <c r="F778" s="30">
        <v>93.578132208</v>
      </c>
      <c r="G778" s="30">
        <v>92.570382333500007</v>
      </c>
      <c r="H778" s="25" t="s">
        <v>1134</v>
      </c>
      <c r="I778" s="25" t="s">
        <v>1135</v>
      </c>
    </row>
    <row r="779" spans="1:9" ht="14">
      <c r="A779" s="25">
        <v>58</v>
      </c>
      <c r="B779" s="25">
        <v>1123146</v>
      </c>
      <c r="C779" s="25" t="s">
        <v>2598</v>
      </c>
      <c r="D779" s="25">
        <v>193</v>
      </c>
      <c r="E779" s="30">
        <v>0</v>
      </c>
      <c r="F779" s="30">
        <v>92.555031446499996</v>
      </c>
      <c r="G779" s="30">
        <v>92.555031446499996</v>
      </c>
      <c r="H779" s="25" t="s">
        <v>2599</v>
      </c>
      <c r="I779" s="25" t="s">
        <v>911</v>
      </c>
    </row>
    <row r="780" spans="1:9" ht="14">
      <c r="A780" s="25">
        <v>41236</v>
      </c>
      <c r="B780" s="25">
        <v>67174</v>
      </c>
      <c r="C780" s="25" t="s">
        <v>2600</v>
      </c>
      <c r="D780" s="25">
        <v>117</v>
      </c>
      <c r="E780" s="30">
        <v>0</v>
      </c>
      <c r="F780" s="30">
        <v>92.533018867899997</v>
      </c>
      <c r="G780" s="30">
        <v>92.533018867899997</v>
      </c>
      <c r="H780" s="25" t="s">
        <v>2601</v>
      </c>
      <c r="I780" s="25" t="s">
        <v>911</v>
      </c>
    </row>
    <row r="781" spans="1:9" ht="14">
      <c r="A781" s="25">
        <v>56</v>
      </c>
      <c r="B781" s="25">
        <v>8792283</v>
      </c>
      <c r="C781" s="25" t="s">
        <v>2602</v>
      </c>
      <c r="D781" s="25">
        <v>170</v>
      </c>
      <c r="E781" s="30">
        <v>6.0234968887599996</v>
      </c>
      <c r="F781" s="30">
        <v>98.535317029300003</v>
      </c>
      <c r="G781" s="30">
        <v>92.511820140599994</v>
      </c>
      <c r="H781" s="25" t="s">
        <v>2603</v>
      </c>
      <c r="I781" s="25" t="s">
        <v>2604</v>
      </c>
    </row>
    <row r="782" spans="1:9" ht="14">
      <c r="A782" s="25">
        <v>85</v>
      </c>
      <c r="B782" s="25">
        <v>954848</v>
      </c>
      <c r="C782" s="25" t="s">
        <v>2605</v>
      </c>
      <c r="D782" s="25">
        <v>186</v>
      </c>
      <c r="E782" s="30">
        <v>6.03959395512</v>
      </c>
      <c r="F782" s="30">
        <v>98.534473249000001</v>
      </c>
      <c r="G782" s="30">
        <v>92.494879293899999</v>
      </c>
      <c r="H782" s="25" t="s">
        <v>2606</v>
      </c>
      <c r="I782" s="25" t="s">
        <v>2607</v>
      </c>
    </row>
    <row r="783" spans="1:9" ht="14">
      <c r="A783" s="25">
        <v>57</v>
      </c>
      <c r="B783" s="25">
        <v>7302252</v>
      </c>
      <c r="C783" s="25" t="s">
        <v>2608</v>
      </c>
      <c r="D783" s="25">
        <v>170</v>
      </c>
      <c r="E783" s="30">
        <v>0</v>
      </c>
      <c r="F783" s="30">
        <v>92.484276729599998</v>
      </c>
      <c r="G783" s="30">
        <v>92.484276729599998</v>
      </c>
      <c r="H783" s="25" t="s">
        <v>2609</v>
      </c>
      <c r="I783" s="25" t="s">
        <v>2610</v>
      </c>
    </row>
    <row r="784" spans="1:9" ht="14">
      <c r="A784" s="25">
        <v>62</v>
      </c>
      <c r="B784" s="25">
        <v>8821015</v>
      </c>
      <c r="C784" s="25" t="s">
        <v>2611</v>
      </c>
      <c r="D784" s="25">
        <v>162</v>
      </c>
      <c r="E784" s="30">
        <v>2.5316285570499999</v>
      </c>
      <c r="F784" s="30">
        <v>95.007720754100006</v>
      </c>
      <c r="G784" s="30">
        <v>92.476092197100002</v>
      </c>
      <c r="H784" s="25" t="s">
        <v>1699</v>
      </c>
      <c r="I784" s="25" t="s">
        <v>1700</v>
      </c>
    </row>
    <row r="785" spans="1:9" ht="14">
      <c r="A785" s="25">
        <v>90</v>
      </c>
      <c r="B785" s="25">
        <v>4695870</v>
      </c>
      <c r="C785" s="25" t="s">
        <v>2612</v>
      </c>
      <c r="D785" s="25">
        <v>194</v>
      </c>
      <c r="E785" s="30">
        <v>3.5747723154800002</v>
      </c>
      <c r="F785" s="30">
        <v>96.029850644500002</v>
      </c>
      <c r="G785" s="30">
        <v>92.455078329000003</v>
      </c>
      <c r="H785" s="25" t="s">
        <v>1630</v>
      </c>
      <c r="I785" s="25" t="s">
        <v>911</v>
      </c>
    </row>
    <row r="786" spans="1:9" ht="14">
      <c r="A786" s="25">
        <v>44</v>
      </c>
      <c r="B786" s="25">
        <v>1025626</v>
      </c>
      <c r="C786" s="25" t="s">
        <v>2613</v>
      </c>
      <c r="D786" s="25">
        <v>210</v>
      </c>
      <c r="E786" s="30">
        <v>0</v>
      </c>
      <c r="F786" s="30">
        <v>92.452830188700005</v>
      </c>
      <c r="G786" s="30">
        <v>92.452830188700005</v>
      </c>
      <c r="H786" s="25" t="s">
        <v>2614</v>
      </c>
      <c r="I786" s="25" t="s">
        <v>2615</v>
      </c>
    </row>
    <row r="787" spans="1:9" ht="14">
      <c r="A787" s="25">
        <v>44</v>
      </c>
      <c r="B787" s="25">
        <v>1501083</v>
      </c>
      <c r="C787" s="25" t="s">
        <v>2616</v>
      </c>
      <c r="D787" s="25">
        <v>200</v>
      </c>
      <c r="E787" s="30">
        <v>0</v>
      </c>
      <c r="F787" s="30">
        <v>92.452830188700005</v>
      </c>
      <c r="G787" s="30">
        <v>92.452830188700005</v>
      </c>
      <c r="H787" s="25" t="s">
        <v>2617</v>
      </c>
      <c r="I787" s="25" t="s">
        <v>1751</v>
      </c>
    </row>
    <row r="788" spans="1:9" ht="14">
      <c r="A788" s="25">
        <v>59</v>
      </c>
      <c r="B788" s="25">
        <v>3226397</v>
      </c>
      <c r="C788" s="25" t="s">
        <v>2618</v>
      </c>
      <c r="D788" s="25">
        <v>210</v>
      </c>
      <c r="E788" s="30">
        <v>0</v>
      </c>
      <c r="F788" s="30">
        <v>92.452830188700005</v>
      </c>
      <c r="G788" s="30">
        <v>92.452830188700005</v>
      </c>
      <c r="H788" s="25" t="s">
        <v>2619</v>
      </c>
      <c r="I788" s="25" t="s">
        <v>2620</v>
      </c>
    </row>
    <row r="789" spans="1:9" ht="14">
      <c r="A789" s="25">
        <v>44</v>
      </c>
      <c r="B789" s="25">
        <v>4763836</v>
      </c>
      <c r="C789" s="25" t="s">
        <v>2621</v>
      </c>
      <c r="D789" s="25">
        <v>189</v>
      </c>
      <c r="E789" s="30">
        <v>0</v>
      </c>
      <c r="F789" s="30">
        <v>92.419811320799994</v>
      </c>
      <c r="G789" s="30">
        <v>92.419811320799994</v>
      </c>
      <c r="H789" s="25" t="s">
        <v>2622</v>
      </c>
      <c r="I789" s="25" t="s">
        <v>1193</v>
      </c>
    </row>
    <row r="790" spans="1:9" ht="14">
      <c r="A790" s="25">
        <v>44</v>
      </c>
      <c r="B790" s="25">
        <v>1838668</v>
      </c>
      <c r="C790" s="25" t="s">
        <v>2623</v>
      </c>
      <c r="D790" s="25">
        <v>186</v>
      </c>
      <c r="E790" s="30">
        <v>0</v>
      </c>
      <c r="F790" s="30">
        <v>92.415094339600003</v>
      </c>
      <c r="G790" s="30">
        <v>92.415094339600003</v>
      </c>
      <c r="H790" s="25" t="s">
        <v>2265</v>
      </c>
      <c r="I790" s="25" t="s">
        <v>1981</v>
      </c>
    </row>
    <row r="791" spans="1:9" ht="14">
      <c r="A791" s="25">
        <v>57</v>
      </c>
      <c r="B791" s="25">
        <v>69105</v>
      </c>
      <c r="C791" s="25" t="s">
        <v>1179</v>
      </c>
      <c r="D791" s="25">
        <v>183</v>
      </c>
      <c r="E791" s="30">
        <v>0</v>
      </c>
      <c r="F791" s="30">
        <v>92.363207547200005</v>
      </c>
      <c r="G791" s="30">
        <v>92.363207547200005</v>
      </c>
      <c r="H791" s="25" t="s">
        <v>2624</v>
      </c>
      <c r="I791" s="25" t="s">
        <v>2625</v>
      </c>
    </row>
    <row r="792" spans="1:9" ht="14">
      <c r="A792" s="25">
        <v>57</v>
      </c>
      <c r="B792" s="25">
        <v>6593467</v>
      </c>
      <c r="C792" s="25" t="s">
        <v>2626</v>
      </c>
      <c r="D792" s="25">
        <v>157</v>
      </c>
      <c r="E792" s="30">
        <v>0</v>
      </c>
      <c r="F792" s="30">
        <v>92.323899371099998</v>
      </c>
      <c r="G792" s="30">
        <v>92.323899371099998</v>
      </c>
      <c r="H792" s="25" t="s">
        <v>2627</v>
      </c>
      <c r="I792" s="25" t="s">
        <v>911</v>
      </c>
    </row>
    <row r="793" spans="1:9" ht="14">
      <c r="A793" s="25">
        <v>62</v>
      </c>
      <c r="B793" s="25">
        <v>1930327</v>
      </c>
      <c r="C793" s="25" t="s">
        <v>2628</v>
      </c>
      <c r="D793" s="25">
        <v>157</v>
      </c>
      <c r="E793" s="30">
        <v>0</v>
      </c>
      <c r="F793" s="30">
        <v>92.323899371099998</v>
      </c>
      <c r="G793" s="30">
        <v>92.323899371099998</v>
      </c>
      <c r="H793" s="25" t="s">
        <v>1238</v>
      </c>
      <c r="I793" s="25" t="s">
        <v>1239</v>
      </c>
    </row>
    <row r="794" spans="1:9" ht="14">
      <c r="A794" s="25">
        <v>90</v>
      </c>
      <c r="B794" s="25">
        <v>1807467</v>
      </c>
      <c r="C794" s="25" t="s">
        <v>2629</v>
      </c>
      <c r="D794" s="25">
        <v>189</v>
      </c>
      <c r="E794" s="30">
        <v>6.6323165514999998</v>
      </c>
      <c r="F794" s="30">
        <v>98.921627055900004</v>
      </c>
      <c r="G794" s="30">
        <v>92.289310504400007</v>
      </c>
      <c r="H794" s="25" t="s">
        <v>1466</v>
      </c>
      <c r="I794" s="25" t="s">
        <v>1467</v>
      </c>
    </row>
    <row r="795" spans="1:9" ht="14">
      <c r="A795" s="25">
        <v>57</v>
      </c>
      <c r="B795" s="25">
        <v>208829</v>
      </c>
      <c r="C795" s="25" t="s">
        <v>2630</v>
      </c>
      <c r="D795" s="25">
        <v>193</v>
      </c>
      <c r="E795" s="30">
        <v>0</v>
      </c>
      <c r="F795" s="30">
        <v>92.251572327000005</v>
      </c>
      <c r="G795" s="30">
        <v>92.251572327000005</v>
      </c>
      <c r="H795" s="25" t="s">
        <v>2631</v>
      </c>
      <c r="I795" s="25" t="s">
        <v>2632</v>
      </c>
    </row>
    <row r="796" spans="1:9" ht="14">
      <c r="A796" s="25">
        <v>57</v>
      </c>
      <c r="B796" s="25">
        <v>8790931</v>
      </c>
      <c r="C796" s="25" t="s">
        <v>2633</v>
      </c>
      <c r="D796" s="25">
        <v>193</v>
      </c>
      <c r="E796" s="30">
        <v>0</v>
      </c>
      <c r="F796" s="30">
        <v>92.251572327000005</v>
      </c>
      <c r="G796" s="30">
        <v>92.251572327000005</v>
      </c>
      <c r="H796" s="25" t="s">
        <v>2634</v>
      </c>
      <c r="I796" s="25" t="s">
        <v>2635</v>
      </c>
    </row>
    <row r="797" spans="1:9" ht="14">
      <c r="A797" s="25">
        <v>40587</v>
      </c>
      <c r="B797" s="25">
        <v>4767</v>
      </c>
      <c r="C797" s="25" t="s">
        <v>2636</v>
      </c>
      <c r="D797" s="25">
        <v>193</v>
      </c>
      <c r="E797" s="30">
        <v>0</v>
      </c>
      <c r="F797" s="30">
        <v>92.251572327000005</v>
      </c>
      <c r="G797" s="30">
        <v>92.251572327000005</v>
      </c>
      <c r="H797" s="25" t="s">
        <v>2637</v>
      </c>
      <c r="I797" s="25" t="s">
        <v>2638</v>
      </c>
    </row>
    <row r="798" spans="1:9" ht="14">
      <c r="A798" s="25">
        <v>82</v>
      </c>
      <c r="B798" s="25">
        <v>476293</v>
      </c>
      <c r="C798" s="25" t="s">
        <v>2639</v>
      </c>
      <c r="D798" s="25">
        <v>188</v>
      </c>
      <c r="E798" s="30">
        <v>0</v>
      </c>
      <c r="F798" s="30">
        <v>92.226415094299995</v>
      </c>
      <c r="G798" s="30">
        <v>92.226415094299995</v>
      </c>
      <c r="H798" s="25" t="s">
        <v>2640</v>
      </c>
      <c r="I798" s="25" t="s">
        <v>911</v>
      </c>
    </row>
    <row r="799" spans="1:9" ht="14">
      <c r="A799" s="25">
        <v>44</v>
      </c>
      <c r="B799" s="25">
        <v>6176021</v>
      </c>
      <c r="C799" s="25" t="s">
        <v>2641</v>
      </c>
      <c r="D799" s="25">
        <v>147</v>
      </c>
      <c r="E799" s="30">
        <v>0</v>
      </c>
      <c r="F799" s="30">
        <v>92.221698113200006</v>
      </c>
      <c r="G799" s="30">
        <v>92.221698113200006</v>
      </c>
      <c r="H799" s="25" t="s">
        <v>2642</v>
      </c>
      <c r="I799" s="25" t="s">
        <v>2643</v>
      </c>
    </row>
    <row r="800" spans="1:9" ht="14">
      <c r="A800" s="25">
        <v>59</v>
      </c>
      <c r="B800" s="25">
        <v>2422776</v>
      </c>
      <c r="C800" s="25" t="s">
        <v>2644</v>
      </c>
      <c r="D800" s="25">
        <v>205</v>
      </c>
      <c r="E800" s="30">
        <v>1.3087625359799999</v>
      </c>
      <c r="F800" s="30">
        <v>93.508613832500004</v>
      </c>
      <c r="G800" s="30">
        <v>92.1998512965</v>
      </c>
      <c r="H800" s="25" t="s">
        <v>2645</v>
      </c>
      <c r="I800" s="25" t="s">
        <v>2646</v>
      </c>
    </row>
    <row r="801" spans="1:9" ht="14">
      <c r="A801" s="25">
        <v>110</v>
      </c>
      <c r="B801" s="25">
        <v>979976</v>
      </c>
      <c r="C801" s="25" t="s">
        <v>2647</v>
      </c>
      <c r="D801" s="25">
        <v>200</v>
      </c>
      <c r="E801" s="30">
        <v>92.1568627451</v>
      </c>
      <c r="F801" s="30">
        <v>0</v>
      </c>
      <c r="G801" s="30">
        <v>92.1568627451</v>
      </c>
      <c r="H801" s="25" t="s">
        <v>2648</v>
      </c>
      <c r="I801" s="25" t="s">
        <v>2649</v>
      </c>
    </row>
    <row r="802" spans="1:9" ht="14">
      <c r="A802" s="25">
        <v>79</v>
      </c>
      <c r="B802" s="25">
        <v>52151</v>
      </c>
      <c r="C802" s="25" t="s">
        <v>2650</v>
      </c>
      <c r="D802" s="25">
        <v>186</v>
      </c>
      <c r="E802" s="30">
        <v>19.671115751799999</v>
      </c>
      <c r="F802" s="30">
        <v>111.81203749399999</v>
      </c>
      <c r="G802" s="30">
        <v>92.140921742399996</v>
      </c>
      <c r="H802" s="25" t="s">
        <v>1824</v>
      </c>
      <c r="I802" s="25" t="s">
        <v>1825</v>
      </c>
    </row>
    <row r="803" spans="1:9" ht="14">
      <c r="A803" s="25">
        <v>62</v>
      </c>
      <c r="B803" s="25">
        <v>9931478</v>
      </c>
      <c r="C803" s="25" t="s">
        <v>2651</v>
      </c>
      <c r="D803" s="25">
        <v>210</v>
      </c>
      <c r="E803" s="30">
        <v>1.33992622846</v>
      </c>
      <c r="F803" s="30">
        <v>93.478815655199995</v>
      </c>
      <c r="G803" s="30">
        <v>92.138889426700004</v>
      </c>
      <c r="H803" s="25" t="s">
        <v>2652</v>
      </c>
      <c r="I803" s="25" t="s">
        <v>2653</v>
      </c>
    </row>
    <row r="804" spans="1:9" ht="14">
      <c r="A804" s="25">
        <v>41022</v>
      </c>
      <c r="B804" s="25">
        <v>39078</v>
      </c>
      <c r="C804" s="25" t="s">
        <v>2654</v>
      </c>
      <c r="D804" s="25">
        <v>200</v>
      </c>
      <c r="E804" s="30">
        <v>0</v>
      </c>
      <c r="F804" s="30">
        <v>92.138364779900002</v>
      </c>
      <c r="G804" s="30">
        <v>92.138364779900002</v>
      </c>
      <c r="H804" s="25" t="s">
        <v>2655</v>
      </c>
      <c r="I804" s="25" t="s">
        <v>911</v>
      </c>
    </row>
    <row r="805" spans="1:9" ht="14">
      <c r="A805" s="25">
        <v>45</v>
      </c>
      <c r="B805" s="25">
        <v>2248885</v>
      </c>
      <c r="C805" s="25" t="s">
        <v>2656</v>
      </c>
      <c r="D805" s="25">
        <v>186</v>
      </c>
      <c r="E805" s="30">
        <v>0</v>
      </c>
      <c r="F805" s="30">
        <v>92.122641509399998</v>
      </c>
      <c r="G805" s="30">
        <v>92.122641509399998</v>
      </c>
      <c r="H805" s="25" t="s">
        <v>2657</v>
      </c>
      <c r="I805" s="25" t="s">
        <v>2658</v>
      </c>
    </row>
    <row r="806" spans="1:9" ht="14">
      <c r="A806" s="25">
        <v>44</v>
      </c>
      <c r="B806" s="25">
        <v>5950280</v>
      </c>
      <c r="C806" s="25" t="s">
        <v>2659</v>
      </c>
      <c r="D806" s="25">
        <v>183</v>
      </c>
      <c r="E806" s="30">
        <v>4.4319444641099999</v>
      </c>
      <c r="F806" s="30">
        <v>96.488866387300007</v>
      </c>
      <c r="G806" s="30">
        <v>92.056921923199994</v>
      </c>
      <c r="H806" s="25" t="s">
        <v>1437</v>
      </c>
      <c r="I806" s="25" t="s">
        <v>1438</v>
      </c>
    </row>
    <row r="807" spans="1:9" ht="14">
      <c r="A807" s="25">
        <v>44</v>
      </c>
      <c r="B807" s="25">
        <v>6217630</v>
      </c>
      <c r="C807" s="25" t="s">
        <v>2660</v>
      </c>
      <c r="D807" s="25">
        <v>150</v>
      </c>
      <c r="E807" s="30">
        <v>0</v>
      </c>
      <c r="F807" s="30">
        <v>91.9811320755</v>
      </c>
      <c r="G807" s="30">
        <v>91.9811320755</v>
      </c>
      <c r="H807" s="25" t="s">
        <v>2661</v>
      </c>
      <c r="I807" s="25" t="s">
        <v>2662</v>
      </c>
    </row>
    <row r="808" spans="1:9" ht="14">
      <c r="A808" s="25">
        <v>57</v>
      </c>
      <c r="B808" s="25">
        <v>2664634</v>
      </c>
      <c r="C808" s="25" t="s">
        <v>2663</v>
      </c>
      <c r="D808" s="25">
        <v>150</v>
      </c>
      <c r="E808" s="30">
        <v>0</v>
      </c>
      <c r="F808" s="30">
        <v>91.9811320755</v>
      </c>
      <c r="G808" s="30">
        <v>91.9811320755</v>
      </c>
      <c r="H808" s="25" t="s">
        <v>1012</v>
      </c>
      <c r="I808" s="25" t="s">
        <v>1013</v>
      </c>
    </row>
    <row r="809" spans="1:9" ht="14">
      <c r="A809" s="25">
        <v>57</v>
      </c>
      <c r="B809" s="25">
        <v>328680</v>
      </c>
      <c r="C809" s="25" t="s">
        <v>2664</v>
      </c>
      <c r="D809" s="25">
        <v>170</v>
      </c>
      <c r="E809" s="30">
        <v>1.0894767727700001</v>
      </c>
      <c r="F809" s="30">
        <v>93.042344203200003</v>
      </c>
      <c r="G809" s="30">
        <v>91.952867430400005</v>
      </c>
      <c r="H809" s="25" t="s">
        <v>2665</v>
      </c>
      <c r="I809" s="25" t="s">
        <v>2666</v>
      </c>
    </row>
    <row r="810" spans="1:9" ht="14">
      <c r="A810" s="25">
        <v>57</v>
      </c>
      <c r="B810" s="25">
        <v>2601074</v>
      </c>
      <c r="C810" s="25" t="s">
        <v>2667</v>
      </c>
      <c r="D810" s="25">
        <v>183</v>
      </c>
      <c r="E810" s="30">
        <v>6.4383829702000002</v>
      </c>
      <c r="F810" s="30">
        <v>98.352373815999997</v>
      </c>
      <c r="G810" s="30">
        <v>91.913990845800001</v>
      </c>
      <c r="H810" s="25" t="s">
        <v>1801</v>
      </c>
      <c r="I810" s="25" t="s">
        <v>1802</v>
      </c>
    </row>
    <row r="811" spans="1:9" ht="14">
      <c r="A811" s="25">
        <v>59</v>
      </c>
      <c r="B811" s="25">
        <v>1125144</v>
      </c>
      <c r="C811" s="25" t="s">
        <v>2668</v>
      </c>
      <c r="D811" s="25">
        <v>200</v>
      </c>
      <c r="E811" s="30">
        <v>18.4492805856</v>
      </c>
      <c r="F811" s="30">
        <v>110.356991978</v>
      </c>
      <c r="G811" s="30">
        <v>91.907711392699994</v>
      </c>
      <c r="H811" s="25" t="s">
        <v>2669</v>
      </c>
      <c r="I811" s="25" t="s">
        <v>2670</v>
      </c>
    </row>
    <row r="812" spans="1:9" ht="14">
      <c r="A812" s="25">
        <v>59</v>
      </c>
      <c r="B812" s="25">
        <v>810344</v>
      </c>
      <c r="C812" s="25" t="s">
        <v>2671</v>
      </c>
      <c r="D812" s="25">
        <v>169</v>
      </c>
      <c r="E812" s="30">
        <v>7.3310935809200002</v>
      </c>
      <c r="F812" s="30">
        <v>99.232576131100004</v>
      </c>
      <c r="G812" s="30">
        <v>91.901482550200001</v>
      </c>
      <c r="H812" s="25" t="s">
        <v>2672</v>
      </c>
      <c r="I812" s="25" t="s">
        <v>2673</v>
      </c>
    </row>
    <row r="813" spans="1:9" ht="14">
      <c r="A813" s="25">
        <v>90</v>
      </c>
      <c r="B813" s="25">
        <v>1797948</v>
      </c>
      <c r="C813" s="25" t="s">
        <v>2674</v>
      </c>
      <c r="D813" s="25">
        <v>172</v>
      </c>
      <c r="E813" s="30">
        <v>4.6677285265200004</v>
      </c>
      <c r="F813" s="30">
        <v>96.5691382893</v>
      </c>
      <c r="G813" s="30">
        <v>91.9014097628</v>
      </c>
      <c r="H813" s="25" t="s">
        <v>1533</v>
      </c>
      <c r="I813" s="25" t="s">
        <v>1534</v>
      </c>
    </row>
    <row r="814" spans="1:9" ht="14">
      <c r="A814" s="25">
        <v>62</v>
      </c>
      <c r="B814" s="25">
        <v>8894985</v>
      </c>
      <c r="C814" s="25" t="s">
        <v>2675</v>
      </c>
      <c r="D814" s="25">
        <v>192</v>
      </c>
      <c r="E814" s="30">
        <v>2.4049314017899999</v>
      </c>
      <c r="F814" s="30">
        <v>94.302805391899994</v>
      </c>
      <c r="G814" s="30">
        <v>91.897873990099995</v>
      </c>
      <c r="H814" s="25" t="s">
        <v>2676</v>
      </c>
      <c r="I814" s="25" t="s">
        <v>2677</v>
      </c>
    </row>
    <row r="815" spans="1:9" ht="14">
      <c r="A815" s="25">
        <v>90</v>
      </c>
      <c r="B815" s="25">
        <v>1807133</v>
      </c>
      <c r="C815" s="25" t="s">
        <v>2678</v>
      </c>
      <c r="D815" s="25">
        <v>170</v>
      </c>
      <c r="E815" s="30">
        <v>4.6172085279499999</v>
      </c>
      <c r="F815" s="30">
        <v>96.511273853000006</v>
      </c>
      <c r="G815" s="30">
        <v>91.894065325100001</v>
      </c>
      <c r="H815" s="25" t="s">
        <v>1466</v>
      </c>
      <c r="I815" s="25" t="s">
        <v>1467</v>
      </c>
    </row>
    <row r="816" spans="1:9" ht="14">
      <c r="A816" s="25">
        <v>62</v>
      </c>
      <c r="B816" s="25">
        <v>7423587</v>
      </c>
      <c r="C816" s="25" t="s">
        <v>2679</v>
      </c>
      <c r="D816" s="25">
        <v>205</v>
      </c>
      <c r="E816" s="30">
        <v>0</v>
      </c>
      <c r="F816" s="30">
        <v>91.863207547200005</v>
      </c>
      <c r="G816" s="30">
        <v>91.863207547200005</v>
      </c>
      <c r="H816" s="25" t="s">
        <v>2680</v>
      </c>
      <c r="I816" s="25" t="s">
        <v>2681</v>
      </c>
    </row>
    <row r="817" spans="1:9" ht="14">
      <c r="A817" s="25">
        <v>59</v>
      </c>
      <c r="B817" s="25">
        <v>2277493</v>
      </c>
      <c r="C817" s="25" t="s">
        <v>2682</v>
      </c>
      <c r="D817" s="25">
        <v>186</v>
      </c>
      <c r="E817" s="30">
        <v>4.4988591203999997</v>
      </c>
      <c r="F817" s="30">
        <v>96.322271450399995</v>
      </c>
      <c r="G817" s="30">
        <v>91.823412329999996</v>
      </c>
      <c r="H817" s="25" t="s">
        <v>2561</v>
      </c>
      <c r="I817" s="25" t="s">
        <v>911</v>
      </c>
    </row>
    <row r="818" spans="1:9" ht="14">
      <c r="A818" s="25">
        <v>56</v>
      </c>
      <c r="B818" s="25">
        <v>8051512</v>
      </c>
      <c r="C818" s="25" t="s">
        <v>2683</v>
      </c>
      <c r="D818" s="25">
        <v>189</v>
      </c>
      <c r="E818" s="30">
        <v>8.5821778957399992</v>
      </c>
      <c r="F818" s="30">
        <v>100.390228345</v>
      </c>
      <c r="G818" s="30">
        <v>91.808050449500001</v>
      </c>
      <c r="H818" s="25" t="s">
        <v>2684</v>
      </c>
      <c r="I818" s="25" t="s">
        <v>2685</v>
      </c>
    </row>
    <row r="819" spans="1:9" ht="14">
      <c r="A819" s="25">
        <v>79</v>
      </c>
      <c r="B819" s="25">
        <v>1136956</v>
      </c>
      <c r="C819" s="25" t="s">
        <v>2686</v>
      </c>
      <c r="D819" s="25">
        <v>151</v>
      </c>
      <c r="E819" s="30">
        <v>4.9825280527500002</v>
      </c>
      <c r="F819" s="30">
        <v>96.761891274899995</v>
      </c>
      <c r="G819" s="30">
        <v>91.779363222200004</v>
      </c>
      <c r="H819" s="25" t="s">
        <v>2687</v>
      </c>
      <c r="I819" s="25" t="s">
        <v>2688</v>
      </c>
    </row>
    <row r="820" spans="1:9" ht="14">
      <c r="A820" s="25">
        <v>79</v>
      </c>
      <c r="B820" s="25">
        <v>446657</v>
      </c>
      <c r="C820" s="25" t="s">
        <v>2689</v>
      </c>
      <c r="D820" s="25">
        <v>157</v>
      </c>
      <c r="E820" s="30">
        <v>1.49827622123</v>
      </c>
      <c r="F820" s="30">
        <v>93.232358068300002</v>
      </c>
      <c r="G820" s="30">
        <v>91.734081847100001</v>
      </c>
      <c r="H820" s="25" t="s">
        <v>2690</v>
      </c>
      <c r="I820" s="25" t="s">
        <v>2691</v>
      </c>
    </row>
    <row r="821" spans="1:9" ht="14">
      <c r="A821" s="25">
        <v>56</v>
      </c>
      <c r="B821" s="25">
        <v>1887956</v>
      </c>
      <c r="C821" s="25" t="s">
        <v>2692</v>
      </c>
      <c r="D821" s="25">
        <v>193</v>
      </c>
      <c r="E821" s="30">
        <v>5.7212918504000001</v>
      </c>
      <c r="F821" s="30">
        <v>97.445474591700005</v>
      </c>
      <c r="G821" s="30">
        <v>91.724182741299998</v>
      </c>
      <c r="H821" s="25" t="s">
        <v>2693</v>
      </c>
      <c r="I821" s="25" t="s">
        <v>2694</v>
      </c>
    </row>
    <row r="822" spans="1:9" ht="14">
      <c r="A822" s="25">
        <v>87</v>
      </c>
      <c r="B822" s="25">
        <v>100485</v>
      </c>
      <c r="C822" s="25" t="s">
        <v>2695</v>
      </c>
      <c r="D822" s="25">
        <v>134</v>
      </c>
      <c r="E822" s="30">
        <v>0</v>
      </c>
      <c r="F822" s="30">
        <v>91.650943396200006</v>
      </c>
      <c r="G822" s="30">
        <v>91.650943396200006</v>
      </c>
      <c r="H822" s="25" t="s">
        <v>2696</v>
      </c>
      <c r="I822" s="25" t="s">
        <v>2697</v>
      </c>
    </row>
    <row r="823" spans="1:9" ht="14">
      <c r="A823" s="25">
        <v>56</v>
      </c>
      <c r="B823" s="25">
        <v>8483118</v>
      </c>
      <c r="C823" s="25" t="s">
        <v>2698</v>
      </c>
      <c r="D823" s="25">
        <v>159</v>
      </c>
      <c r="E823" s="30">
        <v>6.9367162209200002</v>
      </c>
      <c r="F823" s="30">
        <v>98.566811056199995</v>
      </c>
      <c r="G823" s="30">
        <v>91.630094835199998</v>
      </c>
      <c r="H823" s="25" t="s">
        <v>2699</v>
      </c>
      <c r="I823" s="25" t="s">
        <v>2700</v>
      </c>
    </row>
    <row r="824" spans="1:9" ht="14">
      <c r="A824" s="25">
        <v>36575</v>
      </c>
      <c r="B824" s="25">
        <v>5425</v>
      </c>
      <c r="C824" s="25" t="s">
        <v>2701</v>
      </c>
      <c r="D824" s="25">
        <v>157</v>
      </c>
      <c r="E824" s="30">
        <v>0</v>
      </c>
      <c r="F824" s="30">
        <v>91.583333333300004</v>
      </c>
      <c r="G824" s="30">
        <v>91.583333333300004</v>
      </c>
      <c r="H824" s="25" t="s">
        <v>2702</v>
      </c>
      <c r="I824" s="25" t="s">
        <v>911</v>
      </c>
    </row>
    <row r="825" spans="1:9" ht="14">
      <c r="A825" s="25">
        <v>57</v>
      </c>
      <c r="B825" s="25">
        <v>1210746</v>
      </c>
      <c r="C825" s="25" t="s">
        <v>2703</v>
      </c>
      <c r="D825" s="25">
        <v>205</v>
      </c>
      <c r="E825" s="30">
        <v>0</v>
      </c>
      <c r="F825" s="30">
        <v>91.540880503099999</v>
      </c>
      <c r="G825" s="30">
        <v>91.540880503099999</v>
      </c>
      <c r="H825" s="25" t="s">
        <v>1750</v>
      </c>
      <c r="I825" s="25" t="s">
        <v>1751</v>
      </c>
    </row>
    <row r="826" spans="1:9" ht="14">
      <c r="A826" s="25">
        <v>80</v>
      </c>
      <c r="B826" s="25">
        <v>88826</v>
      </c>
      <c r="C826" s="25" t="s">
        <v>2704</v>
      </c>
      <c r="D826" s="25">
        <v>205</v>
      </c>
      <c r="E826" s="30">
        <v>0</v>
      </c>
      <c r="F826" s="30">
        <v>91.540880503099999</v>
      </c>
      <c r="G826" s="30">
        <v>91.540880503099999</v>
      </c>
      <c r="H826" s="25" t="s">
        <v>2705</v>
      </c>
      <c r="I826" s="25" t="s">
        <v>911</v>
      </c>
    </row>
    <row r="827" spans="1:9" ht="14">
      <c r="A827" s="25">
        <v>62</v>
      </c>
      <c r="B827" s="25">
        <v>9944825</v>
      </c>
      <c r="C827" s="25" t="s">
        <v>2706</v>
      </c>
      <c r="D827" s="25">
        <v>194</v>
      </c>
      <c r="E827" s="30">
        <v>0</v>
      </c>
      <c r="F827" s="30">
        <v>91.509433962299994</v>
      </c>
      <c r="G827" s="30">
        <v>91.509433962299994</v>
      </c>
      <c r="H827" s="25" t="s">
        <v>2707</v>
      </c>
      <c r="I827" s="25" t="s">
        <v>2708</v>
      </c>
    </row>
    <row r="828" spans="1:9" ht="14">
      <c r="A828" s="25">
        <v>56</v>
      </c>
      <c r="B828" s="25">
        <v>7911660</v>
      </c>
      <c r="C828" s="25" t="s">
        <v>1380</v>
      </c>
      <c r="D828" s="25">
        <v>183</v>
      </c>
      <c r="E828" s="30">
        <v>0</v>
      </c>
      <c r="F828" s="30">
        <v>91.5</v>
      </c>
      <c r="G828" s="30">
        <v>91.5</v>
      </c>
      <c r="H828" s="25" t="s">
        <v>2709</v>
      </c>
      <c r="I828" s="25" t="s">
        <v>911</v>
      </c>
    </row>
    <row r="829" spans="1:9" ht="14">
      <c r="A829" s="25">
        <v>110</v>
      </c>
      <c r="B829" s="25">
        <v>1641481</v>
      </c>
      <c r="C829" s="25" t="s">
        <v>2710</v>
      </c>
      <c r="D829" s="25">
        <v>170</v>
      </c>
      <c r="E829" s="30">
        <v>7.8058016878199998</v>
      </c>
      <c r="F829" s="30">
        <v>99.289245171800005</v>
      </c>
      <c r="G829" s="30">
        <v>91.483443484000006</v>
      </c>
      <c r="H829" s="25" t="s">
        <v>2711</v>
      </c>
      <c r="I829" s="25" t="s">
        <v>911</v>
      </c>
    </row>
    <row r="830" spans="1:9" ht="14">
      <c r="A830" s="25">
        <v>45</v>
      </c>
      <c r="B830" s="25">
        <v>3136849</v>
      </c>
      <c r="C830" s="25" t="s">
        <v>2712</v>
      </c>
      <c r="D830" s="25">
        <v>210</v>
      </c>
      <c r="E830" s="30">
        <v>0</v>
      </c>
      <c r="F830" s="30">
        <v>91.462264150899998</v>
      </c>
      <c r="G830" s="30">
        <v>91.462264150899998</v>
      </c>
      <c r="H830" s="25" t="s">
        <v>2713</v>
      </c>
      <c r="I830" s="25" t="s">
        <v>2714</v>
      </c>
    </row>
    <row r="831" spans="1:9" ht="14">
      <c r="A831" s="25">
        <v>82</v>
      </c>
      <c r="B831" s="25">
        <v>2692482</v>
      </c>
      <c r="C831" s="25" t="s">
        <v>2715</v>
      </c>
      <c r="D831" s="25">
        <v>189</v>
      </c>
      <c r="E831" s="30">
        <v>23.207138194500001</v>
      </c>
      <c r="F831" s="30">
        <v>114.663135267</v>
      </c>
      <c r="G831" s="30">
        <v>91.455997072100004</v>
      </c>
      <c r="H831" s="25" t="s">
        <v>1039</v>
      </c>
      <c r="I831" s="25" t="s">
        <v>911</v>
      </c>
    </row>
    <row r="832" spans="1:9" ht="14">
      <c r="A832" s="25">
        <v>160</v>
      </c>
      <c r="B832" s="25">
        <v>395106</v>
      </c>
      <c r="C832" s="25" t="s">
        <v>2716</v>
      </c>
      <c r="D832" s="25">
        <v>170</v>
      </c>
      <c r="E832" s="30">
        <v>1.0893557489100001</v>
      </c>
      <c r="F832" s="30">
        <v>92.507884658400002</v>
      </c>
      <c r="G832" s="30">
        <v>91.418528909499997</v>
      </c>
      <c r="H832" s="25" t="s">
        <v>2476</v>
      </c>
      <c r="I832" s="25" t="s">
        <v>2477</v>
      </c>
    </row>
    <row r="833" spans="1:9" ht="14">
      <c r="A833" s="25">
        <v>79</v>
      </c>
      <c r="B833" s="25">
        <v>1700358</v>
      </c>
      <c r="C833" s="25" t="s">
        <v>2717</v>
      </c>
      <c r="D833" s="25">
        <v>151</v>
      </c>
      <c r="E833" s="30">
        <v>0</v>
      </c>
      <c r="F833" s="30">
        <v>91.407232704400002</v>
      </c>
      <c r="G833" s="30">
        <v>91.407232704400002</v>
      </c>
      <c r="H833" s="25" t="s">
        <v>2718</v>
      </c>
      <c r="I833" s="25" t="s">
        <v>2719</v>
      </c>
    </row>
    <row r="834" spans="1:9" ht="14">
      <c r="A834" s="25">
        <v>57</v>
      </c>
      <c r="B834" s="25">
        <v>7556218</v>
      </c>
      <c r="C834" s="25" t="s">
        <v>2720</v>
      </c>
      <c r="D834" s="25">
        <v>189</v>
      </c>
      <c r="E834" s="30">
        <v>14.7696698996</v>
      </c>
      <c r="F834" s="30">
        <v>106.118684863</v>
      </c>
      <c r="G834" s="30">
        <v>91.349014963800002</v>
      </c>
      <c r="H834" s="25" t="s">
        <v>2721</v>
      </c>
      <c r="I834" s="25" t="s">
        <v>2722</v>
      </c>
    </row>
    <row r="835" spans="1:9" ht="14">
      <c r="A835" s="25">
        <v>56</v>
      </c>
      <c r="B835" s="25">
        <v>8484827</v>
      </c>
      <c r="C835" s="25" t="s">
        <v>2723</v>
      </c>
      <c r="D835" s="25">
        <v>193</v>
      </c>
      <c r="E835" s="30">
        <v>0</v>
      </c>
      <c r="F835" s="30">
        <v>91.341194968600007</v>
      </c>
      <c r="G835" s="30">
        <v>91.341194968600007</v>
      </c>
      <c r="H835" s="25" t="s">
        <v>2699</v>
      </c>
      <c r="I835" s="25" t="s">
        <v>2700</v>
      </c>
    </row>
    <row r="836" spans="1:9" ht="14">
      <c r="A836" s="25">
        <v>87</v>
      </c>
      <c r="B836" s="25">
        <v>1630363</v>
      </c>
      <c r="C836" s="25" t="s">
        <v>2724</v>
      </c>
      <c r="D836" s="25">
        <v>183</v>
      </c>
      <c r="E836" s="30">
        <v>2.2959332396000001</v>
      </c>
      <c r="F836" s="30">
        <v>93.618843819600002</v>
      </c>
      <c r="G836" s="30">
        <v>91.322910579999999</v>
      </c>
      <c r="H836" s="25" t="s">
        <v>2725</v>
      </c>
      <c r="I836" s="25" t="s">
        <v>2726</v>
      </c>
    </row>
    <row r="837" spans="1:9" ht="14">
      <c r="A837" s="25">
        <v>36590</v>
      </c>
      <c r="B837" s="25">
        <v>9071</v>
      </c>
      <c r="C837" s="25" t="s">
        <v>2727</v>
      </c>
      <c r="D837" s="25">
        <v>151</v>
      </c>
      <c r="E837" s="30">
        <v>3.6993980387600001</v>
      </c>
      <c r="F837" s="30">
        <v>95.002112134499995</v>
      </c>
      <c r="G837" s="30">
        <v>91.302714095699997</v>
      </c>
      <c r="H837" s="25" t="s">
        <v>1476</v>
      </c>
      <c r="I837" s="25" t="s">
        <v>911</v>
      </c>
    </row>
    <row r="838" spans="1:9" ht="14">
      <c r="A838" s="25">
        <v>41831</v>
      </c>
      <c r="B838" s="25">
        <v>58685</v>
      </c>
      <c r="C838" s="25" t="s">
        <v>2728</v>
      </c>
      <c r="D838" s="25">
        <v>186</v>
      </c>
      <c r="E838" s="30">
        <v>14.5704841193</v>
      </c>
      <c r="F838" s="30">
        <v>105.85594170100001</v>
      </c>
      <c r="G838" s="30">
        <v>91.285457581299994</v>
      </c>
      <c r="H838" s="25" t="s">
        <v>2729</v>
      </c>
      <c r="I838" s="25" t="s">
        <v>911</v>
      </c>
    </row>
    <row r="839" spans="1:9" ht="14">
      <c r="A839" s="25">
        <v>56</v>
      </c>
      <c r="B839" s="25">
        <v>1979296</v>
      </c>
      <c r="C839" s="25" t="s">
        <v>2730</v>
      </c>
      <c r="D839" s="25">
        <v>177</v>
      </c>
      <c r="E839" s="30">
        <v>0</v>
      </c>
      <c r="F839" s="30">
        <v>91.283018867899997</v>
      </c>
      <c r="G839" s="30">
        <v>91.283018867899997</v>
      </c>
      <c r="H839" s="25" t="s">
        <v>2731</v>
      </c>
      <c r="I839" s="25" t="s">
        <v>2732</v>
      </c>
    </row>
    <row r="840" spans="1:9" ht="14">
      <c r="A840" s="25">
        <v>79</v>
      </c>
      <c r="B840" s="25">
        <v>1649377</v>
      </c>
      <c r="C840" s="25" t="s">
        <v>2733</v>
      </c>
      <c r="D840" s="25">
        <v>177</v>
      </c>
      <c r="E840" s="30">
        <v>3.2755052785099998</v>
      </c>
      <c r="F840" s="30">
        <v>94.557039172200007</v>
      </c>
      <c r="G840" s="30">
        <v>91.281533893700001</v>
      </c>
      <c r="H840" s="25" t="s">
        <v>1117</v>
      </c>
      <c r="I840" s="25" t="s">
        <v>1118</v>
      </c>
    </row>
    <row r="841" spans="1:9" ht="14">
      <c r="A841" s="25">
        <v>90</v>
      </c>
      <c r="B841" s="25">
        <v>2142109</v>
      </c>
      <c r="C841" s="25" t="s">
        <v>2734</v>
      </c>
      <c r="D841" s="25">
        <v>183</v>
      </c>
      <c r="E841" s="30">
        <v>8.7948298962399996</v>
      </c>
      <c r="F841" s="30">
        <v>100.06193259299999</v>
      </c>
      <c r="G841" s="30">
        <v>91.267102696899997</v>
      </c>
      <c r="H841" s="25" t="s">
        <v>1363</v>
      </c>
      <c r="I841" s="25" t="s">
        <v>1364</v>
      </c>
    </row>
    <row r="842" spans="1:9" ht="14">
      <c r="A842" s="25">
        <v>44</v>
      </c>
      <c r="B842" s="25">
        <v>5068988</v>
      </c>
      <c r="C842" s="25" t="s">
        <v>2735</v>
      </c>
      <c r="D842" s="25">
        <v>186</v>
      </c>
      <c r="E842" s="30">
        <v>0</v>
      </c>
      <c r="F842" s="30">
        <v>91.245283018899997</v>
      </c>
      <c r="G842" s="30">
        <v>91.245283018899997</v>
      </c>
      <c r="H842" s="25" t="s">
        <v>2736</v>
      </c>
      <c r="I842" s="25" t="s">
        <v>2737</v>
      </c>
    </row>
    <row r="843" spans="1:9" ht="14">
      <c r="A843" s="25">
        <v>59</v>
      </c>
      <c r="B843" s="25">
        <v>2763980</v>
      </c>
      <c r="C843" s="25" t="s">
        <v>2738</v>
      </c>
      <c r="D843" s="25">
        <v>189</v>
      </c>
      <c r="E843" s="30">
        <v>0</v>
      </c>
      <c r="F843" s="30">
        <v>91.2311320755</v>
      </c>
      <c r="G843" s="30">
        <v>91.2311320755</v>
      </c>
      <c r="H843" s="25" t="s">
        <v>2739</v>
      </c>
      <c r="I843" s="25" t="s">
        <v>2740</v>
      </c>
    </row>
    <row r="844" spans="1:9" ht="14">
      <c r="A844" s="25">
        <v>57</v>
      </c>
      <c r="B844" s="25">
        <v>750551</v>
      </c>
      <c r="C844" s="25" t="s">
        <v>2741</v>
      </c>
      <c r="D844" s="25">
        <v>205</v>
      </c>
      <c r="E844" s="30">
        <v>0</v>
      </c>
      <c r="F844" s="30">
        <v>91.218553459099994</v>
      </c>
      <c r="G844" s="30">
        <v>91.218553459099994</v>
      </c>
      <c r="H844" s="25" t="s">
        <v>2001</v>
      </c>
      <c r="I844" s="25" t="s">
        <v>2002</v>
      </c>
    </row>
    <row r="845" spans="1:9" ht="14">
      <c r="A845" s="25">
        <v>79</v>
      </c>
      <c r="B845" s="25">
        <v>56460</v>
      </c>
      <c r="C845" s="25" t="s">
        <v>2742</v>
      </c>
      <c r="D845" s="25">
        <v>186</v>
      </c>
      <c r="E845" s="30">
        <v>91.176470588200004</v>
      </c>
      <c r="F845" s="30">
        <v>0</v>
      </c>
      <c r="G845" s="30">
        <v>91.176470588200004</v>
      </c>
      <c r="H845" s="25" t="s">
        <v>1824</v>
      </c>
      <c r="I845" s="25" t="s">
        <v>1825</v>
      </c>
    </row>
    <row r="846" spans="1:9" ht="14">
      <c r="A846" s="25">
        <v>45</v>
      </c>
      <c r="B846" s="25">
        <v>4516597</v>
      </c>
      <c r="C846" s="25" t="s">
        <v>2743</v>
      </c>
      <c r="D846" s="25">
        <v>210</v>
      </c>
      <c r="E846" s="30">
        <v>0</v>
      </c>
      <c r="F846" s="30">
        <v>91.132075471700006</v>
      </c>
      <c r="G846" s="30">
        <v>91.132075471700006</v>
      </c>
      <c r="H846" s="25" t="s">
        <v>2744</v>
      </c>
      <c r="I846" s="25" t="s">
        <v>2745</v>
      </c>
    </row>
    <row r="847" spans="1:9" ht="14">
      <c r="A847" s="25">
        <v>79</v>
      </c>
      <c r="B847" s="25">
        <v>611755</v>
      </c>
      <c r="C847" s="25" t="s">
        <v>2746</v>
      </c>
      <c r="D847" s="25">
        <v>169</v>
      </c>
      <c r="E847" s="30">
        <v>17.798751196000001</v>
      </c>
      <c r="F847" s="30">
        <v>108.87942274700001</v>
      </c>
      <c r="G847" s="30">
        <v>91.080671551500004</v>
      </c>
      <c r="H847" s="25" t="s">
        <v>1005</v>
      </c>
      <c r="I847" s="25" t="s">
        <v>1006</v>
      </c>
    </row>
    <row r="848" spans="1:9" ht="14">
      <c r="A848" s="25">
        <v>22193</v>
      </c>
      <c r="B848" s="25">
        <v>2695</v>
      </c>
      <c r="C848" s="25" t="s">
        <v>2747</v>
      </c>
      <c r="D848" s="25">
        <v>193</v>
      </c>
      <c r="E848" s="30">
        <v>9.6908264432699998</v>
      </c>
      <c r="F848" s="30">
        <v>100.763263002</v>
      </c>
      <c r="G848" s="30">
        <v>91.072436558899994</v>
      </c>
      <c r="H848" s="25" t="s">
        <v>2748</v>
      </c>
      <c r="I848" s="25" t="s">
        <v>2749</v>
      </c>
    </row>
    <row r="849" spans="1:9" ht="14">
      <c r="A849" s="25">
        <v>62</v>
      </c>
      <c r="B849" s="25">
        <v>9116510</v>
      </c>
      <c r="C849" s="25" t="s">
        <v>2750</v>
      </c>
      <c r="D849" s="25">
        <v>154</v>
      </c>
      <c r="E849" s="30">
        <v>0</v>
      </c>
      <c r="F849" s="30">
        <v>91.044025157199997</v>
      </c>
      <c r="G849" s="30">
        <v>91.044025157199997</v>
      </c>
      <c r="H849" s="25" t="s">
        <v>2330</v>
      </c>
      <c r="I849" s="25" t="s">
        <v>911</v>
      </c>
    </row>
    <row r="850" spans="1:9" ht="14">
      <c r="A850" s="25">
        <v>84</v>
      </c>
      <c r="B850" s="25">
        <v>1559613</v>
      </c>
      <c r="C850" s="25" t="s">
        <v>2751</v>
      </c>
      <c r="D850" s="25">
        <v>183</v>
      </c>
      <c r="E850" s="30">
        <v>2.2956560122499998</v>
      </c>
      <c r="F850" s="30">
        <v>93.331411177099994</v>
      </c>
      <c r="G850" s="30">
        <v>91.035755164899996</v>
      </c>
      <c r="H850" s="25" t="s">
        <v>2752</v>
      </c>
      <c r="I850" s="25" t="s">
        <v>2753</v>
      </c>
    </row>
    <row r="851" spans="1:9" ht="14">
      <c r="A851" s="25">
        <v>81</v>
      </c>
      <c r="B851" s="25">
        <v>5520322</v>
      </c>
      <c r="C851" s="25" t="s">
        <v>2754</v>
      </c>
      <c r="D851" s="25">
        <v>159</v>
      </c>
      <c r="E851" s="30">
        <v>0</v>
      </c>
      <c r="F851" s="30">
        <v>91</v>
      </c>
      <c r="G851" s="30">
        <v>91</v>
      </c>
      <c r="H851" s="25" t="s">
        <v>2755</v>
      </c>
      <c r="I851" s="25" t="s">
        <v>911</v>
      </c>
    </row>
    <row r="852" spans="1:9" ht="14">
      <c r="A852" s="25">
        <v>90</v>
      </c>
      <c r="B852" s="25">
        <v>2111706</v>
      </c>
      <c r="C852" s="25" t="s">
        <v>2756</v>
      </c>
      <c r="D852" s="25">
        <v>183</v>
      </c>
      <c r="E852" s="30">
        <v>23.971054087799999</v>
      </c>
      <c r="F852" s="30">
        <v>114.92052850899999</v>
      </c>
      <c r="G852" s="30">
        <v>90.949474421299996</v>
      </c>
      <c r="H852" s="25" t="s">
        <v>1279</v>
      </c>
      <c r="I852" s="25" t="s">
        <v>911</v>
      </c>
    </row>
    <row r="853" spans="1:9" ht="14">
      <c r="A853" s="25">
        <v>44</v>
      </c>
      <c r="B853" s="25">
        <v>1746565</v>
      </c>
      <c r="C853" s="25" t="s">
        <v>2757</v>
      </c>
      <c r="D853" s="25">
        <v>183</v>
      </c>
      <c r="E853" s="30">
        <v>0</v>
      </c>
      <c r="F853" s="30">
        <v>90.924528301899997</v>
      </c>
      <c r="G853" s="30">
        <v>90.924528301899997</v>
      </c>
      <c r="H853" s="25" t="s">
        <v>2758</v>
      </c>
      <c r="I853" s="25" t="s">
        <v>2759</v>
      </c>
    </row>
    <row r="854" spans="1:9" ht="14">
      <c r="A854" s="25">
        <v>57</v>
      </c>
      <c r="B854" s="25">
        <v>9249611</v>
      </c>
      <c r="C854" s="25" t="s">
        <v>2760</v>
      </c>
      <c r="D854" s="25">
        <v>170</v>
      </c>
      <c r="E854" s="30">
        <v>8.6630947272099998</v>
      </c>
      <c r="F854" s="30">
        <v>99.571104490400003</v>
      </c>
      <c r="G854" s="30">
        <v>90.908009763199999</v>
      </c>
      <c r="H854" s="25" t="s">
        <v>2761</v>
      </c>
      <c r="I854" s="25" t="s">
        <v>2762</v>
      </c>
    </row>
    <row r="855" spans="1:9" ht="14">
      <c r="A855" s="25">
        <v>57</v>
      </c>
      <c r="B855" s="25">
        <v>2577241</v>
      </c>
      <c r="C855" s="25" t="s">
        <v>2763</v>
      </c>
      <c r="D855" s="25">
        <v>141</v>
      </c>
      <c r="E855" s="30">
        <v>0</v>
      </c>
      <c r="F855" s="30">
        <v>90.896226415100003</v>
      </c>
      <c r="G855" s="30">
        <v>90.896226415100003</v>
      </c>
      <c r="H855" s="25" t="s">
        <v>1299</v>
      </c>
      <c r="I855" s="25" t="s">
        <v>1300</v>
      </c>
    </row>
    <row r="856" spans="1:9" ht="14">
      <c r="A856" s="25">
        <v>57</v>
      </c>
      <c r="B856" s="25">
        <v>7468265</v>
      </c>
      <c r="C856" s="25" t="s">
        <v>2764</v>
      </c>
      <c r="D856" s="25">
        <v>169</v>
      </c>
      <c r="E856" s="30">
        <v>0</v>
      </c>
      <c r="F856" s="30">
        <v>90.877358490600002</v>
      </c>
      <c r="G856" s="30">
        <v>90.877358490600002</v>
      </c>
      <c r="H856" s="25" t="s">
        <v>1432</v>
      </c>
      <c r="I856" s="25" t="s">
        <v>1433</v>
      </c>
    </row>
    <row r="857" spans="1:9" ht="14">
      <c r="A857" s="25">
        <v>57</v>
      </c>
      <c r="B857" s="25">
        <v>906785</v>
      </c>
      <c r="C857" s="25" t="s">
        <v>2765</v>
      </c>
      <c r="D857" s="25">
        <v>172</v>
      </c>
      <c r="E857" s="30">
        <v>0</v>
      </c>
      <c r="F857" s="30">
        <v>90.867924528299994</v>
      </c>
      <c r="G857" s="30">
        <v>90.867924528299994</v>
      </c>
      <c r="H857" s="25" t="s">
        <v>2766</v>
      </c>
      <c r="I857" s="25" t="s">
        <v>2767</v>
      </c>
    </row>
    <row r="858" spans="1:9" ht="14">
      <c r="A858" s="25">
        <v>41236</v>
      </c>
      <c r="B858" s="25">
        <v>81773</v>
      </c>
      <c r="C858" s="25" t="s">
        <v>2768</v>
      </c>
      <c r="D858" s="25">
        <v>165</v>
      </c>
      <c r="E858" s="30">
        <v>16.4038834003</v>
      </c>
      <c r="F858" s="30">
        <v>107.256160694</v>
      </c>
      <c r="G858" s="30">
        <v>90.852277294000004</v>
      </c>
      <c r="H858" s="25" t="s">
        <v>958</v>
      </c>
      <c r="I858" s="25" t="s">
        <v>911</v>
      </c>
    </row>
    <row r="859" spans="1:9" ht="14">
      <c r="A859" s="25">
        <v>42148</v>
      </c>
      <c r="B859" s="25">
        <v>149064</v>
      </c>
      <c r="C859" s="25" t="s">
        <v>2769</v>
      </c>
      <c r="D859" s="25">
        <v>210</v>
      </c>
      <c r="E859" s="30">
        <v>1.33947707507</v>
      </c>
      <c r="F859" s="30">
        <v>92.158550080300003</v>
      </c>
      <c r="G859" s="30">
        <v>90.819073005199996</v>
      </c>
      <c r="H859" s="25" t="s">
        <v>2770</v>
      </c>
      <c r="I859" s="25" t="s">
        <v>2771</v>
      </c>
    </row>
    <row r="860" spans="1:9" ht="14">
      <c r="A860" s="25">
        <v>79</v>
      </c>
      <c r="B860" s="25">
        <v>55884</v>
      </c>
      <c r="C860" s="25" t="s">
        <v>2772</v>
      </c>
      <c r="D860" s="25">
        <v>183</v>
      </c>
      <c r="E860" s="30">
        <v>17.490971115699999</v>
      </c>
      <c r="F860" s="30">
        <v>108.293775733</v>
      </c>
      <c r="G860" s="30">
        <v>90.802804617800007</v>
      </c>
      <c r="H860" s="25" t="s">
        <v>1824</v>
      </c>
      <c r="I860" s="25" t="s">
        <v>1825</v>
      </c>
    </row>
    <row r="861" spans="1:9" ht="14">
      <c r="A861" s="25">
        <v>56</v>
      </c>
      <c r="B861" s="25">
        <v>1888723</v>
      </c>
      <c r="C861" s="25" t="s">
        <v>2773</v>
      </c>
      <c r="D861" s="25">
        <v>186</v>
      </c>
      <c r="E861" s="30">
        <v>8.9165572007799998</v>
      </c>
      <c r="F861" s="30">
        <v>99.680380027499993</v>
      </c>
      <c r="G861" s="30">
        <v>90.763822826799995</v>
      </c>
      <c r="H861" s="25" t="s">
        <v>2693</v>
      </c>
      <c r="I861" s="25" t="s">
        <v>2694</v>
      </c>
    </row>
    <row r="862" spans="1:9" ht="14">
      <c r="A862" s="25">
        <v>36590</v>
      </c>
      <c r="B862" s="25">
        <v>11080</v>
      </c>
      <c r="C862" s="25" t="s">
        <v>2774</v>
      </c>
      <c r="D862" s="25">
        <v>205</v>
      </c>
      <c r="E862" s="30">
        <v>13.5471414096</v>
      </c>
      <c r="F862" s="30">
        <v>104.28742821</v>
      </c>
      <c r="G862" s="30">
        <v>90.7402868004</v>
      </c>
      <c r="H862" s="25" t="s">
        <v>1476</v>
      </c>
      <c r="I862" s="25" t="s">
        <v>911</v>
      </c>
    </row>
    <row r="863" spans="1:9" ht="14">
      <c r="A863" s="25">
        <v>57</v>
      </c>
      <c r="B863" s="25">
        <v>2383612</v>
      </c>
      <c r="C863" s="25" t="s">
        <v>2775</v>
      </c>
      <c r="D863" s="25">
        <v>193</v>
      </c>
      <c r="E863" s="30">
        <v>0</v>
      </c>
      <c r="F863" s="30">
        <v>90.734276729599998</v>
      </c>
      <c r="G863" s="30">
        <v>90.734276729599998</v>
      </c>
      <c r="H863" s="25" t="s">
        <v>2776</v>
      </c>
      <c r="I863" s="25" t="s">
        <v>2777</v>
      </c>
    </row>
    <row r="864" spans="1:9" ht="14">
      <c r="A864" s="25">
        <v>90</v>
      </c>
      <c r="B864" s="25">
        <v>1339481</v>
      </c>
      <c r="C864" s="25" t="s">
        <v>2778</v>
      </c>
      <c r="D864" s="25">
        <v>139</v>
      </c>
      <c r="E864" s="30">
        <v>0</v>
      </c>
      <c r="F864" s="30">
        <v>90.699685534599993</v>
      </c>
      <c r="G864" s="30">
        <v>90.699685534599993</v>
      </c>
      <c r="H864" s="25" t="s">
        <v>1650</v>
      </c>
      <c r="I864" s="25" t="s">
        <v>1651</v>
      </c>
    </row>
    <row r="865" spans="1:9" ht="14">
      <c r="A865" s="25">
        <v>56</v>
      </c>
      <c r="B865" s="25">
        <v>7234811</v>
      </c>
      <c r="C865" s="25" t="s">
        <v>2779</v>
      </c>
      <c r="D865" s="25">
        <v>186</v>
      </c>
      <c r="E865" s="30">
        <v>3.9676358781699999</v>
      </c>
      <c r="F865" s="30">
        <v>94.629719859800005</v>
      </c>
      <c r="G865" s="30">
        <v>90.662083981699993</v>
      </c>
      <c r="H865" s="25" t="s">
        <v>2780</v>
      </c>
      <c r="I865" s="25" t="s">
        <v>2781</v>
      </c>
    </row>
    <row r="866" spans="1:9" ht="14">
      <c r="A866" s="25">
        <v>59</v>
      </c>
      <c r="B866" s="25">
        <v>2586618</v>
      </c>
      <c r="C866" s="25" t="s">
        <v>2782</v>
      </c>
      <c r="D866" s="25">
        <v>186</v>
      </c>
      <c r="E866" s="30">
        <v>0</v>
      </c>
      <c r="F866" s="30">
        <v>90.6603773585</v>
      </c>
      <c r="G866" s="30">
        <v>90.6603773585</v>
      </c>
      <c r="H866" s="25" t="s">
        <v>2430</v>
      </c>
      <c r="I866" s="25" t="s">
        <v>2431</v>
      </c>
    </row>
    <row r="867" spans="1:9" ht="14">
      <c r="A867" s="25">
        <v>59</v>
      </c>
      <c r="B867" s="25">
        <v>2428237</v>
      </c>
      <c r="C867" s="25" t="s">
        <v>2783</v>
      </c>
      <c r="D867" s="25">
        <v>189</v>
      </c>
      <c r="E867" s="30">
        <v>1.2083152350799999</v>
      </c>
      <c r="F867" s="30">
        <v>91.854756266600006</v>
      </c>
      <c r="G867" s="30">
        <v>90.646441031600006</v>
      </c>
      <c r="H867" s="25" t="s">
        <v>2784</v>
      </c>
      <c r="I867" s="25" t="s">
        <v>2646</v>
      </c>
    </row>
    <row r="868" spans="1:9" ht="14">
      <c r="A868" s="25">
        <v>59</v>
      </c>
      <c r="B868" s="25">
        <v>2681321</v>
      </c>
      <c r="C868" s="25" t="s">
        <v>2785</v>
      </c>
      <c r="D868" s="25">
        <v>189</v>
      </c>
      <c r="E868" s="30">
        <v>1.2083152350799999</v>
      </c>
      <c r="F868" s="30">
        <v>91.854756266600006</v>
      </c>
      <c r="G868" s="30">
        <v>90.646441031600006</v>
      </c>
      <c r="H868" s="25" t="s">
        <v>2786</v>
      </c>
      <c r="I868" s="25" t="s">
        <v>2787</v>
      </c>
    </row>
    <row r="869" spans="1:9" ht="14">
      <c r="A869" s="25">
        <v>44</v>
      </c>
      <c r="B869" s="25">
        <v>6269835</v>
      </c>
      <c r="C869" s="25" t="s">
        <v>2788</v>
      </c>
      <c r="D869" s="25">
        <v>170</v>
      </c>
      <c r="E869" s="30">
        <v>0</v>
      </c>
      <c r="F869" s="30">
        <v>90.613207547200005</v>
      </c>
      <c r="G869" s="30">
        <v>90.613207547200005</v>
      </c>
      <c r="H869" s="25" t="s">
        <v>2789</v>
      </c>
      <c r="I869" s="25" t="s">
        <v>2790</v>
      </c>
    </row>
    <row r="870" spans="1:9" ht="14">
      <c r="A870" s="25">
        <v>44</v>
      </c>
      <c r="B870" s="25">
        <v>107014</v>
      </c>
      <c r="C870" s="25" t="s">
        <v>2791</v>
      </c>
      <c r="D870" s="25">
        <v>157</v>
      </c>
      <c r="E870" s="30">
        <v>0</v>
      </c>
      <c r="F870" s="30">
        <v>90.595911949699996</v>
      </c>
      <c r="G870" s="30">
        <v>90.595911949699996</v>
      </c>
      <c r="H870" s="25" t="s">
        <v>2792</v>
      </c>
      <c r="I870" s="25" t="s">
        <v>2793</v>
      </c>
    </row>
    <row r="871" spans="1:9" ht="14">
      <c r="A871" s="25">
        <v>57</v>
      </c>
      <c r="B871" s="25">
        <v>7450169</v>
      </c>
      <c r="C871" s="25" t="s">
        <v>2794</v>
      </c>
      <c r="D871" s="25">
        <v>194</v>
      </c>
      <c r="E871" s="30">
        <v>0</v>
      </c>
      <c r="F871" s="30">
        <v>90.594339622600003</v>
      </c>
      <c r="G871" s="30">
        <v>90.594339622600003</v>
      </c>
      <c r="H871" s="25" t="s">
        <v>2795</v>
      </c>
      <c r="I871" s="25" t="s">
        <v>2796</v>
      </c>
    </row>
    <row r="872" spans="1:9" ht="14">
      <c r="A872" s="25">
        <v>81</v>
      </c>
      <c r="B872" s="25">
        <v>2793318</v>
      </c>
      <c r="C872" s="25" t="s">
        <v>2797</v>
      </c>
      <c r="D872" s="25">
        <v>205</v>
      </c>
      <c r="E872" s="30">
        <v>0</v>
      </c>
      <c r="F872" s="30">
        <v>90.573899371099998</v>
      </c>
      <c r="G872" s="30">
        <v>90.573899371099998</v>
      </c>
      <c r="H872" s="25" t="s">
        <v>2798</v>
      </c>
      <c r="I872" s="25" t="s">
        <v>2799</v>
      </c>
    </row>
    <row r="873" spans="1:9" ht="14">
      <c r="A873" s="25">
        <v>59</v>
      </c>
      <c r="B873" s="25">
        <v>2650835</v>
      </c>
      <c r="C873" s="25" t="s">
        <v>2800</v>
      </c>
      <c r="D873" s="25">
        <v>193</v>
      </c>
      <c r="E873" s="30">
        <v>0.62351081136700004</v>
      </c>
      <c r="F873" s="30">
        <v>91.197279428599998</v>
      </c>
      <c r="G873" s="30">
        <v>90.573768617200002</v>
      </c>
      <c r="H873" s="25" t="s">
        <v>2801</v>
      </c>
      <c r="I873" s="25" t="s">
        <v>2802</v>
      </c>
    </row>
    <row r="874" spans="1:9" ht="14">
      <c r="A874" s="25">
        <v>56</v>
      </c>
      <c r="B874" s="25">
        <v>2826058</v>
      </c>
      <c r="C874" s="25" t="s">
        <v>2803</v>
      </c>
      <c r="D874" s="25">
        <v>192</v>
      </c>
      <c r="E874" s="30">
        <v>0</v>
      </c>
      <c r="F874" s="30">
        <v>90.566037735799995</v>
      </c>
      <c r="G874" s="30">
        <v>90.566037735799995</v>
      </c>
      <c r="H874" s="25" t="s">
        <v>2804</v>
      </c>
      <c r="I874" s="25" t="s">
        <v>911</v>
      </c>
    </row>
    <row r="875" spans="1:9" ht="14">
      <c r="A875" s="25">
        <v>44</v>
      </c>
      <c r="B875" s="25">
        <v>7339711</v>
      </c>
      <c r="C875" s="25" t="s">
        <v>2805</v>
      </c>
      <c r="D875" s="25">
        <v>186</v>
      </c>
      <c r="E875" s="30">
        <v>1.76599212385</v>
      </c>
      <c r="F875" s="30">
        <v>92.331399532000006</v>
      </c>
      <c r="G875" s="30">
        <v>90.565407408200002</v>
      </c>
      <c r="H875" s="25" t="s">
        <v>2806</v>
      </c>
      <c r="I875" s="25" t="s">
        <v>2807</v>
      </c>
    </row>
    <row r="876" spans="1:9" ht="14">
      <c r="A876" s="25">
        <v>36572</v>
      </c>
      <c r="B876" s="25">
        <v>9972</v>
      </c>
      <c r="C876" s="25" t="s">
        <v>2808</v>
      </c>
      <c r="D876" s="25">
        <v>170</v>
      </c>
      <c r="E876" s="30">
        <v>90.555555555599994</v>
      </c>
      <c r="F876" s="30">
        <v>0</v>
      </c>
      <c r="G876" s="30">
        <v>90.555555555599994</v>
      </c>
      <c r="H876" s="25" t="s">
        <v>2809</v>
      </c>
      <c r="I876" s="25" t="s">
        <v>911</v>
      </c>
    </row>
    <row r="877" spans="1:9" ht="14">
      <c r="A877" s="25">
        <v>57</v>
      </c>
      <c r="B877" s="25">
        <v>750522</v>
      </c>
      <c r="C877" s="25" t="s">
        <v>2810</v>
      </c>
      <c r="D877" s="25">
        <v>210</v>
      </c>
      <c r="E877" s="30">
        <v>1.3393628476499999</v>
      </c>
      <c r="F877" s="30">
        <v>91.828485804899998</v>
      </c>
      <c r="G877" s="30">
        <v>90.489122957199996</v>
      </c>
      <c r="H877" s="25" t="s">
        <v>2001</v>
      </c>
      <c r="I877" s="25" t="s">
        <v>2002</v>
      </c>
    </row>
    <row r="878" spans="1:9" ht="14">
      <c r="A878" s="25">
        <v>56</v>
      </c>
      <c r="B878" s="25">
        <v>8524428</v>
      </c>
      <c r="C878" s="25" t="s">
        <v>2811</v>
      </c>
      <c r="D878" s="25">
        <v>210</v>
      </c>
      <c r="E878" s="30">
        <v>0</v>
      </c>
      <c r="F878" s="30">
        <v>90.471698113200006</v>
      </c>
      <c r="G878" s="30">
        <v>90.471698113200006</v>
      </c>
      <c r="H878" s="25" t="s">
        <v>2812</v>
      </c>
      <c r="I878" s="25" t="s">
        <v>2813</v>
      </c>
    </row>
    <row r="879" spans="1:9" ht="14">
      <c r="A879" s="25">
        <v>44</v>
      </c>
      <c r="B879" s="25">
        <v>6953542</v>
      </c>
      <c r="C879" s="25" t="s">
        <v>2814</v>
      </c>
      <c r="D879" s="25">
        <v>188</v>
      </c>
      <c r="E879" s="30">
        <v>1.2020054980799999</v>
      </c>
      <c r="F879" s="30">
        <v>91.6642589028</v>
      </c>
      <c r="G879" s="30">
        <v>90.462253404699993</v>
      </c>
      <c r="H879" s="25" t="s">
        <v>2815</v>
      </c>
      <c r="I879" s="25" t="s">
        <v>2816</v>
      </c>
    </row>
    <row r="880" spans="1:9" ht="14">
      <c r="A880" s="25">
        <v>123</v>
      </c>
      <c r="B880" s="25">
        <v>79870</v>
      </c>
      <c r="C880" s="25" t="s">
        <v>2817</v>
      </c>
      <c r="D880" s="25">
        <v>159</v>
      </c>
      <c r="E880" s="30">
        <v>4.33344696221</v>
      </c>
      <c r="F880" s="30">
        <v>94.749863925400007</v>
      </c>
      <c r="G880" s="30">
        <v>90.416416963100005</v>
      </c>
      <c r="H880" s="25" t="s">
        <v>2818</v>
      </c>
      <c r="I880" s="25" t="s">
        <v>911</v>
      </c>
    </row>
    <row r="881" spans="1:9" ht="14">
      <c r="A881" s="25">
        <v>59</v>
      </c>
      <c r="B881" s="25">
        <v>2277231</v>
      </c>
      <c r="C881" s="25" t="s">
        <v>2819</v>
      </c>
      <c r="D881" s="25">
        <v>205</v>
      </c>
      <c r="E881" s="30">
        <v>2.5591270639600001</v>
      </c>
      <c r="F881" s="30">
        <v>92.9614977337</v>
      </c>
      <c r="G881" s="30">
        <v>90.402370669700005</v>
      </c>
      <c r="H881" s="25" t="s">
        <v>2561</v>
      </c>
      <c r="I881" s="25" t="s">
        <v>911</v>
      </c>
    </row>
    <row r="882" spans="1:9" ht="14">
      <c r="A882" s="25">
        <v>81</v>
      </c>
      <c r="B882" s="25">
        <v>4927359</v>
      </c>
      <c r="C882" s="25" t="s">
        <v>2820</v>
      </c>
      <c r="D882" s="25">
        <v>205</v>
      </c>
      <c r="E882" s="30">
        <v>2.5591270639600001</v>
      </c>
      <c r="F882" s="30">
        <v>92.9614977337</v>
      </c>
      <c r="G882" s="30">
        <v>90.402370669700005</v>
      </c>
      <c r="H882" s="25" t="s">
        <v>2821</v>
      </c>
      <c r="I882" s="25" t="s">
        <v>2822</v>
      </c>
    </row>
    <row r="883" spans="1:9" ht="14">
      <c r="A883" s="25">
        <v>62</v>
      </c>
      <c r="B883" s="25">
        <v>5192418</v>
      </c>
      <c r="C883" s="25" t="s">
        <v>2823</v>
      </c>
      <c r="D883" s="25">
        <v>191</v>
      </c>
      <c r="E883" s="30">
        <v>0</v>
      </c>
      <c r="F883" s="30">
        <v>90.394654088099998</v>
      </c>
      <c r="G883" s="30">
        <v>90.394654088099998</v>
      </c>
      <c r="H883" s="25" t="s">
        <v>2824</v>
      </c>
      <c r="I883" s="25" t="s">
        <v>2825</v>
      </c>
    </row>
    <row r="884" spans="1:9" ht="14">
      <c r="A884" s="25">
        <v>57</v>
      </c>
      <c r="B884" s="25">
        <v>2891506</v>
      </c>
      <c r="C884" s="25" t="s">
        <v>2826</v>
      </c>
      <c r="D884" s="25">
        <v>186</v>
      </c>
      <c r="E884" s="30">
        <v>1.1894628842899999</v>
      </c>
      <c r="F884" s="30">
        <v>91.566199394700007</v>
      </c>
      <c r="G884" s="30">
        <v>90.376736510399994</v>
      </c>
      <c r="H884" s="25" t="s">
        <v>2827</v>
      </c>
      <c r="I884" s="25" t="s">
        <v>2828</v>
      </c>
    </row>
    <row r="885" spans="1:9" ht="14">
      <c r="A885" s="25">
        <v>57</v>
      </c>
      <c r="B885" s="25">
        <v>2592332</v>
      </c>
      <c r="C885" s="25" t="s">
        <v>2829</v>
      </c>
      <c r="D885" s="25">
        <v>186</v>
      </c>
      <c r="E885" s="30">
        <v>0</v>
      </c>
      <c r="F885" s="30">
        <v>90.367924528299994</v>
      </c>
      <c r="G885" s="30">
        <v>90.367924528299994</v>
      </c>
      <c r="H885" s="25" t="s">
        <v>2830</v>
      </c>
      <c r="I885" s="25" t="s">
        <v>2831</v>
      </c>
    </row>
    <row r="886" spans="1:9" ht="14">
      <c r="A886" s="25">
        <v>57</v>
      </c>
      <c r="B886" s="25">
        <v>6798969</v>
      </c>
      <c r="C886" s="25" t="s">
        <v>2832</v>
      </c>
      <c r="D886" s="25">
        <v>186</v>
      </c>
      <c r="E886" s="30">
        <v>0</v>
      </c>
      <c r="F886" s="30">
        <v>90.367924528299994</v>
      </c>
      <c r="G886" s="30">
        <v>90.367924528299994</v>
      </c>
      <c r="H886" s="25" t="s">
        <v>2833</v>
      </c>
      <c r="I886" s="25" t="s">
        <v>2834</v>
      </c>
    </row>
    <row r="887" spans="1:9" ht="14">
      <c r="A887" s="25">
        <v>163</v>
      </c>
      <c r="B887" s="25">
        <v>512361</v>
      </c>
      <c r="C887" s="25" t="s">
        <v>2835</v>
      </c>
      <c r="D887" s="25">
        <v>186</v>
      </c>
      <c r="E887" s="30">
        <v>0</v>
      </c>
      <c r="F887" s="30">
        <v>90.367924528299994</v>
      </c>
      <c r="G887" s="30">
        <v>90.367924528299994</v>
      </c>
      <c r="H887" s="25" t="s">
        <v>2836</v>
      </c>
      <c r="I887" s="25" t="s">
        <v>911</v>
      </c>
    </row>
    <row r="888" spans="1:9" ht="14">
      <c r="A888" s="25">
        <v>84</v>
      </c>
      <c r="B888" s="25">
        <v>343166</v>
      </c>
      <c r="C888" s="25" t="s">
        <v>2837</v>
      </c>
      <c r="D888" s="25">
        <v>183</v>
      </c>
      <c r="E888" s="30">
        <v>0</v>
      </c>
      <c r="F888" s="30">
        <v>90.349056603799994</v>
      </c>
      <c r="G888" s="30">
        <v>90.349056603799994</v>
      </c>
      <c r="H888" s="25" t="s">
        <v>2838</v>
      </c>
      <c r="I888" s="25" t="s">
        <v>1263</v>
      </c>
    </row>
    <row r="889" spans="1:9" ht="14">
      <c r="A889" s="25">
        <v>56</v>
      </c>
      <c r="B889" s="25">
        <v>3561097</v>
      </c>
      <c r="C889" s="25" t="s">
        <v>2839</v>
      </c>
      <c r="D889" s="25">
        <v>169</v>
      </c>
      <c r="E889" s="30">
        <v>5.5209740254200002</v>
      </c>
      <c r="F889" s="30">
        <v>95.868920319699996</v>
      </c>
      <c r="G889" s="30">
        <v>90.347946294300002</v>
      </c>
      <c r="H889" s="25" t="s">
        <v>2840</v>
      </c>
      <c r="I889" s="25" t="s">
        <v>2841</v>
      </c>
    </row>
    <row r="890" spans="1:9" ht="14">
      <c r="A890" s="25">
        <v>44</v>
      </c>
      <c r="B890" s="25">
        <v>1822446</v>
      </c>
      <c r="C890" s="25" t="s">
        <v>2842</v>
      </c>
      <c r="D890" s="25">
        <v>169</v>
      </c>
      <c r="E890" s="30">
        <v>0</v>
      </c>
      <c r="F890" s="30">
        <v>90.345911949699996</v>
      </c>
      <c r="G890" s="30">
        <v>90.345911949699996</v>
      </c>
      <c r="H890" s="25" t="s">
        <v>1930</v>
      </c>
      <c r="I890" s="25" t="s">
        <v>1931</v>
      </c>
    </row>
    <row r="891" spans="1:9" ht="14">
      <c r="A891" s="25">
        <v>45</v>
      </c>
      <c r="B891" s="25">
        <v>2495847</v>
      </c>
      <c r="C891" s="25" t="s">
        <v>2843</v>
      </c>
      <c r="D891" s="25">
        <v>189</v>
      </c>
      <c r="E891" s="30">
        <v>0</v>
      </c>
      <c r="F891" s="30">
        <v>90.3396226415</v>
      </c>
      <c r="G891" s="30">
        <v>90.3396226415</v>
      </c>
      <c r="H891" s="25" t="s">
        <v>2844</v>
      </c>
      <c r="I891" s="25" t="s">
        <v>2845</v>
      </c>
    </row>
    <row r="892" spans="1:9" ht="14">
      <c r="A892" s="25">
        <v>90</v>
      </c>
      <c r="B892" s="25">
        <v>2023351</v>
      </c>
      <c r="C892" s="25" t="s">
        <v>2846</v>
      </c>
      <c r="D892" s="25">
        <v>151</v>
      </c>
      <c r="E892" s="30">
        <v>0.48901559581699999</v>
      </c>
      <c r="F892" s="30">
        <v>90.818500181600001</v>
      </c>
      <c r="G892" s="30">
        <v>90.329484585800003</v>
      </c>
      <c r="H892" s="25" t="s">
        <v>2847</v>
      </c>
      <c r="I892" s="25" t="s">
        <v>2848</v>
      </c>
    </row>
    <row r="893" spans="1:9" ht="14">
      <c r="A893" s="25">
        <v>62</v>
      </c>
      <c r="B893" s="25">
        <v>7498476</v>
      </c>
      <c r="C893" s="25" t="s">
        <v>2849</v>
      </c>
      <c r="D893" s="25">
        <v>194</v>
      </c>
      <c r="E893" s="30">
        <v>11.121309420099999</v>
      </c>
      <c r="F893" s="30">
        <v>101.410754092</v>
      </c>
      <c r="G893" s="30">
        <v>90.289444672100004</v>
      </c>
      <c r="H893" s="25" t="s">
        <v>2850</v>
      </c>
      <c r="I893" s="25" t="s">
        <v>2851</v>
      </c>
    </row>
    <row r="894" spans="1:9" ht="14">
      <c r="A894" s="25">
        <v>57</v>
      </c>
      <c r="B894" s="25">
        <v>1033682</v>
      </c>
      <c r="C894" s="25" t="s">
        <v>2852</v>
      </c>
      <c r="D894" s="25">
        <v>165</v>
      </c>
      <c r="E894" s="30">
        <v>0</v>
      </c>
      <c r="F894" s="30">
        <v>90.283018867899997</v>
      </c>
      <c r="G894" s="30">
        <v>90.283018867899997</v>
      </c>
      <c r="H894" s="25" t="s">
        <v>2853</v>
      </c>
      <c r="I894" s="25" t="s">
        <v>2854</v>
      </c>
    </row>
    <row r="895" spans="1:9" ht="14">
      <c r="A895" s="25">
        <v>79</v>
      </c>
      <c r="B895" s="25">
        <v>549775</v>
      </c>
      <c r="C895" s="25" t="s">
        <v>2855</v>
      </c>
      <c r="D895" s="25">
        <v>193</v>
      </c>
      <c r="E895" s="30">
        <v>95.936662249799994</v>
      </c>
      <c r="F895" s="30">
        <v>5.6685515430600004</v>
      </c>
      <c r="G895" s="30">
        <v>90.268110706800002</v>
      </c>
      <c r="H895" s="25" t="s">
        <v>2856</v>
      </c>
      <c r="I895" s="25" t="s">
        <v>2857</v>
      </c>
    </row>
    <row r="896" spans="1:9" ht="14">
      <c r="A896" s="25">
        <v>57</v>
      </c>
      <c r="B896" s="25">
        <v>7798642</v>
      </c>
      <c r="C896" s="25" t="s">
        <v>2858</v>
      </c>
      <c r="D896" s="25">
        <v>192</v>
      </c>
      <c r="E896" s="30">
        <v>0</v>
      </c>
      <c r="F896" s="30">
        <v>90.264150943399997</v>
      </c>
      <c r="G896" s="30">
        <v>90.264150943399997</v>
      </c>
      <c r="H896" s="25" t="s">
        <v>2859</v>
      </c>
      <c r="I896" s="25" t="s">
        <v>2860</v>
      </c>
    </row>
    <row r="897" spans="1:9" ht="14">
      <c r="A897" s="25">
        <v>165</v>
      </c>
      <c r="B897" s="25">
        <v>305512</v>
      </c>
      <c r="C897" s="25" t="s">
        <v>2861</v>
      </c>
      <c r="D897" s="25">
        <v>192</v>
      </c>
      <c r="E897" s="30">
        <v>0</v>
      </c>
      <c r="F897" s="30">
        <v>90.264150943399997</v>
      </c>
      <c r="G897" s="30">
        <v>90.264150943399997</v>
      </c>
      <c r="H897" s="25" t="s">
        <v>2862</v>
      </c>
      <c r="I897" s="25" t="s">
        <v>911</v>
      </c>
    </row>
    <row r="898" spans="1:9" ht="14">
      <c r="A898" s="25">
        <v>90</v>
      </c>
      <c r="B898" s="25">
        <v>2141452</v>
      </c>
      <c r="C898" s="25" t="s">
        <v>2863</v>
      </c>
      <c r="D898" s="25">
        <v>165</v>
      </c>
      <c r="E898" s="30">
        <v>3.06267564351</v>
      </c>
      <c r="F898" s="30">
        <v>93.324927627600005</v>
      </c>
      <c r="G898" s="30">
        <v>90.262251984100004</v>
      </c>
      <c r="H898" s="25" t="s">
        <v>1363</v>
      </c>
      <c r="I898" s="25" t="s">
        <v>1364</v>
      </c>
    </row>
    <row r="899" spans="1:9" ht="14">
      <c r="A899" s="25">
        <v>62</v>
      </c>
      <c r="B899" s="25">
        <v>4186081</v>
      </c>
      <c r="C899" s="25" t="s">
        <v>2864</v>
      </c>
      <c r="D899" s="25">
        <v>210</v>
      </c>
      <c r="E899" s="30">
        <v>0</v>
      </c>
      <c r="F899" s="30">
        <v>90.141509434</v>
      </c>
      <c r="G899" s="30">
        <v>90.141509434</v>
      </c>
      <c r="H899" s="25" t="s">
        <v>2865</v>
      </c>
      <c r="I899" s="25" t="s">
        <v>2866</v>
      </c>
    </row>
    <row r="900" spans="1:9" ht="14">
      <c r="A900" s="25">
        <v>59</v>
      </c>
      <c r="B900" s="25">
        <v>3031767</v>
      </c>
      <c r="C900" s="25" t="s">
        <v>2867</v>
      </c>
      <c r="D900" s="25">
        <v>193</v>
      </c>
      <c r="E900" s="30">
        <v>22.4370408425</v>
      </c>
      <c r="F900" s="30">
        <v>112.57830600600001</v>
      </c>
      <c r="G900" s="30">
        <v>90.141265163499995</v>
      </c>
      <c r="H900" s="25" t="s">
        <v>2409</v>
      </c>
      <c r="I900" s="25" t="s">
        <v>2410</v>
      </c>
    </row>
    <row r="901" spans="1:9" ht="14">
      <c r="A901" s="25">
        <v>44</v>
      </c>
      <c r="B901" s="25">
        <v>10188688</v>
      </c>
      <c r="C901" s="25" t="s">
        <v>2868</v>
      </c>
      <c r="D901" s="25">
        <v>186</v>
      </c>
      <c r="E901" s="30">
        <v>1.18938182889</v>
      </c>
      <c r="F901" s="30">
        <v>91.273834783599995</v>
      </c>
      <c r="G901" s="30">
        <v>90.0844529548</v>
      </c>
      <c r="H901" s="25" t="s">
        <v>2101</v>
      </c>
      <c r="I901" s="25" t="s">
        <v>911</v>
      </c>
    </row>
    <row r="902" spans="1:9" ht="14">
      <c r="A902" s="25">
        <v>57</v>
      </c>
      <c r="B902" s="25">
        <v>7305321</v>
      </c>
      <c r="C902" s="25" t="s">
        <v>2869</v>
      </c>
      <c r="D902" s="25">
        <v>186</v>
      </c>
      <c r="E902" s="30">
        <v>0</v>
      </c>
      <c r="F902" s="30">
        <v>90.075471698100003</v>
      </c>
      <c r="G902" s="30">
        <v>90.075471698100003</v>
      </c>
      <c r="H902" s="25" t="s">
        <v>2870</v>
      </c>
      <c r="I902" s="25" t="s">
        <v>2871</v>
      </c>
    </row>
    <row r="903" spans="1:9" ht="14">
      <c r="A903" s="25">
        <v>59</v>
      </c>
      <c r="B903" s="25">
        <v>3708757</v>
      </c>
      <c r="C903" s="25" t="s">
        <v>2872</v>
      </c>
      <c r="D903" s="25">
        <v>159</v>
      </c>
      <c r="E903" s="30">
        <v>0</v>
      </c>
      <c r="F903" s="30">
        <v>90</v>
      </c>
      <c r="G903" s="30">
        <v>90</v>
      </c>
      <c r="H903" s="25" t="s">
        <v>2873</v>
      </c>
      <c r="I903" s="25" t="s">
        <v>2874</v>
      </c>
    </row>
    <row r="904" spans="1:9" ht="14">
      <c r="A904" s="25">
        <v>40288</v>
      </c>
      <c r="B904" s="25">
        <v>5426</v>
      </c>
      <c r="C904" s="25" t="s">
        <v>2875</v>
      </c>
      <c r="D904" s="25">
        <v>159</v>
      </c>
      <c r="E904" s="30">
        <v>0</v>
      </c>
      <c r="F904" s="30">
        <v>90</v>
      </c>
      <c r="G904" s="30">
        <v>90</v>
      </c>
      <c r="H904" s="25" t="s">
        <v>2876</v>
      </c>
      <c r="I904" s="25" t="s">
        <v>2877</v>
      </c>
    </row>
    <row r="905" spans="1:9" ht="14">
      <c r="A905" s="25">
        <v>32906</v>
      </c>
      <c r="B905" s="25">
        <v>8500</v>
      </c>
      <c r="C905" s="25" t="s">
        <v>2878</v>
      </c>
      <c r="D905" s="25">
        <v>192</v>
      </c>
      <c r="E905" s="30">
        <v>0</v>
      </c>
      <c r="F905" s="30">
        <v>89.962264150899998</v>
      </c>
      <c r="G905" s="30">
        <v>89.962264150899998</v>
      </c>
      <c r="H905" s="25" t="s">
        <v>2879</v>
      </c>
      <c r="I905" s="25" t="s">
        <v>2771</v>
      </c>
    </row>
    <row r="906" spans="1:9" ht="14">
      <c r="A906" s="25">
        <v>44</v>
      </c>
      <c r="B906" s="25">
        <v>5748721</v>
      </c>
      <c r="C906" s="25" t="s">
        <v>2880</v>
      </c>
      <c r="D906" s="25">
        <v>205</v>
      </c>
      <c r="E906" s="30">
        <v>0</v>
      </c>
      <c r="F906" s="30">
        <v>89.929245283</v>
      </c>
      <c r="G906" s="30">
        <v>89.929245283</v>
      </c>
      <c r="H906" s="25" t="s">
        <v>2881</v>
      </c>
      <c r="I906" s="25" t="s">
        <v>2882</v>
      </c>
    </row>
    <row r="907" spans="1:9" ht="14">
      <c r="A907" s="25">
        <v>41953</v>
      </c>
      <c r="B907" s="25">
        <v>20761</v>
      </c>
      <c r="C907" s="25" t="s">
        <v>2883</v>
      </c>
      <c r="D907" s="25">
        <v>205</v>
      </c>
      <c r="E907" s="30">
        <v>0</v>
      </c>
      <c r="F907" s="30">
        <v>89.929245283</v>
      </c>
      <c r="G907" s="30">
        <v>89.929245283</v>
      </c>
      <c r="H907" s="25" t="s">
        <v>2884</v>
      </c>
      <c r="I907" s="25" t="s">
        <v>911</v>
      </c>
    </row>
    <row r="908" spans="1:9" ht="14">
      <c r="A908" s="25">
        <v>57</v>
      </c>
      <c r="B908" s="25">
        <v>6571744</v>
      </c>
      <c r="C908" s="25" t="s">
        <v>2885</v>
      </c>
      <c r="D908" s="25">
        <v>177</v>
      </c>
      <c r="E908" s="30">
        <v>0</v>
      </c>
      <c r="F908" s="30">
        <v>89.891509434</v>
      </c>
      <c r="G908" s="30">
        <v>89.891509434</v>
      </c>
      <c r="H908" s="25" t="s">
        <v>2886</v>
      </c>
      <c r="I908" s="25" t="s">
        <v>2887</v>
      </c>
    </row>
    <row r="909" spans="1:9" ht="14">
      <c r="A909" s="25">
        <v>59</v>
      </c>
      <c r="B909" s="25">
        <v>3688800</v>
      </c>
      <c r="C909" s="25" t="s">
        <v>2888</v>
      </c>
      <c r="D909" s="25">
        <v>177</v>
      </c>
      <c r="E909" s="30">
        <v>0</v>
      </c>
      <c r="F909" s="30">
        <v>89.891509434</v>
      </c>
      <c r="G909" s="30">
        <v>89.891509434</v>
      </c>
      <c r="H909" s="25" t="s">
        <v>2889</v>
      </c>
      <c r="I909" s="25" t="s">
        <v>2890</v>
      </c>
    </row>
    <row r="910" spans="1:9" ht="14">
      <c r="A910" s="25">
        <v>45</v>
      </c>
      <c r="B910" s="25">
        <v>3327245</v>
      </c>
      <c r="C910" s="25" t="s">
        <v>2891</v>
      </c>
      <c r="D910" s="25">
        <v>191</v>
      </c>
      <c r="E910" s="30">
        <v>11.860248716299999</v>
      </c>
      <c r="F910" s="30">
        <v>101.721821435</v>
      </c>
      <c r="G910" s="30">
        <v>89.861572718600002</v>
      </c>
      <c r="H910" s="25" t="s">
        <v>2892</v>
      </c>
      <c r="I910" s="25" t="s">
        <v>2893</v>
      </c>
    </row>
    <row r="911" spans="1:9" ht="14">
      <c r="A911" s="25">
        <v>57</v>
      </c>
      <c r="B911" s="25">
        <v>492781</v>
      </c>
      <c r="C911" s="25" t="s">
        <v>2894</v>
      </c>
      <c r="D911" s="25">
        <v>157</v>
      </c>
      <c r="E911" s="30">
        <v>0</v>
      </c>
      <c r="F911" s="30">
        <v>89.855345911900002</v>
      </c>
      <c r="G911" s="30">
        <v>89.855345911900002</v>
      </c>
      <c r="H911" s="25" t="s">
        <v>1114</v>
      </c>
      <c r="I911" s="25" t="s">
        <v>1115</v>
      </c>
    </row>
    <row r="912" spans="1:9" ht="14">
      <c r="A912" s="25">
        <v>57</v>
      </c>
      <c r="B912" s="25">
        <v>7470029</v>
      </c>
      <c r="C912" s="25" t="s">
        <v>2895</v>
      </c>
      <c r="D912" s="25">
        <v>157</v>
      </c>
      <c r="E912" s="30">
        <v>0</v>
      </c>
      <c r="F912" s="30">
        <v>89.855345911900002</v>
      </c>
      <c r="G912" s="30">
        <v>89.855345911900002</v>
      </c>
      <c r="H912" s="25" t="s">
        <v>1432</v>
      </c>
      <c r="I912" s="25" t="s">
        <v>1433</v>
      </c>
    </row>
    <row r="913" spans="1:9" ht="14">
      <c r="A913" s="25">
        <v>62</v>
      </c>
      <c r="B913" s="25">
        <v>7556365</v>
      </c>
      <c r="C913" s="25" t="s">
        <v>2507</v>
      </c>
      <c r="D913" s="25">
        <v>157</v>
      </c>
      <c r="E913" s="30">
        <v>0</v>
      </c>
      <c r="F913" s="30">
        <v>89.855345911900002</v>
      </c>
      <c r="G913" s="30">
        <v>89.855345911900002</v>
      </c>
      <c r="H913" s="25" t="s">
        <v>2896</v>
      </c>
      <c r="I913" s="25" t="s">
        <v>2897</v>
      </c>
    </row>
    <row r="914" spans="1:9" ht="14">
      <c r="A914" s="25">
        <v>62</v>
      </c>
      <c r="B914" s="25">
        <v>8330326</v>
      </c>
      <c r="C914" s="25" t="s">
        <v>2898</v>
      </c>
      <c r="D914" s="25">
        <v>186</v>
      </c>
      <c r="E914" s="30">
        <v>17.693995444799999</v>
      </c>
      <c r="F914" s="30">
        <v>107.534510548</v>
      </c>
      <c r="G914" s="30">
        <v>89.840515103599998</v>
      </c>
      <c r="H914" s="25" t="s">
        <v>2057</v>
      </c>
      <c r="I914" s="25" t="s">
        <v>1010</v>
      </c>
    </row>
    <row r="915" spans="1:9" ht="14">
      <c r="A915" s="25">
        <v>57</v>
      </c>
      <c r="B915" s="25">
        <v>5279564</v>
      </c>
      <c r="C915" s="25" t="s">
        <v>2899</v>
      </c>
      <c r="D915" s="25">
        <v>157</v>
      </c>
      <c r="E915" s="30">
        <v>5.5864422205900004</v>
      </c>
      <c r="F915" s="30">
        <v>95.417487173300003</v>
      </c>
      <c r="G915" s="30">
        <v>89.831044952699997</v>
      </c>
      <c r="H915" s="25" t="s">
        <v>2900</v>
      </c>
      <c r="I915" s="25" t="s">
        <v>1010</v>
      </c>
    </row>
    <row r="916" spans="1:9" ht="14">
      <c r="A916" s="25">
        <v>57</v>
      </c>
      <c r="B916" s="25">
        <v>8728355</v>
      </c>
      <c r="C916" s="25" t="s">
        <v>2901</v>
      </c>
      <c r="D916" s="25">
        <v>194</v>
      </c>
      <c r="E916" s="30">
        <v>0.62664555196000005</v>
      </c>
      <c r="F916" s="30">
        <v>90.449782499899996</v>
      </c>
      <c r="G916" s="30">
        <v>89.823136947899997</v>
      </c>
      <c r="H916" s="25" t="s">
        <v>2902</v>
      </c>
      <c r="I916" s="25" t="s">
        <v>2903</v>
      </c>
    </row>
    <row r="917" spans="1:9" ht="14">
      <c r="A917" s="25">
        <v>90</v>
      </c>
      <c r="B917" s="25">
        <v>1937727</v>
      </c>
      <c r="C917" s="25" t="s">
        <v>2904</v>
      </c>
      <c r="D917" s="25">
        <v>210</v>
      </c>
      <c r="E917" s="30">
        <v>0</v>
      </c>
      <c r="F917" s="30">
        <v>89.811320754700006</v>
      </c>
      <c r="G917" s="30">
        <v>89.811320754700006</v>
      </c>
      <c r="H917" s="25" t="s">
        <v>2905</v>
      </c>
      <c r="I917" s="25" t="s">
        <v>937</v>
      </c>
    </row>
    <row r="918" spans="1:9" ht="14">
      <c r="A918" s="25">
        <v>44</v>
      </c>
      <c r="B918" s="25">
        <v>1818530</v>
      </c>
      <c r="C918" s="25" t="s">
        <v>2906</v>
      </c>
      <c r="D918" s="25">
        <v>186</v>
      </c>
      <c r="E918" s="30">
        <v>0</v>
      </c>
      <c r="F918" s="30">
        <v>89.783018867899997</v>
      </c>
      <c r="G918" s="30">
        <v>89.783018867899997</v>
      </c>
      <c r="H918" s="25" t="s">
        <v>1930</v>
      </c>
      <c r="I918" s="25" t="s">
        <v>1931</v>
      </c>
    </row>
    <row r="919" spans="1:9" ht="14">
      <c r="A919" s="25">
        <v>87</v>
      </c>
      <c r="B919" s="25">
        <v>38367</v>
      </c>
      <c r="C919" s="25" t="s">
        <v>2907</v>
      </c>
      <c r="D919" s="25">
        <v>205</v>
      </c>
      <c r="E919" s="30">
        <v>89.771241830099996</v>
      </c>
      <c r="F919" s="30">
        <v>0</v>
      </c>
      <c r="G919" s="30">
        <v>89.771241830099996</v>
      </c>
      <c r="H919" s="25" t="s">
        <v>2908</v>
      </c>
      <c r="I919" s="25" t="s">
        <v>2909</v>
      </c>
    </row>
    <row r="920" spans="1:9" ht="14">
      <c r="A920" s="25">
        <v>90</v>
      </c>
      <c r="B920" s="25">
        <v>3923200</v>
      </c>
      <c r="C920" s="25" t="s">
        <v>2910</v>
      </c>
      <c r="D920" s="25">
        <v>205</v>
      </c>
      <c r="E920" s="30">
        <v>0.66174339594999998</v>
      </c>
      <c r="F920" s="30">
        <v>90.421616480599994</v>
      </c>
      <c r="G920" s="30">
        <v>89.759873084600002</v>
      </c>
      <c r="H920" s="25" t="s">
        <v>2911</v>
      </c>
      <c r="I920" s="25" t="s">
        <v>2912</v>
      </c>
    </row>
    <row r="921" spans="1:9" ht="14">
      <c r="A921" s="25">
        <v>79</v>
      </c>
      <c r="B921" s="25">
        <v>350908</v>
      </c>
      <c r="C921" s="25" t="s">
        <v>2913</v>
      </c>
      <c r="D921" s="25">
        <v>134</v>
      </c>
      <c r="E921" s="30">
        <v>0</v>
      </c>
      <c r="F921" s="30">
        <v>89.754716981100003</v>
      </c>
      <c r="G921" s="30">
        <v>89.754716981100003</v>
      </c>
      <c r="H921" s="25" t="s">
        <v>2914</v>
      </c>
      <c r="I921" s="25" t="s">
        <v>911</v>
      </c>
    </row>
    <row r="922" spans="1:9" ht="14">
      <c r="A922" s="25">
        <v>57</v>
      </c>
      <c r="B922" s="25">
        <v>1209782</v>
      </c>
      <c r="C922" s="25" t="s">
        <v>2915</v>
      </c>
      <c r="D922" s="25">
        <v>159</v>
      </c>
      <c r="E922" s="30">
        <v>0</v>
      </c>
      <c r="F922" s="30">
        <v>89.75</v>
      </c>
      <c r="G922" s="30">
        <v>89.75</v>
      </c>
      <c r="H922" s="25" t="s">
        <v>1750</v>
      </c>
      <c r="I922" s="25" t="s">
        <v>1751</v>
      </c>
    </row>
    <row r="923" spans="1:9" ht="14">
      <c r="A923" s="25">
        <v>90</v>
      </c>
      <c r="B923" s="25">
        <v>2948963</v>
      </c>
      <c r="C923" s="25" t="s">
        <v>2916</v>
      </c>
      <c r="D923" s="25">
        <v>159</v>
      </c>
      <c r="E923" s="30">
        <v>0</v>
      </c>
      <c r="F923" s="30">
        <v>89.75</v>
      </c>
      <c r="G923" s="30">
        <v>89.75</v>
      </c>
      <c r="H923" s="25" t="s">
        <v>2917</v>
      </c>
      <c r="I923" s="25" t="s">
        <v>911</v>
      </c>
    </row>
    <row r="924" spans="1:9" ht="14">
      <c r="A924" s="25">
        <v>56</v>
      </c>
      <c r="B924" s="25">
        <v>7286515</v>
      </c>
      <c r="C924" s="25" t="s">
        <v>2918</v>
      </c>
      <c r="D924" s="25">
        <v>151</v>
      </c>
      <c r="E924" s="30">
        <v>0.96937200748100005</v>
      </c>
      <c r="F924" s="30">
        <v>90.714015360399998</v>
      </c>
      <c r="G924" s="30">
        <v>89.744643352899999</v>
      </c>
      <c r="H924" s="25" t="s">
        <v>1541</v>
      </c>
      <c r="I924" s="25" t="s">
        <v>1542</v>
      </c>
    </row>
    <row r="925" spans="1:9" ht="14">
      <c r="A925" s="25">
        <v>56</v>
      </c>
      <c r="B925" s="25">
        <v>8724292</v>
      </c>
      <c r="C925" s="25" t="s">
        <v>2919</v>
      </c>
      <c r="D925" s="25">
        <v>193</v>
      </c>
      <c r="E925" s="30">
        <v>13.2838548214</v>
      </c>
      <c r="F925" s="30">
        <v>102.998074629</v>
      </c>
      <c r="G925" s="30">
        <v>89.714219807999996</v>
      </c>
      <c r="H925" s="25" t="s">
        <v>2920</v>
      </c>
      <c r="I925" s="25" t="s">
        <v>2921</v>
      </c>
    </row>
    <row r="926" spans="1:9" ht="14">
      <c r="A926" s="25">
        <v>38420</v>
      </c>
      <c r="B926" s="25">
        <v>15279</v>
      </c>
      <c r="C926" s="25" t="s">
        <v>2922</v>
      </c>
      <c r="D926" s="25">
        <v>159</v>
      </c>
      <c r="E926" s="30">
        <v>17.867663255099998</v>
      </c>
      <c r="F926" s="30">
        <v>107.554342777</v>
      </c>
      <c r="G926" s="30">
        <v>89.686679521399995</v>
      </c>
      <c r="H926" s="25" t="s">
        <v>1177</v>
      </c>
      <c r="I926" s="25" t="s">
        <v>911</v>
      </c>
    </row>
    <row r="927" spans="1:9" ht="14">
      <c r="A927" s="25">
        <v>57</v>
      </c>
      <c r="B927" s="25">
        <v>4524486</v>
      </c>
      <c r="C927" s="25" t="s">
        <v>2923</v>
      </c>
      <c r="D927" s="25">
        <v>194</v>
      </c>
      <c r="E927" s="30">
        <v>0</v>
      </c>
      <c r="F927" s="30">
        <v>89.679245283</v>
      </c>
      <c r="G927" s="30">
        <v>89.679245283</v>
      </c>
      <c r="H927" s="25" t="s">
        <v>2924</v>
      </c>
      <c r="I927" s="25" t="s">
        <v>2925</v>
      </c>
    </row>
    <row r="928" spans="1:9" ht="14">
      <c r="A928" s="25">
        <v>79</v>
      </c>
      <c r="B928" s="25">
        <v>445523</v>
      </c>
      <c r="C928" s="25" t="s">
        <v>2926</v>
      </c>
      <c r="D928" s="25">
        <v>159</v>
      </c>
      <c r="E928" s="30">
        <v>1.5159508122700001</v>
      </c>
      <c r="F928" s="30">
        <v>91.171570077300004</v>
      </c>
      <c r="G928" s="30">
        <v>89.655619264999999</v>
      </c>
      <c r="H928" s="25" t="s">
        <v>2511</v>
      </c>
      <c r="I928" s="25" t="s">
        <v>2482</v>
      </c>
    </row>
    <row r="929" spans="1:9" ht="14">
      <c r="A929" s="25">
        <v>27246</v>
      </c>
      <c r="B929" s="25">
        <v>166</v>
      </c>
      <c r="C929" s="25" t="s">
        <v>2927</v>
      </c>
      <c r="D929" s="25">
        <v>192</v>
      </c>
      <c r="E929" s="30">
        <v>11.0114938671</v>
      </c>
      <c r="F929" s="30">
        <v>100.66167506799999</v>
      </c>
      <c r="G929" s="30">
        <v>89.650181201300001</v>
      </c>
      <c r="H929" s="25" t="s">
        <v>2928</v>
      </c>
      <c r="I929" s="25" t="s">
        <v>911</v>
      </c>
    </row>
    <row r="930" spans="1:9" ht="14">
      <c r="A930" s="25">
        <v>56</v>
      </c>
      <c r="B930" s="25">
        <v>7323209</v>
      </c>
      <c r="C930" s="25" t="s">
        <v>2929</v>
      </c>
      <c r="D930" s="25">
        <v>210</v>
      </c>
      <c r="E930" s="30">
        <v>2.6178640388300001</v>
      </c>
      <c r="F930" s="30">
        <v>92.261184745999998</v>
      </c>
      <c r="G930" s="30">
        <v>89.643320707100003</v>
      </c>
      <c r="H930" s="25" t="s">
        <v>2930</v>
      </c>
      <c r="I930" s="25" t="s">
        <v>2931</v>
      </c>
    </row>
    <row r="931" spans="1:9" ht="14">
      <c r="A931" s="25">
        <v>59</v>
      </c>
      <c r="B931" s="25">
        <v>2256020</v>
      </c>
      <c r="C931" s="25" t="s">
        <v>2932</v>
      </c>
      <c r="D931" s="25">
        <v>200</v>
      </c>
      <c r="E931" s="30">
        <v>0</v>
      </c>
      <c r="F931" s="30">
        <v>89.622641509399998</v>
      </c>
      <c r="G931" s="30">
        <v>89.622641509399998</v>
      </c>
      <c r="H931" s="25" t="s">
        <v>2933</v>
      </c>
      <c r="I931" s="25" t="s">
        <v>2934</v>
      </c>
    </row>
    <row r="932" spans="1:9" ht="14">
      <c r="A932" s="25">
        <v>41114</v>
      </c>
      <c r="B932" s="25">
        <v>22640</v>
      </c>
      <c r="C932" s="25" t="s">
        <v>2935</v>
      </c>
      <c r="D932" s="25">
        <v>157</v>
      </c>
      <c r="E932" s="30">
        <v>8.4557666315999995</v>
      </c>
      <c r="F932" s="30">
        <v>98.068419553599995</v>
      </c>
      <c r="G932" s="30">
        <v>89.612652921999995</v>
      </c>
      <c r="H932" s="25" t="s">
        <v>2936</v>
      </c>
      <c r="I932" s="25" t="s">
        <v>942</v>
      </c>
    </row>
    <row r="933" spans="1:9" ht="14">
      <c r="A933" s="25">
        <v>59</v>
      </c>
      <c r="B933" s="25">
        <v>3504412</v>
      </c>
      <c r="C933" s="25" t="s">
        <v>2937</v>
      </c>
      <c r="D933" s="25">
        <v>205</v>
      </c>
      <c r="E933" s="30">
        <v>0</v>
      </c>
      <c r="F933" s="30">
        <v>89.606918238999995</v>
      </c>
      <c r="G933" s="30">
        <v>89.606918238999995</v>
      </c>
      <c r="H933" s="25" t="s">
        <v>2938</v>
      </c>
      <c r="I933" s="25" t="s">
        <v>2939</v>
      </c>
    </row>
    <row r="934" spans="1:9" ht="14">
      <c r="A934" s="25">
        <v>58</v>
      </c>
      <c r="B934" s="25">
        <v>645890</v>
      </c>
      <c r="C934" s="25" t="s">
        <v>2940</v>
      </c>
      <c r="D934" s="25">
        <v>188</v>
      </c>
      <c r="E934" s="30">
        <v>0</v>
      </c>
      <c r="F934" s="30">
        <v>89.566037735799995</v>
      </c>
      <c r="G934" s="30">
        <v>89.566037735799995</v>
      </c>
      <c r="H934" s="25" t="s">
        <v>2941</v>
      </c>
      <c r="I934" s="25" t="s">
        <v>2942</v>
      </c>
    </row>
    <row r="935" spans="1:9" ht="14">
      <c r="A935" s="25">
        <v>59</v>
      </c>
      <c r="B935" s="25">
        <v>2825151</v>
      </c>
      <c r="C935" s="25" t="s">
        <v>2943</v>
      </c>
      <c r="D935" s="25">
        <v>193</v>
      </c>
      <c r="E935" s="30">
        <v>0</v>
      </c>
      <c r="F935" s="30">
        <v>89.520440251599993</v>
      </c>
      <c r="G935" s="30">
        <v>89.520440251599993</v>
      </c>
      <c r="H935" s="25" t="s">
        <v>2944</v>
      </c>
      <c r="I935" s="25" t="s">
        <v>2945</v>
      </c>
    </row>
    <row r="936" spans="1:9" ht="14">
      <c r="A936" s="25">
        <v>90</v>
      </c>
      <c r="B936" s="25">
        <v>2501449</v>
      </c>
      <c r="C936" s="25" t="s">
        <v>2946</v>
      </c>
      <c r="D936" s="25">
        <v>186</v>
      </c>
      <c r="E936" s="30">
        <v>3.42923299535</v>
      </c>
      <c r="F936" s="30">
        <v>92.945154675699996</v>
      </c>
      <c r="G936" s="30">
        <v>89.515921680399998</v>
      </c>
      <c r="H936" s="25" t="s">
        <v>2947</v>
      </c>
      <c r="I936" s="25" t="s">
        <v>2948</v>
      </c>
    </row>
    <row r="937" spans="1:9" ht="14">
      <c r="A937" s="25">
        <v>59</v>
      </c>
      <c r="B937" s="25">
        <v>778972</v>
      </c>
      <c r="C937" s="25" t="s">
        <v>2949</v>
      </c>
      <c r="D937" s="25">
        <v>191</v>
      </c>
      <c r="E937" s="30">
        <v>0</v>
      </c>
      <c r="F937" s="30">
        <v>89.493710691800004</v>
      </c>
      <c r="G937" s="30">
        <v>89.493710691800004</v>
      </c>
      <c r="H937" s="25" t="s">
        <v>2950</v>
      </c>
      <c r="I937" s="25" t="s">
        <v>1482</v>
      </c>
    </row>
    <row r="938" spans="1:9" ht="14">
      <c r="A938" s="25">
        <v>56</v>
      </c>
      <c r="B938" s="25">
        <v>3805253</v>
      </c>
      <c r="C938" s="25" t="s">
        <v>2951</v>
      </c>
      <c r="D938" s="25">
        <v>186</v>
      </c>
      <c r="E938" s="30">
        <v>0</v>
      </c>
      <c r="F938" s="30">
        <v>89.490566037700006</v>
      </c>
      <c r="G938" s="30">
        <v>89.490566037700006</v>
      </c>
      <c r="H938" s="25" t="s">
        <v>2952</v>
      </c>
      <c r="I938" s="25" t="s">
        <v>2953</v>
      </c>
    </row>
    <row r="939" spans="1:9" ht="14">
      <c r="A939" s="25">
        <v>56</v>
      </c>
      <c r="B939" s="25">
        <v>7991638</v>
      </c>
      <c r="C939" s="25" t="s">
        <v>2954</v>
      </c>
      <c r="D939" s="25">
        <v>186</v>
      </c>
      <c r="E939" s="30">
        <v>0</v>
      </c>
      <c r="F939" s="30">
        <v>89.490566037700006</v>
      </c>
      <c r="G939" s="30">
        <v>89.490566037700006</v>
      </c>
      <c r="H939" s="25" t="s">
        <v>2063</v>
      </c>
      <c r="I939" s="25" t="s">
        <v>2064</v>
      </c>
    </row>
    <row r="940" spans="1:9" ht="14">
      <c r="A940" s="25">
        <v>90</v>
      </c>
      <c r="B940" s="25">
        <v>5722491</v>
      </c>
      <c r="C940" s="25" t="s">
        <v>2955</v>
      </c>
      <c r="D940" s="25">
        <v>183</v>
      </c>
      <c r="E940" s="30">
        <v>0</v>
      </c>
      <c r="F940" s="30">
        <v>89.485849056600003</v>
      </c>
      <c r="G940" s="30">
        <v>89.485849056600003</v>
      </c>
      <c r="H940" s="25" t="s">
        <v>1060</v>
      </c>
      <c r="I940" s="25" t="s">
        <v>1061</v>
      </c>
    </row>
    <row r="941" spans="1:9" ht="14">
      <c r="A941" s="25">
        <v>57</v>
      </c>
      <c r="B941" s="25">
        <v>1000298</v>
      </c>
      <c r="C941" s="25" t="s">
        <v>871</v>
      </c>
      <c r="D941" s="25">
        <v>210</v>
      </c>
      <c r="E941" s="30">
        <v>0</v>
      </c>
      <c r="F941" s="30">
        <v>89.4811320755</v>
      </c>
      <c r="G941" s="30">
        <v>89.4811320755</v>
      </c>
      <c r="H941" s="25" t="s">
        <v>2956</v>
      </c>
      <c r="I941" s="25" t="s">
        <v>2957</v>
      </c>
    </row>
    <row r="942" spans="1:9" ht="14">
      <c r="A942" s="25">
        <v>62</v>
      </c>
      <c r="B942" s="25">
        <v>826608</v>
      </c>
      <c r="C942" s="25" t="s">
        <v>2958</v>
      </c>
      <c r="D942" s="25">
        <v>169</v>
      </c>
      <c r="E942" s="30">
        <v>0.54667250279799995</v>
      </c>
      <c r="F942" s="30">
        <v>89.953413149100001</v>
      </c>
      <c r="G942" s="30">
        <v>89.406740646299994</v>
      </c>
      <c r="H942" s="25" t="s">
        <v>2959</v>
      </c>
      <c r="I942" s="25" t="s">
        <v>2960</v>
      </c>
    </row>
    <row r="943" spans="1:9" ht="14">
      <c r="A943" s="25">
        <v>79</v>
      </c>
      <c r="B943" s="25">
        <v>619167</v>
      </c>
      <c r="C943" s="25" t="s">
        <v>2961</v>
      </c>
      <c r="D943" s="25">
        <v>157</v>
      </c>
      <c r="E943" s="30">
        <v>19.264989493000002</v>
      </c>
      <c r="F943" s="30">
        <v>108.632731318</v>
      </c>
      <c r="G943" s="30">
        <v>89.367741825400003</v>
      </c>
      <c r="H943" s="25" t="s">
        <v>2962</v>
      </c>
      <c r="I943" s="25" t="s">
        <v>2963</v>
      </c>
    </row>
    <row r="944" spans="1:9" ht="14">
      <c r="A944" s="25">
        <v>62</v>
      </c>
      <c r="B944" s="25">
        <v>8857419</v>
      </c>
      <c r="C944" s="25" t="s">
        <v>2964</v>
      </c>
      <c r="D944" s="25">
        <v>157</v>
      </c>
      <c r="E944" s="30">
        <v>1.00711647572</v>
      </c>
      <c r="F944" s="30">
        <v>90.369701497799994</v>
      </c>
      <c r="G944" s="30">
        <v>89.362585022100006</v>
      </c>
      <c r="H944" s="25" t="s">
        <v>2965</v>
      </c>
      <c r="I944" s="25" t="s">
        <v>2966</v>
      </c>
    </row>
    <row r="945" spans="1:9" ht="14">
      <c r="A945" s="25">
        <v>84</v>
      </c>
      <c r="B945" s="25">
        <v>1571677</v>
      </c>
      <c r="C945" s="25" t="s">
        <v>2967</v>
      </c>
      <c r="D945" s="25">
        <v>157</v>
      </c>
      <c r="E945" s="30">
        <v>0</v>
      </c>
      <c r="F945" s="30">
        <v>89.361635220099998</v>
      </c>
      <c r="G945" s="30">
        <v>89.361635220099998</v>
      </c>
      <c r="H945" s="25" t="s">
        <v>1980</v>
      </c>
      <c r="I945" s="25" t="s">
        <v>1981</v>
      </c>
    </row>
    <row r="946" spans="1:9" ht="14">
      <c r="A946" s="25">
        <v>56</v>
      </c>
      <c r="B946" s="25">
        <v>7427955</v>
      </c>
      <c r="C946" s="25" t="s">
        <v>2968</v>
      </c>
      <c r="D946" s="25">
        <v>192</v>
      </c>
      <c r="E946" s="30">
        <v>0</v>
      </c>
      <c r="F946" s="30">
        <v>89.358490566</v>
      </c>
      <c r="G946" s="30">
        <v>89.358490566</v>
      </c>
      <c r="H946" s="25" t="s">
        <v>2969</v>
      </c>
      <c r="I946" s="25" t="s">
        <v>2970</v>
      </c>
    </row>
    <row r="947" spans="1:9" ht="14">
      <c r="A947" s="25">
        <v>90</v>
      </c>
      <c r="B947" s="25">
        <v>5056438</v>
      </c>
      <c r="C947" s="25" t="s">
        <v>2971</v>
      </c>
      <c r="D947" s="25">
        <v>192</v>
      </c>
      <c r="E947" s="30">
        <v>0</v>
      </c>
      <c r="F947" s="30">
        <v>89.358490566</v>
      </c>
      <c r="G947" s="30">
        <v>89.358490566</v>
      </c>
      <c r="H947" s="25" t="s">
        <v>2972</v>
      </c>
      <c r="I947" s="25" t="s">
        <v>2973</v>
      </c>
    </row>
    <row r="948" spans="1:9" ht="14">
      <c r="A948" s="25">
        <v>41831</v>
      </c>
      <c r="B948" s="25">
        <v>61847</v>
      </c>
      <c r="C948" s="25" t="s">
        <v>2974</v>
      </c>
      <c r="D948" s="25">
        <v>169</v>
      </c>
      <c r="E948" s="30">
        <v>5.9730458002700004</v>
      </c>
      <c r="F948" s="30">
        <v>95.315160105199993</v>
      </c>
      <c r="G948" s="30">
        <v>89.342114304999996</v>
      </c>
      <c r="H948" s="25" t="s">
        <v>2729</v>
      </c>
      <c r="I948" s="25" t="s">
        <v>911</v>
      </c>
    </row>
    <row r="949" spans="1:9" ht="14">
      <c r="A949" s="25">
        <v>90</v>
      </c>
      <c r="B949" s="25">
        <v>2594282</v>
      </c>
      <c r="C949" s="25" t="s">
        <v>2975</v>
      </c>
      <c r="D949" s="25">
        <v>177</v>
      </c>
      <c r="E949" s="30">
        <v>1.1327980742199999</v>
      </c>
      <c r="F949" s="30">
        <v>90.474231097599997</v>
      </c>
      <c r="G949" s="30">
        <v>89.3414330234</v>
      </c>
      <c r="H949" s="25" t="s">
        <v>2976</v>
      </c>
      <c r="I949" s="25" t="s">
        <v>2977</v>
      </c>
    </row>
    <row r="950" spans="1:9" ht="14">
      <c r="A950" s="25">
        <v>79</v>
      </c>
      <c r="B950" s="25">
        <v>2034430</v>
      </c>
      <c r="C950" s="25" t="s">
        <v>982</v>
      </c>
      <c r="D950" s="25">
        <v>186</v>
      </c>
      <c r="E950" s="30">
        <v>90.413192046700004</v>
      </c>
      <c r="F950" s="30">
        <v>1.0740910306</v>
      </c>
      <c r="G950" s="30">
        <v>89.339101016100003</v>
      </c>
      <c r="H950" s="25" t="s">
        <v>2978</v>
      </c>
      <c r="I950" s="25" t="s">
        <v>2979</v>
      </c>
    </row>
    <row r="951" spans="1:9" ht="14">
      <c r="A951" s="25">
        <v>90</v>
      </c>
      <c r="B951" s="25">
        <v>2958701</v>
      </c>
      <c r="C951" s="25" t="s">
        <v>2980</v>
      </c>
      <c r="D951" s="25">
        <v>191</v>
      </c>
      <c r="E951" s="30">
        <v>0.61702619072300002</v>
      </c>
      <c r="F951" s="30">
        <v>89.951940804200007</v>
      </c>
      <c r="G951" s="30">
        <v>89.334914613500004</v>
      </c>
      <c r="H951" s="25" t="s">
        <v>2981</v>
      </c>
      <c r="I951" s="25" t="s">
        <v>2982</v>
      </c>
    </row>
    <row r="952" spans="1:9" ht="14">
      <c r="A952" s="25">
        <v>56</v>
      </c>
      <c r="B952" s="25">
        <v>2011909</v>
      </c>
      <c r="C952" s="25" t="s">
        <v>2983</v>
      </c>
      <c r="D952" s="25">
        <v>177</v>
      </c>
      <c r="E952" s="30">
        <v>0</v>
      </c>
      <c r="F952" s="30">
        <v>89.334905660399997</v>
      </c>
      <c r="G952" s="30">
        <v>89.334905660399997</v>
      </c>
      <c r="H952" s="25" t="s">
        <v>2984</v>
      </c>
      <c r="I952" s="25" t="s">
        <v>2985</v>
      </c>
    </row>
    <row r="953" spans="1:9" ht="14">
      <c r="A953" s="25">
        <v>154</v>
      </c>
      <c r="B953" s="25">
        <v>14992</v>
      </c>
      <c r="C953" s="25" t="s">
        <v>2986</v>
      </c>
      <c r="D953" s="25">
        <v>194</v>
      </c>
      <c r="E953" s="30">
        <v>1.8387182907099999</v>
      </c>
      <c r="F953" s="30">
        <v>91.120633783900004</v>
      </c>
      <c r="G953" s="30">
        <v>89.281915493200003</v>
      </c>
      <c r="H953" s="25" t="s">
        <v>2987</v>
      </c>
      <c r="I953" s="25" t="s">
        <v>2988</v>
      </c>
    </row>
    <row r="954" spans="1:9" ht="14">
      <c r="A954" s="25">
        <v>84</v>
      </c>
      <c r="B954" s="25">
        <v>830794</v>
      </c>
      <c r="C954" s="25" t="s">
        <v>2989</v>
      </c>
      <c r="D954" s="25">
        <v>170</v>
      </c>
      <c r="E954" s="30">
        <v>1.0888578036700001</v>
      </c>
      <c r="F954" s="30">
        <v>90.3700615833</v>
      </c>
      <c r="G954" s="30">
        <v>89.281203779600006</v>
      </c>
      <c r="H954" s="25" t="s">
        <v>1772</v>
      </c>
      <c r="I954" s="25" t="s">
        <v>1773</v>
      </c>
    </row>
    <row r="955" spans="1:9" ht="14">
      <c r="A955" s="25">
        <v>44</v>
      </c>
      <c r="B955" s="25">
        <v>1059660</v>
      </c>
      <c r="C955" s="25" t="s">
        <v>2990</v>
      </c>
      <c r="D955" s="25">
        <v>170</v>
      </c>
      <c r="E955" s="30">
        <v>0</v>
      </c>
      <c r="F955" s="30">
        <v>89.276729559700001</v>
      </c>
      <c r="G955" s="30">
        <v>89.276729559700001</v>
      </c>
      <c r="H955" s="25" t="s">
        <v>2991</v>
      </c>
      <c r="I955" s="25" t="s">
        <v>2992</v>
      </c>
    </row>
    <row r="956" spans="1:9" ht="14">
      <c r="A956" s="25">
        <v>81</v>
      </c>
      <c r="B956" s="25">
        <v>4899927</v>
      </c>
      <c r="C956" s="25" t="s">
        <v>2993</v>
      </c>
      <c r="D956" s="25">
        <v>170</v>
      </c>
      <c r="E956" s="30">
        <v>0</v>
      </c>
      <c r="F956" s="30">
        <v>89.276729559700001</v>
      </c>
      <c r="G956" s="30">
        <v>89.276729559700001</v>
      </c>
      <c r="H956" s="25" t="s">
        <v>2994</v>
      </c>
      <c r="I956" s="25" t="s">
        <v>2995</v>
      </c>
    </row>
    <row r="957" spans="1:9" ht="14">
      <c r="A957" s="25">
        <v>79</v>
      </c>
      <c r="B957" s="25">
        <v>851112</v>
      </c>
      <c r="C957" s="25" t="s">
        <v>2996</v>
      </c>
      <c r="D957" s="25">
        <v>189</v>
      </c>
      <c r="E957" s="30">
        <v>2.3661071750099998</v>
      </c>
      <c r="F957" s="30">
        <v>91.642009499899999</v>
      </c>
      <c r="G957" s="30">
        <v>89.275902324900002</v>
      </c>
      <c r="H957" s="25" t="s">
        <v>2997</v>
      </c>
      <c r="I957" s="25" t="s">
        <v>2998</v>
      </c>
    </row>
    <row r="958" spans="1:9" ht="14">
      <c r="A958" s="25">
        <v>57</v>
      </c>
      <c r="B958" s="25">
        <v>7392237</v>
      </c>
      <c r="C958" s="25" t="s">
        <v>2999</v>
      </c>
      <c r="D958" s="25">
        <v>151</v>
      </c>
      <c r="E958" s="30">
        <v>0.96928232571999995</v>
      </c>
      <c r="F958" s="30">
        <v>90.239270107300001</v>
      </c>
      <c r="G958" s="30">
        <v>89.269987781500006</v>
      </c>
      <c r="H958" s="25" t="s">
        <v>1180</v>
      </c>
      <c r="I958" s="25" t="s">
        <v>1181</v>
      </c>
    </row>
    <row r="959" spans="1:9" ht="14">
      <c r="A959" s="25">
        <v>44</v>
      </c>
      <c r="B959" s="25">
        <v>1713992</v>
      </c>
      <c r="C959" s="25" t="s">
        <v>3000</v>
      </c>
      <c r="D959" s="25">
        <v>159</v>
      </c>
      <c r="E959" s="30">
        <v>0</v>
      </c>
      <c r="F959" s="30">
        <v>89.25</v>
      </c>
      <c r="G959" s="30">
        <v>89.25</v>
      </c>
      <c r="H959" s="25" t="s">
        <v>1257</v>
      </c>
      <c r="I959" s="25" t="s">
        <v>1258</v>
      </c>
    </row>
    <row r="960" spans="1:9" ht="14">
      <c r="A960" s="25">
        <v>57</v>
      </c>
      <c r="B960" s="25">
        <v>3023672</v>
      </c>
      <c r="C960" s="25" t="s">
        <v>3001</v>
      </c>
      <c r="D960" s="25">
        <v>169</v>
      </c>
      <c r="E960" s="30">
        <v>4.1060250741399997</v>
      </c>
      <c r="F960" s="30">
        <v>93.344282286799995</v>
      </c>
      <c r="G960" s="30">
        <v>89.238257212700006</v>
      </c>
      <c r="H960" s="25" t="s">
        <v>3002</v>
      </c>
      <c r="I960" s="25" t="s">
        <v>3003</v>
      </c>
    </row>
    <row r="961" spans="1:9" ht="14">
      <c r="A961" s="25">
        <v>62</v>
      </c>
      <c r="B961" s="25">
        <v>5167910</v>
      </c>
      <c r="C961" s="25" t="s">
        <v>3004</v>
      </c>
      <c r="D961" s="25">
        <v>157</v>
      </c>
      <c r="E961" s="30">
        <v>0.50820868884500003</v>
      </c>
      <c r="F961" s="30">
        <v>89.7371889538</v>
      </c>
      <c r="G961" s="30">
        <v>89.228980265000004</v>
      </c>
      <c r="H961" s="25" t="s">
        <v>3005</v>
      </c>
      <c r="I961" s="25" t="s">
        <v>3006</v>
      </c>
    </row>
    <row r="962" spans="1:9" ht="14">
      <c r="A962" s="25">
        <v>123</v>
      </c>
      <c r="B962" s="25">
        <v>23117</v>
      </c>
      <c r="C962" s="25" t="s">
        <v>1611</v>
      </c>
      <c r="D962" s="25">
        <v>169</v>
      </c>
      <c r="E962" s="30">
        <v>8.1742495895499996</v>
      </c>
      <c r="F962" s="30">
        <v>97.396955015100005</v>
      </c>
      <c r="G962" s="30">
        <v>89.222705425499996</v>
      </c>
      <c r="H962" s="25" t="s">
        <v>1848</v>
      </c>
      <c r="I962" s="25" t="s">
        <v>1849</v>
      </c>
    </row>
    <row r="963" spans="1:9" ht="14">
      <c r="A963" s="25">
        <v>57</v>
      </c>
      <c r="B963" s="25">
        <v>970562</v>
      </c>
      <c r="C963" s="25" t="s">
        <v>3007</v>
      </c>
      <c r="D963" s="25">
        <v>159</v>
      </c>
      <c r="E963" s="30">
        <v>2.9550233442299998</v>
      </c>
      <c r="F963" s="30">
        <v>92.177214034800002</v>
      </c>
      <c r="G963" s="30">
        <v>89.222190690600002</v>
      </c>
      <c r="H963" s="25" t="s">
        <v>1886</v>
      </c>
      <c r="I963" s="25" t="s">
        <v>1887</v>
      </c>
    </row>
    <row r="964" spans="1:9" ht="14">
      <c r="A964" s="25">
        <v>56</v>
      </c>
      <c r="B964" s="25">
        <v>1653499</v>
      </c>
      <c r="C964" s="25" t="s">
        <v>3008</v>
      </c>
      <c r="D964" s="25">
        <v>165</v>
      </c>
      <c r="E964" s="30">
        <v>4.94146430209</v>
      </c>
      <c r="F964" s="30">
        <v>94.148880231099994</v>
      </c>
      <c r="G964" s="30">
        <v>89.207415929000007</v>
      </c>
      <c r="H964" s="25" t="s">
        <v>3009</v>
      </c>
      <c r="I964" s="25" t="s">
        <v>1458</v>
      </c>
    </row>
    <row r="965" spans="1:9" ht="14">
      <c r="A965" s="25">
        <v>44</v>
      </c>
      <c r="B965" s="25">
        <v>6808077</v>
      </c>
      <c r="C965" s="25" t="s">
        <v>3010</v>
      </c>
      <c r="D965" s="25">
        <v>183</v>
      </c>
      <c r="E965" s="30">
        <v>0</v>
      </c>
      <c r="F965" s="30">
        <v>89.1981132075</v>
      </c>
      <c r="G965" s="30">
        <v>89.1981132075</v>
      </c>
      <c r="H965" s="25" t="s">
        <v>1356</v>
      </c>
      <c r="I965" s="25" t="s">
        <v>1357</v>
      </c>
    </row>
    <row r="966" spans="1:9" ht="14">
      <c r="A966" s="25">
        <v>82</v>
      </c>
      <c r="B966" s="25">
        <v>2714784</v>
      </c>
      <c r="C966" s="25" t="s">
        <v>1580</v>
      </c>
      <c r="D966" s="25">
        <v>193</v>
      </c>
      <c r="E966" s="30">
        <v>26.653997975900001</v>
      </c>
      <c r="F966" s="30">
        <v>115.837302369</v>
      </c>
      <c r="G966" s="30">
        <v>89.183304393499995</v>
      </c>
      <c r="H966" s="25" t="s">
        <v>3011</v>
      </c>
      <c r="I966" s="25" t="s">
        <v>3012</v>
      </c>
    </row>
    <row r="967" spans="1:9" ht="14">
      <c r="A967" s="25">
        <v>90</v>
      </c>
      <c r="B967" s="25">
        <v>1371490</v>
      </c>
      <c r="C967" s="25" t="s">
        <v>3013</v>
      </c>
      <c r="D967" s="25">
        <v>157</v>
      </c>
      <c r="E967" s="30">
        <v>7.6541189146699997</v>
      </c>
      <c r="F967" s="30">
        <v>96.831825137500005</v>
      </c>
      <c r="G967" s="30">
        <v>89.177706222799998</v>
      </c>
      <c r="H967" s="25" t="s">
        <v>883</v>
      </c>
      <c r="I967" s="25" t="s">
        <v>884</v>
      </c>
    </row>
    <row r="968" spans="1:9" ht="14">
      <c r="A968" s="25">
        <v>62</v>
      </c>
      <c r="B968" s="25">
        <v>9437684</v>
      </c>
      <c r="C968" s="25" t="s">
        <v>3014</v>
      </c>
      <c r="D968" s="25">
        <v>189</v>
      </c>
      <c r="E968" s="30">
        <v>0</v>
      </c>
      <c r="F968" s="30">
        <v>89.150943396200006</v>
      </c>
      <c r="G968" s="30">
        <v>89.150943396200006</v>
      </c>
      <c r="H968" s="25" t="s">
        <v>3015</v>
      </c>
      <c r="I968" s="25" t="s">
        <v>3016</v>
      </c>
    </row>
    <row r="969" spans="1:9" ht="14">
      <c r="A969" s="25">
        <v>81</v>
      </c>
      <c r="B969" s="25">
        <v>4493855</v>
      </c>
      <c r="C969" s="25" t="s">
        <v>3017</v>
      </c>
      <c r="D969" s="25">
        <v>210</v>
      </c>
      <c r="E969" s="30">
        <v>0</v>
      </c>
      <c r="F969" s="30">
        <v>89.150943396200006</v>
      </c>
      <c r="G969" s="30">
        <v>89.150943396200006</v>
      </c>
      <c r="H969" s="25" t="s">
        <v>3018</v>
      </c>
      <c r="I969" s="25" t="s">
        <v>911</v>
      </c>
    </row>
    <row r="970" spans="1:9" ht="14">
      <c r="A970" s="25">
        <v>41742</v>
      </c>
      <c r="B970" s="25">
        <v>9214</v>
      </c>
      <c r="C970" s="25" t="s">
        <v>3019</v>
      </c>
      <c r="D970" s="25">
        <v>124</v>
      </c>
      <c r="E970" s="30">
        <v>89.150326797399998</v>
      </c>
      <c r="F970" s="30">
        <v>0</v>
      </c>
      <c r="G970" s="30">
        <v>89.150326797399998</v>
      </c>
      <c r="H970" s="25" t="s">
        <v>3020</v>
      </c>
      <c r="I970" s="25" t="s">
        <v>911</v>
      </c>
    </row>
    <row r="971" spans="1:9" ht="14">
      <c r="A971" s="25">
        <v>38420</v>
      </c>
      <c r="B971" s="25">
        <v>15716</v>
      </c>
      <c r="C971" s="25" t="s">
        <v>3021</v>
      </c>
      <c r="D971" s="25">
        <v>191</v>
      </c>
      <c r="E971" s="30">
        <v>16.875739491699999</v>
      </c>
      <c r="F971" s="30">
        <v>106.016943486</v>
      </c>
      <c r="G971" s="30">
        <v>89.141203994500003</v>
      </c>
      <c r="H971" s="25" t="s">
        <v>1177</v>
      </c>
      <c r="I971" s="25" t="s">
        <v>911</v>
      </c>
    </row>
    <row r="972" spans="1:9" ht="14">
      <c r="A972" s="25">
        <v>160</v>
      </c>
      <c r="B972" s="25">
        <v>724241</v>
      </c>
      <c r="C972" s="25" t="s">
        <v>3022</v>
      </c>
      <c r="D972" s="25">
        <v>170</v>
      </c>
      <c r="E972" s="30">
        <v>17.817308085699999</v>
      </c>
      <c r="F972" s="30">
        <v>106.951873604</v>
      </c>
      <c r="G972" s="30">
        <v>89.1345655179</v>
      </c>
      <c r="H972" s="25" t="s">
        <v>1074</v>
      </c>
      <c r="I972" s="25" t="s">
        <v>911</v>
      </c>
    </row>
    <row r="973" spans="1:9" ht="14">
      <c r="A973" s="25">
        <v>56</v>
      </c>
      <c r="B973" s="25">
        <v>7303662</v>
      </c>
      <c r="C973" s="25" t="s">
        <v>3023</v>
      </c>
      <c r="D973" s="25">
        <v>159</v>
      </c>
      <c r="E973" s="30">
        <v>0.51461507901600001</v>
      </c>
      <c r="F973" s="30">
        <v>89.630411215099997</v>
      </c>
      <c r="G973" s="30">
        <v>89.115796136100002</v>
      </c>
      <c r="H973" s="25" t="s">
        <v>1228</v>
      </c>
      <c r="I973" s="25" t="s">
        <v>1229</v>
      </c>
    </row>
    <row r="974" spans="1:9" ht="14">
      <c r="A974" s="25">
        <v>62</v>
      </c>
      <c r="B974" s="25">
        <v>7452435</v>
      </c>
      <c r="C974" s="25" t="s">
        <v>3024</v>
      </c>
      <c r="D974" s="25">
        <v>186</v>
      </c>
      <c r="E974" s="30">
        <v>0.60102991050900001</v>
      </c>
      <c r="F974" s="30">
        <v>89.644178161799999</v>
      </c>
      <c r="G974" s="30">
        <v>89.043148251299996</v>
      </c>
      <c r="H974" s="25" t="s">
        <v>3025</v>
      </c>
      <c r="I974" s="25" t="s">
        <v>3026</v>
      </c>
    </row>
    <row r="975" spans="1:9" ht="14">
      <c r="A975" s="25">
        <v>82</v>
      </c>
      <c r="B975" s="25">
        <v>488597</v>
      </c>
      <c r="C975" s="25" t="s">
        <v>3027</v>
      </c>
      <c r="D975" s="25">
        <v>170</v>
      </c>
      <c r="E975" s="30">
        <v>0</v>
      </c>
      <c r="F975" s="30">
        <v>89.009433962299994</v>
      </c>
      <c r="G975" s="30">
        <v>89.009433962299994</v>
      </c>
      <c r="H975" s="25" t="s">
        <v>3028</v>
      </c>
      <c r="I975" s="25" t="s">
        <v>3029</v>
      </c>
    </row>
    <row r="976" spans="1:9" ht="14">
      <c r="A976" s="25">
        <v>62</v>
      </c>
      <c r="B976" s="25">
        <v>5153505</v>
      </c>
      <c r="C976" s="25" t="s">
        <v>3030</v>
      </c>
      <c r="D976" s="25">
        <v>200</v>
      </c>
      <c r="E976" s="30">
        <v>0</v>
      </c>
      <c r="F976" s="30">
        <v>88.993710691800004</v>
      </c>
      <c r="G976" s="30">
        <v>88.993710691800004</v>
      </c>
      <c r="H976" s="25" t="s">
        <v>3031</v>
      </c>
      <c r="I976" s="25" t="s">
        <v>3032</v>
      </c>
    </row>
    <row r="977" spans="1:9" ht="14">
      <c r="A977" s="25">
        <v>90</v>
      </c>
      <c r="B977" s="25">
        <v>5738875</v>
      </c>
      <c r="C977" s="25" t="s">
        <v>3033</v>
      </c>
      <c r="D977" s="25">
        <v>192</v>
      </c>
      <c r="E977" s="30">
        <v>1.8201563224399999</v>
      </c>
      <c r="F977" s="30">
        <v>90.784589403200002</v>
      </c>
      <c r="G977" s="30">
        <v>88.964433080700005</v>
      </c>
      <c r="H977" s="25" t="s">
        <v>3034</v>
      </c>
      <c r="I977" s="25" t="s">
        <v>3035</v>
      </c>
    </row>
    <row r="978" spans="1:9" ht="14">
      <c r="A978" s="25">
        <v>44</v>
      </c>
      <c r="B978" s="25">
        <v>3754490</v>
      </c>
      <c r="C978" s="25" t="s">
        <v>3036</v>
      </c>
      <c r="D978" s="25">
        <v>151</v>
      </c>
      <c r="E978" s="30">
        <v>4.9708358535199997</v>
      </c>
      <c r="F978" s="30">
        <v>93.925776607900005</v>
      </c>
      <c r="G978" s="30">
        <v>88.954940754399999</v>
      </c>
      <c r="H978" s="25" t="s">
        <v>3037</v>
      </c>
      <c r="I978" s="25" t="s">
        <v>3038</v>
      </c>
    </row>
    <row r="979" spans="1:9" ht="14">
      <c r="A979" s="25">
        <v>79</v>
      </c>
      <c r="B979" s="25">
        <v>1326358</v>
      </c>
      <c r="C979" s="25" t="s">
        <v>3039</v>
      </c>
      <c r="D979" s="25">
        <v>193</v>
      </c>
      <c r="E979" s="30">
        <v>16.2054259489</v>
      </c>
      <c r="F979" s="30">
        <v>105.14069237</v>
      </c>
      <c r="G979" s="30">
        <v>88.935266421099996</v>
      </c>
      <c r="H979" s="25" t="s">
        <v>3040</v>
      </c>
      <c r="I979" s="25" t="s">
        <v>911</v>
      </c>
    </row>
    <row r="980" spans="1:9" ht="14">
      <c r="A980" s="25">
        <v>44</v>
      </c>
      <c r="B980" s="25">
        <v>133049</v>
      </c>
      <c r="C980" s="25" t="s">
        <v>3041</v>
      </c>
      <c r="D980" s="25">
        <v>155</v>
      </c>
      <c r="E980" s="30">
        <v>9.1254961375000008</v>
      </c>
      <c r="F980" s="30">
        <v>98.056038685100006</v>
      </c>
      <c r="G980" s="30">
        <v>88.930542547599998</v>
      </c>
      <c r="H980" s="25" t="s">
        <v>3042</v>
      </c>
      <c r="I980" s="25" t="s">
        <v>3043</v>
      </c>
    </row>
    <row r="981" spans="1:9" ht="14">
      <c r="A981" s="25">
        <v>90</v>
      </c>
      <c r="B981" s="25">
        <v>3327397</v>
      </c>
      <c r="C981" s="25" t="s">
        <v>3044</v>
      </c>
      <c r="D981" s="25">
        <v>191</v>
      </c>
      <c r="E981" s="30">
        <v>7.1718246809900004</v>
      </c>
      <c r="F981" s="30">
        <v>96.085796270299994</v>
      </c>
      <c r="G981" s="30">
        <v>88.913971589300004</v>
      </c>
      <c r="H981" s="25" t="s">
        <v>3045</v>
      </c>
      <c r="I981" s="25" t="s">
        <v>3046</v>
      </c>
    </row>
    <row r="982" spans="1:9" ht="14">
      <c r="A982" s="25">
        <v>81</v>
      </c>
      <c r="B982" s="25">
        <v>5555674</v>
      </c>
      <c r="C982" s="25" t="s">
        <v>3047</v>
      </c>
      <c r="D982" s="25">
        <v>186</v>
      </c>
      <c r="E982" s="30">
        <v>0</v>
      </c>
      <c r="F982" s="30">
        <v>88.905660377399997</v>
      </c>
      <c r="G982" s="30">
        <v>88.905660377399997</v>
      </c>
      <c r="H982" s="25" t="s">
        <v>3048</v>
      </c>
      <c r="I982" s="25" t="s">
        <v>3049</v>
      </c>
    </row>
    <row r="983" spans="1:9" ht="14">
      <c r="A983" s="25">
        <v>139</v>
      </c>
      <c r="B983" s="25">
        <v>87227</v>
      </c>
      <c r="C983" s="25" t="s">
        <v>3050</v>
      </c>
      <c r="D983" s="25">
        <v>186</v>
      </c>
      <c r="E983" s="30">
        <v>0</v>
      </c>
      <c r="F983" s="30">
        <v>88.905660377399997</v>
      </c>
      <c r="G983" s="30">
        <v>88.905660377399997</v>
      </c>
      <c r="H983" s="25" t="s">
        <v>3051</v>
      </c>
      <c r="I983" s="25" t="s">
        <v>3052</v>
      </c>
    </row>
    <row r="984" spans="1:9" ht="14">
      <c r="A984" s="25">
        <v>62</v>
      </c>
      <c r="B984" s="25">
        <v>5447187</v>
      </c>
      <c r="C984" s="25" t="s">
        <v>3053</v>
      </c>
      <c r="D984" s="25">
        <v>192</v>
      </c>
      <c r="E984" s="30">
        <v>7.7001720358399997</v>
      </c>
      <c r="F984" s="30">
        <v>96.589422134299994</v>
      </c>
      <c r="G984" s="30">
        <v>88.889250098399998</v>
      </c>
      <c r="H984" s="25" t="s">
        <v>3054</v>
      </c>
      <c r="I984" s="25" t="s">
        <v>911</v>
      </c>
    </row>
    <row r="985" spans="1:9" ht="14">
      <c r="A985" s="25">
        <v>90</v>
      </c>
      <c r="B985" s="25">
        <v>2302138</v>
      </c>
      <c r="C985" s="25" t="s">
        <v>3055</v>
      </c>
      <c r="D985" s="25">
        <v>170</v>
      </c>
      <c r="E985" s="30">
        <v>88.888888888899999</v>
      </c>
      <c r="F985" s="30">
        <v>0</v>
      </c>
      <c r="G985" s="30">
        <v>88.888888888899999</v>
      </c>
      <c r="H985" s="25" t="s">
        <v>3056</v>
      </c>
      <c r="I985" s="25" t="s">
        <v>3057</v>
      </c>
    </row>
    <row r="986" spans="1:9" ht="14">
      <c r="A986" s="25">
        <v>90</v>
      </c>
      <c r="B986" s="25">
        <v>2141794</v>
      </c>
      <c r="C986" s="25" t="s">
        <v>3058</v>
      </c>
      <c r="D986" s="25">
        <v>193</v>
      </c>
      <c r="E986" s="30">
        <v>10.1289390929</v>
      </c>
      <c r="F986" s="30">
        <v>99.006104758199996</v>
      </c>
      <c r="G986" s="30">
        <v>88.877165665299998</v>
      </c>
      <c r="H986" s="25" t="s">
        <v>1363</v>
      </c>
      <c r="I986" s="25" t="s">
        <v>1364</v>
      </c>
    </row>
    <row r="987" spans="1:9" ht="14">
      <c r="A987" s="25">
        <v>57</v>
      </c>
      <c r="B987" s="25">
        <v>7496361</v>
      </c>
      <c r="C987" s="25" t="s">
        <v>3059</v>
      </c>
      <c r="D987" s="25">
        <v>157</v>
      </c>
      <c r="E987" s="30">
        <v>0</v>
      </c>
      <c r="F987" s="30">
        <v>88.867924528299994</v>
      </c>
      <c r="G987" s="30">
        <v>88.867924528299994</v>
      </c>
      <c r="H987" s="25" t="s">
        <v>3060</v>
      </c>
      <c r="I987" s="25" t="s">
        <v>3061</v>
      </c>
    </row>
    <row r="988" spans="1:9" ht="14">
      <c r="A988" s="25">
        <v>90</v>
      </c>
      <c r="B988" s="25">
        <v>5327593</v>
      </c>
      <c r="C988" s="25" t="s">
        <v>3062</v>
      </c>
      <c r="D988" s="25">
        <v>157</v>
      </c>
      <c r="E988" s="30">
        <v>0</v>
      </c>
      <c r="F988" s="30">
        <v>88.867924528299994</v>
      </c>
      <c r="G988" s="30">
        <v>88.867924528299994</v>
      </c>
      <c r="H988" s="25" t="s">
        <v>1688</v>
      </c>
      <c r="I988" s="25" t="s">
        <v>911</v>
      </c>
    </row>
    <row r="989" spans="1:9" ht="14">
      <c r="A989" s="25">
        <v>79</v>
      </c>
      <c r="B989" s="25">
        <v>352908</v>
      </c>
      <c r="C989" s="25" t="s">
        <v>3063</v>
      </c>
      <c r="D989" s="25">
        <v>116</v>
      </c>
      <c r="E989" s="30">
        <v>0</v>
      </c>
      <c r="F989" s="30">
        <v>88.823899371099998</v>
      </c>
      <c r="G989" s="30">
        <v>88.823899371099998</v>
      </c>
      <c r="H989" s="25" t="s">
        <v>1267</v>
      </c>
      <c r="I989" s="25" t="s">
        <v>1268</v>
      </c>
    </row>
    <row r="990" spans="1:9" ht="14">
      <c r="A990" s="25">
        <v>84</v>
      </c>
      <c r="B990" s="25">
        <v>198628</v>
      </c>
      <c r="C990" s="25" t="s">
        <v>3064</v>
      </c>
      <c r="D990" s="25">
        <v>150</v>
      </c>
      <c r="E990" s="30">
        <v>1.4319632743799999</v>
      </c>
      <c r="F990" s="30">
        <v>90.254213548500005</v>
      </c>
      <c r="G990" s="30">
        <v>88.8222502741</v>
      </c>
      <c r="H990" s="25" t="s">
        <v>1009</v>
      </c>
      <c r="I990" s="25" t="s">
        <v>1010</v>
      </c>
    </row>
    <row r="991" spans="1:9" ht="14">
      <c r="A991" s="25">
        <v>44</v>
      </c>
      <c r="B991" s="25">
        <v>3555761</v>
      </c>
      <c r="C991" s="25" t="s">
        <v>3065</v>
      </c>
      <c r="D991" s="25">
        <v>210</v>
      </c>
      <c r="E991" s="30">
        <v>0</v>
      </c>
      <c r="F991" s="30">
        <v>88.820754717</v>
      </c>
      <c r="G991" s="30">
        <v>88.820754717</v>
      </c>
      <c r="H991" s="25" t="s">
        <v>3066</v>
      </c>
      <c r="I991" s="25" t="s">
        <v>3067</v>
      </c>
    </row>
    <row r="992" spans="1:9" ht="14">
      <c r="A992" s="25">
        <v>59</v>
      </c>
      <c r="B992" s="25">
        <v>3508344</v>
      </c>
      <c r="C992" s="25" t="s">
        <v>3068</v>
      </c>
      <c r="D992" s="25">
        <v>186</v>
      </c>
      <c r="E992" s="30">
        <v>1.7649357619199999</v>
      </c>
      <c r="F992" s="30">
        <v>90.577835328600003</v>
      </c>
      <c r="G992" s="30">
        <v>88.812899566699997</v>
      </c>
      <c r="H992" s="25" t="s">
        <v>2458</v>
      </c>
      <c r="I992" s="25" t="s">
        <v>911</v>
      </c>
    </row>
    <row r="993" spans="1:9" ht="14">
      <c r="A993" s="25">
        <v>79</v>
      </c>
      <c r="B993" s="25">
        <v>1629603</v>
      </c>
      <c r="C993" s="25" t="s">
        <v>3069</v>
      </c>
      <c r="D993" s="25">
        <v>159</v>
      </c>
      <c r="E993" s="30">
        <v>8.5423008850500004</v>
      </c>
      <c r="F993" s="30">
        <v>97.341512071400004</v>
      </c>
      <c r="G993" s="30">
        <v>88.799211186400001</v>
      </c>
      <c r="H993" s="25" t="s">
        <v>3070</v>
      </c>
      <c r="I993" s="25" t="s">
        <v>3071</v>
      </c>
    </row>
    <row r="994" spans="1:9" ht="14">
      <c r="A994" s="25">
        <v>57</v>
      </c>
      <c r="B994" s="25">
        <v>2901910</v>
      </c>
      <c r="C994" s="25" t="s">
        <v>3072</v>
      </c>
      <c r="D994" s="25">
        <v>192</v>
      </c>
      <c r="E994" s="30">
        <v>1.22652083881</v>
      </c>
      <c r="F994" s="30">
        <v>89.993073809699993</v>
      </c>
      <c r="G994" s="30">
        <v>88.766552970899994</v>
      </c>
      <c r="H994" s="25" t="s">
        <v>3073</v>
      </c>
      <c r="I994" s="25" t="s">
        <v>3074</v>
      </c>
    </row>
    <row r="995" spans="1:9" ht="14">
      <c r="A995" s="25">
        <v>59</v>
      </c>
      <c r="B995" s="25">
        <v>2594685</v>
      </c>
      <c r="C995" s="25" t="s">
        <v>3075</v>
      </c>
      <c r="D995" s="25">
        <v>194</v>
      </c>
      <c r="E995" s="30">
        <v>0</v>
      </c>
      <c r="F995" s="30">
        <v>88.764150943399997</v>
      </c>
      <c r="G995" s="30">
        <v>88.764150943399997</v>
      </c>
      <c r="H995" s="25" t="s">
        <v>3076</v>
      </c>
      <c r="I995" s="25" t="s">
        <v>3077</v>
      </c>
    </row>
    <row r="996" spans="1:9" ht="14">
      <c r="A996" s="25">
        <v>57</v>
      </c>
      <c r="B996" s="25">
        <v>3842958</v>
      </c>
      <c r="C996" s="25" t="s">
        <v>3078</v>
      </c>
      <c r="D996" s="25">
        <v>191</v>
      </c>
      <c r="E996" s="30">
        <v>7.6627726595499999</v>
      </c>
      <c r="F996" s="30">
        <v>96.3836350829</v>
      </c>
      <c r="G996" s="30">
        <v>88.720862423400007</v>
      </c>
      <c r="H996" s="25" t="s">
        <v>3079</v>
      </c>
      <c r="I996" s="25" t="s">
        <v>3080</v>
      </c>
    </row>
    <row r="997" spans="1:9" ht="14">
      <c r="A997" s="25">
        <v>114</v>
      </c>
      <c r="B997" s="25">
        <v>247208</v>
      </c>
      <c r="C997" s="25" t="s">
        <v>3081</v>
      </c>
      <c r="D997" s="25">
        <v>189</v>
      </c>
      <c r="E997" s="30">
        <v>6.1059152783100004</v>
      </c>
      <c r="F997" s="30">
        <v>94.809259102699997</v>
      </c>
      <c r="G997" s="30">
        <v>88.703343824399994</v>
      </c>
      <c r="H997" s="25" t="s">
        <v>3082</v>
      </c>
      <c r="I997" s="25" t="s">
        <v>3083</v>
      </c>
    </row>
    <row r="998" spans="1:9" ht="14">
      <c r="A998" s="25">
        <v>90</v>
      </c>
      <c r="B998" s="25">
        <v>1895012</v>
      </c>
      <c r="C998" s="25" t="s">
        <v>3084</v>
      </c>
      <c r="D998" s="25">
        <v>183</v>
      </c>
      <c r="E998" s="30">
        <v>5.4335533188899996</v>
      </c>
      <c r="F998" s="30">
        <v>94.113244278099998</v>
      </c>
      <c r="G998" s="30">
        <v>88.679690959200002</v>
      </c>
      <c r="H998" s="25" t="s">
        <v>892</v>
      </c>
      <c r="I998" s="25" t="s">
        <v>893</v>
      </c>
    </row>
    <row r="999" spans="1:9" ht="14">
      <c r="A999" s="25">
        <v>163</v>
      </c>
      <c r="B999" s="25">
        <v>531628</v>
      </c>
      <c r="C999" s="25" t="s">
        <v>3085</v>
      </c>
      <c r="D999" s="25">
        <v>192</v>
      </c>
      <c r="E999" s="30">
        <v>13.202086850200001</v>
      </c>
      <c r="F999" s="30">
        <v>101.87546482</v>
      </c>
      <c r="G999" s="30">
        <v>88.673377969399994</v>
      </c>
      <c r="H999" s="25" t="s">
        <v>3086</v>
      </c>
      <c r="I999" s="25" t="s">
        <v>911</v>
      </c>
    </row>
    <row r="1000" spans="1:9" ht="14">
      <c r="A1000" s="25">
        <v>56</v>
      </c>
      <c r="B1000" s="25">
        <v>9135410</v>
      </c>
      <c r="C1000" s="25" t="s">
        <v>3087</v>
      </c>
      <c r="D1000" s="25">
        <v>132</v>
      </c>
      <c r="E1000" s="30">
        <v>1.67274989581</v>
      </c>
      <c r="F1000" s="30">
        <v>90.340329868400005</v>
      </c>
      <c r="G1000" s="30">
        <v>88.667579972599995</v>
      </c>
      <c r="H1000" s="25" t="s">
        <v>3088</v>
      </c>
      <c r="I1000" s="25" t="s">
        <v>3089</v>
      </c>
    </row>
    <row r="1001" spans="1:9" ht="14">
      <c r="A1001" s="25">
        <v>57</v>
      </c>
      <c r="B1001" s="25">
        <v>120180</v>
      </c>
      <c r="C1001" s="25" t="s">
        <v>3090</v>
      </c>
      <c r="D1001" s="25">
        <v>121</v>
      </c>
      <c r="E1001" s="30">
        <v>0.77935256889399995</v>
      </c>
      <c r="F1001" s="30">
        <v>89.430707280600004</v>
      </c>
      <c r="G1001" s="30">
        <v>88.651354711699994</v>
      </c>
      <c r="H1001" s="25" t="s">
        <v>1198</v>
      </c>
      <c r="I1001" s="25" t="s">
        <v>1199</v>
      </c>
    </row>
    <row r="1002" spans="1:9" ht="14">
      <c r="A1002" s="25">
        <v>84</v>
      </c>
      <c r="B1002" s="25">
        <v>79721</v>
      </c>
      <c r="C1002" s="25" t="s">
        <v>3091</v>
      </c>
      <c r="D1002" s="25">
        <v>162</v>
      </c>
      <c r="E1002" s="30">
        <v>0</v>
      </c>
      <c r="F1002" s="30">
        <v>88.641509434</v>
      </c>
      <c r="G1002" s="30">
        <v>88.641509434</v>
      </c>
      <c r="H1002" s="25" t="s">
        <v>3092</v>
      </c>
      <c r="I1002" s="25" t="s">
        <v>3093</v>
      </c>
    </row>
    <row r="1003" spans="1:9" ht="14">
      <c r="A1003" s="25">
        <v>62</v>
      </c>
      <c r="B1003" s="25">
        <v>652255</v>
      </c>
      <c r="C1003" s="25" t="s">
        <v>3094</v>
      </c>
      <c r="D1003" s="25">
        <v>205</v>
      </c>
      <c r="E1003" s="30">
        <v>0</v>
      </c>
      <c r="F1003" s="30">
        <v>88.639937106900007</v>
      </c>
      <c r="G1003" s="30">
        <v>88.639937106900007</v>
      </c>
      <c r="H1003" s="25" t="s">
        <v>3095</v>
      </c>
      <c r="I1003" s="25" t="s">
        <v>911</v>
      </c>
    </row>
    <row r="1004" spans="1:9" ht="14">
      <c r="A1004" s="25">
        <v>59</v>
      </c>
      <c r="B1004" s="25">
        <v>3036016</v>
      </c>
      <c r="C1004" s="25" t="s">
        <v>3096</v>
      </c>
      <c r="D1004" s="25">
        <v>186</v>
      </c>
      <c r="E1004" s="30">
        <v>1.188968918</v>
      </c>
      <c r="F1004" s="30">
        <v>89.8120200603</v>
      </c>
      <c r="G1004" s="30">
        <v>88.6230511423</v>
      </c>
      <c r="H1004" s="25" t="s">
        <v>3097</v>
      </c>
      <c r="I1004" s="25" t="s">
        <v>3098</v>
      </c>
    </row>
    <row r="1005" spans="1:9" ht="14">
      <c r="A1005" s="25">
        <v>90</v>
      </c>
      <c r="B1005" s="25">
        <v>7279688</v>
      </c>
      <c r="C1005" s="25" t="s">
        <v>3099</v>
      </c>
      <c r="D1005" s="25">
        <v>186</v>
      </c>
      <c r="E1005" s="30">
        <v>1.188968918</v>
      </c>
      <c r="F1005" s="30">
        <v>89.8120200603</v>
      </c>
      <c r="G1005" s="30">
        <v>88.6230511423</v>
      </c>
      <c r="H1005" s="25" t="s">
        <v>1569</v>
      </c>
      <c r="I1005" s="25" t="s">
        <v>1570</v>
      </c>
    </row>
    <row r="1006" spans="1:9" ht="14">
      <c r="A1006" s="25">
        <v>57</v>
      </c>
      <c r="B1006" s="25">
        <v>8724236</v>
      </c>
      <c r="C1006" s="25" t="s">
        <v>3100</v>
      </c>
      <c r="D1006" s="25">
        <v>183</v>
      </c>
      <c r="E1006" s="30">
        <v>0</v>
      </c>
      <c r="F1006" s="30">
        <v>88.622641509399998</v>
      </c>
      <c r="G1006" s="30">
        <v>88.622641509399998</v>
      </c>
      <c r="H1006" s="25" t="s">
        <v>3101</v>
      </c>
      <c r="I1006" s="25" t="s">
        <v>3102</v>
      </c>
    </row>
    <row r="1007" spans="1:9" ht="14">
      <c r="A1007" s="25">
        <v>59</v>
      </c>
      <c r="B1007" s="25">
        <v>2184947</v>
      </c>
      <c r="C1007" s="25" t="s">
        <v>3103</v>
      </c>
      <c r="D1007" s="25">
        <v>183</v>
      </c>
      <c r="E1007" s="30">
        <v>0</v>
      </c>
      <c r="F1007" s="30">
        <v>88.622641509399998</v>
      </c>
      <c r="G1007" s="30">
        <v>88.622641509399998</v>
      </c>
      <c r="H1007" s="25" t="s">
        <v>3104</v>
      </c>
      <c r="I1007" s="25" t="s">
        <v>3105</v>
      </c>
    </row>
    <row r="1008" spans="1:9" ht="14">
      <c r="A1008" s="25">
        <v>42148</v>
      </c>
      <c r="B1008" s="25">
        <v>149070</v>
      </c>
      <c r="C1008" s="25" t="s">
        <v>3106</v>
      </c>
      <c r="D1008" s="25">
        <v>157</v>
      </c>
      <c r="E1008" s="30">
        <v>1.00696406243</v>
      </c>
      <c r="F1008" s="30">
        <v>89.629301217399998</v>
      </c>
      <c r="G1008" s="30">
        <v>88.622337154999997</v>
      </c>
      <c r="H1008" s="25" t="s">
        <v>2770</v>
      </c>
      <c r="I1008" s="25" t="s">
        <v>2771</v>
      </c>
    </row>
    <row r="1009" spans="1:9" ht="14">
      <c r="A1009" s="25">
        <v>57</v>
      </c>
      <c r="B1009" s="25">
        <v>64845</v>
      </c>
      <c r="C1009" s="25" t="s">
        <v>3107</v>
      </c>
      <c r="D1009" s="25">
        <v>157</v>
      </c>
      <c r="E1009" s="30">
        <v>0</v>
      </c>
      <c r="F1009" s="30">
        <v>88.621069182400007</v>
      </c>
      <c r="G1009" s="30">
        <v>88.621069182400007</v>
      </c>
      <c r="H1009" s="25" t="s">
        <v>3108</v>
      </c>
      <c r="I1009" s="25" t="s">
        <v>3109</v>
      </c>
    </row>
    <row r="1010" spans="1:9" ht="14">
      <c r="A1010" s="25">
        <v>57</v>
      </c>
      <c r="B1010" s="25">
        <v>2572623</v>
      </c>
      <c r="C1010" s="25" t="s">
        <v>3110</v>
      </c>
      <c r="D1010" s="25">
        <v>157</v>
      </c>
      <c r="E1010" s="30">
        <v>0</v>
      </c>
      <c r="F1010" s="30">
        <v>88.621069182400007</v>
      </c>
      <c r="G1010" s="30">
        <v>88.621069182400007</v>
      </c>
      <c r="H1010" s="25" t="s">
        <v>3111</v>
      </c>
      <c r="I1010" s="25" t="s">
        <v>3112</v>
      </c>
    </row>
    <row r="1011" spans="1:9" ht="14">
      <c r="A1011" s="25">
        <v>57</v>
      </c>
      <c r="B1011" s="25">
        <v>6582301</v>
      </c>
      <c r="C1011" s="25" t="s">
        <v>3113</v>
      </c>
      <c r="D1011" s="25">
        <v>157</v>
      </c>
      <c r="E1011" s="30">
        <v>0</v>
      </c>
      <c r="F1011" s="30">
        <v>88.621069182400007</v>
      </c>
      <c r="G1011" s="30">
        <v>88.621069182400007</v>
      </c>
      <c r="H1011" s="25" t="s">
        <v>3114</v>
      </c>
      <c r="I1011" s="25" t="s">
        <v>911</v>
      </c>
    </row>
    <row r="1012" spans="1:9" ht="14">
      <c r="A1012" s="25">
        <v>57</v>
      </c>
      <c r="B1012" s="25">
        <v>1230752</v>
      </c>
      <c r="C1012" s="25" t="s">
        <v>3115</v>
      </c>
      <c r="D1012" s="25">
        <v>191</v>
      </c>
      <c r="E1012" s="30">
        <v>0</v>
      </c>
      <c r="F1012" s="30">
        <v>88.592767295599998</v>
      </c>
      <c r="G1012" s="30">
        <v>88.592767295599998</v>
      </c>
      <c r="H1012" s="25" t="s">
        <v>3116</v>
      </c>
      <c r="I1012" s="25" t="s">
        <v>3117</v>
      </c>
    </row>
    <row r="1013" spans="1:9" ht="14">
      <c r="A1013" s="25">
        <v>56</v>
      </c>
      <c r="B1013" s="25">
        <v>8484901</v>
      </c>
      <c r="C1013" s="25" t="s">
        <v>3118</v>
      </c>
      <c r="D1013" s="25">
        <v>189</v>
      </c>
      <c r="E1013" s="30">
        <v>12.165005649499999</v>
      </c>
      <c r="F1013" s="30">
        <v>100.719934747</v>
      </c>
      <c r="G1013" s="30">
        <v>88.5549290971</v>
      </c>
      <c r="H1013" s="25" t="s">
        <v>2699</v>
      </c>
      <c r="I1013" s="25" t="s">
        <v>2700</v>
      </c>
    </row>
    <row r="1014" spans="1:9" ht="14">
      <c r="A1014" s="25">
        <v>62</v>
      </c>
      <c r="B1014" s="25">
        <v>1604422</v>
      </c>
      <c r="C1014" s="25" t="s">
        <v>3119</v>
      </c>
      <c r="D1014" s="25">
        <v>137</v>
      </c>
      <c r="E1014" s="30">
        <v>0</v>
      </c>
      <c r="F1014" s="30">
        <v>88.533018867899997</v>
      </c>
      <c r="G1014" s="30">
        <v>88.533018867899997</v>
      </c>
      <c r="H1014" s="25" t="s">
        <v>3120</v>
      </c>
      <c r="I1014" s="25" t="s">
        <v>911</v>
      </c>
    </row>
    <row r="1015" spans="1:9" ht="14">
      <c r="A1015" s="25">
        <v>44</v>
      </c>
      <c r="B1015" s="25">
        <v>5402199</v>
      </c>
      <c r="C1015" s="25" t="s">
        <v>3121</v>
      </c>
      <c r="D1015" s="25">
        <v>170</v>
      </c>
      <c r="E1015" s="30">
        <v>7.3419222585200004</v>
      </c>
      <c r="F1015" s="30">
        <v>95.846717182500001</v>
      </c>
      <c r="G1015" s="30">
        <v>88.504794923999995</v>
      </c>
      <c r="H1015" s="25" t="s">
        <v>3122</v>
      </c>
      <c r="I1015" s="25" t="s">
        <v>3123</v>
      </c>
    </row>
    <row r="1016" spans="1:9" ht="14">
      <c r="A1016" s="25">
        <v>87</v>
      </c>
      <c r="B1016" s="25">
        <v>1806275</v>
      </c>
      <c r="C1016" s="25" t="s">
        <v>3124</v>
      </c>
      <c r="D1016" s="25">
        <v>210</v>
      </c>
      <c r="E1016" s="30">
        <v>0</v>
      </c>
      <c r="F1016" s="30">
        <v>88.490566037700006</v>
      </c>
      <c r="G1016" s="30">
        <v>88.490566037700006</v>
      </c>
      <c r="H1016" s="25" t="s">
        <v>3125</v>
      </c>
      <c r="I1016" s="25" t="s">
        <v>3126</v>
      </c>
    </row>
    <row r="1017" spans="1:9" ht="14">
      <c r="A1017" s="25">
        <v>79</v>
      </c>
      <c r="B1017" s="25">
        <v>724134</v>
      </c>
      <c r="C1017" s="25" t="s">
        <v>3127</v>
      </c>
      <c r="D1017" s="25">
        <v>169</v>
      </c>
      <c r="E1017" s="30">
        <v>0</v>
      </c>
      <c r="F1017" s="30">
        <v>88.485849056600003</v>
      </c>
      <c r="G1017" s="30">
        <v>88.485849056600003</v>
      </c>
      <c r="H1017" s="25" t="s">
        <v>3128</v>
      </c>
      <c r="I1017" s="25" t="s">
        <v>3129</v>
      </c>
    </row>
    <row r="1018" spans="1:9" ht="14">
      <c r="A1018" s="25">
        <v>45</v>
      </c>
      <c r="B1018" s="25">
        <v>3607349</v>
      </c>
      <c r="C1018" s="25" t="s">
        <v>3130</v>
      </c>
      <c r="D1018" s="25">
        <v>210</v>
      </c>
      <c r="E1018" s="30">
        <v>6.7165212941999997</v>
      </c>
      <c r="F1018" s="30">
        <v>95.183360090400001</v>
      </c>
      <c r="G1018" s="30">
        <v>88.466838796199994</v>
      </c>
      <c r="H1018" s="25" t="s">
        <v>3131</v>
      </c>
      <c r="I1018" s="25" t="s">
        <v>3132</v>
      </c>
    </row>
    <row r="1019" spans="1:9" ht="14">
      <c r="A1019" s="25">
        <v>45</v>
      </c>
      <c r="B1019" s="25">
        <v>2469876</v>
      </c>
      <c r="C1019" s="25" t="s">
        <v>3133</v>
      </c>
      <c r="D1019" s="25">
        <v>192</v>
      </c>
      <c r="E1019" s="30">
        <v>0</v>
      </c>
      <c r="F1019" s="30">
        <v>88.452830188700005</v>
      </c>
      <c r="G1019" s="30">
        <v>88.452830188700005</v>
      </c>
      <c r="H1019" s="25" t="s">
        <v>3134</v>
      </c>
      <c r="I1019" s="25" t="s">
        <v>2845</v>
      </c>
    </row>
    <row r="1020" spans="1:9" ht="14">
      <c r="A1020" s="25">
        <v>39594</v>
      </c>
      <c r="B1020" s="25">
        <v>5180</v>
      </c>
      <c r="C1020" s="25" t="s">
        <v>3135</v>
      </c>
      <c r="D1020" s="25">
        <v>205</v>
      </c>
      <c r="E1020" s="30">
        <v>88.431372549000002</v>
      </c>
      <c r="F1020" s="30">
        <v>0</v>
      </c>
      <c r="G1020" s="30">
        <v>88.431372549000002</v>
      </c>
      <c r="H1020" s="25" t="s">
        <v>3136</v>
      </c>
      <c r="I1020" s="25" t="s">
        <v>911</v>
      </c>
    </row>
    <row r="1021" spans="1:9" ht="14">
      <c r="A1021" s="25">
        <v>40754</v>
      </c>
      <c r="B1021" s="25">
        <v>23636</v>
      </c>
      <c r="C1021" s="25" t="s">
        <v>3137</v>
      </c>
      <c r="D1021" s="25">
        <v>192</v>
      </c>
      <c r="E1021" s="30">
        <v>13.1955765691</v>
      </c>
      <c r="F1021" s="30">
        <v>101.581042268</v>
      </c>
      <c r="G1021" s="30">
        <v>88.385465698999994</v>
      </c>
      <c r="H1021" s="25" t="s">
        <v>3138</v>
      </c>
      <c r="I1021" s="25" t="s">
        <v>911</v>
      </c>
    </row>
    <row r="1022" spans="1:9" ht="14">
      <c r="A1022" s="25">
        <v>84</v>
      </c>
      <c r="B1022" s="25">
        <v>1964108</v>
      </c>
      <c r="C1022" s="25" t="s">
        <v>3139</v>
      </c>
      <c r="D1022" s="25">
        <v>188</v>
      </c>
      <c r="E1022" s="30">
        <v>0</v>
      </c>
      <c r="F1022" s="30">
        <v>88.383647798699997</v>
      </c>
      <c r="G1022" s="30">
        <v>88.383647798699997</v>
      </c>
      <c r="H1022" s="25" t="s">
        <v>3140</v>
      </c>
      <c r="I1022" s="25" t="s">
        <v>911</v>
      </c>
    </row>
    <row r="1023" spans="1:9" ht="14">
      <c r="A1023" s="25">
        <v>62</v>
      </c>
      <c r="B1023" s="25">
        <v>9132848</v>
      </c>
      <c r="C1023" s="25" t="s">
        <v>3141</v>
      </c>
      <c r="D1023" s="25">
        <v>159</v>
      </c>
      <c r="E1023" s="30">
        <v>0.51457361722499995</v>
      </c>
      <c r="F1023" s="30">
        <v>88.880456205399994</v>
      </c>
      <c r="G1023" s="30">
        <v>88.365882588199995</v>
      </c>
      <c r="H1023" s="25" t="s">
        <v>3142</v>
      </c>
      <c r="I1023" s="25" t="s">
        <v>3143</v>
      </c>
    </row>
    <row r="1024" spans="1:9" ht="14">
      <c r="A1024" s="25">
        <v>36575</v>
      </c>
      <c r="B1024" s="25">
        <v>4523</v>
      </c>
      <c r="C1024" s="25" t="s">
        <v>3144</v>
      </c>
      <c r="D1024" s="25">
        <v>192</v>
      </c>
      <c r="E1024" s="30">
        <v>1.8197624320400001</v>
      </c>
      <c r="F1024" s="30">
        <v>90.181245806800007</v>
      </c>
      <c r="G1024" s="30">
        <v>88.361483374800002</v>
      </c>
      <c r="H1024" s="25" t="s">
        <v>2702</v>
      </c>
      <c r="I1024" s="25" t="s">
        <v>911</v>
      </c>
    </row>
    <row r="1025" spans="1:9" ht="14">
      <c r="A1025" s="25">
        <v>61</v>
      </c>
      <c r="B1025" s="25">
        <v>2830420</v>
      </c>
      <c r="C1025" s="25" t="s">
        <v>1668</v>
      </c>
      <c r="D1025" s="25">
        <v>186</v>
      </c>
      <c r="E1025" s="30">
        <v>3.4267271835200002</v>
      </c>
      <c r="F1025" s="30">
        <v>91.778098811500001</v>
      </c>
      <c r="G1025" s="30">
        <v>88.351371627999995</v>
      </c>
      <c r="H1025" s="25" t="s">
        <v>1726</v>
      </c>
      <c r="I1025" s="25" t="s">
        <v>911</v>
      </c>
    </row>
    <row r="1026" spans="1:9" ht="14">
      <c r="A1026" s="25">
        <v>57</v>
      </c>
      <c r="B1026" s="25">
        <v>3441848</v>
      </c>
      <c r="C1026" s="25" t="s">
        <v>3145</v>
      </c>
      <c r="D1026" s="25">
        <v>186</v>
      </c>
      <c r="E1026" s="30">
        <v>1.18888477539</v>
      </c>
      <c r="F1026" s="30">
        <v>89.519658818899998</v>
      </c>
      <c r="G1026" s="30">
        <v>88.3307740435</v>
      </c>
      <c r="H1026" s="25" t="s">
        <v>3146</v>
      </c>
      <c r="I1026" s="25" t="s">
        <v>3147</v>
      </c>
    </row>
    <row r="1027" spans="1:9" ht="14">
      <c r="A1027" s="25">
        <v>56</v>
      </c>
      <c r="B1027" s="25">
        <v>8065885</v>
      </c>
      <c r="C1027" s="25" t="s">
        <v>3148</v>
      </c>
      <c r="D1027" s="25">
        <v>189</v>
      </c>
      <c r="E1027" s="30">
        <v>8.5445264592499992</v>
      </c>
      <c r="F1027" s="30">
        <v>96.866515466999999</v>
      </c>
      <c r="G1027" s="30">
        <v>88.321989007799999</v>
      </c>
      <c r="H1027" s="25" t="s">
        <v>3149</v>
      </c>
      <c r="I1027" s="25" t="s">
        <v>3150</v>
      </c>
    </row>
    <row r="1028" spans="1:9" ht="14">
      <c r="A1028" s="25">
        <v>84</v>
      </c>
      <c r="B1028" s="25">
        <v>1569838</v>
      </c>
      <c r="C1028" s="25" t="s">
        <v>3151</v>
      </c>
      <c r="D1028" s="25">
        <v>151</v>
      </c>
      <c r="E1028" s="30">
        <v>0</v>
      </c>
      <c r="F1028" s="30">
        <v>88.320754717</v>
      </c>
      <c r="G1028" s="30">
        <v>88.320754717</v>
      </c>
      <c r="H1028" s="25" t="s">
        <v>1980</v>
      </c>
      <c r="I1028" s="25" t="s">
        <v>1981</v>
      </c>
    </row>
    <row r="1029" spans="1:9" ht="14">
      <c r="A1029" s="25">
        <v>41390</v>
      </c>
      <c r="B1029" s="25">
        <v>57311</v>
      </c>
      <c r="C1029" s="25" t="s">
        <v>3152</v>
      </c>
      <c r="D1029" s="25">
        <v>186</v>
      </c>
      <c r="E1029" s="30">
        <v>0</v>
      </c>
      <c r="F1029" s="30">
        <v>88.320754717</v>
      </c>
      <c r="G1029" s="30">
        <v>88.320754717</v>
      </c>
      <c r="H1029" s="25" t="s">
        <v>1757</v>
      </c>
      <c r="I1029" s="25" t="s">
        <v>911</v>
      </c>
    </row>
    <row r="1030" spans="1:9" ht="14">
      <c r="A1030" s="25">
        <v>56</v>
      </c>
      <c r="B1030" s="25">
        <v>2749568</v>
      </c>
      <c r="C1030" s="25" t="s">
        <v>3153</v>
      </c>
      <c r="D1030" s="25">
        <v>205</v>
      </c>
      <c r="E1030" s="30">
        <v>0</v>
      </c>
      <c r="F1030" s="30">
        <v>88.317610062900002</v>
      </c>
      <c r="G1030" s="30">
        <v>88.317610062900002</v>
      </c>
      <c r="H1030" s="25" t="s">
        <v>3154</v>
      </c>
      <c r="I1030" s="25" t="s">
        <v>3155</v>
      </c>
    </row>
    <row r="1031" spans="1:9" ht="14">
      <c r="A1031" s="25">
        <v>90</v>
      </c>
      <c r="B1031" s="25">
        <v>7817149</v>
      </c>
      <c r="C1031" s="25" t="s">
        <v>3156</v>
      </c>
      <c r="D1031" s="25">
        <v>193</v>
      </c>
      <c r="E1031" s="30">
        <v>10.120286543200001</v>
      </c>
      <c r="F1031" s="30">
        <v>98.408982950699993</v>
      </c>
      <c r="G1031" s="30">
        <v>88.288696407499998</v>
      </c>
      <c r="H1031" s="25" t="s">
        <v>1391</v>
      </c>
      <c r="I1031" s="25" t="s">
        <v>1392</v>
      </c>
    </row>
    <row r="1032" spans="1:9" ht="14">
      <c r="A1032" s="25">
        <v>45</v>
      </c>
      <c r="B1032" s="25">
        <v>2027390</v>
      </c>
      <c r="C1032" s="25" t="s">
        <v>3157</v>
      </c>
      <c r="D1032" s="25">
        <v>189</v>
      </c>
      <c r="E1032" s="30">
        <v>7.0990990438999999</v>
      </c>
      <c r="F1032" s="30">
        <v>95.374180406199997</v>
      </c>
      <c r="G1032" s="30">
        <v>88.2750813623</v>
      </c>
      <c r="H1032" s="25" t="s">
        <v>3158</v>
      </c>
      <c r="I1032" s="25" t="s">
        <v>3159</v>
      </c>
    </row>
    <row r="1033" spans="1:9" ht="14">
      <c r="A1033" s="25">
        <v>78</v>
      </c>
      <c r="B1033" s="25">
        <v>129895</v>
      </c>
      <c r="C1033" s="25" t="s">
        <v>3160</v>
      </c>
      <c r="D1033" s="25">
        <v>159</v>
      </c>
      <c r="E1033" s="30">
        <v>5.6432527936800003</v>
      </c>
      <c r="F1033" s="30">
        <v>93.898935045900004</v>
      </c>
      <c r="G1033" s="30">
        <v>88.255682252200003</v>
      </c>
      <c r="H1033" s="25" t="s">
        <v>3161</v>
      </c>
      <c r="I1033" s="25" t="s">
        <v>3162</v>
      </c>
    </row>
    <row r="1034" spans="1:9" ht="14">
      <c r="A1034" s="25">
        <v>62</v>
      </c>
      <c r="B1034" s="25">
        <v>1628061</v>
      </c>
      <c r="C1034" s="25" t="s">
        <v>3163</v>
      </c>
      <c r="D1034" s="25">
        <v>113</v>
      </c>
      <c r="E1034" s="30">
        <v>7.17388178716</v>
      </c>
      <c r="F1034" s="30">
        <v>95.389248051500005</v>
      </c>
      <c r="G1034" s="30">
        <v>88.215366264300002</v>
      </c>
      <c r="H1034" s="25" t="s">
        <v>1080</v>
      </c>
      <c r="I1034" s="25" t="s">
        <v>1081</v>
      </c>
    </row>
    <row r="1035" spans="1:9" ht="14">
      <c r="A1035" s="25">
        <v>57</v>
      </c>
      <c r="B1035" s="25">
        <v>351814</v>
      </c>
      <c r="C1035" s="25" t="s">
        <v>3164</v>
      </c>
      <c r="D1035" s="25">
        <v>170</v>
      </c>
      <c r="E1035" s="30">
        <v>0</v>
      </c>
      <c r="F1035" s="30">
        <v>88.207547169799994</v>
      </c>
      <c r="G1035" s="30">
        <v>88.207547169799994</v>
      </c>
      <c r="H1035" s="25" t="s">
        <v>2277</v>
      </c>
      <c r="I1035" s="25" t="s">
        <v>2278</v>
      </c>
    </row>
    <row r="1036" spans="1:9" ht="14">
      <c r="A1036" s="25">
        <v>87</v>
      </c>
      <c r="B1036" s="25">
        <v>102744</v>
      </c>
      <c r="C1036" s="25" t="s">
        <v>3165</v>
      </c>
      <c r="D1036" s="25">
        <v>186</v>
      </c>
      <c r="E1036" s="30">
        <v>88.137254901999995</v>
      </c>
      <c r="F1036" s="30">
        <v>0</v>
      </c>
      <c r="G1036" s="30">
        <v>88.137254901999995</v>
      </c>
      <c r="H1036" s="25" t="s">
        <v>2373</v>
      </c>
      <c r="I1036" s="25" t="s">
        <v>2374</v>
      </c>
    </row>
    <row r="1037" spans="1:9" ht="14">
      <c r="A1037" s="25">
        <v>41674</v>
      </c>
      <c r="B1037" s="25">
        <v>417803</v>
      </c>
      <c r="C1037" s="25" t="s">
        <v>3166</v>
      </c>
      <c r="D1037" s="25">
        <v>191</v>
      </c>
      <c r="E1037" s="30">
        <v>10.484008294100001</v>
      </c>
      <c r="F1037" s="30">
        <v>98.613966695000002</v>
      </c>
      <c r="G1037" s="30">
        <v>88.129958400800007</v>
      </c>
      <c r="H1037" s="25" t="s">
        <v>3167</v>
      </c>
      <c r="I1037" s="25" t="s">
        <v>911</v>
      </c>
    </row>
    <row r="1038" spans="1:9" ht="14">
      <c r="A1038" s="25">
        <v>45</v>
      </c>
      <c r="B1038" s="25">
        <v>1541124</v>
      </c>
      <c r="C1038" s="25" t="s">
        <v>3168</v>
      </c>
      <c r="D1038" s="25">
        <v>157</v>
      </c>
      <c r="E1038" s="30">
        <v>0</v>
      </c>
      <c r="F1038" s="30">
        <v>88.127358490600002</v>
      </c>
      <c r="G1038" s="30">
        <v>88.127358490600002</v>
      </c>
      <c r="H1038" s="25" t="s">
        <v>3169</v>
      </c>
      <c r="I1038" s="25" t="s">
        <v>911</v>
      </c>
    </row>
    <row r="1039" spans="1:9" ht="14">
      <c r="A1039" s="25">
        <v>57</v>
      </c>
      <c r="B1039" s="25">
        <v>6570293</v>
      </c>
      <c r="C1039" s="25" t="s">
        <v>3170</v>
      </c>
      <c r="D1039" s="25">
        <v>157</v>
      </c>
      <c r="E1039" s="30">
        <v>0</v>
      </c>
      <c r="F1039" s="30">
        <v>88.127358490600002</v>
      </c>
      <c r="G1039" s="30">
        <v>88.127358490600002</v>
      </c>
      <c r="H1039" s="25" t="s">
        <v>1472</v>
      </c>
      <c r="I1039" s="25" t="s">
        <v>1473</v>
      </c>
    </row>
    <row r="1040" spans="1:9" ht="14">
      <c r="A1040" s="25">
        <v>59</v>
      </c>
      <c r="B1040" s="25">
        <v>3254047</v>
      </c>
      <c r="C1040" s="25" t="s">
        <v>3171</v>
      </c>
      <c r="D1040" s="25">
        <v>117</v>
      </c>
      <c r="E1040" s="30">
        <v>0</v>
      </c>
      <c r="F1040" s="30">
        <v>88.117924528299994</v>
      </c>
      <c r="G1040" s="30">
        <v>88.117924528299994</v>
      </c>
      <c r="H1040" s="25" t="s">
        <v>3172</v>
      </c>
      <c r="I1040" s="25" t="s">
        <v>3173</v>
      </c>
    </row>
    <row r="1041" spans="1:9" ht="14">
      <c r="A1041" s="25">
        <v>44</v>
      </c>
      <c r="B1041" s="25">
        <v>2494061</v>
      </c>
      <c r="C1041" s="25" t="s">
        <v>3174</v>
      </c>
      <c r="D1041" s="25">
        <v>170</v>
      </c>
      <c r="E1041" s="30">
        <v>1.6170599738</v>
      </c>
      <c r="F1041" s="30">
        <v>89.731573263100003</v>
      </c>
      <c r="G1041" s="30">
        <v>88.114513289300007</v>
      </c>
      <c r="H1041" s="25" t="s">
        <v>1956</v>
      </c>
      <c r="I1041" s="25" t="s">
        <v>1957</v>
      </c>
    </row>
    <row r="1042" spans="1:9" ht="14">
      <c r="A1042" s="25">
        <v>79</v>
      </c>
      <c r="B1042" s="25">
        <v>469616</v>
      </c>
      <c r="C1042" s="25" t="s">
        <v>3175</v>
      </c>
      <c r="D1042" s="25">
        <v>151</v>
      </c>
      <c r="E1042" s="30">
        <v>0</v>
      </c>
      <c r="F1042" s="30">
        <v>88.083333333300004</v>
      </c>
      <c r="G1042" s="30">
        <v>88.083333333300004</v>
      </c>
      <c r="H1042" s="25" t="s">
        <v>1430</v>
      </c>
      <c r="I1042" s="25" t="s">
        <v>911</v>
      </c>
    </row>
    <row r="1043" spans="1:9" ht="14">
      <c r="A1043" s="25">
        <v>45</v>
      </c>
      <c r="B1043" s="25">
        <v>2469120</v>
      </c>
      <c r="C1043" s="25" t="s">
        <v>3176</v>
      </c>
      <c r="D1043" s="25">
        <v>186</v>
      </c>
      <c r="E1043" s="30">
        <v>0</v>
      </c>
      <c r="F1043" s="30">
        <v>88.028301886799994</v>
      </c>
      <c r="G1043" s="30">
        <v>88.028301886799994</v>
      </c>
      <c r="H1043" s="25" t="s">
        <v>3134</v>
      </c>
      <c r="I1043" s="25" t="s">
        <v>2845</v>
      </c>
    </row>
    <row r="1044" spans="1:9" ht="14">
      <c r="A1044" s="25">
        <v>84</v>
      </c>
      <c r="B1044" s="25">
        <v>1397673</v>
      </c>
      <c r="C1044" s="25" t="s">
        <v>3177</v>
      </c>
      <c r="D1044" s="25">
        <v>170</v>
      </c>
      <c r="E1044" s="30">
        <v>5.9973850082400002</v>
      </c>
      <c r="F1044" s="30">
        <v>94.020325824899999</v>
      </c>
      <c r="G1044" s="30">
        <v>88.022940816599998</v>
      </c>
      <c r="H1044" s="25" t="s">
        <v>3178</v>
      </c>
      <c r="I1044" s="25" t="s">
        <v>3179</v>
      </c>
    </row>
    <row r="1045" spans="1:9" ht="14">
      <c r="A1045" s="25">
        <v>56</v>
      </c>
      <c r="B1045" s="25">
        <v>8880342</v>
      </c>
      <c r="C1045" s="25" t="s">
        <v>3180</v>
      </c>
      <c r="D1045" s="25">
        <v>159</v>
      </c>
      <c r="E1045" s="30">
        <v>2.4815542067699998</v>
      </c>
      <c r="F1045" s="30">
        <v>90.501813703099998</v>
      </c>
      <c r="G1045" s="30">
        <v>88.0202594963</v>
      </c>
      <c r="H1045" s="25" t="s">
        <v>3181</v>
      </c>
      <c r="I1045" s="25" t="s">
        <v>3182</v>
      </c>
    </row>
    <row r="1046" spans="1:9" ht="14">
      <c r="A1046" s="25">
        <v>56</v>
      </c>
      <c r="B1046" s="25">
        <v>8942650</v>
      </c>
      <c r="C1046" s="25" t="s">
        <v>3183</v>
      </c>
      <c r="D1046" s="25">
        <v>192</v>
      </c>
      <c r="E1046" s="30">
        <v>11.8783747817</v>
      </c>
      <c r="F1046" s="30">
        <v>99.889433869499996</v>
      </c>
      <c r="G1046" s="30">
        <v>88.011059087800007</v>
      </c>
      <c r="H1046" s="25" t="s">
        <v>3184</v>
      </c>
      <c r="I1046" s="25" t="s">
        <v>3185</v>
      </c>
    </row>
    <row r="1047" spans="1:9" ht="14">
      <c r="A1047" s="25">
        <v>90</v>
      </c>
      <c r="B1047" s="25">
        <v>1980269</v>
      </c>
      <c r="C1047" s="25" t="s">
        <v>3186</v>
      </c>
      <c r="D1047" s="25">
        <v>139</v>
      </c>
      <c r="E1047" s="30">
        <v>5.3674227132099999</v>
      </c>
      <c r="F1047" s="30">
        <v>93.365110620899998</v>
      </c>
      <c r="G1047" s="30">
        <v>87.997687907699998</v>
      </c>
      <c r="H1047" s="25" t="s">
        <v>996</v>
      </c>
      <c r="I1047" s="25" t="s">
        <v>997</v>
      </c>
    </row>
    <row r="1048" spans="1:9" ht="14">
      <c r="A1048" s="25">
        <v>90</v>
      </c>
      <c r="B1048" s="25">
        <v>5740686</v>
      </c>
      <c r="C1048" s="25" t="s">
        <v>3187</v>
      </c>
      <c r="D1048" s="25">
        <v>191</v>
      </c>
      <c r="E1048" s="30">
        <v>0</v>
      </c>
      <c r="F1048" s="30">
        <v>87.992138364799999</v>
      </c>
      <c r="G1048" s="30">
        <v>87.992138364799999</v>
      </c>
      <c r="H1048" s="25" t="s">
        <v>3034</v>
      </c>
      <c r="I1048" s="25" t="s">
        <v>3035</v>
      </c>
    </row>
    <row r="1049" spans="1:9" ht="14">
      <c r="A1049" s="25">
        <v>44</v>
      </c>
      <c r="B1049" s="25">
        <v>5955305</v>
      </c>
      <c r="C1049" s="25" t="s">
        <v>3188</v>
      </c>
      <c r="D1049" s="25">
        <v>169</v>
      </c>
      <c r="E1049" s="30">
        <v>7.2987344805300003</v>
      </c>
      <c r="F1049" s="30">
        <v>95.282912963800001</v>
      </c>
      <c r="G1049" s="30">
        <v>87.984178483199997</v>
      </c>
      <c r="H1049" s="25" t="s">
        <v>3189</v>
      </c>
      <c r="I1049" s="25" t="s">
        <v>3190</v>
      </c>
    </row>
    <row r="1050" spans="1:9" ht="14">
      <c r="A1050" s="25">
        <v>57</v>
      </c>
      <c r="B1050" s="25">
        <v>4645380</v>
      </c>
      <c r="C1050" s="25" t="s">
        <v>3191</v>
      </c>
      <c r="D1050" s="25">
        <v>205</v>
      </c>
      <c r="E1050" s="30">
        <v>8.1537445311100001</v>
      </c>
      <c r="F1050" s="30">
        <v>96.114186713400002</v>
      </c>
      <c r="G1050" s="30">
        <v>87.9604421823</v>
      </c>
      <c r="H1050" s="25" t="s">
        <v>3192</v>
      </c>
      <c r="I1050" s="25" t="s">
        <v>3193</v>
      </c>
    </row>
    <row r="1051" spans="1:9" ht="14">
      <c r="A1051" s="25">
        <v>81</v>
      </c>
      <c r="B1051" s="25">
        <v>1174757</v>
      </c>
      <c r="C1051" s="25" t="s">
        <v>3194</v>
      </c>
      <c r="D1051" s="25">
        <v>183</v>
      </c>
      <c r="E1051" s="30">
        <v>1.7368197115499999</v>
      </c>
      <c r="F1051" s="30">
        <v>89.691991519200002</v>
      </c>
      <c r="G1051" s="30">
        <v>87.955171807699998</v>
      </c>
      <c r="H1051" s="25" t="s">
        <v>3195</v>
      </c>
      <c r="I1051" s="25" t="s">
        <v>3196</v>
      </c>
    </row>
    <row r="1052" spans="1:9" ht="14">
      <c r="A1052" s="25">
        <v>45</v>
      </c>
      <c r="B1052" s="25">
        <v>3392401</v>
      </c>
      <c r="C1052" s="25" t="s">
        <v>3197</v>
      </c>
      <c r="D1052" s="25">
        <v>191</v>
      </c>
      <c r="E1052" s="30">
        <v>6.6653647387900001</v>
      </c>
      <c r="F1052" s="30">
        <v>94.604162731299994</v>
      </c>
      <c r="G1052" s="30">
        <v>87.9387979925</v>
      </c>
      <c r="H1052" s="25" t="s">
        <v>3198</v>
      </c>
      <c r="I1052" s="25" t="s">
        <v>3199</v>
      </c>
    </row>
    <row r="1053" spans="1:9" ht="14">
      <c r="A1053" s="25">
        <v>123</v>
      </c>
      <c r="B1053" s="25">
        <v>23172</v>
      </c>
      <c r="C1053" s="25" t="s">
        <v>3200</v>
      </c>
      <c r="D1053" s="25">
        <v>170</v>
      </c>
      <c r="E1053" s="30">
        <v>5.0739657465399999</v>
      </c>
      <c r="F1053" s="30">
        <v>93.011536246199995</v>
      </c>
      <c r="G1053" s="30">
        <v>87.937570499700001</v>
      </c>
      <c r="H1053" s="25" t="s">
        <v>1848</v>
      </c>
      <c r="I1053" s="25" t="s">
        <v>1849</v>
      </c>
    </row>
    <row r="1054" spans="1:9" ht="14">
      <c r="A1054" s="25">
        <v>82</v>
      </c>
      <c r="B1054" s="25">
        <v>83478</v>
      </c>
      <c r="C1054" s="25" t="s">
        <v>3201</v>
      </c>
      <c r="D1054" s="25">
        <v>192</v>
      </c>
      <c r="E1054" s="30">
        <v>5.1508504265899999</v>
      </c>
      <c r="F1054" s="30">
        <v>93.071655821299998</v>
      </c>
      <c r="G1054" s="30">
        <v>87.920805394699997</v>
      </c>
      <c r="H1054" s="25" t="s">
        <v>3202</v>
      </c>
      <c r="I1054" s="25" t="s">
        <v>911</v>
      </c>
    </row>
    <row r="1055" spans="1:9" ht="14">
      <c r="A1055" s="25">
        <v>44</v>
      </c>
      <c r="B1055" s="25">
        <v>5951780</v>
      </c>
      <c r="C1055" s="25" t="s">
        <v>3203</v>
      </c>
      <c r="D1055" s="25">
        <v>170</v>
      </c>
      <c r="E1055" s="30">
        <v>9.8811432499199991</v>
      </c>
      <c r="F1055" s="30">
        <v>97.799347745800006</v>
      </c>
      <c r="G1055" s="30">
        <v>87.9182044959</v>
      </c>
      <c r="H1055" s="25" t="s">
        <v>1262</v>
      </c>
      <c r="I1055" s="25" t="s">
        <v>1263</v>
      </c>
    </row>
    <row r="1056" spans="1:9" ht="14">
      <c r="A1056" s="25">
        <v>58</v>
      </c>
      <c r="B1056" s="25">
        <v>1951770</v>
      </c>
      <c r="C1056" s="25" t="s">
        <v>3204</v>
      </c>
      <c r="D1056" s="25">
        <v>192</v>
      </c>
      <c r="E1056" s="30">
        <v>7.1971388010800004</v>
      </c>
      <c r="F1056" s="30">
        <v>95.093110414500003</v>
      </c>
      <c r="G1056" s="30">
        <v>87.895971613399993</v>
      </c>
      <c r="H1056" s="25" t="s">
        <v>3205</v>
      </c>
      <c r="I1056" s="25" t="s">
        <v>3206</v>
      </c>
    </row>
    <row r="1057" spans="1:9" ht="14">
      <c r="A1057" s="25">
        <v>90</v>
      </c>
      <c r="B1057" s="25">
        <v>2272412</v>
      </c>
      <c r="C1057" s="25" t="s">
        <v>3207</v>
      </c>
      <c r="D1057" s="25">
        <v>157</v>
      </c>
      <c r="E1057" s="30">
        <v>1.0068091877700001</v>
      </c>
      <c r="F1057" s="30">
        <v>88.888903620199997</v>
      </c>
      <c r="G1057" s="30">
        <v>87.882094432499997</v>
      </c>
      <c r="H1057" s="25" t="s">
        <v>1598</v>
      </c>
      <c r="I1057" s="25" t="s">
        <v>1599</v>
      </c>
    </row>
    <row r="1058" spans="1:9" ht="14">
      <c r="A1058" s="25">
        <v>57</v>
      </c>
      <c r="B1058" s="25">
        <v>228132</v>
      </c>
      <c r="C1058" s="25" t="s">
        <v>3208</v>
      </c>
      <c r="D1058" s="25">
        <v>194</v>
      </c>
      <c r="E1058" s="30">
        <v>0</v>
      </c>
      <c r="F1058" s="30">
        <v>87.849056603799994</v>
      </c>
      <c r="G1058" s="30">
        <v>87.849056603799994</v>
      </c>
      <c r="H1058" s="25" t="s">
        <v>3209</v>
      </c>
      <c r="I1058" s="25" t="s">
        <v>1633</v>
      </c>
    </row>
    <row r="1059" spans="1:9" ht="14">
      <c r="A1059" s="25">
        <v>87</v>
      </c>
      <c r="B1059" s="25">
        <v>1679091</v>
      </c>
      <c r="C1059" s="25" t="s">
        <v>3210</v>
      </c>
      <c r="D1059" s="25">
        <v>192</v>
      </c>
      <c r="E1059" s="30">
        <v>0</v>
      </c>
      <c r="F1059" s="30">
        <v>87.849056603799994</v>
      </c>
      <c r="G1059" s="30">
        <v>87.849056603799994</v>
      </c>
      <c r="H1059" s="25" t="s">
        <v>1494</v>
      </c>
      <c r="I1059" s="25" t="s">
        <v>911</v>
      </c>
    </row>
    <row r="1060" spans="1:9" ht="14">
      <c r="A1060" s="25">
        <v>90</v>
      </c>
      <c r="B1060" s="25">
        <v>1337683</v>
      </c>
      <c r="C1060" s="25" t="s">
        <v>3211</v>
      </c>
      <c r="D1060" s="25">
        <v>151</v>
      </c>
      <c r="E1060" s="30">
        <v>0</v>
      </c>
      <c r="F1060" s="30">
        <v>87.845911949699996</v>
      </c>
      <c r="G1060" s="30">
        <v>87.845911949699996</v>
      </c>
      <c r="H1060" s="25" t="s">
        <v>1650</v>
      </c>
      <c r="I1060" s="25" t="s">
        <v>1651</v>
      </c>
    </row>
    <row r="1061" spans="1:9" ht="14">
      <c r="A1061" s="25">
        <v>44</v>
      </c>
      <c r="B1061" s="25">
        <v>2171026</v>
      </c>
      <c r="C1061" s="25" t="s">
        <v>3212</v>
      </c>
      <c r="D1061" s="25">
        <v>189</v>
      </c>
      <c r="E1061" s="30">
        <v>13.430128336399999</v>
      </c>
      <c r="F1061" s="30">
        <v>101.23275981899999</v>
      </c>
      <c r="G1061" s="30">
        <v>87.802631482300001</v>
      </c>
      <c r="H1061" s="25" t="s">
        <v>3213</v>
      </c>
      <c r="I1061" s="25" t="s">
        <v>911</v>
      </c>
    </row>
    <row r="1062" spans="1:9" ht="14">
      <c r="A1062" s="25">
        <v>84</v>
      </c>
      <c r="B1062" s="25">
        <v>197684</v>
      </c>
      <c r="C1062" s="25" t="s">
        <v>3214</v>
      </c>
      <c r="D1062" s="25">
        <v>193</v>
      </c>
      <c r="E1062" s="30">
        <v>12.8057068694</v>
      </c>
      <c r="F1062" s="30">
        <v>100.551376807</v>
      </c>
      <c r="G1062" s="30">
        <v>87.745669937399995</v>
      </c>
      <c r="H1062" s="25" t="s">
        <v>1009</v>
      </c>
      <c r="I1062" s="25" t="s">
        <v>1010</v>
      </c>
    </row>
    <row r="1063" spans="1:9" ht="14">
      <c r="A1063" s="25">
        <v>57</v>
      </c>
      <c r="B1063" s="25">
        <v>148970</v>
      </c>
      <c r="C1063" s="25" t="s">
        <v>3215</v>
      </c>
      <c r="D1063" s="25">
        <v>186</v>
      </c>
      <c r="E1063" s="30">
        <v>0</v>
      </c>
      <c r="F1063" s="30">
        <v>87.735849056600003</v>
      </c>
      <c r="G1063" s="30">
        <v>87.735849056600003</v>
      </c>
      <c r="H1063" s="25" t="s">
        <v>920</v>
      </c>
      <c r="I1063" s="25" t="s">
        <v>921</v>
      </c>
    </row>
    <row r="1064" spans="1:9" ht="14">
      <c r="A1064" s="25">
        <v>114</v>
      </c>
      <c r="B1064" s="25">
        <v>130533</v>
      </c>
      <c r="C1064" s="25" t="s">
        <v>3216</v>
      </c>
      <c r="D1064" s="25">
        <v>186</v>
      </c>
      <c r="E1064" s="30">
        <v>0</v>
      </c>
      <c r="F1064" s="30">
        <v>87.735849056600003</v>
      </c>
      <c r="G1064" s="30">
        <v>87.735849056600003</v>
      </c>
      <c r="H1064" s="25" t="s">
        <v>3217</v>
      </c>
      <c r="I1064" s="25" t="s">
        <v>3218</v>
      </c>
    </row>
    <row r="1065" spans="1:9" ht="14">
      <c r="A1065" s="25">
        <v>81</v>
      </c>
      <c r="B1065" s="25">
        <v>5976023</v>
      </c>
      <c r="C1065" s="25" t="s">
        <v>3219</v>
      </c>
      <c r="D1065" s="25">
        <v>116</v>
      </c>
      <c r="E1065" s="30">
        <v>0</v>
      </c>
      <c r="F1065" s="30">
        <v>87.729559748400007</v>
      </c>
      <c r="G1065" s="30">
        <v>87.729559748400007</v>
      </c>
      <c r="H1065" s="25" t="s">
        <v>994</v>
      </c>
      <c r="I1065" s="25" t="s">
        <v>911</v>
      </c>
    </row>
    <row r="1066" spans="1:9" ht="14">
      <c r="A1066" s="25">
        <v>58</v>
      </c>
      <c r="B1066" s="25">
        <v>1955404</v>
      </c>
      <c r="C1066" s="25" t="s">
        <v>3220</v>
      </c>
      <c r="D1066" s="25">
        <v>159</v>
      </c>
      <c r="E1066" s="30">
        <v>2.95256360073</v>
      </c>
      <c r="F1066" s="30">
        <v>90.679913228199993</v>
      </c>
      <c r="G1066" s="30">
        <v>87.727349627400002</v>
      </c>
      <c r="H1066" s="25" t="s">
        <v>3205</v>
      </c>
      <c r="I1066" s="25" t="s">
        <v>3206</v>
      </c>
    </row>
    <row r="1067" spans="1:9" ht="14">
      <c r="A1067" s="25">
        <v>57</v>
      </c>
      <c r="B1067" s="25">
        <v>3023583</v>
      </c>
      <c r="C1067" s="25" t="s">
        <v>3221</v>
      </c>
      <c r="D1067" s="25">
        <v>188</v>
      </c>
      <c r="E1067" s="30">
        <v>6.5690901571899998</v>
      </c>
      <c r="F1067" s="30">
        <v>94.291232775200001</v>
      </c>
      <c r="G1067" s="30">
        <v>87.722142618000007</v>
      </c>
      <c r="H1067" s="25" t="s">
        <v>3002</v>
      </c>
      <c r="I1067" s="25" t="s">
        <v>3003</v>
      </c>
    </row>
    <row r="1068" spans="1:9" ht="14">
      <c r="A1068" s="25">
        <v>57</v>
      </c>
      <c r="B1068" s="25">
        <v>2894836</v>
      </c>
      <c r="C1068" s="25" t="s">
        <v>3222</v>
      </c>
      <c r="D1068" s="25">
        <v>189</v>
      </c>
      <c r="E1068" s="30">
        <v>3.4773972675099998</v>
      </c>
      <c r="F1068" s="30">
        <v>91.183261368299995</v>
      </c>
      <c r="G1068" s="30">
        <v>87.7058641008</v>
      </c>
      <c r="H1068" s="25" t="s">
        <v>3223</v>
      </c>
      <c r="I1068" s="25" t="s">
        <v>3224</v>
      </c>
    </row>
    <row r="1069" spans="1:9" ht="14">
      <c r="A1069" s="25">
        <v>56</v>
      </c>
      <c r="B1069" s="25">
        <v>9155373</v>
      </c>
      <c r="C1069" s="25" t="s">
        <v>3225</v>
      </c>
      <c r="D1069" s="25">
        <v>193</v>
      </c>
      <c r="E1069" s="30">
        <v>0</v>
      </c>
      <c r="F1069" s="30">
        <v>87.699685534599993</v>
      </c>
      <c r="G1069" s="30">
        <v>87.699685534599993</v>
      </c>
      <c r="H1069" s="25" t="s">
        <v>3226</v>
      </c>
      <c r="I1069" s="25" t="s">
        <v>3227</v>
      </c>
    </row>
    <row r="1070" spans="1:9" ht="14">
      <c r="A1070" s="25">
        <v>79</v>
      </c>
      <c r="B1070" s="25">
        <v>166003</v>
      </c>
      <c r="C1070" s="25" t="s">
        <v>3228</v>
      </c>
      <c r="D1070" s="25">
        <v>193</v>
      </c>
      <c r="E1070" s="30">
        <v>0</v>
      </c>
      <c r="F1070" s="30">
        <v>87.699685534599993</v>
      </c>
      <c r="G1070" s="30">
        <v>87.699685534599993</v>
      </c>
      <c r="H1070" s="25" t="s">
        <v>3229</v>
      </c>
      <c r="I1070" s="25" t="s">
        <v>3230</v>
      </c>
    </row>
    <row r="1071" spans="1:9" ht="14">
      <c r="A1071" s="25">
        <v>41987</v>
      </c>
      <c r="B1071" s="25">
        <v>63766</v>
      </c>
      <c r="C1071" s="25" t="s">
        <v>3231</v>
      </c>
      <c r="D1071" s="25">
        <v>193</v>
      </c>
      <c r="E1071" s="30">
        <v>0</v>
      </c>
      <c r="F1071" s="30">
        <v>87.699685534599993</v>
      </c>
      <c r="G1071" s="30">
        <v>87.699685534599993</v>
      </c>
      <c r="H1071" s="25" t="s">
        <v>3232</v>
      </c>
      <c r="I1071" s="25" t="s">
        <v>911</v>
      </c>
    </row>
    <row r="1072" spans="1:9" ht="14">
      <c r="A1072" s="25">
        <v>62</v>
      </c>
      <c r="B1072" s="25">
        <v>7507300</v>
      </c>
      <c r="C1072" s="25" t="s">
        <v>3233</v>
      </c>
      <c r="D1072" s="25">
        <v>191</v>
      </c>
      <c r="E1072" s="30">
        <v>0</v>
      </c>
      <c r="F1072" s="30">
        <v>87.691823899400006</v>
      </c>
      <c r="G1072" s="30">
        <v>87.691823899400006</v>
      </c>
      <c r="H1072" s="25" t="s">
        <v>3234</v>
      </c>
      <c r="I1072" s="25" t="s">
        <v>3235</v>
      </c>
    </row>
    <row r="1073" spans="1:9" ht="14">
      <c r="A1073" s="25">
        <v>44</v>
      </c>
      <c r="B1073" s="25">
        <v>2605299</v>
      </c>
      <c r="C1073" s="25" t="s">
        <v>1890</v>
      </c>
      <c r="D1073" s="25">
        <v>205</v>
      </c>
      <c r="E1073" s="30">
        <v>1.3072479138199999</v>
      </c>
      <c r="F1073" s="30">
        <v>88.997684623300003</v>
      </c>
      <c r="G1073" s="30">
        <v>87.690436709500005</v>
      </c>
      <c r="H1073" s="25" t="s">
        <v>3236</v>
      </c>
      <c r="I1073" s="25" t="s">
        <v>3237</v>
      </c>
    </row>
    <row r="1074" spans="1:9" ht="14">
      <c r="A1074" s="25">
        <v>27240</v>
      </c>
      <c r="B1074" s="25">
        <v>3497</v>
      </c>
      <c r="C1074" s="25" t="s">
        <v>3238</v>
      </c>
      <c r="D1074" s="25">
        <v>172</v>
      </c>
      <c r="E1074" s="30">
        <v>87.6862745098</v>
      </c>
      <c r="F1074" s="30">
        <v>0</v>
      </c>
      <c r="G1074" s="30">
        <v>87.6862745098</v>
      </c>
      <c r="H1074" s="25" t="s">
        <v>3239</v>
      </c>
      <c r="I1074" s="25" t="s">
        <v>911</v>
      </c>
    </row>
    <row r="1075" spans="1:9" ht="14">
      <c r="A1075" s="25">
        <v>35702</v>
      </c>
      <c r="B1075" s="25">
        <v>3246</v>
      </c>
      <c r="C1075" s="25" t="s">
        <v>3240</v>
      </c>
      <c r="D1075" s="25">
        <v>205</v>
      </c>
      <c r="E1075" s="30">
        <v>0</v>
      </c>
      <c r="F1075" s="30">
        <v>87.672955974800004</v>
      </c>
      <c r="G1075" s="30">
        <v>87.672955974800004</v>
      </c>
      <c r="H1075" s="25" t="s">
        <v>3241</v>
      </c>
      <c r="I1075" s="25" t="s">
        <v>911</v>
      </c>
    </row>
    <row r="1076" spans="1:9" ht="14">
      <c r="A1076" s="25">
        <v>56</v>
      </c>
      <c r="B1076" s="25">
        <v>1784274</v>
      </c>
      <c r="C1076" s="25" t="s">
        <v>3242</v>
      </c>
      <c r="D1076" s="25">
        <v>191</v>
      </c>
      <c r="E1076" s="30">
        <v>11.375489725</v>
      </c>
      <c r="F1076" s="30">
        <v>99.013589381900005</v>
      </c>
      <c r="G1076" s="30">
        <v>87.638099656799994</v>
      </c>
      <c r="H1076" s="25" t="s">
        <v>3243</v>
      </c>
      <c r="I1076" s="25" t="s">
        <v>3244</v>
      </c>
    </row>
    <row r="1077" spans="1:9" ht="14">
      <c r="A1077" s="25">
        <v>90</v>
      </c>
      <c r="B1077" s="25">
        <v>3959256</v>
      </c>
      <c r="C1077" s="25" t="s">
        <v>3245</v>
      </c>
      <c r="D1077" s="25">
        <v>186</v>
      </c>
      <c r="E1077" s="30">
        <v>0.60091903844399996</v>
      </c>
      <c r="F1077" s="30">
        <v>88.182034367900002</v>
      </c>
      <c r="G1077" s="30">
        <v>87.581115329499994</v>
      </c>
      <c r="H1077" s="25" t="s">
        <v>3246</v>
      </c>
      <c r="I1077" s="25" t="s">
        <v>1713</v>
      </c>
    </row>
    <row r="1078" spans="1:9" ht="14">
      <c r="A1078" s="25">
        <v>36590</v>
      </c>
      <c r="B1078" s="25">
        <v>10359</v>
      </c>
      <c r="C1078" s="25" t="s">
        <v>3247</v>
      </c>
      <c r="D1078" s="25">
        <v>192</v>
      </c>
      <c r="E1078" s="30">
        <v>12.7456461191</v>
      </c>
      <c r="F1078" s="30">
        <v>100.32506883000001</v>
      </c>
      <c r="G1078" s="30">
        <v>87.579422710599999</v>
      </c>
      <c r="H1078" s="25" t="s">
        <v>1476</v>
      </c>
      <c r="I1078" s="25" t="s">
        <v>911</v>
      </c>
    </row>
    <row r="1079" spans="1:9" ht="14">
      <c r="A1079" s="25">
        <v>45</v>
      </c>
      <c r="B1079" s="25">
        <v>4644486</v>
      </c>
      <c r="C1079" s="25" t="s">
        <v>3248</v>
      </c>
      <c r="D1079" s="25">
        <v>183</v>
      </c>
      <c r="E1079" s="30">
        <v>5.4277829260899999</v>
      </c>
      <c r="F1079" s="30">
        <v>92.968704534099999</v>
      </c>
      <c r="G1079" s="30">
        <v>87.540921608000005</v>
      </c>
      <c r="H1079" s="25" t="s">
        <v>3249</v>
      </c>
      <c r="I1079" s="25" t="s">
        <v>3250</v>
      </c>
    </row>
    <row r="1080" spans="1:9" ht="14">
      <c r="A1080" s="25">
        <v>62</v>
      </c>
      <c r="B1080" s="25">
        <v>8454602</v>
      </c>
      <c r="C1080" s="25" t="s">
        <v>1892</v>
      </c>
      <c r="D1080" s="25">
        <v>191</v>
      </c>
      <c r="E1080" s="30">
        <v>0.61688269873699997</v>
      </c>
      <c r="F1080" s="30">
        <v>88.150209790299996</v>
      </c>
      <c r="G1080" s="30">
        <v>87.533327091499999</v>
      </c>
      <c r="H1080" s="25" t="s">
        <v>3251</v>
      </c>
      <c r="I1080" s="25" t="s">
        <v>3252</v>
      </c>
    </row>
    <row r="1081" spans="1:9" ht="14">
      <c r="A1081" s="25">
        <v>62</v>
      </c>
      <c r="B1081" s="25">
        <v>5074844</v>
      </c>
      <c r="C1081" s="25" t="s">
        <v>3253</v>
      </c>
      <c r="D1081" s="25">
        <v>210</v>
      </c>
      <c r="E1081" s="30">
        <v>0</v>
      </c>
      <c r="F1081" s="30">
        <v>87.5</v>
      </c>
      <c r="G1081" s="30">
        <v>87.5</v>
      </c>
      <c r="H1081" s="25" t="s">
        <v>3254</v>
      </c>
      <c r="I1081" s="25" t="s">
        <v>3255</v>
      </c>
    </row>
    <row r="1082" spans="1:9" ht="14">
      <c r="A1082" s="25">
        <v>56</v>
      </c>
      <c r="B1082" s="25">
        <v>9133164</v>
      </c>
      <c r="C1082" s="25" t="s">
        <v>3256</v>
      </c>
      <c r="D1082" s="25">
        <v>186</v>
      </c>
      <c r="E1082" s="30">
        <v>0</v>
      </c>
      <c r="F1082" s="30">
        <v>87.443396226399997</v>
      </c>
      <c r="G1082" s="30">
        <v>87.443396226399997</v>
      </c>
      <c r="H1082" s="25" t="s">
        <v>3088</v>
      </c>
      <c r="I1082" s="25" t="s">
        <v>3089</v>
      </c>
    </row>
    <row r="1083" spans="1:9" ht="14">
      <c r="A1083" s="25">
        <v>84</v>
      </c>
      <c r="B1083" s="25">
        <v>824696</v>
      </c>
      <c r="C1083" s="25" t="s">
        <v>3257</v>
      </c>
      <c r="D1083" s="25">
        <v>186</v>
      </c>
      <c r="E1083" s="30">
        <v>0</v>
      </c>
      <c r="F1083" s="30">
        <v>87.443396226399997</v>
      </c>
      <c r="G1083" s="30">
        <v>87.443396226399997</v>
      </c>
      <c r="H1083" s="25" t="s">
        <v>3258</v>
      </c>
      <c r="I1083" s="25" t="s">
        <v>3259</v>
      </c>
    </row>
    <row r="1084" spans="1:9" ht="14">
      <c r="A1084" s="25">
        <v>44</v>
      </c>
      <c r="B1084" s="25">
        <v>3640156</v>
      </c>
      <c r="C1084" s="25" t="s">
        <v>2161</v>
      </c>
      <c r="D1084" s="25">
        <v>200</v>
      </c>
      <c r="E1084" s="30">
        <v>0</v>
      </c>
      <c r="F1084" s="30">
        <v>87.421383647799999</v>
      </c>
      <c r="G1084" s="30">
        <v>87.421383647799999</v>
      </c>
      <c r="H1084" s="25" t="s">
        <v>3260</v>
      </c>
      <c r="I1084" s="25" t="s">
        <v>3261</v>
      </c>
    </row>
    <row r="1085" spans="1:9" ht="14">
      <c r="A1085" s="25">
        <v>44</v>
      </c>
      <c r="B1085" s="25">
        <v>1725120</v>
      </c>
      <c r="C1085" s="25" t="s">
        <v>3262</v>
      </c>
      <c r="D1085" s="25">
        <v>189</v>
      </c>
      <c r="E1085" s="30">
        <v>1.2073564507000001</v>
      </c>
      <c r="F1085" s="30">
        <v>88.586932031399996</v>
      </c>
      <c r="G1085" s="30">
        <v>87.379575580700006</v>
      </c>
      <c r="H1085" s="25" t="s">
        <v>2089</v>
      </c>
      <c r="I1085" s="25" t="s">
        <v>2090</v>
      </c>
    </row>
    <row r="1086" spans="1:9" ht="14">
      <c r="A1086" s="25">
        <v>82</v>
      </c>
      <c r="B1086" s="25">
        <v>2575532</v>
      </c>
      <c r="C1086" s="25" t="s">
        <v>3263</v>
      </c>
      <c r="D1086" s="25">
        <v>193</v>
      </c>
      <c r="E1086" s="30">
        <v>6.7241004070299999</v>
      </c>
      <c r="F1086" s="30">
        <v>94.0898295163</v>
      </c>
      <c r="G1086" s="30">
        <v>87.365729109300005</v>
      </c>
      <c r="H1086" s="25" t="s">
        <v>3264</v>
      </c>
      <c r="I1086" s="25" t="s">
        <v>3265</v>
      </c>
    </row>
    <row r="1087" spans="1:9" ht="14">
      <c r="A1087" s="25">
        <v>59</v>
      </c>
      <c r="B1087" s="25">
        <v>251673</v>
      </c>
      <c r="C1087" s="25" t="s">
        <v>3266</v>
      </c>
      <c r="D1087" s="25">
        <v>172</v>
      </c>
      <c r="E1087" s="30">
        <v>0</v>
      </c>
      <c r="F1087" s="30">
        <v>87.352201257900006</v>
      </c>
      <c r="G1087" s="30">
        <v>87.352201257900006</v>
      </c>
      <c r="H1087" s="25" t="s">
        <v>3267</v>
      </c>
      <c r="I1087" s="25" t="s">
        <v>3268</v>
      </c>
    </row>
    <row r="1088" spans="1:9" ht="14">
      <c r="A1088" s="25">
        <v>59</v>
      </c>
      <c r="B1088" s="25">
        <v>4512476</v>
      </c>
      <c r="C1088" s="25" t="s">
        <v>3269</v>
      </c>
      <c r="D1088" s="25">
        <v>205</v>
      </c>
      <c r="E1088" s="30">
        <v>0</v>
      </c>
      <c r="F1088" s="30">
        <v>87.350628930799999</v>
      </c>
      <c r="G1088" s="30">
        <v>87.350628930799999</v>
      </c>
      <c r="H1088" s="25" t="s">
        <v>3270</v>
      </c>
      <c r="I1088" s="25" t="s">
        <v>3271</v>
      </c>
    </row>
    <row r="1089" spans="1:9" ht="14">
      <c r="A1089" s="25">
        <v>56</v>
      </c>
      <c r="B1089" s="25">
        <v>9149448</v>
      </c>
      <c r="C1089" s="25" t="s">
        <v>3272</v>
      </c>
      <c r="D1089" s="25">
        <v>141</v>
      </c>
      <c r="E1089" s="30">
        <v>0</v>
      </c>
      <c r="F1089" s="30">
        <v>87.349056603799994</v>
      </c>
      <c r="G1089" s="30">
        <v>87.349056603799994</v>
      </c>
      <c r="H1089" s="25" t="s">
        <v>1372</v>
      </c>
      <c r="I1089" s="25" t="s">
        <v>1373</v>
      </c>
    </row>
    <row r="1090" spans="1:9" ht="14">
      <c r="A1090" s="25">
        <v>84</v>
      </c>
      <c r="B1090" s="25">
        <v>1381261</v>
      </c>
      <c r="C1090" s="25" t="s">
        <v>3273</v>
      </c>
      <c r="D1090" s="25">
        <v>191</v>
      </c>
      <c r="E1090" s="30">
        <v>1.8098876696499999</v>
      </c>
      <c r="F1090" s="30">
        <v>89.111356112300001</v>
      </c>
      <c r="G1090" s="30">
        <v>87.301468442599997</v>
      </c>
      <c r="H1090" s="25" t="s">
        <v>3274</v>
      </c>
      <c r="I1090" s="25" t="s">
        <v>3275</v>
      </c>
    </row>
    <row r="1091" spans="1:9" ht="14">
      <c r="A1091" s="25">
        <v>90</v>
      </c>
      <c r="B1091" s="25">
        <v>5413960</v>
      </c>
      <c r="C1091" s="25" t="s">
        <v>3276</v>
      </c>
      <c r="D1091" s="25">
        <v>194</v>
      </c>
      <c r="E1091" s="30">
        <v>4.1170774104900003</v>
      </c>
      <c r="F1091" s="30">
        <v>91.4024476859</v>
      </c>
      <c r="G1091" s="30">
        <v>87.285370275399998</v>
      </c>
      <c r="H1091" s="25" t="s">
        <v>3277</v>
      </c>
      <c r="I1091" s="25" t="s">
        <v>3278</v>
      </c>
    </row>
    <row r="1092" spans="1:9" ht="14">
      <c r="A1092" s="25">
        <v>56</v>
      </c>
      <c r="B1092" s="25">
        <v>8742656</v>
      </c>
      <c r="C1092" s="25" t="s">
        <v>3279</v>
      </c>
      <c r="D1092" s="25">
        <v>192</v>
      </c>
      <c r="E1092" s="30">
        <v>4.0774181824499998</v>
      </c>
      <c r="F1092" s="30">
        <v>91.362742185100004</v>
      </c>
      <c r="G1092" s="30">
        <v>87.285324002699994</v>
      </c>
      <c r="H1092" s="25" t="s">
        <v>3280</v>
      </c>
      <c r="I1092" s="25" t="s">
        <v>3281</v>
      </c>
    </row>
    <row r="1093" spans="1:9" ht="14">
      <c r="A1093" s="25">
        <v>59</v>
      </c>
      <c r="B1093" s="25">
        <v>2680979</v>
      </c>
      <c r="C1093" s="25" t="s">
        <v>3175</v>
      </c>
      <c r="D1093" s="25">
        <v>151</v>
      </c>
      <c r="E1093" s="30">
        <v>4.1198985601300002</v>
      </c>
      <c r="F1093" s="30">
        <v>91.402152017899994</v>
      </c>
      <c r="G1093" s="30">
        <v>87.282253457799996</v>
      </c>
      <c r="H1093" s="25" t="s">
        <v>2786</v>
      </c>
      <c r="I1093" s="25" t="s">
        <v>2787</v>
      </c>
    </row>
    <row r="1094" spans="1:9" ht="14">
      <c r="A1094" s="25">
        <v>90</v>
      </c>
      <c r="B1094" s="25">
        <v>1797544</v>
      </c>
      <c r="C1094" s="25" t="s">
        <v>3282</v>
      </c>
      <c r="D1094" s="25">
        <v>186</v>
      </c>
      <c r="E1094" s="30">
        <v>7.4700024806599998</v>
      </c>
      <c r="F1094" s="30">
        <v>94.729094800200002</v>
      </c>
      <c r="G1094" s="30">
        <v>87.259092319600001</v>
      </c>
      <c r="H1094" s="25" t="s">
        <v>1533</v>
      </c>
      <c r="I1094" s="25" t="s">
        <v>1534</v>
      </c>
    </row>
    <row r="1095" spans="1:9" ht="14">
      <c r="A1095" s="25">
        <v>56</v>
      </c>
      <c r="B1095" s="25">
        <v>1858703</v>
      </c>
      <c r="C1095" s="25" t="s">
        <v>3283</v>
      </c>
      <c r="D1095" s="25">
        <v>192</v>
      </c>
      <c r="E1095" s="30">
        <v>0</v>
      </c>
      <c r="F1095" s="30">
        <v>87.245283018899997</v>
      </c>
      <c r="G1095" s="30">
        <v>87.245283018899997</v>
      </c>
      <c r="H1095" s="25" t="s">
        <v>3284</v>
      </c>
      <c r="I1095" s="25" t="s">
        <v>3285</v>
      </c>
    </row>
    <row r="1096" spans="1:9" ht="14">
      <c r="A1096" s="25">
        <v>62</v>
      </c>
      <c r="B1096" s="25">
        <v>6504927</v>
      </c>
      <c r="C1096" s="25" t="s">
        <v>3286</v>
      </c>
      <c r="D1096" s="25">
        <v>192</v>
      </c>
      <c r="E1096" s="30">
        <v>0</v>
      </c>
      <c r="F1096" s="30">
        <v>87.245283018899997</v>
      </c>
      <c r="G1096" s="30">
        <v>87.245283018899997</v>
      </c>
      <c r="H1096" s="25" t="s">
        <v>3287</v>
      </c>
      <c r="I1096" s="25" t="s">
        <v>3288</v>
      </c>
    </row>
    <row r="1097" spans="1:9" ht="14">
      <c r="A1097" s="25">
        <v>90</v>
      </c>
      <c r="B1097" s="25">
        <v>1462522</v>
      </c>
      <c r="C1097" s="25" t="s">
        <v>3289</v>
      </c>
      <c r="D1097" s="25">
        <v>192</v>
      </c>
      <c r="E1097" s="30">
        <v>0</v>
      </c>
      <c r="F1097" s="30">
        <v>87.245283018899997</v>
      </c>
      <c r="G1097" s="30">
        <v>87.245283018899997</v>
      </c>
      <c r="H1097" s="25" t="s">
        <v>3290</v>
      </c>
      <c r="I1097" s="25" t="s">
        <v>3291</v>
      </c>
    </row>
    <row r="1098" spans="1:9" ht="14">
      <c r="A1098" s="25">
        <v>147</v>
      </c>
      <c r="B1098" s="25">
        <v>159206</v>
      </c>
      <c r="C1098" s="25" t="s">
        <v>3292</v>
      </c>
      <c r="D1098" s="25">
        <v>193</v>
      </c>
      <c r="E1098" s="30">
        <v>9.6391667540399997</v>
      </c>
      <c r="F1098" s="30">
        <v>96.876657062600003</v>
      </c>
      <c r="G1098" s="30">
        <v>87.237490308600002</v>
      </c>
      <c r="H1098" s="25" t="s">
        <v>3293</v>
      </c>
      <c r="I1098" s="25" t="s">
        <v>911</v>
      </c>
    </row>
    <row r="1099" spans="1:9" ht="14">
      <c r="A1099" s="25">
        <v>84</v>
      </c>
      <c r="B1099" s="25">
        <v>428398</v>
      </c>
      <c r="C1099" s="25" t="s">
        <v>3294</v>
      </c>
      <c r="D1099" s="25">
        <v>172</v>
      </c>
      <c r="E1099" s="30">
        <v>0.55613449199300002</v>
      </c>
      <c r="F1099" s="30">
        <v>87.764318698699995</v>
      </c>
      <c r="G1099" s="30">
        <v>87.208184206699997</v>
      </c>
      <c r="H1099" s="25" t="s">
        <v>3295</v>
      </c>
      <c r="I1099" s="25" t="s">
        <v>3296</v>
      </c>
    </row>
    <row r="1100" spans="1:9" ht="14">
      <c r="A1100" s="25">
        <v>90</v>
      </c>
      <c r="B1100" s="25">
        <v>2141447</v>
      </c>
      <c r="C1100" s="25" t="s">
        <v>3297</v>
      </c>
      <c r="D1100" s="25">
        <v>169</v>
      </c>
      <c r="E1100" s="30">
        <v>2.62951655547</v>
      </c>
      <c r="F1100" s="30">
        <v>89.825277805200002</v>
      </c>
      <c r="G1100" s="30">
        <v>87.195761249699999</v>
      </c>
      <c r="H1100" s="25" t="s">
        <v>1363</v>
      </c>
      <c r="I1100" s="25" t="s">
        <v>1364</v>
      </c>
    </row>
    <row r="1101" spans="1:9" ht="14">
      <c r="A1101" s="25">
        <v>44</v>
      </c>
      <c r="B1101" s="25">
        <v>9832444</v>
      </c>
      <c r="C1101" s="25" t="s">
        <v>3298</v>
      </c>
      <c r="D1101" s="25">
        <v>183</v>
      </c>
      <c r="E1101" s="30">
        <v>0</v>
      </c>
      <c r="F1101" s="30">
        <v>87.183962264200005</v>
      </c>
      <c r="G1101" s="30">
        <v>87.183962264200005</v>
      </c>
      <c r="H1101" s="25" t="s">
        <v>3299</v>
      </c>
      <c r="I1101" s="25" t="s">
        <v>3300</v>
      </c>
    </row>
    <row r="1102" spans="1:9" ht="14">
      <c r="A1102" s="25">
        <v>45</v>
      </c>
      <c r="B1102" s="25">
        <v>1882054</v>
      </c>
      <c r="C1102" s="25" t="s">
        <v>1832</v>
      </c>
      <c r="D1102" s="25">
        <v>210</v>
      </c>
      <c r="E1102" s="30">
        <v>0</v>
      </c>
      <c r="F1102" s="30">
        <v>87.169811320799994</v>
      </c>
      <c r="G1102" s="30">
        <v>87.169811320799994</v>
      </c>
      <c r="H1102" s="25" t="s">
        <v>3301</v>
      </c>
      <c r="I1102" s="25" t="s">
        <v>3302</v>
      </c>
    </row>
    <row r="1103" spans="1:9" ht="14">
      <c r="A1103" s="25">
        <v>56</v>
      </c>
      <c r="B1103" s="25">
        <v>8942088</v>
      </c>
      <c r="C1103" s="25" t="s">
        <v>3303</v>
      </c>
      <c r="D1103" s="25">
        <v>210</v>
      </c>
      <c r="E1103" s="30">
        <v>0</v>
      </c>
      <c r="F1103" s="30">
        <v>87.169811320799994</v>
      </c>
      <c r="G1103" s="30">
        <v>87.169811320799994</v>
      </c>
      <c r="H1103" s="25" t="s">
        <v>3184</v>
      </c>
      <c r="I1103" s="25" t="s">
        <v>3185</v>
      </c>
    </row>
    <row r="1104" spans="1:9" ht="14">
      <c r="A1104" s="25">
        <v>57</v>
      </c>
      <c r="B1104" s="25">
        <v>8575111</v>
      </c>
      <c r="C1104" s="25" t="s">
        <v>3304</v>
      </c>
      <c r="D1104" s="25">
        <v>186</v>
      </c>
      <c r="E1104" s="30">
        <v>1.18854283768</v>
      </c>
      <c r="F1104" s="30">
        <v>88.350219712099999</v>
      </c>
      <c r="G1104" s="30">
        <v>87.161676874400001</v>
      </c>
      <c r="H1104" s="25" t="s">
        <v>2584</v>
      </c>
      <c r="I1104" s="25" t="s">
        <v>911</v>
      </c>
    </row>
    <row r="1105" spans="1:9" ht="14">
      <c r="A1105" s="25">
        <v>56</v>
      </c>
      <c r="B1105" s="25">
        <v>8624876</v>
      </c>
      <c r="C1105" s="25" t="s">
        <v>3305</v>
      </c>
      <c r="D1105" s="25">
        <v>186</v>
      </c>
      <c r="E1105" s="30">
        <v>10.672049864</v>
      </c>
      <c r="F1105" s="30">
        <v>97.803152392399994</v>
      </c>
      <c r="G1105" s="30">
        <v>87.131102528400007</v>
      </c>
      <c r="H1105" s="25" t="s">
        <v>3306</v>
      </c>
      <c r="I1105" s="25" t="s">
        <v>3307</v>
      </c>
    </row>
    <row r="1106" spans="1:9" ht="14">
      <c r="A1106" s="25">
        <v>90</v>
      </c>
      <c r="B1106" s="25">
        <v>1807350</v>
      </c>
      <c r="C1106" s="25" t="s">
        <v>3308</v>
      </c>
      <c r="D1106" s="25">
        <v>169</v>
      </c>
      <c r="E1106" s="30">
        <v>6.8529376753999998</v>
      </c>
      <c r="F1106" s="30">
        <v>93.969291615100005</v>
      </c>
      <c r="G1106" s="30">
        <v>87.116353939700005</v>
      </c>
      <c r="H1106" s="25" t="s">
        <v>1466</v>
      </c>
      <c r="I1106" s="25" t="s">
        <v>1467</v>
      </c>
    </row>
    <row r="1107" spans="1:9" ht="14">
      <c r="A1107" s="25">
        <v>61</v>
      </c>
      <c r="B1107" s="25">
        <v>2263631</v>
      </c>
      <c r="C1107" s="25" t="s">
        <v>3309</v>
      </c>
      <c r="D1107" s="25">
        <v>193</v>
      </c>
      <c r="E1107" s="30">
        <v>0</v>
      </c>
      <c r="F1107" s="30">
        <v>87.092767295599998</v>
      </c>
      <c r="G1107" s="30">
        <v>87.092767295599998</v>
      </c>
      <c r="H1107" s="25" t="s">
        <v>2133</v>
      </c>
      <c r="I1107" s="25" t="s">
        <v>1713</v>
      </c>
    </row>
    <row r="1108" spans="1:9" ht="14">
      <c r="A1108" s="25">
        <v>56</v>
      </c>
      <c r="B1108" s="25">
        <v>2045483</v>
      </c>
      <c r="C1108" s="25" t="s">
        <v>3310</v>
      </c>
      <c r="D1108" s="25">
        <v>183</v>
      </c>
      <c r="E1108" s="30">
        <v>0.59129266807900005</v>
      </c>
      <c r="F1108" s="30">
        <v>87.622879530099993</v>
      </c>
      <c r="G1108" s="30">
        <v>87.031586861999997</v>
      </c>
      <c r="H1108" s="25" t="s">
        <v>3311</v>
      </c>
      <c r="I1108" s="25" t="s">
        <v>3312</v>
      </c>
    </row>
    <row r="1109" spans="1:9" ht="14">
      <c r="A1109" s="25">
        <v>79</v>
      </c>
      <c r="B1109" s="25">
        <v>340744</v>
      </c>
      <c r="C1109" s="25" t="s">
        <v>3313</v>
      </c>
      <c r="D1109" s="25">
        <v>159</v>
      </c>
      <c r="E1109" s="30">
        <v>2.9513056201099999</v>
      </c>
      <c r="F1109" s="30">
        <v>89.931293895699994</v>
      </c>
      <c r="G1109" s="30">
        <v>86.979988275599993</v>
      </c>
      <c r="H1109" s="25" t="s">
        <v>1603</v>
      </c>
      <c r="I1109" s="25" t="s">
        <v>1604</v>
      </c>
    </row>
    <row r="1110" spans="1:9" ht="14">
      <c r="A1110" s="25">
        <v>79</v>
      </c>
      <c r="B1110" s="25">
        <v>1647340</v>
      </c>
      <c r="C1110" s="25" t="s">
        <v>3314</v>
      </c>
      <c r="D1110" s="25">
        <v>159</v>
      </c>
      <c r="E1110" s="30">
        <v>2.9513056201099999</v>
      </c>
      <c r="F1110" s="30">
        <v>89.931293895699994</v>
      </c>
      <c r="G1110" s="30">
        <v>86.979988275599993</v>
      </c>
      <c r="H1110" s="25" t="s">
        <v>1117</v>
      </c>
      <c r="I1110" s="25" t="s">
        <v>1118</v>
      </c>
    </row>
    <row r="1111" spans="1:9" ht="14">
      <c r="A1111" s="25">
        <v>41831</v>
      </c>
      <c r="B1111" s="25">
        <v>22593</v>
      </c>
      <c r="C1111" s="25" t="s">
        <v>3315</v>
      </c>
      <c r="D1111" s="25">
        <v>193</v>
      </c>
      <c r="E1111" s="30">
        <v>16.143102861199999</v>
      </c>
      <c r="F1111" s="30">
        <v>103.088802663</v>
      </c>
      <c r="G1111" s="30">
        <v>86.945699801399996</v>
      </c>
      <c r="H1111" s="25" t="s">
        <v>2180</v>
      </c>
      <c r="I1111" s="25" t="s">
        <v>911</v>
      </c>
    </row>
    <row r="1112" spans="1:9" ht="14">
      <c r="A1112" s="25">
        <v>56</v>
      </c>
      <c r="B1112" s="25">
        <v>9168028</v>
      </c>
      <c r="C1112" s="25" t="s">
        <v>3316</v>
      </c>
      <c r="D1112" s="25">
        <v>192</v>
      </c>
      <c r="E1112" s="30">
        <v>0</v>
      </c>
      <c r="F1112" s="30">
        <v>86.943396226399997</v>
      </c>
      <c r="G1112" s="30">
        <v>86.943396226399997</v>
      </c>
      <c r="H1112" s="25" t="s">
        <v>1731</v>
      </c>
      <c r="I1112" s="25" t="s">
        <v>1732</v>
      </c>
    </row>
    <row r="1113" spans="1:9" ht="14">
      <c r="A1113" s="25">
        <v>57</v>
      </c>
      <c r="B1113" s="25">
        <v>865257</v>
      </c>
      <c r="C1113" s="25" t="s">
        <v>3317</v>
      </c>
      <c r="D1113" s="25">
        <v>159</v>
      </c>
      <c r="E1113" s="30">
        <v>3.8716990688999999</v>
      </c>
      <c r="F1113" s="30">
        <v>90.811432170299994</v>
      </c>
      <c r="G1113" s="30">
        <v>86.939733101399995</v>
      </c>
      <c r="H1113" s="25" t="s">
        <v>3318</v>
      </c>
      <c r="I1113" s="25" t="s">
        <v>911</v>
      </c>
    </row>
    <row r="1114" spans="1:9" ht="14">
      <c r="A1114" s="25">
        <v>79</v>
      </c>
      <c r="B1114" s="25">
        <v>1274468</v>
      </c>
      <c r="C1114" s="25" t="s">
        <v>3319</v>
      </c>
      <c r="D1114" s="25">
        <v>194</v>
      </c>
      <c r="E1114" s="30">
        <v>0</v>
      </c>
      <c r="F1114" s="30">
        <v>86.933962264200005</v>
      </c>
      <c r="G1114" s="30">
        <v>86.933962264200005</v>
      </c>
      <c r="H1114" s="25" t="s">
        <v>3320</v>
      </c>
      <c r="I1114" s="25" t="s">
        <v>3321</v>
      </c>
    </row>
    <row r="1115" spans="1:9" ht="14">
      <c r="A1115" s="25">
        <v>57</v>
      </c>
      <c r="B1115" s="25">
        <v>7287075</v>
      </c>
      <c r="C1115" s="25" t="s">
        <v>3322</v>
      </c>
      <c r="D1115" s="25">
        <v>165</v>
      </c>
      <c r="E1115" s="30">
        <v>0</v>
      </c>
      <c r="F1115" s="30">
        <v>86.9103773585</v>
      </c>
      <c r="G1115" s="30">
        <v>86.9103773585</v>
      </c>
      <c r="H1115" s="25" t="s">
        <v>3323</v>
      </c>
      <c r="I1115" s="25" t="s">
        <v>3324</v>
      </c>
    </row>
    <row r="1116" spans="1:9" ht="14">
      <c r="A1116" s="25">
        <v>57</v>
      </c>
      <c r="B1116" s="25">
        <v>2995101</v>
      </c>
      <c r="C1116" s="25" t="s">
        <v>3325</v>
      </c>
      <c r="D1116" s="25">
        <v>157</v>
      </c>
      <c r="E1116" s="30">
        <v>0</v>
      </c>
      <c r="F1116" s="30">
        <v>86.893081761000005</v>
      </c>
      <c r="G1116" s="30">
        <v>86.893081761000005</v>
      </c>
      <c r="H1116" s="25" t="s">
        <v>3326</v>
      </c>
      <c r="I1116" s="25" t="s">
        <v>3327</v>
      </c>
    </row>
    <row r="1117" spans="1:9" ht="14">
      <c r="A1117" s="25">
        <v>79</v>
      </c>
      <c r="B1117" s="25">
        <v>469555</v>
      </c>
      <c r="C1117" s="25" t="s">
        <v>3328</v>
      </c>
      <c r="D1117" s="25">
        <v>157</v>
      </c>
      <c r="E1117" s="30">
        <v>0</v>
      </c>
      <c r="F1117" s="30">
        <v>86.893081761000005</v>
      </c>
      <c r="G1117" s="30">
        <v>86.893081761000005</v>
      </c>
      <c r="H1117" s="25" t="s">
        <v>1430</v>
      </c>
      <c r="I1117" s="25" t="s">
        <v>911</v>
      </c>
    </row>
    <row r="1118" spans="1:9" ht="14">
      <c r="A1118" s="25">
        <v>62</v>
      </c>
      <c r="B1118" s="25">
        <v>5179312</v>
      </c>
      <c r="C1118" s="25" t="s">
        <v>3329</v>
      </c>
      <c r="D1118" s="25">
        <v>170</v>
      </c>
      <c r="E1118" s="30">
        <v>0</v>
      </c>
      <c r="F1118" s="30">
        <v>86.871069182400007</v>
      </c>
      <c r="G1118" s="30">
        <v>86.871069182400007</v>
      </c>
      <c r="H1118" s="25" t="s">
        <v>1830</v>
      </c>
      <c r="I1118" s="25" t="s">
        <v>1831</v>
      </c>
    </row>
    <row r="1119" spans="1:9" ht="14">
      <c r="A1119" s="25">
        <v>56</v>
      </c>
      <c r="B1119" s="25">
        <v>2791910</v>
      </c>
      <c r="C1119" s="25" t="s">
        <v>3330</v>
      </c>
      <c r="D1119" s="25">
        <v>186</v>
      </c>
      <c r="E1119" s="30">
        <v>1.1884559856600001</v>
      </c>
      <c r="F1119" s="30">
        <v>88.057861428400003</v>
      </c>
      <c r="G1119" s="30">
        <v>86.8694054427</v>
      </c>
      <c r="H1119" s="25" t="s">
        <v>3331</v>
      </c>
      <c r="I1119" s="25" t="s">
        <v>911</v>
      </c>
    </row>
    <row r="1120" spans="1:9" ht="14">
      <c r="A1120" s="25">
        <v>57</v>
      </c>
      <c r="B1120" s="25">
        <v>7280677</v>
      </c>
      <c r="C1120" s="25" t="s">
        <v>3332</v>
      </c>
      <c r="D1120" s="25">
        <v>186</v>
      </c>
      <c r="E1120" s="30">
        <v>0</v>
      </c>
      <c r="F1120" s="30">
        <v>86.858490566</v>
      </c>
      <c r="G1120" s="30">
        <v>86.858490566</v>
      </c>
      <c r="H1120" s="25" t="s">
        <v>3333</v>
      </c>
      <c r="I1120" s="25" t="s">
        <v>3334</v>
      </c>
    </row>
    <row r="1121" spans="1:9" ht="14">
      <c r="A1121" s="25">
        <v>59</v>
      </c>
      <c r="B1121" s="25">
        <v>2423332</v>
      </c>
      <c r="C1121" s="25" t="s">
        <v>3335</v>
      </c>
      <c r="D1121" s="25">
        <v>186</v>
      </c>
      <c r="E1121" s="30">
        <v>0</v>
      </c>
      <c r="F1121" s="30">
        <v>86.858490566</v>
      </c>
      <c r="G1121" s="30">
        <v>86.858490566</v>
      </c>
      <c r="H1121" s="25" t="s">
        <v>2645</v>
      </c>
      <c r="I1121" s="25" t="s">
        <v>2646</v>
      </c>
    </row>
    <row r="1122" spans="1:9" ht="14">
      <c r="A1122" s="25">
        <v>59</v>
      </c>
      <c r="B1122" s="25">
        <v>3297719</v>
      </c>
      <c r="C1122" s="25" t="s">
        <v>3336</v>
      </c>
      <c r="D1122" s="25">
        <v>117</v>
      </c>
      <c r="E1122" s="30">
        <v>0.75372566814999997</v>
      </c>
      <c r="F1122" s="30">
        <v>87.577945205399999</v>
      </c>
      <c r="G1122" s="30">
        <v>86.824219537199994</v>
      </c>
      <c r="H1122" s="25" t="s">
        <v>1215</v>
      </c>
      <c r="I1122" s="25" t="s">
        <v>1216</v>
      </c>
    </row>
    <row r="1123" spans="1:9" ht="14">
      <c r="A1123" s="25">
        <v>62</v>
      </c>
      <c r="B1123" s="25">
        <v>9073108</v>
      </c>
      <c r="C1123" s="25" t="s">
        <v>3337</v>
      </c>
      <c r="D1123" s="25">
        <v>151</v>
      </c>
      <c r="E1123" s="30">
        <v>1.4404096129399999</v>
      </c>
      <c r="F1123" s="30">
        <v>88.245471947599995</v>
      </c>
      <c r="G1123" s="30">
        <v>86.805062334699997</v>
      </c>
      <c r="H1123" s="25" t="s">
        <v>3338</v>
      </c>
      <c r="I1123" s="25" t="s">
        <v>3339</v>
      </c>
    </row>
    <row r="1124" spans="1:9" ht="14">
      <c r="A1124" s="25">
        <v>38480</v>
      </c>
      <c r="B1124" s="25">
        <v>19397</v>
      </c>
      <c r="C1124" s="25" t="s">
        <v>3340</v>
      </c>
      <c r="D1124" s="25">
        <v>157</v>
      </c>
      <c r="E1124" s="30">
        <v>1.4960915967399999</v>
      </c>
      <c r="F1124" s="30">
        <v>88.297632351100006</v>
      </c>
      <c r="G1124" s="30">
        <v>86.801540754300007</v>
      </c>
      <c r="H1124" s="25" t="s">
        <v>3341</v>
      </c>
      <c r="I1124" s="25" t="s">
        <v>3129</v>
      </c>
    </row>
    <row r="1125" spans="1:9" ht="14">
      <c r="A1125" s="25">
        <v>59</v>
      </c>
      <c r="B1125" s="25">
        <v>2624063</v>
      </c>
      <c r="C1125" s="25" t="s">
        <v>3033</v>
      </c>
      <c r="D1125" s="25">
        <v>192</v>
      </c>
      <c r="E1125" s="30">
        <v>0.62001303205000002</v>
      </c>
      <c r="F1125" s="30">
        <v>87.404289980499996</v>
      </c>
      <c r="G1125" s="30">
        <v>86.784276948400006</v>
      </c>
      <c r="H1125" s="25" t="s">
        <v>3342</v>
      </c>
      <c r="I1125" s="25" t="s">
        <v>3343</v>
      </c>
    </row>
    <row r="1126" spans="1:9" ht="14">
      <c r="A1126" s="25">
        <v>59</v>
      </c>
      <c r="B1126" s="25">
        <v>3570207</v>
      </c>
      <c r="C1126" s="25" t="s">
        <v>3344</v>
      </c>
      <c r="D1126" s="25">
        <v>189</v>
      </c>
      <c r="E1126" s="30">
        <v>0</v>
      </c>
      <c r="F1126" s="30">
        <v>86.773584905700005</v>
      </c>
      <c r="G1126" s="30">
        <v>86.773584905700005</v>
      </c>
      <c r="H1126" s="25" t="s">
        <v>3345</v>
      </c>
      <c r="I1126" s="25" t="s">
        <v>911</v>
      </c>
    </row>
    <row r="1127" spans="1:9" ht="14">
      <c r="A1127" s="25">
        <v>110</v>
      </c>
      <c r="B1127" s="25">
        <v>1656697</v>
      </c>
      <c r="C1127" s="25" t="s">
        <v>3346</v>
      </c>
      <c r="D1127" s="25">
        <v>192</v>
      </c>
      <c r="E1127" s="30">
        <v>5.6675017931199996</v>
      </c>
      <c r="F1127" s="30">
        <v>92.439092925799997</v>
      </c>
      <c r="G1127" s="30">
        <v>86.771591132599994</v>
      </c>
      <c r="H1127" s="25" t="s">
        <v>3347</v>
      </c>
      <c r="I1127" s="25" t="s">
        <v>3348</v>
      </c>
    </row>
    <row r="1128" spans="1:9" ht="14">
      <c r="A1128" s="25">
        <v>57</v>
      </c>
      <c r="B1128" s="25">
        <v>7927986</v>
      </c>
      <c r="C1128" s="25" t="s">
        <v>3349</v>
      </c>
      <c r="D1128" s="25">
        <v>186</v>
      </c>
      <c r="E1128" s="30">
        <v>8.86942061393</v>
      </c>
      <c r="F1128" s="30">
        <v>95.639129827600001</v>
      </c>
      <c r="G1128" s="30">
        <v>86.769709213699997</v>
      </c>
      <c r="H1128" s="25" t="s">
        <v>3350</v>
      </c>
      <c r="I1128" s="25" t="s">
        <v>911</v>
      </c>
    </row>
    <row r="1129" spans="1:9" ht="14">
      <c r="A1129" s="25">
        <v>27240</v>
      </c>
      <c r="B1129" s="25">
        <v>7775</v>
      </c>
      <c r="C1129" s="25" t="s">
        <v>3351</v>
      </c>
      <c r="D1129" s="25">
        <v>186</v>
      </c>
      <c r="E1129" s="30">
        <v>1.7636532464700001</v>
      </c>
      <c r="F1129" s="30">
        <v>88.532065325299996</v>
      </c>
      <c r="G1129" s="30">
        <v>86.768412078799997</v>
      </c>
      <c r="H1129" s="25" t="s">
        <v>2280</v>
      </c>
      <c r="I1129" s="25" t="s">
        <v>2281</v>
      </c>
    </row>
    <row r="1130" spans="1:9" ht="14">
      <c r="A1130" s="25">
        <v>166</v>
      </c>
      <c r="B1130" s="25">
        <v>484735</v>
      </c>
      <c r="C1130" s="25" t="s">
        <v>3352</v>
      </c>
      <c r="D1130" s="25">
        <v>205</v>
      </c>
      <c r="E1130" s="30">
        <v>8.1405577463400007</v>
      </c>
      <c r="F1130" s="30">
        <v>94.839691965300005</v>
      </c>
      <c r="G1130" s="30">
        <v>86.699134219000001</v>
      </c>
      <c r="H1130" s="25" t="s">
        <v>3353</v>
      </c>
      <c r="I1130" s="25" t="s">
        <v>3354</v>
      </c>
    </row>
    <row r="1131" spans="1:9" ht="14">
      <c r="A1131" s="25">
        <v>90</v>
      </c>
      <c r="B1131" s="25">
        <v>1807060</v>
      </c>
      <c r="C1131" s="25" t="s">
        <v>3355</v>
      </c>
      <c r="D1131" s="25">
        <v>162</v>
      </c>
      <c r="E1131" s="30">
        <v>2.0377450130399999</v>
      </c>
      <c r="F1131" s="30">
        <v>88.728416110300003</v>
      </c>
      <c r="G1131" s="30">
        <v>86.690671097299997</v>
      </c>
      <c r="H1131" s="25" t="s">
        <v>1466</v>
      </c>
      <c r="I1131" s="25" t="s">
        <v>1467</v>
      </c>
    </row>
    <row r="1132" spans="1:9" ht="14">
      <c r="A1132" s="25">
        <v>57</v>
      </c>
      <c r="B1132" s="25">
        <v>113450</v>
      </c>
      <c r="C1132" s="25" t="s">
        <v>3356</v>
      </c>
      <c r="D1132" s="25">
        <v>117</v>
      </c>
      <c r="E1132" s="30">
        <v>1.4867614930399999</v>
      </c>
      <c r="F1132" s="30">
        <v>88.164255234799995</v>
      </c>
      <c r="G1132" s="30">
        <v>86.677493741800006</v>
      </c>
      <c r="H1132" s="25" t="s">
        <v>914</v>
      </c>
      <c r="I1132" s="25" t="s">
        <v>915</v>
      </c>
    </row>
    <row r="1133" spans="1:9" ht="14">
      <c r="A1133" s="25">
        <v>90</v>
      </c>
      <c r="B1133" s="25">
        <v>4436259</v>
      </c>
      <c r="C1133" s="25" t="s">
        <v>3357</v>
      </c>
      <c r="D1133" s="25">
        <v>151</v>
      </c>
      <c r="E1133" s="30">
        <v>0</v>
      </c>
      <c r="F1133" s="30">
        <v>86.658805031399993</v>
      </c>
      <c r="G1133" s="30">
        <v>86.658805031399993</v>
      </c>
      <c r="H1133" s="25" t="s">
        <v>3358</v>
      </c>
      <c r="I1133" s="25" t="s">
        <v>2482</v>
      </c>
    </row>
    <row r="1134" spans="1:9" ht="14">
      <c r="A1134" s="25">
        <v>57</v>
      </c>
      <c r="B1134" s="25">
        <v>960828</v>
      </c>
      <c r="C1134" s="25" t="s">
        <v>3359</v>
      </c>
      <c r="D1134" s="25">
        <v>194</v>
      </c>
      <c r="E1134" s="30">
        <v>0</v>
      </c>
      <c r="F1134" s="30">
        <v>86.628930817599993</v>
      </c>
      <c r="G1134" s="30">
        <v>86.628930817599993</v>
      </c>
      <c r="H1134" s="25" t="s">
        <v>3360</v>
      </c>
      <c r="I1134" s="25" t="s">
        <v>911</v>
      </c>
    </row>
    <row r="1135" spans="1:9" ht="14">
      <c r="A1135" s="25">
        <v>57</v>
      </c>
      <c r="B1135" s="25">
        <v>2383858</v>
      </c>
      <c r="C1135" s="25" t="s">
        <v>3361</v>
      </c>
      <c r="D1135" s="25">
        <v>183</v>
      </c>
      <c r="E1135" s="30">
        <v>1.16962590597</v>
      </c>
      <c r="F1135" s="30">
        <v>87.788148187499999</v>
      </c>
      <c r="G1135" s="30">
        <v>86.618522281500006</v>
      </c>
      <c r="H1135" s="25" t="s">
        <v>2776</v>
      </c>
      <c r="I1135" s="25" t="s">
        <v>2777</v>
      </c>
    </row>
    <row r="1136" spans="1:9" ht="14">
      <c r="A1136" s="25">
        <v>41055</v>
      </c>
      <c r="B1136" s="25">
        <v>10362</v>
      </c>
      <c r="C1136" s="25" t="s">
        <v>3362</v>
      </c>
      <c r="D1136" s="25">
        <v>170</v>
      </c>
      <c r="E1136" s="30">
        <v>9.0348666771699992</v>
      </c>
      <c r="F1136" s="30">
        <v>95.633211431899994</v>
      </c>
      <c r="G1136" s="30">
        <v>86.598344754699994</v>
      </c>
      <c r="H1136" s="25" t="s">
        <v>1327</v>
      </c>
      <c r="I1136" s="25" t="s">
        <v>911</v>
      </c>
    </row>
    <row r="1137" spans="1:9" ht="14">
      <c r="A1137" s="25">
        <v>90</v>
      </c>
      <c r="B1137" s="25">
        <v>7816057</v>
      </c>
      <c r="C1137" s="25" t="s">
        <v>3363</v>
      </c>
      <c r="D1137" s="25">
        <v>157</v>
      </c>
      <c r="E1137" s="30">
        <v>4.2700386939300001</v>
      </c>
      <c r="F1137" s="30">
        <v>90.852458500500006</v>
      </c>
      <c r="G1137" s="30">
        <v>86.582419806600001</v>
      </c>
      <c r="H1137" s="25" t="s">
        <v>1391</v>
      </c>
      <c r="I1137" s="25" t="s">
        <v>1392</v>
      </c>
    </row>
    <row r="1138" spans="1:9" ht="14">
      <c r="A1138" s="25">
        <v>57</v>
      </c>
      <c r="B1138" s="25">
        <v>8575051</v>
      </c>
      <c r="C1138" s="25" t="s">
        <v>3364</v>
      </c>
      <c r="D1138" s="25">
        <v>186</v>
      </c>
      <c r="E1138" s="30">
        <v>1.18836857608</v>
      </c>
      <c r="F1138" s="30">
        <v>87.765503753299996</v>
      </c>
      <c r="G1138" s="30">
        <v>86.577135177299994</v>
      </c>
      <c r="H1138" s="25" t="s">
        <v>2584</v>
      </c>
      <c r="I1138" s="25" t="s">
        <v>911</v>
      </c>
    </row>
    <row r="1139" spans="1:9" ht="14">
      <c r="A1139" s="25">
        <v>79</v>
      </c>
      <c r="B1139" s="25">
        <v>1274441</v>
      </c>
      <c r="C1139" s="25" t="s">
        <v>3365</v>
      </c>
      <c r="D1139" s="25">
        <v>186</v>
      </c>
      <c r="E1139" s="30">
        <v>1.18836857608</v>
      </c>
      <c r="F1139" s="30">
        <v>87.765503753299996</v>
      </c>
      <c r="G1139" s="30">
        <v>86.577135177299994</v>
      </c>
      <c r="H1139" s="25" t="s">
        <v>3320</v>
      </c>
      <c r="I1139" s="25" t="s">
        <v>3321</v>
      </c>
    </row>
    <row r="1140" spans="1:9" ht="14">
      <c r="A1140" s="25">
        <v>57</v>
      </c>
      <c r="B1140" s="25">
        <v>4523632</v>
      </c>
      <c r="C1140" s="25" t="s">
        <v>3366</v>
      </c>
      <c r="D1140" s="25">
        <v>186</v>
      </c>
      <c r="E1140" s="30">
        <v>0</v>
      </c>
      <c r="F1140" s="30">
        <v>86.566037735799995</v>
      </c>
      <c r="G1140" s="30">
        <v>86.566037735799995</v>
      </c>
      <c r="H1140" s="25" t="s">
        <v>2924</v>
      </c>
      <c r="I1140" s="25" t="s">
        <v>2925</v>
      </c>
    </row>
    <row r="1141" spans="1:9" ht="14">
      <c r="A1141" s="25">
        <v>27240</v>
      </c>
      <c r="B1141" s="25">
        <v>3442</v>
      </c>
      <c r="C1141" s="25" t="s">
        <v>1723</v>
      </c>
      <c r="D1141" s="25">
        <v>186</v>
      </c>
      <c r="E1141" s="30">
        <v>0</v>
      </c>
      <c r="F1141" s="30">
        <v>86.566037735799995</v>
      </c>
      <c r="G1141" s="30">
        <v>86.566037735799995</v>
      </c>
      <c r="H1141" s="25" t="s">
        <v>3239</v>
      </c>
      <c r="I1141" s="25" t="s">
        <v>911</v>
      </c>
    </row>
    <row r="1142" spans="1:9" ht="14">
      <c r="A1142" s="25">
        <v>41674</v>
      </c>
      <c r="B1142" s="25">
        <v>5245</v>
      </c>
      <c r="C1142" s="25" t="s">
        <v>3367</v>
      </c>
      <c r="D1142" s="25">
        <v>137</v>
      </c>
      <c r="E1142" s="30">
        <v>7.1083164197600004</v>
      </c>
      <c r="F1142" s="30">
        <v>93.671069047200007</v>
      </c>
      <c r="G1142" s="30">
        <v>86.562752627500004</v>
      </c>
      <c r="H1142" s="25" t="s">
        <v>1618</v>
      </c>
      <c r="I1142" s="25" t="s">
        <v>1619</v>
      </c>
    </row>
    <row r="1143" spans="1:9" ht="14">
      <c r="A1143" s="25">
        <v>32890</v>
      </c>
      <c r="B1143" s="25">
        <v>7859</v>
      </c>
      <c r="C1143" s="25" t="s">
        <v>3368</v>
      </c>
      <c r="D1143" s="25">
        <v>194</v>
      </c>
      <c r="E1143" s="30">
        <v>33.485476396899998</v>
      </c>
      <c r="F1143" s="30">
        <v>120.046126323</v>
      </c>
      <c r="G1143" s="30">
        <v>86.560649926599993</v>
      </c>
      <c r="H1143" s="25" t="s">
        <v>3369</v>
      </c>
      <c r="I1143" s="25" t="s">
        <v>911</v>
      </c>
    </row>
    <row r="1144" spans="1:9" ht="14">
      <c r="A1144" s="25">
        <v>79</v>
      </c>
      <c r="B1144" s="25">
        <v>648065</v>
      </c>
      <c r="C1144" s="25" t="s">
        <v>3370</v>
      </c>
      <c r="D1144" s="25">
        <v>155</v>
      </c>
      <c r="E1144" s="30">
        <v>0.99393207556899998</v>
      </c>
      <c r="F1144" s="30">
        <v>87.512906238599996</v>
      </c>
      <c r="G1144" s="30">
        <v>86.518974162999996</v>
      </c>
      <c r="H1144" s="25" t="s">
        <v>3371</v>
      </c>
      <c r="I1144" s="25" t="s">
        <v>3372</v>
      </c>
    </row>
    <row r="1145" spans="1:9" ht="14">
      <c r="A1145" s="25">
        <v>62</v>
      </c>
      <c r="B1145" s="25">
        <v>910402</v>
      </c>
      <c r="C1145" s="25" t="s">
        <v>3373</v>
      </c>
      <c r="D1145" s="25">
        <v>193</v>
      </c>
      <c r="E1145" s="30">
        <v>0</v>
      </c>
      <c r="F1145" s="30">
        <v>86.485849056600003</v>
      </c>
      <c r="G1145" s="30">
        <v>86.485849056600003</v>
      </c>
      <c r="H1145" s="25" t="s">
        <v>3374</v>
      </c>
      <c r="I1145" s="25" t="s">
        <v>3375</v>
      </c>
    </row>
    <row r="1146" spans="1:9" ht="14">
      <c r="A1146" s="25">
        <v>90</v>
      </c>
      <c r="B1146" s="25">
        <v>3816713</v>
      </c>
      <c r="C1146" s="25" t="s">
        <v>3376</v>
      </c>
      <c r="D1146" s="25">
        <v>159</v>
      </c>
      <c r="E1146" s="30">
        <v>2.95045626344</v>
      </c>
      <c r="F1146" s="30">
        <v>89.432226173900006</v>
      </c>
      <c r="G1146" s="30">
        <v>86.481769910500006</v>
      </c>
      <c r="H1146" s="25" t="s">
        <v>3377</v>
      </c>
      <c r="I1146" s="25" t="s">
        <v>2506</v>
      </c>
    </row>
    <row r="1147" spans="1:9" ht="14">
      <c r="A1147" s="25">
        <v>62</v>
      </c>
      <c r="B1147" s="25">
        <v>8987837</v>
      </c>
      <c r="C1147" s="25" t="s">
        <v>3378</v>
      </c>
      <c r="D1147" s="25">
        <v>189</v>
      </c>
      <c r="E1147" s="30">
        <v>0</v>
      </c>
      <c r="F1147" s="30">
        <v>86.476415094299995</v>
      </c>
      <c r="G1147" s="30">
        <v>86.476415094299995</v>
      </c>
      <c r="H1147" s="25" t="s">
        <v>3379</v>
      </c>
      <c r="I1147" s="25" t="s">
        <v>1713</v>
      </c>
    </row>
    <row r="1148" spans="1:9" ht="14">
      <c r="A1148" s="25">
        <v>87</v>
      </c>
      <c r="B1148" s="25">
        <v>42510</v>
      </c>
      <c r="C1148" s="25" t="s">
        <v>3380</v>
      </c>
      <c r="D1148" s="25">
        <v>205</v>
      </c>
      <c r="E1148" s="30">
        <v>3.7504516856999999</v>
      </c>
      <c r="F1148" s="30">
        <v>90.223130174800005</v>
      </c>
      <c r="G1148" s="30">
        <v>86.472678489100005</v>
      </c>
      <c r="H1148" s="25" t="s">
        <v>3381</v>
      </c>
      <c r="I1148" s="25" t="s">
        <v>3382</v>
      </c>
    </row>
    <row r="1149" spans="1:9" ht="14">
      <c r="A1149" s="25">
        <v>84</v>
      </c>
      <c r="B1149" s="25">
        <v>1618204</v>
      </c>
      <c r="C1149" s="25" t="s">
        <v>3383</v>
      </c>
      <c r="D1149" s="25">
        <v>151</v>
      </c>
      <c r="E1149" s="30">
        <v>0</v>
      </c>
      <c r="F1149" s="30">
        <v>86.421383647799999</v>
      </c>
      <c r="G1149" s="30">
        <v>86.421383647799999</v>
      </c>
      <c r="H1149" s="25" t="s">
        <v>3384</v>
      </c>
      <c r="I1149" s="25" t="s">
        <v>3385</v>
      </c>
    </row>
    <row r="1150" spans="1:9" ht="14">
      <c r="A1150" s="25">
        <v>44</v>
      </c>
      <c r="B1150" s="25">
        <v>6194306</v>
      </c>
      <c r="C1150" s="25" t="s">
        <v>3386</v>
      </c>
      <c r="D1150" s="25">
        <v>159</v>
      </c>
      <c r="E1150" s="30">
        <v>1.51443956223</v>
      </c>
      <c r="F1150" s="30">
        <v>87.923217603400005</v>
      </c>
      <c r="G1150" s="30">
        <v>86.408778041199994</v>
      </c>
      <c r="H1150" s="25" t="s">
        <v>1205</v>
      </c>
      <c r="I1150" s="25" t="s">
        <v>942</v>
      </c>
    </row>
    <row r="1151" spans="1:9" ht="14">
      <c r="A1151" s="25">
        <v>59</v>
      </c>
      <c r="B1151" s="25">
        <v>846776</v>
      </c>
      <c r="C1151" s="25" t="s">
        <v>3387</v>
      </c>
      <c r="D1151" s="25">
        <v>205</v>
      </c>
      <c r="E1151" s="30">
        <v>0</v>
      </c>
      <c r="F1151" s="30">
        <v>86.383647798699997</v>
      </c>
      <c r="G1151" s="30">
        <v>86.383647798699997</v>
      </c>
      <c r="H1151" s="25" t="s">
        <v>3388</v>
      </c>
      <c r="I1151" s="25" t="s">
        <v>3389</v>
      </c>
    </row>
    <row r="1152" spans="1:9" ht="14">
      <c r="A1152" s="25">
        <v>44</v>
      </c>
      <c r="B1152" s="25">
        <v>5608952</v>
      </c>
      <c r="C1152" s="25" t="s">
        <v>3390</v>
      </c>
      <c r="D1152" s="25">
        <v>194</v>
      </c>
      <c r="E1152" s="30">
        <v>10.137109172600001</v>
      </c>
      <c r="F1152" s="30">
        <v>96.518969956800007</v>
      </c>
      <c r="G1152" s="30">
        <v>86.381860784300002</v>
      </c>
      <c r="H1152" s="25" t="s">
        <v>3391</v>
      </c>
      <c r="I1152" s="25" t="s">
        <v>3392</v>
      </c>
    </row>
    <row r="1153" spans="1:9" ht="14">
      <c r="A1153" s="25">
        <v>57</v>
      </c>
      <c r="B1153" s="25">
        <v>351242</v>
      </c>
      <c r="C1153" s="25" t="s">
        <v>3393</v>
      </c>
      <c r="D1153" s="25">
        <v>194</v>
      </c>
      <c r="E1153" s="30">
        <v>0</v>
      </c>
      <c r="F1153" s="30">
        <v>86.323899371099998</v>
      </c>
      <c r="G1153" s="30">
        <v>86.323899371099998</v>
      </c>
      <c r="H1153" s="25" t="s">
        <v>2277</v>
      </c>
      <c r="I1153" s="25" t="s">
        <v>2278</v>
      </c>
    </row>
    <row r="1154" spans="1:9" ht="14">
      <c r="A1154" s="25">
        <v>90</v>
      </c>
      <c r="B1154" s="25">
        <v>4009800</v>
      </c>
      <c r="C1154" s="25" t="s">
        <v>3394</v>
      </c>
      <c r="D1154" s="25">
        <v>141</v>
      </c>
      <c r="E1154" s="30">
        <v>1.7817048207699999</v>
      </c>
      <c r="F1154" s="30">
        <v>88.080931009699995</v>
      </c>
      <c r="G1154" s="30">
        <v>86.299226188999995</v>
      </c>
      <c r="H1154" s="25" t="s">
        <v>3395</v>
      </c>
      <c r="I1154" s="25" t="s">
        <v>3396</v>
      </c>
    </row>
    <row r="1155" spans="1:9" ht="14">
      <c r="A1155" s="25">
        <v>37497</v>
      </c>
      <c r="B1155" s="25">
        <v>16986</v>
      </c>
      <c r="C1155" s="25" t="s">
        <v>3397</v>
      </c>
      <c r="D1155" s="25">
        <v>162</v>
      </c>
      <c r="E1155" s="30">
        <v>7.8432046911900004</v>
      </c>
      <c r="F1155" s="30">
        <v>94.118456294200001</v>
      </c>
      <c r="G1155" s="30">
        <v>86.275251603100003</v>
      </c>
      <c r="H1155" s="25" t="s">
        <v>3398</v>
      </c>
      <c r="I1155" s="25" t="s">
        <v>3399</v>
      </c>
    </row>
    <row r="1156" spans="1:9" ht="14">
      <c r="A1156" s="25">
        <v>44</v>
      </c>
      <c r="B1156" s="25">
        <v>1843822</v>
      </c>
      <c r="C1156" s="25" t="s">
        <v>3400</v>
      </c>
      <c r="D1156" s="25">
        <v>155</v>
      </c>
      <c r="E1156" s="30">
        <v>0</v>
      </c>
      <c r="F1156" s="30">
        <v>86.273584905700005</v>
      </c>
      <c r="G1156" s="30">
        <v>86.273584905700005</v>
      </c>
      <c r="H1156" s="25" t="s">
        <v>3401</v>
      </c>
      <c r="I1156" s="25" t="s">
        <v>3402</v>
      </c>
    </row>
    <row r="1157" spans="1:9" ht="14">
      <c r="A1157" s="25">
        <v>90</v>
      </c>
      <c r="B1157" s="25">
        <v>1828496</v>
      </c>
      <c r="C1157" s="25" t="s">
        <v>3403</v>
      </c>
      <c r="D1157" s="25">
        <v>177</v>
      </c>
      <c r="E1157" s="30">
        <v>0</v>
      </c>
      <c r="F1157" s="30">
        <v>86.273584905700005</v>
      </c>
      <c r="G1157" s="30">
        <v>86.273584905700005</v>
      </c>
      <c r="H1157" s="25" t="s">
        <v>3404</v>
      </c>
      <c r="I1157" s="25" t="s">
        <v>3405</v>
      </c>
    </row>
    <row r="1158" spans="1:9" ht="14">
      <c r="A1158" s="25">
        <v>57</v>
      </c>
      <c r="B1158" s="25">
        <v>4030064</v>
      </c>
      <c r="C1158" s="25" t="s">
        <v>3406</v>
      </c>
      <c r="D1158" s="25">
        <v>200</v>
      </c>
      <c r="E1158" s="30">
        <v>8.4613786096400005</v>
      </c>
      <c r="F1158" s="30">
        <v>94.719545832099996</v>
      </c>
      <c r="G1158" s="30">
        <v>86.258167222400004</v>
      </c>
      <c r="H1158" s="25" t="s">
        <v>3407</v>
      </c>
      <c r="I1158" s="25" t="s">
        <v>911</v>
      </c>
    </row>
    <row r="1159" spans="1:9" ht="14">
      <c r="A1159" s="25">
        <v>90</v>
      </c>
      <c r="B1159" s="25">
        <v>2035917</v>
      </c>
      <c r="C1159" s="25" t="s">
        <v>3408</v>
      </c>
      <c r="D1159" s="25">
        <v>141</v>
      </c>
      <c r="E1159" s="30">
        <v>0.90562096856800001</v>
      </c>
      <c r="F1159" s="30">
        <v>87.144659239500001</v>
      </c>
      <c r="G1159" s="30">
        <v>86.239038270999998</v>
      </c>
      <c r="H1159" s="25" t="s">
        <v>3409</v>
      </c>
      <c r="I1159" s="25" t="s">
        <v>3410</v>
      </c>
    </row>
    <row r="1160" spans="1:9" ht="14">
      <c r="A1160" s="25">
        <v>59</v>
      </c>
      <c r="B1160" s="25">
        <v>4995965</v>
      </c>
      <c r="C1160" s="25" t="s">
        <v>3411</v>
      </c>
      <c r="D1160" s="25">
        <v>155</v>
      </c>
      <c r="E1160" s="30">
        <v>3.7783235087599998</v>
      </c>
      <c r="F1160" s="30">
        <v>89.984695263000006</v>
      </c>
      <c r="G1160" s="30">
        <v>86.206371754200006</v>
      </c>
      <c r="H1160" s="25" t="s">
        <v>2131</v>
      </c>
      <c r="I1160" s="25" t="s">
        <v>942</v>
      </c>
    </row>
    <row r="1161" spans="1:9" ht="14">
      <c r="A1161" s="25">
        <v>59</v>
      </c>
      <c r="B1161" s="25">
        <v>2742768</v>
      </c>
      <c r="C1161" s="25" t="s">
        <v>3412</v>
      </c>
      <c r="D1161" s="25">
        <v>193</v>
      </c>
      <c r="E1161" s="30">
        <v>1.23195649816</v>
      </c>
      <c r="F1161" s="30">
        <v>87.428233560300001</v>
      </c>
      <c r="G1161" s="30">
        <v>86.196277062099995</v>
      </c>
      <c r="H1161" s="25" t="s">
        <v>3413</v>
      </c>
      <c r="I1161" s="25" t="s">
        <v>3414</v>
      </c>
    </row>
    <row r="1162" spans="1:9" ht="14">
      <c r="A1162" s="25">
        <v>57</v>
      </c>
      <c r="B1162" s="25">
        <v>6574041</v>
      </c>
      <c r="C1162" s="25" t="s">
        <v>3415</v>
      </c>
      <c r="D1162" s="25">
        <v>210</v>
      </c>
      <c r="E1162" s="30">
        <v>0</v>
      </c>
      <c r="F1162" s="30">
        <v>86.179245283</v>
      </c>
      <c r="G1162" s="30">
        <v>86.179245283</v>
      </c>
      <c r="H1162" s="25" t="s">
        <v>2886</v>
      </c>
      <c r="I1162" s="25" t="s">
        <v>2887</v>
      </c>
    </row>
    <row r="1163" spans="1:9" ht="14">
      <c r="A1163" s="25">
        <v>84</v>
      </c>
      <c r="B1163" s="25">
        <v>880623</v>
      </c>
      <c r="C1163" s="25" t="s">
        <v>3416</v>
      </c>
      <c r="D1163" s="25">
        <v>189</v>
      </c>
      <c r="E1163" s="30">
        <v>0</v>
      </c>
      <c r="F1163" s="30">
        <v>86.179245283</v>
      </c>
      <c r="G1163" s="30">
        <v>86.179245283</v>
      </c>
      <c r="H1163" s="25" t="s">
        <v>3417</v>
      </c>
      <c r="I1163" s="25" t="s">
        <v>3418</v>
      </c>
    </row>
    <row r="1164" spans="1:9" ht="14">
      <c r="A1164" s="25">
        <v>57</v>
      </c>
      <c r="B1164" s="25">
        <v>3720958</v>
      </c>
      <c r="C1164" s="25" t="s">
        <v>3419</v>
      </c>
      <c r="D1164" s="25">
        <v>189</v>
      </c>
      <c r="E1164" s="30">
        <v>13.389671895499999</v>
      </c>
      <c r="F1164" s="30">
        <v>99.496209714100004</v>
      </c>
      <c r="G1164" s="30">
        <v>86.106537818600003</v>
      </c>
      <c r="H1164" s="25" t="s">
        <v>3420</v>
      </c>
      <c r="I1164" s="25" t="s">
        <v>911</v>
      </c>
    </row>
    <row r="1165" spans="1:9" ht="14">
      <c r="A1165" s="25">
        <v>57</v>
      </c>
      <c r="B1165" s="25">
        <v>163863</v>
      </c>
      <c r="C1165" s="25" t="s">
        <v>3421</v>
      </c>
      <c r="D1165" s="25">
        <v>205</v>
      </c>
      <c r="E1165" s="30">
        <v>0</v>
      </c>
      <c r="F1165" s="30">
        <v>86.061320754700006</v>
      </c>
      <c r="G1165" s="30">
        <v>86.061320754700006</v>
      </c>
      <c r="H1165" s="25" t="s">
        <v>3422</v>
      </c>
      <c r="I1165" s="25" t="s">
        <v>3423</v>
      </c>
    </row>
    <row r="1166" spans="1:9" ht="14">
      <c r="A1166" s="25">
        <v>59</v>
      </c>
      <c r="B1166" s="25">
        <v>4825763</v>
      </c>
      <c r="C1166" s="25" t="s">
        <v>3424</v>
      </c>
      <c r="D1166" s="25">
        <v>170</v>
      </c>
      <c r="E1166" s="30">
        <v>4.5955973524299996</v>
      </c>
      <c r="F1166" s="30">
        <v>90.654660980499997</v>
      </c>
      <c r="G1166" s="30">
        <v>86.059063628000004</v>
      </c>
      <c r="H1166" s="25" t="s">
        <v>3425</v>
      </c>
      <c r="I1166" s="25" t="s">
        <v>3426</v>
      </c>
    </row>
    <row r="1167" spans="1:9" ht="14">
      <c r="A1167" s="25">
        <v>56</v>
      </c>
      <c r="B1167" s="25">
        <v>3256582</v>
      </c>
      <c r="C1167" s="25" t="s">
        <v>2803</v>
      </c>
      <c r="D1167" s="25">
        <v>192</v>
      </c>
      <c r="E1167" s="30">
        <v>8.1588094383899996</v>
      </c>
      <c r="F1167" s="30">
        <v>94.211158043200001</v>
      </c>
      <c r="G1167" s="30">
        <v>86.052348604900004</v>
      </c>
      <c r="H1167" s="25" t="s">
        <v>3427</v>
      </c>
      <c r="I1167" s="25" t="s">
        <v>3428</v>
      </c>
    </row>
    <row r="1168" spans="1:9" ht="14">
      <c r="A1168" s="25">
        <v>56</v>
      </c>
      <c r="B1168" s="25">
        <v>3907247</v>
      </c>
      <c r="C1168" s="25" t="s">
        <v>3429</v>
      </c>
      <c r="D1168" s="25">
        <v>137</v>
      </c>
      <c r="E1168" s="30">
        <v>4.1470325828299996</v>
      </c>
      <c r="F1168" s="30">
        <v>90.186221791999998</v>
      </c>
      <c r="G1168" s="30">
        <v>86.039189209100002</v>
      </c>
      <c r="H1168" s="25" t="s">
        <v>3430</v>
      </c>
      <c r="I1168" s="25" t="s">
        <v>3431</v>
      </c>
    </row>
    <row r="1169" spans="1:9" ht="14">
      <c r="A1169" s="25">
        <v>27240</v>
      </c>
      <c r="B1169" s="25">
        <v>3355</v>
      </c>
      <c r="C1169" s="25" t="s">
        <v>3432</v>
      </c>
      <c r="D1169" s="25">
        <v>194</v>
      </c>
      <c r="E1169" s="30">
        <v>1.2381404888500001</v>
      </c>
      <c r="F1169" s="30">
        <v>87.271383607999994</v>
      </c>
      <c r="G1169" s="30">
        <v>86.033243119199994</v>
      </c>
      <c r="H1169" s="25" t="s">
        <v>3239</v>
      </c>
      <c r="I1169" s="25" t="s">
        <v>911</v>
      </c>
    </row>
    <row r="1170" spans="1:9" ht="14">
      <c r="A1170" s="25">
        <v>79</v>
      </c>
      <c r="B1170" s="25">
        <v>1331402</v>
      </c>
      <c r="C1170" s="25" t="s">
        <v>3433</v>
      </c>
      <c r="D1170" s="25">
        <v>192</v>
      </c>
      <c r="E1170" s="30">
        <v>18.020572039200001</v>
      </c>
      <c r="F1170" s="30">
        <v>104.043302717</v>
      </c>
      <c r="G1170" s="30">
        <v>86.022730677799998</v>
      </c>
      <c r="H1170" s="25" t="s">
        <v>3040</v>
      </c>
      <c r="I1170" s="25" t="s">
        <v>911</v>
      </c>
    </row>
    <row r="1171" spans="1:9" ht="14">
      <c r="A1171" s="25">
        <v>56</v>
      </c>
      <c r="B1171" s="25">
        <v>8065134</v>
      </c>
      <c r="C1171" s="25" t="s">
        <v>3434</v>
      </c>
      <c r="D1171" s="25">
        <v>183</v>
      </c>
      <c r="E1171" s="30">
        <v>11.784280817300001</v>
      </c>
      <c r="F1171" s="30">
        <v>97.803972160200004</v>
      </c>
      <c r="G1171" s="30">
        <v>86.019691342900003</v>
      </c>
      <c r="H1171" s="25" t="s">
        <v>3149</v>
      </c>
      <c r="I1171" s="25" t="s">
        <v>3150</v>
      </c>
    </row>
    <row r="1172" spans="1:9" ht="14">
      <c r="A1172" s="25">
        <v>44</v>
      </c>
      <c r="B1172" s="25">
        <v>6250107</v>
      </c>
      <c r="C1172" s="25" t="s">
        <v>3435</v>
      </c>
      <c r="D1172" s="25">
        <v>194</v>
      </c>
      <c r="E1172" s="30">
        <v>0</v>
      </c>
      <c r="F1172" s="30">
        <v>86.0188679245</v>
      </c>
      <c r="G1172" s="30">
        <v>86.0188679245</v>
      </c>
      <c r="H1172" s="25" t="s">
        <v>3436</v>
      </c>
      <c r="I1172" s="25" t="s">
        <v>911</v>
      </c>
    </row>
    <row r="1173" spans="1:9" ht="14">
      <c r="A1173" s="25">
        <v>56</v>
      </c>
      <c r="B1173" s="25">
        <v>8157303</v>
      </c>
      <c r="C1173" s="25" t="s">
        <v>3437</v>
      </c>
      <c r="D1173" s="25">
        <v>194</v>
      </c>
      <c r="E1173" s="30">
        <v>0</v>
      </c>
      <c r="F1173" s="30">
        <v>86.0188679245</v>
      </c>
      <c r="G1173" s="30">
        <v>86.0188679245</v>
      </c>
      <c r="H1173" s="25" t="s">
        <v>3438</v>
      </c>
      <c r="I1173" s="25" t="s">
        <v>3439</v>
      </c>
    </row>
    <row r="1174" spans="1:9" ht="14">
      <c r="A1174" s="25">
        <v>62</v>
      </c>
      <c r="B1174" s="25">
        <v>5179340</v>
      </c>
      <c r="C1174" s="25" t="s">
        <v>3440</v>
      </c>
      <c r="D1174" s="25">
        <v>159</v>
      </c>
      <c r="E1174" s="30">
        <v>0</v>
      </c>
      <c r="F1174" s="30">
        <v>86</v>
      </c>
      <c r="G1174" s="30">
        <v>86</v>
      </c>
      <c r="H1174" s="25" t="s">
        <v>1830</v>
      </c>
      <c r="I1174" s="25" t="s">
        <v>1831</v>
      </c>
    </row>
    <row r="1175" spans="1:9" ht="14">
      <c r="A1175" s="25">
        <v>79</v>
      </c>
      <c r="B1175" s="25">
        <v>909507</v>
      </c>
      <c r="C1175" s="25" t="s">
        <v>3441</v>
      </c>
      <c r="D1175" s="25">
        <v>186</v>
      </c>
      <c r="E1175" s="30">
        <v>0</v>
      </c>
      <c r="F1175" s="30">
        <v>85.9811320755</v>
      </c>
      <c r="G1175" s="30">
        <v>85.9811320755</v>
      </c>
      <c r="H1175" s="25" t="s">
        <v>3442</v>
      </c>
      <c r="I1175" s="25" t="s">
        <v>3443</v>
      </c>
    </row>
    <row r="1176" spans="1:9" ht="14">
      <c r="A1176" s="25">
        <v>44</v>
      </c>
      <c r="B1176" s="25">
        <v>2918141</v>
      </c>
      <c r="C1176" s="25" t="s">
        <v>3444</v>
      </c>
      <c r="D1176" s="25">
        <v>155</v>
      </c>
      <c r="E1176" s="30">
        <v>3.77766067604</v>
      </c>
      <c r="F1176" s="30">
        <v>89.741714998500001</v>
      </c>
      <c r="G1176" s="30">
        <v>85.964054322500004</v>
      </c>
      <c r="H1176" s="25" t="s">
        <v>3445</v>
      </c>
      <c r="I1176" s="25" t="s">
        <v>911</v>
      </c>
    </row>
    <row r="1177" spans="1:9" ht="14">
      <c r="A1177" s="25">
        <v>40192</v>
      </c>
      <c r="B1177" s="25">
        <v>5103</v>
      </c>
      <c r="C1177" s="25" t="s">
        <v>3446</v>
      </c>
      <c r="D1177" s="25">
        <v>137</v>
      </c>
      <c r="E1177" s="30">
        <v>0.88030340613299995</v>
      </c>
      <c r="F1177" s="30">
        <v>86.826151991700002</v>
      </c>
      <c r="G1177" s="30">
        <v>85.945848585500002</v>
      </c>
      <c r="H1177" s="25" t="s">
        <v>2474</v>
      </c>
      <c r="I1177" s="25" t="s">
        <v>911</v>
      </c>
    </row>
    <row r="1178" spans="1:9" ht="14">
      <c r="A1178" s="25">
        <v>79</v>
      </c>
      <c r="B1178" s="25">
        <v>29671</v>
      </c>
      <c r="C1178" s="25" t="s">
        <v>3447</v>
      </c>
      <c r="D1178" s="25">
        <v>193</v>
      </c>
      <c r="E1178" s="30">
        <v>32.983641810800002</v>
      </c>
      <c r="F1178" s="30">
        <v>118.923200505</v>
      </c>
      <c r="G1178" s="30">
        <v>85.939558694400006</v>
      </c>
      <c r="H1178" s="25" t="s">
        <v>1500</v>
      </c>
      <c r="I1178" s="25" t="s">
        <v>911</v>
      </c>
    </row>
    <row r="1179" spans="1:9" ht="14">
      <c r="A1179" s="25">
        <v>44</v>
      </c>
      <c r="B1179" s="25">
        <v>1678877</v>
      </c>
      <c r="C1179" s="25" t="s">
        <v>3448</v>
      </c>
      <c r="D1179" s="25">
        <v>193</v>
      </c>
      <c r="E1179" s="30">
        <v>10.084856032499999</v>
      </c>
      <c r="F1179" s="30">
        <v>96.021449493099993</v>
      </c>
      <c r="G1179" s="30">
        <v>85.936593460599994</v>
      </c>
      <c r="H1179" s="25" t="s">
        <v>3449</v>
      </c>
      <c r="I1179" s="25" t="s">
        <v>3450</v>
      </c>
    </row>
    <row r="1180" spans="1:9" ht="14">
      <c r="A1180" s="25">
        <v>81</v>
      </c>
      <c r="B1180" s="25">
        <v>1135373</v>
      </c>
      <c r="C1180" s="25" t="s">
        <v>3451</v>
      </c>
      <c r="D1180" s="25">
        <v>193</v>
      </c>
      <c r="E1180" s="30">
        <v>0</v>
      </c>
      <c r="F1180" s="30">
        <v>85.878930817599993</v>
      </c>
      <c r="G1180" s="30">
        <v>85.878930817599993</v>
      </c>
      <c r="H1180" s="25" t="s">
        <v>3452</v>
      </c>
      <c r="I1180" s="25" t="s">
        <v>3453</v>
      </c>
    </row>
    <row r="1181" spans="1:9" ht="14">
      <c r="A1181" s="25">
        <v>59</v>
      </c>
      <c r="B1181" s="25">
        <v>7061375</v>
      </c>
      <c r="C1181" s="25" t="s">
        <v>3454</v>
      </c>
      <c r="D1181" s="25">
        <v>200</v>
      </c>
      <c r="E1181" s="30">
        <v>1.2754741223599999</v>
      </c>
      <c r="F1181" s="30">
        <v>87.141354661299999</v>
      </c>
      <c r="G1181" s="30">
        <v>85.865880539000003</v>
      </c>
      <c r="H1181" s="25" t="s">
        <v>3455</v>
      </c>
      <c r="I1181" s="25" t="s">
        <v>911</v>
      </c>
    </row>
    <row r="1182" spans="1:9" ht="14">
      <c r="A1182" s="25">
        <v>44</v>
      </c>
      <c r="B1182" s="25">
        <v>1692667</v>
      </c>
      <c r="C1182" s="25" t="s">
        <v>3456</v>
      </c>
      <c r="D1182" s="25">
        <v>200</v>
      </c>
      <c r="E1182" s="30">
        <v>0</v>
      </c>
      <c r="F1182" s="30">
        <v>85.849056603799994</v>
      </c>
      <c r="G1182" s="30">
        <v>85.849056603799994</v>
      </c>
      <c r="H1182" s="25" t="s">
        <v>1753</v>
      </c>
      <c r="I1182" s="25" t="s">
        <v>1754</v>
      </c>
    </row>
    <row r="1183" spans="1:9" ht="14">
      <c r="A1183" s="25">
        <v>87</v>
      </c>
      <c r="B1183" s="25">
        <v>412032</v>
      </c>
      <c r="C1183" s="25" t="s">
        <v>3457</v>
      </c>
      <c r="D1183" s="25">
        <v>210</v>
      </c>
      <c r="E1183" s="30">
        <v>12.7744734233</v>
      </c>
      <c r="F1183" s="30">
        <v>98.606569054100007</v>
      </c>
      <c r="G1183" s="30">
        <v>85.832095630799998</v>
      </c>
      <c r="H1183" s="25" t="s">
        <v>3458</v>
      </c>
      <c r="I1183" s="25" t="s">
        <v>911</v>
      </c>
    </row>
    <row r="1184" spans="1:9" ht="14">
      <c r="A1184" s="25">
        <v>57</v>
      </c>
      <c r="B1184" s="25">
        <v>2369294</v>
      </c>
      <c r="C1184" s="25" t="s">
        <v>3459</v>
      </c>
      <c r="D1184" s="25">
        <v>157</v>
      </c>
      <c r="E1184" s="30">
        <v>1.49562639354</v>
      </c>
      <c r="F1184" s="30">
        <v>87.310718143800003</v>
      </c>
      <c r="G1184" s="30">
        <v>85.815091750199997</v>
      </c>
      <c r="H1184" s="25" t="s">
        <v>1313</v>
      </c>
      <c r="I1184" s="25" t="s">
        <v>1314</v>
      </c>
    </row>
    <row r="1185" spans="1:9" ht="14">
      <c r="A1185" s="25">
        <v>84</v>
      </c>
      <c r="B1185" s="25">
        <v>117460</v>
      </c>
      <c r="C1185" s="25" t="s">
        <v>3460</v>
      </c>
      <c r="D1185" s="25">
        <v>172</v>
      </c>
      <c r="E1185" s="30">
        <v>5.5864980948699996</v>
      </c>
      <c r="F1185" s="30">
        <v>91.386676382100006</v>
      </c>
      <c r="G1185" s="30">
        <v>85.800178287199998</v>
      </c>
      <c r="H1185" s="25" t="s">
        <v>3461</v>
      </c>
      <c r="I1185" s="25" t="s">
        <v>911</v>
      </c>
    </row>
    <row r="1186" spans="1:9" ht="14">
      <c r="A1186" s="25">
        <v>57</v>
      </c>
      <c r="B1186" s="25">
        <v>26352</v>
      </c>
      <c r="C1186" s="25" t="s">
        <v>3462</v>
      </c>
      <c r="D1186" s="25">
        <v>155</v>
      </c>
      <c r="E1186" s="30">
        <v>0</v>
      </c>
      <c r="F1186" s="30">
        <v>85.786163521999995</v>
      </c>
      <c r="G1186" s="30">
        <v>85.786163521999995</v>
      </c>
      <c r="H1186" s="25" t="s">
        <v>3463</v>
      </c>
      <c r="I1186" s="25" t="s">
        <v>3464</v>
      </c>
    </row>
    <row r="1187" spans="1:9" ht="14">
      <c r="A1187" s="25">
        <v>79</v>
      </c>
      <c r="B1187" s="25">
        <v>36307</v>
      </c>
      <c r="C1187" s="25" t="s">
        <v>3465</v>
      </c>
      <c r="D1187" s="25">
        <v>170</v>
      </c>
      <c r="E1187" s="30">
        <v>26.3571316102</v>
      </c>
      <c r="F1187" s="30">
        <v>112.10970254199999</v>
      </c>
      <c r="G1187" s="30">
        <v>85.752570931899996</v>
      </c>
      <c r="H1187" s="25" t="s">
        <v>1500</v>
      </c>
      <c r="I1187" s="25" t="s">
        <v>911</v>
      </c>
    </row>
    <row r="1188" spans="1:9" ht="14">
      <c r="A1188" s="25">
        <v>81</v>
      </c>
      <c r="B1188" s="25">
        <v>1140508</v>
      </c>
      <c r="C1188" s="25" t="s">
        <v>3466</v>
      </c>
      <c r="D1188" s="25">
        <v>205</v>
      </c>
      <c r="E1188" s="30">
        <v>0</v>
      </c>
      <c r="F1188" s="30">
        <v>85.738993710700001</v>
      </c>
      <c r="G1188" s="30">
        <v>85.738993710700001</v>
      </c>
      <c r="H1188" s="25" t="s">
        <v>1255</v>
      </c>
      <c r="I1188" s="25" t="s">
        <v>911</v>
      </c>
    </row>
    <row r="1189" spans="1:9" ht="14">
      <c r="A1189" s="25">
        <v>44</v>
      </c>
      <c r="B1189" s="25">
        <v>1152274</v>
      </c>
      <c r="C1189" s="25" t="s">
        <v>3467</v>
      </c>
      <c r="D1189" s="25">
        <v>194</v>
      </c>
      <c r="E1189" s="30">
        <v>6.7428735876300001</v>
      </c>
      <c r="F1189" s="30">
        <v>92.460063770000005</v>
      </c>
      <c r="G1189" s="30">
        <v>85.717190182400003</v>
      </c>
      <c r="H1189" s="25" t="s">
        <v>3468</v>
      </c>
      <c r="I1189" s="25" t="s">
        <v>911</v>
      </c>
    </row>
    <row r="1190" spans="1:9" ht="14">
      <c r="A1190" s="25">
        <v>62</v>
      </c>
      <c r="B1190" s="25">
        <v>5387140</v>
      </c>
      <c r="C1190" s="25" t="s">
        <v>3469</v>
      </c>
      <c r="D1190" s="25">
        <v>177</v>
      </c>
      <c r="E1190" s="30">
        <v>0</v>
      </c>
      <c r="F1190" s="30">
        <v>85.716981132100003</v>
      </c>
      <c r="G1190" s="30">
        <v>85.716981132100003</v>
      </c>
      <c r="H1190" s="25" t="s">
        <v>3470</v>
      </c>
      <c r="I1190" s="25" t="s">
        <v>911</v>
      </c>
    </row>
    <row r="1191" spans="1:9" ht="14">
      <c r="A1191" s="25">
        <v>62</v>
      </c>
      <c r="B1191" s="25">
        <v>6730050</v>
      </c>
      <c r="C1191" s="25" t="s">
        <v>3471</v>
      </c>
      <c r="D1191" s="25">
        <v>151</v>
      </c>
      <c r="E1191" s="30">
        <v>0</v>
      </c>
      <c r="F1191" s="30">
        <v>85.709119496900001</v>
      </c>
      <c r="G1191" s="30">
        <v>85.709119496900001</v>
      </c>
      <c r="H1191" s="25" t="s">
        <v>3472</v>
      </c>
      <c r="I1191" s="25" t="s">
        <v>3473</v>
      </c>
    </row>
    <row r="1192" spans="1:9" ht="14">
      <c r="A1192" s="25">
        <v>58</v>
      </c>
      <c r="B1192" s="25">
        <v>1633381</v>
      </c>
      <c r="C1192" s="25" t="s">
        <v>3474</v>
      </c>
      <c r="D1192" s="25">
        <v>186</v>
      </c>
      <c r="E1192" s="30">
        <v>0</v>
      </c>
      <c r="F1192" s="30">
        <v>85.688679245299994</v>
      </c>
      <c r="G1192" s="30">
        <v>85.688679245299994</v>
      </c>
      <c r="H1192" s="25" t="s">
        <v>2010</v>
      </c>
      <c r="I1192" s="25" t="s">
        <v>2011</v>
      </c>
    </row>
    <row r="1193" spans="1:9" ht="14">
      <c r="A1193" s="25">
        <v>62</v>
      </c>
      <c r="B1193" s="25">
        <v>2047146</v>
      </c>
      <c r="C1193" s="25" t="s">
        <v>3475</v>
      </c>
      <c r="D1193" s="25">
        <v>189</v>
      </c>
      <c r="E1193" s="30">
        <v>0</v>
      </c>
      <c r="F1193" s="30">
        <v>85.584905660399997</v>
      </c>
      <c r="G1193" s="30">
        <v>85.584905660399997</v>
      </c>
      <c r="H1193" s="25" t="s">
        <v>3476</v>
      </c>
      <c r="I1193" s="25" t="s">
        <v>3477</v>
      </c>
    </row>
    <row r="1194" spans="1:9" ht="14">
      <c r="A1194" s="25">
        <v>44</v>
      </c>
      <c r="B1194" s="25">
        <v>3804629</v>
      </c>
      <c r="C1194" s="25" t="s">
        <v>3478</v>
      </c>
      <c r="D1194" s="25">
        <v>141</v>
      </c>
      <c r="E1194" s="30">
        <v>0</v>
      </c>
      <c r="F1194" s="30">
        <v>85.575471698100003</v>
      </c>
      <c r="G1194" s="30">
        <v>85.575471698100003</v>
      </c>
      <c r="H1194" s="25" t="s">
        <v>3479</v>
      </c>
      <c r="I1194" s="25" t="s">
        <v>911</v>
      </c>
    </row>
    <row r="1195" spans="1:9" ht="14">
      <c r="A1195" s="25">
        <v>62</v>
      </c>
      <c r="B1195" s="25">
        <v>9944125</v>
      </c>
      <c r="C1195" s="25" t="s">
        <v>3480</v>
      </c>
      <c r="D1195" s="25">
        <v>172</v>
      </c>
      <c r="E1195" s="30">
        <v>2.15766576014</v>
      </c>
      <c r="F1195" s="30">
        <v>87.721326352299997</v>
      </c>
      <c r="G1195" s="30">
        <v>85.563660592100007</v>
      </c>
      <c r="H1195" s="25" t="s">
        <v>2707</v>
      </c>
      <c r="I1195" s="25" t="s">
        <v>2708</v>
      </c>
    </row>
    <row r="1196" spans="1:9" ht="14">
      <c r="A1196" s="25">
        <v>41557</v>
      </c>
      <c r="B1196" s="25">
        <v>97885</v>
      </c>
      <c r="C1196" s="25" t="s">
        <v>3481</v>
      </c>
      <c r="D1196" s="25">
        <v>121</v>
      </c>
      <c r="E1196" s="30">
        <v>2.27201160067</v>
      </c>
      <c r="F1196" s="30">
        <v>87.815391773100004</v>
      </c>
      <c r="G1196" s="30">
        <v>85.543380172400006</v>
      </c>
      <c r="H1196" s="25" t="s">
        <v>944</v>
      </c>
      <c r="I1196" s="25" t="s">
        <v>911</v>
      </c>
    </row>
    <row r="1197" spans="1:9" ht="14">
      <c r="A1197" s="25">
        <v>44</v>
      </c>
      <c r="B1197" s="25">
        <v>2544138</v>
      </c>
      <c r="C1197" s="25" t="s">
        <v>3482</v>
      </c>
      <c r="D1197" s="25">
        <v>155</v>
      </c>
      <c r="E1197" s="30">
        <v>0</v>
      </c>
      <c r="F1197" s="30">
        <v>85.542452830200006</v>
      </c>
      <c r="G1197" s="30">
        <v>85.542452830200006</v>
      </c>
      <c r="H1197" s="25" t="s">
        <v>3483</v>
      </c>
      <c r="I1197" s="25" t="s">
        <v>3484</v>
      </c>
    </row>
    <row r="1198" spans="1:9" ht="14">
      <c r="A1198" s="25">
        <v>57</v>
      </c>
      <c r="B1198" s="25">
        <v>6821904</v>
      </c>
      <c r="C1198" s="25" t="s">
        <v>3485</v>
      </c>
      <c r="D1198" s="25">
        <v>157</v>
      </c>
      <c r="E1198" s="30">
        <v>0.50800276929300003</v>
      </c>
      <c r="F1198" s="30">
        <v>86.034582210799996</v>
      </c>
      <c r="G1198" s="30">
        <v>85.526579441500004</v>
      </c>
      <c r="H1198" s="25" t="s">
        <v>3486</v>
      </c>
      <c r="I1198" s="25" t="s">
        <v>3487</v>
      </c>
    </row>
    <row r="1199" spans="1:9" ht="14">
      <c r="A1199" s="25">
        <v>59</v>
      </c>
      <c r="B1199" s="25">
        <v>3107168</v>
      </c>
      <c r="C1199" s="25" t="s">
        <v>3488</v>
      </c>
      <c r="D1199" s="25">
        <v>192</v>
      </c>
      <c r="E1199" s="30">
        <v>22.829577175000001</v>
      </c>
      <c r="F1199" s="30">
        <v>108.332804897</v>
      </c>
      <c r="G1199" s="30">
        <v>85.503227721599998</v>
      </c>
      <c r="H1199" s="25" t="s">
        <v>3489</v>
      </c>
      <c r="I1199" s="25" t="s">
        <v>3490</v>
      </c>
    </row>
    <row r="1200" spans="1:9" ht="14">
      <c r="A1200" s="25">
        <v>57</v>
      </c>
      <c r="B1200" s="25">
        <v>2991529</v>
      </c>
      <c r="C1200" s="25" t="s">
        <v>3491</v>
      </c>
      <c r="D1200" s="25">
        <v>193</v>
      </c>
      <c r="E1200" s="30">
        <v>1.82696981226</v>
      </c>
      <c r="F1200" s="30">
        <v>87.315368574399997</v>
      </c>
      <c r="G1200" s="30">
        <v>85.488398762200006</v>
      </c>
      <c r="H1200" s="25" t="s">
        <v>3492</v>
      </c>
      <c r="I1200" s="25" t="s">
        <v>3493</v>
      </c>
    </row>
    <row r="1201" spans="1:9" ht="14">
      <c r="A1201" s="25">
        <v>90</v>
      </c>
      <c r="B1201" s="25">
        <v>1363503</v>
      </c>
      <c r="C1201" s="25" t="s">
        <v>3494</v>
      </c>
      <c r="D1201" s="25">
        <v>151</v>
      </c>
      <c r="E1201" s="30">
        <v>0</v>
      </c>
      <c r="F1201" s="30">
        <v>85.471698113200006</v>
      </c>
      <c r="G1201" s="30">
        <v>85.471698113200006</v>
      </c>
      <c r="H1201" s="25" t="s">
        <v>2448</v>
      </c>
      <c r="I1201" s="25" t="s">
        <v>2449</v>
      </c>
    </row>
    <row r="1202" spans="1:9" ht="14">
      <c r="A1202" s="25">
        <v>57</v>
      </c>
      <c r="B1202" s="25">
        <v>7268928</v>
      </c>
      <c r="C1202" s="25" t="s">
        <v>3495</v>
      </c>
      <c r="D1202" s="25">
        <v>172</v>
      </c>
      <c r="E1202" s="30">
        <v>0</v>
      </c>
      <c r="F1202" s="30">
        <v>85.459119496900001</v>
      </c>
      <c r="G1202" s="30">
        <v>85.459119496900001</v>
      </c>
      <c r="H1202" s="25" t="s">
        <v>2037</v>
      </c>
      <c r="I1202" s="25" t="s">
        <v>2038</v>
      </c>
    </row>
    <row r="1203" spans="1:9" ht="14">
      <c r="A1203" s="25">
        <v>45</v>
      </c>
      <c r="B1203" s="25">
        <v>3353932</v>
      </c>
      <c r="C1203" s="25" t="s">
        <v>3496</v>
      </c>
      <c r="D1203" s="25">
        <v>183</v>
      </c>
      <c r="E1203" s="30">
        <v>0</v>
      </c>
      <c r="F1203" s="30">
        <v>85.457547169799994</v>
      </c>
      <c r="G1203" s="30">
        <v>85.457547169799994</v>
      </c>
      <c r="H1203" s="25" t="s">
        <v>3497</v>
      </c>
      <c r="I1203" s="25" t="s">
        <v>3498</v>
      </c>
    </row>
    <row r="1204" spans="1:9" ht="14">
      <c r="A1204" s="25">
        <v>84</v>
      </c>
      <c r="B1204" s="25">
        <v>414950</v>
      </c>
      <c r="C1204" s="25" t="s">
        <v>3499</v>
      </c>
      <c r="D1204" s="25">
        <v>183</v>
      </c>
      <c r="E1204" s="30">
        <v>0</v>
      </c>
      <c r="F1204" s="30">
        <v>85.457547169799994</v>
      </c>
      <c r="G1204" s="30">
        <v>85.457547169799994</v>
      </c>
      <c r="H1204" s="25" t="s">
        <v>3500</v>
      </c>
      <c r="I1204" s="25" t="s">
        <v>3501</v>
      </c>
    </row>
    <row r="1205" spans="1:9" ht="14">
      <c r="A1205" s="25">
        <v>57</v>
      </c>
      <c r="B1205" s="25">
        <v>493613</v>
      </c>
      <c r="C1205" s="25" t="s">
        <v>3502</v>
      </c>
      <c r="D1205" s="25">
        <v>162</v>
      </c>
      <c r="E1205" s="30">
        <v>0.52401358229799999</v>
      </c>
      <c r="F1205" s="30">
        <v>85.9728321674</v>
      </c>
      <c r="G1205" s="30">
        <v>85.4488185851</v>
      </c>
      <c r="H1205" s="25" t="s">
        <v>1114</v>
      </c>
      <c r="I1205" s="25" t="s">
        <v>1115</v>
      </c>
    </row>
    <row r="1206" spans="1:9" ht="14">
      <c r="A1206" s="25">
        <v>23511</v>
      </c>
      <c r="B1206" s="25">
        <v>1406</v>
      </c>
      <c r="C1206" s="25" t="s">
        <v>2971</v>
      </c>
      <c r="D1206" s="25">
        <v>192</v>
      </c>
      <c r="E1206" s="30">
        <v>1.2254750590800001</v>
      </c>
      <c r="F1206" s="30">
        <v>86.673457716300007</v>
      </c>
      <c r="G1206" s="30">
        <v>85.447982657200001</v>
      </c>
      <c r="H1206" s="25" t="s">
        <v>3503</v>
      </c>
      <c r="I1206" s="25" t="s">
        <v>911</v>
      </c>
    </row>
    <row r="1207" spans="1:9" ht="14">
      <c r="A1207" s="25">
        <v>57</v>
      </c>
      <c r="B1207" s="25">
        <v>209119</v>
      </c>
      <c r="C1207" s="25" t="s">
        <v>3504</v>
      </c>
      <c r="D1207" s="25">
        <v>186</v>
      </c>
      <c r="E1207" s="30">
        <v>0</v>
      </c>
      <c r="F1207" s="30">
        <v>85.396226415100003</v>
      </c>
      <c r="G1207" s="30">
        <v>85.396226415100003</v>
      </c>
      <c r="H1207" s="25" t="s">
        <v>2631</v>
      </c>
      <c r="I1207" s="25" t="s">
        <v>2632</v>
      </c>
    </row>
    <row r="1208" spans="1:9" ht="14">
      <c r="A1208" s="25">
        <v>62</v>
      </c>
      <c r="B1208" s="25">
        <v>5388394</v>
      </c>
      <c r="C1208" s="25" t="s">
        <v>3505</v>
      </c>
      <c r="D1208" s="25">
        <v>186</v>
      </c>
      <c r="E1208" s="30">
        <v>0</v>
      </c>
      <c r="F1208" s="30">
        <v>85.396226415100003</v>
      </c>
      <c r="G1208" s="30">
        <v>85.396226415100003</v>
      </c>
      <c r="H1208" s="25" t="s">
        <v>3506</v>
      </c>
      <c r="I1208" s="25" t="s">
        <v>3507</v>
      </c>
    </row>
    <row r="1209" spans="1:9" ht="14">
      <c r="A1209" s="25">
        <v>62</v>
      </c>
      <c r="B1209" s="25">
        <v>8978849</v>
      </c>
      <c r="C1209" s="25" t="s">
        <v>3508</v>
      </c>
      <c r="D1209" s="25">
        <v>186</v>
      </c>
      <c r="E1209" s="30">
        <v>0</v>
      </c>
      <c r="F1209" s="30">
        <v>85.396226415100003</v>
      </c>
      <c r="G1209" s="30">
        <v>85.396226415100003</v>
      </c>
      <c r="H1209" s="25" t="s">
        <v>2098</v>
      </c>
      <c r="I1209" s="25" t="s">
        <v>2099</v>
      </c>
    </row>
    <row r="1210" spans="1:9" ht="14">
      <c r="A1210" s="25">
        <v>81</v>
      </c>
      <c r="B1210" s="25">
        <v>131338</v>
      </c>
      <c r="C1210" s="25" t="s">
        <v>3509</v>
      </c>
      <c r="D1210" s="25">
        <v>189</v>
      </c>
      <c r="E1210" s="30">
        <v>0</v>
      </c>
      <c r="F1210" s="30">
        <v>85.287735849100002</v>
      </c>
      <c r="G1210" s="30">
        <v>85.287735849100002</v>
      </c>
      <c r="H1210" s="25" t="s">
        <v>3510</v>
      </c>
      <c r="I1210" s="25" t="s">
        <v>1767</v>
      </c>
    </row>
    <row r="1211" spans="1:9" ht="14">
      <c r="A1211" s="25">
        <v>87</v>
      </c>
      <c r="B1211" s="25">
        <v>104004</v>
      </c>
      <c r="C1211" s="25" t="s">
        <v>3511</v>
      </c>
      <c r="D1211" s="25">
        <v>157</v>
      </c>
      <c r="E1211" s="30">
        <v>0.50798841954600005</v>
      </c>
      <c r="F1211" s="30">
        <v>85.7877424367</v>
      </c>
      <c r="G1211" s="30">
        <v>85.279754017200005</v>
      </c>
      <c r="H1211" s="25" t="s">
        <v>2373</v>
      </c>
      <c r="I1211" s="25" t="s">
        <v>2374</v>
      </c>
    </row>
    <row r="1212" spans="1:9" ht="14">
      <c r="A1212" s="25">
        <v>79</v>
      </c>
      <c r="B1212" s="25">
        <v>340636</v>
      </c>
      <c r="C1212" s="25" t="s">
        <v>3512</v>
      </c>
      <c r="D1212" s="25">
        <v>193</v>
      </c>
      <c r="E1212" s="30">
        <v>6.7081165072799998</v>
      </c>
      <c r="F1212" s="30">
        <v>91.983465503199994</v>
      </c>
      <c r="G1212" s="30">
        <v>85.275348995900004</v>
      </c>
      <c r="H1212" s="25" t="s">
        <v>1603</v>
      </c>
      <c r="I1212" s="25" t="s">
        <v>1604</v>
      </c>
    </row>
    <row r="1213" spans="1:9" ht="14">
      <c r="A1213" s="25">
        <v>44</v>
      </c>
      <c r="B1213" s="25">
        <v>6329335</v>
      </c>
      <c r="C1213" s="25" t="s">
        <v>3513</v>
      </c>
      <c r="D1213" s="25">
        <v>193</v>
      </c>
      <c r="E1213" s="30">
        <v>0</v>
      </c>
      <c r="F1213" s="30">
        <v>85.272012578599998</v>
      </c>
      <c r="G1213" s="30">
        <v>85.272012578599998</v>
      </c>
      <c r="H1213" s="25" t="s">
        <v>3514</v>
      </c>
      <c r="I1213" s="25" t="s">
        <v>3515</v>
      </c>
    </row>
    <row r="1214" spans="1:9" ht="14">
      <c r="A1214" s="25">
        <v>59</v>
      </c>
      <c r="B1214" s="25">
        <v>3523473</v>
      </c>
      <c r="C1214" s="25" t="s">
        <v>3516</v>
      </c>
      <c r="D1214" s="25">
        <v>193</v>
      </c>
      <c r="E1214" s="30">
        <v>0</v>
      </c>
      <c r="F1214" s="30">
        <v>85.272012578599998</v>
      </c>
      <c r="G1214" s="30">
        <v>85.272012578599998</v>
      </c>
      <c r="H1214" s="25" t="s">
        <v>3517</v>
      </c>
      <c r="I1214" s="25" t="s">
        <v>3518</v>
      </c>
    </row>
    <row r="1215" spans="1:9" ht="14">
      <c r="A1215" s="25">
        <v>45</v>
      </c>
      <c r="B1215" s="25">
        <v>2421154</v>
      </c>
      <c r="C1215" s="25" t="s">
        <v>3519</v>
      </c>
      <c r="D1215" s="25">
        <v>170</v>
      </c>
      <c r="E1215" s="30">
        <v>0</v>
      </c>
      <c r="F1215" s="30">
        <v>85.267295597499995</v>
      </c>
      <c r="G1215" s="30">
        <v>85.267295597499995</v>
      </c>
      <c r="H1215" s="25" t="s">
        <v>3520</v>
      </c>
      <c r="I1215" s="25" t="s">
        <v>3521</v>
      </c>
    </row>
    <row r="1216" spans="1:9" ht="14">
      <c r="A1216" s="25">
        <v>62</v>
      </c>
      <c r="B1216" s="25">
        <v>5004330</v>
      </c>
      <c r="C1216" s="25" t="s">
        <v>3522</v>
      </c>
      <c r="D1216" s="25">
        <v>170</v>
      </c>
      <c r="E1216" s="30">
        <v>0</v>
      </c>
      <c r="F1216" s="30">
        <v>85.267295597499995</v>
      </c>
      <c r="G1216" s="30">
        <v>85.267295597499995</v>
      </c>
      <c r="H1216" s="25" t="s">
        <v>3523</v>
      </c>
      <c r="I1216" s="25" t="s">
        <v>3524</v>
      </c>
    </row>
    <row r="1217" spans="1:9" ht="14">
      <c r="A1217" s="25">
        <v>90</v>
      </c>
      <c r="B1217" s="25">
        <v>1807119</v>
      </c>
      <c r="C1217" s="25" t="s">
        <v>3525</v>
      </c>
      <c r="D1217" s="25">
        <v>151</v>
      </c>
      <c r="E1217" s="30">
        <v>2.3586448260099999</v>
      </c>
      <c r="F1217" s="30">
        <v>87.608079329999995</v>
      </c>
      <c r="G1217" s="30">
        <v>85.249434503900005</v>
      </c>
      <c r="H1217" s="25" t="s">
        <v>1466</v>
      </c>
      <c r="I1217" s="25" t="s">
        <v>1467</v>
      </c>
    </row>
    <row r="1218" spans="1:9" ht="14">
      <c r="A1218" s="25">
        <v>62</v>
      </c>
      <c r="B1218" s="25">
        <v>9083457</v>
      </c>
      <c r="C1218" s="25" t="s">
        <v>3526</v>
      </c>
      <c r="D1218" s="25">
        <v>186</v>
      </c>
      <c r="E1218" s="30">
        <v>0.60073393698999999</v>
      </c>
      <c r="F1218" s="30">
        <v>85.842612675300003</v>
      </c>
      <c r="G1218" s="30">
        <v>85.241878738300002</v>
      </c>
      <c r="H1218" s="25" t="s">
        <v>3527</v>
      </c>
      <c r="I1218" s="25" t="s">
        <v>3402</v>
      </c>
    </row>
    <row r="1219" spans="1:9" ht="14">
      <c r="A1219" s="25">
        <v>59</v>
      </c>
      <c r="B1219" s="25">
        <v>6850705</v>
      </c>
      <c r="C1219" s="25" t="s">
        <v>3528</v>
      </c>
      <c r="D1219" s="25">
        <v>157</v>
      </c>
      <c r="E1219" s="30">
        <v>87.822626488400005</v>
      </c>
      <c r="F1219" s="30">
        <v>2.6033444228599998</v>
      </c>
      <c r="G1219" s="30">
        <v>85.219282065499996</v>
      </c>
      <c r="H1219" s="25" t="s">
        <v>3529</v>
      </c>
      <c r="I1219" s="25" t="s">
        <v>3530</v>
      </c>
    </row>
    <row r="1220" spans="1:9" ht="14">
      <c r="A1220" s="25">
        <v>60</v>
      </c>
      <c r="B1220" s="25">
        <v>335845</v>
      </c>
      <c r="C1220" s="25" t="s">
        <v>3531</v>
      </c>
      <c r="D1220" s="25">
        <v>205</v>
      </c>
      <c r="E1220" s="30">
        <v>3.1557834948500001</v>
      </c>
      <c r="F1220" s="30">
        <v>88.367892164300002</v>
      </c>
      <c r="G1220" s="30">
        <v>85.212108669499997</v>
      </c>
      <c r="H1220" s="25" t="s">
        <v>3532</v>
      </c>
      <c r="I1220" s="25" t="s">
        <v>911</v>
      </c>
    </row>
    <row r="1221" spans="1:9" ht="14">
      <c r="A1221" s="25">
        <v>41658</v>
      </c>
      <c r="B1221" s="25">
        <v>56732</v>
      </c>
      <c r="C1221" s="25" t="s">
        <v>3533</v>
      </c>
      <c r="D1221" s="25">
        <v>183</v>
      </c>
      <c r="E1221" s="30">
        <v>13.8166123989</v>
      </c>
      <c r="F1221" s="30">
        <v>99.026546640099994</v>
      </c>
      <c r="G1221" s="30">
        <v>85.209934241200003</v>
      </c>
      <c r="H1221" s="25" t="s">
        <v>3534</v>
      </c>
      <c r="I1221" s="25" t="s">
        <v>911</v>
      </c>
    </row>
    <row r="1222" spans="1:9" ht="14">
      <c r="A1222" s="25">
        <v>59</v>
      </c>
      <c r="B1222" s="25">
        <v>2407123</v>
      </c>
      <c r="C1222" s="25" t="s">
        <v>3340</v>
      </c>
      <c r="D1222" s="25">
        <v>157</v>
      </c>
      <c r="E1222" s="30">
        <v>5.5615101634900004</v>
      </c>
      <c r="F1222" s="30">
        <v>90.754926465099999</v>
      </c>
      <c r="G1222" s="30">
        <v>85.193416301599996</v>
      </c>
      <c r="H1222" s="25" t="s">
        <v>1889</v>
      </c>
      <c r="I1222" s="25" t="s">
        <v>1106</v>
      </c>
    </row>
    <row r="1223" spans="1:9" ht="14">
      <c r="A1223" s="25">
        <v>27240</v>
      </c>
      <c r="B1223" s="25">
        <v>4693</v>
      </c>
      <c r="C1223" s="25" t="s">
        <v>3535</v>
      </c>
      <c r="D1223" s="25">
        <v>186</v>
      </c>
      <c r="E1223" s="30">
        <v>2.87771529814</v>
      </c>
      <c r="F1223" s="30">
        <v>88.058088123100006</v>
      </c>
      <c r="G1223" s="30">
        <v>85.180372824900005</v>
      </c>
      <c r="H1223" s="25" t="s">
        <v>3239</v>
      </c>
      <c r="I1223" s="25" t="s">
        <v>911</v>
      </c>
    </row>
    <row r="1224" spans="1:9" ht="14">
      <c r="A1224" s="25">
        <v>90</v>
      </c>
      <c r="B1224" s="25">
        <v>1371834</v>
      </c>
      <c r="C1224" s="25" t="s">
        <v>3536</v>
      </c>
      <c r="D1224" s="25">
        <v>116</v>
      </c>
      <c r="E1224" s="30">
        <v>0</v>
      </c>
      <c r="F1224" s="30">
        <v>85.176100628900002</v>
      </c>
      <c r="G1224" s="30">
        <v>85.176100628900002</v>
      </c>
      <c r="H1224" s="25" t="s">
        <v>883</v>
      </c>
      <c r="I1224" s="25" t="s">
        <v>884</v>
      </c>
    </row>
    <row r="1225" spans="1:9" ht="14">
      <c r="A1225" s="25">
        <v>62</v>
      </c>
      <c r="B1225" s="25">
        <v>8835183</v>
      </c>
      <c r="C1225" s="25" t="s">
        <v>3537</v>
      </c>
      <c r="D1225" s="25">
        <v>183</v>
      </c>
      <c r="E1225" s="30">
        <v>0</v>
      </c>
      <c r="F1225" s="30">
        <v>85.169811320799994</v>
      </c>
      <c r="G1225" s="30">
        <v>85.169811320799994</v>
      </c>
      <c r="H1225" s="25" t="s">
        <v>3538</v>
      </c>
      <c r="I1225" s="25" t="s">
        <v>1458</v>
      </c>
    </row>
    <row r="1226" spans="1:9" ht="14">
      <c r="A1226" s="25">
        <v>62</v>
      </c>
      <c r="B1226" s="25">
        <v>7329379</v>
      </c>
      <c r="C1226" s="25" t="s">
        <v>3539</v>
      </c>
      <c r="D1226" s="25">
        <v>169</v>
      </c>
      <c r="E1226" s="30">
        <v>0.54639880990800005</v>
      </c>
      <c r="F1226" s="30">
        <v>85.702137863499999</v>
      </c>
      <c r="G1226" s="30">
        <v>85.155739053600001</v>
      </c>
      <c r="H1226" s="25" t="s">
        <v>3540</v>
      </c>
      <c r="I1226" s="25" t="s">
        <v>3541</v>
      </c>
    </row>
    <row r="1227" spans="1:9" ht="14">
      <c r="A1227" s="25">
        <v>44</v>
      </c>
      <c r="B1227" s="25">
        <v>5955482</v>
      </c>
      <c r="C1227" s="25" t="s">
        <v>3542</v>
      </c>
      <c r="D1227" s="25">
        <v>186</v>
      </c>
      <c r="E1227" s="30">
        <v>3.4195293279799999</v>
      </c>
      <c r="F1227" s="30">
        <v>88.569035565700005</v>
      </c>
      <c r="G1227" s="30">
        <v>85.149506237699995</v>
      </c>
      <c r="H1227" s="25" t="s">
        <v>3189</v>
      </c>
      <c r="I1227" s="25" t="s">
        <v>3190</v>
      </c>
    </row>
    <row r="1228" spans="1:9" ht="14">
      <c r="A1228" s="25">
        <v>160</v>
      </c>
      <c r="B1228" s="25">
        <v>724429</v>
      </c>
      <c r="C1228" s="25" t="s">
        <v>3543</v>
      </c>
      <c r="D1228" s="25">
        <v>126</v>
      </c>
      <c r="E1228" s="30">
        <v>11.5186788427</v>
      </c>
      <c r="F1228" s="30">
        <v>96.659102175000001</v>
      </c>
      <c r="G1228" s="30">
        <v>85.140423332400005</v>
      </c>
      <c r="H1228" s="25" t="s">
        <v>1074</v>
      </c>
      <c r="I1228" s="25" t="s">
        <v>911</v>
      </c>
    </row>
    <row r="1229" spans="1:9" ht="14">
      <c r="A1229" s="25">
        <v>59</v>
      </c>
      <c r="B1229" s="25">
        <v>4825611</v>
      </c>
      <c r="C1229" s="25" t="s">
        <v>3544</v>
      </c>
      <c r="D1229" s="25">
        <v>192</v>
      </c>
      <c r="E1229" s="30">
        <v>0</v>
      </c>
      <c r="F1229" s="30">
        <v>85.132075471700006</v>
      </c>
      <c r="G1229" s="30">
        <v>85.132075471700006</v>
      </c>
      <c r="H1229" s="25" t="s">
        <v>3425</v>
      </c>
      <c r="I1229" s="25" t="s">
        <v>3426</v>
      </c>
    </row>
    <row r="1230" spans="1:9" ht="14">
      <c r="A1230" s="25">
        <v>90</v>
      </c>
      <c r="B1230" s="25">
        <v>2130673</v>
      </c>
      <c r="C1230" s="25" t="s">
        <v>3545</v>
      </c>
      <c r="D1230" s="25">
        <v>210</v>
      </c>
      <c r="E1230" s="30">
        <v>33.4402400906</v>
      </c>
      <c r="F1230" s="30">
        <v>118.55179456099999</v>
      </c>
      <c r="G1230" s="30">
        <v>85.111554470800002</v>
      </c>
      <c r="H1230" s="25" t="s">
        <v>3546</v>
      </c>
      <c r="I1230" s="25" t="s">
        <v>911</v>
      </c>
    </row>
    <row r="1231" spans="1:9" ht="14">
      <c r="A1231" s="25">
        <v>44</v>
      </c>
      <c r="B1231" s="25">
        <v>2519596</v>
      </c>
      <c r="C1231" s="25" t="s">
        <v>3547</v>
      </c>
      <c r="D1231" s="25">
        <v>186</v>
      </c>
      <c r="E1231" s="30">
        <v>0</v>
      </c>
      <c r="F1231" s="30">
        <v>85.103773584899997</v>
      </c>
      <c r="G1231" s="30">
        <v>85.103773584899997</v>
      </c>
      <c r="H1231" s="25" t="s">
        <v>3548</v>
      </c>
      <c r="I1231" s="25" t="s">
        <v>3549</v>
      </c>
    </row>
    <row r="1232" spans="1:9" ht="14">
      <c r="A1232" s="25">
        <v>56</v>
      </c>
      <c r="B1232" s="25">
        <v>8718683</v>
      </c>
      <c r="C1232" s="25" t="s">
        <v>3550</v>
      </c>
      <c r="D1232" s="25">
        <v>194</v>
      </c>
      <c r="E1232" s="30">
        <v>0</v>
      </c>
      <c r="F1232" s="30">
        <v>85.103773584899997</v>
      </c>
      <c r="G1232" s="30">
        <v>85.103773584899997</v>
      </c>
      <c r="H1232" s="25" t="s">
        <v>3551</v>
      </c>
      <c r="I1232" s="25" t="s">
        <v>3552</v>
      </c>
    </row>
    <row r="1233" spans="1:9" ht="14">
      <c r="A1233" s="25">
        <v>59</v>
      </c>
      <c r="B1233" s="25">
        <v>860044</v>
      </c>
      <c r="C1233" s="25" t="s">
        <v>3553</v>
      </c>
      <c r="D1233" s="25">
        <v>194</v>
      </c>
      <c r="E1233" s="30">
        <v>0</v>
      </c>
      <c r="F1233" s="30">
        <v>85.103773584899997</v>
      </c>
      <c r="G1233" s="30">
        <v>85.103773584899997</v>
      </c>
      <c r="H1233" s="25" t="s">
        <v>3554</v>
      </c>
      <c r="I1233" s="25" t="s">
        <v>2790</v>
      </c>
    </row>
    <row r="1234" spans="1:9" ht="14">
      <c r="A1234" s="25">
        <v>56</v>
      </c>
      <c r="B1234" s="25">
        <v>9111814</v>
      </c>
      <c r="C1234" s="25" t="s">
        <v>3555</v>
      </c>
      <c r="D1234" s="25">
        <v>170</v>
      </c>
      <c r="E1234" s="30">
        <v>12.2170658828</v>
      </c>
      <c r="F1234" s="30">
        <v>97.313924154099993</v>
      </c>
      <c r="G1234" s="30">
        <v>85.096858271399995</v>
      </c>
      <c r="H1234" s="25" t="s">
        <v>967</v>
      </c>
      <c r="I1234" s="25" t="s">
        <v>968</v>
      </c>
    </row>
    <row r="1235" spans="1:9" ht="14">
      <c r="A1235" s="25">
        <v>59</v>
      </c>
      <c r="B1235" s="25">
        <v>2187194</v>
      </c>
      <c r="C1235" s="25" t="s">
        <v>3556</v>
      </c>
      <c r="D1235" s="25">
        <v>162</v>
      </c>
      <c r="E1235" s="30">
        <v>1.0376174364399999</v>
      </c>
      <c r="F1235" s="30">
        <v>86.117352802900001</v>
      </c>
      <c r="G1235" s="30">
        <v>85.079735366400001</v>
      </c>
      <c r="H1235" s="25" t="s">
        <v>3557</v>
      </c>
      <c r="I1235" s="25" t="s">
        <v>3558</v>
      </c>
    </row>
    <row r="1236" spans="1:9" ht="14">
      <c r="A1236" s="25">
        <v>56</v>
      </c>
      <c r="B1236" s="25">
        <v>4822455</v>
      </c>
      <c r="C1236" s="25" t="s">
        <v>3559</v>
      </c>
      <c r="D1236" s="25">
        <v>210</v>
      </c>
      <c r="E1236" s="30">
        <v>0.67721917348799998</v>
      </c>
      <c r="F1236" s="30">
        <v>85.693780886799999</v>
      </c>
      <c r="G1236" s="30">
        <v>85.016561713300007</v>
      </c>
      <c r="H1236" s="25" t="s">
        <v>3560</v>
      </c>
      <c r="I1236" s="25" t="s">
        <v>942</v>
      </c>
    </row>
    <row r="1237" spans="1:9" ht="14">
      <c r="A1237" s="25">
        <v>82</v>
      </c>
      <c r="B1237" s="25">
        <v>2671229</v>
      </c>
      <c r="C1237" s="25" t="s">
        <v>3561</v>
      </c>
      <c r="D1237" s="25">
        <v>210</v>
      </c>
      <c r="E1237" s="30">
        <v>0.67721917348799998</v>
      </c>
      <c r="F1237" s="30">
        <v>85.693780886799999</v>
      </c>
      <c r="G1237" s="30">
        <v>85.016561713300007</v>
      </c>
      <c r="H1237" s="25" t="s">
        <v>3562</v>
      </c>
      <c r="I1237" s="25" t="s">
        <v>3563</v>
      </c>
    </row>
    <row r="1238" spans="1:9" ht="14">
      <c r="A1238" s="25">
        <v>90</v>
      </c>
      <c r="B1238" s="25">
        <v>2107477</v>
      </c>
      <c r="C1238" s="25" t="s">
        <v>3564</v>
      </c>
      <c r="D1238" s="25">
        <v>210</v>
      </c>
      <c r="E1238" s="30">
        <v>0.67721917348799998</v>
      </c>
      <c r="F1238" s="30">
        <v>85.693780886799999</v>
      </c>
      <c r="G1238" s="30">
        <v>85.016561713300007</v>
      </c>
      <c r="H1238" s="25" t="s">
        <v>3565</v>
      </c>
      <c r="I1238" s="25" t="s">
        <v>3566</v>
      </c>
    </row>
    <row r="1239" spans="1:9" ht="14">
      <c r="A1239" s="25">
        <v>44</v>
      </c>
      <c r="B1239" s="25">
        <v>1554252</v>
      </c>
      <c r="C1239" s="25" t="s">
        <v>3332</v>
      </c>
      <c r="D1239" s="25">
        <v>186</v>
      </c>
      <c r="E1239" s="30">
        <v>1.76250841128</v>
      </c>
      <c r="F1239" s="30">
        <v>86.778598098900005</v>
      </c>
      <c r="G1239" s="30">
        <v>85.016089687600001</v>
      </c>
      <c r="H1239" s="25" t="s">
        <v>3567</v>
      </c>
      <c r="I1239" s="25" t="s">
        <v>911</v>
      </c>
    </row>
    <row r="1240" spans="1:9" ht="14">
      <c r="A1240" s="25">
        <v>81</v>
      </c>
      <c r="B1240" s="25">
        <v>438055</v>
      </c>
      <c r="C1240" s="25" t="s">
        <v>3568</v>
      </c>
      <c r="D1240" s="25">
        <v>165</v>
      </c>
      <c r="E1240" s="30">
        <v>1.5692248848799999</v>
      </c>
      <c r="F1240" s="30">
        <v>86.573840818600004</v>
      </c>
      <c r="G1240" s="30">
        <v>85.004615933699995</v>
      </c>
      <c r="H1240" s="25" t="s">
        <v>3569</v>
      </c>
      <c r="I1240" s="25" t="s">
        <v>3570</v>
      </c>
    </row>
    <row r="1241" spans="1:9" ht="14">
      <c r="A1241" s="25">
        <v>41236</v>
      </c>
      <c r="B1241" s="25">
        <v>33745</v>
      </c>
      <c r="C1241" s="25" t="s">
        <v>3571</v>
      </c>
      <c r="D1241" s="25">
        <v>191</v>
      </c>
      <c r="E1241" s="30">
        <v>0</v>
      </c>
      <c r="F1241" s="30">
        <v>84.988993710700001</v>
      </c>
      <c r="G1241" s="30">
        <v>84.988993710700001</v>
      </c>
      <c r="H1241" s="25" t="s">
        <v>3572</v>
      </c>
      <c r="I1241" s="25" t="s">
        <v>911</v>
      </c>
    </row>
    <row r="1242" spans="1:9" ht="14">
      <c r="A1242" s="25">
        <v>90</v>
      </c>
      <c r="B1242" s="25">
        <v>2130266</v>
      </c>
      <c r="C1242" s="25" t="s">
        <v>3573</v>
      </c>
      <c r="D1242" s="25">
        <v>186</v>
      </c>
      <c r="E1242" s="30">
        <v>30.433481197399999</v>
      </c>
      <c r="F1242" s="30">
        <v>115.406208677</v>
      </c>
      <c r="G1242" s="30">
        <v>84.972727479300005</v>
      </c>
      <c r="H1242" s="25" t="s">
        <v>3546</v>
      </c>
      <c r="I1242" s="25" t="s">
        <v>911</v>
      </c>
    </row>
    <row r="1243" spans="1:9" ht="14">
      <c r="A1243" s="25">
        <v>59</v>
      </c>
      <c r="B1243" s="25">
        <v>3603023</v>
      </c>
      <c r="C1243" s="25" t="s">
        <v>3574</v>
      </c>
      <c r="D1243" s="25">
        <v>186</v>
      </c>
      <c r="E1243" s="30">
        <v>14.4025340247</v>
      </c>
      <c r="F1243" s="30">
        <v>99.323135585299994</v>
      </c>
      <c r="G1243" s="30">
        <v>84.920601560600005</v>
      </c>
      <c r="H1243" s="25" t="s">
        <v>3575</v>
      </c>
      <c r="I1243" s="25" t="s">
        <v>3576</v>
      </c>
    </row>
    <row r="1244" spans="1:9" ht="14">
      <c r="A1244" s="25">
        <v>81</v>
      </c>
      <c r="B1244" s="25">
        <v>1181618</v>
      </c>
      <c r="C1244" s="25" t="s">
        <v>3577</v>
      </c>
      <c r="D1244" s="25">
        <v>172</v>
      </c>
      <c r="E1244" s="30">
        <v>0</v>
      </c>
      <c r="F1244" s="30">
        <v>84.918238993700001</v>
      </c>
      <c r="G1244" s="30">
        <v>84.918238993700001</v>
      </c>
      <c r="H1244" s="25" t="s">
        <v>3578</v>
      </c>
      <c r="I1244" s="25" t="s">
        <v>2822</v>
      </c>
    </row>
    <row r="1245" spans="1:9" ht="14">
      <c r="A1245" s="25">
        <v>41742</v>
      </c>
      <c r="B1245" s="25">
        <v>9243</v>
      </c>
      <c r="C1245" s="25" t="s">
        <v>3579</v>
      </c>
      <c r="D1245" s="25">
        <v>116</v>
      </c>
      <c r="E1245" s="30">
        <v>84.915032679700005</v>
      </c>
      <c r="F1245" s="30">
        <v>0</v>
      </c>
      <c r="G1245" s="30">
        <v>84.915032679700005</v>
      </c>
      <c r="H1245" s="25" t="s">
        <v>3020</v>
      </c>
      <c r="I1245" s="25" t="s">
        <v>911</v>
      </c>
    </row>
    <row r="1246" spans="1:9" ht="14">
      <c r="A1246" s="25">
        <v>56</v>
      </c>
      <c r="B1246" s="25">
        <v>2792483</v>
      </c>
      <c r="C1246" s="25" t="s">
        <v>3580</v>
      </c>
      <c r="D1246" s="25">
        <v>183</v>
      </c>
      <c r="E1246" s="30">
        <v>1.1691147873600001</v>
      </c>
      <c r="F1246" s="30">
        <v>86.062289488199994</v>
      </c>
      <c r="G1246" s="30">
        <v>84.893174700900005</v>
      </c>
      <c r="H1246" s="25" t="s">
        <v>3331</v>
      </c>
      <c r="I1246" s="25" t="s">
        <v>911</v>
      </c>
    </row>
    <row r="1247" spans="1:9" ht="14">
      <c r="A1247" s="25">
        <v>90</v>
      </c>
      <c r="B1247" s="25">
        <v>5778966</v>
      </c>
      <c r="C1247" s="25" t="s">
        <v>3581</v>
      </c>
      <c r="D1247" s="25">
        <v>186</v>
      </c>
      <c r="E1247" s="30">
        <v>2.87722352744</v>
      </c>
      <c r="F1247" s="30">
        <v>87.766175034300005</v>
      </c>
      <c r="G1247" s="30">
        <v>84.8889515069</v>
      </c>
      <c r="H1247" s="25" t="s">
        <v>3582</v>
      </c>
      <c r="I1247" s="25" t="s">
        <v>3583</v>
      </c>
    </row>
    <row r="1248" spans="1:9" ht="14">
      <c r="A1248" s="25">
        <v>160</v>
      </c>
      <c r="B1248" s="25">
        <v>708883</v>
      </c>
      <c r="C1248" s="25" t="s">
        <v>3584</v>
      </c>
      <c r="D1248" s="25">
        <v>150</v>
      </c>
      <c r="E1248" s="30">
        <v>2.7888923944699999</v>
      </c>
      <c r="F1248" s="30">
        <v>87.665938286400007</v>
      </c>
      <c r="G1248" s="30">
        <v>84.877045891899996</v>
      </c>
      <c r="H1248" s="25" t="s">
        <v>1659</v>
      </c>
      <c r="I1248" s="25" t="s">
        <v>911</v>
      </c>
    </row>
    <row r="1249" spans="1:9" ht="14">
      <c r="A1249" s="25">
        <v>40175</v>
      </c>
      <c r="B1249" s="25">
        <v>13819</v>
      </c>
      <c r="C1249" s="25" t="s">
        <v>3585</v>
      </c>
      <c r="D1249" s="25">
        <v>186</v>
      </c>
      <c r="E1249" s="30">
        <v>29.172571584100002</v>
      </c>
      <c r="F1249" s="30">
        <v>114.041361794</v>
      </c>
      <c r="G1249" s="30">
        <v>84.868790209799997</v>
      </c>
      <c r="H1249" s="25" t="s">
        <v>3586</v>
      </c>
      <c r="I1249" s="25" t="s">
        <v>911</v>
      </c>
    </row>
    <row r="1250" spans="1:9" ht="14">
      <c r="A1250" s="25">
        <v>41719</v>
      </c>
      <c r="B1250" s="25">
        <v>7929</v>
      </c>
      <c r="C1250" s="25" t="s">
        <v>3587</v>
      </c>
      <c r="D1250" s="25">
        <v>186</v>
      </c>
      <c r="E1250" s="30">
        <v>6.9698209671800004</v>
      </c>
      <c r="F1250" s="30">
        <v>91.831690479000002</v>
      </c>
      <c r="G1250" s="30">
        <v>84.861869511799995</v>
      </c>
      <c r="H1250" s="25" t="s">
        <v>3588</v>
      </c>
      <c r="I1250" s="25" t="s">
        <v>3589</v>
      </c>
    </row>
    <row r="1251" spans="1:9" ht="14">
      <c r="A1251" s="25">
        <v>90</v>
      </c>
      <c r="B1251" s="25">
        <v>5060259</v>
      </c>
      <c r="C1251" s="25" t="s">
        <v>2223</v>
      </c>
      <c r="D1251" s="25">
        <v>159</v>
      </c>
      <c r="E1251" s="30">
        <v>1.9997970916000001</v>
      </c>
      <c r="F1251" s="30">
        <v>86.835528899500005</v>
      </c>
      <c r="G1251" s="30">
        <v>84.835731807900004</v>
      </c>
      <c r="H1251" s="25" t="s">
        <v>3590</v>
      </c>
      <c r="I1251" s="25" t="s">
        <v>3591</v>
      </c>
    </row>
    <row r="1252" spans="1:9" ht="14">
      <c r="A1252" s="25">
        <v>79</v>
      </c>
      <c r="B1252" s="25">
        <v>646314</v>
      </c>
      <c r="C1252" s="25" t="s">
        <v>3592</v>
      </c>
      <c r="D1252" s="25">
        <v>121</v>
      </c>
      <c r="E1252" s="30">
        <v>1.9056816641500001</v>
      </c>
      <c r="F1252" s="30">
        <v>86.737280725299996</v>
      </c>
      <c r="G1252" s="30">
        <v>84.831599061099993</v>
      </c>
      <c r="H1252" s="25" t="s">
        <v>3371</v>
      </c>
      <c r="I1252" s="25" t="s">
        <v>3372</v>
      </c>
    </row>
    <row r="1253" spans="1:9" ht="14">
      <c r="A1253" s="25">
        <v>57</v>
      </c>
      <c r="B1253" s="25">
        <v>8783390</v>
      </c>
      <c r="C1253" s="25" t="s">
        <v>3593</v>
      </c>
      <c r="D1253" s="25">
        <v>186</v>
      </c>
      <c r="E1253" s="30">
        <v>1.1878321030700001</v>
      </c>
      <c r="F1253" s="30">
        <v>86.011370821900002</v>
      </c>
      <c r="G1253" s="30">
        <v>84.823538718799995</v>
      </c>
      <c r="H1253" s="25" t="s">
        <v>3594</v>
      </c>
      <c r="I1253" s="25" t="s">
        <v>3595</v>
      </c>
    </row>
    <row r="1254" spans="1:9" ht="14">
      <c r="A1254" s="25">
        <v>57</v>
      </c>
      <c r="B1254" s="25">
        <v>4516589</v>
      </c>
      <c r="C1254" s="25" t="s">
        <v>3596</v>
      </c>
      <c r="D1254" s="25">
        <v>194</v>
      </c>
      <c r="E1254" s="30">
        <v>1.2377339381600001</v>
      </c>
      <c r="F1254" s="30">
        <v>86.051700540599995</v>
      </c>
      <c r="G1254" s="30">
        <v>84.813966602400001</v>
      </c>
      <c r="H1254" s="25" t="s">
        <v>3597</v>
      </c>
      <c r="I1254" s="25" t="s">
        <v>3598</v>
      </c>
    </row>
    <row r="1255" spans="1:9" ht="14">
      <c r="A1255" s="25">
        <v>59</v>
      </c>
      <c r="B1255" s="25">
        <v>208757</v>
      </c>
      <c r="C1255" s="25" t="s">
        <v>3599</v>
      </c>
      <c r="D1255" s="25">
        <v>186</v>
      </c>
      <c r="E1255" s="30">
        <v>0</v>
      </c>
      <c r="F1255" s="30">
        <v>84.811320754700006</v>
      </c>
      <c r="G1255" s="30">
        <v>84.811320754700006</v>
      </c>
      <c r="H1255" s="25" t="s">
        <v>3600</v>
      </c>
      <c r="I1255" s="25" t="s">
        <v>3601</v>
      </c>
    </row>
    <row r="1256" spans="1:9" ht="14">
      <c r="A1256" s="25">
        <v>62</v>
      </c>
      <c r="B1256" s="25">
        <v>5233587</v>
      </c>
      <c r="C1256" s="25" t="s">
        <v>3602</v>
      </c>
      <c r="D1256" s="25">
        <v>186</v>
      </c>
      <c r="E1256" s="30">
        <v>0</v>
      </c>
      <c r="F1256" s="30">
        <v>84.811320754700006</v>
      </c>
      <c r="G1256" s="30">
        <v>84.811320754700006</v>
      </c>
      <c r="H1256" s="25" t="s">
        <v>3603</v>
      </c>
      <c r="I1256" s="25" t="s">
        <v>3604</v>
      </c>
    </row>
    <row r="1257" spans="1:9" ht="14">
      <c r="A1257" s="25">
        <v>57</v>
      </c>
      <c r="B1257" s="25">
        <v>2585876</v>
      </c>
      <c r="C1257" s="25" t="s">
        <v>3605</v>
      </c>
      <c r="D1257" s="25">
        <v>194</v>
      </c>
      <c r="E1257" s="30">
        <v>0</v>
      </c>
      <c r="F1257" s="30">
        <v>84.798742138400002</v>
      </c>
      <c r="G1257" s="30">
        <v>84.798742138400002</v>
      </c>
      <c r="H1257" s="25" t="s">
        <v>3606</v>
      </c>
      <c r="I1257" s="25" t="s">
        <v>3607</v>
      </c>
    </row>
    <row r="1258" spans="1:9" ht="14">
      <c r="A1258" s="25">
        <v>59</v>
      </c>
      <c r="B1258" s="25">
        <v>206368</v>
      </c>
      <c r="C1258" s="25" t="s">
        <v>3608</v>
      </c>
      <c r="D1258" s="25">
        <v>172</v>
      </c>
      <c r="E1258" s="30">
        <v>0.55596760604100004</v>
      </c>
      <c r="F1258" s="30">
        <v>85.330537572400004</v>
      </c>
      <c r="G1258" s="30">
        <v>84.774569966399994</v>
      </c>
      <c r="H1258" s="25" t="s">
        <v>3600</v>
      </c>
      <c r="I1258" s="25" t="s">
        <v>3601</v>
      </c>
    </row>
    <row r="1259" spans="1:9" ht="14">
      <c r="A1259" s="25">
        <v>79</v>
      </c>
      <c r="B1259" s="25">
        <v>1321763</v>
      </c>
      <c r="C1259" s="25" t="s">
        <v>3609</v>
      </c>
      <c r="D1259" s="25">
        <v>151</v>
      </c>
      <c r="E1259" s="30">
        <v>0</v>
      </c>
      <c r="F1259" s="30">
        <v>84.759433962299994</v>
      </c>
      <c r="G1259" s="30">
        <v>84.759433962299994</v>
      </c>
      <c r="H1259" s="25" t="s">
        <v>3610</v>
      </c>
      <c r="I1259" s="25" t="s">
        <v>3611</v>
      </c>
    </row>
    <row r="1260" spans="1:9" ht="14">
      <c r="A1260" s="25">
        <v>90</v>
      </c>
      <c r="B1260" s="25">
        <v>1804593</v>
      </c>
      <c r="C1260" s="25" t="s">
        <v>3612</v>
      </c>
      <c r="D1260" s="25">
        <v>113</v>
      </c>
      <c r="E1260" s="30">
        <v>4.7345504076899996</v>
      </c>
      <c r="F1260" s="30">
        <v>89.490659660099993</v>
      </c>
      <c r="G1260" s="30">
        <v>84.756109252399995</v>
      </c>
      <c r="H1260" s="25" t="s">
        <v>1466</v>
      </c>
      <c r="I1260" s="25" t="s">
        <v>1467</v>
      </c>
    </row>
    <row r="1261" spans="1:9" ht="14">
      <c r="A1261" s="25">
        <v>90</v>
      </c>
      <c r="B1261" s="25">
        <v>1588789</v>
      </c>
      <c r="C1261" s="25" t="s">
        <v>3613</v>
      </c>
      <c r="D1261" s="25">
        <v>210</v>
      </c>
      <c r="E1261" s="30">
        <v>21.358861773499999</v>
      </c>
      <c r="F1261" s="30">
        <v>106.110150504</v>
      </c>
      <c r="G1261" s="30">
        <v>84.751288730900001</v>
      </c>
      <c r="H1261" s="25" t="s">
        <v>2066</v>
      </c>
      <c r="I1261" s="25" t="s">
        <v>2067</v>
      </c>
    </row>
    <row r="1262" spans="1:9" ht="14">
      <c r="A1262" s="25">
        <v>57</v>
      </c>
      <c r="B1262" s="25">
        <v>523017</v>
      </c>
      <c r="C1262" s="25" t="s">
        <v>2269</v>
      </c>
      <c r="D1262" s="25">
        <v>200</v>
      </c>
      <c r="E1262" s="30">
        <v>0.64534390342000003</v>
      </c>
      <c r="F1262" s="30">
        <v>85.3863042025</v>
      </c>
      <c r="G1262" s="30">
        <v>84.740960298999994</v>
      </c>
      <c r="H1262" s="25" t="s">
        <v>3614</v>
      </c>
      <c r="I1262" s="25" t="s">
        <v>1106</v>
      </c>
    </row>
    <row r="1263" spans="1:9" ht="14">
      <c r="A1263" s="25">
        <v>40593</v>
      </c>
      <c r="B1263" s="25">
        <v>25415</v>
      </c>
      <c r="C1263" s="25" t="s">
        <v>3615</v>
      </c>
      <c r="D1263" s="25">
        <v>189</v>
      </c>
      <c r="E1263" s="30">
        <v>4.01004257577</v>
      </c>
      <c r="F1263" s="30">
        <v>88.750564931699998</v>
      </c>
      <c r="G1263" s="30">
        <v>84.740522355899998</v>
      </c>
      <c r="H1263" s="25" t="s">
        <v>3616</v>
      </c>
      <c r="I1263" s="25" t="s">
        <v>911</v>
      </c>
    </row>
    <row r="1264" spans="1:9" ht="14">
      <c r="A1264" s="25">
        <v>84</v>
      </c>
      <c r="B1264" s="25">
        <v>1979293</v>
      </c>
      <c r="C1264" s="25" t="s">
        <v>3617</v>
      </c>
      <c r="D1264" s="25">
        <v>191</v>
      </c>
      <c r="E1264" s="30">
        <v>0</v>
      </c>
      <c r="F1264" s="30">
        <v>84.688679245299994</v>
      </c>
      <c r="G1264" s="30">
        <v>84.688679245299994</v>
      </c>
      <c r="H1264" s="25" t="s">
        <v>3618</v>
      </c>
      <c r="I1264" s="25" t="s">
        <v>911</v>
      </c>
    </row>
    <row r="1265" spans="1:9" ht="14">
      <c r="A1265" s="25">
        <v>87</v>
      </c>
      <c r="B1265" s="25">
        <v>305848</v>
      </c>
      <c r="C1265" s="25" t="s">
        <v>3619</v>
      </c>
      <c r="D1265" s="25">
        <v>192</v>
      </c>
      <c r="E1265" s="30">
        <v>0.61983240953399998</v>
      </c>
      <c r="F1265" s="30">
        <v>85.291278542100002</v>
      </c>
      <c r="G1265" s="30">
        <v>84.671446132499995</v>
      </c>
      <c r="H1265" s="25" t="s">
        <v>3620</v>
      </c>
      <c r="I1265" s="25" t="s">
        <v>911</v>
      </c>
    </row>
    <row r="1266" spans="1:9" ht="14">
      <c r="A1266" s="25">
        <v>57</v>
      </c>
      <c r="B1266" s="25">
        <v>2529107</v>
      </c>
      <c r="C1266" s="25" t="s">
        <v>3621</v>
      </c>
      <c r="D1266" s="25">
        <v>150</v>
      </c>
      <c r="E1266" s="30">
        <v>0.96206757557199996</v>
      </c>
      <c r="F1266" s="30">
        <v>85.633090335099993</v>
      </c>
      <c r="G1266" s="30">
        <v>84.671022759500005</v>
      </c>
      <c r="H1266" s="25" t="s">
        <v>3622</v>
      </c>
      <c r="I1266" s="25" t="s">
        <v>3623</v>
      </c>
    </row>
    <row r="1267" spans="1:9" ht="14">
      <c r="A1267" s="25">
        <v>44</v>
      </c>
      <c r="B1267" s="25">
        <v>2181583</v>
      </c>
      <c r="C1267" s="25" t="s">
        <v>3624</v>
      </c>
      <c r="D1267" s="25">
        <v>193</v>
      </c>
      <c r="E1267" s="30">
        <v>0</v>
      </c>
      <c r="F1267" s="30">
        <v>84.665094339600003</v>
      </c>
      <c r="G1267" s="30">
        <v>84.665094339600003</v>
      </c>
      <c r="H1267" s="25" t="s">
        <v>3625</v>
      </c>
      <c r="I1267" s="25" t="s">
        <v>3626</v>
      </c>
    </row>
    <row r="1268" spans="1:9" ht="14">
      <c r="A1268" s="25">
        <v>44</v>
      </c>
      <c r="B1268" s="25">
        <v>4873115</v>
      </c>
      <c r="C1268" s="25" t="s">
        <v>3627</v>
      </c>
      <c r="D1268" s="25">
        <v>193</v>
      </c>
      <c r="E1268" s="30">
        <v>0</v>
      </c>
      <c r="F1268" s="30">
        <v>84.665094339600003</v>
      </c>
      <c r="G1268" s="30">
        <v>84.665094339600003</v>
      </c>
      <c r="H1268" s="25" t="s">
        <v>1414</v>
      </c>
      <c r="I1268" s="25" t="s">
        <v>1415</v>
      </c>
    </row>
    <row r="1269" spans="1:9" ht="14">
      <c r="A1269" s="25">
        <v>45</v>
      </c>
      <c r="B1269" s="25">
        <v>296503</v>
      </c>
      <c r="C1269" s="25" t="s">
        <v>3628</v>
      </c>
      <c r="D1269" s="25">
        <v>193</v>
      </c>
      <c r="E1269" s="30">
        <v>0</v>
      </c>
      <c r="F1269" s="30">
        <v>84.665094339600003</v>
      </c>
      <c r="G1269" s="30">
        <v>84.665094339600003</v>
      </c>
      <c r="H1269" s="25" t="s">
        <v>3629</v>
      </c>
      <c r="I1269" s="25" t="s">
        <v>3630</v>
      </c>
    </row>
    <row r="1270" spans="1:9" ht="14">
      <c r="A1270" s="25">
        <v>56</v>
      </c>
      <c r="B1270" s="25">
        <v>4139043</v>
      </c>
      <c r="C1270" s="25" t="s">
        <v>3631</v>
      </c>
      <c r="D1270" s="25">
        <v>193</v>
      </c>
      <c r="E1270" s="30">
        <v>0</v>
      </c>
      <c r="F1270" s="30">
        <v>84.665094339600003</v>
      </c>
      <c r="G1270" s="30">
        <v>84.665094339600003</v>
      </c>
      <c r="H1270" s="25" t="s">
        <v>3632</v>
      </c>
      <c r="I1270" s="25" t="s">
        <v>3633</v>
      </c>
    </row>
    <row r="1271" spans="1:9" ht="14">
      <c r="A1271" s="25">
        <v>57</v>
      </c>
      <c r="B1271" s="25">
        <v>2655925</v>
      </c>
      <c r="C1271" s="25" t="s">
        <v>3634</v>
      </c>
      <c r="D1271" s="25">
        <v>193</v>
      </c>
      <c r="E1271" s="30">
        <v>0</v>
      </c>
      <c r="F1271" s="30">
        <v>84.665094339600003</v>
      </c>
      <c r="G1271" s="30">
        <v>84.665094339600003</v>
      </c>
      <c r="H1271" s="25" t="s">
        <v>2574</v>
      </c>
      <c r="I1271" s="25" t="s">
        <v>2575</v>
      </c>
    </row>
    <row r="1272" spans="1:9" ht="14">
      <c r="A1272" s="25">
        <v>41754</v>
      </c>
      <c r="B1272" s="25">
        <v>171689</v>
      </c>
      <c r="C1272" s="25" t="s">
        <v>3635</v>
      </c>
      <c r="D1272" s="25">
        <v>193</v>
      </c>
      <c r="E1272" s="30">
        <v>10.5221686533</v>
      </c>
      <c r="F1272" s="30">
        <v>95.175993441000003</v>
      </c>
      <c r="G1272" s="30">
        <v>84.653824787800005</v>
      </c>
      <c r="H1272" s="25" t="s">
        <v>3636</v>
      </c>
      <c r="I1272" s="25" t="s">
        <v>3637</v>
      </c>
    </row>
    <row r="1273" spans="1:9" ht="14">
      <c r="A1273" s="25">
        <v>40876</v>
      </c>
      <c r="B1273" s="25">
        <v>15627</v>
      </c>
      <c r="C1273" s="25" t="s">
        <v>3638</v>
      </c>
      <c r="D1273" s="25">
        <v>172</v>
      </c>
      <c r="E1273" s="30">
        <v>0</v>
      </c>
      <c r="F1273" s="30">
        <v>84.647798742099994</v>
      </c>
      <c r="G1273" s="30">
        <v>84.647798742099994</v>
      </c>
      <c r="H1273" s="25" t="s">
        <v>1567</v>
      </c>
      <c r="I1273" s="25" t="s">
        <v>911</v>
      </c>
    </row>
    <row r="1274" spans="1:9" ht="14">
      <c r="A1274" s="25">
        <v>41114</v>
      </c>
      <c r="B1274" s="25">
        <v>20755</v>
      </c>
      <c r="C1274" s="25" t="s">
        <v>3639</v>
      </c>
      <c r="D1274" s="25">
        <v>205</v>
      </c>
      <c r="E1274" s="30">
        <v>28.342579041</v>
      </c>
      <c r="F1274" s="30">
        <v>112.988340705</v>
      </c>
      <c r="G1274" s="30">
        <v>84.645761664199995</v>
      </c>
      <c r="H1274" s="25" t="s">
        <v>2936</v>
      </c>
      <c r="I1274" s="25" t="s">
        <v>942</v>
      </c>
    </row>
    <row r="1275" spans="1:9" ht="14">
      <c r="A1275" s="25">
        <v>62</v>
      </c>
      <c r="B1275" s="25">
        <v>5183403</v>
      </c>
      <c r="C1275" s="25" t="s">
        <v>3640</v>
      </c>
      <c r="D1275" s="25">
        <v>151</v>
      </c>
      <c r="E1275" s="30">
        <v>0.48872249642400001</v>
      </c>
      <c r="F1275" s="30">
        <v>85.120704990500002</v>
      </c>
      <c r="G1275" s="30">
        <v>84.631982493999999</v>
      </c>
      <c r="H1275" s="25" t="s">
        <v>1830</v>
      </c>
      <c r="I1275" s="25" t="s">
        <v>1831</v>
      </c>
    </row>
    <row r="1276" spans="1:9" ht="14">
      <c r="A1276" s="25">
        <v>62</v>
      </c>
      <c r="B1276" s="25">
        <v>8987900</v>
      </c>
      <c r="C1276" s="25" t="s">
        <v>3641</v>
      </c>
      <c r="D1276" s="25">
        <v>169</v>
      </c>
      <c r="E1276" s="30">
        <v>0.54636271080999999</v>
      </c>
      <c r="F1276" s="30">
        <v>85.170730504100007</v>
      </c>
      <c r="G1276" s="30">
        <v>84.624367793299996</v>
      </c>
      <c r="H1276" s="25" t="s">
        <v>3379</v>
      </c>
      <c r="I1276" s="25" t="s">
        <v>1713</v>
      </c>
    </row>
    <row r="1277" spans="1:9" ht="14">
      <c r="A1277" s="25">
        <v>57</v>
      </c>
      <c r="B1277" s="25">
        <v>7681109</v>
      </c>
      <c r="C1277" s="25" t="s">
        <v>3642</v>
      </c>
      <c r="D1277" s="25">
        <v>177</v>
      </c>
      <c r="E1277" s="30">
        <v>0</v>
      </c>
      <c r="F1277" s="30">
        <v>84.603773584899997</v>
      </c>
      <c r="G1277" s="30">
        <v>84.603773584899997</v>
      </c>
      <c r="H1277" s="25" t="s">
        <v>3643</v>
      </c>
      <c r="I1277" s="25" t="s">
        <v>3644</v>
      </c>
    </row>
    <row r="1278" spans="1:9" ht="14">
      <c r="A1278" s="25">
        <v>81</v>
      </c>
      <c r="B1278" s="25">
        <v>1259527</v>
      </c>
      <c r="C1278" s="25" t="s">
        <v>3645</v>
      </c>
      <c r="D1278" s="25">
        <v>205</v>
      </c>
      <c r="E1278" s="30">
        <v>4.8937318542700003</v>
      </c>
      <c r="F1278" s="30">
        <v>89.472191826200003</v>
      </c>
      <c r="G1278" s="30">
        <v>84.578459971900003</v>
      </c>
      <c r="H1278" s="25" t="s">
        <v>3646</v>
      </c>
      <c r="I1278" s="25" t="s">
        <v>911</v>
      </c>
    </row>
    <row r="1279" spans="1:9" ht="14">
      <c r="A1279" s="25">
        <v>160</v>
      </c>
      <c r="B1279" s="25">
        <v>723770</v>
      </c>
      <c r="C1279" s="25" t="s">
        <v>3647</v>
      </c>
      <c r="D1279" s="25">
        <v>194</v>
      </c>
      <c r="E1279" s="30">
        <v>4.6507354023399996</v>
      </c>
      <c r="F1279" s="30">
        <v>89.225016816899995</v>
      </c>
      <c r="G1279" s="30">
        <v>84.574281414500007</v>
      </c>
      <c r="H1279" s="25" t="s">
        <v>1074</v>
      </c>
      <c r="I1279" s="25" t="s">
        <v>911</v>
      </c>
    </row>
    <row r="1280" spans="1:9" ht="14">
      <c r="A1280" s="25">
        <v>84</v>
      </c>
      <c r="B1280" s="25">
        <v>104877</v>
      </c>
      <c r="C1280" s="25" t="s">
        <v>3648</v>
      </c>
      <c r="D1280" s="25">
        <v>162</v>
      </c>
      <c r="E1280" s="30">
        <v>1.0374953948900001</v>
      </c>
      <c r="F1280" s="30">
        <v>85.608051616699996</v>
      </c>
      <c r="G1280" s="30">
        <v>84.570556221900006</v>
      </c>
      <c r="H1280" s="25" t="s">
        <v>3649</v>
      </c>
      <c r="I1280" s="25" t="s">
        <v>3093</v>
      </c>
    </row>
    <row r="1281" spans="1:9" ht="14">
      <c r="A1281" s="25">
        <v>79</v>
      </c>
      <c r="B1281" s="25">
        <v>944012</v>
      </c>
      <c r="C1281" s="25" t="s">
        <v>3650</v>
      </c>
      <c r="D1281" s="25">
        <v>169</v>
      </c>
      <c r="E1281" s="30">
        <v>2.62581496517</v>
      </c>
      <c r="F1281" s="30">
        <v>87.172102475900004</v>
      </c>
      <c r="G1281" s="30">
        <v>84.546287510799999</v>
      </c>
      <c r="H1281" s="25" t="s">
        <v>3651</v>
      </c>
      <c r="I1281" s="25" t="s">
        <v>3652</v>
      </c>
    </row>
    <row r="1282" spans="1:9" ht="14">
      <c r="A1282" s="25">
        <v>44</v>
      </c>
      <c r="B1282" s="25">
        <v>2006579</v>
      </c>
      <c r="C1282" s="25" t="s">
        <v>3653</v>
      </c>
      <c r="D1282" s="25">
        <v>192</v>
      </c>
      <c r="E1282" s="30">
        <v>0</v>
      </c>
      <c r="F1282" s="30">
        <v>84.528301886799994</v>
      </c>
      <c r="G1282" s="30">
        <v>84.528301886799994</v>
      </c>
      <c r="H1282" s="25" t="s">
        <v>3654</v>
      </c>
      <c r="I1282" s="25" t="s">
        <v>3655</v>
      </c>
    </row>
    <row r="1283" spans="1:9" ht="14">
      <c r="A1283" s="25">
        <v>62</v>
      </c>
      <c r="B1283" s="25">
        <v>2040776</v>
      </c>
      <c r="C1283" s="25" t="s">
        <v>3656</v>
      </c>
      <c r="D1283" s="25">
        <v>151</v>
      </c>
      <c r="E1283" s="30">
        <v>0.96833240352399996</v>
      </c>
      <c r="F1283" s="30">
        <v>85.491875456399995</v>
      </c>
      <c r="G1283" s="30">
        <v>84.523543052899996</v>
      </c>
      <c r="H1283" s="25" t="s">
        <v>3657</v>
      </c>
      <c r="I1283" s="25" t="s">
        <v>3658</v>
      </c>
    </row>
    <row r="1284" spans="1:9" ht="14">
      <c r="A1284" s="25">
        <v>62</v>
      </c>
      <c r="B1284" s="25">
        <v>6732812</v>
      </c>
      <c r="C1284" s="25" t="s">
        <v>3659</v>
      </c>
      <c r="D1284" s="25">
        <v>186</v>
      </c>
      <c r="E1284" s="30">
        <v>0</v>
      </c>
      <c r="F1284" s="30">
        <v>84.5188679245</v>
      </c>
      <c r="G1284" s="30">
        <v>84.5188679245</v>
      </c>
      <c r="H1284" s="25" t="s">
        <v>1769</v>
      </c>
      <c r="I1284" s="25" t="s">
        <v>1770</v>
      </c>
    </row>
    <row r="1285" spans="1:9" ht="14">
      <c r="A1285" s="25">
        <v>38420</v>
      </c>
      <c r="B1285" s="25">
        <v>2324</v>
      </c>
      <c r="C1285" s="25" t="s">
        <v>3660</v>
      </c>
      <c r="D1285" s="25">
        <v>200</v>
      </c>
      <c r="E1285" s="30">
        <v>14.8636176324</v>
      </c>
      <c r="F1285" s="30">
        <v>99.379288614000004</v>
      </c>
      <c r="G1285" s="30">
        <v>84.515670981499994</v>
      </c>
      <c r="H1285" s="25" t="s">
        <v>1498</v>
      </c>
      <c r="I1285" s="25" t="s">
        <v>911</v>
      </c>
    </row>
    <row r="1286" spans="1:9" ht="14">
      <c r="A1286" s="25">
        <v>87</v>
      </c>
      <c r="B1286" s="25">
        <v>93092</v>
      </c>
      <c r="C1286" s="25" t="s">
        <v>3661</v>
      </c>
      <c r="D1286" s="25">
        <v>172</v>
      </c>
      <c r="E1286" s="30">
        <v>0.55594848416099996</v>
      </c>
      <c r="F1286" s="30">
        <v>85.060118076600006</v>
      </c>
      <c r="G1286" s="30">
        <v>84.504169592400004</v>
      </c>
      <c r="H1286" s="25" t="s">
        <v>1296</v>
      </c>
      <c r="I1286" s="25" t="s">
        <v>977</v>
      </c>
    </row>
    <row r="1287" spans="1:9" ht="14">
      <c r="A1287" s="25">
        <v>57</v>
      </c>
      <c r="B1287" s="25">
        <v>3318693</v>
      </c>
      <c r="C1287" s="25" t="s">
        <v>3662</v>
      </c>
      <c r="D1287" s="25">
        <v>159</v>
      </c>
      <c r="E1287" s="30">
        <v>1.0186377960399999</v>
      </c>
      <c r="F1287" s="30">
        <v>85.522330810100001</v>
      </c>
      <c r="G1287" s="30">
        <v>84.503693014099994</v>
      </c>
      <c r="H1287" s="25" t="s">
        <v>3663</v>
      </c>
      <c r="I1287" s="25" t="s">
        <v>3664</v>
      </c>
    </row>
    <row r="1288" spans="1:9" ht="14">
      <c r="A1288" s="25">
        <v>42129</v>
      </c>
      <c r="B1288" s="25">
        <v>76842</v>
      </c>
      <c r="C1288" s="25" t="s">
        <v>3665</v>
      </c>
      <c r="D1288" s="25">
        <v>186</v>
      </c>
      <c r="E1288" s="30">
        <v>85.572886901700002</v>
      </c>
      <c r="F1288" s="30">
        <v>1.06939897868</v>
      </c>
      <c r="G1288" s="30">
        <v>84.503487922999994</v>
      </c>
      <c r="H1288" s="25" t="s">
        <v>3666</v>
      </c>
      <c r="I1288" s="25" t="s">
        <v>3667</v>
      </c>
    </row>
    <row r="1289" spans="1:9" ht="14">
      <c r="A1289" s="25">
        <v>57</v>
      </c>
      <c r="B1289" s="25">
        <v>4382159</v>
      </c>
      <c r="C1289" s="25" t="s">
        <v>3668</v>
      </c>
      <c r="D1289" s="25">
        <v>159</v>
      </c>
      <c r="E1289" s="30">
        <v>0</v>
      </c>
      <c r="F1289" s="30">
        <v>84.5</v>
      </c>
      <c r="G1289" s="30">
        <v>84.5</v>
      </c>
      <c r="H1289" s="25" t="s">
        <v>3669</v>
      </c>
      <c r="I1289" s="25" t="s">
        <v>3670</v>
      </c>
    </row>
    <row r="1290" spans="1:9" ht="14">
      <c r="A1290" s="25">
        <v>40312</v>
      </c>
      <c r="B1290" s="25">
        <v>1168</v>
      </c>
      <c r="C1290" s="25" t="s">
        <v>3671</v>
      </c>
      <c r="D1290" s="25">
        <v>159</v>
      </c>
      <c r="E1290" s="30">
        <v>0</v>
      </c>
      <c r="F1290" s="30">
        <v>84.5</v>
      </c>
      <c r="G1290" s="30">
        <v>84.5</v>
      </c>
      <c r="H1290" s="25" t="s">
        <v>3672</v>
      </c>
      <c r="I1290" s="25" t="s">
        <v>911</v>
      </c>
    </row>
    <row r="1291" spans="1:9" ht="14">
      <c r="A1291" s="25">
        <v>62</v>
      </c>
      <c r="B1291" s="25">
        <v>10477507</v>
      </c>
      <c r="C1291" s="25" t="s">
        <v>3673</v>
      </c>
      <c r="D1291" s="25">
        <v>194</v>
      </c>
      <c r="E1291" s="30">
        <v>0</v>
      </c>
      <c r="F1291" s="30">
        <v>84.493710691800004</v>
      </c>
      <c r="G1291" s="30">
        <v>84.493710691800004</v>
      </c>
      <c r="H1291" s="25" t="s">
        <v>3674</v>
      </c>
      <c r="I1291" s="25" t="s">
        <v>3675</v>
      </c>
    </row>
    <row r="1292" spans="1:9" ht="14">
      <c r="A1292" s="25">
        <v>56</v>
      </c>
      <c r="B1292" s="25">
        <v>6837272</v>
      </c>
      <c r="C1292" s="25" t="s">
        <v>3676</v>
      </c>
      <c r="D1292" s="25">
        <v>186</v>
      </c>
      <c r="E1292" s="30">
        <v>84.490196078400004</v>
      </c>
      <c r="F1292" s="30">
        <v>0</v>
      </c>
      <c r="G1292" s="30">
        <v>84.490196078400004</v>
      </c>
      <c r="H1292" s="25" t="s">
        <v>3677</v>
      </c>
      <c r="I1292" s="25" t="s">
        <v>3678</v>
      </c>
    </row>
    <row r="1293" spans="1:9" ht="14">
      <c r="A1293" s="25">
        <v>84</v>
      </c>
      <c r="B1293" s="25">
        <v>245074</v>
      </c>
      <c r="C1293" s="25" t="s">
        <v>3679</v>
      </c>
      <c r="D1293" s="25">
        <v>117</v>
      </c>
      <c r="E1293" s="30">
        <v>0.753424850609</v>
      </c>
      <c r="F1293" s="30">
        <v>85.186762590100003</v>
      </c>
      <c r="G1293" s="30">
        <v>84.433337739500004</v>
      </c>
      <c r="H1293" s="25" t="s">
        <v>3680</v>
      </c>
      <c r="I1293" s="25" t="s">
        <v>3681</v>
      </c>
    </row>
    <row r="1294" spans="1:9" ht="14">
      <c r="A1294" s="25">
        <v>56</v>
      </c>
      <c r="B1294" s="25">
        <v>7284252</v>
      </c>
      <c r="C1294" s="25" t="s">
        <v>3682</v>
      </c>
      <c r="D1294" s="25">
        <v>157</v>
      </c>
      <c r="E1294" s="30">
        <v>1.0060520739900001</v>
      </c>
      <c r="F1294" s="30">
        <v>85.433752302100004</v>
      </c>
      <c r="G1294" s="30">
        <v>84.427700228199996</v>
      </c>
      <c r="H1294" s="25" t="s">
        <v>3683</v>
      </c>
      <c r="I1294" s="25" t="s">
        <v>911</v>
      </c>
    </row>
    <row r="1295" spans="1:9" ht="14">
      <c r="A1295" s="25">
        <v>44</v>
      </c>
      <c r="B1295" s="25">
        <v>1714663</v>
      </c>
      <c r="C1295" s="25" t="s">
        <v>3684</v>
      </c>
      <c r="D1295" s="25">
        <v>157</v>
      </c>
      <c r="E1295" s="30">
        <v>0</v>
      </c>
      <c r="F1295" s="30">
        <v>84.424528301899997</v>
      </c>
      <c r="G1295" s="30">
        <v>84.424528301899997</v>
      </c>
      <c r="H1295" s="25" t="s">
        <v>2239</v>
      </c>
      <c r="I1295" s="25" t="s">
        <v>911</v>
      </c>
    </row>
    <row r="1296" spans="1:9" ht="14">
      <c r="A1296" s="25">
        <v>87</v>
      </c>
      <c r="B1296" s="25">
        <v>180414</v>
      </c>
      <c r="C1296" s="25" t="s">
        <v>3685</v>
      </c>
      <c r="D1296" s="25">
        <v>157</v>
      </c>
      <c r="E1296" s="30">
        <v>0</v>
      </c>
      <c r="F1296" s="30">
        <v>84.424528301899997</v>
      </c>
      <c r="G1296" s="30">
        <v>84.424528301899997</v>
      </c>
      <c r="H1296" s="25" t="s">
        <v>3686</v>
      </c>
      <c r="I1296" s="25" t="s">
        <v>3687</v>
      </c>
    </row>
    <row r="1297" spans="1:9" ht="14">
      <c r="A1297" s="25">
        <v>87</v>
      </c>
      <c r="B1297" s="25">
        <v>502566</v>
      </c>
      <c r="C1297" s="25" t="s">
        <v>3688</v>
      </c>
      <c r="D1297" s="25">
        <v>150</v>
      </c>
      <c r="E1297" s="30">
        <v>2.78813791927</v>
      </c>
      <c r="F1297" s="30">
        <v>87.195067946899997</v>
      </c>
      <c r="G1297" s="30">
        <v>84.406930027599998</v>
      </c>
      <c r="H1297" s="25" t="s">
        <v>3689</v>
      </c>
      <c r="I1297" s="25" t="s">
        <v>3690</v>
      </c>
    </row>
    <row r="1298" spans="1:9" ht="14">
      <c r="A1298" s="25">
        <v>56</v>
      </c>
      <c r="B1298" s="25">
        <v>3802341</v>
      </c>
      <c r="C1298" s="25" t="s">
        <v>3691</v>
      </c>
      <c r="D1298" s="25">
        <v>193</v>
      </c>
      <c r="E1298" s="30">
        <v>0</v>
      </c>
      <c r="F1298" s="30">
        <v>84.361635220099998</v>
      </c>
      <c r="G1298" s="30">
        <v>84.361635220099998</v>
      </c>
      <c r="H1298" s="25" t="s">
        <v>3692</v>
      </c>
      <c r="I1298" s="25" t="s">
        <v>3693</v>
      </c>
    </row>
    <row r="1299" spans="1:9" ht="14">
      <c r="A1299" s="25">
        <v>57</v>
      </c>
      <c r="B1299" s="25">
        <v>2759251</v>
      </c>
      <c r="C1299" s="25" t="s">
        <v>3694</v>
      </c>
      <c r="D1299" s="25">
        <v>193</v>
      </c>
      <c r="E1299" s="30">
        <v>0</v>
      </c>
      <c r="F1299" s="30">
        <v>84.361635220099998</v>
      </c>
      <c r="G1299" s="30">
        <v>84.361635220099998</v>
      </c>
      <c r="H1299" s="25" t="s">
        <v>3695</v>
      </c>
      <c r="I1299" s="25" t="s">
        <v>3696</v>
      </c>
    </row>
    <row r="1300" spans="1:9" ht="14">
      <c r="A1300" s="25">
        <v>57</v>
      </c>
      <c r="B1300" s="25">
        <v>3710510</v>
      </c>
      <c r="C1300" s="25" t="s">
        <v>2222</v>
      </c>
      <c r="D1300" s="25">
        <v>193</v>
      </c>
      <c r="E1300" s="30">
        <v>0</v>
      </c>
      <c r="F1300" s="30">
        <v>84.361635220099998</v>
      </c>
      <c r="G1300" s="30">
        <v>84.361635220099998</v>
      </c>
      <c r="H1300" s="25" t="s">
        <v>3697</v>
      </c>
      <c r="I1300" s="25" t="s">
        <v>3698</v>
      </c>
    </row>
    <row r="1301" spans="1:9" ht="14">
      <c r="A1301" s="25">
        <v>59</v>
      </c>
      <c r="B1301" s="25">
        <v>3362462</v>
      </c>
      <c r="C1301" s="25" t="s">
        <v>3699</v>
      </c>
      <c r="D1301" s="25">
        <v>193</v>
      </c>
      <c r="E1301" s="30">
        <v>0</v>
      </c>
      <c r="F1301" s="30">
        <v>84.361635220099998</v>
      </c>
      <c r="G1301" s="30">
        <v>84.361635220099998</v>
      </c>
      <c r="H1301" s="25" t="s">
        <v>3700</v>
      </c>
      <c r="I1301" s="25" t="s">
        <v>3701</v>
      </c>
    </row>
    <row r="1302" spans="1:9" ht="14">
      <c r="A1302" s="25">
        <v>56</v>
      </c>
      <c r="B1302" s="25">
        <v>3503080</v>
      </c>
      <c r="C1302" s="25" t="s">
        <v>3702</v>
      </c>
      <c r="D1302" s="25">
        <v>183</v>
      </c>
      <c r="E1302" s="30">
        <v>0</v>
      </c>
      <c r="F1302" s="30">
        <v>84.306603773600003</v>
      </c>
      <c r="G1302" s="30">
        <v>84.306603773600003</v>
      </c>
      <c r="H1302" s="25" t="s">
        <v>3703</v>
      </c>
      <c r="I1302" s="25" t="s">
        <v>3704</v>
      </c>
    </row>
    <row r="1303" spans="1:9" ht="14">
      <c r="A1303" s="25">
        <v>56</v>
      </c>
      <c r="B1303" s="25">
        <v>8114630</v>
      </c>
      <c r="C1303" s="25" t="s">
        <v>3705</v>
      </c>
      <c r="D1303" s="25">
        <v>200</v>
      </c>
      <c r="E1303" s="30">
        <v>0</v>
      </c>
      <c r="F1303" s="30">
        <v>84.276729559700001</v>
      </c>
      <c r="G1303" s="30">
        <v>84.276729559700001</v>
      </c>
      <c r="H1303" s="25" t="s">
        <v>3706</v>
      </c>
      <c r="I1303" s="25" t="s">
        <v>1868</v>
      </c>
    </row>
    <row r="1304" spans="1:9" ht="14">
      <c r="A1304" s="25">
        <v>59</v>
      </c>
      <c r="B1304" s="25">
        <v>2649654</v>
      </c>
      <c r="C1304" s="25" t="s">
        <v>3366</v>
      </c>
      <c r="D1304" s="25">
        <v>186</v>
      </c>
      <c r="E1304" s="30">
        <v>26.564750918600001</v>
      </c>
      <c r="F1304" s="30">
        <v>110.83656762299999</v>
      </c>
      <c r="G1304" s="30">
        <v>84.271816704000003</v>
      </c>
      <c r="H1304" s="25" t="s">
        <v>3707</v>
      </c>
      <c r="I1304" s="25" t="s">
        <v>3708</v>
      </c>
    </row>
    <row r="1305" spans="1:9" ht="14">
      <c r="A1305" s="25">
        <v>117</v>
      </c>
      <c r="B1305" s="25">
        <v>505020</v>
      </c>
      <c r="C1305" s="25" t="s">
        <v>3709</v>
      </c>
      <c r="D1305" s="25">
        <v>177</v>
      </c>
      <c r="E1305" s="30">
        <v>10.177565485800001</v>
      </c>
      <c r="F1305" s="30">
        <v>94.437383247499994</v>
      </c>
      <c r="G1305" s="30">
        <v>84.259817761700006</v>
      </c>
      <c r="H1305" s="25" t="s">
        <v>3710</v>
      </c>
      <c r="I1305" s="25" t="s">
        <v>3711</v>
      </c>
    </row>
    <row r="1306" spans="1:9" ht="14">
      <c r="A1306" s="25">
        <v>59</v>
      </c>
      <c r="B1306" s="25">
        <v>2746749</v>
      </c>
      <c r="C1306" s="25" t="s">
        <v>3712</v>
      </c>
      <c r="D1306" s="25">
        <v>159</v>
      </c>
      <c r="E1306" s="30">
        <v>1.01857942272</v>
      </c>
      <c r="F1306" s="30">
        <v>85.272394313700005</v>
      </c>
      <c r="G1306" s="30">
        <v>84.253814891000005</v>
      </c>
      <c r="H1306" s="25" t="s">
        <v>3413</v>
      </c>
      <c r="I1306" s="25" t="s">
        <v>3414</v>
      </c>
    </row>
    <row r="1307" spans="1:9" ht="14">
      <c r="A1307" s="25">
        <v>40288</v>
      </c>
      <c r="B1307" s="25">
        <v>5831</v>
      </c>
      <c r="C1307" s="25" t="s">
        <v>3713</v>
      </c>
      <c r="D1307" s="25">
        <v>159</v>
      </c>
      <c r="E1307" s="30">
        <v>0</v>
      </c>
      <c r="F1307" s="30">
        <v>84.25</v>
      </c>
      <c r="G1307" s="30">
        <v>84.25</v>
      </c>
      <c r="H1307" s="25" t="s">
        <v>2876</v>
      </c>
      <c r="I1307" s="25" t="s">
        <v>2877</v>
      </c>
    </row>
    <row r="1308" spans="1:9" ht="14">
      <c r="A1308" s="25">
        <v>58</v>
      </c>
      <c r="B1308" s="25">
        <v>918450</v>
      </c>
      <c r="C1308" s="25" t="s">
        <v>3714</v>
      </c>
      <c r="D1308" s="25">
        <v>116</v>
      </c>
      <c r="E1308" s="30">
        <v>1.8291246383099999</v>
      </c>
      <c r="F1308" s="30">
        <v>86.0689421788</v>
      </c>
      <c r="G1308" s="30">
        <v>84.239817540399997</v>
      </c>
      <c r="H1308" s="25" t="s">
        <v>872</v>
      </c>
      <c r="I1308" s="25" t="s">
        <v>873</v>
      </c>
    </row>
    <row r="1309" spans="1:9" ht="14">
      <c r="A1309" s="25">
        <v>44</v>
      </c>
      <c r="B1309" s="25">
        <v>5917971</v>
      </c>
      <c r="C1309" s="25" t="s">
        <v>3715</v>
      </c>
      <c r="D1309" s="25">
        <v>186</v>
      </c>
      <c r="E1309" s="30">
        <v>0</v>
      </c>
      <c r="F1309" s="30">
        <v>84.226415094299995</v>
      </c>
      <c r="G1309" s="30">
        <v>84.226415094299995</v>
      </c>
      <c r="H1309" s="25" t="s">
        <v>3716</v>
      </c>
      <c r="I1309" s="25" t="s">
        <v>3717</v>
      </c>
    </row>
    <row r="1310" spans="1:9" ht="14">
      <c r="A1310" s="25">
        <v>62</v>
      </c>
      <c r="B1310" s="25">
        <v>945400</v>
      </c>
      <c r="C1310" s="25" t="s">
        <v>3718</v>
      </c>
      <c r="D1310" s="25">
        <v>210</v>
      </c>
      <c r="E1310" s="30">
        <v>19.715569244400001</v>
      </c>
      <c r="F1310" s="30">
        <v>103.857269336</v>
      </c>
      <c r="G1310" s="30">
        <v>84.141700091700002</v>
      </c>
      <c r="H1310" s="25" t="s">
        <v>3719</v>
      </c>
      <c r="I1310" s="25" t="s">
        <v>3720</v>
      </c>
    </row>
    <row r="1311" spans="1:9" ht="14">
      <c r="A1311" s="25">
        <v>22193</v>
      </c>
      <c r="B1311" s="25">
        <v>6592</v>
      </c>
      <c r="C1311" s="25" t="s">
        <v>3721</v>
      </c>
      <c r="D1311" s="25">
        <v>172</v>
      </c>
      <c r="E1311" s="30">
        <v>0</v>
      </c>
      <c r="F1311" s="30">
        <v>84.106918238999995</v>
      </c>
      <c r="G1311" s="30">
        <v>84.106918238999995</v>
      </c>
      <c r="H1311" s="25" t="s">
        <v>3722</v>
      </c>
      <c r="I1311" s="25" t="s">
        <v>911</v>
      </c>
    </row>
    <row r="1312" spans="1:9" ht="14">
      <c r="A1312" s="25">
        <v>81</v>
      </c>
      <c r="B1312" s="25">
        <v>5570917</v>
      </c>
      <c r="C1312" s="25" t="s">
        <v>3723</v>
      </c>
      <c r="D1312" s="25">
        <v>189</v>
      </c>
      <c r="E1312" s="30">
        <v>0</v>
      </c>
      <c r="F1312" s="30">
        <v>84.099056603799994</v>
      </c>
      <c r="G1312" s="30">
        <v>84.099056603799994</v>
      </c>
      <c r="H1312" s="25" t="s">
        <v>3724</v>
      </c>
      <c r="I1312" s="25" t="s">
        <v>3725</v>
      </c>
    </row>
    <row r="1313" spans="1:9" ht="14">
      <c r="A1313" s="25">
        <v>45</v>
      </c>
      <c r="B1313" s="25">
        <v>1705894</v>
      </c>
      <c r="C1313" s="25" t="s">
        <v>3726</v>
      </c>
      <c r="D1313" s="25">
        <v>169</v>
      </c>
      <c r="E1313" s="30">
        <v>0.54632616640099996</v>
      </c>
      <c r="F1313" s="30">
        <v>84.639323628599996</v>
      </c>
      <c r="G1313" s="30">
        <v>84.092997462200003</v>
      </c>
      <c r="H1313" s="25" t="s">
        <v>3727</v>
      </c>
      <c r="I1313" s="25" t="s">
        <v>3728</v>
      </c>
    </row>
    <row r="1314" spans="1:9" ht="14">
      <c r="A1314" s="25">
        <v>44</v>
      </c>
      <c r="B1314" s="25">
        <v>3792778</v>
      </c>
      <c r="C1314" s="25" t="s">
        <v>3729</v>
      </c>
      <c r="D1314" s="25">
        <v>155</v>
      </c>
      <c r="E1314" s="30">
        <v>0</v>
      </c>
      <c r="F1314" s="30">
        <v>84.080188679200006</v>
      </c>
      <c r="G1314" s="30">
        <v>84.080188679200006</v>
      </c>
      <c r="H1314" s="25" t="s">
        <v>1394</v>
      </c>
      <c r="I1314" s="25" t="s">
        <v>1395</v>
      </c>
    </row>
    <row r="1315" spans="1:9" ht="14">
      <c r="A1315" s="25">
        <v>57</v>
      </c>
      <c r="B1315" s="25">
        <v>1024810</v>
      </c>
      <c r="C1315" s="25" t="s">
        <v>3730</v>
      </c>
      <c r="D1315" s="25">
        <v>186</v>
      </c>
      <c r="E1315" s="30">
        <v>16.342917658099999</v>
      </c>
      <c r="F1315" s="30">
        <v>100.42304416499999</v>
      </c>
      <c r="G1315" s="30">
        <v>84.080126506699997</v>
      </c>
      <c r="H1315" s="25" t="s">
        <v>3731</v>
      </c>
      <c r="I1315" s="25" t="s">
        <v>3732</v>
      </c>
    </row>
    <row r="1316" spans="1:9" ht="14">
      <c r="A1316" s="25">
        <v>90</v>
      </c>
      <c r="B1316" s="25">
        <v>2098576</v>
      </c>
      <c r="C1316" s="25" t="s">
        <v>3733</v>
      </c>
      <c r="D1316" s="25">
        <v>186</v>
      </c>
      <c r="E1316" s="30">
        <v>0.60063762479899996</v>
      </c>
      <c r="F1316" s="30">
        <v>84.672905918599994</v>
      </c>
      <c r="G1316" s="30">
        <v>84.072268293799993</v>
      </c>
      <c r="H1316" s="25" t="s">
        <v>2007</v>
      </c>
      <c r="I1316" s="25" t="s">
        <v>2008</v>
      </c>
    </row>
    <row r="1317" spans="1:9" ht="14">
      <c r="A1317" s="25">
        <v>44</v>
      </c>
      <c r="B1317" s="25">
        <v>5988622</v>
      </c>
      <c r="C1317" s="25" t="s">
        <v>3734</v>
      </c>
      <c r="D1317" s="25">
        <v>183</v>
      </c>
      <c r="E1317" s="30">
        <v>6.8621291556699999</v>
      </c>
      <c r="F1317" s="30">
        <v>90.920721425400004</v>
      </c>
      <c r="G1317" s="30">
        <v>84.0585922697</v>
      </c>
      <c r="H1317" s="25" t="s">
        <v>3735</v>
      </c>
      <c r="I1317" s="25" t="s">
        <v>3736</v>
      </c>
    </row>
    <row r="1318" spans="1:9" ht="14">
      <c r="A1318" s="25">
        <v>44</v>
      </c>
      <c r="B1318" s="25">
        <v>6250919</v>
      </c>
      <c r="C1318" s="25" t="s">
        <v>3737</v>
      </c>
      <c r="D1318" s="25">
        <v>193</v>
      </c>
      <c r="E1318" s="30">
        <v>0</v>
      </c>
      <c r="F1318" s="30">
        <v>84.058176100599994</v>
      </c>
      <c r="G1318" s="30">
        <v>84.058176100599994</v>
      </c>
      <c r="H1318" s="25" t="s">
        <v>3436</v>
      </c>
      <c r="I1318" s="25" t="s">
        <v>911</v>
      </c>
    </row>
    <row r="1319" spans="1:9" ht="14">
      <c r="A1319" s="25">
        <v>57</v>
      </c>
      <c r="B1319" s="25">
        <v>3222705</v>
      </c>
      <c r="C1319" s="25" t="s">
        <v>3738</v>
      </c>
      <c r="D1319" s="25">
        <v>193</v>
      </c>
      <c r="E1319" s="30">
        <v>0</v>
      </c>
      <c r="F1319" s="30">
        <v>84.058176100599994</v>
      </c>
      <c r="G1319" s="30">
        <v>84.058176100599994</v>
      </c>
      <c r="H1319" s="25" t="s">
        <v>3739</v>
      </c>
      <c r="I1319" s="25" t="s">
        <v>3740</v>
      </c>
    </row>
    <row r="1320" spans="1:9" ht="14">
      <c r="A1320" s="25">
        <v>62</v>
      </c>
      <c r="B1320" s="25">
        <v>1732075</v>
      </c>
      <c r="C1320" s="25" t="s">
        <v>3741</v>
      </c>
      <c r="D1320" s="25">
        <v>193</v>
      </c>
      <c r="E1320" s="30">
        <v>0</v>
      </c>
      <c r="F1320" s="30">
        <v>84.058176100599994</v>
      </c>
      <c r="G1320" s="30">
        <v>84.058176100599994</v>
      </c>
      <c r="H1320" s="25" t="s">
        <v>924</v>
      </c>
      <c r="I1320" s="25" t="s">
        <v>925</v>
      </c>
    </row>
    <row r="1321" spans="1:9" ht="14">
      <c r="A1321" s="25">
        <v>84</v>
      </c>
      <c r="B1321" s="25">
        <v>234939</v>
      </c>
      <c r="C1321" s="25" t="s">
        <v>3742</v>
      </c>
      <c r="D1321" s="25">
        <v>193</v>
      </c>
      <c r="E1321" s="30">
        <v>0</v>
      </c>
      <c r="F1321" s="30">
        <v>84.058176100599994</v>
      </c>
      <c r="G1321" s="30">
        <v>84.058176100599994</v>
      </c>
      <c r="H1321" s="25" t="s">
        <v>3743</v>
      </c>
      <c r="I1321" s="25" t="s">
        <v>3744</v>
      </c>
    </row>
    <row r="1322" spans="1:9" ht="14">
      <c r="A1322" s="25">
        <v>27240</v>
      </c>
      <c r="B1322" s="25">
        <v>8641</v>
      </c>
      <c r="C1322" s="25" t="s">
        <v>3745</v>
      </c>
      <c r="D1322" s="25">
        <v>193</v>
      </c>
      <c r="E1322" s="30">
        <v>0</v>
      </c>
      <c r="F1322" s="30">
        <v>84.058176100599994</v>
      </c>
      <c r="G1322" s="30">
        <v>84.058176100599994</v>
      </c>
      <c r="H1322" s="25" t="s">
        <v>2280</v>
      </c>
      <c r="I1322" s="25" t="s">
        <v>2281</v>
      </c>
    </row>
    <row r="1323" spans="1:9" ht="14">
      <c r="A1323" s="25">
        <v>59</v>
      </c>
      <c r="B1323" s="25">
        <v>2562206</v>
      </c>
      <c r="C1323" s="25" t="s">
        <v>3746</v>
      </c>
      <c r="D1323" s="25">
        <v>162</v>
      </c>
      <c r="E1323" s="30">
        <v>0</v>
      </c>
      <c r="F1323" s="30">
        <v>84.056603773600003</v>
      </c>
      <c r="G1323" s="30">
        <v>84.056603773600003</v>
      </c>
      <c r="H1323" s="25" t="s">
        <v>1988</v>
      </c>
      <c r="I1323" s="25" t="s">
        <v>1989</v>
      </c>
    </row>
    <row r="1324" spans="1:9" ht="14">
      <c r="A1324" s="25">
        <v>82</v>
      </c>
      <c r="B1324" s="25">
        <v>2720338</v>
      </c>
      <c r="C1324" s="25" t="s">
        <v>3747</v>
      </c>
      <c r="D1324" s="25">
        <v>151</v>
      </c>
      <c r="E1324" s="30">
        <v>15.992385185</v>
      </c>
      <c r="F1324" s="30">
        <v>100.02784318499999</v>
      </c>
      <c r="G1324" s="30">
        <v>84.035458000299997</v>
      </c>
      <c r="H1324" s="25" t="s">
        <v>3748</v>
      </c>
      <c r="I1324" s="25" t="s">
        <v>3749</v>
      </c>
    </row>
    <row r="1325" spans="1:9" ht="14">
      <c r="A1325" s="25">
        <v>81</v>
      </c>
      <c r="B1325" s="25">
        <v>3192178</v>
      </c>
      <c r="C1325" s="25" t="s">
        <v>3750</v>
      </c>
      <c r="D1325" s="25">
        <v>210</v>
      </c>
      <c r="E1325" s="30">
        <v>5.0009522847200003</v>
      </c>
      <c r="F1325" s="30">
        <v>89.026386427099993</v>
      </c>
      <c r="G1325" s="30">
        <v>84.025434142400002</v>
      </c>
      <c r="H1325" s="25" t="s">
        <v>3751</v>
      </c>
      <c r="I1325" s="25" t="s">
        <v>3752</v>
      </c>
    </row>
    <row r="1326" spans="1:9" ht="14">
      <c r="A1326" s="25">
        <v>81</v>
      </c>
      <c r="B1326" s="25">
        <v>5898570</v>
      </c>
      <c r="C1326" s="25" t="s">
        <v>3753</v>
      </c>
      <c r="D1326" s="25">
        <v>183</v>
      </c>
      <c r="E1326" s="30">
        <v>0</v>
      </c>
      <c r="F1326" s="30">
        <v>84.0188679245</v>
      </c>
      <c r="G1326" s="30">
        <v>84.0188679245</v>
      </c>
      <c r="H1326" s="25" t="s">
        <v>3754</v>
      </c>
      <c r="I1326" s="25" t="s">
        <v>3755</v>
      </c>
    </row>
    <row r="1327" spans="1:9" ht="14">
      <c r="A1327" s="25">
        <v>82</v>
      </c>
      <c r="B1327" s="25">
        <v>841639</v>
      </c>
      <c r="C1327" s="25" t="s">
        <v>3756</v>
      </c>
      <c r="D1327" s="25">
        <v>189</v>
      </c>
      <c r="E1327" s="30">
        <v>7.5466472894500001</v>
      </c>
      <c r="F1327" s="30">
        <v>91.551409132100005</v>
      </c>
      <c r="G1327" s="30">
        <v>84.004761842700006</v>
      </c>
      <c r="H1327" s="25" t="s">
        <v>3757</v>
      </c>
      <c r="I1327" s="25" t="s">
        <v>3758</v>
      </c>
    </row>
    <row r="1328" spans="1:9" ht="14">
      <c r="A1328" s="25">
        <v>90</v>
      </c>
      <c r="B1328" s="25">
        <v>1807455</v>
      </c>
      <c r="C1328" s="25" t="s">
        <v>3759</v>
      </c>
      <c r="D1328" s="25">
        <v>169</v>
      </c>
      <c r="E1328" s="30">
        <v>5.0282027426200004</v>
      </c>
      <c r="F1328" s="30">
        <v>89.027650069299995</v>
      </c>
      <c r="G1328" s="30">
        <v>83.999447326699993</v>
      </c>
      <c r="H1328" s="25" t="s">
        <v>1466</v>
      </c>
      <c r="I1328" s="25" t="s">
        <v>1467</v>
      </c>
    </row>
    <row r="1329" spans="1:9" ht="14">
      <c r="A1329" s="25">
        <v>44</v>
      </c>
      <c r="B1329" s="25">
        <v>1828035</v>
      </c>
      <c r="C1329" s="25" t="s">
        <v>3760</v>
      </c>
      <c r="D1329" s="25">
        <v>210</v>
      </c>
      <c r="E1329" s="30">
        <v>4.4204388079400001</v>
      </c>
      <c r="F1329" s="30">
        <v>88.414733623399997</v>
      </c>
      <c r="G1329" s="30">
        <v>83.994294815499998</v>
      </c>
      <c r="H1329" s="25" t="s">
        <v>3761</v>
      </c>
      <c r="I1329" s="25" t="s">
        <v>911</v>
      </c>
    </row>
    <row r="1330" spans="1:9" ht="14">
      <c r="A1330" s="25">
        <v>59</v>
      </c>
      <c r="B1330" s="25">
        <v>5043626</v>
      </c>
      <c r="C1330" s="25" t="s">
        <v>3762</v>
      </c>
      <c r="D1330" s="25">
        <v>191</v>
      </c>
      <c r="E1330" s="30">
        <v>12.6089345793</v>
      </c>
      <c r="F1330" s="30">
        <v>96.579680788999994</v>
      </c>
      <c r="G1330" s="30">
        <v>83.970746209699996</v>
      </c>
      <c r="H1330" s="25" t="s">
        <v>3763</v>
      </c>
      <c r="I1330" s="25" t="s">
        <v>3764</v>
      </c>
    </row>
    <row r="1331" spans="1:9" ht="14">
      <c r="A1331" s="25">
        <v>39468</v>
      </c>
      <c r="B1331" s="25">
        <v>10866</v>
      </c>
      <c r="C1331" s="25" t="s">
        <v>2237</v>
      </c>
      <c r="D1331" s="25">
        <v>157</v>
      </c>
      <c r="E1331" s="30">
        <v>0</v>
      </c>
      <c r="F1331" s="30">
        <v>83.930817610099993</v>
      </c>
      <c r="G1331" s="30">
        <v>83.930817610099993</v>
      </c>
      <c r="H1331" s="25" t="s">
        <v>3765</v>
      </c>
      <c r="I1331" s="25" t="s">
        <v>3766</v>
      </c>
    </row>
    <row r="1332" spans="1:9" ht="14">
      <c r="A1332" s="25">
        <v>90</v>
      </c>
      <c r="B1332" s="25">
        <v>7817248</v>
      </c>
      <c r="C1332" s="25" t="s">
        <v>3767</v>
      </c>
      <c r="D1332" s="25">
        <v>193</v>
      </c>
      <c r="E1332" s="30">
        <v>2.4078455143499999</v>
      </c>
      <c r="F1332" s="30">
        <v>86.307632375300003</v>
      </c>
      <c r="G1332" s="30">
        <v>83.899786860999995</v>
      </c>
      <c r="H1332" s="25" t="s">
        <v>1391</v>
      </c>
      <c r="I1332" s="25" t="s">
        <v>1392</v>
      </c>
    </row>
    <row r="1333" spans="1:9" ht="14">
      <c r="A1333" s="25">
        <v>41697</v>
      </c>
      <c r="B1333" s="25">
        <v>488764</v>
      </c>
      <c r="C1333" s="25" t="s">
        <v>3768</v>
      </c>
      <c r="D1333" s="25">
        <v>193</v>
      </c>
      <c r="E1333" s="30">
        <v>2.4078455143499999</v>
      </c>
      <c r="F1333" s="30">
        <v>86.307632375300003</v>
      </c>
      <c r="G1333" s="30">
        <v>83.899786860999995</v>
      </c>
      <c r="H1333" s="25" t="s">
        <v>3769</v>
      </c>
      <c r="I1333" s="25" t="s">
        <v>3770</v>
      </c>
    </row>
    <row r="1334" spans="1:9" ht="14">
      <c r="A1334" s="25">
        <v>44</v>
      </c>
      <c r="B1334" s="25">
        <v>8497492</v>
      </c>
      <c r="C1334" s="25" t="s">
        <v>3771</v>
      </c>
      <c r="D1334" s="25">
        <v>186</v>
      </c>
      <c r="E1334" s="30">
        <v>83.882352941199997</v>
      </c>
      <c r="F1334" s="30">
        <v>0</v>
      </c>
      <c r="G1334" s="30">
        <v>83.882352941199997</v>
      </c>
      <c r="H1334" s="25" t="s">
        <v>3772</v>
      </c>
      <c r="I1334" s="25" t="s">
        <v>911</v>
      </c>
    </row>
    <row r="1335" spans="1:9" ht="14">
      <c r="A1335" s="25">
        <v>90</v>
      </c>
      <c r="B1335" s="25">
        <v>4802003</v>
      </c>
      <c r="C1335" s="25" t="s">
        <v>3773</v>
      </c>
      <c r="D1335" s="25">
        <v>193</v>
      </c>
      <c r="E1335" s="30">
        <v>14.4090853266</v>
      </c>
      <c r="F1335" s="30">
        <v>98.252712274000004</v>
      </c>
      <c r="G1335" s="30">
        <v>83.843626947399997</v>
      </c>
      <c r="H1335" s="25" t="s">
        <v>3774</v>
      </c>
      <c r="I1335" s="25" t="s">
        <v>3775</v>
      </c>
    </row>
    <row r="1336" spans="1:9" ht="14">
      <c r="A1336" s="25">
        <v>59</v>
      </c>
      <c r="B1336" s="25">
        <v>4344812</v>
      </c>
      <c r="C1336" s="25" t="s">
        <v>3776</v>
      </c>
      <c r="D1336" s="25">
        <v>172</v>
      </c>
      <c r="E1336" s="30">
        <v>0</v>
      </c>
      <c r="F1336" s="30">
        <v>83.836477987400002</v>
      </c>
      <c r="G1336" s="30">
        <v>83.836477987400002</v>
      </c>
      <c r="H1336" s="25" t="s">
        <v>3777</v>
      </c>
      <c r="I1336" s="25" t="s">
        <v>3778</v>
      </c>
    </row>
    <row r="1337" spans="1:9" ht="14">
      <c r="A1337" s="25">
        <v>110</v>
      </c>
      <c r="B1337" s="25">
        <v>1311503</v>
      </c>
      <c r="C1337" s="25" t="s">
        <v>3779</v>
      </c>
      <c r="D1337" s="25">
        <v>193</v>
      </c>
      <c r="E1337" s="30">
        <v>14.822093393099999</v>
      </c>
      <c r="F1337" s="30">
        <v>98.6508197056</v>
      </c>
      <c r="G1337" s="30">
        <v>83.828726312599997</v>
      </c>
      <c r="H1337" s="25" t="s">
        <v>3780</v>
      </c>
      <c r="I1337" s="25" t="s">
        <v>3781</v>
      </c>
    </row>
    <row r="1338" spans="1:9" ht="14">
      <c r="A1338" s="25">
        <v>90</v>
      </c>
      <c r="B1338" s="25">
        <v>1879894</v>
      </c>
      <c r="C1338" s="25" t="s">
        <v>3782</v>
      </c>
      <c r="D1338" s="25">
        <v>210</v>
      </c>
      <c r="E1338" s="30">
        <v>14.1128089107</v>
      </c>
      <c r="F1338" s="30">
        <v>97.934495797500006</v>
      </c>
      <c r="G1338" s="30">
        <v>83.821686886699993</v>
      </c>
      <c r="H1338" s="25" t="s">
        <v>2121</v>
      </c>
      <c r="I1338" s="25" t="s">
        <v>2122</v>
      </c>
    </row>
    <row r="1339" spans="1:9" ht="14">
      <c r="A1339" s="25">
        <v>79</v>
      </c>
      <c r="B1339" s="25">
        <v>777028</v>
      </c>
      <c r="C1339" s="25" t="s">
        <v>3783</v>
      </c>
      <c r="D1339" s="25">
        <v>200</v>
      </c>
      <c r="E1339" s="30">
        <v>0.64525365011299995</v>
      </c>
      <c r="F1339" s="30">
        <v>84.443005984600006</v>
      </c>
      <c r="G1339" s="30">
        <v>83.797752334400002</v>
      </c>
      <c r="H1339" s="25" t="s">
        <v>3784</v>
      </c>
      <c r="I1339" s="25" t="s">
        <v>1066</v>
      </c>
    </row>
    <row r="1340" spans="1:9" ht="14">
      <c r="A1340" s="25">
        <v>81</v>
      </c>
      <c r="B1340" s="25">
        <v>3917695</v>
      </c>
      <c r="C1340" s="25" t="s">
        <v>3785</v>
      </c>
      <c r="D1340" s="25">
        <v>186</v>
      </c>
      <c r="E1340" s="30">
        <v>2.3240102874100002</v>
      </c>
      <c r="F1340" s="30">
        <v>86.098003761000001</v>
      </c>
      <c r="G1340" s="30">
        <v>83.773993473600001</v>
      </c>
      <c r="H1340" s="25" t="s">
        <v>3786</v>
      </c>
      <c r="I1340" s="25" t="s">
        <v>3787</v>
      </c>
    </row>
    <row r="1341" spans="1:9" ht="14">
      <c r="A1341" s="25">
        <v>56</v>
      </c>
      <c r="B1341" s="25">
        <v>2104602</v>
      </c>
      <c r="C1341" s="25" t="s">
        <v>3788</v>
      </c>
      <c r="D1341" s="25">
        <v>193</v>
      </c>
      <c r="E1341" s="30">
        <v>0</v>
      </c>
      <c r="F1341" s="30">
        <v>83.754716981100003</v>
      </c>
      <c r="G1341" s="30">
        <v>83.754716981100003</v>
      </c>
      <c r="H1341" s="25" t="s">
        <v>3789</v>
      </c>
      <c r="I1341" s="25" t="s">
        <v>3790</v>
      </c>
    </row>
    <row r="1342" spans="1:9" ht="14">
      <c r="A1342" s="25">
        <v>62</v>
      </c>
      <c r="B1342" s="25">
        <v>4162931</v>
      </c>
      <c r="C1342" s="25" t="s">
        <v>3791</v>
      </c>
      <c r="D1342" s="25">
        <v>193</v>
      </c>
      <c r="E1342" s="30">
        <v>0</v>
      </c>
      <c r="F1342" s="30">
        <v>83.754716981100003</v>
      </c>
      <c r="G1342" s="30">
        <v>83.754716981100003</v>
      </c>
      <c r="H1342" s="25" t="s">
        <v>3792</v>
      </c>
      <c r="I1342" s="25" t="s">
        <v>3793</v>
      </c>
    </row>
    <row r="1343" spans="1:9" ht="14">
      <c r="A1343" s="25">
        <v>81</v>
      </c>
      <c r="B1343" s="25">
        <v>4724141</v>
      </c>
      <c r="C1343" s="25" t="s">
        <v>3794</v>
      </c>
      <c r="D1343" s="25">
        <v>193</v>
      </c>
      <c r="E1343" s="30">
        <v>0</v>
      </c>
      <c r="F1343" s="30">
        <v>83.754716981100003</v>
      </c>
      <c r="G1343" s="30">
        <v>83.754716981100003</v>
      </c>
      <c r="H1343" s="25" t="s">
        <v>3795</v>
      </c>
      <c r="I1343" s="25" t="s">
        <v>3796</v>
      </c>
    </row>
    <row r="1344" spans="1:9" ht="14">
      <c r="A1344" s="25">
        <v>79</v>
      </c>
      <c r="B1344" s="25">
        <v>648338</v>
      </c>
      <c r="C1344" s="25" t="s">
        <v>3797</v>
      </c>
      <c r="D1344" s="25">
        <v>169</v>
      </c>
      <c r="E1344" s="30">
        <v>13.2577021697</v>
      </c>
      <c r="F1344" s="30">
        <v>96.956327565799995</v>
      </c>
      <c r="G1344" s="30">
        <v>83.698625396099999</v>
      </c>
      <c r="H1344" s="25" t="s">
        <v>3371</v>
      </c>
      <c r="I1344" s="25" t="s">
        <v>3372</v>
      </c>
    </row>
    <row r="1345" spans="1:9" ht="14">
      <c r="A1345" s="25">
        <v>44</v>
      </c>
      <c r="B1345" s="25">
        <v>5381114</v>
      </c>
      <c r="C1345" s="25" t="s">
        <v>3798</v>
      </c>
      <c r="D1345" s="25">
        <v>170</v>
      </c>
      <c r="E1345" s="30">
        <v>4.5860369379000003</v>
      </c>
      <c r="F1345" s="30">
        <v>88.2595788048</v>
      </c>
      <c r="G1345" s="30">
        <v>83.673541866899996</v>
      </c>
      <c r="H1345" s="25" t="s">
        <v>3799</v>
      </c>
      <c r="I1345" s="25" t="s">
        <v>3800</v>
      </c>
    </row>
    <row r="1346" spans="1:9" ht="14">
      <c r="A1346" s="25">
        <v>61</v>
      </c>
      <c r="B1346" s="25">
        <v>1053646</v>
      </c>
      <c r="C1346" s="25" t="s">
        <v>3801</v>
      </c>
      <c r="D1346" s="25">
        <v>193</v>
      </c>
      <c r="E1346" s="30">
        <v>1.8256608777800001</v>
      </c>
      <c r="F1346" s="30">
        <v>85.496043370600006</v>
      </c>
      <c r="G1346" s="30">
        <v>83.670382492800002</v>
      </c>
      <c r="H1346" s="25" t="s">
        <v>3802</v>
      </c>
      <c r="I1346" s="25" t="s">
        <v>911</v>
      </c>
    </row>
    <row r="1347" spans="1:9" ht="14">
      <c r="A1347" s="25">
        <v>44</v>
      </c>
      <c r="B1347" s="25">
        <v>6780987</v>
      </c>
      <c r="C1347" s="25" t="s">
        <v>3803</v>
      </c>
      <c r="D1347" s="25">
        <v>186</v>
      </c>
      <c r="E1347" s="30">
        <v>9.7320392660199992</v>
      </c>
      <c r="F1347" s="30">
        <v>93.401483104700006</v>
      </c>
      <c r="G1347" s="30">
        <v>83.669443838700005</v>
      </c>
      <c r="H1347" s="25" t="s">
        <v>3804</v>
      </c>
      <c r="I1347" s="25" t="s">
        <v>3805</v>
      </c>
    </row>
    <row r="1348" spans="1:9" ht="14">
      <c r="A1348" s="25">
        <v>81</v>
      </c>
      <c r="B1348" s="25">
        <v>2818146</v>
      </c>
      <c r="C1348" s="25" t="s">
        <v>3806</v>
      </c>
      <c r="D1348" s="25">
        <v>200</v>
      </c>
      <c r="E1348" s="30">
        <v>1.2746855393900001</v>
      </c>
      <c r="F1348" s="30">
        <v>84.940955731100004</v>
      </c>
      <c r="G1348" s="30">
        <v>83.666270191699994</v>
      </c>
      <c r="H1348" s="25" t="s">
        <v>3807</v>
      </c>
      <c r="I1348" s="25" t="s">
        <v>3808</v>
      </c>
    </row>
    <row r="1349" spans="1:9" ht="14">
      <c r="A1349" s="25">
        <v>62</v>
      </c>
      <c r="B1349" s="25">
        <v>879900</v>
      </c>
      <c r="C1349" s="25" t="s">
        <v>3809</v>
      </c>
      <c r="D1349" s="25">
        <v>189</v>
      </c>
      <c r="E1349" s="30">
        <v>2.35974660213</v>
      </c>
      <c r="F1349" s="30">
        <v>86.002745855399994</v>
      </c>
      <c r="G1349" s="30">
        <v>83.642999253300005</v>
      </c>
      <c r="H1349" s="25" t="s">
        <v>3810</v>
      </c>
      <c r="I1349" s="25" t="s">
        <v>3811</v>
      </c>
    </row>
    <row r="1350" spans="1:9" ht="14">
      <c r="A1350" s="25">
        <v>44</v>
      </c>
      <c r="B1350" s="25">
        <v>1639881</v>
      </c>
      <c r="C1350" s="25" t="s">
        <v>3812</v>
      </c>
      <c r="D1350" s="25">
        <v>186</v>
      </c>
      <c r="E1350" s="30">
        <v>0</v>
      </c>
      <c r="F1350" s="30">
        <v>83.641509434</v>
      </c>
      <c r="G1350" s="30">
        <v>83.641509434</v>
      </c>
      <c r="H1350" s="25" t="s">
        <v>3813</v>
      </c>
      <c r="I1350" s="25" t="s">
        <v>3814</v>
      </c>
    </row>
    <row r="1351" spans="1:9" ht="14">
      <c r="A1351" s="25">
        <v>79</v>
      </c>
      <c r="B1351" s="25">
        <v>2220488</v>
      </c>
      <c r="C1351" s="25" t="s">
        <v>3815</v>
      </c>
      <c r="D1351" s="25">
        <v>205</v>
      </c>
      <c r="E1351" s="30">
        <v>7.0674012138200002</v>
      </c>
      <c r="F1351" s="30">
        <v>90.676091045299998</v>
      </c>
      <c r="G1351" s="30">
        <v>83.608689831500001</v>
      </c>
      <c r="H1351" s="25" t="s">
        <v>3816</v>
      </c>
      <c r="I1351" s="25" t="s">
        <v>3817</v>
      </c>
    </row>
    <row r="1352" spans="1:9" ht="14">
      <c r="A1352" s="25">
        <v>90</v>
      </c>
      <c r="B1352" s="25">
        <v>7295793</v>
      </c>
      <c r="C1352" s="25" t="s">
        <v>3818</v>
      </c>
      <c r="D1352" s="25">
        <v>191</v>
      </c>
      <c r="E1352" s="30">
        <v>7.1264893779399996</v>
      </c>
      <c r="F1352" s="30">
        <v>90.730863314000004</v>
      </c>
      <c r="G1352" s="30">
        <v>83.604373936000002</v>
      </c>
      <c r="H1352" s="25" t="s">
        <v>3819</v>
      </c>
      <c r="I1352" s="25" t="s">
        <v>911</v>
      </c>
    </row>
    <row r="1353" spans="1:9" ht="14">
      <c r="A1353" s="25">
        <v>40020</v>
      </c>
      <c r="B1353" s="25">
        <v>11486</v>
      </c>
      <c r="C1353" s="25" t="s">
        <v>3820</v>
      </c>
      <c r="D1353" s="25">
        <v>194</v>
      </c>
      <c r="E1353" s="30">
        <v>1.2373161545</v>
      </c>
      <c r="F1353" s="30">
        <v>84.832029743500001</v>
      </c>
      <c r="G1353" s="30">
        <v>83.594713588999994</v>
      </c>
      <c r="H1353" s="25" t="s">
        <v>2444</v>
      </c>
      <c r="I1353" s="25" t="s">
        <v>2445</v>
      </c>
    </row>
    <row r="1354" spans="1:9" ht="14">
      <c r="A1354" s="25">
        <v>56</v>
      </c>
      <c r="B1354" s="25">
        <v>3857072</v>
      </c>
      <c r="C1354" s="25" t="s">
        <v>3821</v>
      </c>
      <c r="D1354" s="25">
        <v>194</v>
      </c>
      <c r="E1354" s="30">
        <v>0</v>
      </c>
      <c r="F1354" s="30">
        <v>83.578616352200001</v>
      </c>
      <c r="G1354" s="30">
        <v>83.578616352200001</v>
      </c>
      <c r="H1354" s="25" t="s">
        <v>3822</v>
      </c>
      <c r="I1354" s="25" t="s">
        <v>911</v>
      </c>
    </row>
    <row r="1355" spans="1:9" ht="14">
      <c r="A1355" s="25">
        <v>127</v>
      </c>
      <c r="B1355" s="25">
        <v>83766</v>
      </c>
      <c r="C1355" s="25" t="s">
        <v>3823</v>
      </c>
      <c r="D1355" s="25">
        <v>194</v>
      </c>
      <c r="E1355" s="30">
        <v>0</v>
      </c>
      <c r="F1355" s="30">
        <v>83.578616352200001</v>
      </c>
      <c r="G1355" s="30">
        <v>83.578616352200001</v>
      </c>
      <c r="H1355" s="25" t="s">
        <v>3824</v>
      </c>
      <c r="I1355" s="25" t="s">
        <v>3825</v>
      </c>
    </row>
    <row r="1356" spans="1:9" ht="14">
      <c r="A1356" s="25">
        <v>79</v>
      </c>
      <c r="B1356" s="25">
        <v>34762</v>
      </c>
      <c r="C1356" s="25" t="s">
        <v>3826</v>
      </c>
      <c r="D1356" s="25">
        <v>186</v>
      </c>
      <c r="E1356" s="30">
        <v>30.0107612955</v>
      </c>
      <c r="F1356" s="30">
        <v>113.5879003</v>
      </c>
      <c r="G1356" s="30">
        <v>83.577139004100005</v>
      </c>
      <c r="H1356" s="25" t="s">
        <v>1500</v>
      </c>
      <c r="I1356" s="25" t="s">
        <v>911</v>
      </c>
    </row>
    <row r="1357" spans="1:9" ht="14">
      <c r="A1357" s="25">
        <v>84</v>
      </c>
      <c r="B1357" s="25">
        <v>319175</v>
      </c>
      <c r="C1357" s="25" t="s">
        <v>3827</v>
      </c>
      <c r="D1357" s="25">
        <v>186</v>
      </c>
      <c r="E1357" s="30">
        <v>11.4742400247</v>
      </c>
      <c r="F1357" s="30">
        <v>95.050759449599994</v>
      </c>
      <c r="G1357" s="30">
        <v>83.576519424899999</v>
      </c>
      <c r="H1357" s="25" t="s">
        <v>3828</v>
      </c>
      <c r="I1357" s="25" t="s">
        <v>3829</v>
      </c>
    </row>
    <row r="1358" spans="1:9" ht="14">
      <c r="A1358" s="25">
        <v>45</v>
      </c>
      <c r="B1358" s="25">
        <v>4460141</v>
      </c>
      <c r="C1358" s="25" t="s">
        <v>3830</v>
      </c>
      <c r="D1358" s="25">
        <v>172</v>
      </c>
      <c r="E1358" s="30">
        <v>1.0999334198799999</v>
      </c>
      <c r="F1358" s="30">
        <v>84.674119870400006</v>
      </c>
      <c r="G1358" s="30">
        <v>83.574186450499994</v>
      </c>
      <c r="H1358" s="25" t="s">
        <v>3831</v>
      </c>
      <c r="I1358" s="25" t="s">
        <v>3832</v>
      </c>
    </row>
    <row r="1359" spans="1:9" ht="14">
      <c r="A1359" s="25">
        <v>59</v>
      </c>
      <c r="B1359" s="25">
        <v>809735</v>
      </c>
      <c r="C1359" s="25" t="s">
        <v>3833</v>
      </c>
      <c r="D1359" s="25">
        <v>172</v>
      </c>
      <c r="E1359" s="30">
        <v>0</v>
      </c>
      <c r="F1359" s="30">
        <v>83.566037735799995</v>
      </c>
      <c r="G1359" s="30">
        <v>83.566037735799995</v>
      </c>
      <c r="H1359" s="25" t="s">
        <v>2672</v>
      </c>
      <c r="I1359" s="25" t="s">
        <v>2673</v>
      </c>
    </row>
    <row r="1360" spans="1:9" ht="14">
      <c r="A1360" s="25">
        <v>90</v>
      </c>
      <c r="B1360" s="25">
        <v>2147314</v>
      </c>
      <c r="C1360" s="25" t="s">
        <v>3834</v>
      </c>
      <c r="D1360" s="25">
        <v>147</v>
      </c>
      <c r="E1360" s="30">
        <v>16.5418177952</v>
      </c>
      <c r="F1360" s="30">
        <v>100.10400680799999</v>
      </c>
      <c r="G1360" s="30">
        <v>83.562189013299999</v>
      </c>
      <c r="H1360" s="25" t="s">
        <v>3835</v>
      </c>
      <c r="I1360" s="25" t="s">
        <v>911</v>
      </c>
    </row>
    <row r="1361" spans="1:9" ht="14">
      <c r="A1361" s="25">
        <v>81</v>
      </c>
      <c r="B1361" s="25">
        <v>3801923</v>
      </c>
      <c r="C1361" s="25" t="s">
        <v>3836</v>
      </c>
      <c r="D1361" s="25">
        <v>210</v>
      </c>
      <c r="E1361" s="30">
        <v>0</v>
      </c>
      <c r="F1361" s="30">
        <v>83.537735849100002</v>
      </c>
      <c r="G1361" s="30">
        <v>83.537735849100002</v>
      </c>
      <c r="H1361" s="25" t="s">
        <v>3837</v>
      </c>
      <c r="I1361" s="25" t="s">
        <v>3838</v>
      </c>
    </row>
    <row r="1362" spans="1:9" ht="14">
      <c r="A1362" s="25">
        <v>59</v>
      </c>
      <c r="B1362" s="25">
        <v>1121687</v>
      </c>
      <c r="C1362" s="25" t="s">
        <v>3839</v>
      </c>
      <c r="D1362" s="25">
        <v>191</v>
      </c>
      <c r="E1362" s="30">
        <v>26.070816493500001</v>
      </c>
      <c r="F1362" s="30">
        <v>109.601454492</v>
      </c>
      <c r="G1362" s="30">
        <v>83.530637998200007</v>
      </c>
      <c r="H1362" s="25" t="s">
        <v>3840</v>
      </c>
      <c r="I1362" s="25" t="s">
        <v>3841</v>
      </c>
    </row>
    <row r="1363" spans="1:9" ht="14">
      <c r="A1363" s="25">
        <v>56</v>
      </c>
      <c r="B1363" s="25">
        <v>9078228</v>
      </c>
      <c r="C1363" s="25" t="s">
        <v>3842</v>
      </c>
      <c r="D1363" s="25">
        <v>172</v>
      </c>
      <c r="E1363" s="30">
        <v>12.304623855000001</v>
      </c>
      <c r="F1363" s="30">
        <v>95.818711340099995</v>
      </c>
      <c r="G1363" s="30">
        <v>83.514087485100006</v>
      </c>
      <c r="H1363" s="25" t="s">
        <v>3843</v>
      </c>
      <c r="I1363" s="25" t="s">
        <v>911</v>
      </c>
    </row>
    <row r="1364" spans="1:9" ht="14">
      <c r="A1364" s="25">
        <v>84</v>
      </c>
      <c r="B1364" s="25">
        <v>1576770</v>
      </c>
      <c r="C1364" s="25" t="s">
        <v>3844</v>
      </c>
      <c r="D1364" s="25">
        <v>159</v>
      </c>
      <c r="E1364" s="30">
        <v>1.0184022987300001</v>
      </c>
      <c r="F1364" s="30">
        <v>84.522587010199999</v>
      </c>
      <c r="G1364" s="30">
        <v>83.504184711500002</v>
      </c>
      <c r="H1364" s="25" t="s">
        <v>3845</v>
      </c>
      <c r="I1364" s="25" t="s">
        <v>3846</v>
      </c>
    </row>
    <row r="1365" spans="1:9" ht="14">
      <c r="A1365" s="25">
        <v>62</v>
      </c>
      <c r="B1365" s="25">
        <v>7632705</v>
      </c>
      <c r="C1365" s="25" t="s">
        <v>3847</v>
      </c>
      <c r="D1365" s="25">
        <v>186</v>
      </c>
      <c r="E1365" s="30">
        <v>0.60058848344600002</v>
      </c>
      <c r="F1365" s="30">
        <v>84.088053611500001</v>
      </c>
      <c r="G1365" s="30">
        <v>83.487465127999997</v>
      </c>
      <c r="H1365" s="25" t="s">
        <v>3848</v>
      </c>
      <c r="I1365" s="25" t="s">
        <v>3849</v>
      </c>
    </row>
    <row r="1366" spans="1:9" ht="14">
      <c r="A1366" s="25">
        <v>84</v>
      </c>
      <c r="B1366" s="25">
        <v>621630</v>
      </c>
      <c r="C1366" s="25" t="s">
        <v>3850</v>
      </c>
      <c r="D1366" s="25">
        <v>193</v>
      </c>
      <c r="E1366" s="30">
        <v>0</v>
      </c>
      <c r="F1366" s="30">
        <v>83.451257861599998</v>
      </c>
      <c r="G1366" s="30">
        <v>83.451257861599998</v>
      </c>
      <c r="H1366" s="25" t="s">
        <v>3851</v>
      </c>
      <c r="I1366" s="25" t="s">
        <v>3852</v>
      </c>
    </row>
    <row r="1367" spans="1:9" ht="14">
      <c r="A1367" s="25">
        <v>57</v>
      </c>
      <c r="B1367" s="25">
        <v>4820659</v>
      </c>
      <c r="C1367" s="25" t="s">
        <v>3853</v>
      </c>
      <c r="D1367" s="25">
        <v>157</v>
      </c>
      <c r="E1367" s="30">
        <v>0</v>
      </c>
      <c r="F1367" s="30">
        <v>83.437106918200001</v>
      </c>
      <c r="G1367" s="30">
        <v>83.437106918200001</v>
      </c>
      <c r="H1367" s="25" t="s">
        <v>2274</v>
      </c>
      <c r="I1367" s="25" t="s">
        <v>2275</v>
      </c>
    </row>
    <row r="1368" spans="1:9" ht="14">
      <c r="A1368" s="25">
        <v>44</v>
      </c>
      <c r="B1368" s="25">
        <v>2460621</v>
      </c>
      <c r="C1368" s="25" t="s">
        <v>3854</v>
      </c>
      <c r="D1368" s="25">
        <v>132</v>
      </c>
      <c r="E1368" s="30">
        <v>0</v>
      </c>
      <c r="F1368" s="30">
        <v>83.433962264200005</v>
      </c>
      <c r="G1368" s="30">
        <v>83.433962264200005</v>
      </c>
      <c r="H1368" s="25" t="s">
        <v>1766</v>
      </c>
      <c r="I1368" s="25" t="s">
        <v>1767</v>
      </c>
    </row>
    <row r="1369" spans="1:9" ht="14">
      <c r="A1369" s="25">
        <v>44</v>
      </c>
      <c r="B1369" s="25">
        <v>8493225</v>
      </c>
      <c r="C1369" s="25" t="s">
        <v>3855</v>
      </c>
      <c r="D1369" s="25">
        <v>141</v>
      </c>
      <c r="E1369" s="30">
        <v>83.401960784300002</v>
      </c>
      <c r="F1369" s="30">
        <v>0</v>
      </c>
      <c r="G1369" s="30">
        <v>83.401960784300002</v>
      </c>
      <c r="H1369" s="25" t="s">
        <v>3772</v>
      </c>
      <c r="I1369" s="25" t="s">
        <v>911</v>
      </c>
    </row>
    <row r="1370" spans="1:9" ht="14">
      <c r="A1370" s="25">
        <v>59</v>
      </c>
      <c r="B1370" s="25">
        <v>2675929</v>
      </c>
      <c r="C1370" s="25" t="s">
        <v>3856</v>
      </c>
      <c r="D1370" s="25">
        <v>170</v>
      </c>
      <c r="E1370" s="30">
        <v>0</v>
      </c>
      <c r="F1370" s="30">
        <v>83.396226415100003</v>
      </c>
      <c r="G1370" s="30">
        <v>83.396226415100003</v>
      </c>
      <c r="H1370" s="25" t="s">
        <v>3857</v>
      </c>
      <c r="I1370" s="25" t="s">
        <v>3858</v>
      </c>
    </row>
    <row r="1371" spans="1:9" ht="14">
      <c r="A1371" s="25">
        <v>56</v>
      </c>
      <c r="B1371" s="25">
        <v>1610148</v>
      </c>
      <c r="C1371" s="25" t="s">
        <v>3859</v>
      </c>
      <c r="D1371" s="25">
        <v>188</v>
      </c>
      <c r="E1371" s="30">
        <v>1.19984748404</v>
      </c>
      <c r="F1371" s="30">
        <v>84.572268651100003</v>
      </c>
      <c r="G1371" s="30">
        <v>83.372421167100001</v>
      </c>
      <c r="H1371" s="25" t="s">
        <v>3860</v>
      </c>
      <c r="I1371" s="25" t="s">
        <v>3861</v>
      </c>
    </row>
    <row r="1372" spans="1:9" ht="14">
      <c r="A1372" s="25">
        <v>56</v>
      </c>
      <c r="B1372" s="25">
        <v>7907930</v>
      </c>
      <c r="C1372" s="25" t="s">
        <v>3862</v>
      </c>
      <c r="D1372" s="25">
        <v>188</v>
      </c>
      <c r="E1372" s="30">
        <v>1.19984748404</v>
      </c>
      <c r="F1372" s="30">
        <v>84.572268651100003</v>
      </c>
      <c r="G1372" s="30">
        <v>83.372421167100001</v>
      </c>
      <c r="H1372" s="25" t="s">
        <v>3863</v>
      </c>
      <c r="I1372" s="25" t="s">
        <v>911</v>
      </c>
    </row>
    <row r="1373" spans="1:9" ht="14">
      <c r="A1373" s="25">
        <v>21651</v>
      </c>
      <c r="B1373" s="25">
        <v>3940</v>
      </c>
      <c r="C1373" s="25" t="s">
        <v>3864</v>
      </c>
      <c r="D1373" s="25">
        <v>210</v>
      </c>
      <c r="E1373" s="30">
        <v>18.4437093453</v>
      </c>
      <c r="F1373" s="30">
        <v>101.802895687</v>
      </c>
      <c r="G1373" s="30">
        <v>83.359186341300003</v>
      </c>
      <c r="H1373" s="25" t="s">
        <v>3865</v>
      </c>
      <c r="I1373" s="25" t="s">
        <v>911</v>
      </c>
    </row>
    <row r="1374" spans="1:9" ht="14">
      <c r="A1374" s="25">
        <v>81</v>
      </c>
      <c r="B1374" s="25">
        <v>323072</v>
      </c>
      <c r="C1374" s="25" t="s">
        <v>3866</v>
      </c>
      <c r="D1374" s="25">
        <v>172</v>
      </c>
      <c r="E1374" s="30">
        <v>6.93110649717</v>
      </c>
      <c r="F1374" s="30">
        <v>90.277195069900003</v>
      </c>
      <c r="G1374" s="30">
        <v>83.346088572699998</v>
      </c>
      <c r="H1374" s="25" t="s">
        <v>3867</v>
      </c>
      <c r="I1374" s="25" t="s">
        <v>3868</v>
      </c>
    </row>
    <row r="1375" spans="1:9" ht="14">
      <c r="A1375" s="25">
        <v>57</v>
      </c>
      <c r="B1375" s="25">
        <v>191935</v>
      </c>
      <c r="C1375" s="25" t="s">
        <v>3869</v>
      </c>
      <c r="D1375" s="25">
        <v>200</v>
      </c>
      <c r="E1375" s="30">
        <v>0</v>
      </c>
      <c r="F1375" s="30">
        <v>83.333333333300004</v>
      </c>
      <c r="G1375" s="30">
        <v>83.333333333300004</v>
      </c>
      <c r="H1375" s="25" t="s">
        <v>3870</v>
      </c>
      <c r="I1375" s="25" t="s">
        <v>3871</v>
      </c>
    </row>
    <row r="1376" spans="1:9" ht="14">
      <c r="A1376" s="25">
        <v>57</v>
      </c>
      <c r="B1376" s="25">
        <v>2577426</v>
      </c>
      <c r="C1376" s="25" t="s">
        <v>3872</v>
      </c>
      <c r="D1376" s="25">
        <v>138</v>
      </c>
      <c r="E1376" s="30">
        <v>0</v>
      </c>
      <c r="F1376" s="30">
        <v>83.320754717</v>
      </c>
      <c r="G1376" s="30">
        <v>83.320754717</v>
      </c>
      <c r="H1376" s="25" t="s">
        <v>1299</v>
      </c>
      <c r="I1376" s="25" t="s">
        <v>1300</v>
      </c>
    </row>
    <row r="1377" spans="1:9" ht="14">
      <c r="A1377" s="25">
        <v>41620</v>
      </c>
      <c r="B1377" s="25">
        <v>5195</v>
      </c>
      <c r="C1377" s="25" t="s">
        <v>3873</v>
      </c>
      <c r="D1377" s="25">
        <v>192</v>
      </c>
      <c r="E1377" s="30">
        <v>0</v>
      </c>
      <c r="F1377" s="30">
        <v>83.320754717</v>
      </c>
      <c r="G1377" s="30">
        <v>83.320754717</v>
      </c>
      <c r="H1377" s="25" t="s">
        <v>3874</v>
      </c>
      <c r="I1377" s="25" t="s">
        <v>3875</v>
      </c>
    </row>
    <row r="1378" spans="1:9" ht="14">
      <c r="A1378" s="25">
        <v>81</v>
      </c>
      <c r="B1378" s="25">
        <v>5085255</v>
      </c>
      <c r="C1378" s="25" t="s">
        <v>3876</v>
      </c>
      <c r="D1378" s="25">
        <v>154</v>
      </c>
      <c r="E1378" s="30">
        <v>83.989597578499996</v>
      </c>
      <c r="F1378" s="30">
        <v>0.68491676950799996</v>
      </c>
      <c r="G1378" s="30">
        <v>83.304680809000004</v>
      </c>
      <c r="H1378" s="25" t="s">
        <v>3877</v>
      </c>
      <c r="I1378" s="25" t="s">
        <v>3878</v>
      </c>
    </row>
    <row r="1379" spans="1:9" ht="14">
      <c r="A1379" s="25">
        <v>40288</v>
      </c>
      <c r="B1379" s="25">
        <v>5808</v>
      </c>
      <c r="C1379" s="25" t="s">
        <v>3879</v>
      </c>
      <c r="D1379" s="25">
        <v>154</v>
      </c>
      <c r="E1379" s="30">
        <v>0</v>
      </c>
      <c r="F1379" s="30">
        <v>83.295597484300004</v>
      </c>
      <c r="G1379" s="30">
        <v>83.295597484300004</v>
      </c>
      <c r="H1379" s="25" t="s">
        <v>2876</v>
      </c>
      <c r="I1379" s="25" t="s">
        <v>2877</v>
      </c>
    </row>
    <row r="1380" spans="1:9" ht="14">
      <c r="A1380" s="25">
        <v>90</v>
      </c>
      <c r="B1380" s="25">
        <v>1339542</v>
      </c>
      <c r="C1380" s="25" t="s">
        <v>3880</v>
      </c>
      <c r="D1380" s="25">
        <v>141</v>
      </c>
      <c r="E1380" s="30">
        <v>3.0412257983000002</v>
      </c>
      <c r="F1380" s="30">
        <v>86.330645538400006</v>
      </c>
      <c r="G1380" s="30">
        <v>83.289419740100001</v>
      </c>
      <c r="H1380" s="25" t="s">
        <v>1650</v>
      </c>
      <c r="I1380" s="25" t="s">
        <v>1651</v>
      </c>
    </row>
    <row r="1381" spans="1:9" ht="14">
      <c r="A1381" s="25">
        <v>84</v>
      </c>
      <c r="B1381" s="25">
        <v>406883</v>
      </c>
      <c r="C1381" s="25" t="s">
        <v>3881</v>
      </c>
      <c r="D1381" s="25">
        <v>159</v>
      </c>
      <c r="E1381" s="30">
        <v>0</v>
      </c>
      <c r="F1381" s="30">
        <v>83.25</v>
      </c>
      <c r="G1381" s="30">
        <v>83.25</v>
      </c>
      <c r="H1381" s="25" t="s">
        <v>1578</v>
      </c>
      <c r="I1381" s="25" t="s">
        <v>1579</v>
      </c>
    </row>
    <row r="1382" spans="1:9" ht="14">
      <c r="A1382" s="25">
        <v>57</v>
      </c>
      <c r="B1382" s="25">
        <v>6561498</v>
      </c>
      <c r="C1382" s="25" t="s">
        <v>3882</v>
      </c>
      <c r="D1382" s="25">
        <v>192</v>
      </c>
      <c r="E1382" s="30">
        <v>17.525034170400001</v>
      </c>
      <c r="F1382" s="30">
        <v>100.726496754</v>
      </c>
      <c r="G1382" s="30">
        <v>83.201462583400001</v>
      </c>
      <c r="H1382" s="25" t="s">
        <v>1124</v>
      </c>
      <c r="I1382" s="25" t="s">
        <v>1125</v>
      </c>
    </row>
    <row r="1383" spans="1:9" ht="14">
      <c r="A1383" s="25">
        <v>57</v>
      </c>
      <c r="B1383" s="25">
        <v>6775199</v>
      </c>
      <c r="C1383" s="25" t="s">
        <v>3883</v>
      </c>
      <c r="D1383" s="25">
        <v>157</v>
      </c>
      <c r="E1383" s="30">
        <v>0</v>
      </c>
      <c r="F1383" s="30">
        <v>83.190251572299999</v>
      </c>
      <c r="G1383" s="30">
        <v>83.190251572299999</v>
      </c>
      <c r="H1383" s="25" t="s">
        <v>3884</v>
      </c>
      <c r="I1383" s="25" t="s">
        <v>3885</v>
      </c>
    </row>
    <row r="1384" spans="1:9" ht="14">
      <c r="A1384" s="25">
        <v>90</v>
      </c>
      <c r="B1384" s="25">
        <v>1884751</v>
      </c>
      <c r="C1384" s="25" t="s">
        <v>3886</v>
      </c>
      <c r="D1384" s="25">
        <v>193</v>
      </c>
      <c r="E1384" s="30">
        <v>12.2699691274</v>
      </c>
      <c r="F1384" s="30">
        <v>95.439524014699998</v>
      </c>
      <c r="G1384" s="30">
        <v>83.169554887299995</v>
      </c>
      <c r="H1384" s="25" t="s">
        <v>3887</v>
      </c>
      <c r="I1384" s="25" t="s">
        <v>911</v>
      </c>
    </row>
    <row r="1385" spans="1:9" ht="14">
      <c r="A1385" s="25">
        <v>57</v>
      </c>
      <c r="B1385" s="25">
        <v>3264040</v>
      </c>
      <c r="C1385" s="25" t="s">
        <v>3634</v>
      </c>
      <c r="D1385" s="25">
        <v>193</v>
      </c>
      <c r="E1385" s="30">
        <v>0</v>
      </c>
      <c r="F1385" s="30">
        <v>83.147798742099994</v>
      </c>
      <c r="G1385" s="30">
        <v>83.147798742099994</v>
      </c>
      <c r="H1385" s="25" t="s">
        <v>3888</v>
      </c>
      <c r="I1385" s="25" t="s">
        <v>3889</v>
      </c>
    </row>
    <row r="1386" spans="1:9" ht="14">
      <c r="A1386" s="25">
        <v>81</v>
      </c>
      <c r="B1386" s="25">
        <v>253971</v>
      </c>
      <c r="C1386" s="25" t="s">
        <v>3890</v>
      </c>
      <c r="D1386" s="25">
        <v>193</v>
      </c>
      <c r="E1386" s="30">
        <v>0</v>
      </c>
      <c r="F1386" s="30">
        <v>83.147798742099994</v>
      </c>
      <c r="G1386" s="30">
        <v>83.147798742099994</v>
      </c>
      <c r="H1386" s="25" t="s">
        <v>3891</v>
      </c>
      <c r="I1386" s="25" t="s">
        <v>3892</v>
      </c>
    </row>
    <row r="1387" spans="1:9" ht="14">
      <c r="A1387" s="25">
        <v>56</v>
      </c>
      <c r="B1387" s="25">
        <v>2862404</v>
      </c>
      <c r="C1387" s="25" t="s">
        <v>3893</v>
      </c>
      <c r="D1387" s="25">
        <v>186</v>
      </c>
      <c r="E1387" s="30">
        <v>2.8742088569100002</v>
      </c>
      <c r="F1387" s="30">
        <v>86.014767319699999</v>
      </c>
      <c r="G1387" s="30">
        <v>83.140558462800001</v>
      </c>
      <c r="H1387" s="25" t="s">
        <v>3894</v>
      </c>
      <c r="I1387" s="25" t="s">
        <v>2506</v>
      </c>
    </row>
    <row r="1388" spans="1:9" ht="14">
      <c r="A1388" s="25">
        <v>44</v>
      </c>
      <c r="B1388" s="25">
        <v>4247205</v>
      </c>
      <c r="C1388" s="25" t="s">
        <v>3895</v>
      </c>
      <c r="D1388" s="25">
        <v>170</v>
      </c>
      <c r="E1388" s="30">
        <v>0</v>
      </c>
      <c r="F1388" s="30">
        <v>83.128930817599993</v>
      </c>
      <c r="G1388" s="30">
        <v>83.128930817599993</v>
      </c>
      <c r="H1388" s="25" t="s">
        <v>3896</v>
      </c>
      <c r="I1388" s="25" t="s">
        <v>3897</v>
      </c>
    </row>
    <row r="1389" spans="1:9" ht="14">
      <c r="A1389" s="25">
        <v>123</v>
      </c>
      <c r="B1389" s="25">
        <v>23141</v>
      </c>
      <c r="C1389" s="25" t="s">
        <v>3898</v>
      </c>
      <c r="D1389" s="25">
        <v>157</v>
      </c>
      <c r="E1389" s="30">
        <v>6.3830243962699997</v>
      </c>
      <c r="F1389" s="30">
        <v>89.499980887899994</v>
      </c>
      <c r="G1389" s="30">
        <v>83.116956491600007</v>
      </c>
      <c r="H1389" s="25" t="s">
        <v>1848</v>
      </c>
      <c r="I1389" s="25" t="s">
        <v>1849</v>
      </c>
    </row>
    <row r="1390" spans="1:9" ht="14">
      <c r="A1390" s="25">
        <v>57</v>
      </c>
      <c r="B1390" s="25">
        <v>4456893</v>
      </c>
      <c r="C1390" s="25" t="s">
        <v>3899</v>
      </c>
      <c r="D1390" s="25">
        <v>151</v>
      </c>
      <c r="E1390" s="30">
        <v>0</v>
      </c>
      <c r="F1390" s="30">
        <v>83.097484276700001</v>
      </c>
      <c r="G1390" s="30">
        <v>83.097484276700001</v>
      </c>
      <c r="H1390" s="25" t="s">
        <v>2287</v>
      </c>
      <c r="I1390" s="25" t="s">
        <v>2288</v>
      </c>
    </row>
    <row r="1391" spans="1:9" ht="14">
      <c r="A1391" s="25">
        <v>41445</v>
      </c>
      <c r="B1391" s="25">
        <v>406</v>
      </c>
      <c r="C1391" s="25" t="s">
        <v>3900</v>
      </c>
      <c r="D1391" s="25">
        <v>159</v>
      </c>
      <c r="E1391" s="30">
        <v>5.6137716642699997</v>
      </c>
      <c r="F1391" s="30">
        <v>88.681704262400004</v>
      </c>
      <c r="G1391" s="30">
        <v>83.067932598100001</v>
      </c>
      <c r="H1391" s="25" t="s">
        <v>1137</v>
      </c>
      <c r="I1391" s="25" t="s">
        <v>1138</v>
      </c>
    </row>
    <row r="1392" spans="1:9" ht="14">
      <c r="A1392" s="25">
        <v>83</v>
      </c>
      <c r="B1392" s="25">
        <v>294908</v>
      </c>
      <c r="C1392" s="25" t="s">
        <v>3901</v>
      </c>
      <c r="D1392" s="25">
        <v>186</v>
      </c>
      <c r="E1392" s="30">
        <v>0</v>
      </c>
      <c r="F1392" s="30">
        <v>83.056603773600003</v>
      </c>
      <c r="G1392" s="30">
        <v>83.056603773600003</v>
      </c>
      <c r="H1392" s="25" t="s">
        <v>3902</v>
      </c>
      <c r="I1392" s="25" t="s">
        <v>911</v>
      </c>
    </row>
    <row r="1393" spans="1:9" ht="14">
      <c r="A1393" s="25">
        <v>79</v>
      </c>
      <c r="B1393" s="25">
        <v>1370002</v>
      </c>
      <c r="C1393" s="25" t="s">
        <v>3903</v>
      </c>
      <c r="D1393" s="25">
        <v>210</v>
      </c>
      <c r="E1393" s="30">
        <v>83.039215686299997</v>
      </c>
      <c r="F1393" s="30">
        <v>0</v>
      </c>
      <c r="G1393" s="30">
        <v>83.039215686299997</v>
      </c>
      <c r="H1393" s="25" t="s">
        <v>3904</v>
      </c>
      <c r="I1393" s="25" t="s">
        <v>3905</v>
      </c>
    </row>
    <row r="1394" spans="1:9" ht="14">
      <c r="A1394" s="25">
        <v>81</v>
      </c>
      <c r="B1394" s="25">
        <v>5950087</v>
      </c>
      <c r="C1394" s="25" t="s">
        <v>3906</v>
      </c>
      <c r="D1394" s="25">
        <v>186</v>
      </c>
      <c r="E1394" s="30">
        <v>22.814959411299998</v>
      </c>
      <c r="F1394" s="30">
        <v>105.83493364500001</v>
      </c>
      <c r="G1394" s="30">
        <v>83.019974233799999</v>
      </c>
      <c r="H1394" s="25" t="s">
        <v>1514</v>
      </c>
      <c r="I1394" s="25" t="s">
        <v>911</v>
      </c>
    </row>
    <row r="1395" spans="1:9" ht="14">
      <c r="A1395" s="25">
        <v>57</v>
      </c>
      <c r="B1395" s="25">
        <v>92431</v>
      </c>
      <c r="C1395" s="25" t="s">
        <v>3907</v>
      </c>
      <c r="D1395" s="25">
        <v>165</v>
      </c>
      <c r="E1395" s="30">
        <v>0</v>
      </c>
      <c r="F1395" s="30">
        <v>83.0188679245</v>
      </c>
      <c r="G1395" s="30">
        <v>83.0188679245</v>
      </c>
      <c r="H1395" s="25" t="s">
        <v>3908</v>
      </c>
      <c r="I1395" s="25" t="s">
        <v>3909</v>
      </c>
    </row>
    <row r="1396" spans="1:9" ht="14">
      <c r="A1396" s="25">
        <v>90</v>
      </c>
      <c r="B1396" s="25">
        <v>1832536</v>
      </c>
      <c r="C1396" s="25" t="s">
        <v>3910</v>
      </c>
      <c r="D1396" s="25">
        <v>159</v>
      </c>
      <c r="E1396" s="30">
        <v>0</v>
      </c>
      <c r="F1396" s="30">
        <v>83</v>
      </c>
      <c r="G1396" s="30">
        <v>83</v>
      </c>
      <c r="H1396" s="25" t="s">
        <v>3404</v>
      </c>
      <c r="I1396" s="25" t="s">
        <v>3405</v>
      </c>
    </row>
    <row r="1397" spans="1:9" ht="14">
      <c r="A1397" s="25">
        <v>44</v>
      </c>
      <c r="B1397" s="25">
        <v>7339768</v>
      </c>
      <c r="C1397" s="25" t="s">
        <v>3911</v>
      </c>
      <c r="D1397" s="25">
        <v>159</v>
      </c>
      <c r="E1397" s="30">
        <v>4.7489702009599997</v>
      </c>
      <c r="F1397" s="30">
        <v>87.739464543099999</v>
      </c>
      <c r="G1397" s="30">
        <v>82.990494342100007</v>
      </c>
      <c r="H1397" s="25" t="s">
        <v>2806</v>
      </c>
      <c r="I1397" s="25" t="s">
        <v>2807</v>
      </c>
    </row>
    <row r="1398" spans="1:9" ht="14">
      <c r="A1398" s="25">
        <v>82</v>
      </c>
      <c r="B1398" s="25">
        <v>2691225</v>
      </c>
      <c r="C1398" s="25" t="s">
        <v>3912</v>
      </c>
      <c r="D1398" s="25">
        <v>205</v>
      </c>
      <c r="E1398" s="30">
        <v>37.465299532000003</v>
      </c>
      <c r="F1398" s="30">
        <v>120.43582914</v>
      </c>
      <c r="G1398" s="30">
        <v>82.970529608299998</v>
      </c>
      <c r="H1398" s="25" t="s">
        <v>1039</v>
      </c>
      <c r="I1398" s="25" t="s">
        <v>911</v>
      </c>
    </row>
    <row r="1399" spans="1:9" ht="14">
      <c r="A1399" s="25">
        <v>125</v>
      </c>
      <c r="B1399" s="25">
        <v>202949</v>
      </c>
      <c r="C1399" s="25" t="s">
        <v>3913</v>
      </c>
      <c r="D1399" s="25">
        <v>194</v>
      </c>
      <c r="E1399" s="30">
        <v>0</v>
      </c>
      <c r="F1399" s="30">
        <v>82.968553459099994</v>
      </c>
      <c r="G1399" s="30">
        <v>82.968553459099994</v>
      </c>
      <c r="H1399" s="25" t="s">
        <v>3914</v>
      </c>
      <c r="I1399" s="25" t="s">
        <v>3915</v>
      </c>
    </row>
    <row r="1400" spans="1:9" ht="14">
      <c r="A1400" s="25">
        <v>44</v>
      </c>
      <c r="B1400" s="25">
        <v>9282588</v>
      </c>
      <c r="C1400" s="25" t="s">
        <v>3916</v>
      </c>
      <c r="D1400" s="25">
        <v>157</v>
      </c>
      <c r="E1400" s="30">
        <v>0</v>
      </c>
      <c r="F1400" s="30">
        <v>82.943396226399997</v>
      </c>
      <c r="G1400" s="30">
        <v>82.943396226399997</v>
      </c>
      <c r="H1400" s="25" t="s">
        <v>3917</v>
      </c>
      <c r="I1400" s="25" t="s">
        <v>911</v>
      </c>
    </row>
    <row r="1401" spans="1:9" ht="14">
      <c r="A1401" s="25">
        <v>44</v>
      </c>
      <c r="B1401" s="25">
        <v>5635253</v>
      </c>
      <c r="C1401" s="25" t="s">
        <v>3918</v>
      </c>
      <c r="D1401" s="25">
        <v>177</v>
      </c>
      <c r="E1401" s="30">
        <v>0</v>
      </c>
      <c r="F1401" s="30">
        <v>82.933962264200005</v>
      </c>
      <c r="G1401" s="30">
        <v>82.933962264200005</v>
      </c>
      <c r="H1401" s="25" t="s">
        <v>3919</v>
      </c>
      <c r="I1401" s="25" t="s">
        <v>3920</v>
      </c>
    </row>
    <row r="1402" spans="1:9" ht="14">
      <c r="A1402" s="25">
        <v>99</v>
      </c>
      <c r="B1402" s="25">
        <v>94973</v>
      </c>
      <c r="C1402" s="25" t="s">
        <v>3921</v>
      </c>
      <c r="D1402" s="25">
        <v>186</v>
      </c>
      <c r="E1402" s="30">
        <v>0.60053866721299998</v>
      </c>
      <c r="F1402" s="30">
        <v>83.503202038200001</v>
      </c>
      <c r="G1402" s="30">
        <v>82.902663371000003</v>
      </c>
      <c r="H1402" s="25" t="s">
        <v>3922</v>
      </c>
      <c r="I1402" s="25" t="s">
        <v>911</v>
      </c>
    </row>
    <row r="1403" spans="1:9" ht="14">
      <c r="A1403" s="25">
        <v>57</v>
      </c>
      <c r="B1403" s="25">
        <v>9514152</v>
      </c>
      <c r="C1403" s="25" t="s">
        <v>3923</v>
      </c>
      <c r="D1403" s="25">
        <v>186</v>
      </c>
      <c r="E1403" s="30">
        <v>12.3041381117</v>
      </c>
      <c r="F1403" s="30">
        <v>95.192241345799999</v>
      </c>
      <c r="G1403" s="30">
        <v>82.888103234100001</v>
      </c>
      <c r="H1403" s="25" t="s">
        <v>3924</v>
      </c>
      <c r="I1403" s="25" t="s">
        <v>3925</v>
      </c>
    </row>
    <row r="1404" spans="1:9" ht="14">
      <c r="A1404" s="25">
        <v>84</v>
      </c>
      <c r="B1404" s="25">
        <v>1731450</v>
      </c>
      <c r="C1404" s="25" t="s">
        <v>930</v>
      </c>
      <c r="D1404" s="25">
        <v>183</v>
      </c>
      <c r="E1404" s="30">
        <v>0</v>
      </c>
      <c r="F1404" s="30">
        <v>82.867924528299994</v>
      </c>
      <c r="G1404" s="30">
        <v>82.867924528299994</v>
      </c>
      <c r="H1404" s="25" t="s">
        <v>3926</v>
      </c>
      <c r="I1404" s="25" t="s">
        <v>3927</v>
      </c>
    </row>
    <row r="1405" spans="1:9" ht="14">
      <c r="A1405" s="25">
        <v>81</v>
      </c>
      <c r="B1405" s="25">
        <v>1297160</v>
      </c>
      <c r="C1405" s="25" t="s">
        <v>3928</v>
      </c>
      <c r="D1405" s="25">
        <v>193</v>
      </c>
      <c r="E1405" s="30">
        <v>0</v>
      </c>
      <c r="F1405" s="30">
        <v>82.844339622600003</v>
      </c>
      <c r="G1405" s="30">
        <v>82.844339622600003</v>
      </c>
      <c r="H1405" s="25" t="s">
        <v>3929</v>
      </c>
      <c r="I1405" s="25" t="s">
        <v>911</v>
      </c>
    </row>
    <row r="1406" spans="1:9" ht="14">
      <c r="A1406" s="25">
        <v>79</v>
      </c>
      <c r="B1406" s="25">
        <v>489011</v>
      </c>
      <c r="C1406" s="25" t="s">
        <v>3930</v>
      </c>
      <c r="D1406" s="25">
        <v>162</v>
      </c>
      <c r="E1406" s="30">
        <v>2.5195576884499999</v>
      </c>
      <c r="F1406" s="30">
        <v>85.341697401999994</v>
      </c>
      <c r="G1406" s="30">
        <v>82.822139713499993</v>
      </c>
      <c r="H1406" s="25" t="s">
        <v>3931</v>
      </c>
      <c r="I1406" s="25" t="s">
        <v>3932</v>
      </c>
    </row>
    <row r="1407" spans="1:9" ht="14">
      <c r="A1407" s="25">
        <v>56</v>
      </c>
      <c r="B1407" s="25">
        <v>2869221</v>
      </c>
      <c r="C1407" s="25" t="s">
        <v>3933</v>
      </c>
      <c r="D1407" s="25">
        <v>200</v>
      </c>
      <c r="E1407" s="30">
        <v>3.07818560233</v>
      </c>
      <c r="F1407" s="30">
        <v>85.898801997199996</v>
      </c>
      <c r="G1407" s="30">
        <v>82.820616394799998</v>
      </c>
      <c r="H1407" s="25" t="s">
        <v>3934</v>
      </c>
      <c r="I1407" s="25" t="s">
        <v>3935</v>
      </c>
    </row>
    <row r="1408" spans="1:9" ht="14">
      <c r="A1408" s="25">
        <v>59</v>
      </c>
      <c r="B1408" s="25">
        <v>2421418</v>
      </c>
      <c r="C1408" s="25" t="s">
        <v>3936</v>
      </c>
      <c r="D1408" s="25">
        <v>188</v>
      </c>
      <c r="E1408" s="30">
        <v>0</v>
      </c>
      <c r="F1408" s="30">
        <v>82.767295597499995</v>
      </c>
      <c r="G1408" s="30">
        <v>82.767295597499995</v>
      </c>
      <c r="H1408" s="25" t="s">
        <v>2645</v>
      </c>
      <c r="I1408" s="25" t="s">
        <v>2646</v>
      </c>
    </row>
    <row r="1409" spans="1:9" ht="14">
      <c r="A1409" s="25">
        <v>90</v>
      </c>
      <c r="B1409" s="25">
        <v>5143358</v>
      </c>
      <c r="C1409" s="25" t="s">
        <v>3937</v>
      </c>
      <c r="D1409" s="25">
        <v>186</v>
      </c>
      <c r="E1409" s="30">
        <v>0</v>
      </c>
      <c r="F1409" s="30">
        <v>82.764150943399997</v>
      </c>
      <c r="G1409" s="30">
        <v>82.764150943399997</v>
      </c>
      <c r="H1409" s="25" t="s">
        <v>3938</v>
      </c>
      <c r="I1409" s="25" t="s">
        <v>3939</v>
      </c>
    </row>
    <row r="1410" spans="1:9" ht="14">
      <c r="A1410" s="25">
        <v>160</v>
      </c>
      <c r="B1410" s="25">
        <v>803171</v>
      </c>
      <c r="C1410" s="25" t="s">
        <v>3940</v>
      </c>
      <c r="D1410" s="25">
        <v>186</v>
      </c>
      <c r="E1410" s="30">
        <v>0</v>
      </c>
      <c r="F1410" s="30">
        <v>82.764150943399997</v>
      </c>
      <c r="G1410" s="30">
        <v>82.764150943399997</v>
      </c>
      <c r="H1410" s="25" t="s">
        <v>2191</v>
      </c>
      <c r="I1410" s="25" t="s">
        <v>2192</v>
      </c>
    </row>
    <row r="1411" spans="1:9" ht="14">
      <c r="A1411" s="25">
        <v>116</v>
      </c>
      <c r="B1411" s="25">
        <v>4398</v>
      </c>
      <c r="C1411" s="25" t="s">
        <v>3941</v>
      </c>
      <c r="D1411" s="25">
        <v>189</v>
      </c>
      <c r="E1411" s="30">
        <v>7.0518664525199997</v>
      </c>
      <c r="F1411" s="30">
        <v>89.780801917999995</v>
      </c>
      <c r="G1411" s="30">
        <v>82.728935465500001</v>
      </c>
      <c r="H1411" s="25" t="s">
        <v>3942</v>
      </c>
      <c r="I1411" s="25" t="s">
        <v>3943</v>
      </c>
    </row>
    <row r="1412" spans="1:9" ht="14">
      <c r="A1412" s="25">
        <v>56</v>
      </c>
      <c r="B1412" s="25">
        <v>7042592</v>
      </c>
      <c r="C1412" s="25" t="s">
        <v>3944</v>
      </c>
      <c r="D1412" s="25">
        <v>150</v>
      </c>
      <c r="E1412" s="30">
        <v>3.65450839929</v>
      </c>
      <c r="F1412" s="30">
        <v>86.376546989399998</v>
      </c>
      <c r="G1412" s="30">
        <v>82.722038590099999</v>
      </c>
      <c r="H1412" s="25" t="s">
        <v>3945</v>
      </c>
      <c r="I1412" s="25" t="s">
        <v>3946</v>
      </c>
    </row>
    <row r="1413" spans="1:9" ht="14">
      <c r="A1413" s="25">
        <v>90</v>
      </c>
      <c r="B1413" s="25">
        <v>1894816</v>
      </c>
      <c r="C1413" s="25" t="s">
        <v>3947</v>
      </c>
      <c r="D1413" s="25">
        <v>106</v>
      </c>
      <c r="E1413" s="30">
        <v>2.3167894268499998</v>
      </c>
      <c r="F1413" s="30">
        <v>85.034290095399996</v>
      </c>
      <c r="G1413" s="30">
        <v>82.717500668599996</v>
      </c>
      <c r="H1413" s="25" t="s">
        <v>892</v>
      </c>
      <c r="I1413" s="25" t="s">
        <v>893</v>
      </c>
    </row>
    <row r="1414" spans="1:9" ht="14">
      <c r="A1414" s="25">
        <v>81</v>
      </c>
      <c r="B1414" s="25">
        <v>3802975</v>
      </c>
      <c r="C1414" s="25" t="s">
        <v>3948</v>
      </c>
      <c r="D1414" s="25">
        <v>192</v>
      </c>
      <c r="E1414" s="30">
        <v>0</v>
      </c>
      <c r="F1414" s="30">
        <v>82.716981132100003</v>
      </c>
      <c r="G1414" s="30">
        <v>82.716981132100003</v>
      </c>
      <c r="H1414" s="25" t="s">
        <v>3837</v>
      </c>
      <c r="I1414" s="25" t="s">
        <v>3838</v>
      </c>
    </row>
    <row r="1415" spans="1:9" ht="14">
      <c r="A1415" s="25">
        <v>56</v>
      </c>
      <c r="B1415" s="25">
        <v>4144584</v>
      </c>
      <c r="C1415" s="25" t="s">
        <v>3949</v>
      </c>
      <c r="D1415" s="25">
        <v>210</v>
      </c>
      <c r="E1415" s="30">
        <v>0.67697373095000002</v>
      </c>
      <c r="F1415" s="30">
        <v>83.382726710200004</v>
      </c>
      <c r="G1415" s="30">
        <v>82.705752979300001</v>
      </c>
      <c r="H1415" s="25" t="s">
        <v>3950</v>
      </c>
      <c r="I1415" s="25" t="s">
        <v>3951</v>
      </c>
    </row>
    <row r="1416" spans="1:9" ht="14">
      <c r="A1416" s="25">
        <v>57</v>
      </c>
      <c r="B1416" s="25">
        <v>866236</v>
      </c>
      <c r="C1416" s="25" t="s">
        <v>3952</v>
      </c>
      <c r="D1416" s="25">
        <v>200</v>
      </c>
      <c r="E1416" s="30">
        <v>0</v>
      </c>
      <c r="F1416" s="30">
        <v>82.704402515699996</v>
      </c>
      <c r="G1416" s="30">
        <v>82.704402515699996</v>
      </c>
      <c r="H1416" s="25" t="s">
        <v>3953</v>
      </c>
      <c r="I1416" s="25" t="s">
        <v>911</v>
      </c>
    </row>
    <row r="1417" spans="1:9" ht="14">
      <c r="A1417" s="25">
        <v>56</v>
      </c>
      <c r="B1417" s="25">
        <v>71152</v>
      </c>
      <c r="C1417" s="25" t="s">
        <v>1551</v>
      </c>
      <c r="D1417" s="25">
        <v>193</v>
      </c>
      <c r="E1417" s="30">
        <v>2.4063274961999999</v>
      </c>
      <c r="F1417" s="30">
        <v>85.095458674699998</v>
      </c>
      <c r="G1417" s="30">
        <v>82.689131178500006</v>
      </c>
      <c r="H1417" s="25" t="s">
        <v>3954</v>
      </c>
      <c r="I1417" s="25" t="s">
        <v>3955</v>
      </c>
    </row>
    <row r="1418" spans="1:9" ht="14">
      <c r="A1418" s="25">
        <v>90</v>
      </c>
      <c r="B1418" s="25">
        <v>3765783</v>
      </c>
      <c r="C1418" s="25" t="s">
        <v>3956</v>
      </c>
      <c r="D1418" s="25">
        <v>193</v>
      </c>
      <c r="E1418" s="30">
        <v>0.62284209666699997</v>
      </c>
      <c r="F1418" s="30">
        <v>83.3080683636</v>
      </c>
      <c r="G1418" s="30">
        <v>82.685226267000004</v>
      </c>
      <c r="H1418" s="25" t="s">
        <v>3957</v>
      </c>
      <c r="I1418" s="25" t="s">
        <v>3955</v>
      </c>
    </row>
    <row r="1419" spans="1:9" ht="14">
      <c r="A1419" s="25">
        <v>81</v>
      </c>
      <c r="B1419" s="25">
        <v>3191300</v>
      </c>
      <c r="C1419" s="25" t="s">
        <v>3958</v>
      </c>
      <c r="D1419" s="25">
        <v>210</v>
      </c>
      <c r="E1419" s="30">
        <v>10.791583750899999</v>
      </c>
      <c r="F1419" s="30">
        <v>93.459187578599995</v>
      </c>
      <c r="G1419" s="30">
        <v>82.667603827700006</v>
      </c>
      <c r="H1419" s="25" t="s">
        <v>3751</v>
      </c>
      <c r="I1419" s="25" t="s">
        <v>3752</v>
      </c>
    </row>
    <row r="1420" spans="1:9" ht="14">
      <c r="A1420" s="25">
        <v>79</v>
      </c>
      <c r="B1420" s="25">
        <v>864362</v>
      </c>
      <c r="C1420" s="25" t="s">
        <v>3959</v>
      </c>
      <c r="D1420" s="25">
        <v>183</v>
      </c>
      <c r="E1420" s="30">
        <v>3.36168438785</v>
      </c>
      <c r="F1420" s="30">
        <v>85.992520921299999</v>
      </c>
      <c r="G1420" s="30">
        <v>82.6308365334</v>
      </c>
      <c r="H1420" s="25" t="s">
        <v>3960</v>
      </c>
      <c r="I1420" s="25" t="s">
        <v>3961</v>
      </c>
    </row>
    <row r="1421" spans="1:9" ht="14">
      <c r="A1421" s="25">
        <v>84</v>
      </c>
      <c r="B1421" s="25">
        <v>121477</v>
      </c>
      <c r="C1421" s="25" t="s">
        <v>3962</v>
      </c>
      <c r="D1421" s="25">
        <v>151</v>
      </c>
      <c r="E1421" s="30">
        <v>0</v>
      </c>
      <c r="F1421" s="30">
        <v>82.622641509399998</v>
      </c>
      <c r="G1421" s="30">
        <v>82.622641509399998</v>
      </c>
      <c r="H1421" s="25" t="s">
        <v>3963</v>
      </c>
      <c r="I1421" s="25" t="s">
        <v>3964</v>
      </c>
    </row>
    <row r="1422" spans="1:9" ht="14">
      <c r="A1422" s="25">
        <v>41771</v>
      </c>
      <c r="B1422" s="25">
        <v>12963</v>
      </c>
      <c r="C1422" s="25" t="s">
        <v>3965</v>
      </c>
      <c r="D1422" s="25">
        <v>151</v>
      </c>
      <c r="E1422" s="30">
        <v>0</v>
      </c>
      <c r="F1422" s="30">
        <v>82.622641509399998</v>
      </c>
      <c r="G1422" s="30">
        <v>82.622641509399998</v>
      </c>
      <c r="H1422" s="25" t="s">
        <v>3966</v>
      </c>
      <c r="I1422" s="25" t="s">
        <v>911</v>
      </c>
    </row>
    <row r="1423" spans="1:9" ht="14">
      <c r="A1423" s="25">
        <v>84</v>
      </c>
      <c r="B1423" s="25">
        <v>122572</v>
      </c>
      <c r="C1423" s="25" t="s">
        <v>2783</v>
      </c>
      <c r="D1423" s="25">
        <v>189</v>
      </c>
      <c r="E1423" s="30">
        <v>0</v>
      </c>
      <c r="F1423" s="30">
        <v>82.613207547200005</v>
      </c>
      <c r="G1423" s="30">
        <v>82.613207547200005</v>
      </c>
      <c r="H1423" s="25" t="s">
        <v>3963</v>
      </c>
      <c r="I1423" s="25" t="s">
        <v>3964</v>
      </c>
    </row>
    <row r="1424" spans="1:9" ht="14">
      <c r="A1424" s="25">
        <v>62</v>
      </c>
      <c r="B1424" s="25">
        <v>1628186</v>
      </c>
      <c r="C1424" s="25" t="s">
        <v>3967</v>
      </c>
      <c r="D1424" s="25">
        <v>177</v>
      </c>
      <c r="E1424" s="30">
        <v>15.2676924308</v>
      </c>
      <c r="F1424" s="30">
        <v>97.871669874700004</v>
      </c>
      <c r="G1424" s="30">
        <v>82.603977443900007</v>
      </c>
      <c r="H1424" s="25" t="s">
        <v>1080</v>
      </c>
      <c r="I1424" s="25" t="s">
        <v>1081</v>
      </c>
    </row>
    <row r="1425" spans="1:9" ht="14">
      <c r="A1425" s="25">
        <v>116</v>
      </c>
      <c r="B1425" s="25">
        <v>109678</v>
      </c>
      <c r="C1425" s="25" t="s">
        <v>3968</v>
      </c>
      <c r="D1425" s="25">
        <v>138</v>
      </c>
      <c r="E1425" s="30">
        <v>2.9785966375899999</v>
      </c>
      <c r="F1425" s="30">
        <v>85.576446253499995</v>
      </c>
      <c r="G1425" s="30">
        <v>82.597849615900003</v>
      </c>
      <c r="H1425" s="25" t="s">
        <v>3969</v>
      </c>
      <c r="I1425" s="25" t="s">
        <v>911</v>
      </c>
    </row>
    <row r="1426" spans="1:9" ht="14">
      <c r="A1426" s="25">
        <v>79</v>
      </c>
      <c r="B1426" s="25">
        <v>154839</v>
      </c>
      <c r="C1426" s="25" t="s">
        <v>3970</v>
      </c>
      <c r="D1426" s="25">
        <v>170</v>
      </c>
      <c r="E1426" s="30">
        <v>0</v>
      </c>
      <c r="F1426" s="30">
        <v>82.594339622600003</v>
      </c>
      <c r="G1426" s="30">
        <v>82.594339622600003</v>
      </c>
      <c r="H1426" s="25" t="s">
        <v>3971</v>
      </c>
      <c r="I1426" s="25" t="s">
        <v>1373</v>
      </c>
    </row>
    <row r="1427" spans="1:9" ht="14">
      <c r="A1427" s="25">
        <v>56</v>
      </c>
      <c r="B1427" s="25">
        <v>8733576</v>
      </c>
      <c r="C1427" s="25" t="s">
        <v>3972</v>
      </c>
      <c r="D1427" s="25">
        <v>191</v>
      </c>
      <c r="E1427" s="30">
        <v>0</v>
      </c>
      <c r="F1427" s="30">
        <v>82.586477987400002</v>
      </c>
      <c r="G1427" s="30">
        <v>82.586477987400002</v>
      </c>
      <c r="H1427" s="25" t="s">
        <v>3973</v>
      </c>
      <c r="I1427" s="25" t="s">
        <v>3974</v>
      </c>
    </row>
    <row r="1428" spans="1:9" ht="14">
      <c r="A1428" s="25">
        <v>128</v>
      </c>
      <c r="B1428" s="25">
        <v>396432</v>
      </c>
      <c r="C1428" s="25" t="s">
        <v>3975</v>
      </c>
      <c r="D1428" s="25">
        <v>186</v>
      </c>
      <c r="E1428" s="30">
        <v>12.712065273</v>
      </c>
      <c r="F1428" s="30">
        <v>95.271301964599999</v>
      </c>
      <c r="G1428" s="30">
        <v>82.559236691600006</v>
      </c>
      <c r="H1428" s="25" t="s">
        <v>3976</v>
      </c>
      <c r="I1428" s="25" t="s">
        <v>911</v>
      </c>
    </row>
    <row r="1429" spans="1:9" ht="14">
      <c r="A1429" s="25">
        <v>41674</v>
      </c>
      <c r="B1429" s="25">
        <v>189085</v>
      </c>
      <c r="C1429" s="25" t="s">
        <v>3977</v>
      </c>
      <c r="D1429" s="25">
        <v>192</v>
      </c>
      <c r="E1429" s="30">
        <v>19.024491425699999</v>
      </c>
      <c r="F1429" s="30">
        <v>101.579227688</v>
      </c>
      <c r="G1429" s="30">
        <v>82.554736262700004</v>
      </c>
      <c r="H1429" s="25" t="s">
        <v>3978</v>
      </c>
      <c r="I1429" s="25" t="s">
        <v>911</v>
      </c>
    </row>
    <row r="1430" spans="1:9" ht="14">
      <c r="A1430" s="25">
        <v>56</v>
      </c>
      <c r="B1430" s="25">
        <v>3057594</v>
      </c>
      <c r="C1430" s="25" t="s">
        <v>3979</v>
      </c>
      <c r="D1430" s="25">
        <v>193</v>
      </c>
      <c r="E1430" s="30">
        <v>0</v>
      </c>
      <c r="F1430" s="30">
        <v>82.540880503099999</v>
      </c>
      <c r="G1430" s="30">
        <v>82.540880503099999</v>
      </c>
      <c r="H1430" s="25" t="s">
        <v>3980</v>
      </c>
      <c r="I1430" s="25" t="s">
        <v>3981</v>
      </c>
    </row>
    <row r="1431" spans="1:9" ht="14">
      <c r="A1431" s="25">
        <v>90</v>
      </c>
      <c r="B1431" s="25">
        <v>4328071</v>
      </c>
      <c r="C1431" s="25" t="s">
        <v>3982</v>
      </c>
      <c r="D1431" s="25">
        <v>205</v>
      </c>
      <c r="E1431" s="30">
        <v>0</v>
      </c>
      <c r="F1431" s="30">
        <v>82.515723270400002</v>
      </c>
      <c r="G1431" s="30">
        <v>82.515723270400002</v>
      </c>
      <c r="H1431" s="25" t="s">
        <v>3983</v>
      </c>
      <c r="I1431" s="25" t="s">
        <v>911</v>
      </c>
    </row>
    <row r="1432" spans="1:9" ht="14">
      <c r="A1432" s="25">
        <v>84</v>
      </c>
      <c r="B1432" s="25">
        <v>915627</v>
      </c>
      <c r="C1432" s="25" t="s">
        <v>3984</v>
      </c>
      <c r="D1432" s="25">
        <v>186</v>
      </c>
      <c r="E1432" s="30">
        <v>1.1870831491</v>
      </c>
      <c r="F1432" s="30">
        <v>83.672563665400006</v>
      </c>
      <c r="G1432" s="30">
        <v>82.485480516300001</v>
      </c>
      <c r="H1432" s="25" t="s">
        <v>3985</v>
      </c>
      <c r="I1432" s="25" t="s">
        <v>3986</v>
      </c>
    </row>
    <row r="1433" spans="1:9" ht="14">
      <c r="A1433" s="25">
        <v>57</v>
      </c>
      <c r="B1433" s="25">
        <v>103185</v>
      </c>
      <c r="C1433" s="25" t="s">
        <v>3987</v>
      </c>
      <c r="D1433" s="25">
        <v>188</v>
      </c>
      <c r="E1433" s="30">
        <v>0</v>
      </c>
      <c r="F1433" s="30">
        <v>82.471698113200006</v>
      </c>
      <c r="G1433" s="30">
        <v>82.471698113200006</v>
      </c>
      <c r="H1433" s="25" t="s">
        <v>3988</v>
      </c>
      <c r="I1433" s="25" t="s">
        <v>3989</v>
      </c>
    </row>
    <row r="1434" spans="1:9" ht="14">
      <c r="A1434" s="25">
        <v>62</v>
      </c>
      <c r="B1434" s="25">
        <v>5559128</v>
      </c>
      <c r="C1434" s="25" t="s">
        <v>3990</v>
      </c>
      <c r="D1434" s="25">
        <v>188</v>
      </c>
      <c r="E1434" s="30">
        <v>0</v>
      </c>
      <c r="F1434" s="30">
        <v>82.471698113200006</v>
      </c>
      <c r="G1434" s="30">
        <v>82.471698113200006</v>
      </c>
      <c r="H1434" s="25" t="s">
        <v>3991</v>
      </c>
      <c r="I1434" s="25" t="s">
        <v>3992</v>
      </c>
    </row>
    <row r="1435" spans="1:9" ht="14">
      <c r="A1435" s="25">
        <v>84</v>
      </c>
      <c r="B1435" s="25">
        <v>91262</v>
      </c>
      <c r="C1435" s="25" t="s">
        <v>3993</v>
      </c>
      <c r="D1435" s="25">
        <v>186</v>
      </c>
      <c r="E1435" s="30">
        <v>0</v>
      </c>
      <c r="F1435" s="30">
        <v>82.471698113200006</v>
      </c>
      <c r="G1435" s="30">
        <v>82.471698113200006</v>
      </c>
      <c r="H1435" s="25" t="s">
        <v>3994</v>
      </c>
      <c r="I1435" s="25" t="s">
        <v>3995</v>
      </c>
    </row>
    <row r="1436" spans="1:9" ht="14">
      <c r="A1436" s="25">
        <v>90</v>
      </c>
      <c r="B1436" s="25">
        <v>2111514</v>
      </c>
      <c r="C1436" s="25" t="s">
        <v>3996</v>
      </c>
      <c r="D1436" s="25">
        <v>159</v>
      </c>
      <c r="E1436" s="30">
        <v>8.4684714476200007</v>
      </c>
      <c r="F1436" s="30">
        <v>90.924640806100001</v>
      </c>
      <c r="G1436" s="30">
        <v>82.456169358400004</v>
      </c>
      <c r="H1436" s="25" t="s">
        <v>1279</v>
      </c>
      <c r="I1436" s="25" t="s">
        <v>911</v>
      </c>
    </row>
    <row r="1437" spans="1:9" ht="14">
      <c r="A1437" s="25">
        <v>84</v>
      </c>
      <c r="B1437" s="25">
        <v>296557</v>
      </c>
      <c r="C1437" s="25" t="s">
        <v>3997</v>
      </c>
      <c r="D1437" s="25">
        <v>170</v>
      </c>
      <c r="E1437" s="30">
        <v>8.1435572731600008</v>
      </c>
      <c r="F1437" s="30">
        <v>90.577868160899996</v>
      </c>
      <c r="G1437" s="30">
        <v>82.434310887699993</v>
      </c>
      <c r="H1437" s="25" t="s">
        <v>3998</v>
      </c>
      <c r="I1437" s="25" t="s">
        <v>3999</v>
      </c>
    </row>
    <row r="1438" spans="1:9" ht="14">
      <c r="A1438" s="25">
        <v>40877</v>
      </c>
      <c r="B1438" s="25">
        <v>21355</v>
      </c>
      <c r="C1438" s="25" t="s">
        <v>4000</v>
      </c>
      <c r="D1438" s="25">
        <v>186</v>
      </c>
      <c r="E1438" s="30">
        <v>83.704249081100002</v>
      </c>
      <c r="F1438" s="30">
        <v>1.3075584118900001</v>
      </c>
      <c r="G1438" s="30">
        <v>82.396690669199998</v>
      </c>
      <c r="H1438" s="25" t="s">
        <v>4001</v>
      </c>
      <c r="I1438" s="25" t="s">
        <v>911</v>
      </c>
    </row>
    <row r="1439" spans="1:9" ht="14">
      <c r="A1439" s="25">
        <v>90</v>
      </c>
      <c r="B1439" s="25">
        <v>7321909</v>
      </c>
      <c r="C1439" s="25" t="s">
        <v>4002</v>
      </c>
      <c r="D1439" s="25">
        <v>193</v>
      </c>
      <c r="E1439" s="30">
        <v>5.1482287302199996</v>
      </c>
      <c r="F1439" s="30">
        <v>87.519888413700002</v>
      </c>
      <c r="G1439" s="30">
        <v>82.371659683499999</v>
      </c>
      <c r="H1439" s="25" t="s">
        <v>4003</v>
      </c>
      <c r="I1439" s="25" t="s">
        <v>911</v>
      </c>
    </row>
    <row r="1440" spans="1:9" ht="14">
      <c r="A1440" s="25">
        <v>79</v>
      </c>
      <c r="B1440" s="25">
        <v>1635313</v>
      </c>
      <c r="C1440" s="25" t="s">
        <v>4004</v>
      </c>
      <c r="D1440" s="25">
        <v>157</v>
      </c>
      <c r="E1440" s="30">
        <v>1.4939160471499999</v>
      </c>
      <c r="F1440" s="30">
        <v>83.856608307000002</v>
      </c>
      <c r="G1440" s="30">
        <v>82.362692259900001</v>
      </c>
      <c r="H1440" s="25" t="s">
        <v>2554</v>
      </c>
      <c r="I1440" s="25" t="s">
        <v>2555</v>
      </c>
    </row>
    <row r="1441" spans="1:9" ht="14">
      <c r="A1441" s="25">
        <v>62</v>
      </c>
      <c r="B1441" s="25">
        <v>9140495</v>
      </c>
      <c r="C1441" s="25" t="s">
        <v>4005</v>
      </c>
      <c r="D1441" s="25">
        <v>141</v>
      </c>
      <c r="E1441" s="30">
        <v>0.45653188295199998</v>
      </c>
      <c r="F1441" s="30">
        <v>82.808853901099994</v>
      </c>
      <c r="G1441" s="30">
        <v>82.352322018099997</v>
      </c>
      <c r="H1441" s="25" t="s">
        <v>4006</v>
      </c>
      <c r="I1441" s="25" t="s">
        <v>4007</v>
      </c>
    </row>
    <row r="1442" spans="1:9" ht="14">
      <c r="A1442" s="25">
        <v>90</v>
      </c>
      <c r="B1442" s="25">
        <v>3940849</v>
      </c>
      <c r="C1442" s="25" t="s">
        <v>4008</v>
      </c>
      <c r="D1442" s="25">
        <v>186</v>
      </c>
      <c r="E1442" s="30">
        <v>18.1632308348</v>
      </c>
      <c r="F1442" s="30">
        <v>100.49749891099999</v>
      </c>
      <c r="G1442" s="30">
        <v>82.334268076499995</v>
      </c>
      <c r="H1442" s="25" t="s">
        <v>4009</v>
      </c>
      <c r="I1442" s="25" t="s">
        <v>4010</v>
      </c>
    </row>
    <row r="1443" spans="1:9" ht="14">
      <c r="A1443" s="25">
        <v>81</v>
      </c>
      <c r="B1443" s="25">
        <v>4451646</v>
      </c>
      <c r="C1443" s="25" t="s">
        <v>4011</v>
      </c>
      <c r="D1443" s="25">
        <v>189</v>
      </c>
      <c r="E1443" s="30">
        <v>0</v>
      </c>
      <c r="F1443" s="30">
        <v>82.316037735799995</v>
      </c>
      <c r="G1443" s="30">
        <v>82.316037735799995</v>
      </c>
      <c r="H1443" s="25" t="s">
        <v>4012</v>
      </c>
      <c r="I1443" s="25" t="s">
        <v>911</v>
      </c>
    </row>
    <row r="1444" spans="1:9" ht="14">
      <c r="A1444" s="25">
        <v>57</v>
      </c>
      <c r="B1444" s="25">
        <v>488054</v>
      </c>
      <c r="C1444" s="25" t="s">
        <v>4013</v>
      </c>
      <c r="D1444" s="25">
        <v>159</v>
      </c>
      <c r="E1444" s="30">
        <v>12.559328178299999</v>
      </c>
      <c r="F1444" s="30">
        <v>94.870321437599998</v>
      </c>
      <c r="G1444" s="30">
        <v>82.310993259200004</v>
      </c>
      <c r="H1444" s="25" t="s">
        <v>1114</v>
      </c>
      <c r="I1444" s="25" t="s">
        <v>1115</v>
      </c>
    </row>
    <row r="1445" spans="1:9" ht="14">
      <c r="A1445" s="25">
        <v>42013</v>
      </c>
      <c r="B1445" s="25">
        <v>50633</v>
      </c>
      <c r="C1445" s="25" t="s">
        <v>4014</v>
      </c>
      <c r="D1445" s="25">
        <v>183</v>
      </c>
      <c r="E1445" s="30">
        <v>0</v>
      </c>
      <c r="F1445" s="30">
        <v>82.292452830200006</v>
      </c>
      <c r="G1445" s="30">
        <v>82.292452830200006</v>
      </c>
      <c r="H1445" s="25" t="s">
        <v>4015</v>
      </c>
      <c r="I1445" s="25" t="s">
        <v>3399</v>
      </c>
    </row>
    <row r="1446" spans="1:9" ht="14">
      <c r="A1446" s="25">
        <v>57</v>
      </c>
      <c r="B1446" s="25">
        <v>5341787</v>
      </c>
      <c r="C1446" s="25" t="s">
        <v>4016</v>
      </c>
      <c r="D1446" s="25">
        <v>191</v>
      </c>
      <c r="E1446" s="30">
        <v>0</v>
      </c>
      <c r="F1446" s="30">
        <v>82.286163521999995</v>
      </c>
      <c r="G1446" s="30">
        <v>82.286163521999995</v>
      </c>
      <c r="H1446" s="25" t="s">
        <v>4017</v>
      </c>
      <c r="I1446" s="25" t="s">
        <v>4018</v>
      </c>
    </row>
    <row r="1447" spans="1:9" ht="14">
      <c r="A1447" s="25">
        <v>90</v>
      </c>
      <c r="B1447" s="25">
        <v>1979180</v>
      </c>
      <c r="C1447" s="25" t="s">
        <v>4019</v>
      </c>
      <c r="D1447" s="25">
        <v>137</v>
      </c>
      <c r="E1447" s="30">
        <v>5.2669544882599997</v>
      </c>
      <c r="F1447" s="30">
        <v>87.523941093299996</v>
      </c>
      <c r="G1447" s="30">
        <v>82.256986605099996</v>
      </c>
      <c r="H1447" s="25" t="s">
        <v>996</v>
      </c>
      <c r="I1447" s="25" t="s">
        <v>997</v>
      </c>
    </row>
    <row r="1448" spans="1:9" ht="14">
      <c r="A1448" s="25">
        <v>62</v>
      </c>
      <c r="B1448" s="25">
        <v>10045824</v>
      </c>
      <c r="C1448" s="25" t="s">
        <v>4020</v>
      </c>
      <c r="D1448" s="25">
        <v>192</v>
      </c>
      <c r="E1448" s="30">
        <v>0.61961493554400005</v>
      </c>
      <c r="F1448" s="30">
        <v>82.876420340999999</v>
      </c>
      <c r="G1448" s="30">
        <v>82.256805405500003</v>
      </c>
      <c r="H1448" s="25" t="s">
        <v>4021</v>
      </c>
      <c r="I1448" s="25" t="s">
        <v>4022</v>
      </c>
    </row>
    <row r="1449" spans="1:9" ht="14">
      <c r="A1449" s="25">
        <v>56</v>
      </c>
      <c r="B1449" s="25">
        <v>5760297</v>
      </c>
      <c r="C1449" s="25" t="s">
        <v>4023</v>
      </c>
      <c r="D1449" s="25">
        <v>193</v>
      </c>
      <c r="E1449" s="30">
        <v>1.2306188984099999</v>
      </c>
      <c r="F1449" s="30">
        <v>83.484721683499998</v>
      </c>
      <c r="G1449" s="30">
        <v>82.254102785100002</v>
      </c>
      <c r="H1449" s="25" t="s">
        <v>4024</v>
      </c>
      <c r="I1449" s="25" t="s">
        <v>4025</v>
      </c>
    </row>
    <row r="1450" spans="1:9" ht="14">
      <c r="A1450" s="25">
        <v>44</v>
      </c>
      <c r="B1450" s="25">
        <v>2499736</v>
      </c>
      <c r="C1450" s="25" t="s">
        <v>4026</v>
      </c>
      <c r="D1450" s="25">
        <v>165</v>
      </c>
      <c r="E1450" s="30">
        <v>1.05572835113</v>
      </c>
      <c r="F1450" s="30">
        <v>83.302942725099996</v>
      </c>
      <c r="G1450" s="30">
        <v>82.247214373899993</v>
      </c>
      <c r="H1450" s="25" t="s">
        <v>2258</v>
      </c>
      <c r="I1450" s="25" t="s">
        <v>942</v>
      </c>
    </row>
    <row r="1451" spans="1:9" ht="14">
      <c r="A1451" s="25">
        <v>44</v>
      </c>
      <c r="B1451" s="25">
        <v>5954893</v>
      </c>
      <c r="C1451" s="25" t="s">
        <v>4027</v>
      </c>
      <c r="D1451" s="25">
        <v>186</v>
      </c>
      <c r="E1451" s="30">
        <v>4.4636835000700001</v>
      </c>
      <c r="F1451" s="30">
        <v>86.710210255500002</v>
      </c>
      <c r="G1451" s="30">
        <v>82.246526755399998</v>
      </c>
      <c r="H1451" s="25" t="s">
        <v>3189</v>
      </c>
      <c r="I1451" s="25" t="s">
        <v>3190</v>
      </c>
    </row>
    <row r="1452" spans="1:9" ht="14">
      <c r="A1452" s="25">
        <v>110</v>
      </c>
      <c r="B1452" s="25">
        <v>920501</v>
      </c>
      <c r="C1452" s="25" t="s">
        <v>4028</v>
      </c>
      <c r="D1452" s="25">
        <v>138</v>
      </c>
      <c r="E1452" s="30">
        <v>8.5028114777500008</v>
      </c>
      <c r="F1452" s="30">
        <v>90.745271036999995</v>
      </c>
      <c r="G1452" s="30">
        <v>82.2424595592</v>
      </c>
      <c r="H1452" s="25" t="s">
        <v>2304</v>
      </c>
      <c r="I1452" s="25" t="s">
        <v>911</v>
      </c>
    </row>
    <row r="1453" spans="1:9" ht="14">
      <c r="A1453" s="25">
        <v>59</v>
      </c>
      <c r="B1453" s="25">
        <v>2422030</v>
      </c>
      <c r="C1453" s="25" t="s">
        <v>4029</v>
      </c>
      <c r="D1453" s="25">
        <v>165</v>
      </c>
      <c r="E1453" s="30">
        <v>0</v>
      </c>
      <c r="F1453" s="30">
        <v>82.240566037700006</v>
      </c>
      <c r="G1453" s="30">
        <v>82.240566037700006</v>
      </c>
      <c r="H1453" s="25" t="s">
        <v>2645</v>
      </c>
      <c r="I1453" s="25" t="s">
        <v>2646</v>
      </c>
    </row>
    <row r="1454" spans="1:9" ht="14">
      <c r="A1454" s="25">
        <v>41674</v>
      </c>
      <c r="B1454" s="25">
        <v>395885</v>
      </c>
      <c r="C1454" s="25" t="s">
        <v>4030</v>
      </c>
      <c r="D1454" s="25">
        <v>159</v>
      </c>
      <c r="E1454" s="30">
        <v>6.4493506899700002</v>
      </c>
      <c r="F1454" s="30">
        <v>88.6568423688</v>
      </c>
      <c r="G1454" s="30">
        <v>82.207491678899999</v>
      </c>
      <c r="H1454" s="25" t="s">
        <v>4031</v>
      </c>
      <c r="I1454" s="25" t="s">
        <v>911</v>
      </c>
    </row>
    <row r="1455" spans="1:9" ht="14">
      <c r="A1455" s="25">
        <v>90</v>
      </c>
      <c r="B1455" s="25">
        <v>1979864</v>
      </c>
      <c r="C1455" s="25" t="s">
        <v>4032</v>
      </c>
      <c r="D1455" s="25">
        <v>169</v>
      </c>
      <c r="E1455" s="30">
        <v>5.4770799495200002</v>
      </c>
      <c r="F1455" s="30">
        <v>87.680252433700005</v>
      </c>
      <c r="G1455" s="30">
        <v>82.203172484099994</v>
      </c>
      <c r="H1455" s="25" t="s">
        <v>996</v>
      </c>
      <c r="I1455" s="25" t="s">
        <v>997</v>
      </c>
    </row>
    <row r="1456" spans="1:9" ht="14">
      <c r="A1456" s="25">
        <v>57</v>
      </c>
      <c r="B1456" s="25">
        <v>70143</v>
      </c>
      <c r="C1456" s="25" t="s">
        <v>4033</v>
      </c>
      <c r="D1456" s="25">
        <v>157</v>
      </c>
      <c r="E1456" s="30">
        <v>0</v>
      </c>
      <c r="F1456" s="30">
        <v>82.202830188700005</v>
      </c>
      <c r="G1456" s="30">
        <v>82.202830188700005</v>
      </c>
      <c r="H1456" s="25" t="s">
        <v>2624</v>
      </c>
      <c r="I1456" s="25" t="s">
        <v>2625</v>
      </c>
    </row>
    <row r="1457" spans="1:9" ht="14">
      <c r="A1457" s="25">
        <v>62</v>
      </c>
      <c r="B1457" s="25">
        <v>3363966</v>
      </c>
      <c r="C1457" s="25" t="s">
        <v>4034</v>
      </c>
      <c r="D1457" s="25">
        <v>157</v>
      </c>
      <c r="E1457" s="30">
        <v>3.3634732570399999</v>
      </c>
      <c r="F1457" s="30">
        <v>85.537385930300005</v>
      </c>
      <c r="G1457" s="30">
        <v>82.173912673199993</v>
      </c>
      <c r="H1457" s="25" t="s">
        <v>4035</v>
      </c>
      <c r="I1457" s="25" t="s">
        <v>4036</v>
      </c>
    </row>
    <row r="1458" spans="1:9" ht="14">
      <c r="A1458" s="25">
        <v>79</v>
      </c>
      <c r="B1458" s="25">
        <v>1327097</v>
      </c>
      <c r="C1458" s="25" t="s">
        <v>4037</v>
      </c>
      <c r="D1458" s="25">
        <v>186</v>
      </c>
      <c r="E1458" s="30">
        <v>15.8923511533</v>
      </c>
      <c r="F1458" s="30">
        <v>98.052808059</v>
      </c>
      <c r="G1458" s="30">
        <v>82.160456905700002</v>
      </c>
      <c r="H1458" s="25" t="s">
        <v>3040</v>
      </c>
      <c r="I1458" s="25" t="s">
        <v>911</v>
      </c>
    </row>
    <row r="1459" spans="1:9" ht="14">
      <c r="A1459" s="25">
        <v>44</v>
      </c>
      <c r="B1459" s="25">
        <v>6021277</v>
      </c>
      <c r="C1459" s="25" t="s">
        <v>4038</v>
      </c>
      <c r="D1459" s="25">
        <v>189</v>
      </c>
      <c r="E1459" s="30">
        <v>0.61004199635199996</v>
      </c>
      <c r="F1459" s="30">
        <v>82.770037656</v>
      </c>
      <c r="G1459" s="30">
        <v>82.159995659700002</v>
      </c>
      <c r="H1459" s="25" t="s">
        <v>4039</v>
      </c>
      <c r="I1459" s="25" t="s">
        <v>4040</v>
      </c>
    </row>
    <row r="1460" spans="1:9" ht="14">
      <c r="A1460" s="25">
        <v>41674</v>
      </c>
      <c r="B1460" s="25">
        <v>381227</v>
      </c>
      <c r="C1460" s="25" t="s">
        <v>4041</v>
      </c>
      <c r="D1460" s="25">
        <v>191</v>
      </c>
      <c r="E1460" s="30">
        <v>11.271637610599999</v>
      </c>
      <c r="F1460" s="30">
        <v>93.426022030499993</v>
      </c>
      <c r="G1460" s="30">
        <v>82.154384419899998</v>
      </c>
      <c r="H1460" s="25" t="s">
        <v>2371</v>
      </c>
      <c r="I1460" s="25" t="s">
        <v>911</v>
      </c>
    </row>
    <row r="1461" spans="1:9" ht="14">
      <c r="A1461" s="25">
        <v>23714</v>
      </c>
      <c r="B1461" s="25">
        <v>7401</v>
      </c>
      <c r="C1461" s="25" t="s">
        <v>4042</v>
      </c>
      <c r="D1461" s="25">
        <v>205</v>
      </c>
      <c r="E1461" s="30">
        <v>5.9862572791300002</v>
      </c>
      <c r="F1461" s="30">
        <v>88.133519903899995</v>
      </c>
      <c r="G1461" s="30">
        <v>82.147262624800007</v>
      </c>
      <c r="H1461" s="25" t="s">
        <v>4043</v>
      </c>
      <c r="I1461" s="25" t="s">
        <v>911</v>
      </c>
    </row>
    <row r="1462" spans="1:9" ht="14">
      <c r="A1462" s="25">
        <v>59</v>
      </c>
      <c r="B1462" s="25">
        <v>2711425</v>
      </c>
      <c r="C1462" s="25" t="s">
        <v>4044</v>
      </c>
      <c r="D1462" s="25">
        <v>192</v>
      </c>
      <c r="E1462" s="30">
        <v>0</v>
      </c>
      <c r="F1462" s="30">
        <v>82.113207547200005</v>
      </c>
      <c r="G1462" s="30">
        <v>82.113207547200005</v>
      </c>
      <c r="H1462" s="25" t="s">
        <v>4045</v>
      </c>
      <c r="I1462" s="25" t="s">
        <v>4046</v>
      </c>
    </row>
    <row r="1463" spans="1:9" ht="14">
      <c r="A1463" s="25">
        <v>41394</v>
      </c>
      <c r="B1463" s="25">
        <v>13605</v>
      </c>
      <c r="C1463" s="25" t="s">
        <v>4047</v>
      </c>
      <c r="D1463" s="25">
        <v>159</v>
      </c>
      <c r="E1463" s="30">
        <v>82.098039215699998</v>
      </c>
      <c r="F1463" s="30">
        <v>0</v>
      </c>
      <c r="G1463" s="30">
        <v>82.098039215699998</v>
      </c>
      <c r="H1463" s="25" t="s">
        <v>4048</v>
      </c>
      <c r="I1463" s="25" t="s">
        <v>911</v>
      </c>
    </row>
    <row r="1464" spans="1:9" ht="14">
      <c r="A1464" s="25">
        <v>81</v>
      </c>
      <c r="B1464" s="25">
        <v>3191361</v>
      </c>
      <c r="C1464" s="25" t="s">
        <v>4049</v>
      </c>
      <c r="D1464" s="25">
        <v>191</v>
      </c>
      <c r="E1464" s="30">
        <v>8.0772697443600006</v>
      </c>
      <c r="F1464" s="30">
        <v>90.160618505000002</v>
      </c>
      <c r="G1464" s="30">
        <v>82.083348760600003</v>
      </c>
      <c r="H1464" s="25" t="s">
        <v>3751</v>
      </c>
      <c r="I1464" s="25" t="s">
        <v>3752</v>
      </c>
    </row>
    <row r="1465" spans="1:9" ht="14">
      <c r="A1465" s="25">
        <v>90</v>
      </c>
      <c r="B1465" s="25">
        <v>1281950</v>
      </c>
      <c r="C1465" s="25" t="s">
        <v>4050</v>
      </c>
      <c r="D1465" s="25">
        <v>192</v>
      </c>
      <c r="E1465" s="30">
        <v>8.5891908002299999</v>
      </c>
      <c r="F1465" s="30">
        <v>90.657490869699998</v>
      </c>
      <c r="G1465" s="30">
        <v>82.068300069399996</v>
      </c>
      <c r="H1465" s="25" t="s">
        <v>4051</v>
      </c>
      <c r="I1465" s="25" t="s">
        <v>4052</v>
      </c>
    </row>
    <row r="1466" spans="1:9" ht="14">
      <c r="A1466" s="25">
        <v>41394</v>
      </c>
      <c r="B1466" s="25">
        <v>13333</v>
      </c>
      <c r="C1466" s="25" t="s">
        <v>4053</v>
      </c>
      <c r="D1466" s="25">
        <v>172</v>
      </c>
      <c r="E1466" s="30">
        <v>82.065359477100003</v>
      </c>
      <c r="F1466" s="30">
        <v>0</v>
      </c>
      <c r="G1466" s="30">
        <v>82.065359477100003</v>
      </c>
      <c r="H1466" s="25" t="s">
        <v>4048</v>
      </c>
      <c r="I1466" s="25" t="s">
        <v>911</v>
      </c>
    </row>
    <row r="1467" spans="1:9" ht="14">
      <c r="A1467" s="25">
        <v>57</v>
      </c>
      <c r="B1467" s="25">
        <v>3982384</v>
      </c>
      <c r="C1467" s="25" t="s">
        <v>3827</v>
      </c>
      <c r="D1467" s="25">
        <v>186</v>
      </c>
      <c r="E1467" s="30">
        <v>0.60046264673600003</v>
      </c>
      <c r="F1467" s="30">
        <v>82.625926087600007</v>
      </c>
      <c r="G1467" s="30">
        <v>82.025463440899998</v>
      </c>
      <c r="H1467" s="25" t="s">
        <v>4054</v>
      </c>
      <c r="I1467" s="25" t="s">
        <v>4055</v>
      </c>
    </row>
    <row r="1468" spans="1:9" ht="14">
      <c r="A1468" s="25">
        <v>44</v>
      </c>
      <c r="B1468" s="25">
        <v>7339706</v>
      </c>
      <c r="C1468" s="25" t="s">
        <v>4056</v>
      </c>
      <c r="D1468" s="25">
        <v>169</v>
      </c>
      <c r="E1468" s="30">
        <v>1.60442668316</v>
      </c>
      <c r="F1468" s="30">
        <v>83.626956834599994</v>
      </c>
      <c r="G1468" s="30">
        <v>82.022530151400005</v>
      </c>
      <c r="H1468" s="25" t="s">
        <v>2806</v>
      </c>
      <c r="I1468" s="25" t="s">
        <v>2807</v>
      </c>
    </row>
    <row r="1469" spans="1:9" ht="14">
      <c r="A1469" s="25">
        <v>56</v>
      </c>
      <c r="B1469" s="25">
        <v>4139095</v>
      </c>
      <c r="C1469" s="25" t="s">
        <v>4057</v>
      </c>
      <c r="D1469" s="25">
        <v>138</v>
      </c>
      <c r="E1469" s="30">
        <v>0</v>
      </c>
      <c r="F1469" s="30">
        <v>82.0188679245</v>
      </c>
      <c r="G1469" s="30">
        <v>82.0188679245</v>
      </c>
      <c r="H1469" s="25" t="s">
        <v>3632</v>
      </c>
      <c r="I1469" s="25" t="s">
        <v>3633</v>
      </c>
    </row>
    <row r="1470" spans="1:9" ht="14">
      <c r="A1470" s="25">
        <v>58</v>
      </c>
      <c r="B1470" s="25">
        <v>1633399</v>
      </c>
      <c r="C1470" s="25" t="s">
        <v>4058</v>
      </c>
      <c r="D1470" s="25">
        <v>183</v>
      </c>
      <c r="E1470" s="30">
        <v>0</v>
      </c>
      <c r="F1470" s="30">
        <v>82.004716981100003</v>
      </c>
      <c r="G1470" s="30">
        <v>82.004716981100003</v>
      </c>
      <c r="H1470" s="25" t="s">
        <v>2010</v>
      </c>
      <c r="I1470" s="25" t="s">
        <v>2011</v>
      </c>
    </row>
    <row r="1471" spans="1:9" ht="14">
      <c r="A1471" s="25">
        <v>56</v>
      </c>
      <c r="B1471" s="25">
        <v>8793805</v>
      </c>
      <c r="C1471" s="25" t="s">
        <v>4059</v>
      </c>
      <c r="D1471" s="25">
        <v>192</v>
      </c>
      <c r="E1471" s="30">
        <v>15.9112941048</v>
      </c>
      <c r="F1471" s="30">
        <v>97.896761498800004</v>
      </c>
      <c r="G1471" s="30">
        <v>81.985467394099999</v>
      </c>
      <c r="H1471" s="25" t="s">
        <v>2603</v>
      </c>
      <c r="I1471" s="25" t="s">
        <v>2604</v>
      </c>
    </row>
    <row r="1472" spans="1:9" ht="14">
      <c r="A1472" s="25">
        <v>44</v>
      </c>
      <c r="B1472" s="25">
        <v>5717917</v>
      </c>
      <c r="C1472" s="25" t="s">
        <v>4060</v>
      </c>
      <c r="D1472" s="25">
        <v>132</v>
      </c>
      <c r="E1472" s="30">
        <v>0</v>
      </c>
      <c r="F1472" s="30">
        <v>81.9811320755</v>
      </c>
      <c r="G1472" s="30">
        <v>81.9811320755</v>
      </c>
      <c r="H1472" s="25" t="s">
        <v>1675</v>
      </c>
      <c r="I1472" s="25" t="s">
        <v>1676</v>
      </c>
    </row>
    <row r="1473" spans="1:9" ht="14">
      <c r="A1473" s="25">
        <v>90</v>
      </c>
      <c r="B1473" s="25">
        <v>1806934</v>
      </c>
      <c r="C1473" s="25" t="s">
        <v>4061</v>
      </c>
      <c r="D1473" s="25">
        <v>186</v>
      </c>
      <c r="E1473" s="30">
        <v>13.1085397914</v>
      </c>
      <c r="F1473" s="30">
        <v>95.071265006900006</v>
      </c>
      <c r="G1473" s="30">
        <v>81.962725215600003</v>
      </c>
      <c r="H1473" s="25" t="s">
        <v>1466</v>
      </c>
      <c r="I1473" s="25" t="s">
        <v>1467</v>
      </c>
    </row>
    <row r="1474" spans="1:9" ht="14">
      <c r="A1474" s="25">
        <v>57</v>
      </c>
      <c r="B1474" s="25">
        <v>2577756</v>
      </c>
      <c r="C1474" s="25" t="s">
        <v>4062</v>
      </c>
      <c r="D1474" s="25">
        <v>157</v>
      </c>
      <c r="E1474" s="30">
        <v>1.0054739320799999</v>
      </c>
      <c r="F1474" s="30">
        <v>82.965827801399996</v>
      </c>
      <c r="G1474" s="30">
        <v>81.960353869299993</v>
      </c>
      <c r="H1474" s="25" t="s">
        <v>1299</v>
      </c>
      <c r="I1474" s="25" t="s">
        <v>1300</v>
      </c>
    </row>
    <row r="1475" spans="1:9" ht="14">
      <c r="A1475" s="25">
        <v>81</v>
      </c>
      <c r="B1475" s="25">
        <v>2800435</v>
      </c>
      <c r="C1475" s="25" t="s">
        <v>4063</v>
      </c>
      <c r="D1475" s="25">
        <v>157</v>
      </c>
      <c r="E1475" s="30">
        <v>0</v>
      </c>
      <c r="F1475" s="30">
        <v>81.955974842800003</v>
      </c>
      <c r="G1475" s="30">
        <v>81.955974842800003</v>
      </c>
      <c r="H1475" s="25" t="s">
        <v>4064</v>
      </c>
      <c r="I1475" s="25" t="s">
        <v>4065</v>
      </c>
    </row>
    <row r="1476" spans="1:9" ht="14">
      <c r="A1476" s="25">
        <v>56</v>
      </c>
      <c r="B1476" s="25">
        <v>1871245</v>
      </c>
      <c r="C1476" s="25" t="s">
        <v>4066</v>
      </c>
      <c r="D1476" s="25">
        <v>193</v>
      </c>
      <c r="E1476" s="30">
        <v>0</v>
      </c>
      <c r="F1476" s="30">
        <v>81.933962264200005</v>
      </c>
      <c r="G1476" s="30">
        <v>81.933962264200005</v>
      </c>
      <c r="H1476" s="25" t="s">
        <v>4067</v>
      </c>
      <c r="I1476" s="25" t="s">
        <v>4068</v>
      </c>
    </row>
    <row r="1477" spans="1:9" ht="14">
      <c r="A1477" s="25">
        <v>57</v>
      </c>
      <c r="B1477" s="25">
        <v>2382127</v>
      </c>
      <c r="C1477" s="25" t="s">
        <v>4069</v>
      </c>
      <c r="D1477" s="25">
        <v>193</v>
      </c>
      <c r="E1477" s="30">
        <v>0</v>
      </c>
      <c r="F1477" s="30">
        <v>81.933962264200005</v>
      </c>
      <c r="G1477" s="30">
        <v>81.933962264200005</v>
      </c>
      <c r="H1477" s="25" t="s">
        <v>2776</v>
      </c>
      <c r="I1477" s="25" t="s">
        <v>2777</v>
      </c>
    </row>
    <row r="1478" spans="1:9" ht="14">
      <c r="A1478" s="25">
        <v>56</v>
      </c>
      <c r="B1478" s="25">
        <v>7898016</v>
      </c>
      <c r="C1478" s="25" t="s">
        <v>4070</v>
      </c>
      <c r="D1478" s="25">
        <v>169</v>
      </c>
      <c r="E1478" s="30">
        <v>25.681441785099999</v>
      </c>
      <c r="F1478" s="30">
        <v>107.571322194</v>
      </c>
      <c r="G1478" s="30">
        <v>81.889880409200003</v>
      </c>
      <c r="H1478" s="25" t="s">
        <v>4071</v>
      </c>
      <c r="I1478" s="25" t="s">
        <v>4072</v>
      </c>
    </row>
    <row r="1479" spans="1:9" ht="14">
      <c r="A1479" s="25">
        <v>41258</v>
      </c>
      <c r="B1479" s="25">
        <v>147565</v>
      </c>
      <c r="C1479" s="25" t="s">
        <v>4073</v>
      </c>
      <c r="D1479" s="25">
        <v>186</v>
      </c>
      <c r="E1479" s="30">
        <v>0</v>
      </c>
      <c r="F1479" s="30">
        <v>81.886792452799995</v>
      </c>
      <c r="G1479" s="30">
        <v>81.886792452799995</v>
      </c>
      <c r="H1479" s="25" t="s">
        <v>4074</v>
      </c>
      <c r="I1479" s="25" t="s">
        <v>911</v>
      </c>
    </row>
    <row r="1480" spans="1:9" ht="14">
      <c r="A1480" s="25">
        <v>44</v>
      </c>
      <c r="B1480" s="25">
        <v>162874</v>
      </c>
      <c r="C1480" s="25" t="s">
        <v>1426</v>
      </c>
      <c r="D1480" s="25">
        <v>189</v>
      </c>
      <c r="E1480" s="30">
        <v>9.8398062696000004</v>
      </c>
      <c r="F1480" s="30">
        <v>91.694877888700006</v>
      </c>
      <c r="G1480" s="30">
        <v>81.855071619100002</v>
      </c>
      <c r="H1480" s="25" t="s">
        <v>4075</v>
      </c>
      <c r="I1480" s="25" t="s">
        <v>4076</v>
      </c>
    </row>
    <row r="1481" spans="1:9" ht="14">
      <c r="A1481" s="25">
        <v>110</v>
      </c>
      <c r="B1481" s="25">
        <v>1632424</v>
      </c>
      <c r="C1481" s="25" t="s">
        <v>1860</v>
      </c>
      <c r="D1481" s="25">
        <v>189</v>
      </c>
      <c r="E1481" s="30">
        <v>13.695026671400001</v>
      </c>
      <c r="F1481" s="30">
        <v>95.542190787600006</v>
      </c>
      <c r="G1481" s="30">
        <v>81.847164116200005</v>
      </c>
      <c r="H1481" s="25" t="s">
        <v>4077</v>
      </c>
      <c r="I1481" s="25" t="s">
        <v>4078</v>
      </c>
    </row>
    <row r="1482" spans="1:9" ht="14">
      <c r="A1482" s="25">
        <v>59</v>
      </c>
      <c r="B1482" s="25">
        <v>4360270</v>
      </c>
      <c r="C1482" s="25" t="s">
        <v>4079</v>
      </c>
      <c r="D1482" s="25">
        <v>189</v>
      </c>
      <c r="E1482" s="30">
        <v>14.1025264872</v>
      </c>
      <c r="F1482" s="30">
        <v>95.928376332699997</v>
      </c>
      <c r="G1482" s="30">
        <v>81.825849845500002</v>
      </c>
      <c r="H1482" s="25" t="s">
        <v>4080</v>
      </c>
      <c r="I1482" s="25" t="s">
        <v>4081</v>
      </c>
    </row>
    <row r="1483" spans="1:9" ht="14">
      <c r="A1483" s="25">
        <v>57</v>
      </c>
      <c r="B1483" s="25">
        <v>7502594</v>
      </c>
      <c r="C1483" s="25" t="s">
        <v>4082</v>
      </c>
      <c r="D1483" s="25">
        <v>157</v>
      </c>
      <c r="E1483" s="30">
        <v>0.50777864064099998</v>
      </c>
      <c r="F1483" s="30">
        <v>82.331995251899997</v>
      </c>
      <c r="G1483" s="30">
        <v>81.824216611300002</v>
      </c>
      <c r="H1483" s="25" t="s">
        <v>4083</v>
      </c>
      <c r="I1483" s="25" t="s">
        <v>4084</v>
      </c>
    </row>
    <row r="1484" spans="1:9" ht="14">
      <c r="A1484" s="25">
        <v>56</v>
      </c>
      <c r="B1484" s="25">
        <v>4234096</v>
      </c>
      <c r="C1484" s="25" t="s">
        <v>4085</v>
      </c>
      <c r="D1484" s="25">
        <v>192</v>
      </c>
      <c r="E1484" s="30">
        <v>0</v>
      </c>
      <c r="F1484" s="30">
        <v>81.811320754700006</v>
      </c>
      <c r="G1484" s="30">
        <v>81.811320754700006</v>
      </c>
      <c r="H1484" s="25" t="s">
        <v>1959</v>
      </c>
      <c r="I1484" s="25" t="s">
        <v>1960</v>
      </c>
    </row>
    <row r="1485" spans="1:9" ht="14">
      <c r="A1485" s="25">
        <v>81</v>
      </c>
      <c r="B1485" s="25">
        <v>5966263</v>
      </c>
      <c r="C1485" s="25" t="s">
        <v>4086</v>
      </c>
      <c r="D1485" s="25">
        <v>192</v>
      </c>
      <c r="E1485" s="30">
        <v>0</v>
      </c>
      <c r="F1485" s="30">
        <v>81.811320754700006</v>
      </c>
      <c r="G1485" s="30">
        <v>81.811320754700006</v>
      </c>
      <c r="H1485" s="25" t="s">
        <v>4087</v>
      </c>
      <c r="I1485" s="25" t="s">
        <v>1482</v>
      </c>
    </row>
    <row r="1486" spans="1:9" ht="14">
      <c r="A1486" s="25">
        <v>41831</v>
      </c>
      <c r="B1486" s="25">
        <v>59818</v>
      </c>
      <c r="C1486" s="25" t="s">
        <v>4088</v>
      </c>
      <c r="D1486" s="25">
        <v>151</v>
      </c>
      <c r="E1486" s="30">
        <v>6.1528121488599998</v>
      </c>
      <c r="F1486" s="30">
        <v>87.963654009600006</v>
      </c>
      <c r="G1486" s="30">
        <v>81.810841860699995</v>
      </c>
      <c r="H1486" s="25" t="s">
        <v>2729</v>
      </c>
      <c r="I1486" s="25" t="s">
        <v>911</v>
      </c>
    </row>
    <row r="1487" spans="1:9" ht="14">
      <c r="A1487" s="25">
        <v>62</v>
      </c>
      <c r="B1487" s="25">
        <v>9064685</v>
      </c>
      <c r="C1487" s="25" t="s">
        <v>4089</v>
      </c>
      <c r="D1487" s="25">
        <v>192</v>
      </c>
      <c r="E1487" s="30">
        <v>9.5170074463399992</v>
      </c>
      <c r="F1487" s="30">
        <v>91.324365479600004</v>
      </c>
      <c r="G1487" s="30">
        <v>81.807358033300005</v>
      </c>
      <c r="H1487" s="25" t="s">
        <v>4090</v>
      </c>
      <c r="I1487" s="25" t="s">
        <v>911</v>
      </c>
    </row>
    <row r="1488" spans="1:9" ht="14">
      <c r="A1488" s="25">
        <v>41674</v>
      </c>
      <c r="B1488" s="25">
        <v>192901</v>
      </c>
      <c r="C1488" s="25" t="s">
        <v>4091</v>
      </c>
      <c r="D1488" s="25">
        <v>189</v>
      </c>
      <c r="E1488" s="30">
        <v>20.213856440400001</v>
      </c>
      <c r="F1488" s="30">
        <v>102.010052879</v>
      </c>
      <c r="G1488" s="30">
        <v>81.796196438600006</v>
      </c>
      <c r="H1488" s="25" t="s">
        <v>3978</v>
      </c>
      <c r="I1488" s="25" t="s">
        <v>911</v>
      </c>
    </row>
    <row r="1489" spans="1:9" ht="14">
      <c r="A1489" s="25">
        <v>61</v>
      </c>
      <c r="B1489" s="25">
        <v>2419150</v>
      </c>
      <c r="C1489" s="25" t="s">
        <v>4092</v>
      </c>
      <c r="D1489" s="25">
        <v>194</v>
      </c>
      <c r="E1489" s="30">
        <v>1.2366673772700001</v>
      </c>
      <c r="F1489" s="30">
        <v>83.002547694499995</v>
      </c>
      <c r="G1489" s="30">
        <v>81.765880317200001</v>
      </c>
      <c r="H1489" s="25" t="s">
        <v>4093</v>
      </c>
      <c r="I1489" s="25" t="s">
        <v>4094</v>
      </c>
    </row>
    <row r="1490" spans="1:9" ht="14">
      <c r="A1490" s="25">
        <v>62</v>
      </c>
      <c r="B1490" s="25">
        <v>943349</v>
      </c>
      <c r="C1490" s="25" t="s">
        <v>4095</v>
      </c>
      <c r="D1490" s="25">
        <v>194</v>
      </c>
      <c r="E1490" s="30">
        <v>1.2366673772700001</v>
      </c>
      <c r="F1490" s="30">
        <v>83.002547694499995</v>
      </c>
      <c r="G1490" s="30">
        <v>81.765880317200001</v>
      </c>
      <c r="H1490" s="25" t="s">
        <v>3719</v>
      </c>
      <c r="I1490" s="25" t="s">
        <v>3720</v>
      </c>
    </row>
    <row r="1491" spans="1:9" ht="14">
      <c r="A1491" s="25">
        <v>41719</v>
      </c>
      <c r="B1491" s="25">
        <v>7995</v>
      </c>
      <c r="C1491" s="25" t="s">
        <v>4096</v>
      </c>
      <c r="D1491" s="25">
        <v>194</v>
      </c>
      <c r="E1491" s="30">
        <v>0</v>
      </c>
      <c r="F1491" s="30">
        <v>81.748427672999995</v>
      </c>
      <c r="G1491" s="30">
        <v>81.748427672999995</v>
      </c>
      <c r="H1491" s="25" t="s">
        <v>3588</v>
      </c>
      <c r="I1491" s="25" t="s">
        <v>3589</v>
      </c>
    </row>
    <row r="1492" spans="1:9" ht="14">
      <c r="A1492" s="25">
        <v>79</v>
      </c>
      <c r="B1492" s="25">
        <v>55512</v>
      </c>
      <c r="C1492" s="25" t="s">
        <v>4097</v>
      </c>
      <c r="D1492" s="25">
        <v>183</v>
      </c>
      <c r="E1492" s="30">
        <v>19.339087408299999</v>
      </c>
      <c r="F1492" s="30">
        <v>101.082391261</v>
      </c>
      <c r="G1492" s="30">
        <v>81.743303852500006</v>
      </c>
      <c r="H1492" s="25" t="s">
        <v>1824</v>
      </c>
      <c r="I1492" s="25" t="s">
        <v>1825</v>
      </c>
    </row>
    <row r="1493" spans="1:9" ht="14">
      <c r="A1493" s="25">
        <v>110</v>
      </c>
      <c r="B1493" s="25">
        <v>920583</v>
      </c>
      <c r="C1493" s="25" t="s">
        <v>4098</v>
      </c>
      <c r="D1493" s="25">
        <v>210</v>
      </c>
      <c r="E1493" s="30">
        <v>83.699095764000006</v>
      </c>
      <c r="F1493" s="30">
        <v>1.9575849834700001</v>
      </c>
      <c r="G1493" s="30">
        <v>81.741510780599995</v>
      </c>
      <c r="H1493" s="25" t="s">
        <v>2304</v>
      </c>
      <c r="I1493" s="25" t="s">
        <v>911</v>
      </c>
    </row>
    <row r="1494" spans="1:9" ht="14">
      <c r="A1494" s="25">
        <v>62</v>
      </c>
      <c r="B1494" s="25">
        <v>6273122</v>
      </c>
      <c r="C1494" s="25" t="s">
        <v>4099</v>
      </c>
      <c r="D1494" s="25">
        <v>183</v>
      </c>
      <c r="E1494" s="30">
        <v>7.7733345631399997</v>
      </c>
      <c r="F1494" s="30">
        <v>89.510680828000005</v>
      </c>
      <c r="G1494" s="30">
        <v>81.737346264899998</v>
      </c>
      <c r="H1494" s="25" t="s">
        <v>4100</v>
      </c>
      <c r="I1494" s="25" t="s">
        <v>4101</v>
      </c>
    </row>
    <row r="1495" spans="1:9" ht="14">
      <c r="A1495" s="25">
        <v>63</v>
      </c>
      <c r="B1495" s="25">
        <v>1825350</v>
      </c>
      <c r="C1495" s="25" t="s">
        <v>4102</v>
      </c>
      <c r="D1495" s="25">
        <v>186</v>
      </c>
      <c r="E1495" s="30">
        <v>0.60043695372399997</v>
      </c>
      <c r="F1495" s="30">
        <v>82.333501154499999</v>
      </c>
      <c r="G1495" s="30">
        <v>81.733064200800001</v>
      </c>
      <c r="H1495" s="25" t="s">
        <v>4103</v>
      </c>
      <c r="I1495" s="25" t="s">
        <v>4104</v>
      </c>
    </row>
    <row r="1496" spans="1:9" ht="14">
      <c r="A1496" s="25">
        <v>57</v>
      </c>
      <c r="B1496" s="25">
        <v>7446444</v>
      </c>
      <c r="C1496" s="25" t="s">
        <v>3475</v>
      </c>
      <c r="D1496" s="25">
        <v>189</v>
      </c>
      <c r="E1496" s="30">
        <v>0</v>
      </c>
      <c r="F1496" s="30">
        <v>81.721698113200006</v>
      </c>
      <c r="G1496" s="30">
        <v>81.721698113200006</v>
      </c>
      <c r="H1496" s="25" t="s">
        <v>1837</v>
      </c>
      <c r="I1496" s="25" t="s">
        <v>1838</v>
      </c>
    </row>
    <row r="1497" spans="1:9" ht="14">
      <c r="A1497" s="25">
        <v>44</v>
      </c>
      <c r="B1497" s="25">
        <v>1816581</v>
      </c>
      <c r="C1497" s="25" t="s">
        <v>4105</v>
      </c>
      <c r="D1497" s="25">
        <v>183</v>
      </c>
      <c r="E1497" s="30">
        <v>0</v>
      </c>
      <c r="F1497" s="30">
        <v>81.716981132100003</v>
      </c>
      <c r="G1497" s="30">
        <v>81.716981132100003</v>
      </c>
      <c r="H1497" s="25" t="s">
        <v>1930</v>
      </c>
      <c r="I1497" s="25" t="s">
        <v>1931</v>
      </c>
    </row>
    <row r="1498" spans="1:9" ht="14">
      <c r="A1498" s="25">
        <v>90</v>
      </c>
      <c r="B1498" s="25">
        <v>5145300</v>
      </c>
      <c r="C1498" s="25" t="s">
        <v>4106</v>
      </c>
      <c r="D1498" s="25">
        <v>183</v>
      </c>
      <c r="E1498" s="30">
        <v>0</v>
      </c>
      <c r="F1498" s="30">
        <v>81.716981132100003</v>
      </c>
      <c r="G1498" s="30">
        <v>81.716981132100003</v>
      </c>
      <c r="H1498" s="25" t="s">
        <v>4107</v>
      </c>
      <c r="I1498" s="25" t="s">
        <v>2538</v>
      </c>
    </row>
    <row r="1499" spans="1:9" ht="14">
      <c r="A1499" s="25">
        <v>62</v>
      </c>
      <c r="B1499" s="25">
        <v>945774</v>
      </c>
      <c r="C1499" s="25" t="s">
        <v>4108</v>
      </c>
      <c r="D1499" s="25">
        <v>132</v>
      </c>
      <c r="E1499" s="30">
        <v>8.1698328383399996</v>
      </c>
      <c r="F1499" s="30">
        <v>89.871664580599997</v>
      </c>
      <c r="G1499" s="30">
        <v>81.701831742300001</v>
      </c>
      <c r="H1499" s="25" t="s">
        <v>3719</v>
      </c>
      <c r="I1499" s="25" t="s">
        <v>3720</v>
      </c>
    </row>
    <row r="1500" spans="1:9" ht="14">
      <c r="A1500" s="25">
        <v>90</v>
      </c>
      <c r="B1500" s="25">
        <v>1806407</v>
      </c>
      <c r="C1500" s="25" t="s">
        <v>4109</v>
      </c>
      <c r="D1500" s="25">
        <v>132</v>
      </c>
      <c r="E1500" s="30">
        <v>2.8540517310900002</v>
      </c>
      <c r="F1500" s="30">
        <v>84.548397710299994</v>
      </c>
      <c r="G1500" s="30">
        <v>81.694345979199994</v>
      </c>
      <c r="H1500" s="25" t="s">
        <v>1466</v>
      </c>
      <c r="I1500" s="25" t="s">
        <v>1467</v>
      </c>
    </row>
    <row r="1501" spans="1:9" ht="14">
      <c r="A1501" s="25">
        <v>160</v>
      </c>
      <c r="B1501" s="25">
        <v>710044</v>
      </c>
      <c r="C1501" s="25" t="s">
        <v>4110</v>
      </c>
      <c r="D1501" s="25">
        <v>172</v>
      </c>
      <c r="E1501" s="30">
        <v>4.1490920235799997</v>
      </c>
      <c r="F1501" s="30">
        <v>85.839234034900002</v>
      </c>
      <c r="G1501" s="30">
        <v>81.690142011299997</v>
      </c>
      <c r="H1501" s="25" t="s">
        <v>1659</v>
      </c>
      <c r="I1501" s="25" t="s">
        <v>911</v>
      </c>
    </row>
    <row r="1502" spans="1:9" ht="14">
      <c r="A1502" s="25">
        <v>41831</v>
      </c>
      <c r="B1502" s="25">
        <v>21843</v>
      </c>
      <c r="C1502" s="25" t="s">
        <v>4111</v>
      </c>
      <c r="D1502" s="25">
        <v>205</v>
      </c>
      <c r="E1502" s="30">
        <v>24.192652998</v>
      </c>
      <c r="F1502" s="30">
        <v>105.87796957</v>
      </c>
      <c r="G1502" s="30">
        <v>81.685316572199994</v>
      </c>
      <c r="H1502" s="25" t="s">
        <v>2180</v>
      </c>
      <c r="I1502" s="25" t="s">
        <v>911</v>
      </c>
    </row>
    <row r="1503" spans="1:9" ht="14">
      <c r="A1503" s="25">
        <v>62</v>
      </c>
      <c r="B1503" s="25">
        <v>5759166</v>
      </c>
      <c r="C1503" s="25" t="s">
        <v>2129</v>
      </c>
      <c r="D1503" s="25">
        <v>186</v>
      </c>
      <c r="E1503" s="30">
        <v>2.87160959214</v>
      </c>
      <c r="F1503" s="30">
        <v>84.555357160300005</v>
      </c>
      <c r="G1503" s="30">
        <v>81.683747568100003</v>
      </c>
      <c r="H1503" s="25" t="s">
        <v>4112</v>
      </c>
      <c r="I1503" s="25" t="s">
        <v>3129</v>
      </c>
    </row>
    <row r="1504" spans="1:9" ht="14">
      <c r="A1504" s="25">
        <v>57</v>
      </c>
      <c r="B1504" s="25">
        <v>8828049</v>
      </c>
      <c r="C1504" s="25" t="s">
        <v>4113</v>
      </c>
      <c r="D1504" s="25">
        <v>172</v>
      </c>
      <c r="E1504" s="30">
        <v>1.0993988245599999</v>
      </c>
      <c r="F1504" s="30">
        <v>82.781619983100001</v>
      </c>
      <c r="G1504" s="30">
        <v>81.682221158499999</v>
      </c>
      <c r="H1504" s="25" t="s">
        <v>4114</v>
      </c>
      <c r="I1504" s="25" t="s">
        <v>4115</v>
      </c>
    </row>
    <row r="1505" spans="1:9" ht="14">
      <c r="A1505" s="25">
        <v>57</v>
      </c>
      <c r="B1505" s="25">
        <v>262515</v>
      </c>
      <c r="C1505" s="25" t="s">
        <v>4116</v>
      </c>
      <c r="D1505" s="25">
        <v>151</v>
      </c>
      <c r="E1505" s="30">
        <v>0</v>
      </c>
      <c r="F1505" s="30">
        <v>81.672955974800004</v>
      </c>
      <c r="G1505" s="30">
        <v>81.672955974800004</v>
      </c>
      <c r="H1505" s="25" t="s">
        <v>1508</v>
      </c>
      <c r="I1505" s="25" t="s">
        <v>1509</v>
      </c>
    </row>
    <row r="1506" spans="1:9" ht="14">
      <c r="A1506" s="25">
        <v>81</v>
      </c>
      <c r="B1506" s="25">
        <v>5471780</v>
      </c>
      <c r="C1506" s="25" t="s">
        <v>4117</v>
      </c>
      <c r="D1506" s="25">
        <v>151</v>
      </c>
      <c r="E1506" s="30">
        <v>0</v>
      </c>
      <c r="F1506" s="30">
        <v>81.672955974800004</v>
      </c>
      <c r="G1506" s="30">
        <v>81.672955974800004</v>
      </c>
      <c r="H1506" s="25" t="s">
        <v>4118</v>
      </c>
      <c r="I1506" s="25" t="s">
        <v>4119</v>
      </c>
    </row>
    <row r="1507" spans="1:9" ht="14">
      <c r="A1507" s="25">
        <v>160</v>
      </c>
      <c r="B1507" s="25">
        <v>724294</v>
      </c>
      <c r="C1507" s="25" t="s">
        <v>4120</v>
      </c>
      <c r="D1507" s="25">
        <v>118</v>
      </c>
      <c r="E1507" s="30">
        <v>3.9295645123499998</v>
      </c>
      <c r="F1507" s="30">
        <v>85.594407791400002</v>
      </c>
      <c r="G1507" s="30">
        <v>81.664843278999996</v>
      </c>
      <c r="H1507" s="25" t="s">
        <v>1074</v>
      </c>
      <c r="I1507" s="25" t="s">
        <v>911</v>
      </c>
    </row>
    <row r="1508" spans="1:9" ht="14">
      <c r="A1508" s="25">
        <v>81</v>
      </c>
      <c r="B1508" s="25">
        <v>1710079</v>
      </c>
      <c r="C1508" s="25" t="s">
        <v>4020</v>
      </c>
      <c r="D1508" s="25">
        <v>192</v>
      </c>
      <c r="E1508" s="30">
        <v>0.61955861317600003</v>
      </c>
      <c r="F1508" s="30">
        <v>82.272707915599995</v>
      </c>
      <c r="G1508" s="30">
        <v>81.653149302499997</v>
      </c>
      <c r="H1508" s="25" t="s">
        <v>4121</v>
      </c>
      <c r="I1508" s="25" t="s">
        <v>4122</v>
      </c>
    </row>
    <row r="1509" spans="1:9" ht="14">
      <c r="A1509" s="25">
        <v>57</v>
      </c>
      <c r="B1509" s="25">
        <v>3323138</v>
      </c>
      <c r="C1509" s="25" t="s">
        <v>4123</v>
      </c>
      <c r="D1509" s="25">
        <v>159</v>
      </c>
      <c r="E1509" s="30">
        <v>6.0277428687199999</v>
      </c>
      <c r="F1509" s="30">
        <v>87.673476282899998</v>
      </c>
      <c r="G1509" s="30">
        <v>81.645733414199995</v>
      </c>
      <c r="H1509" s="25" t="s">
        <v>4124</v>
      </c>
      <c r="I1509" s="25" t="s">
        <v>4125</v>
      </c>
    </row>
    <row r="1510" spans="1:9" ht="14">
      <c r="A1510" s="25">
        <v>56</v>
      </c>
      <c r="B1510" s="25">
        <v>8484893</v>
      </c>
      <c r="C1510" s="25" t="s">
        <v>4126</v>
      </c>
      <c r="D1510" s="25">
        <v>170</v>
      </c>
      <c r="E1510" s="30">
        <v>11.371202652999999</v>
      </c>
      <c r="F1510" s="30">
        <v>93.007855662099999</v>
      </c>
      <c r="G1510" s="30">
        <v>81.636653009100002</v>
      </c>
      <c r="H1510" s="25" t="s">
        <v>2699</v>
      </c>
      <c r="I1510" s="25" t="s">
        <v>2700</v>
      </c>
    </row>
    <row r="1511" spans="1:9" ht="14">
      <c r="A1511" s="25">
        <v>57</v>
      </c>
      <c r="B1511" s="25">
        <v>11279025</v>
      </c>
      <c r="C1511" s="25" t="s">
        <v>4127</v>
      </c>
      <c r="D1511" s="25">
        <v>186</v>
      </c>
      <c r="E1511" s="30">
        <v>82.190285518300001</v>
      </c>
      <c r="F1511" s="30">
        <v>0.55696313598699998</v>
      </c>
      <c r="G1511" s="30">
        <v>81.633322382399996</v>
      </c>
      <c r="H1511" s="25" t="s">
        <v>4128</v>
      </c>
      <c r="I1511" s="25" t="s">
        <v>4129</v>
      </c>
    </row>
    <row r="1512" spans="1:9" ht="14">
      <c r="A1512" s="25">
        <v>41236</v>
      </c>
      <c r="B1512" s="25">
        <v>83357</v>
      </c>
      <c r="C1512" s="25" t="s">
        <v>4130</v>
      </c>
      <c r="D1512" s="25">
        <v>172</v>
      </c>
      <c r="E1512" s="30">
        <v>11.091218320699999</v>
      </c>
      <c r="F1512" s="30">
        <v>92.718922966099996</v>
      </c>
      <c r="G1512" s="30">
        <v>81.627704645500003</v>
      </c>
      <c r="H1512" s="25" t="s">
        <v>958</v>
      </c>
      <c r="I1512" s="25" t="s">
        <v>911</v>
      </c>
    </row>
    <row r="1513" spans="1:9" ht="14">
      <c r="A1513" s="25">
        <v>44</v>
      </c>
      <c r="B1513" s="25">
        <v>159662</v>
      </c>
      <c r="C1513" s="25" t="s">
        <v>4131</v>
      </c>
      <c r="D1513" s="25">
        <v>151</v>
      </c>
      <c r="E1513" s="30">
        <v>4.1011675748199998</v>
      </c>
      <c r="F1513" s="30">
        <v>85.724719716500005</v>
      </c>
      <c r="G1513" s="30">
        <v>81.623552141700003</v>
      </c>
      <c r="H1513" s="25" t="s">
        <v>1740</v>
      </c>
      <c r="I1513" s="25" t="s">
        <v>1741</v>
      </c>
    </row>
    <row r="1514" spans="1:9" ht="14">
      <c r="A1514" s="25">
        <v>41674</v>
      </c>
      <c r="B1514" s="25">
        <v>253306</v>
      </c>
      <c r="C1514" s="25" t="s">
        <v>4132</v>
      </c>
      <c r="D1514" s="25">
        <v>189</v>
      </c>
      <c r="E1514" s="30">
        <v>20.564423575399999</v>
      </c>
      <c r="F1514" s="30">
        <v>102.16840876000001</v>
      </c>
      <c r="G1514" s="30">
        <v>81.603985184600006</v>
      </c>
      <c r="H1514" s="25" t="s">
        <v>4133</v>
      </c>
      <c r="I1514" s="25" t="s">
        <v>911</v>
      </c>
    </row>
    <row r="1515" spans="1:9" ht="14">
      <c r="A1515" s="25">
        <v>56</v>
      </c>
      <c r="B1515" s="25">
        <v>7194646</v>
      </c>
      <c r="C1515" s="25" t="s">
        <v>4134</v>
      </c>
      <c r="D1515" s="25">
        <v>186</v>
      </c>
      <c r="E1515" s="30">
        <v>0</v>
      </c>
      <c r="F1515" s="30">
        <v>81.594339622600003</v>
      </c>
      <c r="G1515" s="30">
        <v>81.594339622600003</v>
      </c>
      <c r="H1515" s="25" t="s">
        <v>2048</v>
      </c>
      <c r="I1515" s="25" t="s">
        <v>2049</v>
      </c>
    </row>
    <row r="1516" spans="1:9" ht="14">
      <c r="A1516" s="25">
        <v>62</v>
      </c>
      <c r="B1516" s="25">
        <v>7361448</v>
      </c>
      <c r="C1516" s="25" t="s">
        <v>4135</v>
      </c>
      <c r="D1516" s="25">
        <v>186</v>
      </c>
      <c r="E1516" s="30">
        <v>0</v>
      </c>
      <c r="F1516" s="30">
        <v>81.594339622600003</v>
      </c>
      <c r="G1516" s="30">
        <v>81.594339622600003</v>
      </c>
      <c r="H1516" s="25" t="s">
        <v>4136</v>
      </c>
      <c r="I1516" s="25" t="s">
        <v>911</v>
      </c>
    </row>
    <row r="1517" spans="1:9" ht="14">
      <c r="A1517" s="25">
        <v>81</v>
      </c>
      <c r="B1517" s="25">
        <v>1818938</v>
      </c>
      <c r="C1517" s="25" t="s">
        <v>4137</v>
      </c>
      <c r="D1517" s="25">
        <v>186</v>
      </c>
      <c r="E1517" s="30">
        <v>0</v>
      </c>
      <c r="F1517" s="30">
        <v>81.594339622600003</v>
      </c>
      <c r="G1517" s="30">
        <v>81.594339622600003</v>
      </c>
      <c r="H1517" s="25" t="s">
        <v>4138</v>
      </c>
      <c r="I1517" s="25" t="s">
        <v>4139</v>
      </c>
    </row>
    <row r="1518" spans="1:9" ht="14">
      <c r="A1518" s="25">
        <v>90</v>
      </c>
      <c r="B1518" s="25">
        <v>6308856</v>
      </c>
      <c r="C1518" s="25" t="s">
        <v>4140</v>
      </c>
      <c r="D1518" s="25">
        <v>186</v>
      </c>
      <c r="E1518" s="30">
        <v>10.140535593299999</v>
      </c>
      <c r="F1518" s="30">
        <v>91.724014404299993</v>
      </c>
      <c r="G1518" s="30">
        <v>81.583478811000006</v>
      </c>
      <c r="H1518" s="25" t="s">
        <v>4141</v>
      </c>
      <c r="I1518" s="25" t="s">
        <v>911</v>
      </c>
    </row>
    <row r="1519" spans="1:9" ht="14">
      <c r="A1519" s="25">
        <v>57</v>
      </c>
      <c r="B1519" s="25">
        <v>1733678</v>
      </c>
      <c r="C1519" s="25" t="s">
        <v>4142</v>
      </c>
      <c r="D1519" s="25">
        <v>193</v>
      </c>
      <c r="E1519" s="30">
        <v>13.9296833158</v>
      </c>
      <c r="F1519" s="30">
        <v>95.5037485828</v>
      </c>
      <c r="G1519" s="30">
        <v>81.574065266900007</v>
      </c>
      <c r="H1519" s="25" t="s">
        <v>4143</v>
      </c>
      <c r="I1519" s="25" t="s">
        <v>4144</v>
      </c>
    </row>
    <row r="1520" spans="1:9" ht="14">
      <c r="A1520" s="25">
        <v>24204</v>
      </c>
      <c r="B1520" s="25">
        <v>5616</v>
      </c>
      <c r="C1520" s="25" t="s">
        <v>4145</v>
      </c>
      <c r="D1520" s="25">
        <v>205</v>
      </c>
      <c r="E1520" s="30">
        <v>1.30493975618</v>
      </c>
      <c r="F1520" s="30">
        <v>82.875985270100003</v>
      </c>
      <c r="G1520" s="30">
        <v>81.571045513900003</v>
      </c>
      <c r="H1520" s="25" t="s">
        <v>4146</v>
      </c>
      <c r="I1520" s="25" t="s">
        <v>911</v>
      </c>
    </row>
    <row r="1521" spans="1:9" ht="14">
      <c r="A1521" s="25">
        <v>90</v>
      </c>
      <c r="B1521" s="25">
        <v>2032700</v>
      </c>
      <c r="C1521" s="25" t="s">
        <v>4147</v>
      </c>
      <c r="D1521" s="25">
        <v>189</v>
      </c>
      <c r="E1521" s="30">
        <v>0.60998810881800003</v>
      </c>
      <c r="F1521" s="30">
        <v>82.175756546399995</v>
      </c>
      <c r="G1521" s="30">
        <v>81.565768437599999</v>
      </c>
      <c r="H1521" s="25" t="s">
        <v>4148</v>
      </c>
      <c r="I1521" s="25" t="s">
        <v>4149</v>
      </c>
    </row>
    <row r="1522" spans="1:9" ht="14">
      <c r="A1522" s="25">
        <v>57</v>
      </c>
      <c r="B1522" s="25">
        <v>233827</v>
      </c>
      <c r="C1522" s="25" t="s">
        <v>4150</v>
      </c>
      <c r="D1522" s="25">
        <v>159</v>
      </c>
      <c r="E1522" s="30">
        <v>12.8937121425</v>
      </c>
      <c r="F1522" s="30">
        <v>94.454485299400005</v>
      </c>
      <c r="G1522" s="30">
        <v>81.560773156899998</v>
      </c>
      <c r="H1522" s="25" t="s">
        <v>4151</v>
      </c>
      <c r="I1522" s="25" t="s">
        <v>4152</v>
      </c>
    </row>
    <row r="1523" spans="1:9" ht="14">
      <c r="A1523" s="25">
        <v>59</v>
      </c>
      <c r="B1523" s="25">
        <v>4528176</v>
      </c>
      <c r="C1523" s="25" t="s">
        <v>4153</v>
      </c>
      <c r="D1523" s="25">
        <v>205</v>
      </c>
      <c r="E1523" s="30">
        <v>0</v>
      </c>
      <c r="F1523" s="30">
        <v>81.548742138400002</v>
      </c>
      <c r="G1523" s="30">
        <v>81.548742138400002</v>
      </c>
      <c r="H1523" s="25" t="s">
        <v>4154</v>
      </c>
      <c r="I1523" s="25" t="s">
        <v>4155</v>
      </c>
    </row>
    <row r="1524" spans="1:9" ht="14">
      <c r="A1524" s="25">
        <v>44</v>
      </c>
      <c r="B1524" s="25">
        <v>9193523</v>
      </c>
      <c r="C1524" s="25" t="s">
        <v>4156</v>
      </c>
      <c r="D1524" s="25">
        <v>192</v>
      </c>
      <c r="E1524" s="30">
        <v>9.5125690240700003</v>
      </c>
      <c r="F1524" s="30">
        <v>91.0275079882</v>
      </c>
      <c r="G1524" s="30">
        <v>81.514938964099997</v>
      </c>
      <c r="H1524" s="25" t="s">
        <v>4157</v>
      </c>
      <c r="I1524" s="25" t="s">
        <v>911</v>
      </c>
    </row>
    <row r="1525" spans="1:9" ht="14">
      <c r="A1525" s="25">
        <v>44</v>
      </c>
      <c r="B1525" s="25">
        <v>5194075</v>
      </c>
      <c r="C1525" s="25" t="s">
        <v>4158</v>
      </c>
      <c r="D1525" s="25">
        <v>162</v>
      </c>
      <c r="E1525" s="30">
        <v>0</v>
      </c>
      <c r="F1525" s="30">
        <v>81.509433962299994</v>
      </c>
      <c r="G1525" s="30">
        <v>81.509433962299994</v>
      </c>
      <c r="H1525" s="25" t="s">
        <v>4159</v>
      </c>
      <c r="I1525" s="25" t="s">
        <v>4160</v>
      </c>
    </row>
    <row r="1526" spans="1:9" ht="14">
      <c r="A1526" s="25">
        <v>84</v>
      </c>
      <c r="B1526" s="25">
        <v>1406819</v>
      </c>
      <c r="C1526" s="25" t="s">
        <v>4161</v>
      </c>
      <c r="D1526" s="25">
        <v>192</v>
      </c>
      <c r="E1526" s="30">
        <v>0</v>
      </c>
      <c r="F1526" s="30">
        <v>81.509433962299994</v>
      </c>
      <c r="G1526" s="30">
        <v>81.509433962299994</v>
      </c>
      <c r="H1526" s="25" t="s">
        <v>4162</v>
      </c>
      <c r="I1526" s="25" t="s">
        <v>4163</v>
      </c>
    </row>
    <row r="1527" spans="1:9" ht="14">
      <c r="A1527" s="25">
        <v>62</v>
      </c>
      <c r="B1527" s="25">
        <v>1311820</v>
      </c>
      <c r="C1527" s="25" t="s">
        <v>4164</v>
      </c>
      <c r="D1527" s="25">
        <v>189</v>
      </c>
      <c r="E1527" s="30">
        <v>21.272377725999998</v>
      </c>
      <c r="F1527" s="30">
        <v>102.774683424</v>
      </c>
      <c r="G1527" s="30">
        <v>81.502305698000001</v>
      </c>
      <c r="H1527" s="25" t="s">
        <v>4165</v>
      </c>
      <c r="I1527" s="25" t="s">
        <v>4166</v>
      </c>
    </row>
    <row r="1528" spans="1:9" ht="14">
      <c r="A1528" s="25">
        <v>62</v>
      </c>
      <c r="B1528" s="25">
        <v>5175750</v>
      </c>
      <c r="C1528" s="25" t="s">
        <v>4167</v>
      </c>
      <c r="D1528" s="25">
        <v>157</v>
      </c>
      <c r="E1528" s="30">
        <v>0</v>
      </c>
      <c r="F1528" s="30">
        <v>81.462264150899998</v>
      </c>
      <c r="G1528" s="30">
        <v>81.462264150899998</v>
      </c>
      <c r="H1528" s="25" t="s">
        <v>4168</v>
      </c>
      <c r="I1528" s="25" t="s">
        <v>4169</v>
      </c>
    </row>
    <row r="1529" spans="1:9" ht="14">
      <c r="A1529" s="25">
        <v>116</v>
      </c>
      <c r="B1529" s="25">
        <v>696782</v>
      </c>
      <c r="C1529" s="25" t="s">
        <v>4170</v>
      </c>
      <c r="D1529" s="25">
        <v>194</v>
      </c>
      <c r="E1529" s="30">
        <v>1.23655656882</v>
      </c>
      <c r="F1529" s="30">
        <v>82.697636946700001</v>
      </c>
      <c r="G1529" s="30">
        <v>81.461080377900004</v>
      </c>
      <c r="H1529" s="25" t="s">
        <v>4171</v>
      </c>
      <c r="I1529" s="25" t="s">
        <v>4172</v>
      </c>
    </row>
    <row r="1530" spans="1:9" ht="14">
      <c r="A1530" s="25">
        <v>38733</v>
      </c>
      <c r="B1530" s="25">
        <v>760</v>
      </c>
      <c r="C1530" s="25" t="s">
        <v>4173</v>
      </c>
      <c r="D1530" s="25">
        <v>183</v>
      </c>
      <c r="E1530" s="30">
        <v>7.7702884884700003</v>
      </c>
      <c r="F1530" s="30">
        <v>89.226369322300002</v>
      </c>
      <c r="G1530" s="30">
        <v>81.456080833800002</v>
      </c>
      <c r="H1530" s="25" t="s">
        <v>4174</v>
      </c>
      <c r="I1530" s="25" t="s">
        <v>911</v>
      </c>
    </row>
    <row r="1531" spans="1:9" ht="14">
      <c r="A1531" s="25">
        <v>81</v>
      </c>
      <c r="B1531" s="25">
        <v>1133545</v>
      </c>
      <c r="C1531" s="25" t="s">
        <v>4175</v>
      </c>
      <c r="D1531" s="25">
        <v>194</v>
      </c>
      <c r="E1531" s="30">
        <v>0</v>
      </c>
      <c r="F1531" s="30">
        <v>81.443396226399997</v>
      </c>
      <c r="G1531" s="30">
        <v>81.443396226399997</v>
      </c>
      <c r="H1531" s="25" t="s">
        <v>4176</v>
      </c>
      <c r="I1531" s="25" t="s">
        <v>4177</v>
      </c>
    </row>
    <row r="1532" spans="1:9" ht="14">
      <c r="A1532" s="25">
        <v>57</v>
      </c>
      <c r="B1532" s="25">
        <v>3259695</v>
      </c>
      <c r="C1532" s="25" t="s">
        <v>4178</v>
      </c>
      <c r="D1532" s="25">
        <v>151</v>
      </c>
      <c r="E1532" s="30">
        <v>0</v>
      </c>
      <c r="F1532" s="30">
        <v>81.435534591199996</v>
      </c>
      <c r="G1532" s="30">
        <v>81.435534591199996</v>
      </c>
      <c r="H1532" s="25" t="s">
        <v>4179</v>
      </c>
      <c r="I1532" s="25" t="s">
        <v>4180</v>
      </c>
    </row>
    <row r="1533" spans="1:9" ht="14">
      <c r="A1533" s="25">
        <v>44</v>
      </c>
      <c r="B1533" s="25">
        <v>2448405</v>
      </c>
      <c r="C1533" s="25" t="s">
        <v>4181</v>
      </c>
      <c r="D1533" s="25">
        <v>172</v>
      </c>
      <c r="E1533" s="30">
        <v>0</v>
      </c>
      <c r="F1533" s="30">
        <v>81.402515723299999</v>
      </c>
      <c r="G1533" s="30">
        <v>81.402515723299999</v>
      </c>
      <c r="H1533" s="25" t="s">
        <v>4182</v>
      </c>
      <c r="I1533" s="25" t="s">
        <v>4183</v>
      </c>
    </row>
    <row r="1534" spans="1:9" ht="14">
      <c r="A1534" s="25">
        <v>56</v>
      </c>
      <c r="B1534" s="25">
        <v>7084804</v>
      </c>
      <c r="C1534" s="25" t="s">
        <v>4184</v>
      </c>
      <c r="D1534" s="25">
        <v>191</v>
      </c>
      <c r="E1534" s="30">
        <v>1.2178663709599999</v>
      </c>
      <c r="F1534" s="30">
        <v>82.619595033899998</v>
      </c>
      <c r="G1534" s="30">
        <v>81.401728662899998</v>
      </c>
      <c r="H1534" s="25" t="s">
        <v>4185</v>
      </c>
      <c r="I1534" s="25" t="s">
        <v>4186</v>
      </c>
    </row>
    <row r="1535" spans="1:9" ht="14">
      <c r="A1535" s="25">
        <v>58</v>
      </c>
      <c r="B1535" s="25">
        <v>2476818</v>
      </c>
      <c r="C1535" s="25" t="s">
        <v>4187</v>
      </c>
      <c r="D1535" s="25">
        <v>157</v>
      </c>
      <c r="E1535" s="30">
        <v>1.49340244639</v>
      </c>
      <c r="F1535" s="30">
        <v>82.869747072400003</v>
      </c>
      <c r="G1535" s="30">
        <v>81.376344626000005</v>
      </c>
      <c r="H1535" s="25" t="s">
        <v>4188</v>
      </c>
      <c r="I1535" s="25" t="s">
        <v>3576</v>
      </c>
    </row>
    <row r="1536" spans="1:9" ht="14">
      <c r="A1536" s="25">
        <v>79</v>
      </c>
      <c r="B1536" s="25">
        <v>465126</v>
      </c>
      <c r="C1536" s="25" t="s">
        <v>4189</v>
      </c>
      <c r="D1536" s="25">
        <v>141</v>
      </c>
      <c r="E1536" s="30">
        <v>0</v>
      </c>
      <c r="F1536" s="30">
        <v>81.363207547200005</v>
      </c>
      <c r="G1536" s="30">
        <v>81.363207547200005</v>
      </c>
      <c r="H1536" s="25" t="s">
        <v>1666</v>
      </c>
      <c r="I1536" s="25" t="s">
        <v>1667</v>
      </c>
    </row>
    <row r="1537" spans="1:9" ht="14">
      <c r="A1537" s="25">
        <v>90</v>
      </c>
      <c r="B1537" s="25">
        <v>1797573</v>
      </c>
      <c r="C1537" s="25" t="s">
        <v>4190</v>
      </c>
      <c r="D1537" s="25">
        <v>155</v>
      </c>
      <c r="E1537" s="30">
        <v>8.2670152409599993</v>
      </c>
      <c r="F1537" s="30">
        <v>89.599011261000001</v>
      </c>
      <c r="G1537" s="30">
        <v>81.331996020099993</v>
      </c>
      <c r="H1537" s="25" t="s">
        <v>1533</v>
      </c>
      <c r="I1537" s="25" t="s">
        <v>1534</v>
      </c>
    </row>
    <row r="1538" spans="1:9" ht="14">
      <c r="A1538" s="25">
        <v>62</v>
      </c>
      <c r="B1538" s="25">
        <v>8773793</v>
      </c>
      <c r="C1538" s="25" t="s">
        <v>4191</v>
      </c>
      <c r="D1538" s="25">
        <v>159</v>
      </c>
      <c r="E1538" s="30">
        <v>11.099122478</v>
      </c>
      <c r="F1538" s="30">
        <v>92.425566353799994</v>
      </c>
      <c r="G1538" s="30">
        <v>81.326443875699994</v>
      </c>
      <c r="H1538" s="25" t="s">
        <v>4192</v>
      </c>
      <c r="I1538" s="25" t="s">
        <v>4193</v>
      </c>
    </row>
    <row r="1539" spans="1:9" ht="14">
      <c r="A1539" s="25">
        <v>57</v>
      </c>
      <c r="B1539" s="25">
        <v>610286</v>
      </c>
      <c r="C1539" s="25" t="s">
        <v>4194</v>
      </c>
      <c r="D1539" s="25">
        <v>186</v>
      </c>
      <c r="E1539" s="30">
        <v>0</v>
      </c>
      <c r="F1539" s="30">
        <v>81.3018867925</v>
      </c>
      <c r="G1539" s="30">
        <v>81.3018867925</v>
      </c>
      <c r="H1539" s="25" t="s">
        <v>4195</v>
      </c>
      <c r="I1539" s="25" t="s">
        <v>4196</v>
      </c>
    </row>
    <row r="1540" spans="1:9" ht="14">
      <c r="A1540" s="25">
        <v>62</v>
      </c>
      <c r="B1540" s="25">
        <v>6987026</v>
      </c>
      <c r="C1540" s="25" t="s">
        <v>4197</v>
      </c>
      <c r="D1540" s="25">
        <v>186</v>
      </c>
      <c r="E1540" s="30">
        <v>0</v>
      </c>
      <c r="F1540" s="30">
        <v>81.3018867925</v>
      </c>
      <c r="G1540" s="30">
        <v>81.3018867925</v>
      </c>
      <c r="H1540" s="25" t="s">
        <v>4198</v>
      </c>
      <c r="I1540" s="25" t="s">
        <v>911</v>
      </c>
    </row>
    <row r="1541" spans="1:9" ht="14">
      <c r="A1541" s="25">
        <v>59</v>
      </c>
      <c r="B1541" s="25">
        <v>2635904</v>
      </c>
      <c r="C1541" s="25" t="s">
        <v>4199</v>
      </c>
      <c r="D1541" s="25">
        <v>200</v>
      </c>
      <c r="E1541" s="30">
        <v>0.64500303162799999</v>
      </c>
      <c r="F1541" s="30">
        <v>81.927554885299998</v>
      </c>
      <c r="G1541" s="30">
        <v>81.282551853599998</v>
      </c>
      <c r="H1541" s="25" t="s">
        <v>4200</v>
      </c>
      <c r="I1541" s="25" t="s">
        <v>4201</v>
      </c>
    </row>
    <row r="1542" spans="1:9" ht="14">
      <c r="A1542" s="25">
        <v>59</v>
      </c>
      <c r="B1542" s="25">
        <v>2491880</v>
      </c>
      <c r="C1542" s="25" t="s">
        <v>4202</v>
      </c>
      <c r="D1542" s="25">
        <v>170</v>
      </c>
      <c r="E1542" s="30">
        <v>0</v>
      </c>
      <c r="F1542" s="30">
        <v>81.257861635200001</v>
      </c>
      <c r="G1542" s="30">
        <v>81.257861635200001</v>
      </c>
      <c r="H1542" s="25" t="s">
        <v>4203</v>
      </c>
      <c r="I1542" s="25" t="s">
        <v>4155</v>
      </c>
    </row>
    <row r="1543" spans="1:9" ht="14">
      <c r="A1543" s="25">
        <v>57</v>
      </c>
      <c r="B1543" s="25">
        <v>1216975</v>
      </c>
      <c r="C1543" s="25" t="s">
        <v>4204</v>
      </c>
      <c r="D1543" s="25">
        <v>159</v>
      </c>
      <c r="E1543" s="30">
        <v>0</v>
      </c>
      <c r="F1543" s="30">
        <v>81.25</v>
      </c>
      <c r="G1543" s="30">
        <v>81.25</v>
      </c>
      <c r="H1543" s="25" t="s">
        <v>4205</v>
      </c>
      <c r="I1543" s="25" t="s">
        <v>4206</v>
      </c>
    </row>
    <row r="1544" spans="1:9" ht="14">
      <c r="A1544" s="25">
        <v>84</v>
      </c>
      <c r="B1544" s="25">
        <v>143704</v>
      </c>
      <c r="C1544" s="25" t="s">
        <v>4207</v>
      </c>
      <c r="D1544" s="25">
        <v>192</v>
      </c>
      <c r="E1544" s="30">
        <v>0</v>
      </c>
      <c r="F1544" s="30">
        <v>81.207547169799994</v>
      </c>
      <c r="G1544" s="30">
        <v>81.207547169799994</v>
      </c>
      <c r="H1544" s="25" t="s">
        <v>4208</v>
      </c>
      <c r="I1544" s="25" t="s">
        <v>911</v>
      </c>
    </row>
    <row r="1545" spans="1:9" ht="14">
      <c r="A1545" s="25">
        <v>27240</v>
      </c>
      <c r="B1545" s="25">
        <v>7703</v>
      </c>
      <c r="C1545" s="25" t="s">
        <v>3471</v>
      </c>
      <c r="D1545" s="25">
        <v>151</v>
      </c>
      <c r="E1545" s="30">
        <v>0.96760422402900004</v>
      </c>
      <c r="F1545" s="30">
        <v>82.168768137699999</v>
      </c>
      <c r="G1545" s="30">
        <v>81.2011639137</v>
      </c>
      <c r="H1545" s="25" t="s">
        <v>2280</v>
      </c>
      <c r="I1545" s="25" t="s">
        <v>2281</v>
      </c>
    </row>
    <row r="1546" spans="1:9" ht="14">
      <c r="A1546" s="25">
        <v>81</v>
      </c>
      <c r="B1546" s="25">
        <v>2686045</v>
      </c>
      <c r="C1546" s="25" t="s">
        <v>4209</v>
      </c>
      <c r="D1546" s="25">
        <v>193</v>
      </c>
      <c r="E1546" s="30">
        <v>5.1419170158199998</v>
      </c>
      <c r="F1546" s="30">
        <v>86.313059844099996</v>
      </c>
      <c r="G1546" s="30">
        <v>81.171142828300006</v>
      </c>
      <c r="H1546" s="25" t="s">
        <v>4210</v>
      </c>
      <c r="I1546" s="25" t="s">
        <v>911</v>
      </c>
    </row>
    <row r="1547" spans="1:9" ht="14">
      <c r="A1547" s="25">
        <v>44</v>
      </c>
      <c r="B1547" s="25">
        <v>4170574</v>
      </c>
      <c r="C1547" s="25" t="s">
        <v>4211</v>
      </c>
      <c r="D1547" s="25">
        <v>189</v>
      </c>
      <c r="E1547" s="30">
        <v>0</v>
      </c>
      <c r="F1547" s="30">
        <v>81.127358490600002</v>
      </c>
      <c r="G1547" s="30">
        <v>81.127358490600002</v>
      </c>
      <c r="H1547" s="25" t="s">
        <v>4212</v>
      </c>
      <c r="I1547" s="25" t="s">
        <v>911</v>
      </c>
    </row>
    <row r="1548" spans="1:9" ht="14">
      <c r="A1548" s="25">
        <v>56</v>
      </c>
      <c r="B1548" s="25">
        <v>8708779</v>
      </c>
      <c r="C1548" s="25" t="s">
        <v>4213</v>
      </c>
      <c r="D1548" s="25">
        <v>159</v>
      </c>
      <c r="E1548" s="30">
        <v>0.51413421886999999</v>
      </c>
      <c r="F1548" s="30">
        <v>81.630933052700001</v>
      </c>
      <c r="G1548" s="30">
        <v>81.116798833800004</v>
      </c>
      <c r="H1548" s="25" t="s">
        <v>4214</v>
      </c>
      <c r="I1548" s="25" t="s">
        <v>4215</v>
      </c>
    </row>
    <row r="1549" spans="1:9" ht="14">
      <c r="A1549" s="25">
        <v>44</v>
      </c>
      <c r="B1549" s="25">
        <v>5936976</v>
      </c>
      <c r="C1549" s="25" t="s">
        <v>4216</v>
      </c>
      <c r="D1549" s="25">
        <v>151</v>
      </c>
      <c r="E1549" s="30">
        <v>1.4377791636499999</v>
      </c>
      <c r="F1549" s="30">
        <v>82.550226320600004</v>
      </c>
      <c r="G1549" s="30">
        <v>81.112447157000005</v>
      </c>
      <c r="H1549" s="25" t="s">
        <v>4217</v>
      </c>
      <c r="I1549" s="25" t="s">
        <v>4218</v>
      </c>
    </row>
    <row r="1550" spans="1:9" ht="14">
      <c r="A1550" s="25">
        <v>57</v>
      </c>
      <c r="B1550" s="25">
        <v>2577089</v>
      </c>
      <c r="C1550" s="25" t="s">
        <v>4219</v>
      </c>
      <c r="D1550" s="25">
        <v>170</v>
      </c>
      <c r="E1550" s="30">
        <v>2.1290884141299999</v>
      </c>
      <c r="F1550" s="30">
        <v>83.230284113500005</v>
      </c>
      <c r="G1550" s="30">
        <v>81.101195699399995</v>
      </c>
      <c r="H1550" s="25" t="s">
        <v>1299</v>
      </c>
      <c r="I1550" s="25" t="s">
        <v>1300</v>
      </c>
    </row>
    <row r="1551" spans="1:9" ht="14">
      <c r="A1551" s="25">
        <v>57</v>
      </c>
      <c r="B1551" s="25">
        <v>7870934</v>
      </c>
      <c r="C1551" s="25" t="s">
        <v>4220</v>
      </c>
      <c r="D1551" s="25">
        <v>121</v>
      </c>
      <c r="E1551" s="30">
        <v>1.53324829892</v>
      </c>
      <c r="F1551" s="30">
        <v>82.621832862399998</v>
      </c>
      <c r="G1551" s="30">
        <v>81.088584563500007</v>
      </c>
      <c r="H1551" s="25" t="s">
        <v>4221</v>
      </c>
      <c r="I1551" s="25" t="s">
        <v>4222</v>
      </c>
    </row>
    <row r="1552" spans="1:9" ht="14">
      <c r="A1552" s="25">
        <v>90</v>
      </c>
      <c r="B1552" s="25">
        <v>1883658</v>
      </c>
      <c r="C1552" s="25" t="s">
        <v>4223</v>
      </c>
      <c r="D1552" s="25">
        <v>186</v>
      </c>
      <c r="E1552" s="30">
        <v>13.894242973500001</v>
      </c>
      <c r="F1552" s="30">
        <v>94.972619830400006</v>
      </c>
      <c r="G1552" s="30">
        <v>81.078376856899993</v>
      </c>
      <c r="H1552" s="25" t="s">
        <v>3887</v>
      </c>
      <c r="I1552" s="25" t="s">
        <v>911</v>
      </c>
    </row>
    <row r="1553" spans="1:9" ht="14">
      <c r="A1553" s="25">
        <v>110</v>
      </c>
      <c r="B1553" s="25">
        <v>917067</v>
      </c>
      <c r="C1553" s="25" t="s">
        <v>4224</v>
      </c>
      <c r="D1553" s="25">
        <v>159</v>
      </c>
      <c r="E1553" s="30">
        <v>81.058823529400001</v>
      </c>
      <c r="F1553" s="30">
        <v>0</v>
      </c>
      <c r="G1553" s="30">
        <v>81.058823529400001</v>
      </c>
      <c r="H1553" s="25" t="s">
        <v>2304</v>
      </c>
      <c r="I1553" s="25" t="s">
        <v>911</v>
      </c>
    </row>
    <row r="1554" spans="1:9" ht="14">
      <c r="A1554" s="25">
        <v>41090</v>
      </c>
      <c r="B1554" s="25">
        <v>22272</v>
      </c>
      <c r="C1554" s="25" t="s">
        <v>4225</v>
      </c>
      <c r="D1554" s="25">
        <v>159</v>
      </c>
      <c r="E1554" s="30">
        <v>13.229937182900001</v>
      </c>
      <c r="F1554" s="30">
        <v>94.286704439499999</v>
      </c>
      <c r="G1554" s="30">
        <v>81.056767256599997</v>
      </c>
      <c r="H1554" s="25" t="s">
        <v>1310</v>
      </c>
      <c r="I1554" s="25" t="s">
        <v>1311</v>
      </c>
    </row>
    <row r="1555" spans="1:9" ht="14">
      <c r="A1555" s="25">
        <v>87</v>
      </c>
      <c r="B1555" s="25">
        <v>412688</v>
      </c>
      <c r="C1555" s="25" t="s">
        <v>4226</v>
      </c>
      <c r="D1555" s="25">
        <v>210</v>
      </c>
      <c r="E1555" s="30">
        <v>0.67679010804299999</v>
      </c>
      <c r="F1555" s="30">
        <v>81.731982764700007</v>
      </c>
      <c r="G1555" s="30">
        <v>81.055192656700001</v>
      </c>
      <c r="H1555" s="25" t="s">
        <v>3458</v>
      </c>
      <c r="I1555" s="25" t="s">
        <v>911</v>
      </c>
    </row>
    <row r="1556" spans="1:9" ht="14">
      <c r="A1556" s="25">
        <v>59</v>
      </c>
      <c r="B1556" s="25">
        <v>4980939</v>
      </c>
      <c r="C1556" s="25" t="s">
        <v>4227</v>
      </c>
      <c r="D1556" s="25">
        <v>169</v>
      </c>
      <c r="E1556" s="30">
        <v>0</v>
      </c>
      <c r="F1556" s="30">
        <v>81.045597484300004</v>
      </c>
      <c r="G1556" s="30">
        <v>81.045597484300004</v>
      </c>
      <c r="H1556" s="25" t="s">
        <v>4228</v>
      </c>
      <c r="I1556" s="25" t="s">
        <v>4229</v>
      </c>
    </row>
    <row r="1557" spans="1:9" ht="14">
      <c r="A1557" s="25">
        <v>160</v>
      </c>
      <c r="B1557" s="25">
        <v>702414</v>
      </c>
      <c r="C1557" s="25" t="s">
        <v>1434</v>
      </c>
      <c r="D1557" s="25">
        <v>210</v>
      </c>
      <c r="E1557" s="30">
        <v>3.2194390739899998</v>
      </c>
      <c r="F1557" s="30">
        <v>84.264261951600005</v>
      </c>
      <c r="G1557" s="30">
        <v>81.0448228777</v>
      </c>
      <c r="H1557" s="25" t="s">
        <v>4230</v>
      </c>
      <c r="I1557" s="25" t="s">
        <v>2192</v>
      </c>
    </row>
    <row r="1558" spans="1:9" ht="14">
      <c r="A1558" s="25">
        <v>45</v>
      </c>
      <c r="B1558" s="25">
        <v>157409</v>
      </c>
      <c r="C1558" s="25" t="s">
        <v>4231</v>
      </c>
      <c r="D1558" s="25">
        <v>205</v>
      </c>
      <c r="E1558" s="30">
        <v>3.1470746098400002</v>
      </c>
      <c r="F1558" s="30">
        <v>84.187214751499994</v>
      </c>
      <c r="G1558" s="30">
        <v>81.040140141699993</v>
      </c>
      <c r="H1558" s="25" t="s">
        <v>4232</v>
      </c>
      <c r="I1558" s="25" t="s">
        <v>4233</v>
      </c>
    </row>
    <row r="1559" spans="1:9" ht="14">
      <c r="A1559" s="25">
        <v>84</v>
      </c>
      <c r="B1559" s="25">
        <v>2009879</v>
      </c>
      <c r="C1559" s="25" t="s">
        <v>4234</v>
      </c>
      <c r="D1559" s="25">
        <v>186</v>
      </c>
      <c r="E1559" s="30">
        <v>0</v>
      </c>
      <c r="F1559" s="30">
        <v>81.009433962299994</v>
      </c>
      <c r="G1559" s="30">
        <v>81.009433962299994</v>
      </c>
      <c r="H1559" s="25" t="s">
        <v>4235</v>
      </c>
      <c r="I1559" s="25" t="s">
        <v>1010</v>
      </c>
    </row>
    <row r="1560" spans="1:9" ht="14">
      <c r="A1560" s="25">
        <v>90</v>
      </c>
      <c r="B1560" s="25">
        <v>1886679</v>
      </c>
      <c r="C1560" s="25" t="s">
        <v>4236</v>
      </c>
      <c r="D1560" s="25">
        <v>186</v>
      </c>
      <c r="E1560" s="30">
        <v>0</v>
      </c>
      <c r="F1560" s="30">
        <v>81.009433962299994</v>
      </c>
      <c r="G1560" s="30">
        <v>81.009433962299994</v>
      </c>
      <c r="H1560" s="25" t="s">
        <v>4237</v>
      </c>
      <c r="I1560" s="25" t="s">
        <v>911</v>
      </c>
    </row>
    <row r="1561" spans="1:9" ht="14">
      <c r="A1561" s="25">
        <v>81</v>
      </c>
      <c r="B1561" s="25">
        <v>5749807</v>
      </c>
      <c r="C1561" s="25" t="s">
        <v>4238</v>
      </c>
      <c r="D1561" s="25">
        <v>159</v>
      </c>
      <c r="E1561" s="30">
        <v>0</v>
      </c>
      <c r="F1561" s="30">
        <v>81</v>
      </c>
      <c r="G1561" s="30">
        <v>81</v>
      </c>
      <c r="H1561" s="25" t="s">
        <v>1564</v>
      </c>
      <c r="I1561" s="25" t="s">
        <v>1565</v>
      </c>
    </row>
    <row r="1562" spans="1:9" ht="14">
      <c r="A1562" s="25">
        <v>79</v>
      </c>
      <c r="B1562" s="25">
        <v>283749</v>
      </c>
      <c r="C1562" s="25" t="s">
        <v>4239</v>
      </c>
      <c r="D1562" s="25">
        <v>205</v>
      </c>
      <c r="E1562" s="30">
        <v>17.169665479799999</v>
      </c>
      <c r="F1562" s="30">
        <v>98.158653591999993</v>
      </c>
      <c r="G1562" s="30">
        <v>80.988988112300007</v>
      </c>
      <c r="H1562" s="25" t="s">
        <v>4240</v>
      </c>
      <c r="I1562" s="25" t="s">
        <v>4241</v>
      </c>
    </row>
    <row r="1563" spans="1:9" ht="14">
      <c r="A1563" s="25">
        <v>56</v>
      </c>
      <c r="B1563" s="25">
        <v>5751580</v>
      </c>
      <c r="C1563" s="25" t="s">
        <v>4242</v>
      </c>
      <c r="D1563" s="25">
        <v>157</v>
      </c>
      <c r="E1563" s="30">
        <v>0</v>
      </c>
      <c r="F1563" s="30">
        <v>80.968553459099994</v>
      </c>
      <c r="G1563" s="30">
        <v>80.968553459099994</v>
      </c>
      <c r="H1563" s="25" t="s">
        <v>4243</v>
      </c>
      <c r="I1563" s="25" t="s">
        <v>4244</v>
      </c>
    </row>
    <row r="1564" spans="1:9" ht="14">
      <c r="A1564" s="25">
        <v>56</v>
      </c>
      <c r="B1564" s="25">
        <v>7360439</v>
      </c>
      <c r="C1564" s="25" t="s">
        <v>4245</v>
      </c>
      <c r="D1564" s="25">
        <v>157</v>
      </c>
      <c r="E1564" s="30">
        <v>0</v>
      </c>
      <c r="F1564" s="30">
        <v>80.968553459099994</v>
      </c>
      <c r="G1564" s="30">
        <v>80.968553459099994</v>
      </c>
      <c r="H1564" s="25" t="s">
        <v>4246</v>
      </c>
      <c r="I1564" s="25" t="s">
        <v>1996</v>
      </c>
    </row>
    <row r="1565" spans="1:9" ht="14">
      <c r="A1565" s="25">
        <v>45</v>
      </c>
      <c r="B1565" s="25">
        <v>2566834</v>
      </c>
      <c r="C1565" s="25" t="s">
        <v>4247</v>
      </c>
      <c r="D1565" s="25">
        <v>192</v>
      </c>
      <c r="E1565" s="30">
        <v>80.941176470599999</v>
      </c>
      <c r="F1565" s="30">
        <v>0</v>
      </c>
      <c r="G1565" s="30">
        <v>80.941176470599999</v>
      </c>
      <c r="H1565" s="25" t="s">
        <v>4248</v>
      </c>
      <c r="I1565" s="25" t="s">
        <v>4249</v>
      </c>
    </row>
    <row r="1566" spans="1:9" ht="14">
      <c r="A1566" s="25">
        <v>160</v>
      </c>
      <c r="B1566" s="25">
        <v>791927</v>
      </c>
      <c r="C1566" s="25" t="s">
        <v>4250</v>
      </c>
      <c r="D1566" s="25">
        <v>205</v>
      </c>
      <c r="E1566" s="30">
        <v>1.3046776499899999</v>
      </c>
      <c r="F1566" s="30">
        <v>82.231616788699995</v>
      </c>
      <c r="G1566" s="30">
        <v>80.926939138700007</v>
      </c>
      <c r="H1566" s="25" t="s">
        <v>4251</v>
      </c>
      <c r="I1566" s="25" t="s">
        <v>911</v>
      </c>
    </row>
    <row r="1567" spans="1:9" ht="14">
      <c r="A1567" s="25">
        <v>57</v>
      </c>
      <c r="B1567" s="25">
        <v>1465221</v>
      </c>
      <c r="C1567" s="25" t="s">
        <v>4252</v>
      </c>
      <c r="D1567" s="25">
        <v>192</v>
      </c>
      <c r="E1567" s="30">
        <v>0</v>
      </c>
      <c r="F1567" s="30">
        <v>80.905660377399997</v>
      </c>
      <c r="G1567" s="30">
        <v>80.905660377399997</v>
      </c>
      <c r="H1567" s="25" t="s">
        <v>4253</v>
      </c>
      <c r="I1567" s="25" t="s">
        <v>4254</v>
      </c>
    </row>
    <row r="1568" spans="1:9" ht="14">
      <c r="A1568" s="25">
        <v>81</v>
      </c>
      <c r="B1568" s="25">
        <v>176426</v>
      </c>
      <c r="C1568" s="25" t="s">
        <v>4255</v>
      </c>
      <c r="D1568" s="25">
        <v>169</v>
      </c>
      <c r="E1568" s="30">
        <v>0.54609706922599999</v>
      </c>
      <c r="F1568" s="30">
        <v>81.450893061000002</v>
      </c>
      <c r="G1568" s="30">
        <v>80.9047959918</v>
      </c>
      <c r="H1568" s="25" t="s">
        <v>4256</v>
      </c>
      <c r="I1568" s="25" t="s">
        <v>4257</v>
      </c>
    </row>
    <row r="1569" spans="1:9" ht="14">
      <c r="A1569" s="25">
        <v>81</v>
      </c>
      <c r="B1569" s="25">
        <v>3025570</v>
      </c>
      <c r="C1569" s="25" t="s">
        <v>4258</v>
      </c>
      <c r="D1569" s="25">
        <v>172</v>
      </c>
      <c r="E1569" s="30">
        <v>1.0991624281700001</v>
      </c>
      <c r="F1569" s="30">
        <v>81.970556553700007</v>
      </c>
      <c r="G1569" s="30">
        <v>80.871394125500004</v>
      </c>
      <c r="H1569" s="25" t="s">
        <v>4259</v>
      </c>
      <c r="I1569" s="25" t="s">
        <v>911</v>
      </c>
    </row>
    <row r="1570" spans="1:9" ht="14">
      <c r="A1570" s="25">
        <v>90</v>
      </c>
      <c r="B1570" s="25">
        <v>5401898</v>
      </c>
      <c r="C1570" s="25" t="s">
        <v>4260</v>
      </c>
      <c r="D1570" s="25">
        <v>193</v>
      </c>
      <c r="E1570" s="30">
        <v>0.62266977235900001</v>
      </c>
      <c r="F1570" s="30">
        <v>81.487500775100003</v>
      </c>
      <c r="G1570" s="30">
        <v>80.864831002700001</v>
      </c>
      <c r="H1570" s="25" t="s">
        <v>4261</v>
      </c>
      <c r="I1570" s="25" t="s">
        <v>4262</v>
      </c>
    </row>
    <row r="1571" spans="1:9" ht="14">
      <c r="A1571" s="25">
        <v>90</v>
      </c>
      <c r="B1571" s="25">
        <v>1984989</v>
      </c>
      <c r="C1571" s="25" t="s">
        <v>4263</v>
      </c>
      <c r="D1571" s="25">
        <v>132</v>
      </c>
      <c r="E1571" s="30">
        <v>0.42757193284900002</v>
      </c>
      <c r="F1571" s="30">
        <v>81.258835728700006</v>
      </c>
      <c r="G1571" s="30">
        <v>80.831263795799998</v>
      </c>
      <c r="H1571" s="25" t="s">
        <v>866</v>
      </c>
      <c r="I1571" s="25" t="s">
        <v>867</v>
      </c>
    </row>
    <row r="1572" spans="1:9" ht="14">
      <c r="A1572" s="25">
        <v>90</v>
      </c>
      <c r="B1572" s="25">
        <v>3027105</v>
      </c>
      <c r="C1572" s="25" t="s">
        <v>4264</v>
      </c>
      <c r="D1572" s="25">
        <v>189</v>
      </c>
      <c r="E1572" s="30">
        <v>0</v>
      </c>
      <c r="F1572" s="30">
        <v>80.830188679200006</v>
      </c>
      <c r="G1572" s="30">
        <v>80.830188679200006</v>
      </c>
      <c r="H1572" s="25" t="s">
        <v>4265</v>
      </c>
      <c r="I1572" s="25" t="s">
        <v>4266</v>
      </c>
    </row>
    <row r="1573" spans="1:9" ht="14">
      <c r="A1573" s="25">
        <v>58</v>
      </c>
      <c r="B1573" s="25">
        <v>918463</v>
      </c>
      <c r="C1573" s="25" t="s">
        <v>4267</v>
      </c>
      <c r="D1573" s="25">
        <v>155</v>
      </c>
      <c r="E1573" s="30">
        <v>1.4746331694699999</v>
      </c>
      <c r="F1573" s="30">
        <v>82.301224817000005</v>
      </c>
      <c r="G1573" s="30">
        <v>80.826591647499995</v>
      </c>
      <c r="H1573" s="25" t="s">
        <v>872</v>
      </c>
      <c r="I1573" s="25" t="s">
        <v>873</v>
      </c>
    </row>
    <row r="1574" spans="1:9" ht="14">
      <c r="A1574" s="25">
        <v>82</v>
      </c>
      <c r="B1574" s="25">
        <v>2710099</v>
      </c>
      <c r="C1574" s="25" t="s">
        <v>4268</v>
      </c>
      <c r="D1574" s="25">
        <v>191</v>
      </c>
      <c r="E1574" s="30">
        <v>34.679283525800003</v>
      </c>
      <c r="F1574" s="30">
        <v>115.484881413</v>
      </c>
      <c r="G1574" s="30">
        <v>80.805597886900003</v>
      </c>
      <c r="H1574" s="25" t="s">
        <v>4269</v>
      </c>
      <c r="I1574" s="25" t="s">
        <v>911</v>
      </c>
    </row>
    <row r="1575" spans="1:9" ht="14">
      <c r="A1575" s="25">
        <v>59</v>
      </c>
      <c r="B1575" s="25">
        <v>2068027</v>
      </c>
      <c r="C1575" s="25" t="s">
        <v>4270</v>
      </c>
      <c r="D1575" s="25">
        <v>210</v>
      </c>
      <c r="E1575" s="30">
        <v>23.851052914699999</v>
      </c>
      <c r="F1575" s="30">
        <v>104.65662011000001</v>
      </c>
      <c r="G1575" s="30">
        <v>80.805567195400002</v>
      </c>
      <c r="H1575" s="25" t="s">
        <v>4271</v>
      </c>
      <c r="I1575" s="25" t="s">
        <v>4272</v>
      </c>
    </row>
    <row r="1576" spans="1:9" ht="14">
      <c r="A1576" s="25">
        <v>81</v>
      </c>
      <c r="B1576" s="25">
        <v>4568644</v>
      </c>
      <c r="C1576" s="25" t="s">
        <v>4273</v>
      </c>
      <c r="D1576" s="25">
        <v>192</v>
      </c>
      <c r="E1576" s="30">
        <v>2.3919148077500001</v>
      </c>
      <c r="F1576" s="30">
        <v>83.147246112000005</v>
      </c>
      <c r="G1576" s="30">
        <v>80.755331304199998</v>
      </c>
      <c r="H1576" s="25" t="s">
        <v>4274</v>
      </c>
      <c r="I1576" s="25" t="s">
        <v>4275</v>
      </c>
    </row>
    <row r="1577" spans="1:9" ht="14">
      <c r="A1577" s="25">
        <v>44</v>
      </c>
      <c r="B1577" s="25">
        <v>6869623</v>
      </c>
      <c r="C1577" s="25" t="s">
        <v>4276</v>
      </c>
      <c r="D1577" s="25">
        <v>159</v>
      </c>
      <c r="E1577" s="30">
        <v>0</v>
      </c>
      <c r="F1577" s="30">
        <v>80.75</v>
      </c>
      <c r="G1577" s="30">
        <v>80.75</v>
      </c>
      <c r="H1577" s="25" t="s">
        <v>4277</v>
      </c>
      <c r="I1577" s="25" t="s">
        <v>4278</v>
      </c>
    </row>
    <row r="1578" spans="1:9" ht="14">
      <c r="A1578" s="25">
        <v>57</v>
      </c>
      <c r="B1578" s="25">
        <v>6572746</v>
      </c>
      <c r="C1578" s="25" t="s">
        <v>4279</v>
      </c>
      <c r="D1578" s="25">
        <v>162</v>
      </c>
      <c r="E1578" s="30">
        <v>0</v>
      </c>
      <c r="F1578" s="30">
        <v>80.745283018899997</v>
      </c>
      <c r="G1578" s="30">
        <v>80.745283018899997</v>
      </c>
      <c r="H1578" s="25" t="s">
        <v>2886</v>
      </c>
      <c r="I1578" s="25" t="s">
        <v>2887</v>
      </c>
    </row>
    <row r="1579" spans="1:9" ht="14">
      <c r="A1579" s="25">
        <v>59</v>
      </c>
      <c r="B1579" s="25">
        <v>3365652</v>
      </c>
      <c r="C1579" s="25" t="s">
        <v>4280</v>
      </c>
      <c r="D1579" s="25">
        <v>113</v>
      </c>
      <c r="E1579" s="30">
        <v>0.36648498758699999</v>
      </c>
      <c r="F1579" s="30">
        <v>81.110734045200005</v>
      </c>
      <c r="G1579" s="30">
        <v>80.744249057600001</v>
      </c>
      <c r="H1579" s="25" t="s">
        <v>4281</v>
      </c>
      <c r="I1579" s="25" t="s">
        <v>1676</v>
      </c>
    </row>
    <row r="1580" spans="1:9" ht="14">
      <c r="A1580" s="25">
        <v>79</v>
      </c>
      <c r="B1580" s="25">
        <v>1328444</v>
      </c>
      <c r="C1580" s="25" t="s">
        <v>4282</v>
      </c>
      <c r="D1580" s="25">
        <v>192</v>
      </c>
      <c r="E1580" s="30">
        <v>17.811684431500002</v>
      </c>
      <c r="F1580" s="30">
        <v>98.552386029100006</v>
      </c>
      <c r="G1580" s="30">
        <v>80.740701597599994</v>
      </c>
      <c r="H1580" s="25" t="s">
        <v>3040</v>
      </c>
      <c r="I1580" s="25" t="s">
        <v>911</v>
      </c>
    </row>
    <row r="1581" spans="1:9" ht="14">
      <c r="A1581" s="25">
        <v>79</v>
      </c>
      <c r="B1581" s="25">
        <v>2197633</v>
      </c>
      <c r="C1581" s="25" t="s">
        <v>4283</v>
      </c>
      <c r="D1581" s="25">
        <v>192</v>
      </c>
      <c r="E1581" s="30">
        <v>20.7809876104</v>
      </c>
      <c r="F1581" s="30">
        <v>101.5054926</v>
      </c>
      <c r="G1581" s="30">
        <v>80.724504989400003</v>
      </c>
      <c r="H1581" s="25" t="s">
        <v>4284</v>
      </c>
      <c r="I1581" s="25" t="s">
        <v>4285</v>
      </c>
    </row>
    <row r="1582" spans="1:9" ht="14">
      <c r="A1582" s="25">
        <v>57</v>
      </c>
      <c r="B1582" s="25">
        <v>2658658</v>
      </c>
      <c r="C1582" s="25" t="s">
        <v>4286</v>
      </c>
      <c r="D1582" s="25">
        <v>157</v>
      </c>
      <c r="E1582" s="30">
        <v>0</v>
      </c>
      <c r="F1582" s="30">
        <v>80.721698113200006</v>
      </c>
      <c r="G1582" s="30">
        <v>80.721698113200006</v>
      </c>
      <c r="H1582" s="25" t="s">
        <v>4287</v>
      </c>
      <c r="I1582" s="25" t="s">
        <v>4288</v>
      </c>
    </row>
    <row r="1583" spans="1:9" ht="14">
      <c r="A1583" s="25">
        <v>57</v>
      </c>
      <c r="B1583" s="25">
        <v>2989178</v>
      </c>
      <c r="C1583" s="25" t="s">
        <v>4289</v>
      </c>
      <c r="D1583" s="25">
        <v>157</v>
      </c>
      <c r="E1583" s="30">
        <v>0</v>
      </c>
      <c r="F1583" s="30">
        <v>80.721698113200006</v>
      </c>
      <c r="G1583" s="30">
        <v>80.721698113200006</v>
      </c>
      <c r="H1583" s="25" t="s">
        <v>4290</v>
      </c>
      <c r="I1583" s="25" t="s">
        <v>4291</v>
      </c>
    </row>
    <row r="1584" spans="1:9" ht="14">
      <c r="A1584" s="25">
        <v>44</v>
      </c>
      <c r="B1584" s="25">
        <v>3751769</v>
      </c>
      <c r="C1584" s="25" t="s">
        <v>4292</v>
      </c>
      <c r="D1584" s="25">
        <v>193</v>
      </c>
      <c r="E1584" s="30">
        <v>13.905524915199999</v>
      </c>
      <c r="F1584" s="30">
        <v>94.621287462300003</v>
      </c>
      <c r="G1584" s="30">
        <v>80.715762547099999</v>
      </c>
      <c r="H1584" s="25" t="s">
        <v>1794</v>
      </c>
      <c r="I1584" s="25" t="s">
        <v>1795</v>
      </c>
    </row>
    <row r="1585" spans="1:9" ht="14">
      <c r="A1585" s="25">
        <v>62</v>
      </c>
      <c r="B1585" s="25">
        <v>1639895</v>
      </c>
      <c r="C1585" s="25" t="s">
        <v>4293</v>
      </c>
      <c r="D1585" s="25">
        <v>186</v>
      </c>
      <c r="E1585" s="30">
        <v>11.837303876</v>
      </c>
      <c r="F1585" s="30">
        <v>92.548731954800004</v>
      </c>
      <c r="G1585" s="30">
        <v>80.711428078799997</v>
      </c>
      <c r="H1585" s="25" t="s">
        <v>4294</v>
      </c>
      <c r="I1585" s="25" t="s">
        <v>4295</v>
      </c>
    </row>
    <row r="1586" spans="1:9" ht="14">
      <c r="A1586" s="25">
        <v>56</v>
      </c>
      <c r="B1586" s="25">
        <v>1888102</v>
      </c>
      <c r="C1586" s="25" t="s">
        <v>4296</v>
      </c>
      <c r="D1586" s="25">
        <v>186</v>
      </c>
      <c r="E1586" s="30">
        <v>8.3350938381699997</v>
      </c>
      <c r="F1586" s="30">
        <v>88.978109634399999</v>
      </c>
      <c r="G1586" s="30">
        <v>80.643015796300006</v>
      </c>
      <c r="H1586" s="25" t="s">
        <v>2693</v>
      </c>
      <c r="I1586" s="25" t="s">
        <v>2694</v>
      </c>
    </row>
    <row r="1587" spans="1:9" ht="14">
      <c r="A1587" s="25">
        <v>57</v>
      </c>
      <c r="B1587" s="25">
        <v>9504101</v>
      </c>
      <c r="C1587" s="25" t="s">
        <v>4297</v>
      </c>
      <c r="D1587" s="25">
        <v>193</v>
      </c>
      <c r="E1587" s="30">
        <v>30.628041090300002</v>
      </c>
      <c r="F1587" s="30">
        <v>111.208683536</v>
      </c>
      <c r="G1587" s="30">
        <v>80.580642445899997</v>
      </c>
      <c r="H1587" s="25" t="s">
        <v>4298</v>
      </c>
      <c r="I1587" s="25" t="s">
        <v>1367</v>
      </c>
    </row>
    <row r="1588" spans="1:9" ht="14">
      <c r="A1588" s="25">
        <v>57</v>
      </c>
      <c r="B1588" s="25">
        <v>7512975</v>
      </c>
      <c r="C1588" s="25" t="s">
        <v>4299</v>
      </c>
      <c r="D1588" s="25">
        <v>186</v>
      </c>
      <c r="E1588" s="30">
        <v>20.251106268899999</v>
      </c>
      <c r="F1588" s="30">
        <v>100.823596346</v>
      </c>
      <c r="G1588" s="30">
        <v>80.572490077099999</v>
      </c>
      <c r="H1588" s="25" t="s">
        <v>4300</v>
      </c>
      <c r="I1588" s="25" t="s">
        <v>911</v>
      </c>
    </row>
    <row r="1589" spans="1:9" ht="14">
      <c r="A1589" s="25">
        <v>63</v>
      </c>
      <c r="B1589" s="25">
        <v>2091711</v>
      </c>
      <c r="C1589" s="25" t="s">
        <v>4301</v>
      </c>
      <c r="D1589" s="25">
        <v>183</v>
      </c>
      <c r="E1589" s="30">
        <v>0</v>
      </c>
      <c r="F1589" s="30">
        <v>80.566037735799995</v>
      </c>
      <c r="G1589" s="30">
        <v>80.566037735799995</v>
      </c>
      <c r="H1589" s="25" t="s">
        <v>4302</v>
      </c>
      <c r="I1589" s="25" t="s">
        <v>911</v>
      </c>
    </row>
    <row r="1590" spans="1:9" ht="14">
      <c r="A1590" s="25">
        <v>23511</v>
      </c>
      <c r="B1590" s="25">
        <v>4990</v>
      </c>
      <c r="C1590" s="25" t="s">
        <v>4303</v>
      </c>
      <c r="D1590" s="25">
        <v>210</v>
      </c>
      <c r="E1590" s="30">
        <v>0</v>
      </c>
      <c r="F1590" s="30">
        <v>80.566037735799995</v>
      </c>
      <c r="G1590" s="30">
        <v>80.566037735799995</v>
      </c>
      <c r="H1590" s="25" t="s">
        <v>3503</v>
      </c>
      <c r="I1590" s="25" t="s">
        <v>911</v>
      </c>
    </row>
    <row r="1591" spans="1:9" ht="14">
      <c r="A1591" s="25">
        <v>81</v>
      </c>
      <c r="B1591" s="25">
        <v>513764</v>
      </c>
      <c r="C1591" s="25" t="s">
        <v>4304</v>
      </c>
      <c r="D1591" s="25">
        <v>189</v>
      </c>
      <c r="E1591" s="30">
        <v>0</v>
      </c>
      <c r="F1591" s="30">
        <v>80.533018867899997</v>
      </c>
      <c r="G1591" s="30">
        <v>80.533018867899997</v>
      </c>
      <c r="H1591" s="25" t="s">
        <v>4305</v>
      </c>
      <c r="I1591" s="25" t="s">
        <v>4306</v>
      </c>
    </row>
    <row r="1592" spans="1:9" ht="14">
      <c r="A1592" s="25">
        <v>44</v>
      </c>
      <c r="B1592" s="25">
        <v>6780532</v>
      </c>
      <c r="C1592" s="25" t="s">
        <v>4307</v>
      </c>
      <c r="D1592" s="25">
        <v>172</v>
      </c>
      <c r="E1592" s="30">
        <v>7.3446958362799997</v>
      </c>
      <c r="F1592" s="30">
        <v>87.873049618600007</v>
      </c>
      <c r="G1592" s="30">
        <v>80.528353782300002</v>
      </c>
      <c r="H1592" s="25" t="s">
        <v>3804</v>
      </c>
      <c r="I1592" s="25" t="s">
        <v>3805</v>
      </c>
    </row>
    <row r="1593" spans="1:9" ht="14">
      <c r="A1593" s="25">
        <v>44</v>
      </c>
      <c r="B1593" s="25">
        <v>3664520</v>
      </c>
      <c r="C1593" s="25" t="s">
        <v>4308</v>
      </c>
      <c r="D1593" s="25">
        <v>194</v>
      </c>
      <c r="E1593" s="30">
        <v>0</v>
      </c>
      <c r="F1593" s="30">
        <v>80.528301886799994</v>
      </c>
      <c r="G1593" s="30">
        <v>80.528301886799994</v>
      </c>
      <c r="H1593" s="25" t="s">
        <v>4309</v>
      </c>
      <c r="I1593" s="25" t="s">
        <v>4310</v>
      </c>
    </row>
    <row r="1594" spans="1:9" ht="14">
      <c r="A1594" s="25">
        <v>41674</v>
      </c>
      <c r="B1594" s="25">
        <v>290664</v>
      </c>
      <c r="C1594" s="25" t="s">
        <v>4311</v>
      </c>
      <c r="D1594" s="25">
        <v>186</v>
      </c>
      <c r="E1594" s="30">
        <v>15.8364364789</v>
      </c>
      <c r="F1594" s="30">
        <v>96.363221971000002</v>
      </c>
      <c r="G1594" s="30">
        <v>80.526785492000002</v>
      </c>
      <c r="H1594" s="25" t="s">
        <v>4312</v>
      </c>
      <c r="I1594" s="25" t="s">
        <v>911</v>
      </c>
    </row>
    <row r="1595" spans="1:9" ht="14">
      <c r="A1595" s="25">
        <v>62</v>
      </c>
      <c r="B1595" s="25">
        <v>6749687</v>
      </c>
      <c r="C1595" s="25" t="s">
        <v>4313</v>
      </c>
      <c r="D1595" s="25">
        <v>169</v>
      </c>
      <c r="E1595" s="30">
        <v>0</v>
      </c>
      <c r="F1595" s="30">
        <v>80.514150943399997</v>
      </c>
      <c r="G1595" s="30">
        <v>80.514150943399997</v>
      </c>
      <c r="H1595" s="25" t="s">
        <v>4314</v>
      </c>
      <c r="I1595" s="25" t="s">
        <v>4315</v>
      </c>
    </row>
    <row r="1596" spans="1:9" ht="14">
      <c r="A1596" s="25">
        <v>113</v>
      </c>
      <c r="B1596" s="25">
        <v>118012</v>
      </c>
      <c r="C1596" s="25" t="s">
        <v>4316</v>
      </c>
      <c r="D1596" s="25">
        <v>159</v>
      </c>
      <c r="E1596" s="30">
        <v>1.0176623172499999</v>
      </c>
      <c r="F1596" s="30">
        <v>81.523392140599995</v>
      </c>
      <c r="G1596" s="30">
        <v>80.505729823300001</v>
      </c>
      <c r="H1596" s="25" t="s">
        <v>4317</v>
      </c>
      <c r="I1596" s="25" t="s">
        <v>911</v>
      </c>
    </row>
    <row r="1597" spans="1:9" ht="14">
      <c r="A1597" s="25">
        <v>41090</v>
      </c>
      <c r="B1597" s="25">
        <v>22242</v>
      </c>
      <c r="C1597" s="25" t="s">
        <v>4318</v>
      </c>
      <c r="D1597" s="25">
        <v>183</v>
      </c>
      <c r="E1597" s="30">
        <v>19.634585056300001</v>
      </c>
      <c r="F1597" s="30">
        <v>100.136383787</v>
      </c>
      <c r="G1597" s="30">
        <v>80.501798730700003</v>
      </c>
      <c r="H1597" s="25" t="s">
        <v>1310</v>
      </c>
      <c r="I1597" s="25" t="s">
        <v>1311</v>
      </c>
    </row>
    <row r="1598" spans="1:9" ht="14">
      <c r="A1598" s="25">
        <v>44</v>
      </c>
      <c r="B1598" s="25">
        <v>6250194</v>
      </c>
      <c r="C1598" s="25" t="s">
        <v>3313</v>
      </c>
      <c r="D1598" s="25">
        <v>159</v>
      </c>
      <c r="E1598" s="30">
        <v>0</v>
      </c>
      <c r="F1598" s="30">
        <v>80.5</v>
      </c>
      <c r="G1598" s="30">
        <v>80.5</v>
      </c>
      <c r="H1598" s="25" t="s">
        <v>3436</v>
      </c>
      <c r="I1598" s="25" t="s">
        <v>911</v>
      </c>
    </row>
    <row r="1599" spans="1:9" ht="14">
      <c r="A1599" s="25">
        <v>90</v>
      </c>
      <c r="B1599" s="25">
        <v>2144759</v>
      </c>
      <c r="C1599" s="25" t="s">
        <v>4319</v>
      </c>
      <c r="D1599" s="25">
        <v>193</v>
      </c>
      <c r="E1599" s="30">
        <v>16.716170838899998</v>
      </c>
      <c r="F1599" s="30">
        <v>97.201604719200006</v>
      </c>
      <c r="G1599" s="30">
        <v>80.485433880200006</v>
      </c>
      <c r="H1599" s="25" t="s">
        <v>1918</v>
      </c>
      <c r="I1599" s="25" t="s">
        <v>1141</v>
      </c>
    </row>
    <row r="1600" spans="1:9" ht="14">
      <c r="A1600" s="25">
        <v>45</v>
      </c>
      <c r="B1600" s="25">
        <v>2863670</v>
      </c>
      <c r="C1600" s="25" t="s">
        <v>4320</v>
      </c>
      <c r="D1600" s="25">
        <v>191</v>
      </c>
      <c r="E1600" s="30">
        <v>0</v>
      </c>
      <c r="F1600" s="30">
        <v>80.484276729599998</v>
      </c>
      <c r="G1600" s="30">
        <v>80.484276729599998</v>
      </c>
      <c r="H1600" s="25" t="s">
        <v>4321</v>
      </c>
      <c r="I1600" s="25" t="s">
        <v>2002</v>
      </c>
    </row>
    <row r="1601" spans="1:9" ht="14">
      <c r="A1601" s="25">
        <v>39594</v>
      </c>
      <c r="B1601" s="25">
        <v>7582</v>
      </c>
      <c r="C1601" s="25" t="s">
        <v>4322</v>
      </c>
      <c r="D1601" s="25">
        <v>162</v>
      </c>
      <c r="E1601" s="30">
        <v>80.470588235299999</v>
      </c>
      <c r="F1601" s="30">
        <v>0</v>
      </c>
      <c r="G1601" s="30">
        <v>80.470588235299999</v>
      </c>
      <c r="H1601" s="25" t="s">
        <v>3136</v>
      </c>
      <c r="I1601" s="25" t="s">
        <v>911</v>
      </c>
    </row>
    <row r="1602" spans="1:9" ht="14">
      <c r="A1602" s="25">
        <v>59</v>
      </c>
      <c r="B1602" s="25">
        <v>4312950</v>
      </c>
      <c r="C1602" s="25" t="s">
        <v>4323</v>
      </c>
      <c r="D1602" s="25">
        <v>157</v>
      </c>
      <c r="E1602" s="30">
        <v>8.3500115070700005</v>
      </c>
      <c r="F1602" s="30">
        <v>88.8069744198</v>
      </c>
      <c r="G1602" s="30">
        <v>80.456962912799995</v>
      </c>
      <c r="H1602" s="25" t="s">
        <v>4324</v>
      </c>
      <c r="I1602" s="25" t="s">
        <v>4325</v>
      </c>
    </row>
    <row r="1603" spans="1:9" ht="14">
      <c r="A1603" s="25">
        <v>160</v>
      </c>
      <c r="B1603" s="25">
        <v>708865</v>
      </c>
      <c r="C1603" s="25" t="s">
        <v>4326</v>
      </c>
      <c r="D1603" s="25">
        <v>124</v>
      </c>
      <c r="E1603" s="30">
        <v>6.45114226874</v>
      </c>
      <c r="F1603" s="30">
        <v>86.907841129800005</v>
      </c>
      <c r="G1603" s="30">
        <v>80.456698861099994</v>
      </c>
      <c r="H1603" s="25" t="s">
        <v>1659</v>
      </c>
      <c r="I1603" s="25" t="s">
        <v>911</v>
      </c>
    </row>
    <row r="1604" spans="1:9" ht="14">
      <c r="A1604" s="25">
        <v>41754</v>
      </c>
      <c r="B1604" s="25">
        <v>154702</v>
      </c>
      <c r="C1604" s="25" t="s">
        <v>4327</v>
      </c>
      <c r="D1604" s="25">
        <v>193</v>
      </c>
      <c r="E1604" s="30">
        <v>32.178910577700002</v>
      </c>
      <c r="F1604" s="30">
        <v>112.633776388</v>
      </c>
      <c r="G1604" s="30">
        <v>80.454865810000001</v>
      </c>
      <c r="H1604" s="25" t="s">
        <v>1901</v>
      </c>
      <c r="I1604" s="25" t="s">
        <v>1902</v>
      </c>
    </row>
    <row r="1605" spans="1:9" ht="14">
      <c r="A1605" s="25">
        <v>41754</v>
      </c>
      <c r="B1605" s="25">
        <v>273089</v>
      </c>
      <c r="C1605" s="25" t="s">
        <v>4328</v>
      </c>
      <c r="D1605" s="25">
        <v>193</v>
      </c>
      <c r="E1605" s="30">
        <v>13.4815208645</v>
      </c>
      <c r="F1605" s="30">
        <v>93.932567281499999</v>
      </c>
      <c r="G1605" s="30">
        <v>80.451046417000001</v>
      </c>
      <c r="H1605" s="25" t="s">
        <v>4329</v>
      </c>
      <c r="I1605" s="25" t="s">
        <v>4330</v>
      </c>
    </row>
    <row r="1606" spans="1:9" ht="14">
      <c r="A1606" s="25">
        <v>44</v>
      </c>
      <c r="B1606" s="25">
        <v>3816140</v>
      </c>
      <c r="C1606" s="25" t="s">
        <v>1278</v>
      </c>
      <c r="D1606" s="25">
        <v>192</v>
      </c>
      <c r="E1606" s="30">
        <v>0.61944350410799998</v>
      </c>
      <c r="F1606" s="30">
        <v>81.065285745200001</v>
      </c>
      <c r="G1606" s="30">
        <v>80.445842241099996</v>
      </c>
      <c r="H1606" s="25" t="s">
        <v>4331</v>
      </c>
      <c r="I1606" s="25" t="s">
        <v>4332</v>
      </c>
    </row>
    <row r="1607" spans="1:9" ht="14">
      <c r="A1607" s="25">
        <v>39713</v>
      </c>
      <c r="B1607" s="25">
        <v>9693</v>
      </c>
      <c r="C1607" s="25" t="s">
        <v>4333</v>
      </c>
      <c r="D1607" s="25">
        <v>189</v>
      </c>
      <c r="E1607" s="30">
        <v>84.812221928300005</v>
      </c>
      <c r="F1607" s="30">
        <v>4.3720586101799999</v>
      </c>
      <c r="G1607" s="30">
        <v>80.440163318100005</v>
      </c>
      <c r="H1607" s="25" t="s">
        <v>4334</v>
      </c>
      <c r="I1607" s="25" t="s">
        <v>4335</v>
      </c>
    </row>
    <row r="1608" spans="1:9" ht="14">
      <c r="A1608" s="25">
        <v>44</v>
      </c>
      <c r="B1608" s="25">
        <v>4762825</v>
      </c>
      <c r="C1608" s="25" t="s">
        <v>4336</v>
      </c>
      <c r="D1608" s="25">
        <v>186</v>
      </c>
      <c r="E1608" s="30">
        <v>1.1863939807799999</v>
      </c>
      <c r="F1608" s="30">
        <v>81.626144356799998</v>
      </c>
      <c r="G1608" s="30">
        <v>80.439750376099994</v>
      </c>
      <c r="H1608" s="25" t="s">
        <v>2622</v>
      </c>
      <c r="I1608" s="25" t="s">
        <v>1193</v>
      </c>
    </row>
    <row r="1609" spans="1:9" ht="14">
      <c r="A1609" s="25">
        <v>148</v>
      </c>
      <c r="B1609" s="25">
        <v>131347</v>
      </c>
      <c r="C1609" s="25" t="s">
        <v>4337</v>
      </c>
      <c r="D1609" s="25">
        <v>193</v>
      </c>
      <c r="E1609" s="30">
        <v>7.6513528160800002</v>
      </c>
      <c r="F1609" s="30">
        <v>88.088519449299994</v>
      </c>
      <c r="G1609" s="30">
        <v>80.437166633199993</v>
      </c>
      <c r="H1609" s="25" t="s">
        <v>4338</v>
      </c>
      <c r="I1609" s="25" t="s">
        <v>4339</v>
      </c>
    </row>
    <row r="1610" spans="1:9" ht="14">
      <c r="A1610" s="25">
        <v>56</v>
      </c>
      <c r="B1610" s="25">
        <v>7437661</v>
      </c>
      <c r="C1610" s="25" t="s">
        <v>4340</v>
      </c>
      <c r="D1610" s="25">
        <v>177</v>
      </c>
      <c r="E1610" s="30">
        <v>0</v>
      </c>
      <c r="F1610" s="30">
        <v>80.429245283</v>
      </c>
      <c r="G1610" s="30">
        <v>80.429245283</v>
      </c>
      <c r="H1610" s="25" t="s">
        <v>4341</v>
      </c>
      <c r="I1610" s="25" t="s">
        <v>4342</v>
      </c>
    </row>
    <row r="1611" spans="1:9" ht="14">
      <c r="A1611" s="25">
        <v>114</v>
      </c>
      <c r="B1611" s="25">
        <v>247132</v>
      </c>
      <c r="C1611" s="25" t="s">
        <v>1683</v>
      </c>
      <c r="D1611" s="25">
        <v>193</v>
      </c>
      <c r="E1611" s="30">
        <v>8.6071839705999995</v>
      </c>
      <c r="F1611" s="30">
        <v>89.035634186400003</v>
      </c>
      <c r="G1611" s="30">
        <v>80.428450215799998</v>
      </c>
      <c r="H1611" s="25" t="s">
        <v>3082</v>
      </c>
      <c r="I1611" s="25" t="s">
        <v>3083</v>
      </c>
    </row>
    <row r="1612" spans="1:9" ht="14">
      <c r="A1612" s="25">
        <v>57</v>
      </c>
      <c r="B1612" s="25">
        <v>2299895</v>
      </c>
      <c r="C1612" s="25" t="s">
        <v>4343</v>
      </c>
      <c r="D1612" s="25">
        <v>186</v>
      </c>
      <c r="E1612" s="30">
        <v>0</v>
      </c>
      <c r="F1612" s="30">
        <v>80.424528301899997</v>
      </c>
      <c r="G1612" s="30">
        <v>80.424528301899997</v>
      </c>
      <c r="H1612" s="25" t="s">
        <v>4344</v>
      </c>
      <c r="I1612" s="25" t="s">
        <v>4345</v>
      </c>
    </row>
    <row r="1613" spans="1:9" ht="14">
      <c r="A1613" s="25">
        <v>84</v>
      </c>
      <c r="B1613" s="25">
        <v>117580</v>
      </c>
      <c r="C1613" s="25" t="s">
        <v>4346</v>
      </c>
      <c r="D1613" s="25">
        <v>186</v>
      </c>
      <c r="E1613" s="30">
        <v>0</v>
      </c>
      <c r="F1613" s="30">
        <v>80.424528301899997</v>
      </c>
      <c r="G1613" s="30">
        <v>80.424528301899997</v>
      </c>
      <c r="H1613" s="25" t="s">
        <v>3461</v>
      </c>
      <c r="I1613" s="25" t="s">
        <v>911</v>
      </c>
    </row>
    <row r="1614" spans="1:9" ht="14">
      <c r="A1614" s="25">
        <v>45</v>
      </c>
      <c r="B1614" s="25">
        <v>4459755</v>
      </c>
      <c r="C1614" s="25" t="s">
        <v>4347</v>
      </c>
      <c r="D1614" s="25">
        <v>193</v>
      </c>
      <c r="E1614" s="30">
        <v>0</v>
      </c>
      <c r="F1614" s="30">
        <v>80.416666666699996</v>
      </c>
      <c r="G1614" s="30">
        <v>80.416666666699996</v>
      </c>
      <c r="H1614" s="25" t="s">
        <v>3831</v>
      </c>
      <c r="I1614" s="25" t="s">
        <v>3832</v>
      </c>
    </row>
    <row r="1615" spans="1:9" ht="14">
      <c r="A1615" s="25">
        <v>59</v>
      </c>
      <c r="B1615" s="25">
        <v>2847025</v>
      </c>
      <c r="C1615" s="25" t="s">
        <v>4348</v>
      </c>
      <c r="D1615" s="25">
        <v>193</v>
      </c>
      <c r="E1615" s="30">
        <v>0</v>
      </c>
      <c r="F1615" s="30">
        <v>80.416666666699996</v>
      </c>
      <c r="G1615" s="30">
        <v>80.416666666699996</v>
      </c>
      <c r="H1615" s="25" t="s">
        <v>4349</v>
      </c>
      <c r="I1615" s="25" t="s">
        <v>942</v>
      </c>
    </row>
    <row r="1616" spans="1:9" ht="14">
      <c r="A1616" s="25">
        <v>62</v>
      </c>
      <c r="B1616" s="25">
        <v>3364407</v>
      </c>
      <c r="C1616" s="25" t="s">
        <v>4350</v>
      </c>
      <c r="D1616" s="25">
        <v>193</v>
      </c>
      <c r="E1616" s="30">
        <v>0</v>
      </c>
      <c r="F1616" s="30">
        <v>80.416666666699996</v>
      </c>
      <c r="G1616" s="30">
        <v>80.416666666699996</v>
      </c>
      <c r="H1616" s="25" t="s">
        <v>4035</v>
      </c>
      <c r="I1616" s="25" t="s">
        <v>4036</v>
      </c>
    </row>
    <row r="1617" spans="1:9" ht="14">
      <c r="A1617" s="25">
        <v>57</v>
      </c>
      <c r="B1617" s="25">
        <v>1482386</v>
      </c>
      <c r="C1617" s="25" t="s">
        <v>4351</v>
      </c>
      <c r="D1617" s="25">
        <v>189</v>
      </c>
      <c r="E1617" s="30">
        <v>2.3556973373100001</v>
      </c>
      <c r="F1617" s="30">
        <v>82.738313082900007</v>
      </c>
      <c r="G1617" s="30">
        <v>80.382615745600006</v>
      </c>
      <c r="H1617" s="25" t="s">
        <v>4352</v>
      </c>
      <c r="I1617" s="25" t="s">
        <v>4353</v>
      </c>
    </row>
    <row r="1618" spans="1:9" ht="14">
      <c r="A1618" s="25">
        <v>62</v>
      </c>
      <c r="B1618" s="25">
        <v>2037907</v>
      </c>
      <c r="C1618" s="25" t="s">
        <v>4354</v>
      </c>
      <c r="D1618" s="25">
        <v>194</v>
      </c>
      <c r="E1618" s="30">
        <v>0.62580655848300004</v>
      </c>
      <c r="F1618" s="30">
        <v>80.994718639799999</v>
      </c>
      <c r="G1618" s="30">
        <v>80.368912081399998</v>
      </c>
      <c r="H1618" s="25" t="s">
        <v>4355</v>
      </c>
      <c r="I1618" s="25" t="s">
        <v>2948</v>
      </c>
    </row>
    <row r="1619" spans="1:9" ht="14">
      <c r="A1619" s="25">
        <v>56</v>
      </c>
      <c r="B1619" s="25">
        <v>1535600</v>
      </c>
      <c r="C1619" s="25" t="s">
        <v>4356</v>
      </c>
      <c r="D1619" s="25">
        <v>210</v>
      </c>
      <c r="E1619" s="30">
        <v>9.7654673652100001</v>
      </c>
      <c r="F1619" s="30">
        <v>90.100255501600003</v>
      </c>
      <c r="G1619" s="30">
        <v>80.334788136399993</v>
      </c>
      <c r="H1619" s="25" t="s">
        <v>4357</v>
      </c>
      <c r="I1619" s="25" t="s">
        <v>4358</v>
      </c>
    </row>
    <row r="1620" spans="1:9" ht="14">
      <c r="A1620" s="25">
        <v>84</v>
      </c>
      <c r="B1620" s="25">
        <v>314596</v>
      </c>
      <c r="C1620" s="25" t="s">
        <v>4359</v>
      </c>
      <c r="D1620" s="25">
        <v>137</v>
      </c>
      <c r="E1620" s="30">
        <v>9.4201586319100006</v>
      </c>
      <c r="F1620" s="30">
        <v>89.740341382099999</v>
      </c>
      <c r="G1620" s="30">
        <v>80.320182750200004</v>
      </c>
      <c r="H1620" s="25" t="s">
        <v>4360</v>
      </c>
      <c r="I1620" s="25" t="s">
        <v>911</v>
      </c>
    </row>
    <row r="1621" spans="1:9" ht="14">
      <c r="A1621" s="25">
        <v>44</v>
      </c>
      <c r="B1621" s="25">
        <v>6229334</v>
      </c>
      <c r="C1621" s="25" t="s">
        <v>4361</v>
      </c>
      <c r="D1621" s="25">
        <v>192</v>
      </c>
      <c r="E1621" s="30">
        <v>0</v>
      </c>
      <c r="F1621" s="30">
        <v>80.3018867925</v>
      </c>
      <c r="G1621" s="30">
        <v>80.3018867925</v>
      </c>
      <c r="H1621" s="25" t="s">
        <v>4362</v>
      </c>
      <c r="I1621" s="25" t="s">
        <v>4363</v>
      </c>
    </row>
    <row r="1622" spans="1:9" ht="14">
      <c r="A1622" s="25">
        <v>57</v>
      </c>
      <c r="B1622" s="25">
        <v>931086</v>
      </c>
      <c r="C1622" s="25" t="s">
        <v>4364</v>
      </c>
      <c r="D1622" s="25">
        <v>147</v>
      </c>
      <c r="E1622" s="30">
        <v>14.594460278</v>
      </c>
      <c r="F1622" s="30">
        <v>94.885173897200005</v>
      </c>
      <c r="G1622" s="30">
        <v>80.290713619200005</v>
      </c>
      <c r="H1622" s="25" t="s">
        <v>4365</v>
      </c>
      <c r="I1622" s="25" t="s">
        <v>4366</v>
      </c>
    </row>
    <row r="1623" spans="1:9" ht="14">
      <c r="A1623" s="25">
        <v>57</v>
      </c>
      <c r="B1623" s="25">
        <v>4115729</v>
      </c>
      <c r="C1623" s="25" t="s">
        <v>1110</v>
      </c>
      <c r="D1623" s="25">
        <v>186</v>
      </c>
      <c r="E1623" s="30">
        <v>0.60030575788399998</v>
      </c>
      <c r="F1623" s="30">
        <v>80.8713794584</v>
      </c>
      <c r="G1623" s="30">
        <v>80.271073700499997</v>
      </c>
      <c r="H1623" s="25" t="s">
        <v>4367</v>
      </c>
      <c r="I1623" s="25" t="s">
        <v>4368</v>
      </c>
    </row>
    <row r="1624" spans="1:9" ht="14">
      <c r="A1624" s="25">
        <v>41000</v>
      </c>
      <c r="B1624" s="25">
        <v>102049</v>
      </c>
      <c r="C1624" s="25" t="s">
        <v>4369</v>
      </c>
      <c r="D1624" s="25">
        <v>177</v>
      </c>
      <c r="E1624" s="30">
        <v>19.784220472400001</v>
      </c>
      <c r="F1624" s="30">
        <v>100.048906178</v>
      </c>
      <c r="G1624" s="30">
        <v>80.264685706099996</v>
      </c>
      <c r="H1624" s="25" t="s">
        <v>4370</v>
      </c>
      <c r="I1624" s="25" t="s">
        <v>911</v>
      </c>
    </row>
    <row r="1625" spans="1:9" ht="14">
      <c r="A1625" s="25">
        <v>79</v>
      </c>
      <c r="B1625" s="25">
        <v>37875</v>
      </c>
      <c r="C1625" s="25" t="s">
        <v>4371</v>
      </c>
      <c r="D1625" s="25">
        <v>150</v>
      </c>
      <c r="E1625" s="30">
        <v>21.631090411399999</v>
      </c>
      <c r="F1625" s="30">
        <v>101.891915074</v>
      </c>
      <c r="G1625" s="30">
        <v>80.260824662399997</v>
      </c>
      <c r="H1625" s="25" t="s">
        <v>1500</v>
      </c>
      <c r="I1625" s="25" t="s">
        <v>911</v>
      </c>
    </row>
    <row r="1626" spans="1:9" ht="14">
      <c r="A1626" s="25">
        <v>57</v>
      </c>
      <c r="B1626" s="25">
        <v>3324237</v>
      </c>
      <c r="C1626" s="25" t="s">
        <v>4372</v>
      </c>
      <c r="D1626" s="25">
        <v>169</v>
      </c>
      <c r="E1626" s="30">
        <v>1.08022326366</v>
      </c>
      <c r="F1626" s="30">
        <v>81.337754518200001</v>
      </c>
      <c r="G1626" s="30">
        <v>80.257531254599996</v>
      </c>
      <c r="H1626" s="25" t="s">
        <v>4124</v>
      </c>
      <c r="I1626" s="25" t="s">
        <v>4125</v>
      </c>
    </row>
    <row r="1627" spans="1:9" ht="14">
      <c r="A1627" s="25">
        <v>57</v>
      </c>
      <c r="B1627" s="25">
        <v>82094</v>
      </c>
      <c r="C1627" s="25" t="s">
        <v>4373</v>
      </c>
      <c r="D1627" s="25">
        <v>159</v>
      </c>
      <c r="E1627" s="30">
        <v>1.0175982700599999</v>
      </c>
      <c r="F1627" s="30">
        <v>81.273461833499994</v>
      </c>
      <c r="G1627" s="30">
        <v>80.255863563399998</v>
      </c>
      <c r="H1627" s="25" t="s">
        <v>1760</v>
      </c>
      <c r="I1627" s="25" t="s">
        <v>1761</v>
      </c>
    </row>
    <row r="1628" spans="1:9" ht="14">
      <c r="A1628" s="25">
        <v>59</v>
      </c>
      <c r="B1628" s="25">
        <v>3107414</v>
      </c>
      <c r="C1628" s="25" t="s">
        <v>4374</v>
      </c>
      <c r="D1628" s="25">
        <v>165</v>
      </c>
      <c r="E1628" s="30">
        <v>19.966498681899999</v>
      </c>
      <c r="F1628" s="30">
        <v>100.2092198</v>
      </c>
      <c r="G1628" s="30">
        <v>80.242721117900004</v>
      </c>
      <c r="H1628" s="25" t="s">
        <v>3489</v>
      </c>
      <c r="I1628" s="25" t="s">
        <v>3490</v>
      </c>
    </row>
    <row r="1629" spans="1:9" ht="14">
      <c r="A1629" s="25">
        <v>57</v>
      </c>
      <c r="B1629" s="25">
        <v>4263096</v>
      </c>
      <c r="C1629" s="25" t="s">
        <v>1425</v>
      </c>
      <c r="D1629" s="25">
        <v>189</v>
      </c>
      <c r="E1629" s="30">
        <v>0</v>
      </c>
      <c r="F1629" s="30">
        <v>80.235849056600003</v>
      </c>
      <c r="G1629" s="30">
        <v>80.235849056600003</v>
      </c>
      <c r="H1629" s="25" t="s">
        <v>4375</v>
      </c>
      <c r="I1629" s="25" t="s">
        <v>3566</v>
      </c>
    </row>
    <row r="1630" spans="1:9" ht="14">
      <c r="A1630" s="25">
        <v>62</v>
      </c>
      <c r="B1630" s="25">
        <v>9344755</v>
      </c>
      <c r="C1630" s="25" t="s">
        <v>4376</v>
      </c>
      <c r="D1630" s="25">
        <v>191</v>
      </c>
      <c r="E1630" s="30">
        <v>32.513305819800003</v>
      </c>
      <c r="F1630" s="30">
        <v>112.74546142600001</v>
      </c>
      <c r="G1630" s="30">
        <v>80.232155606199996</v>
      </c>
      <c r="H1630" s="25" t="s">
        <v>4377</v>
      </c>
      <c r="I1630" s="25" t="s">
        <v>4378</v>
      </c>
    </row>
    <row r="1631" spans="1:9" ht="14">
      <c r="A1631" s="25">
        <v>57</v>
      </c>
      <c r="B1631" s="25">
        <v>1210657</v>
      </c>
      <c r="C1631" s="25" t="s">
        <v>4379</v>
      </c>
      <c r="D1631" s="25">
        <v>194</v>
      </c>
      <c r="E1631" s="30">
        <v>0</v>
      </c>
      <c r="F1631" s="30">
        <v>80.223270440299999</v>
      </c>
      <c r="G1631" s="30">
        <v>80.223270440299999</v>
      </c>
      <c r="H1631" s="25" t="s">
        <v>1750</v>
      </c>
      <c r="I1631" s="25" t="s">
        <v>1751</v>
      </c>
    </row>
    <row r="1632" spans="1:9" ht="14">
      <c r="A1632" s="25">
        <v>59</v>
      </c>
      <c r="B1632" s="25">
        <v>2639767</v>
      </c>
      <c r="C1632" s="25" t="s">
        <v>4380</v>
      </c>
      <c r="D1632" s="25">
        <v>147</v>
      </c>
      <c r="E1632" s="30">
        <v>0</v>
      </c>
      <c r="F1632" s="30">
        <v>80.202830188700005</v>
      </c>
      <c r="G1632" s="30">
        <v>80.202830188700005</v>
      </c>
      <c r="H1632" s="25" t="s">
        <v>4381</v>
      </c>
      <c r="I1632" s="25" t="s">
        <v>4382</v>
      </c>
    </row>
    <row r="1633" spans="1:9" ht="14">
      <c r="A1633" s="25">
        <v>81</v>
      </c>
      <c r="B1633" s="25">
        <v>5550527</v>
      </c>
      <c r="C1633" s="25" t="s">
        <v>4383</v>
      </c>
      <c r="D1633" s="25">
        <v>170</v>
      </c>
      <c r="E1633" s="30">
        <v>0</v>
      </c>
      <c r="F1633" s="30">
        <v>80.188679245299994</v>
      </c>
      <c r="G1633" s="30">
        <v>80.188679245299994</v>
      </c>
      <c r="H1633" s="25" t="s">
        <v>4384</v>
      </c>
      <c r="I1633" s="25" t="s">
        <v>4385</v>
      </c>
    </row>
    <row r="1634" spans="1:9" ht="14">
      <c r="A1634" s="25">
        <v>79</v>
      </c>
      <c r="B1634" s="25">
        <v>1341310</v>
      </c>
      <c r="C1634" s="25" t="s">
        <v>4386</v>
      </c>
      <c r="D1634" s="25">
        <v>183</v>
      </c>
      <c r="E1634" s="30">
        <v>12.0745257308</v>
      </c>
      <c r="F1634" s="30">
        <v>92.253933008100006</v>
      </c>
      <c r="G1634" s="30">
        <v>80.179407277300001</v>
      </c>
      <c r="H1634" s="25" t="s">
        <v>4387</v>
      </c>
      <c r="I1634" s="25" t="s">
        <v>4388</v>
      </c>
    </row>
    <row r="1635" spans="1:9" ht="14">
      <c r="A1635" s="25">
        <v>84</v>
      </c>
      <c r="B1635" s="25">
        <v>269330</v>
      </c>
      <c r="C1635" s="25" t="s">
        <v>4389</v>
      </c>
      <c r="D1635" s="25">
        <v>126</v>
      </c>
      <c r="E1635" s="30">
        <v>4.8673758942800003</v>
      </c>
      <c r="F1635" s="30">
        <v>85.027193415900001</v>
      </c>
      <c r="G1635" s="30">
        <v>80.159817521600004</v>
      </c>
      <c r="H1635" s="25" t="s">
        <v>4390</v>
      </c>
      <c r="I1635" s="25" t="s">
        <v>4391</v>
      </c>
    </row>
    <row r="1636" spans="1:9" ht="14">
      <c r="A1636" s="25">
        <v>62</v>
      </c>
      <c r="B1636" s="25">
        <v>5508842</v>
      </c>
      <c r="C1636" s="25" t="s">
        <v>4392</v>
      </c>
      <c r="D1636" s="25">
        <v>194</v>
      </c>
      <c r="E1636" s="30">
        <v>1.8320800537999999</v>
      </c>
      <c r="F1636" s="30">
        <v>81.976940520599996</v>
      </c>
      <c r="G1636" s="30">
        <v>80.144860466799997</v>
      </c>
      <c r="H1636" s="25" t="s">
        <v>4393</v>
      </c>
      <c r="I1636" s="25" t="s">
        <v>4394</v>
      </c>
    </row>
    <row r="1637" spans="1:9" ht="14">
      <c r="A1637" s="25">
        <v>44</v>
      </c>
      <c r="B1637" s="25">
        <v>1015326</v>
      </c>
      <c r="C1637" s="25" t="s">
        <v>4395</v>
      </c>
      <c r="D1637" s="25">
        <v>186</v>
      </c>
      <c r="E1637" s="30">
        <v>0</v>
      </c>
      <c r="F1637" s="30">
        <v>80.132075471700006</v>
      </c>
      <c r="G1637" s="30">
        <v>80.132075471700006</v>
      </c>
      <c r="H1637" s="25" t="s">
        <v>4396</v>
      </c>
      <c r="I1637" s="25" t="s">
        <v>1066</v>
      </c>
    </row>
    <row r="1638" spans="1:9" ht="14">
      <c r="A1638" s="25">
        <v>56</v>
      </c>
      <c r="B1638" s="25">
        <v>3481237</v>
      </c>
      <c r="C1638" s="25" t="s">
        <v>4397</v>
      </c>
      <c r="D1638" s="25">
        <v>186</v>
      </c>
      <c r="E1638" s="30">
        <v>0</v>
      </c>
      <c r="F1638" s="30">
        <v>80.132075471700006</v>
      </c>
      <c r="G1638" s="30">
        <v>80.132075471700006</v>
      </c>
      <c r="H1638" s="25" t="s">
        <v>4398</v>
      </c>
      <c r="I1638" s="25" t="s">
        <v>4399</v>
      </c>
    </row>
    <row r="1639" spans="1:9" ht="14">
      <c r="A1639" s="25">
        <v>62</v>
      </c>
      <c r="B1639" s="25">
        <v>5348081</v>
      </c>
      <c r="C1639" s="25" t="s">
        <v>4400</v>
      </c>
      <c r="D1639" s="25">
        <v>186</v>
      </c>
      <c r="E1639" s="30">
        <v>0</v>
      </c>
      <c r="F1639" s="30">
        <v>80.132075471700006</v>
      </c>
      <c r="G1639" s="30">
        <v>80.132075471700006</v>
      </c>
      <c r="H1639" s="25" t="s">
        <v>4401</v>
      </c>
      <c r="I1639" s="25" t="s">
        <v>4402</v>
      </c>
    </row>
    <row r="1640" spans="1:9" ht="14">
      <c r="A1640" s="25">
        <v>78</v>
      </c>
      <c r="B1640" s="25">
        <v>801521</v>
      </c>
      <c r="C1640" s="25" t="s">
        <v>4403</v>
      </c>
      <c r="D1640" s="25">
        <v>193</v>
      </c>
      <c r="E1640" s="30">
        <v>0</v>
      </c>
      <c r="F1640" s="30">
        <v>80.113207547200005</v>
      </c>
      <c r="G1640" s="30">
        <v>80.113207547200005</v>
      </c>
      <c r="H1640" s="25" t="s">
        <v>4404</v>
      </c>
      <c r="I1640" s="25" t="s">
        <v>911</v>
      </c>
    </row>
    <row r="1641" spans="1:9" ht="14">
      <c r="A1641" s="25">
        <v>57</v>
      </c>
      <c r="B1641" s="25">
        <v>5235381</v>
      </c>
      <c r="C1641" s="25" t="s">
        <v>4405</v>
      </c>
      <c r="D1641" s="25">
        <v>172</v>
      </c>
      <c r="E1641" s="30">
        <v>1.0989214789599999</v>
      </c>
      <c r="F1641" s="30">
        <v>81.159498094499995</v>
      </c>
      <c r="G1641" s="30">
        <v>80.060576615499997</v>
      </c>
      <c r="H1641" s="25" t="s">
        <v>4406</v>
      </c>
      <c r="I1641" s="25" t="s">
        <v>911</v>
      </c>
    </row>
    <row r="1642" spans="1:9" ht="14">
      <c r="A1642" s="25">
        <v>41772</v>
      </c>
      <c r="B1642" s="25">
        <v>7082</v>
      </c>
      <c r="C1642" s="25" t="s">
        <v>4407</v>
      </c>
      <c r="D1642" s="25">
        <v>138</v>
      </c>
      <c r="E1642" s="30">
        <v>14.1349147318</v>
      </c>
      <c r="F1642" s="30">
        <v>94.190537932300003</v>
      </c>
      <c r="G1642" s="30">
        <v>80.055623200499994</v>
      </c>
      <c r="H1642" s="25" t="s">
        <v>4408</v>
      </c>
      <c r="I1642" s="25" t="s">
        <v>911</v>
      </c>
    </row>
    <row r="1643" spans="1:9" ht="14">
      <c r="A1643" s="25">
        <v>116</v>
      </c>
      <c r="B1643" s="25">
        <v>984000</v>
      </c>
      <c r="C1643" s="25" t="s">
        <v>4409</v>
      </c>
      <c r="D1643" s="25">
        <v>183</v>
      </c>
      <c r="E1643" s="30">
        <v>3.8763215984600001</v>
      </c>
      <c r="F1643" s="30">
        <v>83.9260195138</v>
      </c>
      <c r="G1643" s="30">
        <v>80.049697915300001</v>
      </c>
      <c r="H1643" s="25" t="s">
        <v>4410</v>
      </c>
      <c r="I1643" s="25" t="s">
        <v>2439</v>
      </c>
    </row>
    <row r="1644" spans="1:9" ht="14">
      <c r="A1644" s="25">
        <v>59</v>
      </c>
      <c r="B1644" s="25">
        <v>3462543</v>
      </c>
      <c r="C1644" s="25" t="s">
        <v>4411</v>
      </c>
      <c r="D1644" s="25">
        <v>151</v>
      </c>
      <c r="E1644" s="30">
        <v>0.96733014359299996</v>
      </c>
      <c r="F1644" s="30">
        <v>80.981959379700001</v>
      </c>
      <c r="G1644" s="30">
        <v>80.014629236100006</v>
      </c>
      <c r="H1644" s="25" t="s">
        <v>4412</v>
      </c>
      <c r="I1644" s="25" t="s">
        <v>911</v>
      </c>
    </row>
    <row r="1645" spans="1:9" ht="14">
      <c r="A1645" s="25">
        <v>57</v>
      </c>
      <c r="B1645" s="25">
        <v>6450024</v>
      </c>
      <c r="C1645" s="25" t="s">
        <v>4413</v>
      </c>
      <c r="D1645" s="25">
        <v>183</v>
      </c>
      <c r="E1645" s="30">
        <v>0</v>
      </c>
      <c r="F1645" s="30">
        <v>79.990566037700006</v>
      </c>
      <c r="G1645" s="30">
        <v>79.990566037700006</v>
      </c>
      <c r="H1645" s="25" t="s">
        <v>4414</v>
      </c>
      <c r="I1645" s="25" t="s">
        <v>4415</v>
      </c>
    </row>
    <row r="1646" spans="1:9" ht="14">
      <c r="A1646" s="25">
        <v>82</v>
      </c>
      <c r="B1646" s="25">
        <v>2149784</v>
      </c>
      <c r="C1646" s="25" t="s">
        <v>4416</v>
      </c>
      <c r="D1646" s="25">
        <v>162</v>
      </c>
      <c r="E1646" s="30">
        <v>1.0363303587799999</v>
      </c>
      <c r="F1646" s="30">
        <v>81.024413663900006</v>
      </c>
      <c r="G1646" s="30">
        <v>79.988083305100005</v>
      </c>
      <c r="H1646" s="25" t="s">
        <v>4417</v>
      </c>
      <c r="I1646" s="25" t="s">
        <v>4418</v>
      </c>
    </row>
    <row r="1647" spans="1:9" ht="14">
      <c r="A1647" s="25">
        <v>59</v>
      </c>
      <c r="B1647" s="25">
        <v>2717818</v>
      </c>
      <c r="C1647" s="25" t="s">
        <v>4419</v>
      </c>
      <c r="D1647" s="25">
        <v>169</v>
      </c>
      <c r="E1647" s="30">
        <v>0</v>
      </c>
      <c r="F1647" s="30">
        <v>79.982704402500005</v>
      </c>
      <c r="G1647" s="30">
        <v>79.982704402500005</v>
      </c>
      <c r="H1647" s="25" t="s">
        <v>1210</v>
      </c>
      <c r="I1647" s="25" t="s">
        <v>1211</v>
      </c>
    </row>
    <row r="1648" spans="1:9" ht="14">
      <c r="A1648" s="25">
        <v>90</v>
      </c>
      <c r="B1648" s="25">
        <v>1794376</v>
      </c>
      <c r="C1648" s="25" t="s">
        <v>4420</v>
      </c>
      <c r="D1648" s="25">
        <v>186</v>
      </c>
      <c r="E1648" s="30">
        <v>2.3194207168599998</v>
      </c>
      <c r="F1648" s="30">
        <v>82.301143125500005</v>
      </c>
      <c r="G1648" s="30">
        <v>79.981722408600007</v>
      </c>
      <c r="H1648" s="25" t="s">
        <v>1533</v>
      </c>
      <c r="I1648" s="25" t="s">
        <v>1534</v>
      </c>
    </row>
    <row r="1649" spans="1:9" ht="14">
      <c r="A1649" s="25">
        <v>44</v>
      </c>
      <c r="B1649" s="25">
        <v>2603646</v>
      </c>
      <c r="C1649" s="25" t="s">
        <v>4421</v>
      </c>
      <c r="D1649" s="25">
        <v>157</v>
      </c>
      <c r="E1649" s="30">
        <v>0</v>
      </c>
      <c r="F1649" s="30">
        <v>79.9811320755</v>
      </c>
      <c r="G1649" s="30">
        <v>79.9811320755</v>
      </c>
      <c r="H1649" s="25" t="s">
        <v>3236</v>
      </c>
      <c r="I1649" s="25" t="s">
        <v>3237</v>
      </c>
    </row>
    <row r="1650" spans="1:9" ht="14">
      <c r="A1650" s="25">
        <v>57</v>
      </c>
      <c r="B1650" s="25">
        <v>242252</v>
      </c>
      <c r="C1650" s="25" t="s">
        <v>4422</v>
      </c>
      <c r="D1650" s="25">
        <v>162</v>
      </c>
      <c r="E1650" s="30">
        <v>0</v>
      </c>
      <c r="F1650" s="30">
        <v>79.9811320755</v>
      </c>
      <c r="G1650" s="30">
        <v>79.9811320755</v>
      </c>
      <c r="H1650" s="25" t="s">
        <v>1273</v>
      </c>
      <c r="I1650" s="25" t="s">
        <v>1274</v>
      </c>
    </row>
    <row r="1651" spans="1:9" ht="14">
      <c r="A1651" s="25">
        <v>45</v>
      </c>
      <c r="B1651" s="25">
        <v>2055722</v>
      </c>
      <c r="C1651" s="25" t="s">
        <v>4423</v>
      </c>
      <c r="D1651" s="25">
        <v>150</v>
      </c>
      <c r="E1651" s="30">
        <v>0</v>
      </c>
      <c r="F1651" s="30">
        <v>79.952830188700005</v>
      </c>
      <c r="G1651" s="30">
        <v>79.952830188700005</v>
      </c>
      <c r="H1651" s="25" t="s">
        <v>4424</v>
      </c>
      <c r="I1651" s="25" t="s">
        <v>4425</v>
      </c>
    </row>
    <row r="1652" spans="1:9" ht="14">
      <c r="A1652" s="25">
        <v>62</v>
      </c>
      <c r="B1652" s="25">
        <v>4184667</v>
      </c>
      <c r="C1652" s="25" t="s">
        <v>4426</v>
      </c>
      <c r="D1652" s="25">
        <v>205</v>
      </c>
      <c r="E1652" s="30">
        <v>0</v>
      </c>
      <c r="F1652" s="30">
        <v>79.937106918200001</v>
      </c>
      <c r="G1652" s="30">
        <v>79.937106918200001</v>
      </c>
      <c r="H1652" s="25" t="s">
        <v>2865</v>
      </c>
      <c r="I1652" s="25" t="s">
        <v>2866</v>
      </c>
    </row>
    <row r="1653" spans="1:9" ht="14">
      <c r="A1653" s="25">
        <v>57</v>
      </c>
      <c r="B1653" s="25">
        <v>320837</v>
      </c>
      <c r="C1653" s="25" t="s">
        <v>4427</v>
      </c>
      <c r="D1653" s="25">
        <v>121</v>
      </c>
      <c r="E1653" s="30">
        <v>0</v>
      </c>
      <c r="F1653" s="30">
        <v>79.905660377399997</v>
      </c>
      <c r="G1653" s="30">
        <v>79.905660377399997</v>
      </c>
      <c r="H1653" s="25" t="s">
        <v>976</v>
      </c>
      <c r="I1653" s="25" t="s">
        <v>977</v>
      </c>
    </row>
    <row r="1654" spans="1:9" ht="14">
      <c r="A1654" s="25">
        <v>44</v>
      </c>
      <c r="B1654" s="25">
        <v>8805962</v>
      </c>
      <c r="C1654" s="25" t="s">
        <v>4428</v>
      </c>
      <c r="D1654" s="25">
        <v>191</v>
      </c>
      <c r="E1654" s="30">
        <v>0</v>
      </c>
      <c r="F1654" s="30">
        <v>79.883647798699997</v>
      </c>
      <c r="G1654" s="30">
        <v>79.883647798699997</v>
      </c>
      <c r="H1654" s="25" t="s">
        <v>4429</v>
      </c>
      <c r="I1654" s="25" t="s">
        <v>4430</v>
      </c>
    </row>
    <row r="1655" spans="1:9" ht="14">
      <c r="A1655" s="25">
        <v>62</v>
      </c>
      <c r="B1655" s="25">
        <v>8330958</v>
      </c>
      <c r="C1655" s="25" t="s">
        <v>1678</v>
      </c>
      <c r="D1655" s="25">
        <v>189</v>
      </c>
      <c r="E1655" s="30">
        <v>15.634299074399999</v>
      </c>
      <c r="F1655" s="30">
        <v>95.508672647599994</v>
      </c>
      <c r="G1655" s="30">
        <v>79.874373573200003</v>
      </c>
      <c r="H1655" s="25" t="s">
        <v>2057</v>
      </c>
      <c r="I1655" s="25" t="s">
        <v>1010</v>
      </c>
    </row>
    <row r="1656" spans="1:9" ht="14">
      <c r="A1656" s="25">
        <v>41932</v>
      </c>
      <c r="B1656" s="25">
        <v>21110</v>
      </c>
      <c r="C1656" s="25" t="s">
        <v>4431</v>
      </c>
      <c r="D1656" s="25">
        <v>200</v>
      </c>
      <c r="E1656" s="30">
        <v>0</v>
      </c>
      <c r="F1656" s="30">
        <v>79.874213836500005</v>
      </c>
      <c r="G1656" s="30">
        <v>79.874213836500005</v>
      </c>
      <c r="H1656" s="25" t="s">
        <v>1404</v>
      </c>
      <c r="I1656" s="25" t="s">
        <v>911</v>
      </c>
    </row>
    <row r="1657" spans="1:9" ht="14">
      <c r="A1657" s="25">
        <v>57</v>
      </c>
      <c r="B1657" s="25">
        <v>9595268</v>
      </c>
      <c r="C1657" s="25" t="s">
        <v>4432</v>
      </c>
      <c r="D1657" s="25">
        <v>205</v>
      </c>
      <c r="E1657" s="30">
        <v>84.487446927500002</v>
      </c>
      <c r="F1657" s="30">
        <v>4.6393588832699999</v>
      </c>
      <c r="G1657" s="30">
        <v>79.848088044199997</v>
      </c>
      <c r="H1657" s="25" t="s">
        <v>4433</v>
      </c>
      <c r="I1657" s="25" t="s">
        <v>4434</v>
      </c>
    </row>
    <row r="1658" spans="1:9" ht="14">
      <c r="A1658" s="25">
        <v>79</v>
      </c>
      <c r="B1658" s="25">
        <v>1330394</v>
      </c>
      <c r="C1658" s="25" t="s">
        <v>4435</v>
      </c>
      <c r="D1658" s="25">
        <v>193</v>
      </c>
      <c r="E1658" s="30">
        <v>14.2926515825</v>
      </c>
      <c r="F1658" s="30">
        <v>94.139009951199995</v>
      </c>
      <c r="G1658" s="30">
        <v>79.846358368799997</v>
      </c>
      <c r="H1658" s="25" t="s">
        <v>3040</v>
      </c>
      <c r="I1658" s="25" t="s">
        <v>911</v>
      </c>
    </row>
    <row r="1659" spans="1:9" ht="14">
      <c r="A1659" s="25">
        <v>84</v>
      </c>
      <c r="B1659" s="25">
        <v>198694</v>
      </c>
      <c r="C1659" s="25" t="s">
        <v>4436</v>
      </c>
      <c r="D1659" s="25">
        <v>126</v>
      </c>
      <c r="E1659" s="30">
        <v>0</v>
      </c>
      <c r="F1659" s="30">
        <v>79.8396226415</v>
      </c>
      <c r="G1659" s="30">
        <v>79.8396226415</v>
      </c>
      <c r="H1659" s="25" t="s">
        <v>1009</v>
      </c>
      <c r="I1659" s="25" t="s">
        <v>1010</v>
      </c>
    </row>
    <row r="1660" spans="1:9" ht="14">
      <c r="A1660" s="25">
        <v>59</v>
      </c>
      <c r="B1660" s="25">
        <v>4424812</v>
      </c>
      <c r="C1660" s="25" t="s">
        <v>4437</v>
      </c>
      <c r="D1660" s="25">
        <v>193</v>
      </c>
      <c r="E1660" s="30">
        <v>1.2297337014900001</v>
      </c>
      <c r="F1660" s="30">
        <v>81.058012946000005</v>
      </c>
      <c r="G1660" s="30">
        <v>79.828279244499996</v>
      </c>
      <c r="H1660" s="25" t="s">
        <v>4438</v>
      </c>
      <c r="I1660" s="25" t="s">
        <v>911</v>
      </c>
    </row>
    <row r="1661" spans="1:9" ht="14">
      <c r="A1661" s="25">
        <v>56</v>
      </c>
      <c r="B1661" s="25">
        <v>8875035</v>
      </c>
      <c r="C1661" s="25" t="s">
        <v>2345</v>
      </c>
      <c r="D1661" s="25">
        <v>188</v>
      </c>
      <c r="E1661" s="30">
        <v>0</v>
      </c>
      <c r="F1661" s="30">
        <v>79.811320754700006</v>
      </c>
      <c r="G1661" s="30">
        <v>79.811320754700006</v>
      </c>
      <c r="H1661" s="25" t="s">
        <v>3181</v>
      </c>
      <c r="I1661" s="25" t="s">
        <v>3182</v>
      </c>
    </row>
    <row r="1662" spans="1:9" ht="14">
      <c r="A1662" s="25">
        <v>59</v>
      </c>
      <c r="B1662" s="25">
        <v>2566513</v>
      </c>
      <c r="C1662" s="25" t="s">
        <v>4439</v>
      </c>
      <c r="D1662" s="25">
        <v>193</v>
      </c>
      <c r="E1662" s="30">
        <v>0</v>
      </c>
      <c r="F1662" s="30">
        <v>79.809748427700001</v>
      </c>
      <c r="G1662" s="30">
        <v>79.809748427700001</v>
      </c>
      <c r="H1662" s="25" t="s">
        <v>4440</v>
      </c>
      <c r="I1662" s="25" t="s">
        <v>911</v>
      </c>
    </row>
    <row r="1663" spans="1:9" ht="14">
      <c r="A1663" s="25">
        <v>62</v>
      </c>
      <c r="B1663" s="25">
        <v>8304299</v>
      </c>
      <c r="C1663" s="25" t="s">
        <v>1420</v>
      </c>
      <c r="D1663" s="25">
        <v>193</v>
      </c>
      <c r="E1663" s="30">
        <v>0</v>
      </c>
      <c r="F1663" s="30">
        <v>79.809748427700001</v>
      </c>
      <c r="G1663" s="30">
        <v>79.809748427700001</v>
      </c>
      <c r="H1663" s="25" t="s">
        <v>4441</v>
      </c>
      <c r="I1663" s="25" t="s">
        <v>911</v>
      </c>
    </row>
    <row r="1664" spans="1:9" ht="14">
      <c r="A1664" s="25">
        <v>81</v>
      </c>
      <c r="B1664" s="25">
        <v>5040925</v>
      </c>
      <c r="C1664" s="25" t="s">
        <v>4442</v>
      </c>
      <c r="D1664" s="25">
        <v>157</v>
      </c>
      <c r="E1664" s="30">
        <v>81.317549117200002</v>
      </c>
      <c r="F1664" s="30">
        <v>1.5131014820599999</v>
      </c>
      <c r="G1664" s="30">
        <v>79.804447635200006</v>
      </c>
      <c r="H1664" s="25" t="s">
        <v>4443</v>
      </c>
      <c r="I1664" s="25" t="s">
        <v>911</v>
      </c>
    </row>
    <row r="1665" spans="1:9" ht="14">
      <c r="A1665" s="25">
        <v>59</v>
      </c>
      <c r="B1665" s="25">
        <v>4994776</v>
      </c>
      <c r="C1665" s="25" t="s">
        <v>4444</v>
      </c>
      <c r="D1665" s="25">
        <v>159</v>
      </c>
      <c r="E1665" s="30">
        <v>2.4707983228299999</v>
      </c>
      <c r="F1665" s="30">
        <v>82.2635984992</v>
      </c>
      <c r="G1665" s="30">
        <v>79.792800176399993</v>
      </c>
      <c r="H1665" s="25" t="s">
        <v>4445</v>
      </c>
      <c r="I1665" s="25" t="s">
        <v>4446</v>
      </c>
    </row>
    <row r="1666" spans="1:9" ht="14">
      <c r="A1666" s="25">
        <v>84</v>
      </c>
      <c r="B1666" s="25">
        <v>427994</v>
      </c>
      <c r="C1666" s="25" t="s">
        <v>4447</v>
      </c>
      <c r="D1666" s="25">
        <v>193</v>
      </c>
      <c r="E1666" s="30">
        <v>28.001200302499999</v>
      </c>
      <c r="F1666" s="30">
        <v>107.778204938</v>
      </c>
      <c r="G1666" s="30">
        <v>79.777004635500006</v>
      </c>
      <c r="H1666" s="25" t="s">
        <v>3295</v>
      </c>
      <c r="I1666" s="25" t="s">
        <v>3296</v>
      </c>
    </row>
    <row r="1667" spans="1:9" ht="14">
      <c r="A1667" s="25">
        <v>59</v>
      </c>
      <c r="B1667" s="25">
        <v>2503949</v>
      </c>
      <c r="C1667" s="25" t="s">
        <v>4448</v>
      </c>
      <c r="D1667" s="25">
        <v>157</v>
      </c>
      <c r="E1667" s="30">
        <v>0</v>
      </c>
      <c r="F1667" s="30">
        <v>79.734276729599998</v>
      </c>
      <c r="G1667" s="30">
        <v>79.734276729599998</v>
      </c>
      <c r="H1667" s="25" t="s">
        <v>4449</v>
      </c>
      <c r="I1667" s="25" t="s">
        <v>2377</v>
      </c>
    </row>
    <row r="1668" spans="1:9" ht="14">
      <c r="A1668" s="25">
        <v>35640</v>
      </c>
      <c r="B1668" s="25">
        <v>14614</v>
      </c>
      <c r="C1668" s="25" t="s">
        <v>4450</v>
      </c>
      <c r="D1668" s="25">
        <v>151</v>
      </c>
      <c r="E1668" s="30">
        <v>3.6686969597300001</v>
      </c>
      <c r="F1668" s="30">
        <v>83.402287723699999</v>
      </c>
      <c r="G1668" s="30">
        <v>79.733590763999999</v>
      </c>
      <c r="H1668" s="25" t="s">
        <v>4451</v>
      </c>
      <c r="I1668" s="25" t="s">
        <v>911</v>
      </c>
    </row>
    <row r="1669" spans="1:9" ht="14">
      <c r="A1669" s="25">
        <v>81</v>
      </c>
      <c r="B1669" s="25">
        <v>845132</v>
      </c>
      <c r="C1669" s="25" t="s">
        <v>4452</v>
      </c>
      <c r="D1669" s="25">
        <v>162</v>
      </c>
      <c r="E1669" s="30">
        <v>0</v>
      </c>
      <c r="F1669" s="30">
        <v>79.726415094299995</v>
      </c>
      <c r="G1669" s="30">
        <v>79.726415094299995</v>
      </c>
      <c r="H1669" s="25" t="s">
        <v>4453</v>
      </c>
      <c r="I1669" s="25" t="s">
        <v>911</v>
      </c>
    </row>
    <row r="1670" spans="1:9" ht="14">
      <c r="A1670" s="25">
        <v>57</v>
      </c>
      <c r="B1670" s="25">
        <v>10286230</v>
      </c>
      <c r="C1670" s="25" t="s">
        <v>4454</v>
      </c>
      <c r="D1670" s="25">
        <v>170</v>
      </c>
      <c r="E1670" s="30">
        <v>80.916977948099998</v>
      </c>
      <c r="F1670" s="30">
        <v>1.2015973315199999</v>
      </c>
      <c r="G1670" s="30">
        <v>79.715380616600001</v>
      </c>
      <c r="H1670" s="25" t="s">
        <v>4455</v>
      </c>
      <c r="I1670" s="25" t="s">
        <v>4456</v>
      </c>
    </row>
    <row r="1671" spans="1:9" ht="14">
      <c r="A1671" s="25">
        <v>45</v>
      </c>
      <c r="B1671" s="25">
        <v>1227407</v>
      </c>
      <c r="C1671" s="25" t="s">
        <v>4457</v>
      </c>
      <c r="D1671" s="25">
        <v>194</v>
      </c>
      <c r="E1671" s="30">
        <v>9.5702682147800004</v>
      </c>
      <c r="F1671" s="30">
        <v>89.277360563299993</v>
      </c>
      <c r="G1671" s="30">
        <v>79.7070923486</v>
      </c>
      <c r="H1671" s="25" t="s">
        <v>4458</v>
      </c>
      <c r="I1671" s="25" t="s">
        <v>2252</v>
      </c>
    </row>
    <row r="1672" spans="1:9" ht="14">
      <c r="A1672" s="25">
        <v>57</v>
      </c>
      <c r="B1672" s="25">
        <v>2991137</v>
      </c>
      <c r="C1672" s="25" t="s">
        <v>1665</v>
      </c>
      <c r="D1672" s="25">
        <v>183</v>
      </c>
      <c r="E1672" s="30">
        <v>0</v>
      </c>
      <c r="F1672" s="30">
        <v>79.702830188700005</v>
      </c>
      <c r="G1672" s="30">
        <v>79.702830188700005</v>
      </c>
      <c r="H1672" s="25" t="s">
        <v>3492</v>
      </c>
      <c r="I1672" s="25" t="s">
        <v>3493</v>
      </c>
    </row>
    <row r="1673" spans="1:9" ht="14">
      <c r="A1673" s="25">
        <v>59</v>
      </c>
      <c r="B1673" s="25">
        <v>2635832</v>
      </c>
      <c r="C1673" s="25" t="s">
        <v>1759</v>
      </c>
      <c r="D1673" s="25">
        <v>192</v>
      </c>
      <c r="E1673" s="30">
        <v>0</v>
      </c>
      <c r="F1673" s="30">
        <v>79.6981132075</v>
      </c>
      <c r="G1673" s="30">
        <v>79.6981132075</v>
      </c>
      <c r="H1673" s="25" t="s">
        <v>4200</v>
      </c>
      <c r="I1673" s="25" t="s">
        <v>4201</v>
      </c>
    </row>
    <row r="1674" spans="1:9" ht="14">
      <c r="A1674" s="25">
        <v>44</v>
      </c>
      <c r="B1674" s="25">
        <v>1061146</v>
      </c>
      <c r="C1674" s="25" t="s">
        <v>4459</v>
      </c>
      <c r="D1674" s="25">
        <v>155</v>
      </c>
      <c r="E1674" s="30">
        <v>0</v>
      </c>
      <c r="F1674" s="30">
        <v>79.693396226399997</v>
      </c>
      <c r="G1674" s="30">
        <v>79.693396226399997</v>
      </c>
      <c r="H1674" s="25" t="s">
        <v>4460</v>
      </c>
      <c r="I1674" s="25" t="s">
        <v>4461</v>
      </c>
    </row>
    <row r="1675" spans="1:9" ht="14">
      <c r="A1675" s="25">
        <v>86</v>
      </c>
      <c r="B1675" s="25">
        <v>711348</v>
      </c>
      <c r="C1675" s="25" t="s">
        <v>4462</v>
      </c>
      <c r="D1675" s="25">
        <v>192</v>
      </c>
      <c r="E1675" s="30">
        <v>79.6862745098</v>
      </c>
      <c r="F1675" s="30">
        <v>0</v>
      </c>
      <c r="G1675" s="30">
        <v>79.6862745098</v>
      </c>
      <c r="H1675" s="25" t="s">
        <v>4463</v>
      </c>
      <c r="I1675" s="25" t="s">
        <v>4464</v>
      </c>
    </row>
    <row r="1676" spans="1:9" ht="14">
      <c r="A1676" s="25">
        <v>38420</v>
      </c>
      <c r="B1676" s="25">
        <v>16098</v>
      </c>
      <c r="C1676" s="25" t="s">
        <v>4465</v>
      </c>
      <c r="D1676" s="25">
        <v>137</v>
      </c>
      <c r="E1676" s="30">
        <v>14.3298404022</v>
      </c>
      <c r="F1676" s="30">
        <v>94.001247129999996</v>
      </c>
      <c r="G1676" s="30">
        <v>79.671406727800004</v>
      </c>
      <c r="H1676" s="25" t="s">
        <v>1177</v>
      </c>
      <c r="I1676" s="25" t="s">
        <v>911</v>
      </c>
    </row>
    <row r="1677" spans="1:9" ht="14">
      <c r="A1677" s="25">
        <v>41772</v>
      </c>
      <c r="B1677" s="25">
        <v>19154</v>
      </c>
      <c r="C1677" s="25" t="s">
        <v>4466</v>
      </c>
      <c r="D1677" s="25">
        <v>157</v>
      </c>
      <c r="E1677" s="30">
        <v>12.708110432</v>
      </c>
      <c r="F1677" s="30">
        <v>92.305897684300007</v>
      </c>
      <c r="G1677" s="30">
        <v>79.597787252299995</v>
      </c>
      <c r="H1677" s="25" t="s">
        <v>4467</v>
      </c>
      <c r="I1677" s="25" t="s">
        <v>911</v>
      </c>
    </row>
    <row r="1678" spans="1:9" ht="14">
      <c r="A1678" s="25">
        <v>60</v>
      </c>
      <c r="B1678" s="25">
        <v>865766</v>
      </c>
      <c r="C1678" s="25" t="s">
        <v>4468</v>
      </c>
      <c r="D1678" s="25">
        <v>191</v>
      </c>
      <c r="E1678" s="30">
        <v>0</v>
      </c>
      <c r="F1678" s="30">
        <v>79.583333333300004</v>
      </c>
      <c r="G1678" s="30">
        <v>79.583333333300004</v>
      </c>
      <c r="H1678" s="25" t="s">
        <v>4469</v>
      </c>
      <c r="I1678" s="25" t="s">
        <v>911</v>
      </c>
    </row>
    <row r="1679" spans="1:9" ht="14">
      <c r="A1679" s="25">
        <v>59</v>
      </c>
      <c r="B1679" s="25">
        <v>7689818</v>
      </c>
      <c r="C1679" s="25" t="s">
        <v>4470</v>
      </c>
      <c r="D1679" s="25">
        <v>210</v>
      </c>
      <c r="E1679" s="30">
        <v>83.600659956599998</v>
      </c>
      <c r="F1679" s="30">
        <v>4.0222959035699999</v>
      </c>
      <c r="G1679" s="30">
        <v>79.578364053000001</v>
      </c>
      <c r="H1679" s="25" t="s">
        <v>4471</v>
      </c>
      <c r="I1679" s="25" t="s">
        <v>4472</v>
      </c>
    </row>
    <row r="1680" spans="1:9" ht="14">
      <c r="A1680" s="25">
        <v>44</v>
      </c>
      <c r="B1680" s="25">
        <v>9771048</v>
      </c>
      <c r="C1680" s="25" t="s">
        <v>4473</v>
      </c>
      <c r="D1680" s="25">
        <v>200</v>
      </c>
      <c r="E1680" s="30">
        <v>0</v>
      </c>
      <c r="F1680" s="30">
        <v>79.559748427700001</v>
      </c>
      <c r="G1680" s="30">
        <v>79.559748427700001</v>
      </c>
      <c r="H1680" s="25" t="s">
        <v>4474</v>
      </c>
      <c r="I1680" s="25" t="s">
        <v>1545</v>
      </c>
    </row>
    <row r="1681" spans="1:9" ht="14">
      <c r="A1681" s="25">
        <v>87</v>
      </c>
      <c r="B1681" s="25">
        <v>14832</v>
      </c>
      <c r="C1681" s="25" t="s">
        <v>4475</v>
      </c>
      <c r="D1681" s="25">
        <v>150</v>
      </c>
      <c r="E1681" s="30">
        <v>81.872659101899998</v>
      </c>
      <c r="F1681" s="30">
        <v>2.3171507293000002</v>
      </c>
      <c r="G1681" s="30">
        <v>79.555508372600002</v>
      </c>
      <c r="H1681" s="25" t="s">
        <v>4476</v>
      </c>
      <c r="I1681" s="25" t="s">
        <v>911</v>
      </c>
    </row>
    <row r="1682" spans="1:9" ht="14">
      <c r="A1682" s="25">
        <v>59</v>
      </c>
      <c r="B1682" s="25">
        <v>2828811</v>
      </c>
      <c r="C1682" s="25" t="s">
        <v>4477</v>
      </c>
      <c r="D1682" s="25">
        <v>186</v>
      </c>
      <c r="E1682" s="30">
        <v>0</v>
      </c>
      <c r="F1682" s="30">
        <v>79.547169811299995</v>
      </c>
      <c r="G1682" s="30">
        <v>79.547169811299995</v>
      </c>
      <c r="H1682" s="25" t="s">
        <v>2460</v>
      </c>
      <c r="I1682" s="25" t="s">
        <v>2461</v>
      </c>
    </row>
    <row r="1683" spans="1:9" ht="14">
      <c r="A1683" s="25">
        <v>84</v>
      </c>
      <c r="B1683" s="25">
        <v>1967594</v>
      </c>
      <c r="C1683" s="25" t="s">
        <v>4478</v>
      </c>
      <c r="D1683" s="25">
        <v>186</v>
      </c>
      <c r="E1683" s="30">
        <v>0</v>
      </c>
      <c r="F1683" s="30">
        <v>79.547169811299995</v>
      </c>
      <c r="G1683" s="30">
        <v>79.547169811299995</v>
      </c>
      <c r="H1683" s="25" t="s">
        <v>3140</v>
      </c>
      <c r="I1683" s="25" t="s">
        <v>911</v>
      </c>
    </row>
    <row r="1684" spans="1:9" ht="14">
      <c r="A1684" s="25">
        <v>123</v>
      </c>
      <c r="B1684" s="25">
        <v>23177</v>
      </c>
      <c r="C1684" s="25" t="s">
        <v>4479</v>
      </c>
      <c r="D1684" s="25">
        <v>157</v>
      </c>
      <c r="E1684" s="30">
        <v>5.1060355043600003</v>
      </c>
      <c r="F1684" s="30">
        <v>84.643705200499994</v>
      </c>
      <c r="G1684" s="30">
        <v>79.537669696099996</v>
      </c>
      <c r="H1684" s="25" t="s">
        <v>1848</v>
      </c>
      <c r="I1684" s="25" t="s">
        <v>1849</v>
      </c>
    </row>
    <row r="1685" spans="1:9" ht="14">
      <c r="A1685" s="25">
        <v>44</v>
      </c>
      <c r="B1685" s="25">
        <v>1824563</v>
      </c>
      <c r="C1685" s="25" t="s">
        <v>4480</v>
      </c>
      <c r="D1685" s="25">
        <v>193</v>
      </c>
      <c r="E1685" s="30">
        <v>1.22961946379</v>
      </c>
      <c r="F1685" s="30">
        <v>80.754678274900002</v>
      </c>
      <c r="G1685" s="30">
        <v>79.525058811199997</v>
      </c>
      <c r="H1685" s="25" t="s">
        <v>1930</v>
      </c>
      <c r="I1685" s="25" t="s">
        <v>1931</v>
      </c>
    </row>
    <row r="1686" spans="1:9" ht="14">
      <c r="A1686" s="25">
        <v>44</v>
      </c>
      <c r="B1686" s="25">
        <v>5394081</v>
      </c>
      <c r="C1686" s="25" t="s">
        <v>4481</v>
      </c>
      <c r="D1686" s="25">
        <v>172</v>
      </c>
      <c r="E1686" s="30">
        <v>0</v>
      </c>
      <c r="F1686" s="30">
        <v>79.509433962299994</v>
      </c>
      <c r="G1686" s="30">
        <v>79.509433962299994</v>
      </c>
      <c r="H1686" s="25" t="s">
        <v>4482</v>
      </c>
      <c r="I1686" s="25" t="s">
        <v>4483</v>
      </c>
    </row>
    <row r="1687" spans="1:9" ht="14">
      <c r="A1687" s="25">
        <v>44</v>
      </c>
      <c r="B1687" s="25">
        <v>2176983</v>
      </c>
      <c r="C1687" s="25" t="s">
        <v>4484</v>
      </c>
      <c r="D1687" s="25">
        <v>193</v>
      </c>
      <c r="E1687" s="30">
        <v>0</v>
      </c>
      <c r="F1687" s="30">
        <v>79.506289308199996</v>
      </c>
      <c r="G1687" s="30">
        <v>79.506289308199996</v>
      </c>
      <c r="H1687" s="25" t="s">
        <v>1995</v>
      </c>
      <c r="I1687" s="25" t="s">
        <v>1996</v>
      </c>
    </row>
    <row r="1688" spans="1:9" ht="14">
      <c r="A1688" s="25">
        <v>62</v>
      </c>
      <c r="B1688" s="25">
        <v>5140893</v>
      </c>
      <c r="C1688" s="25" t="s">
        <v>4485</v>
      </c>
      <c r="D1688" s="25">
        <v>193</v>
      </c>
      <c r="E1688" s="30">
        <v>0</v>
      </c>
      <c r="F1688" s="30">
        <v>79.506289308199996</v>
      </c>
      <c r="G1688" s="30">
        <v>79.506289308199996</v>
      </c>
      <c r="H1688" s="25" t="s">
        <v>4486</v>
      </c>
      <c r="I1688" s="25" t="s">
        <v>4487</v>
      </c>
    </row>
    <row r="1689" spans="1:9" ht="14">
      <c r="A1689" s="25">
        <v>79</v>
      </c>
      <c r="B1689" s="25">
        <v>1233297</v>
      </c>
      <c r="C1689" s="25" t="s">
        <v>4488</v>
      </c>
      <c r="D1689" s="25">
        <v>193</v>
      </c>
      <c r="E1689" s="30">
        <v>0</v>
      </c>
      <c r="F1689" s="30">
        <v>79.506289308199996</v>
      </c>
      <c r="G1689" s="30">
        <v>79.506289308199996</v>
      </c>
      <c r="H1689" s="25" t="s">
        <v>4489</v>
      </c>
      <c r="I1689" s="25" t="s">
        <v>3576</v>
      </c>
    </row>
    <row r="1690" spans="1:9" ht="14">
      <c r="A1690" s="25">
        <v>59</v>
      </c>
      <c r="B1690" s="25">
        <v>852789</v>
      </c>
      <c r="C1690" s="25" t="s">
        <v>4490</v>
      </c>
      <c r="D1690" s="25">
        <v>159</v>
      </c>
      <c r="E1690" s="30">
        <v>0</v>
      </c>
      <c r="F1690" s="30">
        <v>79.5</v>
      </c>
      <c r="G1690" s="30">
        <v>79.5</v>
      </c>
      <c r="H1690" s="25" t="s">
        <v>4491</v>
      </c>
      <c r="I1690" s="25" t="s">
        <v>4492</v>
      </c>
    </row>
    <row r="1691" spans="1:9" ht="14">
      <c r="A1691" s="25">
        <v>44</v>
      </c>
      <c r="B1691" s="25">
        <v>1152574</v>
      </c>
      <c r="C1691" s="25" t="s">
        <v>4493</v>
      </c>
      <c r="D1691" s="25">
        <v>192</v>
      </c>
      <c r="E1691" s="30">
        <v>3.5085356608599998</v>
      </c>
      <c r="F1691" s="30">
        <v>82.996728015100004</v>
      </c>
      <c r="G1691" s="30">
        <v>79.488192354299997</v>
      </c>
      <c r="H1691" s="25" t="s">
        <v>3468</v>
      </c>
      <c r="I1691" s="25" t="s">
        <v>911</v>
      </c>
    </row>
    <row r="1692" spans="1:9" ht="14">
      <c r="A1692" s="25">
        <v>39594</v>
      </c>
      <c r="B1692" s="25">
        <v>7566</v>
      </c>
      <c r="C1692" s="25" t="s">
        <v>4494</v>
      </c>
      <c r="D1692" s="25">
        <v>170</v>
      </c>
      <c r="E1692" s="30">
        <v>79.444444444400006</v>
      </c>
      <c r="F1692" s="30">
        <v>0</v>
      </c>
      <c r="G1692" s="30">
        <v>79.444444444400006</v>
      </c>
      <c r="H1692" s="25" t="s">
        <v>3136</v>
      </c>
      <c r="I1692" s="25" t="s">
        <v>911</v>
      </c>
    </row>
    <row r="1693" spans="1:9" ht="14">
      <c r="A1693" s="25">
        <v>57</v>
      </c>
      <c r="B1693" s="25">
        <v>7392186</v>
      </c>
      <c r="C1693" s="25" t="s">
        <v>4495</v>
      </c>
      <c r="D1693" s="25">
        <v>126</v>
      </c>
      <c r="E1693" s="30">
        <v>0.80968888949700002</v>
      </c>
      <c r="F1693" s="30">
        <v>80.250862953400002</v>
      </c>
      <c r="G1693" s="30">
        <v>79.441174063899993</v>
      </c>
      <c r="H1693" s="25" t="s">
        <v>1180</v>
      </c>
      <c r="I1693" s="25" t="s">
        <v>1181</v>
      </c>
    </row>
    <row r="1694" spans="1:9" ht="14">
      <c r="A1694" s="25">
        <v>38420</v>
      </c>
      <c r="B1694" s="25">
        <v>2401</v>
      </c>
      <c r="C1694" s="25" t="s">
        <v>4496</v>
      </c>
      <c r="D1694" s="25">
        <v>205</v>
      </c>
      <c r="E1694" s="30">
        <v>18.725543826399999</v>
      </c>
      <c r="F1694" s="30">
        <v>98.155693235100003</v>
      </c>
      <c r="G1694" s="30">
        <v>79.430149408700004</v>
      </c>
      <c r="H1694" s="25" t="s">
        <v>1498</v>
      </c>
      <c r="I1694" s="25" t="s">
        <v>911</v>
      </c>
    </row>
    <row r="1695" spans="1:9" ht="14">
      <c r="A1695" s="25">
        <v>58</v>
      </c>
      <c r="B1695" s="25">
        <v>143595</v>
      </c>
      <c r="C1695" s="25" t="s">
        <v>4497</v>
      </c>
      <c r="D1695" s="25">
        <v>193</v>
      </c>
      <c r="E1695" s="30">
        <v>20.437236953799999</v>
      </c>
      <c r="F1695" s="30">
        <v>99.859681694299994</v>
      </c>
      <c r="G1695" s="30">
        <v>79.422444740499998</v>
      </c>
      <c r="H1695" s="25" t="s">
        <v>4498</v>
      </c>
      <c r="I1695" s="25" t="s">
        <v>4499</v>
      </c>
    </row>
    <row r="1696" spans="1:9" ht="14">
      <c r="A1696" s="25">
        <v>59</v>
      </c>
      <c r="B1696" s="25">
        <v>2504171</v>
      </c>
      <c r="C1696" s="25" t="s">
        <v>4500</v>
      </c>
      <c r="D1696" s="25">
        <v>183</v>
      </c>
      <c r="E1696" s="30">
        <v>0</v>
      </c>
      <c r="F1696" s="30">
        <v>79.415094339600003</v>
      </c>
      <c r="G1696" s="30">
        <v>79.415094339600003</v>
      </c>
      <c r="H1696" s="25" t="s">
        <v>4449</v>
      </c>
      <c r="I1696" s="25" t="s">
        <v>2377</v>
      </c>
    </row>
    <row r="1697" spans="1:9" ht="14">
      <c r="A1697" s="25">
        <v>90</v>
      </c>
      <c r="B1697" s="25">
        <v>1807200</v>
      </c>
      <c r="C1697" s="25" t="s">
        <v>4501</v>
      </c>
      <c r="D1697" s="25">
        <v>144</v>
      </c>
      <c r="E1697" s="30">
        <v>3.916468611</v>
      </c>
      <c r="F1697" s="30">
        <v>83.329643465399997</v>
      </c>
      <c r="G1697" s="30">
        <v>79.413174854399998</v>
      </c>
      <c r="H1697" s="25" t="s">
        <v>1466</v>
      </c>
      <c r="I1697" s="25" t="s">
        <v>1467</v>
      </c>
    </row>
    <row r="1698" spans="1:9" ht="14">
      <c r="A1698" s="25">
        <v>62</v>
      </c>
      <c r="B1698" s="25">
        <v>95498</v>
      </c>
      <c r="C1698" s="25" t="s">
        <v>4502</v>
      </c>
      <c r="D1698" s="25">
        <v>186</v>
      </c>
      <c r="E1698" s="30">
        <v>2.3186795772500002</v>
      </c>
      <c r="F1698" s="30">
        <v>81.717049346400003</v>
      </c>
      <c r="G1698" s="30">
        <v>79.398369769200002</v>
      </c>
      <c r="H1698" s="25" t="s">
        <v>4503</v>
      </c>
      <c r="I1698" s="25" t="s">
        <v>3129</v>
      </c>
    </row>
    <row r="1699" spans="1:9" ht="14">
      <c r="A1699" s="25">
        <v>57</v>
      </c>
      <c r="B1699" s="25">
        <v>2815910</v>
      </c>
      <c r="C1699" s="25" t="s">
        <v>4504</v>
      </c>
      <c r="D1699" s="25">
        <v>192</v>
      </c>
      <c r="E1699" s="30">
        <v>0</v>
      </c>
      <c r="F1699" s="30">
        <v>79.396226415100003</v>
      </c>
      <c r="G1699" s="30">
        <v>79.396226415100003</v>
      </c>
      <c r="H1699" s="25" t="s">
        <v>4505</v>
      </c>
      <c r="I1699" s="25" t="s">
        <v>2464</v>
      </c>
    </row>
    <row r="1700" spans="1:9" ht="14">
      <c r="A1700" s="25">
        <v>81</v>
      </c>
      <c r="B1700" s="25">
        <v>1290155</v>
      </c>
      <c r="C1700" s="25" t="s">
        <v>4506</v>
      </c>
      <c r="D1700" s="25">
        <v>172</v>
      </c>
      <c r="E1700" s="30">
        <v>5.0860007289700002</v>
      </c>
      <c r="F1700" s="30">
        <v>84.4228139871</v>
      </c>
      <c r="G1700" s="30">
        <v>79.336813258099994</v>
      </c>
      <c r="H1700" s="25" t="s">
        <v>4507</v>
      </c>
      <c r="I1700" s="25" t="s">
        <v>4508</v>
      </c>
    </row>
    <row r="1701" spans="1:9" ht="14">
      <c r="A1701" s="25">
        <v>57</v>
      </c>
      <c r="B1701" s="25">
        <v>7477020</v>
      </c>
      <c r="C1701" s="25" t="s">
        <v>4509</v>
      </c>
      <c r="D1701" s="25">
        <v>126</v>
      </c>
      <c r="E1701" s="30">
        <v>0.40823459392700001</v>
      </c>
      <c r="F1701" s="30">
        <v>79.744391527000005</v>
      </c>
      <c r="G1701" s="30">
        <v>79.3361569331</v>
      </c>
      <c r="H1701" s="25" t="s">
        <v>1432</v>
      </c>
      <c r="I1701" s="25" t="s">
        <v>1433</v>
      </c>
    </row>
    <row r="1702" spans="1:9" ht="14">
      <c r="A1702" s="25">
        <v>62</v>
      </c>
      <c r="B1702" s="25">
        <v>1535937</v>
      </c>
      <c r="C1702" s="25" t="s">
        <v>4510</v>
      </c>
      <c r="D1702" s="25">
        <v>169</v>
      </c>
      <c r="E1702" s="30">
        <v>0.54597578819199999</v>
      </c>
      <c r="F1702" s="30">
        <v>79.856685095499998</v>
      </c>
      <c r="G1702" s="30">
        <v>79.310709307300002</v>
      </c>
      <c r="H1702" s="25" t="s">
        <v>4511</v>
      </c>
      <c r="I1702" s="25" t="s">
        <v>4512</v>
      </c>
    </row>
    <row r="1703" spans="1:9" ht="14">
      <c r="A1703" s="25">
        <v>57</v>
      </c>
      <c r="B1703" s="25">
        <v>1031374</v>
      </c>
      <c r="C1703" s="25" t="s">
        <v>4513</v>
      </c>
      <c r="D1703" s="25">
        <v>194</v>
      </c>
      <c r="E1703" s="30">
        <v>0</v>
      </c>
      <c r="F1703" s="30">
        <v>79.308176100599994</v>
      </c>
      <c r="G1703" s="30">
        <v>79.308176100599994</v>
      </c>
      <c r="H1703" s="25" t="s">
        <v>4514</v>
      </c>
      <c r="I1703" s="25" t="s">
        <v>4515</v>
      </c>
    </row>
    <row r="1704" spans="1:9" ht="14">
      <c r="A1704" s="25">
        <v>79</v>
      </c>
      <c r="B1704" s="25">
        <v>1781390</v>
      </c>
      <c r="C1704" s="25" t="s">
        <v>4516</v>
      </c>
      <c r="D1704" s="25">
        <v>194</v>
      </c>
      <c r="E1704" s="30">
        <v>0</v>
      </c>
      <c r="F1704" s="30">
        <v>79.308176100599994</v>
      </c>
      <c r="G1704" s="30">
        <v>79.308176100599994</v>
      </c>
      <c r="H1704" s="25" t="s">
        <v>4517</v>
      </c>
      <c r="I1704" s="25" t="s">
        <v>4518</v>
      </c>
    </row>
    <row r="1705" spans="1:9" ht="14">
      <c r="A1705" s="25">
        <v>118</v>
      </c>
      <c r="B1705" s="25">
        <v>319474</v>
      </c>
      <c r="C1705" s="25" t="s">
        <v>4519</v>
      </c>
      <c r="D1705" s="25">
        <v>186</v>
      </c>
      <c r="E1705" s="30">
        <v>19.121981048599999</v>
      </c>
      <c r="F1705" s="30">
        <v>98.420727380599999</v>
      </c>
      <c r="G1705" s="30">
        <v>79.298746331900006</v>
      </c>
      <c r="H1705" s="25" t="s">
        <v>4520</v>
      </c>
      <c r="I1705" s="25" t="s">
        <v>4521</v>
      </c>
    </row>
    <row r="1706" spans="1:9" ht="14">
      <c r="A1706" s="25">
        <v>57</v>
      </c>
      <c r="B1706" s="25">
        <v>2592313</v>
      </c>
      <c r="C1706" s="25" t="s">
        <v>4522</v>
      </c>
      <c r="D1706" s="25">
        <v>151</v>
      </c>
      <c r="E1706" s="30">
        <v>0</v>
      </c>
      <c r="F1706" s="30">
        <v>79.298742138400002</v>
      </c>
      <c r="G1706" s="30">
        <v>79.298742138400002</v>
      </c>
      <c r="H1706" s="25" t="s">
        <v>2830</v>
      </c>
      <c r="I1706" s="25" t="s">
        <v>2831</v>
      </c>
    </row>
    <row r="1707" spans="1:9" ht="14">
      <c r="A1707" s="25">
        <v>90</v>
      </c>
      <c r="B1707" s="25">
        <v>4036679</v>
      </c>
      <c r="C1707" s="25" t="s">
        <v>4523</v>
      </c>
      <c r="D1707" s="25">
        <v>191</v>
      </c>
      <c r="E1707" s="30">
        <v>0</v>
      </c>
      <c r="F1707" s="30">
        <v>79.283018867899997</v>
      </c>
      <c r="G1707" s="30">
        <v>79.283018867899997</v>
      </c>
      <c r="H1707" s="25" t="s">
        <v>1288</v>
      </c>
      <c r="I1707" s="25" t="s">
        <v>1289</v>
      </c>
    </row>
    <row r="1708" spans="1:9" ht="14">
      <c r="A1708" s="25">
        <v>57</v>
      </c>
      <c r="B1708" s="25">
        <v>2544277</v>
      </c>
      <c r="C1708" s="25" t="s">
        <v>4524</v>
      </c>
      <c r="D1708" s="25">
        <v>186</v>
      </c>
      <c r="E1708" s="30">
        <v>1.18598505235</v>
      </c>
      <c r="F1708" s="30">
        <v>80.456778409999998</v>
      </c>
      <c r="G1708" s="30">
        <v>79.270793357599999</v>
      </c>
      <c r="H1708" s="25" t="s">
        <v>4525</v>
      </c>
      <c r="I1708" s="25" t="s">
        <v>4526</v>
      </c>
    </row>
    <row r="1709" spans="1:9" ht="14">
      <c r="A1709" s="25">
        <v>40849</v>
      </c>
      <c r="B1709" s="25">
        <v>10996</v>
      </c>
      <c r="C1709" s="25" t="s">
        <v>4527</v>
      </c>
      <c r="D1709" s="25">
        <v>189</v>
      </c>
      <c r="E1709" s="30">
        <v>1.7858011325700001</v>
      </c>
      <c r="F1709" s="30">
        <v>81.051785365900002</v>
      </c>
      <c r="G1709" s="30">
        <v>79.265984233300003</v>
      </c>
      <c r="H1709" s="25" t="s">
        <v>4528</v>
      </c>
      <c r="I1709" s="25" t="s">
        <v>4529</v>
      </c>
    </row>
    <row r="1710" spans="1:9" ht="14">
      <c r="A1710" s="25">
        <v>57</v>
      </c>
      <c r="B1710" s="25">
        <v>10296359</v>
      </c>
      <c r="C1710" s="25" t="s">
        <v>4530</v>
      </c>
      <c r="D1710" s="25">
        <v>186</v>
      </c>
      <c r="E1710" s="30">
        <v>0</v>
      </c>
      <c r="F1710" s="30">
        <v>79.254716981100003</v>
      </c>
      <c r="G1710" s="30">
        <v>79.254716981100003</v>
      </c>
      <c r="H1710" s="25" t="s">
        <v>4531</v>
      </c>
      <c r="I1710" s="25" t="s">
        <v>4532</v>
      </c>
    </row>
    <row r="1711" spans="1:9" ht="14">
      <c r="A1711" s="25">
        <v>58</v>
      </c>
      <c r="B1711" s="25">
        <v>1501704</v>
      </c>
      <c r="C1711" s="25" t="s">
        <v>4533</v>
      </c>
      <c r="D1711" s="25">
        <v>194</v>
      </c>
      <c r="E1711" s="30">
        <v>79.248366013099997</v>
      </c>
      <c r="F1711" s="30">
        <v>0</v>
      </c>
      <c r="G1711" s="30">
        <v>79.248366013099997</v>
      </c>
      <c r="H1711" s="25" t="s">
        <v>4534</v>
      </c>
      <c r="I1711" s="25" t="s">
        <v>911</v>
      </c>
    </row>
    <row r="1712" spans="1:9" ht="14">
      <c r="A1712" s="25">
        <v>89</v>
      </c>
      <c r="B1712" s="25">
        <v>463474</v>
      </c>
      <c r="C1712" s="25" t="s">
        <v>4535</v>
      </c>
      <c r="D1712" s="25">
        <v>194</v>
      </c>
      <c r="E1712" s="30">
        <v>79.248366013099997</v>
      </c>
      <c r="F1712" s="30">
        <v>0</v>
      </c>
      <c r="G1712" s="30">
        <v>79.248366013099997</v>
      </c>
      <c r="H1712" s="25" t="s">
        <v>4536</v>
      </c>
      <c r="I1712" s="25" t="s">
        <v>911</v>
      </c>
    </row>
    <row r="1713" spans="1:9" ht="14">
      <c r="A1713" s="25">
        <v>36590</v>
      </c>
      <c r="B1713" s="25">
        <v>7350</v>
      </c>
      <c r="C1713" s="25" t="s">
        <v>4537</v>
      </c>
      <c r="D1713" s="25">
        <v>159</v>
      </c>
      <c r="E1713" s="30">
        <v>3.84827188067</v>
      </c>
      <c r="F1713" s="30">
        <v>83.087275782000006</v>
      </c>
      <c r="G1713" s="30">
        <v>79.239003901299995</v>
      </c>
      <c r="H1713" s="25" t="s">
        <v>1476</v>
      </c>
      <c r="I1713" s="25" t="s">
        <v>911</v>
      </c>
    </row>
    <row r="1714" spans="1:9" ht="14">
      <c r="A1714" s="25">
        <v>81</v>
      </c>
      <c r="B1714" s="25">
        <v>7174225</v>
      </c>
      <c r="C1714" s="25" t="s">
        <v>4538</v>
      </c>
      <c r="D1714" s="25">
        <v>157</v>
      </c>
      <c r="E1714" s="30">
        <v>12.350906548199999</v>
      </c>
      <c r="F1714" s="30">
        <v>91.513226443099995</v>
      </c>
      <c r="G1714" s="30">
        <v>79.162319894899994</v>
      </c>
      <c r="H1714" s="25" t="s">
        <v>4539</v>
      </c>
      <c r="I1714" s="25" t="s">
        <v>4540</v>
      </c>
    </row>
    <row r="1715" spans="1:9" ht="14">
      <c r="A1715" s="25">
        <v>57</v>
      </c>
      <c r="B1715" s="25">
        <v>7348053</v>
      </c>
      <c r="C1715" s="25" t="s">
        <v>4541</v>
      </c>
      <c r="D1715" s="25">
        <v>134</v>
      </c>
      <c r="E1715" s="30">
        <v>1.2791340019599999</v>
      </c>
      <c r="F1715" s="30">
        <v>80.416499896800005</v>
      </c>
      <c r="G1715" s="30">
        <v>79.137365894799999</v>
      </c>
      <c r="H1715" s="25" t="s">
        <v>1744</v>
      </c>
      <c r="I1715" s="25" t="s">
        <v>1745</v>
      </c>
    </row>
    <row r="1716" spans="1:9" ht="14">
      <c r="A1716" s="25">
        <v>81</v>
      </c>
      <c r="B1716" s="25">
        <v>754298</v>
      </c>
      <c r="C1716" s="25" t="s">
        <v>4542</v>
      </c>
      <c r="D1716" s="25">
        <v>193</v>
      </c>
      <c r="E1716" s="30">
        <v>5.6478606222299996</v>
      </c>
      <c r="F1716" s="30">
        <v>84.781847378199998</v>
      </c>
      <c r="G1716" s="30">
        <v>79.133986755999999</v>
      </c>
      <c r="H1716" s="25" t="s">
        <v>4543</v>
      </c>
      <c r="I1716" s="25" t="s">
        <v>4544</v>
      </c>
    </row>
    <row r="1717" spans="1:9" ht="14">
      <c r="A1717" s="25">
        <v>44</v>
      </c>
      <c r="B1717" s="25">
        <v>1679073</v>
      </c>
      <c r="C1717" s="25" t="s">
        <v>4545</v>
      </c>
      <c r="D1717" s="25">
        <v>150</v>
      </c>
      <c r="E1717" s="30">
        <v>5.7008376514799997</v>
      </c>
      <c r="F1717" s="30">
        <v>84.817542475099998</v>
      </c>
      <c r="G1717" s="30">
        <v>79.116704823600003</v>
      </c>
      <c r="H1717" s="25" t="s">
        <v>3449</v>
      </c>
      <c r="I1717" s="25" t="s">
        <v>3450</v>
      </c>
    </row>
    <row r="1718" spans="1:9" ht="14">
      <c r="A1718" s="25">
        <v>56</v>
      </c>
      <c r="B1718" s="25">
        <v>1610130</v>
      </c>
      <c r="C1718" s="25" t="s">
        <v>4546</v>
      </c>
      <c r="D1718" s="25">
        <v>192</v>
      </c>
      <c r="E1718" s="30">
        <v>1.2232483784799999</v>
      </c>
      <c r="F1718" s="30">
        <v>80.336260252800002</v>
      </c>
      <c r="G1718" s="30">
        <v>79.1130118743</v>
      </c>
      <c r="H1718" s="25" t="s">
        <v>3860</v>
      </c>
      <c r="I1718" s="25" t="s">
        <v>3861</v>
      </c>
    </row>
    <row r="1719" spans="1:9" ht="14">
      <c r="A1719" s="25">
        <v>56</v>
      </c>
      <c r="B1719" s="25">
        <v>6973371</v>
      </c>
      <c r="C1719" s="25" t="s">
        <v>4547</v>
      </c>
      <c r="D1719" s="25">
        <v>210</v>
      </c>
      <c r="E1719" s="30">
        <v>4.4007459656799996</v>
      </c>
      <c r="F1719" s="30">
        <v>83.483693009299998</v>
      </c>
      <c r="G1719" s="30">
        <v>79.082947043600001</v>
      </c>
      <c r="H1719" s="25" t="s">
        <v>4548</v>
      </c>
      <c r="I1719" s="25" t="s">
        <v>4549</v>
      </c>
    </row>
    <row r="1720" spans="1:9" ht="14">
      <c r="A1720" s="25">
        <v>57</v>
      </c>
      <c r="B1720" s="25">
        <v>470535</v>
      </c>
      <c r="C1720" s="25" t="s">
        <v>4550</v>
      </c>
      <c r="D1720" s="25">
        <v>210</v>
      </c>
      <c r="E1720" s="30">
        <v>0.67655995789099999</v>
      </c>
      <c r="F1720" s="30">
        <v>79.751100696699993</v>
      </c>
      <c r="G1720" s="30">
        <v>79.074540738799996</v>
      </c>
      <c r="H1720" s="25" t="s">
        <v>4551</v>
      </c>
      <c r="I1720" s="25" t="s">
        <v>911</v>
      </c>
    </row>
    <row r="1721" spans="1:9" ht="14">
      <c r="A1721" s="25">
        <v>57</v>
      </c>
      <c r="B1721" s="25">
        <v>10744002</v>
      </c>
      <c r="C1721" s="25" t="s">
        <v>4552</v>
      </c>
      <c r="D1721" s="25">
        <v>205</v>
      </c>
      <c r="E1721" s="30">
        <v>79.0522875817</v>
      </c>
      <c r="F1721" s="30">
        <v>0</v>
      </c>
      <c r="G1721" s="30">
        <v>79.0522875817</v>
      </c>
      <c r="H1721" s="25" t="s">
        <v>4553</v>
      </c>
      <c r="I1721" s="25" t="s">
        <v>911</v>
      </c>
    </row>
    <row r="1722" spans="1:9" ht="14">
      <c r="A1722" s="25">
        <v>57</v>
      </c>
      <c r="B1722" s="25">
        <v>3331566</v>
      </c>
      <c r="C1722" s="25" t="s">
        <v>4554</v>
      </c>
      <c r="D1722" s="25">
        <v>194</v>
      </c>
      <c r="E1722" s="30">
        <v>0</v>
      </c>
      <c r="F1722" s="30">
        <v>79.003144654099998</v>
      </c>
      <c r="G1722" s="30">
        <v>79.003144654099998</v>
      </c>
      <c r="H1722" s="25" t="s">
        <v>4555</v>
      </c>
      <c r="I1722" s="25" t="s">
        <v>4556</v>
      </c>
    </row>
    <row r="1723" spans="1:9" ht="14">
      <c r="A1723" s="25">
        <v>60</v>
      </c>
      <c r="B1723" s="25">
        <v>1380560</v>
      </c>
      <c r="C1723" s="25" t="s">
        <v>4557</v>
      </c>
      <c r="D1723" s="25">
        <v>191</v>
      </c>
      <c r="E1723" s="30">
        <v>18.040334217800002</v>
      </c>
      <c r="F1723" s="30">
        <v>97.035527737699994</v>
      </c>
      <c r="G1723" s="30">
        <v>78.995193519799997</v>
      </c>
      <c r="H1723" s="25" t="s">
        <v>4558</v>
      </c>
      <c r="I1723" s="25" t="s">
        <v>911</v>
      </c>
    </row>
    <row r="1724" spans="1:9" ht="14">
      <c r="A1724" s="25">
        <v>44</v>
      </c>
      <c r="B1724" s="25">
        <v>6229839</v>
      </c>
      <c r="C1724" s="25" t="s">
        <v>4559</v>
      </c>
      <c r="D1724" s="25">
        <v>157</v>
      </c>
      <c r="E1724" s="30">
        <v>0</v>
      </c>
      <c r="F1724" s="30">
        <v>78.993710691800004</v>
      </c>
      <c r="G1724" s="30">
        <v>78.993710691800004</v>
      </c>
      <c r="H1724" s="25" t="s">
        <v>4362</v>
      </c>
      <c r="I1724" s="25" t="s">
        <v>4363</v>
      </c>
    </row>
    <row r="1725" spans="1:9" ht="14">
      <c r="A1725" s="25">
        <v>62</v>
      </c>
      <c r="B1725" s="25">
        <v>8375356</v>
      </c>
      <c r="C1725" s="25" t="s">
        <v>4560</v>
      </c>
      <c r="D1725" s="25">
        <v>157</v>
      </c>
      <c r="E1725" s="30">
        <v>0</v>
      </c>
      <c r="F1725" s="30">
        <v>78.993710691800004</v>
      </c>
      <c r="G1725" s="30">
        <v>78.993710691800004</v>
      </c>
      <c r="H1725" s="25" t="s">
        <v>4561</v>
      </c>
      <c r="I1725" s="25" t="s">
        <v>4562</v>
      </c>
    </row>
    <row r="1726" spans="1:9" ht="14">
      <c r="A1726" s="25">
        <v>90</v>
      </c>
      <c r="B1726" s="25">
        <v>1979544</v>
      </c>
      <c r="C1726" s="25" t="s">
        <v>4563</v>
      </c>
      <c r="D1726" s="25">
        <v>157</v>
      </c>
      <c r="E1726" s="30">
        <v>0</v>
      </c>
      <c r="F1726" s="30">
        <v>78.993710691800004</v>
      </c>
      <c r="G1726" s="30">
        <v>78.993710691800004</v>
      </c>
      <c r="H1726" s="25" t="s">
        <v>996</v>
      </c>
      <c r="I1726" s="25" t="s">
        <v>997</v>
      </c>
    </row>
    <row r="1727" spans="1:9" ht="14">
      <c r="A1727" s="25">
        <v>32890</v>
      </c>
      <c r="B1727" s="25">
        <v>7050</v>
      </c>
      <c r="C1727" s="25" t="s">
        <v>4564</v>
      </c>
      <c r="D1727" s="25">
        <v>186</v>
      </c>
      <c r="E1727" s="30">
        <v>33.509455451500003</v>
      </c>
      <c r="F1727" s="30">
        <v>112.490897085</v>
      </c>
      <c r="G1727" s="30">
        <v>78.981441633399996</v>
      </c>
      <c r="H1727" s="25" t="s">
        <v>3369</v>
      </c>
      <c r="I1727" s="25" t="s">
        <v>911</v>
      </c>
    </row>
    <row r="1728" spans="1:9" ht="14">
      <c r="A1728" s="25">
        <v>57</v>
      </c>
      <c r="B1728" s="25">
        <v>1471556</v>
      </c>
      <c r="C1728" s="25" t="s">
        <v>4565</v>
      </c>
      <c r="D1728" s="25">
        <v>210</v>
      </c>
      <c r="E1728" s="30">
        <v>27.0246518382</v>
      </c>
      <c r="F1728" s="30">
        <v>106.002835664</v>
      </c>
      <c r="G1728" s="30">
        <v>78.978183825900004</v>
      </c>
      <c r="H1728" s="25" t="s">
        <v>4566</v>
      </c>
      <c r="I1728" s="25" t="s">
        <v>942</v>
      </c>
    </row>
    <row r="1729" spans="1:9" ht="14">
      <c r="A1729" s="25">
        <v>44</v>
      </c>
      <c r="B1729" s="25">
        <v>1695099</v>
      </c>
      <c r="C1729" s="25" t="s">
        <v>1909</v>
      </c>
      <c r="D1729" s="25">
        <v>186</v>
      </c>
      <c r="E1729" s="30">
        <v>0</v>
      </c>
      <c r="F1729" s="30">
        <v>78.962264150899998</v>
      </c>
      <c r="G1729" s="30">
        <v>78.962264150899998</v>
      </c>
      <c r="H1729" s="25" t="s">
        <v>4567</v>
      </c>
      <c r="I1729" s="25" t="s">
        <v>911</v>
      </c>
    </row>
    <row r="1730" spans="1:9" ht="14">
      <c r="A1730" s="25">
        <v>45</v>
      </c>
      <c r="B1730" s="25">
        <v>2296417</v>
      </c>
      <c r="C1730" s="25" t="s">
        <v>4568</v>
      </c>
      <c r="D1730" s="25">
        <v>186</v>
      </c>
      <c r="E1730" s="30">
        <v>0</v>
      </c>
      <c r="F1730" s="30">
        <v>78.962264150899998</v>
      </c>
      <c r="G1730" s="30">
        <v>78.962264150899998</v>
      </c>
      <c r="H1730" s="25" t="s">
        <v>2406</v>
      </c>
      <c r="I1730" s="25" t="s">
        <v>2407</v>
      </c>
    </row>
    <row r="1731" spans="1:9" ht="14">
      <c r="A1731" s="25">
        <v>39594</v>
      </c>
      <c r="B1731" s="25">
        <v>14975</v>
      </c>
      <c r="C1731" s="25" t="s">
        <v>4569</v>
      </c>
      <c r="D1731" s="25">
        <v>193</v>
      </c>
      <c r="E1731" s="30">
        <v>8.5874751423099998</v>
      </c>
      <c r="F1731" s="30">
        <v>87.540600079900003</v>
      </c>
      <c r="G1731" s="30">
        <v>78.953124937599995</v>
      </c>
      <c r="H1731" s="25" t="s">
        <v>4570</v>
      </c>
      <c r="I1731" s="25" t="s">
        <v>911</v>
      </c>
    </row>
    <row r="1732" spans="1:9" ht="14">
      <c r="A1732" s="25">
        <v>57</v>
      </c>
      <c r="B1732" s="25">
        <v>7461723</v>
      </c>
      <c r="C1732" s="25" t="s">
        <v>4571</v>
      </c>
      <c r="D1732" s="25">
        <v>200</v>
      </c>
      <c r="E1732" s="30">
        <v>1.27285624389</v>
      </c>
      <c r="F1732" s="30">
        <v>80.225967598699995</v>
      </c>
      <c r="G1732" s="30">
        <v>78.953111354800001</v>
      </c>
      <c r="H1732" s="25" t="s">
        <v>4572</v>
      </c>
      <c r="I1732" s="25" t="s">
        <v>4573</v>
      </c>
    </row>
    <row r="1733" spans="1:9" ht="14">
      <c r="A1733" s="25">
        <v>90</v>
      </c>
      <c r="B1733" s="25">
        <v>2469105</v>
      </c>
      <c r="C1733" s="25" t="s">
        <v>4574</v>
      </c>
      <c r="D1733" s="25">
        <v>121</v>
      </c>
      <c r="E1733" s="30">
        <v>0.77799059676399995</v>
      </c>
      <c r="F1733" s="30">
        <v>79.729357100399994</v>
      </c>
      <c r="G1733" s="30">
        <v>78.951366503700001</v>
      </c>
      <c r="H1733" s="25" t="s">
        <v>4575</v>
      </c>
      <c r="I1733" s="25" t="s">
        <v>4576</v>
      </c>
    </row>
    <row r="1734" spans="1:9" ht="14">
      <c r="A1734" s="25">
        <v>40491</v>
      </c>
      <c r="B1734" s="25">
        <v>23688</v>
      </c>
      <c r="C1734" s="25" t="s">
        <v>4577</v>
      </c>
      <c r="D1734" s="25">
        <v>210</v>
      </c>
      <c r="E1734" s="30">
        <v>1.3347994573399999</v>
      </c>
      <c r="F1734" s="30">
        <v>80.276854156100001</v>
      </c>
      <c r="G1734" s="30">
        <v>78.942054698800007</v>
      </c>
      <c r="H1734" s="25" t="s">
        <v>4578</v>
      </c>
      <c r="I1734" s="25" t="s">
        <v>911</v>
      </c>
    </row>
    <row r="1735" spans="1:9" ht="14">
      <c r="A1735" s="25">
        <v>81</v>
      </c>
      <c r="B1735" s="25">
        <v>439673</v>
      </c>
      <c r="C1735" s="25" t="s">
        <v>4579</v>
      </c>
      <c r="D1735" s="25">
        <v>141</v>
      </c>
      <c r="E1735" s="30">
        <v>0</v>
      </c>
      <c r="F1735" s="30">
        <v>78.924528301899997</v>
      </c>
      <c r="G1735" s="30">
        <v>78.924528301899997</v>
      </c>
      <c r="H1735" s="25" t="s">
        <v>3569</v>
      </c>
      <c r="I1735" s="25" t="s">
        <v>3570</v>
      </c>
    </row>
    <row r="1736" spans="1:9" ht="14">
      <c r="A1736" s="25">
        <v>45</v>
      </c>
      <c r="B1736" s="25">
        <v>3692480</v>
      </c>
      <c r="C1736" s="25" t="s">
        <v>4580</v>
      </c>
      <c r="D1736" s="25">
        <v>210</v>
      </c>
      <c r="E1736" s="30">
        <v>0</v>
      </c>
      <c r="F1736" s="30">
        <v>78.915094339600003</v>
      </c>
      <c r="G1736" s="30">
        <v>78.915094339600003</v>
      </c>
      <c r="H1736" s="25" t="s">
        <v>4581</v>
      </c>
      <c r="I1736" s="25" t="s">
        <v>4582</v>
      </c>
    </row>
    <row r="1737" spans="1:9" ht="14">
      <c r="A1737" s="25">
        <v>138</v>
      </c>
      <c r="B1737" s="25">
        <v>489264</v>
      </c>
      <c r="C1737" s="25" t="s">
        <v>4583</v>
      </c>
      <c r="D1737" s="25">
        <v>193</v>
      </c>
      <c r="E1737" s="30">
        <v>80.010140475200004</v>
      </c>
      <c r="F1737" s="30">
        <v>1.0998698555899999</v>
      </c>
      <c r="G1737" s="30">
        <v>78.910270619599999</v>
      </c>
      <c r="H1737" s="25" t="s">
        <v>4584</v>
      </c>
      <c r="I1737" s="25" t="s">
        <v>4585</v>
      </c>
    </row>
    <row r="1738" spans="1:9" ht="14">
      <c r="A1738" s="25">
        <v>42029</v>
      </c>
      <c r="B1738" s="25">
        <v>66652</v>
      </c>
      <c r="C1738" s="25" t="s">
        <v>4586</v>
      </c>
      <c r="D1738" s="25">
        <v>147</v>
      </c>
      <c r="E1738" s="30">
        <v>81.174830697999994</v>
      </c>
      <c r="F1738" s="30">
        <v>2.2750960060100001</v>
      </c>
      <c r="G1738" s="30">
        <v>78.899734691999996</v>
      </c>
      <c r="H1738" s="25" t="s">
        <v>4587</v>
      </c>
      <c r="I1738" s="25" t="s">
        <v>1203</v>
      </c>
    </row>
    <row r="1739" spans="1:9" ht="14">
      <c r="A1739" s="25">
        <v>84</v>
      </c>
      <c r="B1739" s="25">
        <v>846457</v>
      </c>
      <c r="C1739" s="25" t="s">
        <v>2156</v>
      </c>
      <c r="D1739" s="25">
        <v>157</v>
      </c>
      <c r="E1739" s="30">
        <v>0.50758454458900004</v>
      </c>
      <c r="F1739" s="30">
        <v>79.369941760000003</v>
      </c>
      <c r="G1739" s="30">
        <v>78.862357215399996</v>
      </c>
      <c r="H1739" s="25" t="s">
        <v>2125</v>
      </c>
      <c r="I1739" s="25" t="s">
        <v>2126</v>
      </c>
    </row>
    <row r="1740" spans="1:9" ht="14">
      <c r="A1740" s="25">
        <v>59</v>
      </c>
      <c r="B1740" s="25">
        <v>2428922</v>
      </c>
      <c r="C1740" s="25" t="s">
        <v>4588</v>
      </c>
      <c r="D1740" s="25">
        <v>170</v>
      </c>
      <c r="E1740" s="30">
        <v>0</v>
      </c>
      <c r="F1740" s="30">
        <v>78.852201257900006</v>
      </c>
      <c r="G1740" s="30">
        <v>78.852201257900006</v>
      </c>
      <c r="H1740" s="25" t="s">
        <v>2784</v>
      </c>
      <c r="I1740" s="25" t="s">
        <v>2646</v>
      </c>
    </row>
    <row r="1741" spans="1:9" ht="14">
      <c r="A1741" s="25">
        <v>44</v>
      </c>
      <c r="B1741" s="25">
        <v>6618971</v>
      </c>
      <c r="C1741" s="25" t="s">
        <v>4589</v>
      </c>
      <c r="D1741" s="25">
        <v>183</v>
      </c>
      <c r="E1741" s="30">
        <v>0</v>
      </c>
      <c r="F1741" s="30">
        <v>78.8396226415</v>
      </c>
      <c r="G1741" s="30">
        <v>78.8396226415</v>
      </c>
      <c r="H1741" s="25" t="s">
        <v>4590</v>
      </c>
      <c r="I1741" s="25" t="s">
        <v>4591</v>
      </c>
    </row>
    <row r="1742" spans="1:9" ht="14">
      <c r="A1742" s="25">
        <v>57</v>
      </c>
      <c r="B1742" s="25">
        <v>7255999</v>
      </c>
      <c r="C1742" s="25" t="s">
        <v>4592</v>
      </c>
      <c r="D1742" s="25">
        <v>183</v>
      </c>
      <c r="E1742" s="30">
        <v>0</v>
      </c>
      <c r="F1742" s="30">
        <v>78.8396226415</v>
      </c>
      <c r="G1742" s="30">
        <v>78.8396226415</v>
      </c>
      <c r="H1742" s="25" t="s">
        <v>4593</v>
      </c>
      <c r="I1742" s="25" t="s">
        <v>4594</v>
      </c>
    </row>
    <row r="1743" spans="1:9" ht="14">
      <c r="A1743" s="25">
        <v>79</v>
      </c>
      <c r="B1743" s="25">
        <v>729679</v>
      </c>
      <c r="C1743" s="25" t="s">
        <v>4595</v>
      </c>
      <c r="D1743" s="25">
        <v>137</v>
      </c>
      <c r="E1743" s="30">
        <v>0</v>
      </c>
      <c r="F1743" s="30">
        <v>78.8396226415</v>
      </c>
      <c r="G1743" s="30">
        <v>78.8396226415</v>
      </c>
      <c r="H1743" s="25" t="s">
        <v>970</v>
      </c>
      <c r="I1743" s="25" t="s">
        <v>971</v>
      </c>
    </row>
    <row r="1744" spans="1:9" ht="14">
      <c r="A1744" s="25">
        <v>45</v>
      </c>
      <c r="B1744" s="25">
        <v>4460178</v>
      </c>
      <c r="C1744" s="25" t="s">
        <v>4596</v>
      </c>
      <c r="D1744" s="25">
        <v>188</v>
      </c>
      <c r="E1744" s="30">
        <v>0.60653843110600003</v>
      </c>
      <c r="F1744" s="30">
        <v>79.376425625500005</v>
      </c>
      <c r="G1744" s="30">
        <v>78.769887194399999</v>
      </c>
      <c r="H1744" s="25" t="s">
        <v>3831</v>
      </c>
      <c r="I1744" s="25" t="s">
        <v>3832</v>
      </c>
    </row>
    <row r="1745" spans="1:9" ht="14">
      <c r="A1745" s="25">
        <v>62</v>
      </c>
      <c r="B1745" s="25">
        <v>8706190</v>
      </c>
      <c r="C1745" s="25" t="s">
        <v>4597</v>
      </c>
      <c r="D1745" s="25">
        <v>172</v>
      </c>
      <c r="E1745" s="30">
        <v>4.6143035071499998</v>
      </c>
      <c r="F1745" s="30">
        <v>83.3766916732</v>
      </c>
      <c r="G1745" s="30">
        <v>78.762388166099996</v>
      </c>
      <c r="H1745" s="25" t="s">
        <v>4598</v>
      </c>
      <c r="I1745" s="25" t="s">
        <v>4599</v>
      </c>
    </row>
    <row r="1746" spans="1:9" ht="14">
      <c r="A1746" s="25">
        <v>44</v>
      </c>
      <c r="B1746" s="25">
        <v>6218215</v>
      </c>
      <c r="C1746" s="25" t="s">
        <v>4600</v>
      </c>
      <c r="D1746" s="25">
        <v>157</v>
      </c>
      <c r="E1746" s="30">
        <v>1.00467067444</v>
      </c>
      <c r="F1746" s="30">
        <v>79.757582315600004</v>
      </c>
      <c r="G1746" s="30">
        <v>78.752911641200001</v>
      </c>
      <c r="H1746" s="25" t="s">
        <v>2661</v>
      </c>
      <c r="I1746" s="25" t="s">
        <v>2662</v>
      </c>
    </row>
    <row r="1747" spans="1:9" ht="14">
      <c r="A1747" s="25">
        <v>59</v>
      </c>
      <c r="B1747" s="25">
        <v>2763671</v>
      </c>
      <c r="C1747" s="25" t="s">
        <v>4091</v>
      </c>
      <c r="D1747" s="25">
        <v>189</v>
      </c>
      <c r="E1747" s="30">
        <v>0</v>
      </c>
      <c r="F1747" s="30">
        <v>78.75</v>
      </c>
      <c r="G1747" s="30">
        <v>78.75</v>
      </c>
      <c r="H1747" s="25" t="s">
        <v>2739</v>
      </c>
      <c r="I1747" s="25" t="s">
        <v>2740</v>
      </c>
    </row>
    <row r="1748" spans="1:9" ht="14">
      <c r="A1748" s="25">
        <v>59</v>
      </c>
      <c r="B1748" s="25">
        <v>3239311</v>
      </c>
      <c r="C1748" s="25" t="s">
        <v>4601</v>
      </c>
      <c r="D1748" s="25">
        <v>157</v>
      </c>
      <c r="E1748" s="30">
        <v>0</v>
      </c>
      <c r="F1748" s="30">
        <v>78.746855345900002</v>
      </c>
      <c r="G1748" s="30">
        <v>78.746855345900002</v>
      </c>
      <c r="H1748" s="25" t="s">
        <v>4602</v>
      </c>
      <c r="I1748" s="25" t="s">
        <v>4603</v>
      </c>
    </row>
    <row r="1749" spans="1:9" ht="14">
      <c r="A1749" s="25">
        <v>41831</v>
      </c>
      <c r="B1749" s="25">
        <v>87962</v>
      </c>
      <c r="C1749" s="25" t="s">
        <v>4604</v>
      </c>
      <c r="D1749" s="25">
        <v>193</v>
      </c>
      <c r="E1749" s="30">
        <v>15.468693174</v>
      </c>
      <c r="F1749" s="30">
        <v>94.193943840900005</v>
      </c>
      <c r="G1749" s="30">
        <v>78.725250666899996</v>
      </c>
      <c r="H1749" s="25" t="s">
        <v>4605</v>
      </c>
      <c r="I1749" s="25" t="s">
        <v>911</v>
      </c>
    </row>
    <row r="1750" spans="1:9" ht="14">
      <c r="A1750" s="25">
        <v>59</v>
      </c>
      <c r="B1750" s="25">
        <v>776426</v>
      </c>
      <c r="C1750" s="25" t="s">
        <v>4606</v>
      </c>
      <c r="D1750" s="25">
        <v>210</v>
      </c>
      <c r="E1750" s="30">
        <v>20.654280695200001</v>
      </c>
      <c r="F1750" s="30">
        <v>99.374369382300003</v>
      </c>
      <c r="G1750" s="30">
        <v>78.720088687200004</v>
      </c>
      <c r="H1750" s="25" t="s">
        <v>4607</v>
      </c>
      <c r="I1750" s="25" t="s">
        <v>4608</v>
      </c>
    </row>
    <row r="1751" spans="1:9" ht="14">
      <c r="A1751" s="25">
        <v>44</v>
      </c>
      <c r="B1751" s="25">
        <v>2460254</v>
      </c>
      <c r="C1751" s="25" t="s">
        <v>4609</v>
      </c>
      <c r="D1751" s="25">
        <v>141</v>
      </c>
      <c r="E1751" s="30">
        <v>0.90415756551799997</v>
      </c>
      <c r="F1751" s="30">
        <v>79.608514707400005</v>
      </c>
      <c r="G1751" s="30">
        <v>78.704357141800003</v>
      </c>
      <c r="H1751" s="25" t="s">
        <v>1766</v>
      </c>
      <c r="I1751" s="25" t="s">
        <v>1767</v>
      </c>
    </row>
    <row r="1752" spans="1:9" ht="14">
      <c r="A1752" s="25">
        <v>87</v>
      </c>
      <c r="B1752" s="25">
        <v>1682539</v>
      </c>
      <c r="C1752" s="25" t="s">
        <v>4610</v>
      </c>
      <c r="D1752" s="25">
        <v>141</v>
      </c>
      <c r="E1752" s="30">
        <v>0</v>
      </c>
      <c r="F1752" s="30">
        <v>78.702830188700005</v>
      </c>
      <c r="G1752" s="30">
        <v>78.702830188700005</v>
      </c>
      <c r="H1752" s="25" t="s">
        <v>4611</v>
      </c>
      <c r="I1752" s="25" t="s">
        <v>4612</v>
      </c>
    </row>
    <row r="1753" spans="1:9" ht="14">
      <c r="A1753" s="25">
        <v>44</v>
      </c>
      <c r="B1753" s="25">
        <v>2627146</v>
      </c>
      <c r="C1753" s="25" t="s">
        <v>4613</v>
      </c>
      <c r="D1753" s="25">
        <v>194</v>
      </c>
      <c r="E1753" s="30">
        <v>0</v>
      </c>
      <c r="F1753" s="30">
        <v>78.6981132075</v>
      </c>
      <c r="G1753" s="30">
        <v>78.6981132075</v>
      </c>
      <c r="H1753" s="25" t="s">
        <v>4614</v>
      </c>
      <c r="I1753" s="25" t="s">
        <v>4615</v>
      </c>
    </row>
    <row r="1754" spans="1:9" ht="14">
      <c r="A1754" s="25">
        <v>57</v>
      </c>
      <c r="B1754" s="25">
        <v>456143</v>
      </c>
      <c r="C1754" s="25" t="s">
        <v>4616</v>
      </c>
      <c r="D1754" s="25">
        <v>194</v>
      </c>
      <c r="E1754" s="30">
        <v>0</v>
      </c>
      <c r="F1754" s="30">
        <v>78.6981132075</v>
      </c>
      <c r="G1754" s="30">
        <v>78.6981132075</v>
      </c>
      <c r="H1754" s="25" t="s">
        <v>4617</v>
      </c>
      <c r="I1754" s="25" t="s">
        <v>4618</v>
      </c>
    </row>
    <row r="1755" spans="1:9" ht="14">
      <c r="A1755" s="25">
        <v>56</v>
      </c>
      <c r="B1755" s="25">
        <v>1801069</v>
      </c>
      <c r="C1755" s="25" t="s">
        <v>4619</v>
      </c>
      <c r="D1755" s="25">
        <v>191</v>
      </c>
      <c r="E1755" s="30">
        <v>0</v>
      </c>
      <c r="F1755" s="30">
        <v>78.682389937099998</v>
      </c>
      <c r="G1755" s="30">
        <v>78.682389937099998</v>
      </c>
      <c r="H1755" s="25" t="s">
        <v>4620</v>
      </c>
      <c r="I1755" s="25" t="s">
        <v>4621</v>
      </c>
    </row>
    <row r="1756" spans="1:9" ht="14">
      <c r="A1756" s="25">
        <v>57</v>
      </c>
      <c r="B1756" s="25">
        <v>2670459</v>
      </c>
      <c r="C1756" s="25" t="s">
        <v>4622</v>
      </c>
      <c r="D1756" s="25">
        <v>191</v>
      </c>
      <c r="E1756" s="30">
        <v>0</v>
      </c>
      <c r="F1756" s="30">
        <v>78.682389937099998</v>
      </c>
      <c r="G1756" s="30">
        <v>78.682389937099998</v>
      </c>
      <c r="H1756" s="25" t="s">
        <v>1417</v>
      </c>
      <c r="I1756" s="25" t="s">
        <v>1418</v>
      </c>
    </row>
    <row r="1757" spans="1:9" ht="14">
      <c r="A1757" s="25">
        <v>86</v>
      </c>
      <c r="B1757" s="25">
        <v>997413</v>
      </c>
      <c r="C1757" s="25" t="s">
        <v>4623</v>
      </c>
      <c r="D1757" s="25">
        <v>205</v>
      </c>
      <c r="E1757" s="30">
        <v>1.30372846752</v>
      </c>
      <c r="F1757" s="30">
        <v>79.976361887500005</v>
      </c>
      <c r="G1757" s="30">
        <v>78.672633419999997</v>
      </c>
      <c r="H1757" s="25" t="s">
        <v>4624</v>
      </c>
      <c r="I1757" s="25" t="s">
        <v>4625</v>
      </c>
    </row>
    <row r="1758" spans="1:9" ht="14">
      <c r="A1758" s="25">
        <v>56</v>
      </c>
      <c r="B1758" s="25">
        <v>1858631</v>
      </c>
      <c r="C1758" s="25" t="s">
        <v>4626</v>
      </c>
      <c r="D1758" s="25">
        <v>186</v>
      </c>
      <c r="E1758" s="30">
        <v>0</v>
      </c>
      <c r="F1758" s="30">
        <v>78.669811320799994</v>
      </c>
      <c r="G1758" s="30">
        <v>78.669811320799994</v>
      </c>
      <c r="H1758" s="25" t="s">
        <v>3284</v>
      </c>
      <c r="I1758" s="25" t="s">
        <v>3285</v>
      </c>
    </row>
    <row r="1759" spans="1:9" ht="14">
      <c r="A1759" s="25">
        <v>58</v>
      </c>
      <c r="B1759" s="25">
        <v>1908071</v>
      </c>
      <c r="C1759" s="25" t="s">
        <v>4627</v>
      </c>
      <c r="D1759" s="25">
        <v>186</v>
      </c>
      <c r="E1759" s="30">
        <v>0</v>
      </c>
      <c r="F1759" s="30">
        <v>78.669811320799994</v>
      </c>
      <c r="G1759" s="30">
        <v>78.669811320799994</v>
      </c>
      <c r="H1759" s="25" t="s">
        <v>4628</v>
      </c>
      <c r="I1759" s="25" t="s">
        <v>4629</v>
      </c>
    </row>
    <row r="1760" spans="1:9" ht="14">
      <c r="A1760" s="25">
        <v>83</v>
      </c>
      <c r="B1760" s="25">
        <v>5083</v>
      </c>
      <c r="C1760" s="25" t="s">
        <v>4630</v>
      </c>
      <c r="D1760" s="25">
        <v>121</v>
      </c>
      <c r="E1760" s="30">
        <v>0.39213942538199997</v>
      </c>
      <c r="F1760" s="30">
        <v>79.053088499899999</v>
      </c>
      <c r="G1760" s="30">
        <v>78.660949074499996</v>
      </c>
      <c r="H1760" s="25" t="s">
        <v>1092</v>
      </c>
      <c r="I1760" s="25" t="s">
        <v>911</v>
      </c>
    </row>
    <row r="1761" spans="1:9" ht="14">
      <c r="A1761" s="25">
        <v>62</v>
      </c>
      <c r="B1761" s="25">
        <v>8999447</v>
      </c>
      <c r="C1761" s="25" t="s">
        <v>4631</v>
      </c>
      <c r="D1761" s="25">
        <v>200</v>
      </c>
      <c r="E1761" s="30">
        <v>0</v>
      </c>
      <c r="F1761" s="30">
        <v>78.616352201300003</v>
      </c>
      <c r="G1761" s="30">
        <v>78.616352201300003</v>
      </c>
      <c r="H1761" s="25" t="s">
        <v>4632</v>
      </c>
      <c r="I1761" s="25" t="s">
        <v>4633</v>
      </c>
    </row>
    <row r="1762" spans="1:9" ht="14">
      <c r="A1762" s="25">
        <v>78</v>
      </c>
      <c r="B1762" s="25">
        <v>387605</v>
      </c>
      <c r="C1762" s="25" t="s">
        <v>4634</v>
      </c>
      <c r="D1762" s="25">
        <v>151</v>
      </c>
      <c r="E1762" s="30">
        <v>0.96699080692700001</v>
      </c>
      <c r="F1762" s="30">
        <v>79.557800256700006</v>
      </c>
      <c r="G1762" s="30">
        <v>78.590809449800005</v>
      </c>
      <c r="H1762" s="25" t="s">
        <v>4635</v>
      </c>
      <c r="I1762" s="25" t="s">
        <v>4636</v>
      </c>
    </row>
    <row r="1763" spans="1:9" ht="14">
      <c r="A1763" s="25">
        <v>44</v>
      </c>
      <c r="B1763" s="25">
        <v>7135983</v>
      </c>
      <c r="C1763" s="25" t="s">
        <v>4637</v>
      </c>
      <c r="D1763" s="25">
        <v>170</v>
      </c>
      <c r="E1763" s="30">
        <v>0</v>
      </c>
      <c r="F1763" s="30">
        <v>78.584905660399997</v>
      </c>
      <c r="G1763" s="30">
        <v>78.584905660399997</v>
      </c>
      <c r="H1763" s="25" t="s">
        <v>4638</v>
      </c>
      <c r="I1763" s="25" t="s">
        <v>911</v>
      </c>
    </row>
    <row r="1764" spans="1:9" ht="14">
      <c r="A1764" s="25">
        <v>57</v>
      </c>
      <c r="B1764" s="25">
        <v>865248</v>
      </c>
      <c r="C1764" s="25" t="s">
        <v>4639</v>
      </c>
      <c r="D1764" s="25">
        <v>210</v>
      </c>
      <c r="E1764" s="30">
        <v>0</v>
      </c>
      <c r="F1764" s="30">
        <v>78.584905660399997</v>
      </c>
      <c r="G1764" s="30">
        <v>78.584905660399997</v>
      </c>
      <c r="H1764" s="25" t="s">
        <v>3318</v>
      </c>
      <c r="I1764" s="25" t="s">
        <v>911</v>
      </c>
    </row>
    <row r="1765" spans="1:9" ht="14">
      <c r="A1765" s="25">
        <v>62</v>
      </c>
      <c r="B1765" s="25">
        <v>143859</v>
      </c>
      <c r="C1765" s="25" t="s">
        <v>4640</v>
      </c>
      <c r="D1765" s="25">
        <v>193</v>
      </c>
      <c r="E1765" s="30">
        <v>7.1447615095600003</v>
      </c>
      <c r="F1765" s="30">
        <v>85.674919581899999</v>
      </c>
      <c r="G1765" s="30">
        <v>78.530158072399999</v>
      </c>
      <c r="H1765" s="25" t="s">
        <v>4641</v>
      </c>
      <c r="I1765" s="25" t="s">
        <v>911</v>
      </c>
    </row>
    <row r="1766" spans="1:9" ht="14">
      <c r="A1766" s="25">
        <v>90</v>
      </c>
      <c r="B1766" s="25">
        <v>1783182</v>
      </c>
      <c r="C1766" s="25" t="s">
        <v>4642</v>
      </c>
      <c r="D1766" s="25">
        <v>194</v>
      </c>
      <c r="E1766" s="30">
        <v>4.6241987935799997</v>
      </c>
      <c r="F1766" s="30">
        <v>83.153782315200004</v>
      </c>
      <c r="G1766" s="30">
        <v>78.529583521600003</v>
      </c>
      <c r="H1766" s="25" t="s">
        <v>1162</v>
      </c>
      <c r="I1766" s="25" t="s">
        <v>911</v>
      </c>
    </row>
    <row r="1767" spans="1:9" ht="14">
      <c r="A1767" s="25">
        <v>57</v>
      </c>
      <c r="B1767" s="25">
        <v>49218</v>
      </c>
      <c r="C1767" s="25" t="s">
        <v>4643</v>
      </c>
      <c r="D1767" s="25">
        <v>172</v>
      </c>
      <c r="E1767" s="30">
        <v>13.3184723239</v>
      </c>
      <c r="F1767" s="30">
        <v>91.847200648799998</v>
      </c>
      <c r="G1767" s="30">
        <v>78.528728324900001</v>
      </c>
      <c r="H1767" s="25" t="s">
        <v>4644</v>
      </c>
      <c r="I1767" s="25" t="s">
        <v>911</v>
      </c>
    </row>
    <row r="1768" spans="1:9" ht="14">
      <c r="A1768" s="25">
        <v>90</v>
      </c>
      <c r="B1768" s="25">
        <v>2142278</v>
      </c>
      <c r="C1768" s="25" t="s">
        <v>4645</v>
      </c>
      <c r="D1768" s="25">
        <v>137</v>
      </c>
      <c r="E1768" s="30">
        <v>5.9738135745400003</v>
      </c>
      <c r="F1768" s="30">
        <v>84.501283713800007</v>
      </c>
      <c r="G1768" s="30">
        <v>78.527470139299993</v>
      </c>
      <c r="H1768" s="25" t="s">
        <v>1363</v>
      </c>
      <c r="I1768" s="25" t="s">
        <v>1364</v>
      </c>
    </row>
    <row r="1769" spans="1:9" ht="14">
      <c r="A1769" s="25">
        <v>45</v>
      </c>
      <c r="B1769" s="25">
        <v>2547508</v>
      </c>
      <c r="C1769" s="25" t="s">
        <v>4646</v>
      </c>
      <c r="D1769" s="25">
        <v>157</v>
      </c>
      <c r="E1769" s="30">
        <v>0</v>
      </c>
      <c r="F1769" s="30">
        <v>78.5</v>
      </c>
      <c r="G1769" s="30">
        <v>78.5</v>
      </c>
      <c r="H1769" s="25" t="s">
        <v>4647</v>
      </c>
      <c r="I1769" s="25" t="s">
        <v>4648</v>
      </c>
    </row>
    <row r="1770" spans="1:9" ht="14">
      <c r="A1770" s="25">
        <v>79</v>
      </c>
      <c r="B1770" s="25">
        <v>37326</v>
      </c>
      <c r="C1770" s="25" t="s">
        <v>4649</v>
      </c>
      <c r="D1770" s="25">
        <v>193</v>
      </c>
      <c r="E1770" s="30">
        <v>34.420154911200001</v>
      </c>
      <c r="F1770" s="30">
        <v>112.913458435</v>
      </c>
      <c r="G1770" s="30">
        <v>78.493303523899996</v>
      </c>
      <c r="H1770" s="25" t="s">
        <v>1500</v>
      </c>
      <c r="I1770" s="25" t="s">
        <v>911</v>
      </c>
    </row>
    <row r="1771" spans="1:9" ht="14">
      <c r="A1771" s="25">
        <v>44</v>
      </c>
      <c r="B1771" s="25">
        <v>3660581</v>
      </c>
      <c r="C1771" s="25" t="s">
        <v>4650</v>
      </c>
      <c r="D1771" s="25">
        <v>192</v>
      </c>
      <c r="E1771" s="30">
        <v>0</v>
      </c>
      <c r="F1771" s="30">
        <v>78.490566037700006</v>
      </c>
      <c r="G1771" s="30">
        <v>78.490566037700006</v>
      </c>
      <c r="H1771" s="25" t="s">
        <v>4309</v>
      </c>
      <c r="I1771" s="25" t="s">
        <v>4310</v>
      </c>
    </row>
    <row r="1772" spans="1:9" ht="14">
      <c r="A1772" s="25">
        <v>90</v>
      </c>
      <c r="B1772" s="25">
        <v>3821507</v>
      </c>
      <c r="C1772" s="25" t="s">
        <v>4651</v>
      </c>
      <c r="D1772" s="25">
        <v>151</v>
      </c>
      <c r="E1772" s="30">
        <v>15.179092778499999</v>
      </c>
      <c r="F1772" s="30">
        <v>93.662878387600003</v>
      </c>
      <c r="G1772" s="30">
        <v>78.483785609099996</v>
      </c>
      <c r="H1772" s="25" t="s">
        <v>2505</v>
      </c>
      <c r="I1772" s="25" t="s">
        <v>2506</v>
      </c>
    </row>
    <row r="1773" spans="1:9" ht="14">
      <c r="A1773" s="25">
        <v>87</v>
      </c>
      <c r="B1773" s="25">
        <v>1189192</v>
      </c>
      <c r="C1773" s="25" t="s">
        <v>4652</v>
      </c>
      <c r="D1773" s="25">
        <v>189</v>
      </c>
      <c r="E1773" s="30">
        <v>14.801699294600001</v>
      </c>
      <c r="F1773" s="30">
        <v>93.2696243436</v>
      </c>
      <c r="G1773" s="30">
        <v>78.467925049000002</v>
      </c>
      <c r="H1773" s="25" t="s">
        <v>4653</v>
      </c>
      <c r="I1773" s="25" t="s">
        <v>4654</v>
      </c>
    </row>
    <row r="1774" spans="1:9" ht="14">
      <c r="A1774" s="25">
        <v>56</v>
      </c>
      <c r="B1774" s="25">
        <v>8130987</v>
      </c>
      <c r="C1774" s="25" t="s">
        <v>4655</v>
      </c>
      <c r="D1774" s="25">
        <v>189</v>
      </c>
      <c r="E1774" s="30">
        <v>0</v>
      </c>
      <c r="F1774" s="30">
        <v>78.452830188700005</v>
      </c>
      <c r="G1774" s="30">
        <v>78.452830188700005</v>
      </c>
      <c r="H1774" s="25" t="s">
        <v>4656</v>
      </c>
      <c r="I1774" s="25" t="s">
        <v>4657</v>
      </c>
    </row>
    <row r="1775" spans="1:9" ht="14">
      <c r="A1775" s="25">
        <v>59</v>
      </c>
      <c r="B1775" s="25">
        <v>2847041</v>
      </c>
      <c r="C1775" s="25" t="s">
        <v>4658</v>
      </c>
      <c r="D1775" s="25">
        <v>189</v>
      </c>
      <c r="E1775" s="30">
        <v>0</v>
      </c>
      <c r="F1775" s="30">
        <v>78.452830188700005</v>
      </c>
      <c r="G1775" s="30">
        <v>78.452830188700005</v>
      </c>
      <c r="H1775" s="25" t="s">
        <v>4349</v>
      </c>
      <c r="I1775" s="25" t="s">
        <v>942</v>
      </c>
    </row>
    <row r="1776" spans="1:9" ht="14">
      <c r="A1776" s="25">
        <v>57</v>
      </c>
      <c r="B1776" s="25">
        <v>6580342</v>
      </c>
      <c r="C1776" s="25" t="s">
        <v>4659</v>
      </c>
      <c r="D1776" s="25">
        <v>126</v>
      </c>
      <c r="E1776" s="30">
        <v>0.80952072560300004</v>
      </c>
      <c r="F1776" s="30">
        <v>79.260479723299994</v>
      </c>
      <c r="G1776" s="30">
        <v>78.450958997699999</v>
      </c>
      <c r="H1776" s="25" t="s">
        <v>1406</v>
      </c>
      <c r="I1776" s="25" t="s">
        <v>942</v>
      </c>
    </row>
    <row r="1777" spans="1:9" ht="14">
      <c r="A1777" s="25">
        <v>82</v>
      </c>
      <c r="B1777" s="25">
        <v>2529028</v>
      </c>
      <c r="C1777" s="25" t="s">
        <v>4660</v>
      </c>
      <c r="D1777" s="25">
        <v>194</v>
      </c>
      <c r="E1777" s="30">
        <v>36.038901115800002</v>
      </c>
      <c r="F1777" s="30">
        <v>114.47779971</v>
      </c>
      <c r="G1777" s="30">
        <v>78.438898594199998</v>
      </c>
      <c r="H1777" s="25" t="s">
        <v>4661</v>
      </c>
      <c r="I1777" s="25" t="s">
        <v>4662</v>
      </c>
    </row>
    <row r="1778" spans="1:9" ht="14">
      <c r="A1778" s="25">
        <v>44</v>
      </c>
      <c r="B1778" s="25">
        <v>6194777</v>
      </c>
      <c r="C1778" s="25" t="s">
        <v>4663</v>
      </c>
      <c r="D1778" s="25">
        <v>165</v>
      </c>
      <c r="E1778" s="30">
        <v>11.3948688919</v>
      </c>
      <c r="F1778" s="30">
        <v>89.827620299399996</v>
      </c>
      <c r="G1778" s="30">
        <v>78.432751407599994</v>
      </c>
      <c r="H1778" s="25" t="s">
        <v>1205</v>
      </c>
      <c r="I1778" s="25" t="s">
        <v>942</v>
      </c>
    </row>
    <row r="1779" spans="1:9" ht="14">
      <c r="A1779" s="25">
        <v>81</v>
      </c>
      <c r="B1779" s="25">
        <v>3243132</v>
      </c>
      <c r="C1779" s="25" t="s">
        <v>4664</v>
      </c>
      <c r="D1779" s="25">
        <v>191</v>
      </c>
      <c r="E1779" s="30">
        <v>7.5592355794600001</v>
      </c>
      <c r="F1779" s="30">
        <v>85.988851628600003</v>
      </c>
      <c r="G1779" s="30">
        <v>78.429616049200007</v>
      </c>
      <c r="H1779" s="25" t="s">
        <v>4665</v>
      </c>
      <c r="I1779" s="25" t="s">
        <v>4666</v>
      </c>
    </row>
    <row r="1780" spans="1:9" ht="14">
      <c r="A1780" s="25">
        <v>39594</v>
      </c>
      <c r="B1780" s="25">
        <v>7500</v>
      </c>
      <c r="C1780" s="25" t="s">
        <v>4667</v>
      </c>
      <c r="D1780" s="25">
        <v>191</v>
      </c>
      <c r="E1780" s="30">
        <v>7.5592355794600001</v>
      </c>
      <c r="F1780" s="30">
        <v>85.988851628600003</v>
      </c>
      <c r="G1780" s="30">
        <v>78.429616049200007</v>
      </c>
      <c r="H1780" s="25" t="s">
        <v>3136</v>
      </c>
      <c r="I1780" s="25" t="s">
        <v>911</v>
      </c>
    </row>
    <row r="1781" spans="1:9" ht="14">
      <c r="A1781" s="25">
        <v>57</v>
      </c>
      <c r="B1781" s="25">
        <v>87759</v>
      </c>
      <c r="C1781" s="25" t="s">
        <v>4668</v>
      </c>
      <c r="D1781" s="25">
        <v>172</v>
      </c>
      <c r="E1781" s="30">
        <v>0</v>
      </c>
      <c r="F1781" s="30">
        <v>78.427672955999995</v>
      </c>
      <c r="G1781" s="30">
        <v>78.427672955999995</v>
      </c>
      <c r="H1781" s="25" t="s">
        <v>4669</v>
      </c>
      <c r="I1781" s="25" t="s">
        <v>4670</v>
      </c>
    </row>
    <row r="1782" spans="1:9" ht="14">
      <c r="A1782" s="25">
        <v>40175</v>
      </c>
      <c r="B1782" s="25">
        <v>19148</v>
      </c>
      <c r="C1782" s="25" t="s">
        <v>4671</v>
      </c>
      <c r="D1782" s="25">
        <v>183</v>
      </c>
      <c r="E1782" s="30">
        <v>25.823358137500001</v>
      </c>
      <c r="F1782" s="30">
        <v>104.248866349</v>
      </c>
      <c r="G1782" s="30">
        <v>78.425508211500002</v>
      </c>
      <c r="H1782" s="25" t="s">
        <v>4672</v>
      </c>
      <c r="I1782" s="25" t="s">
        <v>911</v>
      </c>
    </row>
    <row r="1783" spans="1:9" ht="14">
      <c r="A1783" s="25">
        <v>90</v>
      </c>
      <c r="B1783" s="25">
        <v>7816625</v>
      </c>
      <c r="C1783" s="25" t="s">
        <v>4673</v>
      </c>
      <c r="D1783" s="25">
        <v>169</v>
      </c>
      <c r="E1783" s="30">
        <v>1.0796743118200001</v>
      </c>
      <c r="F1783" s="30">
        <v>79.478289199499997</v>
      </c>
      <c r="G1783" s="30">
        <v>78.398614887700006</v>
      </c>
      <c r="H1783" s="25" t="s">
        <v>1391</v>
      </c>
      <c r="I1783" s="25" t="s">
        <v>1392</v>
      </c>
    </row>
    <row r="1784" spans="1:9" ht="14">
      <c r="A1784" s="25">
        <v>57</v>
      </c>
      <c r="B1784" s="25">
        <v>152428</v>
      </c>
      <c r="C1784" s="25" t="s">
        <v>4674</v>
      </c>
      <c r="D1784" s="25">
        <v>121</v>
      </c>
      <c r="E1784" s="30">
        <v>0</v>
      </c>
      <c r="F1784" s="30">
        <v>78.383647798699997</v>
      </c>
      <c r="G1784" s="30">
        <v>78.383647798699997</v>
      </c>
      <c r="H1784" s="25" t="s">
        <v>1247</v>
      </c>
      <c r="I1784" s="25" t="s">
        <v>1248</v>
      </c>
    </row>
    <row r="1785" spans="1:9" ht="14">
      <c r="A1785" s="25">
        <v>56</v>
      </c>
      <c r="B1785" s="25">
        <v>8325594</v>
      </c>
      <c r="C1785" s="25" t="s">
        <v>4675</v>
      </c>
      <c r="D1785" s="25">
        <v>186</v>
      </c>
      <c r="E1785" s="30">
        <v>0</v>
      </c>
      <c r="F1785" s="30">
        <v>78.377358490600002</v>
      </c>
      <c r="G1785" s="30">
        <v>78.377358490600002</v>
      </c>
      <c r="H1785" s="25" t="s">
        <v>2466</v>
      </c>
      <c r="I1785" s="25" t="s">
        <v>2467</v>
      </c>
    </row>
    <row r="1786" spans="1:9" ht="14">
      <c r="A1786" s="25">
        <v>82</v>
      </c>
      <c r="B1786" s="25">
        <v>477741</v>
      </c>
      <c r="C1786" s="25" t="s">
        <v>4676</v>
      </c>
      <c r="D1786" s="25">
        <v>186</v>
      </c>
      <c r="E1786" s="30">
        <v>0</v>
      </c>
      <c r="F1786" s="30">
        <v>78.377358490600002</v>
      </c>
      <c r="G1786" s="30">
        <v>78.377358490600002</v>
      </c>
      <c r="H1786" s="25" t="s">
        <v>2135</v>
      </c>
      <c r="I1786" s="25" t="s">
        <v>911</v>
      </c>
    </row>
    <row r="1787" spans="1:9" ht="14">
      <c r="A1787" s="25">
        <v>119</v>
      </c>
      <c r="B1787" s="25">
        <v>170169</v>
      </c>
      <c r="C1787" s="25" t="s">
        <v>4677</v>
      </c>
      <c r="D1787" s="25">
        <v>186</v>
      </c>
      <c r="E1787" s="30">
        <v>80.122204675199995</v>
      </c>
      <c r="F1787" s="30">
        <v>1.7522437557599999</v>
      </c>
      <c r="G1787" s="30">
        <v>78.3699609194</v>
      </c>
      <c r="H1787" s="25" t="s">
        <v>2568</v>
      </c>
      <c r="I1787" s="25" t="s">
        <v>911</v>
      </c>
    </row>
    <row r="1788" spans="1:9" ht="14">
      <c r="A1788" s="25">
        <v>87</v>
      </c>
      <c r="B1788" s="25">
        <v>1827648</v>
      </c>
      <c r="C1788" s="25" t="s">
        <v>4678</v>
      </c>
      <c r="D1788" s="25">
        <v>114</v>
      </c>
      <c r="E1788" s="30">
        <v>1.4456207516799999</v>
      </c>
      <c r="F1788" s="30">
        <v>79.812585320799997</v>
      </c>
      <c r="G1788" s="30">
        <v>78.366964569100006</v>
      </c>
      <c r="H1788" s="25" t="s">
        <v>4679</v>
      </c>
      <c r="I1788" s="25" t="s">
        <v>3477</v>
      </c>
    </row>
    <row r="1789" spans="1:9" ht="14">
      <c r="A1789" s="25">
        <v>59</v>
      </c>
      <c r="B1789" s="25">
        <v>559716</v>
      </c>
      <c r="C1789" s="25" t="s">
        <v>4680</v>
      </c>
      <c r="D1789" s="25">
        <v>117</v>
      </c>
      <c r="E1789" s="30">
        <v>0.75258168027200001</v>
      </c>
      <c r="F1789" s="30">
        <v>79.116924095399995</v>
      </c>
      <c r="G1789" s="30">
        <v>78.364342415099998</v>
      </c>
      <c r="H1789" s="25" t="s">
        <v>4681</v>
      </c>
      <c r="I1789" s="25" t="s">
        <v>4682</v>
      </c>
    </row>
    <row r="1790" spans="1:9" ht="14">
      <c r="A1790" s="25">
        <v>56</v>
      </c>
      <c r="B1790" s="25">
        <v>7429979</v>
      </c>
      <c r="C1790" s="25" t="s">
        <v>4683</v>
      </c>
      <c r="D1790" s="25">
        <v>165</v>
      </c>
      <c r="E1790" s="30">
        <v>0</v>
      </c>
      <c r="F1790" s="30">
        <v>78.349056603799994</v>
      </c>
      <c r="G1790" s="30">
        <v>78.349056603799994</v>
      </c>
      <c r="H1790" s="25" t="s">
        <v>4684</v>
      </c>
      <c r="I1790" s="25" t="s">
        <v>4685</v>
      </c>
    </row>
    <row r="1791" spans="1:9" ht="14">
      <c r="A1791" s="25">
        <v>62</v>
      </c>
      <c r="B1791" s="25">
        <v>2040824</v>
      </c>
      <c r="C1791" s="25" t="s">
        <v>4686</v>
      </c>
      <c r="D1791" s="25">
        <v>151</v>
      </c>
      <c r="E1791" s="30">
        <v>0</v>
      </c>
      <c r="F1791" s="30">
        <v>78.349056603799994</v>
      </c>
      <c r="G1791" s="30">
        <v>78.349056603799994</v>
      </c>
      <c r="H1791" s="25" t="s">
        <v>3657</v>
      </c>
      <c r="I1791" s="25" t="s">
        <v>3658</v>
      </c>
    </row>
    <row r="1792" spans="1:9" ht="14">
      <c r="A1792" s="25">
        <v>41932</v>
      </c>
      <c r="B1792" s="25">
        <v>24904</v>
      </c>
      <c r="C1792" s="25" t="s">
        <v>4687</v>
      </c>
      <c r="D1792" s="25">
        <v>172</v>
      </c>
      <c r="E1792" s="30">
        <v>1.62966609562</v>
      </c>
      <c r="F1792" s="30">
        <v>79.976632353200003</v>
      </c>
      <c r="G1792" s="30">
        <v>78.346966257600002</v>
      </c>
      <c r="H1792" s="25" t="s">
        <v>1404</v>
      </c>
      <c r="I1792" s="25" t="s">
        <v>911</v>
      </c>
    </row>
    <row r="1793" spans="1:9" ht="14">
      <c r="A1793" s="25">
        <v>41557</v>
      </c>
      <c r="B1793" s="25">
        <v>98191</v>
      </c>
      <c r="C1793" s="25" t="s">
        <v>4688</v>
      </c>
      <c r="D1793" s="25">
        <v>170</v>
      </c>
      <c r="E1793" s="30">
        <v>0</v>
      </c>
      <c r="F1793" s="30">
        <v>78.317610062900002</v>
      </c>
      <c r="G1793" s="30">
        <v>78.317610062900002</v>
      </c>
      <c r="H1793" s="25" t="s">
        <v>944</v>
      </c>
      <c r="I1793" s="25" t="s">
        <v>911</v>
      </c>
    </row>
    <row r="1794" spans="1:9" ht="14">
      <c r="A1794" s="25">
        <v>38420</v>
      </c>
      <c r="B1794" s="25">
        <v>16262</v>
      </c>
      <c r="C1794" s="25" t="s">
        <v>4689</v>
      </c>
      <c r="D1794" s="25">
        <v>205</v>
      </c>
      <c r="E1794" s="30">
        <v>10.013659862600001</v>
      </c>
      <c r="F1794" s="30">
        <v>88.328037467100003</v>
      </c>
      <c r="G1794" s="30">
        <v>78.314377604499995</v>
      </c>
      <c r="H1794" s="25" t="s">
        <v>1177</v>
      </c>
      <c r="I1794" s="25" t="s">
        <v>911</v>
      </c>
    </row>
    <row r="1795" spans="1:9" ht="14">
      <c r="A1795" s="25">
        <v>44</v>
      </c>
      <c r="B1795" s="25">
        <v>947583</v>
      </c>
      <c r="C1795" s="25" t="s">
        <v>4690</v>
      </c>
      <c r="D1795" s="25">
        <v>169</v>
      </c>
      <c r="E1795" s="30">
        <v>1.6021167629799999</v>
      </c>
      <c r="F1795" s="30">
        <v>79.909352130900004</v>
      </c>
      <c r="G1795" s="30">
        <v>78.307235367900006</v>
      </c>
      <c r="H1795" s="25" t="s">
        <v>4691</v>
      </c>
      <c r="I1795" s="25" t="s">
        <v>4692</v>
      </c>
    </row>
    <row r="1796" spans="1:9" ht="14">
      <c r="A1796" s="25">
        <v>56</v>
      </c>
      <c r="B1796" s="25">
        <v>7606071</v>
      </c>
      <c r="C1796" s="25" t="s">
        <v>4693</v>
      </c>
      <c r="D1796" s="25">
        <v>200</v>
      </c>
      <c r="E1796" s="30">
        <v>0</v>
      </c>
      <c r="F1796" s="30">
        <v>78.3018867925</v>
      </c>
      <c r="G1796" s="30">
        <v>78.3018867925</v>
      </c>
      <c r="H1796" s="25" t="s">
        <v>4694</v>
      </c>
      <c r="I1796" s="25" t="s">
        <v>4695</v>
      </c>
    </row>
    <row r="1797" spans="1:9" ht="14">
      <c r="A1797" s="25">
        <v>81</v>
      </c>
      <c r="B1797" s="25">
        <v>4867821</v>
      </c>
      <c r="C1797" s="25" t="s">
        <v>4696</v>
      </c>
      <c r="D1797" s="25">
        <v>193</v>
      </c>
      <c r="E1797" s="30">
        <v>0</v>
      </c>
      <c r="F1797" s="30">
        <v>78.292452830200006</v>
      </c>
      <c r="G1797" s="30">
        <v>78.292452830200006</v>
      </c>
      <c r="H1797" s="25" t="s">
        <v>4697</v>
      </c>
      <c r="I1797" s="25" t="s">
        <v>4698</v>
      </c>
    </row>
    <row r="1798" spans="1:9" ht="14">
      <c r="A1798" s="25">
        <v>138</v>
      </c>
      <c r="B1798" s="25">
        <v>715084</v>
      </c>
      <c r="C1798" s="25" t="s">
        <v>4699</v>
      </c>
      <c r="D1798" s="25">
        <v>193</v>
      </c>
      <c r="E1798" s="30">
        <v>0</v>
      </c>
      <c r="F1798" s="30">
        <v>78.292452830200006</v>
      </c>
      <c r="G1798" s="30">
        <v>78.292452830200006</v>
      </c>
      <c r="H1798" s="25" t="s">
        <v>4700</v>
      </c>
      <c r="I1798" s="25" t="s">
        <v>911</v>
      </c>
    </row>
    <row r="1799" spans="1:9" ht="14">
      <c r="A1799" s="25">
        <v>42029</v>
      </c>
      <c r="B1799" s="25">
        <v>97997</v>
      </c>
      <c r="C1799" s="25" t="s">
        <v>1774</v>
      </c>
      <c r="D1799" s="25">
        <v>193</v>
      </c>
      <c r="E1799" s="30">
        <v>0</v>
      </c>
      <c r="F1799" s="30">
        <v>78.292452830200006</v>
      </c>
      <c r="G1799" s="30">
        <v>78.292452830200006</v>
      </c>
      <c r="H1799" s="25" t="s">
        <v>4701</v>
      </c>
      <c r="I1799" s="25" t="s">
        <v>4702</v>
      </c>
    </row>
    <row r="1800" spans="1:9" ht="14">
      <c r="A1800" s="25">
        <v>57</v>
      </c>
      <c r="B1800" s="25">
        <v>3327709</v>
      </c>
      <c r="C1800" s="25" t="s">
        <v>4703</v>
      </c>
      <c r="D1800" s="25">
        <v>183</v>
      </c>
      <c r="E1800" s="30">
        <v>1.1669578938</v>
      </c>
      <c r="F1800" s="30">
        <v>79.446713590499996</v>
      </c>
      <c r="G1800" s="30">
        <v>78.279755696699993</v>
      </c>
      <c r="H1800" s="25" t="s">
        <v>4704</v>
      </c>
      <c r="I1800" s="25" t="s">
        <v>4705</v>
      </c>
    </row>
    <row r="1801" spans="1:9" ht="14">
      <c r="A1801" s="25">
        <v>56</v>
      </c>
      <c r="B1801" s="25">
        <v>9170025</v>
      </c>
      <c r="C1801" s="25" t="s">
        <v>4706</v>
      </c>
      <c r="D1801" s="25">
        <v>126</v>
      </c>
      <c r="E1801" s="30">
        <v>0</v>
      </c>
      <c r="F1801" s="30">
        <v>78.254716981100003</v>
      </c>
      <c r="G1801" s="30">
        <v>78.254716981100003</v>
      </c>
      <c r="H1801" s="25" t="s">
        <v>1731</v>
      </c>
      <c r="I1801" s="25" t="s">
        <v>1732</v>
      </c>
    </row>
    <row r="1802" spans="1:9" ht="14">
      <c r="A1802" s="25">
        <v>57</v>
      </c>
      <c r="B1802" s="25">
        <v>8108709</v>
      </c>
      <c r="C1802" s="25" t="s">
        <v>4707</v>
      </c>
      <c r="D1802" s="25">
        <v>210</v>
      </c>
      <c r="E1802" s="30">
        <v>0</v>
      </c>
      <c r="F1802" s="30">
        <v>78.254716981100003</v>
      </c>
      <c r="G1802" s="30">
        <v>78.254716981100003</v>
      </c>
      <c r="H1802" s="25" t="s">
        <v>4708</v>
      </c>
      <c r="I1802" s="25" t="s">
        <v>4709</v>
      </c>
    </row>
    <row r="1803" spans="1:9" ht="14">
      <c r="A1803" s="25">
        <v>58</v>
      </c>
      <c r="B1803" s="25">
        <v>658418</v>
      </c>
      <c r="C1803" s="25" t="s">
        <v>4710</v>
      </c>
      <c r="D1803" s="25">
        <v>157</v>
      </c>
      <c r="E1803" s="30">
        <v>0</v>
      </c>
      <c r="F1803" s="30">
        <v>78.253144654099998</v>
      </c>
      <c r="G1803" s="30">
        <v>78.253144654099998</v>
      </c>
      <c r="H1803" s="25" t="s">
        <v>4711</v>
      </c>
      <c r="I1803" s="25" t="s">
        <v>911</v>
      </c>
    </row>
    <row r="1804" spans="1:9" ht="14">
      <c r="A1804" s="25">
        <v>44</v>
      </c>
      <c r="B1804" s="25">
        <v>6600764</v>
      </c>
      <c r="C1804" s="25" t="s">
        <v>4712</v>
      </c>
      <c r="D1804" s="25">
        <v>186</v>
      </c>
      <c r="E1804" s="30">
        <v>7.8459053626199999</v>
      </c>
      <c r="F1804" s="30">
        <v>86.068101468400002</v>
      </c>
      <c r="G1804" s="30">
        <v>78.222196105799995</v>
      </c>
      <c r="H1804" s="25" t="s">
        <v>4713</v>
      </c>
      <c r="I1804" s="25" t="s">
        <v>4714</v>
      </c>
    </row>
    <row r="1805" spans="1:9" ht="14">
      <c r="A1805" s="25">
        <v>56</v>
      </c>
      <c r="B1805" s="25">
        <v>9073016</v>
      </c>
      <c r="C1805" s="25" t="s">
        <v>4715</v>
      </c>
      <c r="D1805" s="25">
        <v>193</v>
      </c>
      <c r="E1805" s="30">
        <v>78.2091503268</v>
      </c>
      <c r="F1805" s="30">
        <v>0</v>
      </c>
      <c r="G1805" s="30">
        <v>78.2091503268</v>
      </c>
      <c r="H1805" s="25" t="s">
        <v>4716</v>
      </c>
      <c r="I1805" s="25" t="s">
        <v>4717</v>
      </c>
    </row>
    <row r="1806" spans="1:9" ht="14">
      <c r="A1806" s="25">
        <v>56</v>
      </c>
      <c r="B1806" s="25">
        <v>2506402</v>
      </c>
      <c r="C1806" s="25" t="s">
        <v>4718</v>
      </c>
      <c r="D1806" s="25">
        <v>192</v>
      </c>
      <c r="E1806" s="30">
        <v>0</v>
      </c>
      <c r="F1806" s="30">
        <v>78.188679245299994</v>
      </c>
      <c r="G1806" s="30">
        <v>78.188679245299994</v>
      </c>
      <c r="H1806" s="25" t="s">
        <v>4719</v>
      </c>
      <c r="I1806" s="25" t="s">
        <v>4720</v>
      </c>
    </row>
    <row r="1807" spans="1:9" ht="14">
      <c r="A1807" s="25">
        <v>59</v>
      </c>
      <c r="B1807" s="25">
        <v>2655249</v>
      </c>
      <c r="C1807" s="25" t="s">
        <v>4721</v>
      </c>
      <c r="D1807" s="25">
        <v>183</v>
      </c>
      <c r="E1807" s="30">
        <v>1.73021157772</v>
      </c>
      <c r="F1807" s="30">
        <v>79.916187589800003</v>
      </c>
      <c r="G1807" s="30">
        <v>78.185976011999998</v>
      </c>
      <c r="H1807" s="25" t="s">
        <v>1360</v>
      </c>
      <c r="I1807" s="25" t="s">
        <v>1361</v>
      </c>
    </row>
    <row r="1808" spans="1:9" ht="14">
      <c r="A1808" s="25">
        <v>62</v>
      </c>
      <c r="B1808" s="25">
        <v>9065035</v>
      </c>
      <c r="C1808" s="25" t="s">
        <v>4722</v>
      </c>
      <c r="D1808" s="25">
        <v>159</v>
      </c>
      <c r="E1808" s="30">
        <v>1.5100778379499999</v>
      </c>
      <c r="F1808" s="30">
        <v>79.677974977700003</v>
      </c>
      <c r="G1808" s="30">
        <v>78.167897139700003</v>
      </c>
      <c r="H1808" s="25" t="s">
        <v>4090</v>
      </c>
      <c r="I1808" s="25" t="s">
        <v>911</v>
      </c>
    </row>
    <row r="1809" spans="1:9" ht="14">
      <c r="A1809" s="25">
        <v>62</v>
      </c>
      <c r="B1809" s="25">
        <v>8370261</v>
      </c>
      <c r="C1809" s="25" t="s">
        <v>4723</v>
      </c>
      <c r="D1809" s="25">
        <v>191</v>
      </c>
      <c r="E1809" s="30">
        <v>19.479920506700001</v>
      </c>
      <c r="F1809" s="30">
        <v>97.647482171299998</v>
      </c>
      <c r="G1809" s="30">
        <v>78.167561664600001</v>
      </c>
      <c r="H1809" s="25" t="s">
        <v>1519</v>
      </c>
      <c r="I1809" s="25" t="s">
        <v>1520</v>
      </c>
    </row>
    <row r="1810" spans="1:9" ht="14">
      <c r="A1810" s="25">
        <v>81</v>
      </c>
      <c r="B1810" s="25">
        <v>3025289</v>
      </c>
      <c r="C1810" s="25" t="s">
        <v>4724</v>
      </c>
      <c r="D1810" s="25">
        <v>186</v>
      </c>
      <c r="E1810" s="30">
        <v>3.4020679740899999</v>
      </c>
      <c r="F1810" s="30">
        <v>81.569393925900002</v>
      </c>
      <c r="G1810" s="30">
        <v>78.167325951799995</v>
      </c>
      <c r="H1810" s="25" t="s">
        <v>4259</v>
      </c>
      <c r="I1810" s="25" t="s">
        <v>911</v>
      </c>
    </row>
    <row r="1811" spans="1:9" ht="14">
      <c r="A1811" s="25">
        <v>59</v>
      </c>
      <c r="B1811" s="25">
        <v>4589719</v>
      </c>
      <c r="C1811" s="25" t="s">
        <v>4725</v>
      </c>
      <c r="D1811" s="25">
        <v>189</v>
      </c>
      <c r="E1811" s="30">
        <v>0</v>
      </c>
      <c r="F1811" s="30">
        <v>78.155660377399997</v>
      </c>
      <c r="G1811" s="30">
        <v>78.155660377399997</v>
      </c>
      <c r="H1811" s="25" t="s">
        <v>4726</v>
      </c>
      <c r="I1811" s="25" t="s">
        <v>4727</v>
      </c>
    </row>
    <row r="1812" spans="1:9" ht="14">
      <c r="A1812" s="25">
        <v>56</v>
      </c>
      <c r="B1812" s="25">
        <v>9179959</v>
      </c>
      <c r="C1812" s="25" t="s">
        <v>4728</v>
      </c>
      <c r="D1812" s="25">
        <v>157</v>
      </c>
      <c r="E1812" s="30">
        <v>0.50753377588699999</v>
      </c>
      <c r="F1812" s="30">
        <v>78.6294308266</v>
      </c>
      <c r="G1812" s="30">
        <v>78.121897050699999</v>
      </c>
      <c r="H1812" s="25" t="s">
        <v>2513</v>
      </c>
      <c r="I1812" s="25" t="s">
        <v>2514</v>
      </c>
    </row>
    <row r="1813" spans="1:9" ht="14">
      <c r="A1813" s="25">
        <v>56</v>
      </c>
      <c r="B1813" s="25">
        <v>5548112</v>
      </c>
      <c r="C1813" s="25" t="s">
        <v>4729</v>
      </c>
      <c r="D1813" s="25">
        <v>183</v>
      </c>
      <c r="E1813" s="30">
        <v>2.2812815195499998</v>
      </c>
      <c r="F1813" s="30">
        <v>80.399032421499996</v>
      </c>
      <c r="G1813" s="30">
        <v>78.117750901899996</v>
      </c>
      <c r="H1813" s="25" t="s">
        <v>4730</v>
      </c>
      <c r="I1813" s="25" t="s">
        <v>4731</v>
      </c>
    </row>
    <row r="1814" spans="1:9" ht="14">
      <c r="A1814" s="25">
        <v>56</v>
      </c>
      <c r="B1814" s="25">
        <v>7899048</v>
      </c>
      <c r="C1814" s="25" t="s">
        <v>4732</v>
      </c>
      <c r="D1814" s="25">
        <v>151</v>
      </c>
      <c r="E1814" s="30">
        <v>0</v>
      </c>
      <c r="F1814" s="30">
        <v>78.111635220099998</v>
      </c>
      <c r="G1814" s="30">
        <v>78.111635220099998</v>
      </c>
      <c r="H1814" s="25" t="s">
        <v>4071</v>
      </c>
      <c r="I1814" s="25" t="s">
        <v>4072</v>
      </c>
    </row>
    <row r="1815" spans="1:9" ht="14">
      <c r="A1815" s="25">
        <v>41540</v>
      </c>
      <c r="B1815" s="25">
        <v>22488</v>
      </c>
      <c r="C1815" s="25" t="s">
        <v>4733</v>
      </c>
      <c r="D1815" s="25">
        <v>194</v>
      </c>
      <c r="E1815" s="30">
        <v>1.2352838106099999</v>
      </c>
      <c r="F1815" s="30">
        <v>79.3436775901</v>
      </c>
      <c r="G1815" s="30">
        <v>78.108393779400004</v>
      </c>
      <c r="H1815" s="25" t="s">
        <v>4734</v>
      </c>
      <c r="I1815" s="25" t="s">
        <v>911</v>
      </c>
    </row>
    <row r="1816" spans="1:9" ht="14">
      <c r="A1816" s="25">
        <v>81</v>
      </c>
      <c r="B1816" s="25">
        <v>4895588</v>
      </c>
      <c r="C1816" s="25" t="s">
        <v>4735</v>
      </c>
      <c r="D1816" s="25">
        <v>170</v>
      </c>
      <c r="E1816" s="30">
        <v>9.72815336749</v>
      </c>
      <c r="F1816" s="30">
        <v>87.815594683900002</v>
      </c>
      <c r="G1816" s="30">
        <v>78.087441316400003</v>
      </c>
      <c r="H1816" s="25" t="s">
        <v>2994</v>
      </c>
      <c r="I1816" s="25" t="s">
        <v>2995</v>
      </c>
    </row>
    <row r="1817" spans="1:9" ht="14">
      <c r="A1817" s="25">
        <v>59</v>
      </c>
      <c r="B1817" s="25">
        <v>2566952</v>
      </c>
      <c r="C1817" s="25" t="s">
        <v>4736</v>
      </c>
      <c r="D1817" s="25">
        <v>186</v>
      </c>
      <c r="E1817" s="30">
        <v>0</v>
      </c>
      <c r="F1817" s="30">
        <v>78.084905660399997</v>
      </c>
      <c r="G1817" s="30">
        <v>78.084905660399997</v>
      </c>
      <c r="H1817" s="25" t="s">
        <v>4440</v>
      </c>
      <c r="I1817" s="25" t="s">
        <v>911</v>
      </c>
    </row>
    <row r="1818" spans="1:9" ht="14">
      <c r="A1818" s="25">
        <v>62</v>
      </c>
      <c r="B1818" s="25">
        <v>7389889</v>
      </c>
      <c r="C1818" s="25" t="s">
        <v>4737</v>
      </c>
      <c r="D1818" s="25">
        <v>186</v>
      </c>
      <c r="E1818" s="30">
        <v>0</v>
      </c>
      <c r="F1818" s="30">
        <v>78.084905660399997</v>
      </c>
      <c r="G1818" s="30">
        <v>78.084905660399997</v>
      </c>
      <c r="H1818" s="25" t="s">
        <v>1454</v>
      </c>
      <c r="I1818" s="25" t="s">
        <v>1455</v>
      </c>
    </row>
    <row r="1819" spans="1:9" ht="14">
      <c r="A1819" s="25">
        <v>90</v>
      </c>
      <c r="B1819" s="25">
        <v>3967903</v>
      </c>
      <c r="C1819" s="25" t="s">
        <v>4738</v>
      </c>
      <c r="D1819" s="25">
        <v>186</v>
      </c>
      <c r="E1819" s="30">
        <v>0</v>
      </c>
      <c r="F1819" s="30">
        <v>78.084905660399997</v>
      </c>
      <c r="G1819" s="30">
        <v>78.084905660399997</v>
      </c>
      <c r="H1819" s="25" t="s">
        <v>4739</v>
      </c>
      <c r="I1819" s="25" t="s">
        <v>911</v>
      </c>
    </row>
    <row r="1820" spans="1:9" ht="14">
      <c r="A1820" s="25">
        <v>82</v>
      </c>
      <c r="B1820" s="25">
        <v>2358176</v>
      </c>
      <c r="C1820" s="25" t="s">
        <v>4740</v>
      </c>
      <c r="D1820" s="25">
        <v>193</v>
      </c>
      <c r="E1820" s="30">
        <v>7.6251392302100003</v>
      </c>
      <c r="F1820" s="30">
        <v>85.690328128199994</v>
      </c>
      <c r="G1820" s="30">
        <v>78.065188897900001</v>
      </c>
      <c r="H1820" s="25" t="s">
        <v>4741</v>
      </c>
      <c r="I1820" s="25" t="s">
        <v>4742</v>
      </c>
    </row>
    <row r="1821" spans="1:9" ht="14">
      <c r="A1821" s="25">
        <v>62</v>
      </c>
      <c r="B1821" s="25">
        <v>5508978</v>
      </c>
      <c r="C1821" s="25" t="s">
        <v>4743</v>
      </c>
      <c r="D1821" s="25">
        <v>170</v>
      </c>
      <c r="E1821" s="30">
        <v>1.0858185648300001</v>
      </c>
      <c r="F1821" s="30">
        <v>79.146954161899998</v>
      </c>
      <c r="G1821" s="30">
        <v>78.061135597100005</v>
      </c>
      <c r="H1821" s="25" t="s">
        <v>4393</v>
      </c>
      <c r="I1821" s="25" t="s">
        <v>4394</v>
      </c>
    </row>
    <row r="1822" spans="1:9" ht="14">
      <c r="A1822" s="25">
        <v>59</v>
      </c>
      <c r="B1822" s="25">
        <v>5240358</v>
      </c>
      <c r="C1822" s="25" t="s">
        <v>4744</v>
      </c>
      <c r="D1822" s="25">
        <v>155</v>
      </c>
      <c r="E1822" s="30">
        <v>5.03835176684</v>
      </c>
      <c r="F1822" s="30">
        <v>83.080951475999996</v>
      </c>
      <c r="G1822" s="30">
        <v>78.042599709100003</v>
      </c>
      <c r="H1822" s="25" t="s">
        <v>4745</v>
      </c>
      <c r="I1822" s="25" t="s">
        <v>4746</v>
      </c>
    </row>
    <row r="1823" spans="1:9" ht="14">
      <c r="A1823" s="25">
        <v>42004</v>
      </c>
      <c r="B1823" s="25">
        <v>7432</v>
      </c>
      <c r="C1823" s="25" t="s">
        <v>4747</v>
      </c>
      <c r="D1823" s="25">
        <v>191</v>
      </c>
      <c r="E1823" s="30">
        <v>79.814786763300006</v>
      </c>
      <c r="F1823" s="30">
        <v>1.7920678537400001</v>
      </c>
      <c r="G1823" s="30">
        <v>78.022718909600002</v>
      </c>
      <c r="H1823" s="25" t="s">
        <v>2446</v>
      </c>
      <c r="I1823" s="25" t="s">
        <v>911</v>
      </c>
    </row>
    <row r="1824" spans="1:9" ht="14">
      <c r="A1824" s="25">
        <v>90</v>
      </c>
      <c r="B1824" s="25">
        <v>5421431</v>
      </c>
      <c r="C1824" s="25" t="s">
        <v>4748</v>
      </c>
      <c r="D1824" s="25">
        <v>192</v>
      </c>
      <c r="E1824" s="30">
        <v>4.5779180899999998</v>
      </c>
      <c r="F1824" s="30">
        <v>82.596871199399999</v>
      </c>
      <c r="G1824" s="30">
        <v>78.018953109400002</v>
      </c>
      <c r="H1824" s="25" t="s">
        <v>4749</v>
      </c>
      <c r="I1824" s="25" t="s">
        <v>4750</v>
      </c>
    </row>
    <row r="1825" spans="1:9" ht="14">
      <c r="A1825" s="25">
        <v>57</v>
      </c>
      <c r="B1825" s="25">
        <v>2845764</v>
      </c>
      <c r="C1825" s="25" t="s">
        <v>4751</v>
      </c>
      <c r="D1825" s="25">
        <v>194</v>
      </c>
      <c r="E1825" s="30">
        <v>13.053234038299999</v>
      </c>
      <c r="F1825" s="30">
        <v>91.064778974500001</v>
      </c>
      <c r="G1825" s="30">
        <v>78.011544936199996</v>
      </c>
      <c r="H1825" s="25" t="s">
        <v>4752</v>
      </c>
      <c r="I1825" s="25" t="s">
        <v>4753</v>
      </c>
    </row>
    <row r="1826" spans="1:9" ht="14">
      <c r="A1826" s="25">
        <v>41674</v>
      </c>
      <c r="B1826" s="25">
        <v>404056</v>
      </c>
      <c r="C1826" s="25" t="s">
        <v>4754</v>
      </c>
      <c r="D1826" s="25">
        <v>192</v>
      </c>
      <c r="E1826" s="30">
        <v>9.4575306365599996</v>
      </c>
      <c r="F1826" s="30">
        <v>87.467288057000005</v>
      </c>
      <c r="G1826" s="30">
        <v>78.009757420499994</v>
      </c>
      <c r="H1826" s="25" t="s">
        <v>4755</v>
      </c>
      <c r="I1826" s="25" t="s">
        <v>911</v>
      </c>
    </row>
    <row r="1827" spans="1:9" ht="14">
      <c r="A1827" s="25">
        <v>44</v>
      </c>
      <c r="B1827" s="25">
        <v>5069000</v>
      </c>
      <c r="C1827" s="25" t="s">
        <v>4756</v>
      </c>
      <c r="D1827" s="25">
        <v>157</v>
      </c>
      <c r="E1827" s="30">
        <v>0</v>
      </c>
      <c r="F1827" s="30">
        <v>78.006289308199996</v>
      </c>
      <c r="G1827" s="30">
        <v>78.006289308199996</v>
      </c>
      <c r="H1827" s="25" t="s">
        <v>2736</v>
      </c>
      <c r="I1827" s="25" t="s">
        <v>2737</v>
      </c>
    </row>
    <row r="1828" spans="1:9" ht="14">
      <c r="A1828" s="25">
        <v>90</v>
      </c>
      <c r="B1828" s="25">
        <v>2375874</v>
      </c>
      <c r="C1828" s="25" t="s">
        <v>4757</v>
      </c>
      <c r="D1828" s="25">
        <v>159</v>
      </c>
      <c r="E1828" s="30">
        <v>0</v>
      </c>
      <c r="F1828" s="30">
        <v>78</v>
      </c>
      <c r="G1828" s="30">
        <v>78</v>
      </c>
      <c r="H1828" s="25" t="s">
        <v>4758</v>
      </c>
      <c r="I1828" s="25" t="s">
        <v>3878</v>
      </c>
    </row>
    <row r="1829" spans="1:9" ht="14">
      <c r="A1829" s="25">
        <v>62</v>
      </c>
      <c r="B1829" s="25">
        <v>4048498</v>
      </c>
      <c r="C1829" s="25" t="s">
        <v>4759</v>
      </c>
      <c r="D1829" s="25">
        <v>193</v>
      </c>
      <c r="E1829" s="30">
        <v>0</v>
      </c>
      <c r="F1829" s="30">
        <v>77.988993710700001</v>
      </c>
      <c r="G1829" s="30">
        <v>77.988993710700001</v>
      </c>
      <c r="H1829" s="25" t="s">
        <v>4760</v>
      </c>
      <c r="I1829" s="25" t="s">
        <v>4761</v>
      </c>
    </row>
    <row r="1830" spans="1:9" ht="14">
      <c r="A1830" s="25">
        <v>81</v>
      </c>
      <c r="B1830" s="25">
        <v>3789210</v>
      </c>
      <c r="C1830" s="25" t="s">
        <v>4762</v>
      </c>
      <c r="D1830" s="25">
        <v>193</v>
      </c>
      <c r="E1830" s="30">
        <v>0</v>
      </c>
      <c r="F1830" s="30">
        <v>77.988993710700001</v>
      </c>
      <c r="G1830" s="30">
        <v>77.988993710700001</v>
      </c>
      <c r="H1830" s="25" t="s">
        <v>4763</v>
      </c>
      <c r="I1830" s="25" t="s">
        <v>4764</v>
      </c>
    </row>
    <row r="1831" spans="1:9" ht="14">
      <c r="A1831" s="25">
        <v>57</v>
      </c>
      <c r="B1831" s="25">
        <v>3474657</v>
      </c>
      <c r="C1831" s="25" t="s">
        <v>4765</v>
      </c>
      <c r="D1831" s="25">
        <v>155</v>
      </c>
      <c r="E1831" s="30">
        <v>0</v>
      </c>
      <c r="F1831" s="30">
        <v>77.987421383599994</v>
      </c>
      <c r="G1831" s="30">
        <v>77.987421383599994</v>
      </c>
      <c r="H1831" s="25" t="s">
        <v>4766</v>
      </c>
      <c r="I1831" s="25" t="s">
        <v>4767</v>
      </c>
    </row>
    <row r="1832" spans="1:9" ht="14">
      <c r="A1832" s="25">
        <v>61</v>
      </c>
      <c r="B1832" s="25">
        <v>595441</v>
      </c>
      <c r="C1832" s="25" t="s">
        <v>4768</v>
      </c>
      <c r="D1832" s="25">
        <v>194</v>
      </c>
      <c r="E1832" s="30">
        <v>77.980392156899995</v>
      </c>
      <c r="F1832" s="30">
        <v>0</v>
      </c>
      <c r="G1832" s="30">
        <v>77.980392156899995</v>
      </c>
      <c r="H1832" s="25" t="s">
        <v>4769</v>
      </c>
      <c r="I1832" s="25" t="s">
        <v>4770</v>
      </c>
    </row>
    <row r="1833" spans="1:9" ht="14">
      <c r="A1833" s="25">
        <v>57</v>
      </c>
      <c r="B1833" s="25">
        <v>7492485</v>
      </c>
      <c r="C1833" s="25" t="s">
        <v>4771</v>
      </c>
      <c r="D1833" s="25">
        <v>183</v>
      </c>
      <c r="E1833" s="30">
        <v>0</v>
      </c>
      <c r="F1833" s="30">
        <v>77.976415094299995</v>
      </c>
      <c r="G1833" s="30">
        <v>77.976415094299995</v>
      </c>
      <c r="H1833" s="25" t="s">
        <v>4772</v>
      </c>
      <c r="I1833" s="25" t="s">
        <v>4773</v>
      </c>
    </row>
    <row r="1834" spans="1:9" ht="14">
      <c r="A1834" s="25">
        <v>81</v>
      </c>
      <c r="B1834" s="25">
        <v>73087</v>
      </c>
      <c r="C1834" s="25" t="s">
        <v>4774</v>
      </c>
      <c r="D1834" s="25">
        <v>183</v>
      </c>
      <c r="E1834" s="30">
        <v>0</v>
      </c>
      <c r="F1834" s="30">
        <v>77.976415094299995</v>
      </c>
      <c r="G1834" s="30">
        <v>77.976415094299995</v>
      </c>
      <c r="H1834" s="25" t="s">
        <v>4775</v>
      </c>
      <c r="I1834" s="25" t="s">
        <v>1767</v>
      </c>
    </row>
    <row r="1835" spans="1:9" ht="14">
      <c r="A1835" s="25">
        <v>160</v>
      </c>
      <c r="B1835" s="25">
        <v>700004</v>
      </c>
      <c r="C1835" s="25" t="s">
        <v>4776</v>
      </c>
      <c r="D1835" s="25">
        <v>186</v>
      </c>
      <c r="E1835" s="30">
        <v>6.9080661825499998</v>
      </c>
      <c r="F1835" s="30">
        <v>84.8819859237</v>
      </c>
      <c r="G1835" s="30">
        <v>77.973919741200007</v>
      </c>
      <c r="H1835" s="25" t="s">
        <v>2354</v>
      </c>
      <c r="I1835" s="25" t="s">
        <v>911</v>
      </c>
    </row>
    <row r="1836" spans="1:9" ht="14">
      <c r="A1836" s="25">
        <v>59</v>
      </c>
      <c r="B1836" s="25">
        <v>3702469</v>
      </c>
      <c r="C1836" s="25" t="s">
        <v>4777</v>
      </c>
      <c r="D1836" s="25">
        <v>162</v>
      </c>
      <c r="E1836" s="30">
        <v>3.4528953846000001</v>
      </c>
      <c r="F1836" s="30">
        <v>81.403637416099997</v>
      </c>
      <c r="G1836" s="30">
        <v>77.950742031499999</v>
      </c>
      <c r="H1836" s="25" t="s">
        <v>4778</v>
      </c>
      <c r="I1836" s="25" t="s">
        <v>4779</v>
      </c>
    </row>
    <row r="1837" spans="1:9" ht="14">
      <c r="A1837" s="25">
        <v>81</v>
      </c>
      <c r="B1837" s="25">
        <v>5929369</v>
      </c>
      <c r="C1837" s="25" t="s">
        <v>4780</v>
      </c>
      <c r="D1837" s="25">
        <v>162</v>
      </c>
      <c r="E1837" s="30">
        <v>0</v>
      </c>
      <c r="F1837" s="30">
        <v>77.943396226399997</v>
      </c>
      <c r="G1837" s="30">
        <v>77.943396226399997</v>
      </c>
      <c r="H1837" s="25" t="s">
        <v>4781</v>
      </c>
      <c r="I1837" s="25" t="s">
        <v>911</v>
      </c>
    </row>
    <row r="1838" spans="1:9" ht="14">
      <c r="A1838" s="25">
        <v>44</v>
      </c>
      <c r="B1838" s="25">
        <v>4762994</v>
      </c>
      <c r="C1838" s="25" t="s">
        <v>4782</v>
      </c>
      <c r="D1838" s="25">
        <v>193</v>
      </c>
      <c r="E1838" s="30">
        <v>9.03929158529</v>
      </c>
      <c r="F1838" s="30">
        <v>86.981862424499994</v>
      </c>
      <c r="G1838" s="30">
        <v>77.942570839200002</v>
      </c>
      <c r="H1838" s="25" t="s">
        <v>2622</v>
      </c>
      <c r="I1838" s="25" t="s">
        <v>1193</v>
      </c>
    </row>
    <row r="1839" spans="1:9" ht="14">
      <c r="A1839" s="25">
        <v>45</v>
      </c>
      <c r="B1839" s="25">
        <v>2067794</v>
      </c>
      <c r="C1839" s="25" t="s">
        <v>4783</v>
      </c>
      <c r="D1839" s="25">
        <v>132</v>
      </c>
      <c r="E1839" s="30">
        <v>0.42743309934200002</v>
      </c>
      <c r="F1839" s="30">
        <v>78.353325974599997</v>
      </c>
      <c r="G1839" s="30">
        <v>77.925892875299994</v>
      </c>
      <c r="H1839" s="25" t="s">
        <v>1156</v>
      </c>
      <c r="I1839" s="25" t="s">
        <v>1157</v>
      </c>
    </row>
    <row r="1840" spans="1:9" ht="14">
      <c r="A1840" s="25">
        <v>62</v>
      </c>
      <c r="B1840" s="25">
        <v>5103217</v>
      </c>
      <c r="C1840" s="25" t="s">
        <v>4784</v>
      </c>
      <c r="D1840" s="25">
        <v>210</v>
      </c>
      <c r="E1840" s="30">
        <v>0</v>
      </c>
      <c r="F1840" s="30">
        <v>77.924528301899997</v>
      </c>
      <c r="G1840" s="30">
        <v>77.924528301899997</v>
      </c>
      <c r="H1840" s="25" t="s">
        <v>4785</v>
      </c>
      <c r="I1840" s="25" t="s">
        <v>4786</v>
      </c>
    </row>
    <row r="1841" spans="1:9" ht="14">
      <c r="A1841" s="25">
        <v>57</v>
      </c>
      <c r="B1841" s="25">
        <v>7328033</v>
      </c>
      <c r="C1841" s="25" t="s">
        <v>4787</v>
      </c>
      <c r="D1841" s="25">
        <v>170</v>
      </c>
      <c r="E1841" s="30">
        <v>0.54905789939899996</v>
      </c>
      <c r="F1841" s="30">
        <v>78.458301907600003</v>
      </c>
      <c r="G1841" s="30">
        <v>77.909244008200005</v>
      </c>
      <c r="H1841" s="25" t="s">
        <v>4788</v>
      </c>
      <c r="I1841" s="25" t="s">
        <v>4789</v>
      </c>
    </row>
    <row r="1842" spans="1:9" ht="14">
      <c r="A1842" s="25">
        <v>57</v>
      </c>
      <c r="B1842" s="25">
        <v>6602101</v>
      </c>
      <c r="C1842" s="25" t="s">
        <v>4790</v>
      </c>
      <c r="D1842" s="25">
        <v>121</v>
      </c>
      <c r="E1842" s="30">
        <v>0.39210792987499998</v>
      </c>
      <c r="F1842" s="30">
        <v>78.292116375399999</v>
      </c>
      <c r="G1842" s="30">
        <v>77.900008445500006</v>
      </c>
      <c r="H1842" s="25" t="s">
        <v>4791</v>
      </c>
      <c r="I1842" s="25" t="s">
        <v>4792</v>
      </c>
    </row>
    <row r="1843" spans="1:9" ht="14">
      <c r="A1843" s="25">
        <v>44</v>
      </c>
      <c r="B1843" s="25">
        <v>5638850</v>
      </c>
      <c r="C1843" s="25" t="s">
        <v>4793</v>
      </c>
      <c r="D1843" s="25">
        <v>172</v>
      </c>
      <c r="E1843" s="30">
        <v>0</v>
      </c>
      <c r="F1843" s="30">
        <v>77.886792452799995</v>
      </c>
      <c r="G1843" s="30">
        <v>77.886792452799995</v>
      </c>
      <c r="H1843" s="25" t="s">
        <v>4794</v>
      </c>
      <c r="I1843" s="25" t="s">
        <v>3920</v>
      </c>
    </row>
    <row r="1844" spans="1:9" ht="14">
      <c r="A1844" s="25">
        <v>44</v>
      </c>
      <c r="B1844" s="25">
        <v>5660021</v>
      </c>
      <c r="C1844" s="25" t="s">
        <v>4795</v>
      </c>
      <c r="D1844" s="25">
        <v>157</v>
      </c>
      <c r="E1844" s="30">
        <v>18.769352924</v>
      </c>
      <c r="F1844" s="30">
        <v>96.626753685400004</v>
      </c>
      <c r="G1844" s="30">
        <v>77.857400761299999</v>
      </c>
      <c r="H1844" s="25" t="s">
        <v>4796</v>
      </c>
      <c r="I1844" s="25" t="s">
        <v>4797</v>
      </c>
    </row>
    <row r="1845" spans="1:9" ht="14">
      <c r="A1845" s="25">
        <v>45</v>
      </c>
      <c r="B1845" s="25">
        <v>4353010</v>
      </c>
      <c r="C1845" s="25" t="s">
        <v>4798</v>
      </c>
      <c r="D1845" s="25">
        <v>193</v>
      </c>
      <c r="E1845" s="30">
        <v>2.3998325282500002</v>
      </c>
      <c r="F1845" s="30">
        <v>80.247230154500002</v>
      </c>
      <c r="G1845" s="30">
        <v>77.847397626299994</v>
      </c>
      <c r="H1845" s="25" t="s">
        <v>4799</v>
      </c>
      <c r="I1845" s="25" t="s">
        <v>4800</v>
      </c>
    </row>
    <row r="1846" spans="1:9" ht="14">
      <c r="A1846" s="25">
        <v>57</v>
      </c>
      <c r="B1846" s="25">
        <v>8415224</v>
      </c>
      <c r="C1846" s="25" t="s">
        <v>4801</v>
      </c>
      <c r="D1846" s="25">
        <v>170</v>
      </c>
      <c r="E1846" s="30">
        <v>14.615971291899999</v>
      </c>
      <c r="F1846" s="30">
        <v>92.452912747599996</v>
      </c>
      <c r="G1846" s="30">
        <v>77.8369414557</v>
      </c>
      <c r="H1846" s="25" t="s">
        <v>4802</v>
      </c>
      <c r="I1846" s="25" t="s">
        <v>4803</v>
      </c>
    </row>
    <row r="1847" spans="1:9" ht="14">
      <c r="A1847" s="25">
        <v>57</v>
      </c>
      <c r="B1847" s="25">
        <v>2725112</v>
      </c>
      <c r="C1847" s="25" t="s">
        <v>4804</v>
      </c>
      <c r="D1847" s="25">
        <v>138</v>
      </c>
      <c r="E1847" s="30">
        <v>3.3668352084199999</v>
      </c>
      <c r="F1847" s="30">
        <v>81.197107131400003</v>
      </c>
      <c r="G1847" s="30">
        <v>77.830271922999998</v>
      </c>
      <c r="H1847" s="25" t="s">
        <v>4805</v>
      </c>
      <c r="I1847" s="25" t="s">
        <v>911</v>
      </c>
    </row>
    <row r="1848" spans="1:9" ht="14">
      <c r="A1848" s="25">
        <v>56</v>
      </c>
      <c r="B1848" s="25">
        <v>7295627</v>
      </c>
      <c r="C1848" s="25" t="s">
        <v>4806</v>
      </c>
      <c r="D1848" s="25">
        <v>150</v>
      </c>
      <c r="E1848" s="30">
        <v>0</v>
      </c>
      <c r="F1848" s="30">
        <v>77.830188679200006</v>
      </c>
      <c r="G1848" s="30">
        <v>77.830188679200006</v>
      </c>
      <c r="H1848" s="25" t="s">
        <v>4807</v>
      </c>
      <c r="I1848" s="25" t="s">
        <v>4808</v>
      </c>
    </row>
    <row r="1849" spans="1:9" ht="14">
      <c r="A1849" s="25">
        <v>57</v>
      </c>
      <c r="B1849" s="25">
        <v>7283085</v>
      </c>
      <c r="C1849" s="25" t="s">
        <v>4809</v>
      </c>
      <c r="D1849" s="25">
        <v>150</v>
      </c>
      <c r="E1849" s="30">
        <v>0</v>
      </c>
      <c r="F1849" s="30">
        <v>77.830188679200006</v>
      </c>
      <c r="G1849" s="30">
        <v>77.830188679200006</v>
      </c>
      <c r="H1849" s="25" t="s">
        <v>4810</v>
      </c>
      <c r="I1849" s="25" t="s">
        <v>4811</v>
      </c>
    </row>
    <row r="1850" spans="1:9" ht="14">
      <c r="A1850" s="25">
        <v>90</v>
      </c>
      <c r="B1850" s="25">
        <v>2303939</v>
      </c>
      <c r="C1850" s="25" t="s">
        <v>4812</v>
      </c>
      <c r="D1850" s="25">
        <v>205</v>
      </c>
      <c r="E1850" s="30">
        <v>3.72510845567</v>
      </c>
      <c r="F1850" s="30">
        <v>81.548246899800006</v>
      </c>
      <c r="G1850" s="30">
        <v>77.823138444199998</v>
      </c>
      <c r="H1850" s="25" t="s">
        <v>3056</v>
      </c>
      <c r="I1850" s="25" t="s">
        <v>3057</v>
      </c>
    </row>
    <row r="1851" spans="1:9" ht="14">
      <c r="A1851" s="25">
        <v>57</v>
      </c>
      <c r="B1851" s="25">
        <v>358628</v>
      </c>
      <c r="C1851" s="25" t="s">
        <v>4813</v>
      </c>
      <c r="D1851" s="25">
        <v>139</v>
      </c>
      <c r="E1851" s="30">
        <v>0.89137883503199999</v>
      </c>
      <c r="F1851" s="30">
        <v>78.697819128700004</v>
      </c>
      <c r="G1851" s="30">
        <v>77.806440293700007</v>
      </c>
      <c r="H1851" s="25" t="s">
        <v>4814</v>
      </c>
      <c r="I1851" s="25" t="s">
        <v>4815</v>
      </c>
    </row>
    <row r="1852" spans="1:9" ht="14">
      <c r="A1852" s="25">
        <v>80</v>
      </c>
      <c r="B1852" s="25">
        <v>341542</v>
      </c>
      <c r="C1852" s="25" t="s">
        <v>4816</v>
      </c>
      <c r="D1852" s="25">
        <v>172</v>
      </c>
      <c r="E1852" s="30">
        <v>10.620829114099999</v>
      </c>
      <c r="F1852" s="30">
        <v>88.425590384499998</v>
      </c>
      <c r="G1852" s="30">
        <v>77.804761270499995</v>
      </c>
      <c r="H1852" s="25" t="s">
        <v>4817</v>
      </c>
      <c r="I1852" s="25" t="s">
        <v>911</v>
      </c>
    </row>
    <row r="1853" spans="1:9" ht="14">
      <c r="A1853" s="25">
        <v>56</v>
      </c>
      <c r="B1853" s="25">
        <v>6430692</v>
      </c>
      <c r="C1853" s="25" t="s">
        <v>4818</v>
      </c>
      <c r="D1853" s="25">
        <v>192</v>
      </c>
      <c r="E1853" s="30">
        <v>77.803921568600003</v>
      </c>
      <c r="F1853" s="30">
        <v>0</v>
      </c>
      <c r="G1853" s="30">
        <v>77.803921568600003</v>
      </c>
      <c r="H1853" s="25" t="s">
        <v>4819</v>
      </c>
      <c r="I1853" s="25" t="s">
        <v>4820</v>
      </c>
    </row>
    <row r="1854" spans="1:9" ht="14">
      <c r="A1854" s="25">
        <v>84</v>
      </c>
      <c r="B1854" s="25">
        <v>911443</v>
      </c>
      <c r="C1854" s="25" t="s">
        <v>4821</v>
      </c>
      <c r="D1854" s="25">
        <v>200</v>
      </c>
      <c r="E1854" s="30">
        <v>3.6401405654499999</v>
      </c>
      <c r="F1854" s="30">
        <v>81.4395599148</v>
      </c>
      <c r="G1854" s="30">
        <v>77.799419349299995</v>
      </c>
      <c r="H1854" s="25" t="s">
        <v>4822</v>
      </c>
      <c r="I1854" s="25" t="s">
        <v>4823</v>
      </c>
    </row>
    <row r="1855" spans="1:9" ht="14">
      <c r="A1855" s="25">
        <v>44</v>
      </c>
      <c r="B1855" s="25">
        <v>1144291</v>
      </c>
      <c r="C1855" s="25" t="s">
        <v>4061</v>
      </c>
      <c r="D1855" s="25">
        <v>186</v>
      </c>
      <c r="E1855" s="30">
        <v>0</v>
      </c>
      <c r="F1855" s="30">
        <v>77.792452830200006</v>
      </c>
      <c r="G1855" s="30">
        <v>77.792452830200006</v>
      </c>
      <c r="H1855" s="25" t="s">
        <v>4824</v>
      </c>
      <c r="I1855" s="25" t="s">
        <v>4825</v>
      </c>
    </row>
    <row r="1856" spans="1:9" ht="14">
      <c r="A1856" s="25">
        <v>84</v>
      </c>
      <c r="B1856" s="25">
        <v>1959635</v>
      </c>
      <c r="C1856" s="25" t="s">
        <v>3245</v>
      </c>
      <c r="D1856" s="25">
        <v>186</v>
      </c>
      <c r="E1856" s="30">
        <v>0</v>
      </c>
      <c r="F1856" s="30">
        <v>77.792452830200006</v>
      </c>
      <c r="G1856" s="30">
        <v>77.792452830200006</v>
      </c>
      <c r="H1856" s="25" t="s">
        <v>4826</v>
      </c>
      <c r="I1856" s="25" t="s">
        <v>4827</v>
      </c>
    </row>
    <row r="1857" spans="1:9" ht="14">
      <c r="A1857" s="25">
        <v>56</v>
      </c>
      <c r="B1857" s="25">
        <v>1608351</v>
      </c>
      <c r="C1857" s="25" t="s">
        <v>4828</v>
      </c>
      <c r="D1857" s="25">
        <v>194</v>
      </c>
      <c r="E1857" s="30">
        <v>0</v>
      </c>
      <c r="F1857" s="30">
        <v>77.783018867899997</v>
      </c>
      <c r="G1857" s="30">
        <v>77.783018867899997</v>
      </c>
      <c r="H1857" s="25" t="s">
        <v>3860</v>
      </c>
      <c r="I1857" s="25" t="s">
        <v>3861</v>
      </c>
    </row>
    <row r="1858" spans="1:9" ht="14">
      <c r="A1858" s="25">
        <v>84</v>
      </c>
      <c r="B1858" s="25">
        <v>134105</v>
      </c>
      <c r="C1858" s="25" t="s">
        <v>4829</v>
      </c>
      <c r="D1858" s="25">
        <v>170</v>
      </c>
      <c r="E1858" s="30">
        <v>0</v>
      </c>
      <c r="F1858" s="30">
        <v>77.783018867899997</v>
      </c>
      <c r="G1858" s="30">
        <v>77.783018867899997</v>
      </c>
      <c r="H1858" s="25" t="s">
        <v>4830</v>
      </c>
      <c r="I1858" s="25" t="s">
        <v>4831</v>
      </c>
    </row>
    <row r="1859" spans="1:9" ht="14">
      <c r="A1859" s="25">
        <v>62</v>
      </c>
      <c r="B1859" s="25">
        <v>4333567</v>
      </c>
      <c r="C1859" s="25" t="s">
        <v>4832</v>
      </c>
      <c r="D1859" s="25">
        <v>191</v>
      </c>
      <c r="E1859" s="30">
        <v>0</v>
      </c>
      <c r="F1859" s="30">
        <v>77.781446540900006</v>
      </c>
      <c r="G1859" s="30">
        <v>77.781446540900006</v>
      </c>
      <c r="H1859" s="25" t="s">
        <v>4833</v>
      </c>
      <c r="I1859" s="25" t="s">
        <v>4275</v>
      </c>
    </row>
    <row r="1860" spans="1:9" ht="14">
      <c r="A1860" s="25">
        <v>57</v>
      </c>
      <c r="B1860" s="25">
        <v>7670350</v>
      </c>
      <c r="C1860" s="25" t="s">
        <v>4834</v>
      </c>
      <c r="D1860" s="25">
        <v>157</v>
      </c>
      <c r="E1860" s="30">
        <v>1.0044108065799999</v>
      </c>
      <c r="F1860" s="30">
        <v>78.770443727200004</v>
      </c>
      <c r="G1860" s="30">
        <v>77.766032920599997</v>
      </c>
      <c r="H1860" s="25" t="s">
        <v>2414</v>
      </c>
      <c r="I1860" s="25" t="s">
        <v>2415</v>
      </c>
    </row>
    <row r="1861" spans="1:9" ht="14">
      <c r="A1861" s="25">
        <v>62</v>
      </c>
      <c r="B1861" s="25">
        <v>7398051</v>
      </c>
      <c r="C1861" s="25" t="s">
        <v>4835</v>
      </c>
      <c r="D1861" s="25">
        <v>159</v>
      </c>
      <c r="E1861" s="30">
        <v>0</v>
      </c>
      <c r="F1861" s="30">
        <v>77.75</v>
      </c>
      <c r="G1861" s="30">
        <v>77.75</v>
      </c>
      <c r="H1861" s="25" t="s">
        <v>4836</v>
      </c>
      <c r="I1861" s="25" t="s">
        <v>4837</v>
      </c>
    </row>
    <row r="1862" spans="1:9" ht="14">
      <c r="A1862" s="25">
        <v>59</v>
      </c>
      <c r="B1862" s="25">
        <v>3161230</v>
      </c>
      <c r="C1862" s="25" t="s">
        <v>4838</v>
      </c>
      <c r="D1862" s="25">
        <v>188</v>
      </c>
      <c r="E1862" s="30">
        <v>0</v>
      </c>
      <c r="F1862" s="30">
        <v>77.742138364799999</v>
      </c>
      <c r="G1862" s="30">
        <v>77.742138364799999</v>
      </c>
      <c r="H1862" s="25" t="s">
        <v>4839</v>
      </c>
      <c r="I1862" s="25" t="s">
        <v>4840</v>
      </c>
    </row>
    <row r="1863" spans="1:9" ht="14">
      <c r="A1863" s="25">
        <v>62</v>
      </c>
      <c r="B1863" s="25">
        <v>8033020</v>
      </c>
      <c r="C1863" s="25" t="s">
        <v>4841</v>
      </c>
      <c r="D1863" s="25">
        <v>169</v>
      </c>
      <c r="E1863" s="30">
        <v>0.54584966010900005</v>
      </c>
      <c r="F1863" s="30">
        <v>78.262482399299998</v>
      </c>
      <c r="G1863" s="30">
        <v>77.716632739199994</v>
      </c>
      <c r="H1863" s="25" t="s">
        <v>4842</v>
      </c>
      <c r="I1863" s="25" t="s">
        <v>4843</v>
      </c>
    </row>
    <row r="1864" spans="1:9" ht="14">
      <c r="A1864" s="25">
        <v>90</v>
      </c>
      <c r="B1864" s="25">
        <v>5319927</v>
      </c>
      <c r="C1864" s="25" t="s">
        <v>4844</v>
      </c>
      <c r="D1864" s="25">
        <v>169</v>
      </c>
      <c r="E1864" s="30">
        <v>0.54584966010900005</v>
      </c>
      <c r="F1864" s="30">
        <v>78.262482399299998</v>
      </c>
      <c r="G1864" s="30">
        <v>77.716632739199994</v>
      </c>
      <c r="H1864" s="25" t="s">
        <v>4845</v>
      </c>
      <c r="I1864" s="25" t="s">
        <v>4846</v>
      </c>
    </row>
    <row r="1865" spans="1:9" ht="14">
      <c r="A1865" s="25">
        <v>36575</v>
      </c>
      <c r="B1865" s="25">
        <v>4986</v>
      </c>
      <c r="C1865" s="25" t="s">
        <v>4847</v>
      </c>
      <c r="D1865" s="25">
        <v>205</v>
      </c>
      <c r="E1865" s="30">
        <v>1.3033058185299999</v>
      </c>
      <c r="F1865" s="30">
        <v>79.009841414099995</v>
      </c>
      <c r="G1865" s="30">
        <v>77.7065355955</v>
      </c>
      <c r="H1865" s="25" t="s">
        <v>2702</v>
      </c>
      <c r="I1865" s="25" t="s">
        <v>911</v>
      </c>
    </row>
    <row r="1866" spans="1:9" ht="14">
      <c r="A1866" s="25">
        <v>41719</v>
      </c>
      <c r="B1866" s="25">
        <v>8049</v>
      </c>
      <c r="C1866" s="25" t="s">
        <v>4848</v>
      </c>
      <c r="D1866" s="25">
        <v>193</v>
      </c>
      <c r="E1866" s="30">
        <v>0</v>
      </c>
      <c r="F1866" s="30">
        <v>77.685534591199996</v>
      </c>
      <c r="G1866" s="30">
        <v>77.685534591199996</v>
      </c>
      <c r="H1866" s="25" t="s">
        <v>3588</v>
      </c>
      <c r="I1866" s="25" t="s">
        <v>3589</v>
      </c>
    </row>
    <row r="1867" spans="1:9" ht="14">
      <c r="A1867" s="25">
        <v>56</v>
      </c>
      <c r="B1867" s="25">
        <v>3020141</v>
      </c>
      <c r="C1867" s="25" t="s">
        <v>4849</v>
      </c>
      <c r="D1867" s="25">
        <v>205</v>
      </c>
      <c r="E1867" s="30">
        <v>0</v>
      </c>
      <c r="F1867" s="30">
        <v>77.680817610099993</v>
      </c>
      <c r="G1867" s="30">
        <v>77.680817610099993</v>
      </c>
      <c r="H1867" s="25" t="s">
        <v>4850</v>
      </c>
      <c r="I1867" s="25" t="s">
        <v>4851</v>
      </c>
    </row>
    <row r="1868" spans="1:9" ht="14">
      <c r="A1868" s="25">
        <v>56</v>
      </c>
      <c r="B1868" s="25">
        <v>7938151</v>
      </c>
      <c r="C1868" s="25" t="s">
        <v>4852</v>
      </c>
      <c r="D1868" s="25">
        <v>126</v>
      </c>
      <c r="E1868" s="30">
        <v>0</v>
      </c>
      <c r="F1868" s="30">
        <v>77.6603773585</v>
      </c>
      <c r="G1868" s="30">
        <v>77.6603773585</v>
      </c>
      <c r="H1868" s="25" t="s">
        <v>1915</v>
      </c>
      <c r="I1868" s="25" t="s">
        <v>1916</v>
      </c>
    </row>
    <row r="1869" spans="1:9" ht="14">
      <c r="A1869" s="25">
        <v>57</v>
      </c>
      <c r="B1869" s="25">
        <v>2368958</v>
      </c>
      <c r="C1869" s="25" t="s">
        <v>4853</v>
      </c>
      <c r="D1869" s="25">
        <v>177</v>
      </c>
      <c r="E1869" s="30">
        <v>0</v>
      </c>
      <c r="F1869" s="30">
        <v>77.646226415100003</v>
      </c>
      <c r="G1869" s="30">
        <v>77.646226415100003</v>
      </c>
      <c r="H1869" s="25" t="s">
        <v>1313</v>
      </c>
      <c r="I1869" s="25" t="s">
        <v>1314</v>
      </c>
    </row>
    <row r="1870" spans="1:9" ht="14">
      <c r="A1870" s="25">
        <v>57</v>
      </c>
      <c r="B1870" s="25">
        <v>3005800</v>
      </c>
      <c r="C1870" s="25" t="s">
        <v>4854</v>
      </c>
      <c r="D1870" s="25">
        <v>151</v>
      </c>
      <c r="E1870" s="30">
        <v>0.96675797804899999</v>
      </c>
      <c r="F1870" s="30">
        <v>78.608368045299997</v>
      </c>
      <c r="G1870" s="30">
        <v>77.641610067299993</v>
      </c>
      <c r="H1870" s="25" t="s">
        <v>4855</v>
      </c>
      <c r="I1870" s="25" t="s">
        <v>4856</v>
      </c>
    </row>
    <row r="1871" spans="1:9" ht="14">
      <c r="A1871" s="25">
        <v>41932</v>
      </c>
      <c r="B1871" s="25">
        <v>25346</v>
      </c>
      <c r="C1871" s="25" t="s">
        <v>4857</v>
      </c>
      <c r="D1871" s="25">
        <v>151</v>
      </c>
      <c r="E1871" s="30">
        <v>0</v>
      </c>
      <c r="F1871" s="30">
        <v>77.636792452799995</v>
      </c>
      <c r="G1871" s="30">
        <v>77.636792452799995</v>
      </c>
      <c r="H1871" s="25" t="s">
        <v>1404</v>
      </c>
      <c r="I1871" s="25" t="s">
        <v>911</v>
      </c>
    </row>
    <row r="1872" spans="1:9" ht="14">
      <c r="A1872" s="25">
        <v>44</v>
      </c>
      <c r="B1872" s="25">
        <v>163036</v>
      </c>
      <c r="C1872" s="25" t="s">
        <v>4858</v>
      </c>
      <c r="D1872" s="25">
        <v>151</v>
      </c>
      <c r="E1872" s="30">
        <v>3.2314701477100001</v>
      </c>
      <c r="F1872" s="30">
        <v>80.847724827600004</v>
      </c>
      <c r="G1872" s="30">
        <v>77.616254679899995</v>
      </c>
      <c r="H1872" s="25" t="s">
        <v>4075</v>
      </c>
      <c r="I1872" s="25" t="s">
        <v>4076</v>
      </c>
    </row>
    <row r="1873" spans="1:9" ht="14">
      <c r="A1873" s="25">
        <v>57</v>
      </c>
      <c r="B1873" s="25">
        <v>3600481</v>
      </c>
      <c r="C1873" s="25" t="s">
        <v>4859</v>
      </c>
      <c r="D1873" s="25">
        <v>193</v>
      </c>
      <c r="E1873" s="30">
        <v>1.8208909362700001</v>
      </c>
      <c r="F1873" s="30">
        <v>79.432072540500002</v>
      </c>
      <c r="G1873" s="30">
        <v>77.611181604199999</v>
      </c>
      <c r="H1873" s="25" t="s">
        <v>4860</v>
      </c>
      <c r="I1873" s="25" t="s">
        <v>4861</v>
      </c>
    </row>
    <row r="1874" spans="1:9" ht="14">
      <c r="A1874" s="25">
        <v>84</v>
      </c>
      <c r="B1874" s="25">
        <v>343527</v>
      </c>
      <c r="C1874" s="25" t="s">
        <v>4862</v>
      </c>
      <c r="D1874" s="25">
        <v>210</v>
      </c>
      <c r="E1874" s="30">
        <v>0</v>
      </c>
      <c r="F1874" s="30">
        <v>77.594339622600003</v>
      </c>
      <c r="G1874" s="30">
        <v>77.594339622600003</v>
      </c>
      <c r="H1874" s="25" t="s">
        <v>2838</v>
      </c>
      <c r="I1874" s="25" t="s">
        <v>1263</v>
      </c>
    </row>
    <row r="1875" spans="1:9" ht="14">
      <c r="A1875" s="25">
        <v>41932</v>
      </c>
      <c r="B1875" s="25">
        <v>13831</v>
      </c>
      <c r="C1875" s="25" t="s">
        <v>4863</v>
      </c>
      <c r="D1875" s="25">
        <v>169</v>
      </c>
      <c r="E1875" s="30">
        <v>0</v>
      </c>
      <c r="F1875" s="30">
        <v>77.591194968600007</v>
      </c>
      <c r="G1875" s="30">
        <v>77.591194968600007</v>
      </c>
      <c r="H1875" s="25" t="s">
        <v>4864</v>
      </c>
      <c r="I1875" s="25" t="s">
        <v>911</v>
      </c>
    </row>
    <row r="1876" spans="1:9" ht="14">
      <c r="A1876" s="25">
        <v>36590</v>
      </c>
      <c r="B1876" s="25">
        <v>7980</v>
      </c>
      <c r="C1876" s="25" t="s">
        <v>4865</v>
      </c>
      <c r="D1876" s="25">
        <v>159</v>
      </c>
      <c r="E1876" s="30">
        <v>7.6222182522799997</v>
      </c>
      <c r="F1876" s="30">
        <v>85.210647442899997</v>
      </c>
      <c r="G1876" s="30">
        <v>77.588429190599996</v>
      </c>
      <c r="H1876" s="25" t="s">
        <v>1476</v>
      </c>
      <c r="I1876" s="25" t="s">
        <v>911</v>
      </c>
    </row>
    <row r="1877" spans="1:9" ht="14">
      <c r="A1877" s="25">
        <v>59</v>
      </c>
      <c r="B1877" s="25">
        <v>79597</v>
      </c>
      <c r="C1877" s="25" t="s">
        <v>4866</v>
      </c>
      <c r="D1877" s="25">
        <v>192</v>
      </c>
      <c r="E1877" s="30">
        <v>0</v>
      </c>
      <c r="F1877" s="30">
        <v>77.584905660399997</v>
      </c>
      <c r="G1877" s="30">
        <v>77.584905660399997</v>
      </c>
      <c r="H1877" s="25" t="s">
        <v>4867</v>
      </c>
      <c r="I1877" s="25" t="s">
        <v>4868</v>
      </c>
    </row>
    <row r="1878" spans="1:9" ht="14">
      <c r="A1878" s="25">
        <v>79</v>
      </c>
      <c r="B1878" s="25">
        <v>38064</v>
      </c>
      <c r="C1878" s="25" t="s">
        <v>4869</v>
      </c>
      <c r="D1878" s="25">
        <v>172</v>
      </c>
      <c r="E1878" s="30">
        <v>26.906097226</v>
      </c>
      <c r="F1878" s="30">
        <v>104.462076376</v>
      </c>
      <c r="G1878" s="30">
        <v>77.555979150400006</v>
      </c>
      <c r="H1878" s="25" t="s">
        <v>1500</v>
      </c>
      <c r="I1878" s="25" t="s">
        <v>911</v>
      </c>
    </row>
    <row r="1879" spans="1:9" ht="14">
      <c r="A1879" s="25">
        <v>57</v>
      </c>
      <c r="B1879" s="25">
        <v>7439939</v>
      </c>
      <c r="C1879" s="25" t="s">
        <v>4870</v>
      </c>
      <c r="D1879" s="25">
        <v>157</v>
      </c>
      <c r="E1879" s="30">
        <v>1.0043448538799999</v>
      </c>
      <c r="F1879" s="30">
        <v>78.5236601557</v>
      </c>
      <c r="G1879" s="30">
        <v>77.519315301800006</v>
      </c>
      <c r="H1879" s="25" t="s">
        <v>4871</v>
      </c>
      <c r="I1879" s="25" t="s">
        <v>1838</v>
      </c>
    </row>
    <row r="1880" spans="1:9" ht="14">
      <c r="A1880" s="25">
        <v>36590</v>
      </c>
      <c r="B1880" s="25">
        <v>11116</v>
      </c>
      <c r="C1880" s="25" t="s">
        <v>4872</v>
      </c>
      <c r="D1880" s="25">
        <v>170</v>
      </c>
      <c r="E1880" s="30">
        <v>8.9104046695299992</v>
      </c>
      <c r="F1880" s="30">
        <v>86.418537442800002</v>
      </c>
      <c r="G1880" s="30">
        <v>77.508132773300005</v>
      </c>
      <c r="H1880" s="25" t="s">
        <v>1476</v>
      </c>
      <c r="I1880" s="25" t="s">
        <v>911</v>
      </c>
    </row>
    <row r="1881" spans="1:9" ht="14">
      <c r="A1881" s="25">
        <v>44</v>
      </c>
      <c r="B1881" s="25">
        <v>6465942</v>
      </c>
      <c r="C1881" s="25" t="s">
        <v>4873</v>
      </c>
      <c r="D1881" s="25">
        <v>159</v>
      </c>
      <c r="E1881" s="30">
        <v>0</v>
      </c>
      <c r="F1881" s="30">
        <v>77.5</v>
      </c>
      <c r="G1881" s="30">
        <v>77.5</v>
      </c>
      <c r="H1881" s="25" t="s">
        <v>4874</v>
      </c>
      <c r="I1881" s="25" t="s">
        <v>2464</v>
      </c>
    </row>
    <row r="1882" spans="1:9" ht="14">
      <c r="A1882" s="25">
        <v>79</v>
      </c>
      <c r="B1882" s="25">
        <v>587606</v>
      </c>
      <c r="C1882" s="25" t="s">
        <v>4875</v>
      </c>
      <c r="D1882" s="25">
        <v>169</v>
      </c>
      <c r="E1882" s="30">
        <v>9.2683128221299995</v>
      </c>
      <c r="F1882" s="30">
        <v>86.733046263299997</v>
      </c>
      <c r="G1882" s="30">
        <v>77.464733441199996</v>
      </c>
      <c r="H1882" s="25" t="s">
        <v>4876</v>
      </c>
      <c r="I1882" s="25" t="s">
        <v>4877</v>
      </c>
    </row>
    <row r="1883" spans="1:9" ht="14">
      <c r="A1883" s="25">
        <v>90</v>
      </c>
      <c r="B1883" s="25">
        <v>3064610</v>
      </c>
      <c r="C1883" s="25" t="s">
        <v>4140</v>
      </c>
      <c r="D1883" s="25">
        <v>186</v>
      </c>
      <c r="E1883" s="30">
        <v>1.7569959344199999</v>
      </c>
      <c r="F1883" s="30">
        <v>79.180845082100006</v>
      </c>
      <c r="G1883" s="30">
        <v>77.423849147699997</v>
      </c>
      <c r="H1883" s="25" t="s">
        <v>4878</v>
      </c>
      <c r="I1883" s="25" t="s">
        <v>4879</v>
      </c>
    </row>
    <row r="1884" spans="1:9" ht="14">
      <c r="A1884" s="25">
        <v>82</v>
      </c>
      <c r="B1884" s="25">
        <v>2678315</v>
      </c>
      <c r="C1884" s="25" t="s">
        <v>4880</v>
      </c>
      <c r="D1884" s="25">
        <v>189</v>
      </c>
      <c r="E1884" s="30">
        <v>0.60958839778200002</v>
      </c>
      <c r="F1884" s="30">
        <v>78.015813248300006</v>
      </c>
      <c r="G1884" s="30">
        <v>77.406224850499996</v>
      </c>
      <c r="H1884" s="25" t="s">
        <v>4881</v>
      </c>
      <c r="I1884" s="25" t="s">
        <v>911</v>
      </c>
    </row>
    <row r="1885" spans="1:9" ht="14">
      <c r="A1885" s="25">
        <v>44</v>
      </c>
      <c r="B1885" s="25">
        <v>5961858</v>
      </c>
      <c r="C1885" s="25" t="s">
        <v>4882</v>
      </c>
      <c r="D1885" s="25">
        <v>183</v>
      </c>
      <c r="E1885" s="30">
        <v>0</v>
      </c>
      <c r="F1885" s="30">
        <v>77.400943396200006</v>
      </c>
      <c r="G1885" s="30">
        <v>77.400943396200006</v>
      </c>
      <c r="H1885" s="25" t="s">
        <v>4883</v>
      </c>
      <c r="I1885" s="25" t="s">
        <v>4884</v>
      </c>
    </row>
    <row r="1886" spans="1:9" ht="14">
      <c r="A1886" s="25">
        <v>44</v>
      </c>
      <c r="B1886" s="25">
        <v>6249956</v>
      </c>
      <c r="C1886" s="25" t="s">
        <v>4885</v>
      </c>
      <c r="D1886" s="25">
        <v>151</v>
      </c>
      <c r="E1886" s="30">
        <v>0</v>
      </c>
      <c r="F1886" s="30">
        <v>77.399371069200001</v>
      </c>
      <c r="G1886" s="30">
        <v>77.399371069200001</v>
      </c>
      <c r="H1886" s="25" t="s">
        <v>3436</v>
      </c>
      <c r="I1886" s="25" t="s">
        <v>911</v>
      </c>
    </row>
    <row r="1887" spans="1:9" ht="14">
      <c r="A1887" s="25">
        <v>59</v>
      </c>
      <c r="B1887" s="25">
        <v>4066053</v>
      </c>
      <c r="C1887" s="25" t="s">
        <v>4886</v>
      </c>
      <c r="D1887" s="25">
        <v>193</v>
      </c>
      <c r="E1887" s="30">
        <v>0</v>
      </c>
      <c r="F1887" s="30">
        <v>77.382075471700006</v>
      </c>
      <c r="G1887" s="30">
        <v>77.382075471700006</v>
      </c>
      <c r="H1887" s="25" t="s">
        <v>4887</v>
      </c>
      <c r="I1887" s="25" t="s">
        <v>4888</v>
      </c>
    </row>
    <row r="1888" spans="1:9" ht="14">
      <c r="A1888" s="25">
        <v>57</v>
      </c>
      <c r="B1888" s="25">
        <v>1957204</v>
      </c>
      <c r="C1888" s="25" t="s">
        <v>4889</v>
      </c>
      <c r="D1888" s="25">
        <v>192</v>
      </c>
      <c r="E1888" s="30">
        <v>11.222929779599999</v>
      </c>
      <c r="F1888" s="30">
        <v>88.604356849300004</v>
      </c>
      <c r="G1888" s="30">
        <v>77.381427069699996</v>
      </c>
      <c r="H1888" s="25" t="s">
        <v>4890</v>
      </c>
      <c r="I1888" s="25" t="s">
        <v>4891</v>
      </c>
    </row>
    <row r="1889" spans="1:9" ht="14">
      <c r="A1889" s="25">
        <v>41831</v>
      </c>
      <c r="B1889" s="25">
        <v>47137</v>
      </c>
      <c r="C1889" s="25" t="s">
        <v>4892</v>
      </c>
      <c r="D1889" s="25">
        <v>205</v>
      </c>
      <c r="E1889" s="30">
        <v>22.0818909115</v>
      </c>
      <c r="F1889" s="30">
        <v>99.461588128000002</v>
      </c>
      <c r="G1889" s="30">
        <v>77.379697216500006</v>
      </c>
      <c r="H1889" s="25" t="s">
        <v>4893</v>
      </c>
      <c r="I1889" s="25" t="s">
        <v>911</v>
      </c>
    </row>
    <row r="1890" spans="1:9" ht="14">
      <c r="A1890" s="25">
        <v>57</v>
      </c>
      <c r="B1890" s="25">
        <v>4527631</v>
      </c>
      <c r="C1890" s="25" t="s">
        <v>4894</v>
      </c>
      <c r="D1890" s="25">
        <v>205</v>
      </c>
      <c r="E1890" s="30">
        <v>0</v>
      </c>
      <c r="F1890" s="30">
        <v>77.358490566</v>
      </c>
      <c r="G1890" s="30">
        <v>77.358490566</v>
      </c>
      <c r="H1890" s="25" t="s">
        <v>4895</v>
      </c>
      <c r="I1890" s="25" t="s">
        <v>4896</v>
      </c>
    </row>
    <row r="1891" spans="1:9" ht="14">
      <c r="A1891" s="25">
        <v>87</v>
      </c>
      <c r="B1891" s="25">
        <v>1827537</v>
      </c>
      <c r="C1891" s="25" t="s">
        <v>4897</v>
      </c>
      <c r="D1891" s="25">
        <v>159</v>
      </c>
      <c r="E1891" s="30">
        <v>1.99286062759</v>
      </c>
      <c r="F1891" s="30">
        <v>79.343113807600005</v>
      </c>
      <c r="G1891" s="30">
        <v>77.350253179999996</v>
      </c>
      <c r="H1891" s="25" t="s">
        <v>4679</v>
      </c>
      <c r="I1891" s="25" t="s">
        <v>3477</v>
      </c>
    </row>
    <row r="1892" spans="1:9" ht="14">
      <c r="A1892" s="25">
        <v>90</v>
      </c>
      <c r="B1892" s="25">
        <v>5732304</v>
      </c>
      <c r="C1892" s="25" t="s">
        <v>4898</v>
      </c>
      <c r="D1892" s="25">
        <v>157</v>
      </c>
      <c r="E1892" s="30">
        <v>7.5345367523800002</v>
      </c>
      <c r="F1892" s="30">
        <v>84.870159267299996</v>
      </c>
      <c r="G1892" s="30">
        <v>77.335622514999997</v>
      </c>
      <c r="H1892" s="25" t="s">
        <v>4899</v>
      </c>
      <c r="I1892" s="25" t="s">
        <v>4900</v>
      </c>
    </row>
    <row r="1893" spans="1:9" ht="14">
      <c r="A1893" s="25">
        <v>116</v>
      </c>
      <c r="B1893" s="25">
        <v>696873</v>
      </c>
      <c r="C1893" s="25" t="s">
        <v>4901</v>
      </c>
      <c r="D1893" s="25">
        <v>169</v>
      </c>
      <c r="E1893" s="30">
        <v>0</v>
      </c>
      <c r="F1893" s="30">
        <v>77.325471698100003</v>
      </c>
      <c r="G1893" s="30">
        <v>77.325471698100003</v>
      </c>
      <c r="H1893" s="25" t="s">
        <v>4171</v>
      </c>
      <c r="I1893" s="25" t="s">
        <v>4172</v>
      </c>
    </row>
    <row r="1894" spans="1:9" ht="14">
      <c r="A1894" s="25">
        <v>62</v>
      </c>
      <c r="B1894" s="25">
        <v>8978936</v>
      </c>
      <c r="C1894" s="25" t="s">
        <v>4902</v>
      </c>
      <c r="D1894" s="25">
        <v>165</v>
      </c>
      <c r="E1894" s="30">
        <v>0</v>
      </c>
      <c r="F1894" s="30">
        <v>77.311320754700006</v>
      </c>
      <c r="G1894" s="30">
        <v>77.311320754700006</v>
      </c>
      <c r="H1894" s="25" t="s">
        <v>2098</v>
      </c>
      <c r="I1894" s="25" t="s">
        <v>2099</v>
      </c>
    </row>
    <row r="1895" spans="1:9" ht="14">
      <c r="A1895" s="25">
        <v>56</v>
      </c>
      <c r="B1895" s="25">
        <v>1824370</v>
      </c>
      <c r="C1895" s="25" t="s">
        <v>4903</v>
      </c>
      <c r="D1895" s="25">
        <v>210</v>
      </c>
      <c r="E1895" s="30">
        <v>1.3340430484600001</v>
      </c>
      <c r="F1895" s="30">
        <v>78.626735332699994</v>
      </c>
      <c r="G1895" s="30">
        <v>77.292692284200001</v>
      </c>
      <c r="H1895" s="25" t="s">
        <v>4904</v>
      </c>
      <c r="I1895" s="25" t="s">
        <v>911</v>
      </c>
    </row>
    <row r="1896" spans="1:9" ht="14">
      <c r="A1896" s="25">
        <v>57</v>
      </c>
      <c r="B1896" s="25">
        <v>413811</v>
      </c>
      <c r="C1896" s="25" t="s">
        <v>4905</v>
      </c>
      <c r="D1896" s="25">
        <v>170</v>
      </c>
      <c r="E1896" s="30">
        <v>78.693819953900004</v>
      </c>
      <c r="F1896" s="30">
        <v>1.41101071756</v>
      </c>
      <c r="G1896" s="30">
        <v>77.282809236399999</v>
      </c>
      <c r="H1896" s="25" t="s">
        <v>4906</v>
      </c>
      <c r="I1896" s="25" t="s">
        <v>911</v>
      </c>
    </row>
    <row r="1897" spans="1:9" ht="14">
      <c r="A1897" s="25">
        <v>57</v>
      </c>
      <c r="B1897" s="25">
        <v>2183761</v>
      </c>
      <c r="C1897" s="25" t="s">
        <v>4907</v>
      </c>
      <c r="D1897" s="25">
        <v>193</v>
      </c>
      <c r="E1897" s="30">
        <v>5.1203212033199996</v>
      </c>
      <c r="F1897" s="30">
        <v>82.392086784200004</v>
      </c>
      <c r="G1897" s="30">
        <v>77.271765580899995</v>
      </c>
      <c r="H1897" s="25" t="s">
        <v>4908</v>
      </c>
      <c r="I1897" s="25" t="s">
        <v>4909</v>
      </c>
    </row>
    <row r="1898" spans="1:9" ht="14">
      <c r="A1898" s="25">
        <v>62</v>
      </c>
      <c r="B1898" s="25">
        <v>1623560</v>
      </c>
      <c r="C1898" s="25" t="s">
        <v>4910</v>
      </c>
      <c r="D1898" s="25">
        <v>134</v>
      </c>
      <c r="E1898" s="30">
        <v>2.8864903544099998</v>
      </c>
      <c r="F1898" s="30">
        <v>80.152624342799996</v>
      </c>
      <c r="G1898" s="30">
        <v>77.2661339884</v>
      </c>
      <c r="H1898" s="25" t="s">
        <v>4911</v>
      </c>
      <c r="I1898" s="25" t="s">
        <v>911</v>
      </c>
    </row>
    <row r="1899" spans="1:9" ht="14">
      <c r="A1899" s="25">
        <v>62</v>
      </c>
      <c r="B1899" s="25">
        <v>7390033</v>
      </c>
      <c r="C1899" s="25" t="s">
        <v>3059</v>
      </c>
      <c r="D1899" s="25">
        <v>157</v>
      </c>
      <c r="E1899" s="30">
        <v>0</v>
      </c>
      <c r="F1899" s="30">
        <v>77.265723270400002</v>
      </c>
      <c r="G1899" s="30">
        <v>77.265723270400002</v>
      </c>
      <c r="H1899" s="25" t="s">
        <v>1454</v>
      </c>
      <c r="I1899" s="25" t="s">
        <v>1455</v>
      </c>
    </row>
    <row r="1900" spans="1:9" ht="14">
      <c r="A1900" s="25">
        <v>57</v>
      </c>
      <c r="B1900" s="25">
        <v>7358297</v>
      </c>
      <c r="C1900" s="25" t="s">
        <v>4912</v>
      </c>
      <c r="D1900" s="25">
        <v>189</v>
      </c>
      <c r="E1900" s="30">
        <v>0</v>
      </c>
      <c r="F1900" s="30">
        <v>77.264150943399997</v>
      </c>
      <c r="G1900" s="30">
        <v>77.264150943399997</v>
      </c>
      <c r="H1900" s="25" t="s">
        <v>1526</v>
      </c>
      <c r="I1900" s="25" t="s">
        <v>1527</v>
      </c>
    </row>
    <row r="1901" spans="1:9" ht="14">
      <c r="A1901" s="25">
        <v>62</v>
      </c>
      <c r="B1901" s="25">
        <v>4588166</v>
      </c>
      <c r="C1901" s="25" t="s">
        <v>4913</v>
      </c>
      <c r="D1901" s="25">
        <v>210</v>
      </c>
      <c r="E1901" s="30">
        <v>0</v>
      </c>
      <c r="F1901" s="30">
        <v>77.264150943399997</v>
      </c>
      <c r="G1901" s="30">
        <v>77.264150943399997</v>
      </c>
      <c r="H1901" s="25" t="s">
        <v>4914</v>
      </c>
      <c r="I1901" s="25" t="s">
        <v>4915</v>
      </c>
    </row>
    <row r="1902" spans="1:9" ht="14">
      <c r="A1902" s="25">
        <v>81</v>
      </c>
      <c r="B1902" s="25">
        <v>5873980</v>
      </c>
      <c r="C1902" s="25" t="s">
        <v>4916</v>
      </c>
      <c r="D1902" s="25">
        <v>117</v>
      </c>
      <c r="E1902" s="30">
        <v>0</v>
      </c>
      <c r="F1902" s="30">
        <v>77.264150943399997</v>
      </c>
      <c r="G1902" s="30">
        <v>77.264150943399997</v>
      </c>
      <c r="H1902" s="25" t="s">
        <v>1168</v>
      </c>
      <c r="I1902" s="25" t="s">
        <v>1169</v>
      </c>
    </row>
    <row r="1903" spans="1:9" ht="14">
      <c r="A1903" s="25">
        <v>79</v>
      </c>
      <c r="B1903" s="25">
        <v>359979</v>
      </c>
      <c r="C1903" s="25" t="s">
        <v>4917</v>
      </c>
      <c r="D1903" s="25">
        <v>117</v>
      </c>
      <c r="E1903" s="30">
        <v>0.75241464870999997</v>
      </c>
      <c r="F1903" s="30">
        <v>78.013332043800006</v>
      </c>
      <c r="G1903" s="30">
        <v>77.260917395099995</v>
      </c>
      <c r="H1903" s="25" t="s">
        <v>898</v>
      </c>
      <c r="I1903" s="25" t="s">
        <v>899</v>
      </c>
    </row>
    <row r="1904" spans="1:9" ht="14">
      <c r="A1904" s="25">
        <v>87</v>
      </c>
      <c r="B1904" s="25">
        <v>1825686</v>
      </c>
      <c r="C1904" s="25" t="s">
        <v>4918</v>
      </c>
      <c r="D1904" s="25">
        <v>159</v>
      </c>
      <c r="E1904" s="30">
        <v>0</v>
      </c>
      <c r="F1904" s="30">
        <v>77.25</v>
      </c>
      <c r="G1904" s="30">
        <v>77.25</v>
      </c>
      <c r="H1904" s="25" t="s">
        <v>4679</v>
      </c>
      <c r="I1904" s="25" t="s">
        <v>3477</v>
      </c>
    </row>
    <row r="1905" spans="1:9" ht="14">
      <c r="A1905" s="25">
        <v>90</v>
      </c>
      <c r="B1905" s="25">
        <v>4576521</v>
      </c>
      <c r="C1905" s="25" t="s">
        <v>4919</v>
      </c>
      <c r="D1905" s="25">
        <v>159</v>
      </c>
      <c r="E1905" s="30">
        <v>0</v>
      </c>
      <c r="F1905" s="30">
        <v>77.25</v>
      </c>
      <c r="G1905" s="30">
        <v>77.25</v>
      </c>
      <c r="H1905" s="25" t="s">
        <v>4920</v>
      </c>
      <c r="I1905" s="25" t="s">
        <v>4921</v>
      </c>
    </row>
    <row r="1906" spans="1:9" ht="14">
      <c r="A1906" s="25">
        <v>62</v>
      </c>
      <c r="B1906" s="25">
        <v>5179072</v>
      </c>
      <c r="C1906" s="25" t="s">
        <v>4922</v>
      </c>
      <c r="D1906" s="25">
        <v>170</v>
      </c>
      <c r="E1906" s="30">
        <v>0</v>
      </c>
      <c r="F1906" s="30">
        <v>77.248427672999995</v>
      </c>
      <c r="G1906" s="30">
        <v>77.248427672999995</v>
      </c>
      <c r="H1906" s="25" t="s">
        <v>1830</v>
      </c>
      <c r="I1906" s="25" t="s">
        <v>1831</v>
      </c>
    </row>
    <row r="1907" spans="1:9" ht="14">
      <c r="A1907" s="25">
        <v>87</v>
      </c>
      <c r="B1907" s="25">
        <v>93448</v>
      </c>
      <c r="C1907" s="25" t="s">
        <v>4923</v>
      </c>
      <c r="D1907" s="25">
        <v>186</v>
      </c>
      <c r="E1907" s="30">
        <v>0</v>
      </c>
      <c r="F1907" s="30">
        <v>77.207547169799994</v>
      </c>
      <c r="G1907" s="30">
        <v>77.207547169799994</v>
      </c>
      <c r="H1907" s="25" t="s">
        <v>1296</v>
      </c>
      <c r="I1907" s="25" t="s">
        <v>977</v>
      </c>
    </row>
    <row r="1908" spans="1:9" ht="14">
      <c r="A1908" s="25">
        <v>81</v>
      </c>
      <c r="B1908" s="25">
        <v>5832582</v>
      </c>
      <c r="C1908" s="25" t="s">
        <v>4924</v>
      </c>
      <c r="D1908" s="25">
        <v>205</v>
      </c>
      <c r="E1908" s="30">
        <v>3.7230400887799999</v>
      </c>
      <c r="F1908" s="30">
        <v>80.905875891600004</v>
      </c>
      <c r="G1908" s="30">
        <v>77.1828358028</v>
      </c>
      <c r="H1908" s="25" t="s">
        <v>4925</v>
      </c>
      <c r="I1908" s="25" t="s">
        <v>911</v>
      </c>
    </row>
    <row r="1909" spans="1:9" ht="14">
      <c r="A1909" s="25">
        <v>90</v>
      </c>
      <c r="B1909" s="25">
        <v>7870880</v>
      </c>
      <c r="C1909" s="25" t="s">
        <v>4926</v>
      </c>
      <c r="D1909" s="25">
        <v>186</v>
      </c>
      <c r="E1909" s="30">
        <v>21.1159250945</v>
      </c>
      <c r="F1909" s="30">
        <v>98.278084950600004</v>
      </c>
      <c r="G1909" s="30">
        <v>77.162159856100004</v>
      </c>
      <c r="H1909" s="25" t="s">
        <v>4927</v>
      </c>
      <c r="I1909" s="25" t="s">
        <v>4928</v>
      </c>
    </row>
    <row r="1910" spans="1:9" ht="14">
      <c r="A1910" s="25">
        <v>57</v>
      </c>
      <c r="B1910" s="25">
        <v>68259</v>
      </c>
      <c r="C1910" s="25" t="s">
        <v>2717</v>
      </c>
      <c r="D1910" s="25">
        <v>151</v>
      </c>
      <c r="E1910" s="30">
        <v>0</v>
      </c>
      <c r="F1910" s="30">
        <v>77.161949685500005</v>
      </c>
      <c r="G1910" s="30">
        <v>77.161949685500005</v>
      </c>
      <c r="H1910" s="25" t="s">
        <v>2624</v>
      </c>
      <c r="I1910" s="25" t="s">
        <v>2625</v>
      </c>
    </row>
    <row r="1911" spans="1:9" ht="14">
      <c r="A1911" s="25">
        <v>90</v>
      </c>
      <c r="B1911" s="25">
        <v>3973463</v>
      </c>
      <c r="C1911" s="25" t="s">
        <v>4929</v>
      </c>
      <c r="D1911" s="25">
        <v>151</v>
      </c>
      <c r="E1911" s="30">
        <v>0</v>
      </c>
      <c r="F1911" s="30">
        <v>77.161949685500005</v>
      </c>
      <c r="G1911" s="30">
        <v>77.161949685500005</v>
      </c>
      <c r="H1911" s="25" t="s">
        <v>2034</v>
      </c>
      <c r="I1911" s="25" t="s">
        <v>2035</v>
      </c>
    </row>
    <row r="1912" spans="1:9" ht="14">
      <c r="A1912" s="25">
        <v>57</v>
      </c>
      <c r="B1912" s="25">
        <v>7392756</v>
      </c>
      <c r="C1912" s="25" t="s">
        <v>4930</v>
      </c>
      <c r="D1912" s="25">
        <v>126</v>
      </c>
      <c r="E1912" s="30">
        <v>0.40813684499199998</v>
      </c>
      <c r="F1912" s="30">
        <v>77.565252286499998</v>
      </c>
      <c r="G1912" s="30">
        <v>77.157115441499997</v>
      </c>
      <c r="H1912" s="25" t="s">
        <v>1180</v>
      </c>
      <c r="I1912" s="25" t="s">
        <v>1181</v>
      </c>
    </row>
    <row r="1913" spans="1:9" ht="14">
      <c r="A1913" s="25">
        <v>45</v>
      </c>
      <c r="B1913" s="25">
        <v>846553</v>
      </c>
      <c r="C1913" s="25" t="s">
        <v>4931</v>
      </c>
      <c r="D1913" s="25">
        <v>193</v>
      </c>
      <c r="E1913" s="30">
        <v>9.93911362405</v>
      </c>
      <c r="F1913" s="30">
        <v>87.083216986099998</v>
      </c>
      <c r="G1913" s="30">
        <v>77.144103361999996</v>
      </c>
      <c r="H1913" s="25" t="s">
        <v>4932</v>
      </c>
      <c r="I1913" s="25" t="s">
        <v>4933</v>
      </c>
    </row>
    <row r="1914" spans="1:9" ht="14">
      <c r="A1914" s="25">
        <v>90</v>
      </c>
      <c r="B1914" s="25">
        <v>4485983</v>
      </c>
      <c r="C1914" s="25" t="s">
        <v>4934</v>
      </c>
      <c r="D1914" s="25">
        <v>157</v>
      </c>
      <c r="E1914" s="30">
        <v>6.7393466706499998</v>
      </c>
      <c r="F1914" s="30">
        <v>83.873076678499999</v>
      </c>
      <c r="G1914" s="30">
        <v>77.133730007799997</v>
      </c>
      <c r="H1914" s="25" t="s">
        <v>1319</v>
      </c>
      <c r="I1914" s="25" t="s">
        <v>1320</v>
      </c>
    </row>
    <row r="1915" spans="1:9" ht="14">
      <c r="A1915" s="25">
        <v>62</v>
      </c>
      <c r="B1915" s="25">
        <v>8998351</v>
      </c>
      <c r="C1915" s="25" t="s">
        <v>4935</v>
      </c>
      <c r="D1915" s="25">
        <v>183</v>
      </c>
      <c r="E1915" s="30">
        <v>0</v>
      </c>
      <c r="F1915" s="30">
        <v>77.113207547200005</v>
      </c>
      <c r="G1915" s="30">
        <v>77.113207547200005</v>
      </c>
      <c r="H1915" s="25" t="s">
        <v>4936</v>
      </c>
      <c r="I1915" s="25" t="s">
        <v>4937</v>
      </c>
    </row>
    <row r="1916" spans="1:9" ht="14">
      <c r="A1916" s="25">
        <v>57</v>
      </c>
      <c r="B1916" s="25">
        <v>6602117</v>
      </c>
      <c r="C1916" s="25" t="s">
        <v>4938</v>
      </c>
      <c r="D1916" s="25">
        <v>141</v>
      </c>
      <c r="E1916" s="30">
        <v>6.1199410554</v>
      </c>
      <c r="F1916" s="30">
        <v>83.231198353500005</v>
      </c>
      <c r="G1916" s="30">
        <v>77.1112572981</v>
      </c>
      <c r="H1916" s="25" t="s">
        <v>4791</v>
      </c>
      <c r="I1916" s="25" t="s">
        <v>4792</v>
      </c>
    </row>
    <row r="1917" spans="1:9" ht="14">
      <c r="A1917" s="25">
        <v>44</v>
      </c>
      <c r="B1917" s="25">
        <v>1692656</v>
      </c>
      <c r="C1917" s="25" t="s">
        <v>4939</v>
      </c>
      <c r="D1917" s="25">
        <v>193</v>
      </c>
      <c r="E1917" s="30">
        <v>0</v>
      </c>
      <c r="F1917" s="30">
        <v>77.078616352200001</v>
      </c>
      <c r="G1917" s="30">
        <v>77.078616352200001</v>
      </c>
      <c r="H1917" s="25" t="s">
        <v>1753</v>
      </c>
      <c r="I1917" s="25" t="s">
        <v>1754</v>
      </c>
    </row>
    <row r="1918" spans="1:9" ht="14">
      <c r="A1918" s="25">
        <v>160</v>
      </c>
      <c r="B1918" s="25">
        <v>698302</v>
      </c>
      <c r="C1918" s="25" t="s">
        <v>4940</v>
      </c>
      <c r="D1918" s="25">
        <v>134</v>
      </c>
      <c r="E1918" s="30">
        <v>10.445434301200001</v>
      </c>
      <c r="F1918" s="30">
        <v>87.515341713799998</v>
      </c>
      <c r="G1918" s="30">
        <v>77.069907412600003</v>
      </c>
      <c r="H1918" s="25" t="s">
        <v>2354</v>
      </c>
      <c r="I1918" s="25" t="s">
        <v>911</v>
      </c>
    </row>
    <row r="1919" spans="1:9" ht="14">
      <c r="A1919" s="25">
        <v>45</v>
      </c>
      <c r="B1919" s="25">
        <v>2624297</v>
      </c>
      <c r="C1919" s="25" t="s">
        <v>4941</v>
      </c>
      <c r="D1919" s="25">
        <v>186</v>
      </c>
      <c r="E1919" s="30">
        <v>2.31561424037</v>
      </c>
      <c r="F1919" s="30">
        <v>79.380785339200003</v>
      </c>
      <c r="G1919" s="30">
        <v>77.065171098799993</v>
      </c>
      <c r="H1919" s="25" t="s">
        <v>4942</v>
      </c>
      <c r="I1919" s="25" t="s">
        <v>4943</v>
      </c>
    </row>
    <row r="1920" spans="1:9" ht="14">
      <c r="A1920" s="25">
        <v>45</v>
      </c>
      <c r="B1920" s="25">
        <v>311314</v>
      </c>
      <c r="C1920" s="25" t="s">
        <v>4944</v>
      </c>
      <c r="D1920" s="25">
        <v>189</v>
      </c>
      <c r="E1920" s="30">
        <v>34.019378924599998</v>
      </c>
      <c r="F1920" s="30">
        <v>111.08044820800001</v>
      </c>
      <c r="G1920" s="30">
        <v>77.0610692833</v>
      </c>
      <c r="H1920" s="25" t="s">
        <v>4945</v>
      </c>
      <c r="I1920" s="25" t="s">
        <v>4946</v>
      </c>
    </row>
    <row r="1921" spans="1:9" ht="14">
      <c r="A1921" s="25">
        <v>57</v>
      </c>
      <c r="B1921" s="25">
        <v>2374849</v>
      </c>
      <c r="C1921" s="25" t="s">
        <v>4947</v>
      </c>
      <c r="D1921" s="25">
        <v>200</v>
      </c>
      <c r="E1921" s="30">
        <v>0</v>
      </c>
      <c r="F1921" s="30">
        <v>77.044025157199997</v>
      </c>
      <c r="G1921" s="30">
        <v>77.044025157199997</v>
      </c>
      <c r="H1921" s="25" t="s">
        <v>4948</v>
      </c>
      <c r="I1921" s="25" t="s">
        <v>4949</v>
      </c>
    </row>
    <row r="1922" spans="1:9" ht="14">
      <c r="A1922" s="25">
        <v>79</v>
      </c>
      <c r="B1922" s="25">
        <v>620286</v>
      </c>
      <c r="C1922" s="25" t="s">
        <v>4950</v>
      </c>
      <c r="D1922" s="25">
        <v>200</v>
      </c>
      <c r="E1922" s="30">
        <v>0</v>
      </c>
      <c r="F1922" s="30">
        <v>77.044025157199997</v>
      </c>
      <c r="G1922" s="30">
        <v>77.044025157199997</v>
      </c>
      <c r="H1922" s="25" t="s">
        <v>2962</v>
      </c>
      <c r="I1922" s="25" t="s">
        <v>2963</v>
      </c>
    </row>
    <row r="1923" spans="1:9" ht="14">
      <c r="A1923" s="25">
        <v>62</v>
      </c>
      <c r="B1923" s="25">
        <v>4600638</v>
      </c>
      <c r="C1923" s="25" t="s">
        <v>4951</v>
      </c>
      <c r="D1923" s="25">
        <v>205</v>
      </c>
      <c r="E1923" s="30">
        <v>0</v>
      </c>
      <c r="F1923" s="30">
        <v>77.036163521999995</v>
      </c>
      <c r="G1923" s="30">
        <v>77.036163521999995</v>
      </c>
      <c r="H1923" s="25" t="s">
        <v>4952</v>
      </c>
      <c r="I1923" s="25" t="s">
        <v>4953</v>
      </c>
    </row>
    <row r="1924" spans="1:9" ht="14">
      <c r="A1924" s="25">
        <v>87</v>
      </c>
      <c r="B1924" s="25">
        <v>104321</v>
      </c>
      <c r="C1924" s="25" t="s">
        <v>4954</v>
      </c>
      <c r="D1924" s="25">
        <v>205</v>
      </c>
      <c r="E1924" s="30">
        <v>0</v>
      </c>
      <c r="F1924" s="30">
        <v>77.036163521999995</v>
      </c>
      <c r="G1924" s="30">
        <v>77.036163521999995</v>
      </c>
      <c r="H1924" s="25" t="s">
        <v>2373</v>
      </c>
      <c r="I1924" s="25" t="s">
        <v>2374</v>
      </c>
    </row>
    <row r="1925" spans="1:9" ht="14">
      <c r="A1925" s="25">
        <v>44</v>
      </c>
      <c r="B1925" s="25">
        <v>2176864</v>
      </c>
      <c r="C1925" s="25" t="s">
        <v>4955</v>
      </c>
      <c r="D1925" s="25">
        <v>157</v>
      </c>
      <c r="E1925" s="30">
        <v>0</v>
      </c>
      <c r="F1925" s="30">
        <v>77.0188679245</v>
      </c>
      <c r="G1925" s="30">
        <v>77.0188679245</v>
      </c>
      <c r="H1925" s="25" t="s">
        <v>1995</v>
      </c>
      <c r="I1925" s="25" t="s">
        <v>1996</v>
      </c>
    </row>
    <row r="1926" spans="1:9" ht="14">
      <c r="A1926" s="25">
        <v>44</v>
      </c>
      <c r="B1926" s="25">
        <v>2494342</v>
      </c>
      <c r="C1926" s="25" t="s">
        <v>4956</v>
      </c>
      <c r="D1926" s="25">
        <v>157</v>
      </c>
      <c r="E1926" s="30">
        <v>0</v>
      </c>
      <c r="F1926" s="30">
        <v>77.0188679245</v>
      </c>
      <c r="G1926" s="30">
        <v>77.0188679245</v>
      </c>
      <c r="H1926" s="25" t="s">
        <v>1956</v>
      </c>
      <c r="I1926" s="25" t="s">
        <v>1957</v>
      </c>
    </row>
    <row r="1927" spans="1:9" ht="14">
      <c r="A1927" s="25">
        <v>90</v>
      </c>
      <c r="B1927" s="25">
        <v>5320469</v>
      </c>
      <c r="C1927" s="25" t="s">
        <v>4957</v>
      </c>
      <c r="D1927" s="25">
        <v>157</v>
      </c>
      <c r="E1927" s="30">
        <v>0</v>
      </c>
      <c r="F1927" s="30">
        <v>77.0188679245</v>
      </c>
      <c r="G1927" s="30">
        <v>77.0188679245</v>
      </c>
      <c r="H1927" s="25" t="s">
        <v>4845</v>
      </c>
      <c r="I1927" s="25" t="s">
        <v>4846</v>
      </c>
    </row>
    <row r="1928" spans="1:9" ht="14">
      <c r="A1928" s="25">
        <v>44</v>
      </c>
      <c r="B1928" s="25">
        <v>4762633</v>
      </c>
      <c r="C1928" s="25" t="s">
        <v>4958</v>
      </c>
      <c r="D1928" s="25">
        <v>186</v>
      </c>
      <c r="E1928" s="30">
        <v>3.9249170061399998</v>
      </c>
      <c r="F1928" s="30">
        <v>80.931577080799997</v>
      </c>
      <c r="G1928" s="30">
        <v>77.006660074699994</v>
      </c>
      <c r="H1928" s="25" t="s">
        <v>2622</v>
      </c>
      <c r="I1928" s="25" t="s">
        <v>1193</v>
      </c>
    </row>
    <row r="1929" spans="1:9" ht="14">
      <c r="A1929" s="25">
        <v>44</v>
      </c>
      <c r="B1929" s="25">
        <v>6915355</v>
      </c>
      <c r="C1929" s="25" t="s">
        <v>4959</v>
      </c>
      <c r="D1929" s="25">
        <v>159</v>
      </c>
      <c r="E1929" s="30">
        <v>0</v>
      </c>
      <c r="F1929" s="30">
        <v>77</v>
      </c>
      <c r="G1929" s="30">
        <v>77</v>
      </c>
      <c r="H1929" s="25" t="s">
        <v>4960</v>
      </c>
      <c r="I1929" s="25" t="s">
        <v>911</v>
      </c>
    </row>
    <row r="1930" spans="1:9" ht="14">
      <c r="A1930" s="25">
        <v>59</v>
      </c>
      <c r="B1930" s="25">
        <v>6834780</v>
      </c>
      <c r="C1930" s="25" t="s">
        <v>4961</v>
      </c>
      <c r="D1930" s="25">
        <v>141</v>
      </c>
      <c r="E1930" s="30">
        <v>79.910972285100001</v>
      </c>
      <c r="F1930" s="30">
        <v>2.91790822823</v>
      </c>
      <c r="G1930" s="30">
        <v>76.993064056899996</v>
      </c>
      <c r="H1930" s="25" t="s">
        <v>1702</v>
      </c>
      <c r="I1930" s="25" t="s">
        <v>1703</v>
      </c>
    </row>
    <row r="1931" spans="1:9" ht="14">
      <c r="A1931" s="25">
        <v>44</v>
      </c>
      <c r="B1931" s="25">
        <v>6608116</v>
      </c>
      <c r="C1931" s="25" t="s">
        <v>4962</v>
      </c>
      <c r="D1931" s="25">
        <v>192</v>
      </c>
      <c r="E1931" s="30">
        <v>0</v>
      </c>
      <c r="F1931" s="30">
        <v>76.9811320755</v>
      </c>
      <c r="G1931" s="30">
        <v>76.9811320755</v>
      </c>
      <c r="H1931" s="25" t="s">
        <v>4963</v>
      </c>
      <c r="I1931" s="25" t="s">
        <v>4964</v>
      </c>
    </row>
    <row r="1932" spans="1:9" ht="14">
      <c r="A1932" s="25">
        <v>37551</v>
      </c>
      <c r="B1932" s="25">
        <v>7078</v>
      </c>
      <c r="C1932" s="25" t="s">
        <v>4965</v>
      </c>
      <c r="D1932" s="25">
        <v>189</v>
      </c>
      <c r="E1932" s="30">
        <v>0</v>
      </c>
      <c r="F1932" s="30">
        <v>76.966981132100003</v>
      </c>
      <c r="G1932" s="30">
        <v>76.966981132100003</v>
      </c>
      <c r="H1932" s="25" t="s">
        <v>4966</v>
      </c>
      <c r="I1932" s="25" t="s">
        <v>4967</v>
      </c>
    </row>
    <row r="1933" spans="1:9" ht="14">
      <c r="A1933" s="25">
        <v>79</v>
      </c>
      <c r="B1933" s="25">
        <v>927961</v>
      </c>
      <c r="C1933" s="25" t="s">
        <v>4968</v>
      </c>
      <c r="D1933" s="25">
        <v>188</v>
      </c>
      <c r="E1933" s="30">
        <v>6.4838782563899997</v>
      </c>
      <c r="F1933" s="30">
        <v>83.449348219599997</v>
      </c>
      <c r="G1933" s="30">
        <v>76.965469963199993</v>
      </c>
      <c r="H1933" s="25" t="s">
        <v>4969</v>
      </c>
      <c r="I1933" s="25" t="s">
        <v>4970</v>
      </c>
    </row>
    <row r="1934" spans="1:9" ht="14">
      <c r="A1934" s="25">
        <v>59</v>
      </c>
      <c r="B1934" s="25">
        <v>2422724</v>
      </c>
      <c r="C1934" s="25" t="s">
        <v>4971</v>
      </c>
      <c r="D1934" s="25">
        <v>151</v>
      </c>
      <c r="E1934" s="30">
        <v>0.96657975631199999</v>
      </c>
      <c r="F1934" s="30">
        <v>77.896297814099995</v>
      </c>
      <c r="G1934" s="30">
        <v>76.929718057800002</v>
      </c>
      <c r="H1934" s="25" t="s">
        <v>2645</v>
      </c>
      <c r="I1934" s="25" t="s">
        <v>2646</v>
      </c>
    </row>
    <row r="1935" spans="1:9" ht="14">
      <c r="A1935" s="25">
        <v>44</v>
      </c>
      <c r="B1935" s="25">
        <v>3584097</v>
      </c>
      <c r="C1935" s="25" t="s">
        <v>4972</v>
      </c>
      <c r="D1935" s="25">
        <v>151</v>
      </c>
      <c r="E1935" s="30">
        <v>0</v>
      </c>
      <c r="F1935" s="30">
        <v>76.924528301899997</v>
      </c>
      <c r="G1935" s="30">
        <v>76.924528301899997</v>
      </c>
      <c r="H1935" s="25" t="s">
        <v>4973</v>
      </c>
      <c r="I1935" s="25" t="s">
        <v>4974</v>
      </c>
    </row>
    <row r="1936" spans="1:9" ht="14">
      <c r="A1936" s="25">
        <v>59</v>
      </c>
      <c r="B1936" s="25">
        <v>4063152</v>
      </c>
      <c r="C1936" s="25" t="s">
        <v>4975</v>
      </c>
      <c r="D1936" s="25">
        <v>186</v>
      </c>
      <c r="E1936" s="30">
        <v>0</v>
      </c>
      <c r="F1936" s="30">
        <v>76.915094339600003</v>
      </c>
      <c r="G1936" s="30">
        <v>76.915094339600003</v>
      </c>
      <c r="H1936" s="25" t="s">
        <v>4976</v>
      </c>
      <c r="I1936" s="25" t="s">
        <v>4977</v>
      </c>
    </row>
    <row r="1937" spans="1:9" ht="14">
      <c r="A1937" s="25">
        <v>62</v>
      </c>
      <c r="B1937" s="25">
        <v>1923828</v>
      </c>
      <c r="C1937" s="25" t="s">
        <v>4978</v>
      </c>
      <c r="D1937" s="25">
        <v>186</v>
      </c>
      <c r="E1937" s="30">
        <v>0</v>
      </c>
      <c r="F1937" s="30">
        <v>76.915094339600003</v>
      </c>
      <c r="G1937" s="30">
        <v>76.915094339600003</v>
      </c>
      <c r="H1937" s="25" t="s">
        <v>4979</v>
      </c>
      <c r="I1937" s="25" t="s">
        <v>4980</v>
      </c>
    </row>
    <row r="1938" spans="1:9" ht="14">
      <c r="A1938" s="25">
        <v>154</v>
      </c>
      <c r="B1938" s="25">
        <v>140827</v>
      </c>
      <c r="C1938" s="25" t="s">
        <v>4981</v>
      </c>
      <c r="D1938" s="25">
        <v>186</v>
      </c>
      <c r="E1938" s="30">
        <v>0</v>
      </c>
      <c r="F1938" s="30">
        <v>76.915094339600003</v>
      </c>
      <c r="G1938" s="30">
        <v>76.915094339600003</v>
      </c>
      <c r="H1938" s="25" t="s">
        <v>4982</v>
      </c>
      <c r="I1938" s="25" t="s">
        <v>4983</v>
      </c>
    </row>
    <row r="1939" spans="1:9" ht="14">
      <c r="A1939" s="25">
        <v>56</v>
      </c>
      <c r="B1939" s="25">
        <v>8023168</v>
      </c>
      <c r="C1939" s="25" t="s">
        <v>4984</v>
      </c>
      <c r="D1939" s="25">
        <v>186</v>
      </c>
      <c r="E1939" s="30">
        <v>19.0085837162</v>
      </c>
      <c r="F1939" s="30">
        <v>95.9228683754</v>
      </c>
      <c r="G1939" s="30">
        <v>76.914284659299994</v>
      </c>
      <c r="H1939" s="25" t="s">
        <v>4985</v>
      </c>
      <c r="I1939" s="25" t="s">
        <v>4986</v>
      </c>
    </row>
    <row r="1940" spans="1:9" ht="14">
      <c r="A1940" s="25">
        <v>56</v>
      </c>
      <c r="B1940" s="25">
        <v>2037639</v>
      </c>
      <c r="C1940" s="25" t="s">
        <v>4987</v>
      </c>
      <c r="D1940" s="25">
        <v>117</v>
      </c>
      <c r="E1940" s="30">
        <v>0.75235794409500001</v>
      </c>
      <c r="F1940" s="30">
        <v>77.645469145500002</v>
      </c>
      <c r="G1940" s="30">
        <v>76.893111201400004</v>
      </c>
      <c r="H1940" s="25" t="s">
        <v>2271</v>
      </c>
      <c r="I1940" s="25" t="s">
        <v>2272</v>
      </c>
    </row>
    <row r="1941" spans="1:9" ht="14">
      <c r="A1941" s="25">
        <v>102</v>
      </c>
      <c r="B1941" s="25">
        <v>142564</v>
      </c>
      <c r="C1941" s="25" t="s">
        <v>4988</v>
      </c>
      <c r="D1941" s="25">
        <v>141</v>
      </c>
      <c r="E1941" s="30">
        <v>3.0278664496199998</v>
      </c>
      <c r="F1941" s="30">
        <v>79.916086993799993</v>
      </c>
      <c r="G1941" s="30">
        <v>76.888220544199996</v>
      </c>
      <c r="H1941" s="25" t="s">
        <v>4989</v>
      </c>
      <c r="I1941" s="25" t="s">
        <v>911</v>
      </c>
    </row>
    <row r="1942" spans="1:9" ht="14">
      <c r="A1942" s="25">
        <v>84</v>
      </c>
      <c r="B1942" s="25">
        <v>2162212</v>
      </c>
      <c r="C1942" s="25" t="s">
        <v>4990</v>
      </c>
      <c r="D1942" s="25">
        <v>191</v>
      </c>
      <c r="E1942" s="30">
        <v>0</v>
      </c>
      <c r="F1942" s="30">
        <v>76.8805031447</v>
      </c>
      <c r="G1942" s="30">
        <v>76.8805031447</v>
      </c>
      <c r="H1942" s="25" t="s">
        <v>4991</v>
      </c>
      <c r="I1942" s="25" t="s">
        <v>4992</v>
      </c>
    </row>
    <row r="1943" spans="1:9" ht="14">
      <c r="A1943" s="25">
        <v>38612</v>
      </c>
      <c r="B1943" s="25">
        <v>8595</v>
      </c>
      <c r="C1943" s="25" t="s">
        <v>4993</v>
      </c>
      <c r="D1943" s="25">
        <v>189</v>
      </c>
      <c r="E1943" s="30">
        <v>7.9408597327699999</v>
      </c>
      <c r="F1943" s="30">
        <v>84.817371598500003</v>
      </c>
      <c r="G1943" s="30">
        <v>76.876511865699996</v>
      </c>
      <c r="H1943" s="25" t="s">
        <v>4994</v>
      </c>
      <c r="I1943" s="25" t="s">
        <v>911</v>
      </c>
    </row>
    <row r="1944" spans="1:9" ht="14">
      <c r="A1944" s="25">
        <v>138</v>
      </c>
      <c r="B1944" s="25">
        <v>327571</v>
      </c>
      <c r="C1944" s="25" t="s">
        <v>4995</v>
      </c>
      <c r="D1944" s="25">
        <v>183</v>
      </c>
      <c r="E1944" s="30">
        <v>26.6454203035</v>
      </c>
      <c r="F1944" s="30">
        <v>103.516444888</v>
      </c>
      <c r="G1944" s="30">
        <v>76.871024584400004</v>
      </c>
      <c r="H1944" s="25" t="s">
        <v>4996</v>
      </c>
      <c r="I1944" s="25" t="s">
        <v>911</v>
      </c>
    </row>
    <row r="1945" spans="1:9" ht="14">
      <c r="A1945" s="25">
        <v>57</v>
      </c>
      <c r="B1945" s="25">
        <v>1032619</v>
      </c>
      <c r="C1945" s="25" t="s">
        <v>4997</v>
      </c>
      <c r="D1945" s="25">
        <v>150</v>
      </c>
      <c r="E1945" s="30">
        <v>3.2094857993299999</v>
      </c>
      <c r="F1945" s="30">
        <v>80.077103238600003</v>
      </c>
      <c r="G1945" s="30">
        <v>76.867617439300005</v>
      </c>
      <c r="H1945" s="25" t="s">
        <v>4514</v>
      </c>
      <c r="I1945" s="25" t="s">
        <v>4515</v>
      </c>
    </row>
    <row r="1946" spans="1:9" ht="14">
      <c r="A1946" s="25">
        <v>56</v>
      </c>
      <c r="B1946" s="25">
        <v>7014888</v>
      </c>
      <c r="C1946" s="25" t="s">
        <v>4998</v>
      </c>
      <c r="D1946" s="25">
        <v>172</v>
      </c>
      <c r="E1946" s="30">
        <v>11.7674342021</v>
      </c>
      <c r="F1946" s="30">
        <v>88.627224866500001</v>
      </c>
      <c r="G1946" s="30">
        <v>76.859790664499997</v>
      </c>
      <c r="H1946" s="25" t="s">
        <v>4999</v>
      </c>
      <c r="I1946" s="25" t="s">
        <v>911</v>
      </c>
    </row>
    <row r="1947" spans="1:9" ht="14">
      <c r="A1947" s="25">
        <v>44</v>
      </c>
      <c r="B1947" s="25">
        <v>1679082</v>
      </c>
      <c r="C1947" s="25" t="s">
        <v>5000</v>
      </c>
      <c r="D1947" s="25">
        <v>151</v>
      </c>
      <c r="E1947" s="30">
        <v>5.7195290862699997</v>
      </c>
      <c r="F1947" s="30">
        <v>82.555466999999993</v>
      </c>
      <c r="G1947" s="30">
        <v>76.835937913699993</v>
      </c>
      <c r="H1947" s="25" t="s">
        <v>3449</v>
      </c>
      <c r="I1947" s="25" t="s">
        <v>3450</v>
      </c>
    </row>
    <row r="1948" spans="1:9" ht="14">
      <c r="A1948" s="25">
        <v>44</v>
      </c>
      <c r="B1948" s="25">
        <v>2424699</v>
      </c>
      <c r="C1948" s="25" t="s">
        <v>5001</v>
      </c>
      <c r="D1948" s="25">
        <v>169</v>
      </c>
      <c r="E1948" s="30">
        <v>1.0791836958900001</v>
      </c>
      <c r="F1948" s="30">
        <v>77.884483712800005</v>
      </c>
      <c r="G1948" s="30">
        <v>76.805300016900006</v>
      </c>
      <c r="H1948" s="25" t="s">
        <v>1083</v>
      </c>
      <c r="I1948" s="25" t="s">
        <v>1084</v>
      </c>
    </row>
    <row r="1949" spans="1:9" ht="14">
      <c r="A1949" s="25">
        <v>41557</v>
      </c>
      <c r="B1949" s="25">
        <v>98045</v>
      </c>
      <c r="C1949" s="25" t="s">
        <v>5002</v>
      </c>
      <c r="D1949" s="25">
        <v>172</v>
      </c>
      <c r="E1949" s="30">
        <v>0</v>
      </c>
      <c r="F1949" s="30">
        <v>76.805031446499996</v>
      </c>
      <c r="G1949" s="30">
        <v>76.805031446499996</v>
      </c>
      <c r="H1949" s="25" t="s">
        <v>944</v>
      </c>
      <c r="I1949" s="25" t="s">
        <v>911</v>
      </c>
    </row>
    <row r="1950" spans="1:9" ht="14">
      <c r="A1950" s="25">
        <v>78</v>
      </c>
      <c r="B1950" s="25">
        <v>239473</v>
      </c>
      <c r="C1950" s="25" t="s">
        <v>5003</v>
      </c>
      <c r="D1950" s="25">
        <v>193</v>
      </c>
      <c r="E1950" s="30">
        <v>1.2285530387500001</v>
      </c>
      <c r="F1950" s="30">
        <v>78.024708083600004</v>
      </c>
      <c r="G1950" s="30">
        <v>76.796155044800003</v>
      </c>
      <c r="H1950" s="25" t="s">
        <v>5004</v>
      </c>
      <c r="I1950" s="25" t="s">
        <v>911</v>
      </c>
    </row>
    <row r="1951" spans="1:9" ht="14">
      <c r="A1951" s="25">
        <v>62</v>
      </c>
      <c r="B1951" s="25">
        <v>5473435</v>
      </c>
      <c r="C1951" s="25" t="s">
        <v>5005</v>
      </c>
      <c r="D1951" s="25">
        <v>194</v>
      </c>
      <c r="E1951" s="30">
        <v>1.82928293798</v>
      </c>
      <c r="F1951" s="30">
        <v>78.6246515606</v>
      </c>
      <c r="G1951" s="30">
        <v>76.795368622699996</v>
      </c>
      <c r="H1951" s="25" t="s">
        <v>5006</v>
      </c>
      <c r="I1951" s="25" t="s">
        <v>5007</v>
      </c>
    </row>
    <row r="1952" spans="1:9" ht="14">
      <c r="A1952" s="25">
        <v>57</v>
      </c>
      <c r="B1952" s="25">
        <v>5188042</v>
      </c>
      <c r="C1952" s="25" t="s">
        <v>2671</v>
      </c>
      <c r="D1952" s="25">
        <v>169</v>
      </c>
      <c r="E1952" s="30">
        <v>0</v>
      </c>
      <c r="F1952" s="30">
        <v>76.794025157199997</v>
      </c>
      <c r="G1952" s="30">
        <v>76.794025157199997</v>
      </c>
      <c r="H1952" s="25" t="s">
        <v>5008</v>
      </c>
      <c r="I1952" s="25" t="s">
        <v>911</v>
      </c>
    </row>
    <row r="1953" spans="1:9" ht="14">
      <c r="A1953" s="25">
        <v>84</v>
      </c>
      <c r="B1953" s="25">
        <v>1588253</v>
      </c>
      <c r="C1953" s="25" t="s">
        <v>5009</v>
      </c>
      <c r="D1953" s="25">
        <v>116</v>
      </c>
      <c r="E1953" s="30">
        <v>0</v>
      </c>
      <c r="F1953" s="30">
        <v>76.786163521999995</v>
      </c>
      <c r="G1953" s="30">
        <v>76.786163521999995</v>
      </c>
      <c r="H1953" s="25" t="s">
        <v>2207</v>
      </c>
      <c r="I1953" s="25" t="s">
        <v>2208</v>
      </c>
    </row>
    <row r="1954" spans="1:9" ht="14">
      <c r="A1954" s="25">
        <v>41674</v>
      </c>
      <c r="B1954" s="25">
        <v>500523</v>
      </c>
      <c r="C1954" s="25" t="s">
        <v>5010</v>
      </c>
      <c r="D1954" s="25">
        <v>205</v>
      </c>
      <c r="E1954" s="30">
        <v>25.657804639599998</v>
      </c>
      <c r="F1954" s="30">
        <v>102.440122695</v>
      </c>
      <c r="G1954" s="30">
        <v>76.782318055000005</v>
      </c>
      <c r="H1954" s="25" t="s">
        <v>5011</v>
      </c>
      <c r="I1954" s="25" t="s">
        <v>911</v>
      </c>
    </row>
    <row r="1955" spans="1:9" ht="14">
      <c r="A1955" s="25">
        <v>90</v>
      </c>
      <c r="B1955" s="25">
        <v>1885683</v>
      </c>
      <c r="C1955" s="25" t="s">
        <v>5012</v>
      </c>
      <c r="D1955" s="25">
        <v>193</v>
      </c>
      <c r="E1955" s="30">
        <v>0</v>
      </c>
      <c r="F1955" s="30">
        <v>76.775157232699996</v>
      </c>
      <c r="G1955" s="30">
        <v>76.775157232699996</v>
      </c>
      <c r="H1955" s="25" t="s">
        <v>4237</v>
      </c>
      <c r="I1955" s="25" t="s">
        <v>911</v>
      </c>
    </row>
    <row r="1956" spans="1:9" ht="14">
      <c r="A1956" s="25">
        <v>44</v>
      </c>
      <c r="B1956" s="25">
        <v>1678827</v>
      </c>
      <c r="C1956" s="25" t="s">
        <v>5013</v>
      </c>
      <c r="D1956" s="25">
        <v>157</v>
      </c>
      <c r="E1956" s="30">
        <v>0</v>
      </c>
      <c r="F1956" s="30">
        <v>76.772012578599998</v>
      </c>
      <c r="G1956" s="30">
        <v>76.772012578599998</v>
      </c>
      <c r="H1956" s="25" t="s">
        <v>3449</v>
      </c>
      <c r="I1956" s="25" t="s">
        <v>3450</v>
      </c>
    </row>
    <row r="1957" spans="1:9" ht="14">
      <c r="A1957" s="25">
        <v>81</v>
      </c>
      <c r="B1957" s="25">
        <v>1584688</v>
      </c>
      <c r="C1957" s="25" t="s">
        <v>5014</v>
      </c>
      <c r="D1957" s="25">
        <v>157</v>
      </c>
      <c r="E1957" s="30">
        <v>0</v>
      </c>
      <c r="F1957" s="30">
        <v>76.772012578599998</v>
      </c>
      <c r="G1957" s="30">
        <v>76.772012578599998</v>
      </c>
      <c r="H1957" s="25" t="s">
        <v>5015</v>
      </c>
      <c r="I1957" s="25" t="s">
        <v>5016</v>
      </c>
    </row>
    <row r="1958" spans="1:9" ht="14">
      <c r="A1958" s="25">
        <v>59</v>
      </c>
      <c r="B1958" s="25">
        <v>5049134</v>
      </c>
      <c r="C1958" s="25" t="s">
        <v>5017</v>
      </c>
      <c r="D1958" s="25">
        <v>205</v>
      </c>
      <c r="E1958" s="30">
        <v>0</v>
      </c>
      <c r="F1958" s="30">
        <v>76.713836478000005</v>
      </c>
      <c r="G1958" s="30">
        <v>76.713836478000005</v>
      </c>
      <c r="H1958" s="25" t="s">
        <v>3763</v>
      </c>
      <c r="I1958" s="25" t="s">
        <v>3764</v>
      </c>
    </row>
    <row r="1959" spans="1:9" ht="14">
      <c r="A1959" s="25">
        <v>62</v>
      </c>
      <c r="B1959" s="25">
        <v>2087359</v>
      </c>
      <c r="C1959" s="25" t="s">
        <v>5018</v>
      </c>
      <c r="D1959" s="25">
        <v>170</v>
      </c>
      <c r="E1959" s="30">
        <v>0</v>
      </c>
      <c r="F1959" s="30">
        <v>76.713836478000005</v>
      </c>
      <c r="G1959" s="30">
        <v>76.713836478000005</v>
      </c>
      <c r="H1959" s="25" t="s">
        <v>5019</v>
      </c>
      <c r="I1959" s="25" t="s">
        <v>5020</v>
      </c>
    </row>
    <row r="1960" spans="1:9" ht="14">
      <c r="A1960" s="25">
        <v>41236</v>
      </c>
      <c r="B1960" s="25">
        <v>83445</v>
      </c>
      <c r="C1960" s="25" t="s">
        <v>5021</v>
      </c>
      <c r="D1960" s="25">
        <v>205</v>
      </c>
      <c r="E1960" s="30">
        <v>0</v>
      </c>
      <c r="F1960" s="30">
        <v>76.713836478000005</v>
      </c>
      <c r="G1960" s="30">
        <v>76.713836478000005</v>
      </c>
      <c r="H1960" s="25" t="s">
        <v>958</v>
      </c>
      <c r="I1960" s="25" t="s">
        <v>911</v>
      </c>
    </row>
    <row r="1961" spans="1:9" ht="14">
      <c r="A1961" s="25">
        <v>57</v>
      </c>
      <c r="B1961" s="25">
        <v>6604872</v>
      </c>
      <c r="C1961" s="25" t="s">
        <v>5022</v>
      </c>
      <c r="D1961" s="25">
        <v>117</v>
      </c>
      <c r="E1961" s="30">
        <v>0</v>
      </c>
      <c r="F1961" s="30">
        <v>76.712264150899998</v>
      </c>
      <c r="G1961" s="30">
        <v>76.712264150899998</v>
      </c>
      <c r="H1961" s="25" t="s">
        <v>2113</v>
      </c>
      <c r="I1961" s="25" t="s">
        <v>2114</v>
      </c>
    </row>
    <row r="1962" spans="1:9" ht="14">
      <c r="A1962" s="25">
        <v>44</v>
      </c>
      <c r="B1962" s="25">
        <v>1056280</v>
      </c>
      <c r="C1962" s="25" t="s">
        <v>5023</v>
      </c>
      <c r="D1962" s="25">
        <v>137</v>
      </c>
      <c r="E1962" s="30">
        <v>0</v>
      </c>
      <c r="F1962" s="30">
        <v>76.685534591199996</v>
      </c>
      <c r="G1962" s="30">
        <v>76.685534591199996</v>
      </c>
      <c r="H1962" s="25" t="s">
        <v>1669</v>
      </c>
      <c r="I1962" s="25" t="s">
        <v>1670</v>
      </c>
    </row>
    <row r="1963" spans="1:9" ht="14">
      <c r="A1963" s="25">
        <v>62</v>
      </c>
      <c r="B1963" s="25">
        <v>8339395</v>
      </c>
      <c r="C1963" s="25" t="s">
        <v>5024</v>
      </c>
      <c r="D1963" s="25">
        <v>200</v>
      </c>
      <c r="E1963" s="30">
        <v>22.6981072134</v>
      </c>
      <c r="F1963" s="30">
        <v>99.379165638900005</v>
      </c>
      <c r="G1963" s="30">
        <v>76.6810584256</v>
      </c>
      <c r="H1963" s="25" t="s">
        <v>5025</v>
      </c>
      <c r="I1963" s="25" t="s">
        <v>5026</v>
      </c>
    </row>
    <row r="1964" spans="1:9" ht="14">
      <c r="A1964" s="25">
        <v>57</v>
      </c>
      <c r="B1964" s="25">
        <v>5343133</v>
      </c>
      <c r="C1964" s="25" t="s">
        <v>5027</v>
      </c>
      <c r="D1964" s="25">
        <v>192</v>
      </c>
      <c r="E1964" s="30">
        <v>0</v>
      </c>
      <c r="F1964" s="30">
        <v>76.679245283</v>
      </c>
      <c r="G1964" s="30">
        <v>76.679245283</v>
      </c>
      <c r="H1964" s="25" t="s">
        <v>4017</v>
      </c>
      <c r="I1964" s="25" t="s">
        <v>4018</v>
      </c>
    </row>
    <row r="1965" spans="1:9" ht="14">
      <c r="A1965" s="25">
        <v>84</v>
      </c>
      <c r="B1965" s="25">
        <v>1745431</v>
      </c>
      <c r="C1965" s="25" t="s">
        <v>5028</v>
      </c>
      <c r="D1965" s="25">
        <v>192</v>
      </c>
      <c r="E1965" s="30">
        <v>0</v>
      </c>
      <c r="F1965" s="30">
        <v>76.679245283</v>
      </c>
      <c r="G1965" s="30">
        <v>76.679245283</v>
      </c>
      <c r="H1965" s="25" t="s">
        <v>5029</v>
      </c>
      <c r="I1965" s="25" t="s">
        <v>5030</v>
      </c>
    </row>
    <row r="1966" spans="1:9" ht="14">
      <c r="A1966" s="25">
        <v>62</v>
      </c>
      <c r="B1966" s="25">
        <v>4904063</v>
      </c>
      <c r="C1966" s="25" t="s">
        <v>5031</v>
      </c>
      <c r="D1966" s="25">
        <v>189</v>
      </c>
      <c r="E1966" s="30">
        <v>0</v>
      </c>
      <c r="F1966" s="30">
        <v>76.669811320799994</v>
      </c>
      <c r="G1966" s="30">
        <v>76.669811320799994</v>
      </c>
      <c r="H1966" s="25" t="s">
        <v>5032</v>
      </c>
      <c r="I1966" s="25" t="s">
        <v>911</v>
      </c>
    </row>
    <row r="1967" spans="1:9" ht="14">
      <c r="A1967" s="25">
        <v>83</v>
      </c>
      <c r="B1967" s="25">
        <v>78187</v>
      </c>
      <c r="C1967" s="25" t="s">
        <v>5033</v>
      </c>
      <c r="D1967" s="25">
        <v>162</v>
      </c>
      <c r="E1967" s="30">
        <v>0</v>
      </c>
      <c r="F1967" s="30">
        <v>76.669811320799994</v>
      </c>
      <c r="G1967" s="30">
        <v>76.669811320799994</v>
      </c>
      <c r="H1967" s="25" t="s">
        <v>5034</v>
      </c>
      <c r="I1967" s="25" t="s">
        <v>2275</v>
      </c>
    </row>
    <row r="1968" spans="1:9" ht="14">
      <c r="A1968" s="25">
        <v>62</v>
      </c>
      <c r="B1968" s="25">
        <v>1342892</v>
      </c>
      <c r="C1968" s="25" t="s">
        <v>5035</v>
      </c>
      <c r="D1968" s="25">
        <v>172</v>
      </c>
      <c r="E1968" s="30">
        <v>0.55533683204600004</v>
      </c>
      <c r="F1968" s="30">
        <v>77.218014788000005</v>
      </c>
      <c r="G1968" s="30">
        <v>76.662677955999996</v>
      </c>
      <c r="H1968" s="25" t="s">
        <v>5036</v>
      </c>
      <c r="I1968" s="25" t="s">
        <v>5037</v>
      </c>
    </row>
    <row r="1969" spans="1:9" ht="14">
      <c r="A1969" s="25">
        <v>59</v>
      </c>
      <c r="B1969" s="25">
        <v>3570244</v>
      </c>
      <c r="C1969" s="25" t="s">
        <v>5038</v>
      </c>
      <c r="D1969" s="25">
        <v>205</v>
      </c>
      <c r="E1969" s="30">
        <v>80.735200625700003</v>
      </c>
      <c r="F1969" s="30">
        <v>4.0888731200699997</v>
      </c>
      <c r="G1969" s="30">
        <v>76.646327505599999</v>
      </c>
      <c r="H1969" s="25" t="s">
        <v>3345</v>
      </c>
      <c r="I1969" s="25" t="s">
        <v>911</v>
      </c>
    </row>
    <row r="1970" spans="1:9" ht="14">
      <c r="A1970" s="25">
        <v>84</v>
      </c>
      <c r="B1970" s="25">
        <v>846463</v>
      </c>
      <c r="C1970" s="25" t="s">
        <v>5039</v>
      </c>
      <c r="D1970" s="25">
        <v>157</v>
      </c>
      <c r="E1970" s="30">
        <v>0.50742936712200004</v>
      </c>
      <c r="F1970" s="30">
        <v>77.148412080499995</v>
      </c>
      <c r="G1970" s="30">
        <v>76.640982713400007</v>
      </c>
      <c r="H1970" s="25" t="s">
        <v>2125</v>
      </c>
      <c r="I1970" s="25" t="s">
        <v>2126</v>
      </c>
    </row>
    <row r="1971" spans="1:9" ht="14">
      <c r="A1971" s="25">
        <v>45</v>
      </c>
      <c r="B1971" s="25">
        <v>1118721</v>
      </c>
      <c r="C1971" s="25" t="s">
        <v>4580</v>
      </c>
      <c r="D1971" s="25">
        <v>210</v>
      </c>
      <c r="E1971" s="30">
        <v>1.3337319292200001</v>
      </c>
      <c r="F1971" s="30">
        <v>77.966697164199999</v>
      </c>
      <c r="G1971" s="30">
        <v>76.632965235</v>
      </c>
      <c r="H1971" s="25" t="s">
        <v>5040</v>
      </c>
      <c r="I1971" s="25" t="s">
        <v>5041</v>
      </c>
    </row>
    <row r="1972" spans="1:9" ht="14">
      <c r="A1972" s="25">
        <v>81</v>
      </c>
      <c r="B1972" s="25">
        <v>1291689</v>
      </c>
      <c r="C1972" s="25" t="s">
        <v>5042</v>
      </c>
      <c r="D1972" s="25">
        <v>157</v>
      </c>
      <c r="E1972" s="30">
        <v>5.0895907337799997</v>
      </c>
      <c r="F1972" s="30">
        <v>81.699716778899997</v>
      </c>
      <c r="G1972" s="30">
        <v>76.610126045200005</v>
      </c>
      <c r="H1972" s="25" t="s">
        <v>4507</v>
      </c>
      <c r="I1972" s="25" t="s">
        <v>4508</v>
      </c>
    </row>
    <row r="1973" spans="1:9" ht="14">
      <c r="A1973" s="25">
        <v>59</v>
      </c>
      <c r="B1973" s="25">
        <v>4512088</v>
      </c>
      <c r="C1973" s="25" t="s">
        <v>5043</v>
      </c>
      <c r="D1973" s="25">
        <v>210</v>
      </c>
      <c r="E1973" s="30">
        <v>0</v>
      </c>
      <c r="F1973" s="30">
        <v>76.603773584899997</v>
      </c>
      <c r="G1973" s="30">
        <v>76.603773584899997</v>
      </c>
      <c r="H1973" s="25" t="s">
        <v>3270</v>
      </c>
      <c r="I1973" s="25" t="s">
        <v>3271</v>
      </c>
    </row>
    <row r="1974" spans="1:9" ht="14">
      <c r="A1974" s="25">
        <v>45</v>
      </c>
      <c r="B1974" s="25">
        <v>4487392</v>
      </c>
      <c r="C1974" s="25" t="s">
        <v>5044</v>
      </c>
      <c r="D1974" s="25">
        <v>191</v>
      </c>
      <c r="E1974" s="30">
        <v>1.2160625148499999</v>
      </c>
      <c r="F1974" s="30">
        <v>77.816528662400003</v>
      </c>
      <c r="G1974" s="30">
        <v>76.600466147500001</v>
      </c>
      <c r="H1974" s="25" t="s">
        <v>5045</v>
      </c>
      <c r="I1974" s="25" t="s">
        <v>3399</v>
      </c>
    </row>
    <row r="1975" spans="1:9" ht="14">
      <c r="A1975" s="25">
        <v>90</v>
      </c>
      <c r="B1975" s="25">
        <v>2141464</v>
      </c>
      <c r="C1975" s="25" t="s">
        <v>5046</v>
      </c>
      <c r="D1975" s="25">
        <v>177</v>
      </c>
      <c r="E1975" s="30">
        <v>3.2432667990100001</v>
      </c>
      <c r="F1975" s="30">
        <v>79.842497283200004</v>
      </c>
      <c r="G1975" s="30">
        <v>76.599230484200007</v>
      </c>
      <c r="H1975" s="25" t="s">
        <v>1363</v>
      </c>
      <c r="I1975" s="25" t="s">
        <v>1364</v>
      </c>
    </row>
    <row r="1976" spans="1:9" ht="14">
      <c r="A1976" s="25">
        <v>56</v>
      </c>
      <c r="B1976" s="25">
        <v>7072018</v>
      </c>
      <c r="C1976" s="25" t="s">
        <v>5047</v>
      </c>
      <c r="D1976" s="25">
        <v>189</v>
      </c>
      <c r="E1976" s="30">
        <v>1.7836493101699999</v>
      </c>
      <c r="F1976" s="30">
        <v>78.379608365799996</v>
      </c>
      <c r="G1976" s="30">
        <v>76.595959055600005</v>
      </c>
      <c r="H1976" s="25" t="s">
        <v>5048</v>
      </c>
      <c r="I1976" s="25" t="s">
        <v>911</v>
      </c>
    </row>
    <row r="1977" spans="1:9" ht="14">
      <c r="A1977" s="25">
        <v>57</v>
      </c>
      <c r="B1977" s="25">
        <v>1742032</v>
      </c>
      <c r="C1977" s="25" t="s">
        <v>5049</v>
      </c>
      <c r="D1977" s="25">
        <v>192</v>
      </c>
      <c r="E1977" s="30">
        <v>17.6359846141</v>
      </c>
      <c r="F1977" s="30">
        <v>94.230799618999995</v>
      </c>
      <c r="G1977" s="30">
        <v>76.594815004899999</v>
      </c>
      <c r="H1977" s="25" t="s">
        <v>5050</v>
      </c>
      <c r="I1977" s="25" t="s">
        <v>5051</v>
      </c>
    </row>
    <row r="1978" spans="1:9" ht="14">
      <c r="A1978" s="25">
        <v>89</v>
      </c>
      <c r="B1978" s="25">
        <v>310140</v>
      </c>
      <c r="C1978" s="25" t="s">
        <v>5052</v>
      </c>
      <c r="D1978" s="25">
        <v>189</v>
      </c>
      <c r="E1978" s="30">
        <v>76.588235294100002</v>
      </c>
      <c r="F1978" s="30">
        <v>0</v>
      </c>
      <c r="G1978" s="30">
        <v>76.588235294100002</v>
      </c>
      <c r="H1978" s="25" t="s">
        <v>5053</v>
      </c>
      <c r="I1978" s="25" t="s">
        <v>5054</v>
      </c>
    </row>
    <row r="1979" spans="1:9" ht="14">
      <c r="A1979" s="25">
        <v>84</v>
      </c>
      <c r="B1979" s="25">
        <v>146581</v>
      </c>
      <c r="C1979" s="25" t="s">
        <v>5055</v>
      </c>
      <c r="D1979" s="25">
        <v>186</v>
      </c>
      <c r="E1979" s="30">
        <v>21.7641372814</v>
      </c>
      <c r="F1979" s="30">
        <v>98.349261866099994</v>
      </c>
      <c r="G1979" s="30">
        <v>76.585124584699997</v>
      </c>
      <c r="H1979" s="25" t="s">
        <v>5056</v>
      </c>
      <c r="I1979" s="25" t="s">
        <v>5057</v>
      </c>
    </row>
    <row r="1980" spans="1:9" ht="14">
      <c r="A1980" s="25">
        <v>41603</v>
      </c>
      <c r="B1980" s="25">
        <v>16637</v>
      </c>
      <c r="C1980" s="25" t="s">
        <v>5058</v>
      </c>
      <c r="D1980" s="25">
        <v>194</v>
      </c>
      <c r="E1980" s="30">
        <v>10.422027121699999</v>
      </c>
      <c r="F1980" s="30">
        <v>86.999346213199999</v>
      </c>
      <c r="G1980" s="30">
        <v>76.577319091600003</v>
      </c>
      <c r="H1980" s="25" t="s">
        <v>5059</v>
      </c>
      <c r="I1980" s="25" t="s">
        <v>5060</v>
      </c>
    </row>
    <row r="1981" spans="1:9" ht="14">
      <c r="A1981" s="25">
        <v>57</v>
      </c>
      <c r="B1981" s="25">
        <v>499305</v>
      </c>
      <c r="C1981" s="25" t="s">
        <v>5061</v>
      </c>
      <c r="D1981" s="25">
        <v>170</v>
      </c>
      <c r="E1981" s="30">
        <v>0.54894749137499999</v>
      </c>
      <c r="F1981" s="30">
        <v>77.121943788300001</v>
      </c>
      <c r="G1981" s="30">
        <v>76.572996296900001</v>
      </c>
      <c r="H1981" s="25" t="s">
        <v>5062</v>
      </c>
      <c r="I1981" s="25" t="s">
        <v>5063</v>
      </c>
    </row>
    <row r="1982" spans="1:9" ht="14">
      <c r="A1982" s="25">
        <v>58</v>
      </c>
      <c r="B1982" s="25">
        <v>674815</v>
      </c>
      <c r="C1982" s="25" t="s">
        <v>5064</v>
      </c>
      <c r="D1982" s="25">
        <v>170</v>
      </c>
      <c r="E1982" s="30">
        <v>2.1240954239800001</v>
      </c>
      <c r="F1982" s="30">
        <v>78.691723867600004</v>
      </c>
      <c r="G1982" s="30">
        <v>76.5676284436</v>
      </c>
      <c r="H1982" s="25" t="s">
        <v>5065</v>
      </c>
      <c r="I1982" s="25" t="s">
        <v>5066</v>
      </c>
    </row>
    <row r="1983" spans="1:9" ht="14">
      <c r="A1983" s="25">
        <v>57</v>
      </c>
      <c r="B1983" s="25">
        <v>4027013</v>
      </c>
      <c r="C1983" s="25" t="s">
        <v>5067</v>
      </c>
      <c r="D1983" s="25">
        <v>210</v>
      </c>
      <c r="E1983" s="30">
        <v>16.911937847000001</v>
      </c>
      <c r="F1983" s="30">
        <v>93.450785204400006</v>
      </c>
      <c r="G1983" s="30">
        <v>76.538847357400002</v>
      </c>
      <c r="H1983" s="25" t="s">
        <v>5068</v>
      </c>
      <c r="I1983" s="25" t="s">
        <v>3312</v>
      </c>
    </row>
    <row r="1984" spans="1:9" ht="14">
      <c r="A1984" s="25">
        <v>44</v>
      </c>
      <c r="B1984" s="25">
        <v>6246390</v>
      </c>
      <c r="C1984" s="25" t="s">
        <v>5069</v>
      </c>
      <c r="D1984" s="25">
        <v>169</v>
      </c>
      <c r="E1984" s="30">
        <v>0</v>
      </c>
      <c r="F1984" s="30">
        <v>76.528301886799994</v>
      </c>
      <c r="G1984" s="30">
        <v>76.528301886799994</v>
      </c>
      <c r="H1984" s="25" t="s">
        <v>1408</v>
      </c>
      <c r="I1984" s="25" t="s">
        <v>911</v>
      </c>
    </row>
    <row r="1985" spans="1:9" ht="14">
      <c r="A1985" s="25">
        <v>44</v>
      </c>
      <c r="B1985" s="25">
        <v>3632675</v>
      </c>
      <c r="C1985" s="25" t="s">
        <v>5070</v>
      </c>
      <c r="D1985" s="25">
        <v>157</v>
      </c>
      <c r="E1985" s="30">
        <v>0</v>
      </c>
      <c r="F1985" s="30">
        <v>76.525157232699996</v>
      </c>
      <c r="G1985" s="30">
        <v>76.525157232699996</v>
      </c>
      <c r="H1985" s="25" t="s">
        <v>5071</v>
      </c>
      <c r="I1985" s="25" t="s">
        <v>5072</v>
      </c>
    </row>
    <row r="1986" spans="1:9" ht="14">
      <c r="A1986" s="25">
        <v>57</v>
      </c>
      <c r="B1986" s="25">
        <v>7462593</v>
      </c>
      <c r="C1986" s="25" t="s">
        <v>5073</v>
      </c>
      <c r="D1986" s="25">
        <v>159</v>
      </c>
      <c r="E1986" s="30">
        <v>1.0165897563499999</v>
      </c>
      <c r="F1986" s="30">
        <v>77.5245593912</v>
      </c>
      <c r="G1986" s="30">
        <v>76.507969634800006</v>
      </c>
      <c r="H1986" s="25" t="s">
        <v>4572</v>
      </c>
      <c r="I1986" s="25" t="s">
        <v>4573</v>
      </c>
    </row>
    <row r="1987" spans="1:9" ht="14">
      <c r="A1987" s="25">
        <v>40312</v>
      </c>
      <c r="B1987" s="25">
        <v>9011</v>
      </c>
      <c r="C1987" s="25" t="s">
        <v>5074</v>
      </c>
      <c r="D1987" s="25">
        <v>139</v>
      </c>
      <c r="E1987" s="30">
        <v>0</v>
      </c>
      <c r="F1987" s="30">
        <v>76.493710691800004</v>
      </c>
      <c r="G1987" s="30">
        <v>76.493710691800004</v>
      </c>
      <c r="H1987" s="25" t="s">
        <v>1332</v>
      </c>
      <c r="I1987" s="25" t="s">
        <v>911</v>
      </c>
    </row>
    <row r="1988" spans="1:9" ht="14">
      <c r="A1988" s="25">
        <v>44</v>
      </c>
      <c r="B1988" s="25">
        <v>5958101</v>
      </c>
      <c r="C1988" s="25" t="s">
        <v>5075</v>
      </c>
      <c r="D1988" s="25">
        <v>193</v>
      </c>
      <c r="E1988" s="30">
        <v>0</v>
      </c>
      <c r="F1988" s="30">
        <v>76.471698113200006</v>
      </c>
      <c r="G1988" s="30">
        <v>76.471698113200006</v>
      </c>
      <c r="H1988" s="25" t="s">
        <v>4883</v>
      </c>
      <c r="I1988" s="25" t="s">
        <v>4884</v>
      </c>
    </row>
    <row r="1989" spans="1:9" ht="14">
      <c r="A1989" s="25">
        <v>90</v>
      </c>
      <c r="B1989" s="25">
        <v>3724701</v>
      </c>
      <c r="C1989" s="25" t="s">
        <v>5076</v>
      </c>
      <c r="D1989" s="25">
        <v>186</v>
      </c>
      <c r="E1989" s="30">
        <v>0.59994184563099995</v>
      </c>
      <c r="F1989" s="30">
        <v>77.069887848700006</v>
      </c>
      <c r="G1989" s="30">
        <v>76.469946003100006</v>
      </c>
      <c r="H1989" s="25" t="s">
        <v>5077</v>
      </c>
      <c r="I1989" s="25" t="s">
        <v>911</v>
      </c>
    </row>
    <row r="1990" spans="1:9" ht="14">
      <c r="A1990" s="25">
        <v>81</v>
      </c>
      <c r="B1990" s="25">
        <v>5964052</v>
      </c>
      <c r="C1990" s="25" t="s">
        <v>5078</v>
      </c>
      <c r="D1990" s="25">
        <v>169</v>
      </c>
      <c r="E1990" s="30">
        <v>23.235522571800001</v>
      </c>
      <c r="F1990" s="30">
        <v>99.697856206799997</v>
      </c>
      <c r="G1990" s="30">
        <v>76.462333634900006</v>
      </c>
      <c r="H1990" s="25" t="s">
        <v>4087</v>
      </c>
      <c r="I1990" s="25" t="s">
        <v>1482</v>
      </c>
    </row>
    <row r="1991" spans="1:9" ht="14">
      <c r="A1991" s="25">
        <v>90</v>
      </c>
      <c r="B1991" s="25">
        <v>2153153</v>
      </c>
      <c r="C1991" s="25" t="s">
        <v>5079</v>
      </c>
      <c r="D1991" s="25">
        <v>112</v>
      </c>
      <c r="E1991" s="30">
        <v>7.8491861079499996</v>
      </c>
      <c r="F1991" s="30">
        <v>84.291372928300007</v>
      </c>
      <c r="G1991" s="30">
        <v>76.442186820299995</v>
      </c>
      <c r="H1991" s="25" t="s">
        <v>1863</v>
      </c>
      <c r="I1991" s="25" t="s">
        <v>1864</v>
      </c>
    </row>
    <row r="1992" spans="1:9" ht="14">
      <c r="A1992" s="25">
        <v>57</v>
      </c>
      <c r="B1992" s="25">
        <v>3811155</v>
      </c>
      <c r="C1992" s="25" t="s">
        <v>5080</v>
      </c>
      <c r="D1992" s="25">
        <v>194</v>
      </c>
      <c r="E1992" s="30">
        <v>8.5907308345200004</v>
      </c>
      <c r="F1992" s="30">
        <v>84.990490962500004</v>
      </c>
      <c r="G1992" s="30">
        <v>76.399760127999997</v>
      </c>
      <c r="H1992" s="25" t="s">
        <v>5081</v>
      </c>
      <c r="I1992" s="25" t="s">
        <v>5082</v>
      </c>
    </row>
    <row r="1993" spans="1:9" ht="14">
      <c r="A1993" s="25">
        <v>84</v>
      </c>
      <c r="B1993" s="25">
        <v>1472318</v>
      </c>
      <c r="C1993" s="25" t="s">
        <v>4011</v>
      </c>
      <c r="D1993" s="25">
        <v>189</v>
      </c>
      <c r="E1993" s="30">
        <v>1.2035634581600001</v>
      </c>
      <c r="F1993" s="30">
        <v>77.595779934800007</v>
      </c>
      <c r="G1993" s="30">
        <v>76.3922164767</v>
      </c>
      <c r="H1993" s="25" t="s">
        <v>5083</v>
      </c>
      <c r="I1993" s="25" t="s">
        <v>911</v>
      </c>
    </row>
    <row r="1994" spans="1:9" ht="14">
      <c r="A1994" s="25">
        <v>87</v>
      </c>
      <c r="B1994" s="25">
        <v>1320421</v>
      </c>
      <c r="C1994" s="25" t="s">
        <v>5084</v>
      </c>
      <c r="D1994" s="25">
        <v>189</v>
      </c>
      <c r="E1994" s="30">
        <v>0</v>
      </c>
      <c r="F1994" s="30">
        <v>76.372641509399998</v>
      </c>
      <c r="G1994" s="30">
        <v>76.372641509399998</v>
      </c>
      <c r="H1994" s="25" t="s">
        <v>5085</v>
      </c>
      <c r="I1994" s="25" t="s">
        <v>5086</v>
      </c>
    </row>
    <row r="1995" spans="1:9" ht="14">
      <c r="A1995" s="25">
        <v>56</v>
      </c>
      <c r="B1995" s="25">
        <v>8864021</v>
      </c>
      <c r="C1995" s="25" t="s">
        <v>5087</v>
      </c>
      <c r="D1995" s="25">
        <v>205</v>
      </c>
      <c r="E1995" s="30">
        <v>76.372549019600001</v>
      </c>
      <c r="F1995" s="30">
        <v>0</v>
      </c>
      <c r="G1995" s="30">
        <v>76.372549019600001</v>
      </c>
      <c r="H1995" s="25" t="s">
        <v>5088</v>
      </c>
      <c r="I1995" s="25" t="s">
        <v>5089</v>
      </c>
    </row>
    <row r="1996" spans="1:9" ht="14">
      <c r="A1996" s="25">
        <v>44</v>
      </c>
      <c r="B1996" s="25">
        <v>3810996</v>
      </c>
      <c r="C1996" s="25" t="s">
        <v>5090</v>
      </c>
      <c r="D1996" s="25">
        <v>141</v>
      </c>
      <c r="E1996" s="30">
        <v>0.456205938561</v>
      </c>
      <c r="F1996" s="30">
        <v>76.823358521800003</v>
      </c>
      <c r="G1996" s="30">
        <v>76.367152583299998</v>
      </c>
      <c r="H1996" s="25" t="s">
        <v>1159</v>
      </c>
      <c r="I1996" s="25" t="s">
        <v>1160</v>
      </c>
    </row>
    <row r="1997" spans="1:9" ht="14">
      <c r="A1997" s="25">
        <v>160</v>
      </c>
      <c r="B1997" s="25">
        <v>722240</v>
      </c>
      <c r="C1997" s="25" t="s">
        <v>5091</v>
      </c>
      <c r="D1997" s="25">
        <v>151</v>
      </c>
      <c r="E1997" s="30">
        <v>11.884368196700001</v>
      </c>
      <c r="F1997" s="30">
        <v>88.247039694700007</v>
      </c>
      <c r="G1997" s="30">
        <v>76.362671497999997</v>
      </c>
      <c r="H1997" s="25" t="s">
        <v>1074</v>
      </c>
      <c r="I1997" s="25" t="s">
        <v>911</v>
      </c>
    </row>
    <row r="1998" spans="1:9" ht="14">
      <c r="A1998" s="25">
        <v>128</v>
      </c>
      <c r="B1998" s="25">
        <v>396544</v>
      </c>
      <c r="C1998" s="25" t="s">
        <v>5092</v>
      </c>
      <c r="D1998" s="25">
        <v>194</v>
      </c>
      <c r="E1998" s="30">
        <v>23.180592530799998</v>
      </c>
      <c r="F1998" s="30">
        <v>99.534609045899998</v>
      </c>
      <c r="G1998" s="30">
        <v>76.3540165151</v>
      </c>
      <c r="H1998" s="25" t="s">
        <v>3976</v>
      </c>
      <c r="I1998" s="25" t="s">
        <v>911</v>
      </c>
    </row>
    <row r="1999" spans="1:9" ht="14">
      <c r="A1999" s="25">
        <v>90</v>
      </c>
      <c r="B1999" s="25">
        <v>2135703</v>
      </c>
      <c r="C1999" s="25" t="s">
        <v>5093</v>
      </c>
      <c r="D1999" s="25">
        <v>137</v>
      </c>
      <c r="E1999" s="30">
        <v>5.5973079319399996</v>
      </c>
      <c r="F1999" s="30">
        <v>81.945493348599996</v>
      </c>
      <c r="G1999" s="30">
        <v>76.348185416700005</v>
      </c>
      <c r="H1999" s="25" t="s">
        <v>1140</v>
      </c>
      <c r="I1999" s="25" t="s">
        <v>1141</v>
      </c>
    </row>
    <row r="2000" spans="1:9" ht="14">
      <c r="A2000" s="25">
        <v>44</v>
      </c>
      <c r="B2000" s="25">
        <v>6219691</v>
      </c>
      <c r="C2000" s="25" t="s">
        <v>5094</v>
      </c>
      <c r="D2000" s="25">
        <v>186</v>
      </c>
      <c r="E2000" s="30">
        <v>0</v>
      </c>
      <c r="F2000" s="30">
        <v>76.330188679200006</v>
      </c>
      <c r="G2000" s="30">
        <v>76.330188679200006</v>
      </c>
      <c r="H2000" s="25" t="s">
        <v>5095</v>
      </c>
      <c r="I2000" s="25" t="s">
        <v>911</v>
      </c>
    </row>
    <row r="2001" spans="1:9" ht="14">
      <c r="A2001" s="25">
        <v>59</v>
      </c>
      <c r="B2001" s="25">
        <v>3919253</v>
      </c>
      <c r="C2001" s="25" t="s">
        <v>5096</v>
      </c>
      <c r="D2001" s="25">
        <v>186</v>
      </c>
      <c r="E2001" s="30">
        <v>0</v>
      </c>
      <c r="F2001" s="30">
        <v>76.330188679200006</v>
      </c>
      <c r="G2001" s="30">
        <v>76.330188679200006</v>
      </c>
      <c r="H2001" s="25" t="s">
        <v>5097</v>
      </c>
      <c r="I2001" s="25" t="s">
        <v>5098</v>
      </c>
    </row>
    <row r="2002" spans="1:9" ht="14">
      <c r="A2002" s="25">
        <v>84</v>
      </c>
      <c r="B2002" s="25">
        <v>913212</v>
      </c>
      <c r="C2002" s="25" t="s">
        <v>5099</v>
      </c>
      <c r="D2002" s="25">
        <v>193</v>
      </c>
      <c r="E2002" s="30">
        <v>4.0591167791</v>
      </c>
      <c r="F2002" s="30">
        <v>80.350818398200005</v>
      </c>
      <c r="G2002" s="30">
        <v>76.291701619099996</v>
      </c>
      <c r="H2002" s="25" t="s">
        <v>4822</v>
      </c>
      <c r="I2002" s="25" t="s">
        <v>4823</v>
      </c>
    </row>
    <row r="2003" spans="1:9" ht="14">
      <c r="A2003" s="25">
        <v>84</v>
      </c>
      <c r="B2003" s="25">
        <v>1633853</v>
      </c>
      <c r="C2003" s="25" t="s">
        <v>5100</v>
      </c>
      <c r="D2003" s="25">
        <v>157</v>
      </c>
      <c r="E2003" s="30">
        <v>0</v>
      </c>
      <c r="F2003" s="30">
        <v>76.278301886799994</v>
      </c>
      <c r="G2003" s="30">
        <v>76.278301886799994</v>
      </c>
      <c r="H2003" s="25" t="s">
        <v>1789</v>
      </c>
      <c r="I2003" s="25" t="s">
        <v>1790</v>
      </c>
    </row>
    <row r="2004" spans="1:9" ht="14">
      <c r="A2004" s="25">
        <v>56</v>
      </c>
      <c r="B2004" s="25">
        <v>9111239</v>
      </c>
      <c r="C2004" s="25" t="s">
        <v>5101</v>
      </c>
      <c r="D2004" s="25">
        <v>157</v>
      </c>
      <c r="E2004" s="30">
        <v>14.2975537452</v>
      </c>
      <c r="F2004" s="30">
        <v>90.573654150099998</v>
      </c>
      <c r="G2004" s="30">
        <v>76.276100404900006</v>
      </c>
      <c r="H2004" s="25" t="s">
        <v>967</v>
      </c>
      <c r="I2004" s="25" t="s">
        <v>968</v>
      </c>
    </row>
    <row r="2005" spans="1:9" ht="14">
      <c r="A2005" s="25">
        <v>90</v>
      </c>
      <c r="B2005" s="25">
        <v>1886597</v>
      </c>
      <c r="C2005" s="25" t="s">
        <v>5102</v>
      </c>
      <c r="D2005" s="25">
        <v>169</v>
      </c>
      <c r="E2005" s="30">
        <v>1.0790158328099999</v>
      </c>
      <c r="F2005" s="30">
        <v>77.353219939200002</v>
      </c>
      <c r="G2005" s="30">
        <v>76.274204106400006</v>
      </c>
      <c r="H2005" s="25" t="s">
        <v>4237</v>
      </c>
      <c r="I2005" s="25" t="s">
        <v>911</v>
      </c>
    </row>
    <row r="2006" spans="1:9" ht="14">
      <c r="A2006" s="25">
        <v>59</v>
      </c>
      <c r="B2006" s="25">
        <v>548224</v>
      </c>
      <c r="C2006" s="25" t="s">
        <v>5103</v>
      </c>
      <c r="D2006" s="25">
        <v>165</v>
      </c>
      <c r="E2006" s="30">
        <v>0</v>
      </c>
      <c r="F2006" s="30">
        <v>76.273584905700005</v>
      </c>
      <c r="G2006" s="30">
        <v>76.273584905700005</v>
      </c>
      <c r="H2006" s="25" t="s">
        <v>2092</v>
      </c>
      <c r="I2006" s="25" t="s">
        <v>2093</v>
      </c>
    </row>
    <row r="2007" spans="1:9" ht="14">
      <c r="A2007" s="25">
        <v>87</v>
      </c>
      <c r="B2007" s="25">
        <v>1678724</v>
      </c>
      <c r="C2007" s="25" t="s">
        <v>5104</v>
      </c>
      <c r="D2007" s="25">
        <v>134</v>
      </c>
      <c r="E2007" s="30">
        <v>0</v>
      </c>
      <c r="F2007" s="30">
        <v>76.270440251599993</v>
      </c>
      <c r="G2007" s="30">
        <v>76.270440251599993</v>
      </c>
      <c r="H2007" s="25" t="s">
        <v>1494</v>
      </c>
      <c r="I2007" s="25" t="s">
        <v>911</v>
      </c>
    </row>
    <row r="2008" spans="1:9" ht="14">
      <c r="A2008" s="25">
        <v>59</v>
      </c>
      <c r="B2008" s="25">
        <v>2360982</v>
      </c>
      <c r="C2008" s="25" t="s">
        <v>3880</v>
      </c>
      <c r="D2008" s="25">
        <v>141</v>
      </c>
      <c r="E2008" s="30">
        <v>0</v>
      </c>
      <c r="F2008" s="30">
        <v>76.264150943399997</v>
      </c>
      <c r="G2008" s="30">
        <v>76.264150943399997</v>
      </c>
      <c r="H2008" s="25" t="s">
        <v>5105</v>
      </c>
      <c r="I2008" s="25" t="s">
        <v>5106</v>
      </c>
    </row>
    <row r="2009" spans="1:9" ht="14">
      <c r="A2009" s="25">
        <v>81</v>
      </c>
      <c r="B2009" s="25">
        <v>3240179</v>
      </c>
      <c r="C2009" s="25" t="s">
        <v>1126</v>
      </c>
      <c r="D2009" s="25">
        <v>205</v>
      </c>
      <c r="E2009" s="30">
        <v>2.53925945759</v>
      </c>
      <c r="F2009" s="30">
        <v>78.800886657999996</v>
      </c>
      <c r="G2009" s="30">
        <v>76.261627200500001</v>
      </c>
      <c r="H2009" s="25" t="s">
        <v>5107</v>
      </c>
      <c r="I2009" s="25" t="s">
        <v>5108</v>
      </c>
    </row>
    <row r="2010" spans="1:9" ht="14">
      <c r="A2010" s="25">
        <v>59</v>
      </c>
      <c r="B2010" s="25">
        <v>2624375</v>
      </c>
      <c r="C2010" s="25" t="s">
        <v>5109</v>
      </c>
      <c r="D2010" s="25">
        <v>194</v>
      </c>
      <c r="E2010" s="30">
        <v>0</v>
      </c>
      <c r="F2010" s="30">
        <v>76.257861635200001</v>
      </c>
      <c r="G2010" s="30">
        <v>76.257861635200001</v>
      </c>
      <c r="H2010" s="25" t="s">
        <v>3342</v>
      </c>
      <c r="I2010" s="25" t="s">
        <v>3343</v>
      </c>
    </row>
    <row r="2011" spans="1:9" ht="14">
      <c r="A2011" s="25">
        <v>44</v>
      </c>
      <c r="B2011" s="25">
        <v>4229892</v>
      </c>
      <c r="C2011" s="25" t="s">
        <v>5110</v>
      </c>
      <c r="D2011" s="25">
        <v>159</v>
      </c>
      <c r="E2011" s="30">
        <v>0</v>
      </c>
      <c r="F2011" s="30">
        <v>76.25</v>
      </c>
      <c r="G2011" s="30">
        <v>76.25</v>
      </c>
      <c r="H2011" s="25" t="s">
        <v>5111</v>
      </c>
      <c r="I2011" s="25" t="s">
        <v>977</v>
      </c>
    </row>
    <row r="2012" spans="1:9" ht="14">
      <c r="A2012" s="25">
        <v>57</v>
      </c>
      <c r="B2012" s="25">
        <v>6637702</v>
      </c>
      <c r="C2012" s="25" t="s">
        <v>5112</v>
      </c>
      <c r="D2012" s="25">
        <v>183</v>
      </c>
      <c r="E2012" s="30">
        <v>0</v>
      </c>
      <c r="F2012" s="30">
        <v>76.25</v>
      </c>
      <c r="G2012" s="30">
        <v>76.25</v>
      </c>
      <c r="H2012" s="25" t="s">
        <v>5113</v>
      </c>
      <c r="I2012" s="25" t="s">
        <v>5114</v>
      </c>
    </row>
    <row r="2013" spans="1:9" ht="14">
      <c r="A2013" s="25">
        <v>79</v>
      </c>
      <c r="B2013" s="25">
        <v>588589</v>
      </c>
      <c r="C2013" s="25" t="s">
        <v>5115</v>
      </c>
      <c r="D2013" s="25">
        <v>183</v>
      </c>
      <c r="E2013" s="30">
        <v>0</v>
      </c>
      <c r="F2013" s="30">
        <v>76.25</v>
      </c>
      <c r="G2013" s="30">
        <v>76.25</v>
      </c>
      <c r="H2013" s="25" t="s">
        <v>4876</v>
      </c>
      <c r="I2013" s="25" t="s">
        <v>4877</v>
      </c>
    </row>
    <row r="2014" spans="1:9" ht="14">
      <c r="A2014" s="25">
        <v>41419</v>
      </c>
      <c r="B2014" s="25">
        <v>22189</v>
      </c>
      <c r="C2014" s="25" t="s">
        <v>5116</v>
      </c>
      <c r="D2014" s="25">
        <v>183</v>
      </c>
      <c r="E2014" s="30">
        <v>20.1141685047</v>
      </c>
      <c r="F2014" s="30">
        <v>96.363904831699998</v>
      </c>
      <c r="G2014" s="30">
        <v>76.249736326900006</v>
      </c>
      <c r="H2014" s="25" t="s">
        <v>5117</v>
      </c>
      <c r="I2014" s="25" t="s">
        <v>5118</v>
      </c>
    </row>
    <row r="2015" spans="1:9" ht="14">
      <c r="A2015" s="25">
        <v>79</v>
      </c>
      <c r="B2015" s="25">
        <v>1675932</v>
      </c>
      <c r="C2015" s="25" t="s">
        <v>5119</v>
      </c>
      <c r="D2015" s="25">
        <v>189</v>
      </c>
      <c r="E2015" s="30">
        <v>2.3500950665200002</v>
      </c>
      <c r="F2015" s="30">
        <v>78.584075125400005</v>
      </c>
      <c r="G2015" s="30">
        <v>76.233980058900002</v>
      </c>
      <c r="H2015" s="25" t="s">
        <v>5120</v>
      </c>
      <c r="I2015" s="25" t="s">
        <v>5121</v>
      </c>
    </row>
    <row r="2016" spans="1:9" ht="14">
      <c r="A2016" s="25">
        <v>154</v>
      </c>
      <c r="B2016" s="25">
        <v>32691</v>
      </c>
      <c r="C2016" s="25" t="s">
        <v>5122</v>
      </c>
      <c r="D2016" s="25">
        <v>189</v>
      </c>
      <c r="E2016" s="30">
        <v>0.60946641573500004</v>
      </c>
      <c r="F2016" s="30">
        <v>76.827266481600006</v>
      </c>
      <c r="G2016" s="30">
        <v>76.217800065899993</v>
      </c>
      <c r="H2016" s="25" t="s">
        <v>5123</v>
      </c>
      <c r="I2016" s="25" t="s">
        <v>5124</v>
      </c>
    </row>
    <row r="2017" spans="1:9" ht="14">
      <c r="A2017" s="25">
        <v>84</v>
      </c>
      <c r="B2017" s="25">
        <v>830694</v>
      </c>
      <c r="C2017" s="25" t="s">
        <v>5125</v>
      </c>
      <c r="D2017" s="25">
        <v>151</v>
      </c>
      <c r="E2017" s="30">
        <v>0</v>
      </c>
      <c r="F2017" s="30">
        <v>76.212264150899998</v>
      </c>
      <c r="G2017" s="30">
        <v>76.212264150899998</v>
      </c>
      <c r="H2017" s="25" t="s">
        <v>1772</v>
      </c>
      <c r="I2017" s="25" t="s">
        <v>1773</v>
      </c>
    </row>
    <row r="2018" spans="1:9" ht="14">
      <c r="A2018" s="25">
        <v>82</v>
      </c>
      <c r="B2018" s="25">
        <v>2693901</v>
      </c>
      <c r="C2018" s="25" t="s">
        <v>5126</v>
      </c>
      <c r="D2018" s="25">
        <v>169</v>
      </c>
      <c r="E2018" s="30">
        <v>20.1457664237</v>
      </c>
      <c r="F2018" s="30">
        <v>96.357580913600003</v>
      </c>
      <c r="G2018" s="30">
        <v>76.211814489800005</v>
      </c>
      <c r="H2018" s="25" t="s">
        <v>1039</v>
      </c>
      <c r="I2018" s="25" t="s">
        <v>911</v>
      </c>
    </row>
    <row r="2019" spans="1:9" ht="14">
      <c r="A2019" s="25">
        <v>160</v>
      </c>
      <c r="B2019" s="25">
        <v>393152</v>
      </c>
      <c r="C2019" s="25" t="s">
        <v>5127</v>
      </c>
      <c r="D2019" s="25">
        <v>170</v>
      </c>
      <c r="E2019" s="30">
        <v>1.0852294381600001</v>
      </c>
      <c r="F2019" s="30">
        <v>77.276526407899993</v>
      </c>
      <c r="G2019" s="30">
        <v>76.191296969700005</v>
      </c>
      <c r="H2019" s="25" t="s">
        <v>5128</v>
      </c>
      <c r="I2019" s="25" t="s">
        <v>1732</v>
      </c>
    </row>
    <row r="2020" spans="1:9" ht="14">
      <c r="A2020" s="25">
        <v>57</v>
      </c>
      <c r="B2020" s="25">
        <v>3899223</v>
      </c>
      <c r="C2020" s="25" t="s">
        <v>5129</v>
      </c>
      <c r="D2020" s="25">
        <v>193</v>
      </c>
      <c r="E2020" s="30">
        <v>0</v>
      </c>
      <c r="F2020" s="30">
        <v>76.168238993700001</v>
      </c>
      <c r="G2020" s="30">
        <v>76.168238993700001</v>
      </c>
      <c r="H2020" s="25" t="s">
        <v>5130</v>
      </c>
      <c r="I2020" s="25" t="s">
        <v>911</v>
      </c>
    </row>
    <row r="2021" spans="1:9" ht="14">
      <c r="A2021" s="25">
        <v>44</v>
      </c>
      <c r="B2021" s="25">
        <v>1636332</v>
      </c>
      <c r="C2021" s="25" t="s">
        <v>5131</v>
      </c>
      <c r="D2021" s="25">
        <v>162</v>
      </c>
      <c r="E2021" s="30">
        <v>0</v>
      </c>
      <c r="F2021" s="30">
        <v>76.1603773585</v>
      </c>
      <c r="G2021" s="30">
        <v>76.1603773585</v>
      </c>
      <c r="H2021" s="25" t="s">
        <v>5132</v>
      </c>
      <c r="I2021" s="25" t="s">
        <v>5133</v>
      </c>
    </row>
    <row r="2022" spans="1:9" ht="14">
      <c r="A2022" s="25">
        <v>56</v>
      </c>
      <c r="B2022" s="25">
        <v>1623850</v>
      </c>
      <c r="C2022" s="25" t="s">
        <v>5134</v>
      </c>
      <c r="D2022" s="25">
        <v>157</v>
      </c>
      <c r="E2022" s="30">
        <v>0.50739368383500005</v>
      </c>
      <c r="F2022" s="30">
        <v>76.654740122099994</v>
      </c>
      <c r="G2022" s="30">
        <v>76.147346438200003</v>
      </c>
      <c r="H2022" s="25" t="s">
        <v>5135</v>
      </c>
      <c r="I2022" s="25" t="s">
        <v>911</v>
      </c>
    </row>
    <row r="2023" spans="1:9" ht="14">
      <c r="A2023" s="25">
        <v>32890</v>
      </c>
      <c r="B2023" s="25">
        <v>595</v>
      </c>
      <c r="C2023" s="25" t="s">
        <v>5136</v>
      </c>
      <c r="D2023" s="25">
        <v>186</v>
      </c>
      <c r="E2023" s="30">
        <v>34.654870766099997</v>
      </c>
      <c r="F2023" s="30">
        <v>110.79856125000001</v>
      </c>
      <c r="G2023" s="30">
        <v>76.143690484199993</v>
      </c>
      <c r="H2023" s="25" t="s">
        <v>3369</v>
      </c>
      <c r="I2023" s="25" t="s">
        <v>911</v>
      </c>
    </row>
    <row r="2024" spans="1:9" ht="14">
      <c r="A2024" s="25">
        <v>59</v>
      </c>
      <c r="B2024" s="25">
        <v>6848271</v>
      </c>
      <c r="C2024" s="25" t="s">
        <v>5137</v>
      </c>
      <c r="D2024" s="25">
        <v>186</v>
      </c>
      <c r="E2024" s="30">
        <v>80.251041560399997</v>
      </c>
      <c r="F2024" s="30">
        <v>4.1075904451799996</v>
      </c>
      <c r="G2024" s="30">
        <v>76.143451115299996</v>
      </c>
      <c r="H2024" s="25" t="s">
        <v>3529</v>
      </c>
      <c r="I2024" s="25" t="s">
        <v>3530</v>
      </c>
    </row>
    <row r="2025" spans="1:9" ht="14">
      <c r="A2025" s="25">
        <v>62</v>
      </c>
      <c r="B2025" s="25">
        <v>10142233</v>
      </c>
      <c r="C2025" s="25" t="s">
        <v>5138</v>
      </c>
      <c r="D2025" s="25">
        <v>193</v>
      </c>
      <c r="E2025" s="30">
        <v>22.034757779</v>
      </c>
      <c r="F2025" s="30">
        <v>98.171082157800001</v>
      </c>
      <c r="G2025" s="30">
        <v>76.136324378799998</v>
      </c>
      <c r="H2025" s="25" t="s">
        <v>5139</v>
      </c>
      <c r="I2025" s="25" t="s">
        <v>5140</v>
      </c>
    </row>
    <row r="2026" spans="1:9" ht="14">
      <c r="A2026" s="25">
        <v>56</v>
      </c>
      <c r="B2026" s="25">
        <v>8332816</v>
      </c>
      <c r="C2026" s="25" t="s">
        <v>5141</v>
      </c>
      <c r="D2026" s="25">
        <v>188</v>
      </c>
      <c r="E2026" s="30">
        <v>0.60627240293200002</v>
      </c>
      <c r="F2026" s="30">
        <v>76.716337174800003</v>
      </c>
      <c r="G2026" s="30">
        <v>76.110064771899999</v>
      </c>
      <c r="H2026" s="25" t="s">
        <v>5142</v>
      </c>
      <c r="I2026" s="25" t="s">
        <v>5143</v>
      </c>
    </row>
    <row r="2027" spans="1:9" ht="14">
      <c r="A2027" s="25">
        <v>57</v>
      </c>
      <c r="B2027" s="25">
        <v>2642473</v>
      </c>
      <c r="C2027" s="25" t="s">
        <v>5144</v>
      </c>
      <c r="D2027" s="25">
        <v>200</v>
      </c>
      <c r="E2027" s="30">
        <v>0</v>
      </c>
      <c r="F2027" s="30">
        <v>76.100628930799999</v>
      </c>
      <c r="G2027" s="30">
        <v>76.100628930799999</v>
      </c>
      <c r="H2027" s="25" t="s">
        <v>1385</v>
      </c>
      <c r="I2027" s="25" t="s">
        <v>1386</v>
      </c>
    </row>
    <row r="2028" spans="1:9" ht="14">
      <c r="A2028" s="25">
        <v>39646</v>
      </c>
      <c r="B2028" s="25">
        <v>2820</v>
      </c>
      <c r="C2028" s="25" t="s">
        <v>5145</v>
      </c>
      <c r="D2028" s="25">
        <v>205</v>
      </c>
      <c r="E2028" s="30">
        <v>0</v>
      </c>
      <c r="F2028" s="30">
        <v>76.069182389900007</v>
      </c>
      <c r="G2028" s="30">
        <v>76.069182389900007</v>
      </c>
      <c r="H2028" s="25" t="s">
        <v>5146</v>
      </c>
      <c r="I2028" s="25" t="s">
        <v>1482</v>
      </c>
    </row>
    <row r="2029" spans="1:9" ht="14">
      <c r="A2029" s="25">
        <v>56</v>
      </c>
      <c r="B2029" s="25">
        <v>8165436</v>
      </c>
      <c r="C2029" s="25" t="s">
        <v>5147</v>
      </c>
      <c r="D2029" s="25">
        <v>155</v>
      </c>
      <c r="E2029" s="30">
        <v>0</v>
      </c>
      <c r="F2029" s="30">
        <v>76.037735849100002</v>
      </c>
      <c r="G2029" s="30">
        <v>76.037735849100002</v>
      </c>
      <c r="H2029" s="25" t="s">
        <v>1709</v>
      </c>
      <c r="I2029" s="25" t="s">
        <v>1710</v>
      </c>
    </row>
    <row r="2030" spans="1:9" ht="14">
      <c r="A2030" s="25">
        <v>58</v>
      </c>
      <c r="B2030" s="25">
        <v>1121825</v>
      </c>
      <c r="C2030" s="25" t="s">
        <v>5148</v>
      </c>
      <c r="D2030" s="25">
        <v>186</v>
      </c>
      <c r="E2030" s="30">
        <v>0</v>
      </c>
      <c r="F2030" s="30">
        <v>76.037735849100002</v>
      </c>
      <c r="G2030" s="30">
        <v>76.037735849100002</v>
      </c>
      <c r="H2030" s="25" t="s">
        <v>5149</v>
      </c>
      <c r="I2030" s="25" t="s">
        <v>911</v>
      </c>
    </row>
    <row r="2031" spans="1:9" ht="14">
      <c r="A2031" s="25">
        <v>61</v>
      </c>
      <c r="B2031" s="25">
        <v>3126871</v>
      </c>
      <c r="C2031" s="25" t="s">
        <v>5150</v>
      </c>
      <c r="D2031" s="25">
        <v>186</v>
      </c>
      <c r="E2031" s="30">
        <v>9.6084121766999999</v>
      </c>
      <c r="F2031" s="30">
        <v>85.645588578000002</v>
      </c>
      <c r="G2031" s="30">
        <v>76.037176401300002</v>
      </c>
      <c r="H2031" s="25" t="s">
        <v>5151</v>
      </c>
      <c r="I2031" s="25" t="s">
        <v>911</v>
      </c>
    </row>
    <row r="2032" spans="1:9" ht="14">
      <c r="A2032" s="25">
        <v>90</v>
      </c>
      <c r="B2032" s="25">
        <v>1796692</v>
      </c>
      <c r="C2032" s="25" t="s">
        <v>5152</v>
      </c>
      <c r="D2032" s="25">
        <v>193</v>
      </c>
      <c r="E2032" s="30">
        <v>6.6294051703900001</v>
      </c>
      <c r="F2032" s="30">
        <v>82.664304565699993</v>
      </c>
      <c r="G2032" s="30">
        <v>76.034899395300002</v>
      </c>
      <c r="H2032" s="25" t="s">
        <v>1533</v>
      </c>
      <c r="I2032" s="25" t="s">
        <v>1534</v>
      </c>
    </row>
    <row r="2033" spans="1:9" ht="14">
      <c r="A2033" s="25">
        <v>41973</v>
      </c>
      <c r="B2033" s="25">
        <v>56393</v>
      </c>
      <c r="C2033" s="25" t="s">
        <v>5153</v>
      </c>
      <c r="D2033" s="25">
        <v>189</v>
      </c>
      <c r="E2033" s="30">
        <v>12.305645415400001</v>
      </c>
      <c r="F2033" s="30">
        <v>88.335959523100001</v>
      </c>
      <c r="G2033" s="30">
        <v>76.030314107799995</v>
      </c>
      <c r="H2033" s="25" t="s">
        <v>2249</v>
      </c>
      <c r="I2033" s="25" t="s">
        <v>911</v>
      </c>
    </row>
    <row r="2034" spans="1:9" ht="14">
      <c r="A2034" s="25">
        <v>79</v>
      </c>
      <c r="B2034" s="25">
        <v>366333</v>
      </c>
      <c r="C2034" s="25" t="s">
        <v>5154</v>
      </c>
      <c r="D2034" s="25">
        <v>169</v>
      </c>
      <c r="E2034" s="30">
        <v>16.552814673899999</v>
      </c>
      <c r="F2034" s="30">
        <v>92.582547167599998</v>
      </c>
      <c r="G2034" s="30">
        <v>76.029732493699996</v>
      </c>
      <c r="H2034" s="25" t="s">
        <v>5155</v>
      </c>
      <c r="I2034" s="25" t="s">
        <v>5156</v>
      </c>
    </row>
    <row r="2035" spans="1:9" ht="14">
      <c r="A2035" s="25">
        <v>59</v>
      </c>
      <c r="B2035" s="25">
        <v>2580961</v>
      </c>
      <c r="C2035" s="25" t="s">
        <v>5157</v>
      </c>
      <c r="D2035" s="25">
        <v>165</v>
      </c>
      <c r="E2035" s="30">
        <v>0</v>
      </c>
      <c r="F2035" s="30">
        <v>76.014150943399997</v>
      </c>
      <c r="G2035" s="30">
        <v>76.014150943399997</v>
      </c>
      <c r="H2035" s="25" t="s">
        <v>2430</v>
      </c>
      <c r="I2035" s="25" t="s">
        <v>2431</v>
      </c>
    </row>
    <row r="2036" spans="1:9" ht="14">
      <c r="A2036" s="25">
        <v>57</v>
      </c>
      <c r="B2036" s="25">
        <v>4461778</v>
      </c>
      <c r="C2036" s="25" t="s">
        <v>5158</v>
      </c>
      <c r="D2036" s="25">
        <v>159</v>
      </c>
      <c r="E2036" s="30">
        <v>0</v>
      </c>
      <c r="F2036" s="30">
        <v>76</v>
      </c>
      <c r="G2036" s="30">
        <v>76</v>
      </c>
      <c r="H2036" s="25" t="s">
        <v>1241</v>
      </c>
      <c r="I2036" s="25" t="s">
        <v>1242</v>
      </c>
    </row>
    <row r="2037" spans="1:9" ht="14">
      <c r="A2037" s="25">
        <v>57</v>
      </c>
      <c r="B2037" s="25">
        <v>4504954</v>
      </c>
      <c r="C2037" s="25" t="s">
        <v>5159</v>
      </c>
      <c r="D2037" s="25">
        <v>159</v>
      </c>
      <c r="E2037" s="30">
        <v>0</v>
      </c>
      <c r="F2037" s="30">
        <v>76</v>
      </c>
      <c r="G2037" s="30">
        <v>76</v>
      </c>
      <c r="H2037" s="25" t="s">
        <v>5160</v>
      </c>
      <c r="I2037" s="25" t="s">
        <v>5161</v>
      </c>
    </row>
    <row r="2038" spans="1:9" ht="14">
      <c r="A2038" s="25">
        <v>87</v>
      </c>
      <c r="B2038" s="25">
        <v>1423034</v>
      </c>
      <c r="C2038" s="25" t="s">
        <v>5162</v>
      </c>
      <c r="D2038" s="25">
        <v>172</v>
      </c>
      <c r="E2038" s="30">
        <v>0</v>
      </c>
      <c r="F2038" s="30">
        <v>75.993710691800004</v>
      </c>
      <c r="G2038" s="30">
        <v>75.993710691800004</v>
      </c>
      <c r="H2038" s="25" t="s">
        <v>5163</v>
      </c>
      <c r="I2038" s="25" t="s">
        <v>1633</v>
      </c>
    </row>
    <row r="2039" spans="1:9" ht="14">
      <c r="A2039" s="25">
        <v>84</v>
      </c>
      <c r="B2039" s="25">
        <v>621745</v>
      </c>
      <c r="C2039" s="25" t="s">
        <v>5164</v>
      </c>
      <c r="D2039" s="25">
        <v>186</v>
      </c>
      <c r="E2039" s="30">
        <v>75.980392156899995</v>
      </c>
      <c r="F2039" s="30">
        <v>0</v>
      </c>
      <c r="G2039" s="30">
        <v>75.980392156899995</v>
      </c>
      <c r="H2039" s="25" t="s">
        <v>3851</v>
      </c>
      <c r="I2039" s="25" t="s">
        <v>3852</v>
      </c>
    </row>
    <row r="2040" spans="1:9" ht="14">
      <c r="A2040" s="25">
        <v>57</v>
      </c>
      <c r="B2040" s="25">
        <v>8037035</v>
      </c>
      <c r="C2040" s="25" t="s">
        <v>5165</v>
      </c>
      <c r="D2040" s="25">
        <v>205</v>
      </c>
      <c r="E2040" s="30">
        <v>20.116587956699998</v>
      </c>
      <c r="F2040" s="30">
        <v>96.096018884599999</v>
      </c>
      <c r="G2040" s="30">
        <v>75.979430927899998</v>
      </c>
      <c r="H2040" s="25" t="s">
        <v>5166</v>
      </c>
      <c r="I2040" s="25" t="s">
        <v>5167</v>
      </c>
    </row>
    <row r="2041" spans="1:9" ht="14">
      <c r="A2041" s="25">
        <v>56</v>
      </c>
      <c r="B2041" s="25">
        <v>7941880</v>
      </c>
      <c r="C2041" s="25" t="s">
        <v>5168</v>
      </c>
      <c r="D2041" s="25">
        <v>117</v>
      </c>
      <c r="E2041" s="30">
        <v>0</v>
      </c>
      <c r="F2041" s="30">
        <v>75.976415094299995</v>
      </c>
      <c r="G2041" s="30">
        <v>75.976415094299995</v>
      </c>
      <c r="H2041" s="25" t="s">
        <v>5169</v>
      </c>
      <c r="I2041" s="25" t="s">
        <v>5170</v>
      </c>
    </row>
    <row r="2042" spans="1:9" ht="14">
      <c r="A2042" s="25">
        <v>59</v>
      </c>
      <c r="B2042" s="25">
        <v>107106</v>
      </c>
      <c r="C2042" s="25" t="s">
        <v>5171</v>
      </c>
      <c r="D2042" s="25">
        <v>177</v>
      </c>
      <c r="E2042" s="30">
        <v>0</v>
      </c>
      <c r="F2042" s="30">
        <v>75.976415094299995</v>
      </c>
      <c r="G2042" s="30">
        <v>75.976415094299995</v>
      </c>
      <c r="H2042" s="25" t="s">
        <v>5172</v>
      </c>
      <c r="I2042" s="25" t="s">
        <v>5173</v>
      </c>
    </row>
    <row r="2043" spans="1:9" ht="14">
      <c r="A2043" s="25">
        <v>57</v>
      </c>
      <c r="B2043" s="25">
        <v>9920557</v>
      </c>
      <c r="C2043" s="25" t="s">
        <v>5174</v>
      </c>
      <c r="D2043" s="25">
        <v>186</v>
      </c>
      <c r="E2043" s="30">
        <v>5.4411143719700004</v>
      </c>
      <c r="F2043" s="30">
        <v>81.416523635600001</v>
      </c>
      <c r="G2043" s="30">
        <v>75.9754092636</v>
      </c>
      <c r="H2043" s="25" t="s">
        <v>5175</v>
      </c>
      <c r="I2043" s="25" t="s">
        <v>911</v>
      </c>
    </row>
    <row r="2044" spans="1:9" ht="14">
      <c r="A2044" s="25">
        <v>59</v>
      </c>
      <c r="B2044" s="25">
        <v>5622080</v>
      </c>
      <c r="C2044" s="25" t="s">
        <v>5176</v>
      </c>
      <c r="D2044" s="25">
        <v>186</v>
      </c>
      <c r="E2044" s="30">
        <v>5.4411143719700004</v>
      </c>
      <c r="F2044" s="30">
        <v>81.416523635600001</v>
      </c>
      <c r="G2044" s="30">
        <v>75.9754092636</v>
      </c>
      <c r="H2044" s="25" t="s">
        <v>5177</v>
      </c>
      <c r="I2044" s="25" t="s">
        <v>5178</v>
      </c>
    </row>
    <row r="2045" spans="1:9" ht="14">
      <c r="A2045" s="25">
        <v>62</v>
      </c>
      <c r="B2045" s="25">
        <v>4905820</v>
      </c>
      <c r="C2045" s="25" t="s">
        <v>5179</v>
      </c>
      <c r="D2045" s="25">
        <v>194</v>
      </c>
      <c r="E2045" s="30">
        <v>1.23441876415</v>
      </c>
      <c r="F2045" s="30">
        <v>77.209400059700002</v>
      </c>
      <c r="G2045" s="30">
        <v>75.974981295600003</v>
      </c>
      <c r="H2045" s="25" t="s">
        <v>5032</v>
      </c>
      <c r="I2045" s="25" t="s">
        <v>911</v>
      </c>
    </row>
    <row r="2046" spans="1:9" ht="14">
      <c r="A2046" s="25">
        <v>57</v>
      </c>
      <c r="B2046" s="25">
        <v>2603533</v>
      </c>
      <c r="C2046" s="25" t="s">
        <v>5180</v>
      </c>
      <c r="D2046" s="25">
        <v>151</v>
      </c>
      <c r="E2046" s="30">
        <v>0</v>
      </c>
      <c r="F2046" s="30">
        <v>75.974842767300004</v>
      </c>
      <c r="G2046" s="30">
        <v>75.974842767300004</v>
      </c>
      <c r="H2046" s="25" t="s">
        <v>5181</v>
      </c>
      <c r="I2046" s="25" t="s">
        <v>911</v>
      </c>
    </row>
    <row r="2047" spans="1:9" ht="14">
      <c r="A2047" s="25">
        <v>62</v>
      </c>
      <c r="B2047" s="25">
        <v>7407300</v>
      </c>
      <c r="C2047" s="25" t="s">
        <v>5182</v>
      </c>
      <c r="D2047" s="25">
        <v>116</v>
      </c>
      <c r="E2047" s="30">
        <v>0.37595758878699997</v>
      </c>
      <c r="F2047" s="30">
        <v>76.3335776025</v>
      </c>
      <c r="G2047" s="30">
        <v>75.957620013699994</v>
      </c>
      <c r="H2047" s="25" t="s">
        <v>1202</v>
      </c>
      <c r="I2047" s="25" t="s">
        <v>1203</v>
      </c>
    </row>
    <row r="2048" spans="1:9" ht="14">
      <c r="A2048" s="25">
        <v>44</v>
      </c>
      <c r="B2048" s="25">
        <v>3795313</v>
      </c>
      <c r="C2048" s="25" t="s">
        <v>5183</v>
      </c>
      <c r="D2048" s="25">
        <v>194</v>
      </c>
      <c r="E2048" s="30">
        <v>0</v>
      </c>
      <c r="F2048" s="30">
        <v>75.952830188700005</v>
      </c>
      <c r="G2048" s="30">
        <v>75.952830188700005</v>
      </c>
      <c r="H2048" s="25" t="s">
        <v>1394</v>
      </c>
      <c r="I2048" s="25" t="s">
        <v>1395</v>
      </c>
    </row>
    <row r="2049" spans="1:9" ht="14">
      <c r="A2049" s="25">
        <v>59</v>
      </c>
      <c r="B2049" s="25">
        <v>2968749</v>
      </c>
      <c r="C2049" s="25" t="s">
        <v>5184</v>
      </c>
      <c r="D2049" s="25">
        <v>183</v>
      </c>
      <c r="E2049" s="30">
        <v>17.296059691100002</v>
      </c>
      <c r="F2049" s="30">
        <v>93.245593211200003</v>
      </c>
      <c r="G2049" s="30">
        <v>75.949533520100005</v>
      </c>
      <c r="H2049" s="25" t="s">
        <v>5185</v>
      </c>
      <c r="I2049" s="25" t="s">
        <v>5186</v>
      </c>
    </row>
    <row r="2050" spans="1:9" ht="14">
      <c r="A2050" s="25">
        <v>148</v>
      </c>
      <c r="B2050" s="25">
        <v>9021</v>
      </c>
      <c r="C2050" s="25" t="s">
        <v>5187</v>
      </c>
      <c r="D2050" s="25">
        <v>186</v>
      </c>
      <c r="E2050" s="30">
        <v>7.8183435996000004</v>
      </c>
      <c r="F2050" s="30">
        <v>83.759537657600006</v>
      </c>
      <c r="G2050" s="30">
        <v>75.941194057999994</v>
      </c>
      <c r="H2050" s="25" t="s">
        <v>5188</v>
      </c>
      <c r="I2050" s="25" t="s">
        <v>5189</v>
      </c>
    </row>
    <row r="2051" spans="1:9" ht="14">
      <c r="A2051" s="25">
        <v>81</v>
      </c>
      <c r="B2051" s="25">
        <v>4493642</v>
      </c>
      <c r="C2051" s="25" t="s">
        <v>5190</v>
      </c>
      <c r="D2051" s="25">
        <v>192</v>
      </c>
      <c r="E2051" s="30">
        <v>2.3852287303100002</v>
      </c>
      <c r="F2051" s="30">
        <v>78.324385877799998</v>
      </c>
      <c r="G2051" s="30">
        <v>75.939157147399996</v>
      </c>
      <c r="H2051" s="25" t="s">
        <v>3018</v>
      </c>
      <c r="I2051" s="25" t="s">
        <v>911</v>
      </c>
    </row>
    <row r="2052" spans="1:9" ht="14">
      <c r="A2052" s="25">
        <v>59</v>
      </c>
      <c r="B2052" s="25">
        <v>2771509</v>
      </c>
      <c r="C2052" s="25" t="s">
        <v>5191</v>
      </c>
      <c r="D2052" s="25">
        <v>170</v>
      </c>
      <c r="E2052" s="30">
        <v>1.08514302946</v>
      </c>
      <c r="F2052" s="30">
        <v>77.009324897599996</v>
      </c>
      <c r="G2052" s="30">
        <v>75.924181868199994</v>
      </c>
      <c r="H2052" s="25" t="s">
        <v>5192</v>
      </c>
      <c r="I2052" s="25" t="s">
        <v>5193</v>
      </c>
    </row>
    <row r="2053" spans="1:9" ht="14">
      <c r="A2053" s="25">
        <v>44</v>
      </c>
      <c r="B2053" s="25">
        <v>713426</v>
      </c>
      <c r="C2053" s="25" t="s">
        <v>5194</v>
      </c>
      <c r="D2053" s="25">
        <v>159</v>
      </c>
      <c r="E2053" s="30">
        <v>1.5087354093800001</v>
      </c>
      <c r="F2053" s="30">
        <v>77.429439877700005</v>
      </c>
      <c r="G2053" s="30">
        <v>75.920704468300002</v>
      </c>
      <c r="H2053" s="25" t="s">
        <v>5195</v>
      </c>
      <c r="I2053" s="25" t="s">
        <v>5196</v>
      </c>
    </row>
    <row r="2054" spans="1:9" ht="14">
      <c r="A2054" s="25">
        <v>59</v>
      </c>
      <c r="B2054" s="25">
        <v>2568973</v>
      </c>
      <c r="C2054" s="25" t="s">
        <v>5197</v>
      </c>
      <c r="D2054" s="25">
        <v>170</v>
      </c>
      <c r="E2054" s="30">
        <v>0</v>
      </c>
      <c r="F2054" s="30">
        <v>75.911949685500005</v>
      </c>
      <c r="G2054" s="30">
        <v>75.911949685500005</v>
      </c>
      <c r="H2054" s="25" t="s">
        <v>1427</v>
      </c>
      <c r="I2054" s="25" t="s">
        <v>1428</v>
      </c>
    </row>
    <row r="2055" spans="1:9" ht="14">
      <c r="A2055" s="25">
        <v>81</v>
      </c>
      <c r="B2055" s="25">
        <v>1662924</v>
      </c>
      <c r="C2055" s="25" t="s">
        <v>3166</v>
      </c>
      <c r="D2055" s="25">
        <v>191</v>
      </c>
      <c r="E2055" s="30">
        <v>1.80125448419</v>
      </c>
      <c r="F2055" s="30">
        <v>77.708837322700006</v>
      </c>
      <c r="G2055" s="30">
        <v>75.907582838500005</v>
      </c>
      <c r="H2055" s="25" t="s">
        <v>5198</v>
      </c>
      <c r="I2055" s="25" t="s">
        <v>5199</v>
      </c>
    </row>
    <row r="2056" spans="1:9" ht="14">
      <c r="A2056" s="25">
        <v>79</v>
      </c>
      <c r="B2056" s="25">
        <v>1250932</v>
      </c>
      <c r="C2056" s="25" t="s">
        <v>5200</v>
      </c>
      <c r="D2056" s="25">
        <v>162</v>
      </c>
      <c r="E2056" s="30">
        <v>0</v>
      </c>
      <c r="F2056" s="30">
        <v>75.905660377399997</v>
      </c>
      <c r="G2056" s="30">
        <v>75.905660377399997</v>
      </c>
      <c r="H2056" s="25" t="s">
        <v>1539</v>
      </c>
      <c r="I2056" s="25" t="s">
        <v>911</v>
      </c>
    </row>
    <row r="2057" spans="1:9" ht="14">
      <c r="A2057" s="25">
        <v>44</v>
      </c>
      <c r="B2057" s="25">
        <v>9190757</v>
      </c>
      <c r="C2057" s="25" t="s">
        <v>5201</v>
      </c>
      <c r="D2057" s="25">
        <v>189</v>
      </c>
      <c r="E2057" s="30">
        <v>3.44700703023</v>
      </c>
      <c r="F2057" s="30">
        <v>79.3299400967</v>
      </c>
      <c r="G2057" s="30">
        <v>75.882933066500001</v>
      </c>
      <c r="H2057" s="25" t="s">
        <v>4157</v>
      </c>
      <c r="I2057" s="25" t="s">
        <v>911</v>
      </c>
    </row>
    <row r="2058" spans="1:9" ht="14">
      <c r="A2058" s="25">
        <v>87</v>
      </c>
      <c r="B2058" s="25">
        <v>1860901</v>
      </c>
      <c r="C2058" s="25" t="s">
        <v>5202</v>
      </c>
      <c r="D2058" s="25">
        <v>151</v>
      </c>
      <c r="E2058" s="30">
        <v>10.5135131976</v>
      </c>
      <c r="F2058" s="30">
        <v>86.381710031300003</v>
      </c>
      <c r="G2058" s="30">
        <v>75.868196833699997</v>
      </c>
      <c r="H2058" s="25" t="s">
        <v>5203</v>
      </c>
      <c r="I2058" s="25" t="s">
        <v>5204</v>
      </c>
    </row>
    <row r="2059" spans="1:9" ht="14">
      <c r="A2059" s="25">
        <v>160</v>
      </c>
      <c r="B2059" s="25">
        <v>392016</v>
      </c>
      <c r="C2059" s="25" t="s">
        <v>5205</v>
      </c>
      <c r="D2059" s="25">
        <v>159</v>
      </c>
      <c r="E2059" s="30">
        <v>0.51376492122899997</v>
      </c>
      <c r="F2059" s="30">
        <v>76.3813339023</v>
      </c>
      <c r="G2059" s="30">
        <v>75.867568981100007</v>
      </c>
      <c r="H2059" s="25" t="s">
        <v>5128</v>
      </c>
      <c r="I2059" s="25" t="s">
        <v>1732</v>
      </c>
    </row>
    <row r="2060" spans="1:9" ht="14">
      <c r="A2060" s="25">
        <v>45</v>
      </c>
      <c r="B2060" s="25">
        <v>4497472</v>
      </c>
      <c r="C2060" s="25" t="s">
        <v>5206</v>
      </c>
      <c r="D2060" s="25">
        <v>193</v>
      </c>
      <c r="E2060" s="30">
        <v>0</v>
      </c>
      <c r="F2060" s="30">
        <v>75.864779874199996</v>
      </c>
      <c r="G2060" s="30">
        <v>75.864779874199996</v>
      </c>
      <c r="H2060" s="25" t="s">
        <v>5207</v>
      </c>
      <c r="I2060" s="25" t="s">
        <v>5208</v>
      </c>
    </row>
    <row r="2061" spans="1:9" ht="14">
      <c r="A2061" s="25">
        <v>62</v>
      </c>
      <c r="B2061" s="25">
        <v>7403323</v>
      </c>
      <c r="C2061" s="25" t="s">
        <v>5209</v>
      </c>
      <c r="D2061" s="25">
        <v>193</v>
      </c>
      <c r="E2061" s="30">
        <v>0</v>
      </c>
      <c r="F2061" s="30">
        <v>75.864779874199996</v>
      </c>
      <c r="G2061" s="30">
        <v>75.864779874199996</v>
      </c>
      <c r="H2061" s="25" t="s">
        <v>5210</v>
      </c>
      <c r="I2061" s="25" t="s">
        <v>5211</v>
      </c>
    </row>
    <row r="2062" spans="1:9" ht="14">
      <c r="A2062" s="25">
        <v>45</v>
      </c>
      <c r="B2062" s="25">
        <v>2619908</v>
      </c>
      <c r="C2062" s="25" t="s">
        <v>5212</v>
      </c>
      <c r="D2062" s="25">
        <v>172</v>
      </c>
      <c r="E2062" s="30">
        <v>2.1471700243899998</v>
      </c>
      <c r="F2062" s="30">
        <v>77.996963952200005</v>
      </c>
      <c r="G2062" s="30">
        <v>75.849793927799993</v>
      </c>
      <c r="H2062" s="25" t="s">
        <v>5213</v>
      </c>
      <c r="I2062" s="25" t="s">
        <v>5214</v>
      </c>
    </row>
    <row r="2063" spans="1:9" ht="14">
      <c r="A2063" s="25">
        <v>44</v>
      </c>
      <c r="B2063" s="25">
        <v>2496366</v>
      </c>
      <c r="C2063" s="25" t="s">
        <v>5215</v>
      </c>
      <c r="D2063" s="25">
        <v>134</v>
      </c>
      <c r="E2063" s="30">
        <v>0</v>
      </c>
      <c r="F2063" s="30">
        <v>75.849056603799994</v>
      </c>
      <c r="G2063" s="30">
        <v>75.849056603799994</v>
      </c>
      <c r="H2063" s="25" t="s">
        <v>1641</v>
      </c>
      <c r="I2063" s="25" t="s">
        <v>911</v>
      </c>
    </row>
    <row r="2064" spans="1:9" ht="14">
      <c r="A2064" s="25">
        <v>41821</v>
      </c>
      <c r="B2064" s="25">
        <v>33855</v>
      </c>
      <c r="C2064" s="25" t="s">
        <v>5216</v>
      </c>
      <c r="D2064" s="25">
        <v>144</v>
      </c>
      <c r="E2064" s="30">
        <v>0</v>
      </c>
      <c r="F2064" s="30">
        <v>75.849056603799994</v>
      </c>
      <c r="G2064" s="30">
        <v>75.849056603799994</v>
      </c>
      <c r="H2064" s="25" t="s">
        <v>5217</v>
      </c>
      <c r="I2064" s="25" t="s">
        <v>911</v>
      </c>
    </row>
    <row r="2065" spans="1:9" ht="14">
      <c r="A2065" s="25">
        <v>110</v>
      </c>
      <c r="B2065" s="25">
        <v>1322289</v>
      </c>
      <c r="C2065" s="25" t="s">
        <v>5218</v>
      </c>
      <c r="D2065" s="25">
        <v>157</v>
      </c>
      <c r="E2065" s="30">
        <v>2.4353540000999998</v>
      </c>
      <c r="F2065" s="30">
        <v>78.271358561900001</v>
      </c>
      <c r="G2065" s="30">
        <v>75.836004561799996</v>
      </c>
      <c r="H2065" s="25" t="s">
        <v>5219</v>
      </c>
      <c r="I2065" s="25" t="s">
        <v>5220</v>
      </c>
    </row>
    <row r="2066" spans="1:9" ht="14">
      <c r="A2066" s="25">
        <v>44</v>
      </c>
      <c r="B2066" s="25">
        <v>5364522</v>
      </c>
      <c r="C2066" s="25" t="s">
        <v>2220</v>
      </c>
      <c r="D2066" s="25">
        <v>193</v>
      </c>
      <c r="E2066" s="30">
        <v>17.298704288500002</v>
      </c>
      <c r="F2066" s="30">
        <v>93.127190807700003</v>
      </c>
      <c r="G2066" s="30">
        <v>75.828486519099997</v>
      </c>
      <c r="H2066" s="25" t="s">
        <v>5221</v>
      </c>
      <c r="I2066" s="25" t="s">
        <v>5222</v>
      </c>
    </row>
    <row r="2067" spans="1:9" ht="14">
      <c r="A2067" s="25">
        <v>56</v>
      </c>
      <c r="B2067" s="25">
        <v>1888431</v>
      </c>
      <c r="C2067" s="25" t="s">
        <v>5223</v>
      </c>
      <c r="D2067" s="25">
        <v>151</v>
      </c>
      <c r="E2067" s="30">
        <v>6.49677386818</v>
      </c>
      <c r="F2067" s="30">
        <v>82.312899103500001</v>
      </c>
      <c r="G2067" s="30">
        <v>75.816125235300007</v>
      </c>
      <c r="H2067" s="25" t="s">
        <v>2693</v>
      </c>
      <c r="I2067" s="25" t="s">
        <v>2694</v>
      </c>
    </row>
    <row r="2068" spans="1:9" ht="14">
      <c r="A2068" s="25">
        <v>57</v>
      </c>
      <c r="B2068" s="25">
        <v>6657235</v>
      </c>
      <c r="C2068" s="25" t="s">
        <v>5224</v>
      </c>
      <c r="D2068" s="25">
        <v>183</v>
      </c>
      <c r="E2068" s="30">
        <v>0.590322681455</v>
      </c>
      <c r="F2068" s="30">
        <v>76.402234593299994</v>
      </c>
      <c r="G2068" s="30">
        <v>75.811911911799996</v>
      </c>
      <c r="H2068" s="25" t="s">
        <v>5225</v>
      </c>
      <c r="I2068" s="25" t="s">
        <v>5226</v>
      </c>
    </row>
    <row r="2069" spans="1:9" ht="14">
      <c r="A2069" s="25">
        <v>81</v>
      </c>
      <c r="B2069" s="25">
        <v>4517706</v>
      </c>
      <c r="C2069" s="25" t="s">
        <v>5227</v>
      </c>
      <c r="D2069" s="25">
        <v>210</v>
      </c>
      <c r="E2069" s="30">
        <v>4.3864547718200004</v>
      </c>
      <c r="F2069" s="30">
        <v>80.197635356399999</v>
      </c>
      <c r="G2069" s="30">
        <v>75.811180584599995</v>
      </c>
      <c r="H2069" s="25" t="s">
        <v>5228</v>
      </c>
      <c r="I2069" s="25" t="s">
        <v>5229</v>
      </c>
    </row>
    <row r="2070" spans="1:9" ht="14">
      <c r="A2070" s="25">
        <v>59</v>
      </c>
      <c r="B2070" s="25">
        <v>4624301</v>
      </c>
      <c r="C2070" s="25" t="s">
        <v>5230</v>
      </c>
      <c r="D2070" s="25">
        <v>169</v>
      </c>
      <c r="E2070" s="30">
        <v>2.6119759273300001</v>
      </c>
      <c r="F2070" s="30">
        <v>78.418416897399993</v>
      </c>
      <c r="G2070" s="30">
        <v>75.806440969999997</v>
      </c>
      <c r="H2070" s="25" t="s">
        <v>5231</v>
      </c>
      <c r="I2070" s="25" t="s">
        <v>3129</v>
      </c>
    </row>
    <row r="2071" spans="1:9" ht="14">
      <c r="A2071" s="25">
        <v>56</v>
      </c>
      <c r="B2071" s="25">
        <v>980990</v>
      </c>
      <c r="C2071" s="25" t="s">
        <v>5232</v>
      </c>
      <c r="D2071" s="25">
        <v>183</v>
      </c>
      <c r="E2071" s="30">
        <v>77.728315327100006</v>
      </c>
      <c r="F2071" s="30">
        <v>1.9301979703900001</v>
      </c>
      <c r="G2071" s="30">
        <v>75.798117356700004</v>
      </c>
      <c r="H2071" s="25" t="s">
        <v>5233</v>
      </c>
      <c r="I2071" s="25" t="s">
        <v>5234</v>
      </c>
    </row>
    <row r="2072" spans="1:9" ht="14">
      <c r="A2072" s="25">
        <v>36590</v>
      </c>
      <c r="B2072" s="25">
        <v>9041</v>
      </c>
      <c r="C2072" s="25" t="s">
        <v>5235</v>
      </c>
      <c r="D2072" s="25">
        <v>116</v>
      </c>
      <c r="E2072" s="30">
        <v>1.11003978361</v>
      </c>
      <c r="F2072" s="30">
        <v>76.906907272200002</v>
      </c>
      <c r="G2072" s="30">
        <v>75.7968674886</v>
      </c>
      <c r="H2072" s="25" t="s">
        <v>1476</v>
      </c>
      <c r="I2072" s="25" t="s">
        <v>911</v>
      </c>
    </row>
    <row r="2073" spans="1:9" ht="14">
      <c r="A2073" s="25">
        <v>87</v>
      </c>
      <c r="B2073" s="25">
        <v>1200824</v>
      </c>
      <c r="C2073" s="25" t="s">
        <v>5236</v>
      </c>
      <c r="D2073" s="25">
        <v>157</v>
      </c>
      <c r="E2073" s="30">
        <v>3.3470055254100002</v>
      </c>
      <c r="F2073" s="30">
        <v>79.137284282799996</v>
      </c>
      <c r="G2073" s="30">
        <v>75.790278757400003</v>
      </c>
      <c r="H2073" s="25" t="s">
        <v>5237</v>
      </c>
      <c r="I2073" s="25" t="s">
        <v>5238</v>
      </c>
    </row>
    <row r="2074" spans="1:9" ht="14">
      <c r="A2074" s="25">
        <v>44</v>
      </c>
      <c r="B2074" s="25">
        <v>1148721</v>
      </c>
      <c r="C2074" s="25" t="s">
        <v>5239</v>
      </c>
      <c r="D2074" s="25">
        <v>200</v>
      </c>
      <c r="E2074" s="30">
        <v>0</v>
      </c>
      <c r="F2074" s="30">
        <v>75.786163521999995</v>
      </c>
      <c r="G2074" s="30">
        <v>75.786163521999995</v>
      </c>
      <c r="H2074" s="25" t="s">
        <v>5240</v>
      </c>
      <c r="I2074" s="25" t="s">
        <v>5241</v>
      </c>
    </row>
    <row r="2075" spans="1:9" ht="14">
      <c r="A2075" s="25">
        <v>62</v>
      </c>
      <c r="B2075" s="25">
        <v>7470828</v>
      </c>
      <c r="C2075" s="25" t="s">
        <v>5242</v>
      </c>
      <c r="D2075" s="25">
        <v>157</v>
      </c>
      <c r="E2075" s="30">
        <v>0</v>
      </c>
      <c r="F2075" s="30">
        <v>75.784591195000004</v>
      </c>
      <c r="G2075" s="30">
        <v>75.784591195000004</v>
      </c>
      <c r="H2075" s="25" t="s">
        <v>5243</v>
      </c>
      <c r="I2075" s="25" t="s">
        <v>3623</v>
      </c>
    </row>
    <row r="2076" spans="1:9" ht="14">
      <c r="A2076" s="25">
        <v>81</v>
      </c>
      <c r="B2076" s="25">
        <v>130845</v>
      </c>
      <c r="C2076" s="25" t="s">
        <v>5244</v>
      </c>
      <c r="D2076" s="25">
        <v>189</v>
      </c>
      <c r="E2076" s="30">
        <v>0</v>
      </c>
      <c r="F2076" s="30">
        <v>75.778301886799994</v>
      </c>
      <c r="G2076" s="30">
        <v>75.778301886799994</v>
      </c>
      <c r="H2076" s="25" t="s">
        <v>3510</v>
      </c>
      <c r="I2076" s="25" t="s">
        <v>1767</v>
      </c>
    </row>
    <row r="2077" spans="1:9" ht="14">
      <c r="A2077" s="25">
        <v>40911</v>
      </c>
      <c r="B2077" s="25">
        <v>11310</v>
      </c>
      <c r="C2077" s="25" t="s">
        <v>5245</v>
      </c>
      <c r="D2077" s="25">
        <v>189</v>
      </c>
      <c r="E2077" s="30">
        <v>0</v>
      </c>
      <c r="F2077" s="30">
        <v>75.778301886799994</v>
      </c>
      <c r="G2077" s="30">
        <v>75.778301886799994</v>
      </c>
      <c r="H2077" s="25" t="s">
        <v>5246</v>
      </c>
      <c r="I2077" s="25" t="s">
        <v>911</v>
      </c>
    </row>
    <row r="2078" spans="1:9" ht="14">
      <c r="A2078" s="25">
        <v>41914</v>
      </c>
      <c r="B2078" s="25">
        <v>71140</v>
      </c>
      <c r="C2078" s="25" t="s">
        <v>5247</v>
      </c>
      <c r="D2078" s="25">
        <v>189</v>
      </c>
      <c r="E2078" s="30">
        <v>0</v>
      </c>
      <c r="F2078" s="30">
        <v>75.778301886799994</v>
      </c>
      <c r="G2078" s="30">
        <v>75.778301886799994</v>
      </c>
      <c r="H2078" s="25" t="s">
        <v>5248</v>
      </c>
      <c r="I2078" s="25" t="s">
        <v>5249</v>
      </c>
    </row>
    <row r="2079" spans="1:9" ht="14">
      <c r="A2079" s="25">
        <v>44</v>
      </c>
      <c r="B2079" s="25">
        <v>2370504</v>
      </c>
      <c r="C2079" s="25" t="s">
        <v>2055</v>
      </c>
      <c r="D2079" s="25">
        <v>205</v>
      </c>
      <c r="E2079" s="30">
        <v>0</v>
      </c>
      <c r="F2079" s="30">
        <v>75.746855345900002</v>
      </c>
      <c r="G2079" s="30">
        <v>75.746855345900002</v>
      </c>
      <c r="H2079" s="25" t="s">
        <v>5250</v>
      </c>
      <c r="I2079" s="25" t="s">
        <v>5251</v>
      </c>
    </row>
    <row r="2080" spans="1:9" ht="14">
      <c r="A2080" s="25">
        <v>44</v>
      </c>
      <c r="B2080" s="25">
        <v>2370756</v>
      </c>
      <c r="C2080" s="25" t="s">
        <v>3094</v>
      </c>
      <c r="D2080" s="25">
        <v>205</v>
      </c>
      <c r="E2080" s="30">
        <v>0</v>
      </c>
      <c r="F2080" s="30">
        <v>75.746855345900002</v>
      </c>
      <c r="G2080" s="30">
        <v>75.746855345900002</v>
      </c>
      <c r="H2080" s="25" t="s">
        <v>5250</v>
      </c>
      <c r="I2080" s="25" t="s">
        <v>5251</v>
      </c>
    </row>
    <row r="2081" spans="1:9" ht="14">
      <c r="A2081" s="25">
        <v>45</v>
      </c>
      <c r="B2081" s="25">
        <v>4499009</v>
      </c>
      <c r="C2081" s="25" t="s">
        <v>5252</v>
      </c>
      <c r="D2081" s="25">
        <v>205</v>
      </c>
      <c r="E2081" s="30">
        <v>0</v>
      </c>
      <c r="F2081" s="30">
        <v>75.746855345900002</v>
      </c>
      <c r="G2081" s="30">
        <v>75.746855345900002</v>
      </c>
      <c r="H2081" s="25" t="s">
        <v>5207</v>
      </c>
      <c r="I2081" s="25" t="s">
        <v>5208</v>
      </c>
    </row>
    <row r="2082" spans="1:9" ht="14">
      <c r="A2082" s="25">
        <v>45</v>
      </c>
      <c r="B2082" s="25">
        <v>4427502</v>
      </c>
      <c r="C2082" s="25" t="s">
        <v>5253</v>
      </c>
      <c r="D2082" s="25">
        <v>186</v>
      </c>
      <c r="E2082" s="30">
        <v>0</v>
      </c>
      <c r="F2082" s="30">
        <v>75.745283018899997</v>
      </c>
      <c r="G2082" s="30">
        <v>75.745283018899997</v>
      </c>
      <c r="H2082" s="25" t="s">
        <v>5254</v>
      </c>
      <c r="I2082" s="25" t="s">
        <v>5255</v>
      </c>
    </row>
    <row r="2083" spans="1:9" ht="14">
      <c r="A2083" s="25">
        <v>62</v>
      </c>
      <c r="B2083" s="25">
        <v>8999462</v>
      </c>
      <c r="C2083" s="25" t="s">
        <v>5256</v>
      </c>
      <c r="D2083" s="25">
        <v>186</v>
      </c>
      <c r="E2083" s="30">
        <v>0</v>
      </c>
      <c r="F2083" s="30">
        <v>75.745283018899997</v>
      </c>
      <c r="G2083" s="30">
        <v>75.745283018899997</v>
      </c>
      <c r="H2083" s="25" t="s">
        <v>4632</v>
      </c>
      <c r="I2083" s="25" t="s">
        <v>4633</v>
      </c>
    </row>
    <row r="2084" spans="1:9" ht="14">
      <c r="A2084" s="25">
        <v>84</v>
      </c>
      <c r="B2084" s="25">
        <v>162501</v>
      </c>
      <c r="C2084" s="25" t="s">
        <v>5257</v>
      </c>
      <c r="D2084" s="25">
        <v>162</v>
      </c>
      <c r="E2084" s="30">
        <v>4.7957191505800001</v>
      </c>
      <c r="F2084" s="30">
        <v>80.527363359600002</v>
      </c>
      <c r="G2084" s="30">
        <v>75.731644208999995</v>
      </c>
      <c r="H2084" s="25" t="s">
        <v>5258</v>
      </c>
      <c r="I2084" s="25" t="s">
        <v>5259</v>
      </c>
    </row>
    <row r="2085" spans="1:9" ht="14">
      <c r="A2085" s="25">
        <v>79</v>
      </c>
      <c r="B2085" s="25">
        <v>1604419</v>
      </c>
      <c r="C2085" s="25" t="s">
        <v>5260</v>
      </c>
      <c r="D2085" s="25">
        <v>169</v>
      </c>
      <c r="E2085" s="30">
        <v>0</v>
      </c>
      <c r="F2085" s="30">
        <v>75.7311320755</v>
      </c>
      <c r="G2085" s="30">
        <v>75.7311320755</v>
      </c>
      <c r="H2085" s="25" t="s">
        <v>5261</v>
      </c>
      <c r="I2085" s="25" t="s">
        <v>5262</v>
      </c>
    </row>
    <row r="2086" spans="1:9" ht="14">
      <c r="A2086" s="25">
        <v>62</v>
      </c>
      <c r="B2086" s="25">
        <v>6498227</v>
      </c>
      <c r="C2086" s="25" t="s">
        <v>2765</v>
      </c>
      <c r="D2086" s="25">
        <v>172</v>
      </c>
      <c r="E2086" s="30">
        <v>0</v>
      </c>
      <c r="F2086" s="30">
        <v>75.723270440299999</v>
      </c>
      <c r="G2086" s="30">
        <v>75.723270440299999</v>
      </c>
      <c r="H2086" s="25" t="s">
        <v>5263</v>
      </c>
      <c r="I2086" s="25" t="s">
        <v>5264</v>
      </c>
    </row>
    <row r="2087" spans="1:9" ht="14">
      <c r="A2087" s="25">
        <v>90</v>
      </c>
      <c r="B2087" s="25">
        <v>4678099</v>
      </c>
      <c r="C2087" s="25" t="s">
        <v>5265</v>
      </c>
      <c r="D2087" s="25">
        <v>121</v>
      </c>
      <c r="E2087" s="30">
        <v>0</v>
      </c>
      <c r="F2087" s="30">
        <v>75.720125786200001</v>
      </c>
      <c r="G2087" s="30">
        <v>75.720125786200001</v>
      </c>
      <c r="H2087" s="25" t="s">
        <v>1324</v>
      </c>
      <c r="I2087" s="25" t="s">
        <v>1325</v>
      </c>
    </row>
    <row r="2088" spans="1:9" ht="14">
      <c r="A2088" s="25">
        <v>32890</v>
      </c>
      <c r="B2088" s="25">
        <v>3275</v>
      </c>
      <c r="C2088" s="25" t="s">
        <v>5266</v>
      </c>
      <c r="D2088" s="25">
        <v>189</v>
      </c>
      <c r="E2088" s="30">
        <v>35.031629103900002</v>
      </c>
      <c r="F2088" s="30">
        <v>110.734489197</v>
      </c>
      <c r="G2088" s="30">
        <v>75.702860093400005</v>
      </c>
      <c r="H2088" s="25" t="s">
        <v>3369</v>
      </c>
      <c r="I2088" s="25" t="s">
        <v>911</v>
      </c>
    </row>
    <row r="2089" spans="1:9" ht="14">
      <c r="A2089" s="25">
        <v>79</v>
      </c>
      <c r="B2089" s="25">
        <v>1341405</v>
      </c>
      <c r="C2089" s="25" t="s">
        <v>5267</v>
      </c>
      <c r="D2089" s="25">
        <v>186</v>
      </c>
      <c r="E2089" s="30">
        <v>8.7199326858500008</v>
      </c>
      <c r="F2089" s="30">
        <v>84.402367317699998</v>
      </c>
      <c r="G2089" s="30">
        <v>75.682434631899994</v>
      </c>
      <c r="H2089" s="25" t="s">
        <v>4387</v>
      </c>
      <c r="I2089" s="25" t="s">
        <v>4388</v>
      </c>
    </row>
    <row r="2090" spans="1:9" ht="14">
      <c r="A2090" s="25">
        <v>44</v>
      </c>
      <c r="B2090" s="25">
        <v>711023</v>
      </c>
      <c r="C2090" s="25" t="s">
        <v>5268</v>
      </c>
      <c r="D2090" s="25">
        <v>186</v>
      </c>
      <c r="E2090" s="30">
        <v>1.75557939133</v>
      </c>
      <c r="F2090" s="30">
        <v>77.427675985600004</v>
      </c>
      <c r="G2090" s="30">
        <v>75.672096594199999</v>
      </c>
      <c r="H2090" s="25" t="s">
        <v>5269</v>
      </c>
      <c r="I2090" s="25" t="s">
        <v>5270</v>
      </c>
    </row>
    <row r="2091" spans="1:9" ht="14">
      <c r="A2091" s="25">
        <v>44</v>
      </c>
      <c r="B2091" s="25">
        <v>8790678</v>
      </c>
      <c r="C2091" s="25" t="s">
        <v>5271</v>
      </c>
      <c r="D2091" s="25">
        <v>157</v>
      </c>
      <c r="E2091" s="30">
        <v>0.50735754635999997</v>
      </c>
      <c r="F2091" s="30">
        <v>76.161068657300007</v>
      </c>
      <c r="G2091" s="30">
        <v>75.653711110900005</v>
      </c>
      <c r="H2091" s="25" t="s">
        <v>5272</v>
      </c>
      <c r="I2091" s="25" t="s">
        <v>5273</v>
      </c>
    </row>
    <row r="2092" spans="1:9" ht="14">
      <c r="A2092" s="25">
        <v>90</v>
      </c>
      <c r="B2092" s="25">
        <v>1793235</v>
      </c>
      <c r="C2092" s="25" t="s">
        <v>5274</v>
      </c>
      <c r="D2092" s="25">
        <v>194</v>
      </c>
      <c r="E2092" s="30">
        <v>5.6503812982600001</v>
      </c>
      <c r="F2092" s="30">
        <v>81.285532469000003</v>
      </c>
      <c r="G2092" s="30">
        <v>75.6351511708</v>
      </c>
      <c r="H2092" s="25" t="s">
        <v>1533</v>
      </c>
      <c r="I2092" s="25" t="s">
        <v>1534</v>
      </c>
    </row>
    <row r="2093" spans="1:9" ht="14">
      <c r="A2093" s="25">
        <v>90</v>
      </c>
      <c r="B2093" s="25">
        <v>3029254</v>
      </c>
      <c r="C2093" s="25" t="s">
        <v>5275</v>
      </c>
      <c r="D2093" s="25">
        <v>205</v>
      </c>
      <c r="E2093" s="30">
        <v>2.5381997306300002</v>
      </c>
      <c r="F2093" s="30">
        <v>78.157395479000002</v>
      </c>
      <c r="G2093" s="30">
        <v>75.619195748400003</v>
      </c>
      <c r="H2093" s="25" t="s">
        <v>4265</v>
      </c>
      <c r="I2093" s="25" t="s">
        <v>4266</v>
      </c>
    </row>
    <row r="2094" spans="1:9" ht="14">
      <c r="A2094" s="25">
        <v>45</v>
      </c>
      <c r="B2094" s="25">
        <v>2857655</v>
      </c>
      <c r="C2094" s="25" t="s">
        <v>5276</v>
      </c>
      <c r="D2094" s="25">
        <v>159</v>
      </c>
      <c r="E2094" s="30">
        <v>0.51374608865899996</v>
      </c>
      <c r="F2094" s="30">
        <v>76.131354345800005</v>
      </c>
      <c r="G2094" s="30">
        <v>75.617608257100002</v>
      </c>
      <c r="H2094" s="25" t="s">
        <v>5277</v>
      </c>
      <c r="I2094" s="25" t="s">
        <v>5278</v>
      </c>
    </row>
    <row r="2095" spans="1:9" ht="14">
      <c r="A2095" s="25">
        <v>90</v>
      </c>
      <c r="B2095" s="25">
        <v>1886376</v>
      </c>
      <c r="C2095" s="25" t="s">
        <v>5279</v>
      </c>
      <c r="D2095" s="25">
        <v>186</v>
      </c>
      <c r="E2095" s="30">
        <v>0.59985281941400004</v>
      </c>
      <c r="F2095" s="30">
        <v>76.192626043299995</v>
      </c>
      <c r="G2095" s="30">
        <v>75.592773223899997</v>
      </c>
      <c r="H2095" s="25" t="s">
        <v>4237</v>
      </c>
      <c r="I2095" s="25" t="s">
        <v>911</v>
      </c>
    </row>
    <row r="2096" spans="1:9" ht="14">
      <c r="A2096" s="25">
        <v>57</v>
      </c>
      <c r="B2096" s="25">
        <v>7800436</v>
      </c>
      <c r="C2096" s="25" t="s">
        <v>5280</v>
      </c>
      <c r="D2096" s="25">
        <v>151</v>
      </c>
      <c r="E2096" s="30">
        <v>1.89468601484</v>
      </c>
      <c r="F2096" s="30">
        <v>77.485508248399995</v>
      </c>
      <c r="G2096" s="30">
        <v>75.590822233599994</v>
      </c>
      <c r="H2096" s="25" t="s">
        <v>2859</v>
      </c>
      <c r="I2096" s="25" t="s">
        <v>2860</v>
      </c>
    </row>
    <row r="2097" spans="1:9" ht="14">
      <c r="A2097" s="25">
        <v>39447</v>
      </c>
      <c r="B2097" s="25">
        <v>17424</v>
      </c>
      <c r="C2097" s="25" t="s">
        <v>5281</v>
      </c>
      <c r="D2097" s="25">
        <v>162</v>
      </c>
      <c r="E2097" s="30">
        <v>1.5360850856399999</v>
      </c>
      <c r="F2097" s="30">
        <v>77.108573025300004</v>
      </c>
      <c r="G2097" s="30">
        <v>75.572487939599995</v>
      </c>
      <c r="H2097" s="25" t="s">
        <v>2558</v>
      </c>
      <c r="I2097" s="25" t="s">
        <v>911</v>
      </c>
    </row>
    <row r="2098" spans="1:9" ht="14">
      <c r="A2098" s="25">
        <v>123</v>
      </c>
      <c r="B2098" s="25">
        <v>79858</v>
      </c>
      <c r="C2098" s="25" t="s">
        <v>5282</v>
      </c>
      <c r="D2098" s="25">
        <v>200</v>
      </c>
      <c r="E2098" s="30">
        <v>18.564790138900001</v>
      </c>
      <c r="F2098" s="30">
        <v>94.1307610307</v>
      </c>
      <c r="G2098" s="30">
        <v>75.565970891800006</v>
      </c>
      <c r="H2098" s="25" t="s">
        <v>2818</v>
      </c>
      <c r="I2098" s="25" t="s">
        <v>911</v>
      </c>
    </row>
    <row r="2099" spans="1:9" ht="14">
      <c r="A2099" s="25">
        <v>90</v>
      </c>
      <c r="B2099" s="25">
        <v>7400017</v>
      </c>
      <c r="C2099" s="25" t="s">
        <v>5283</v>
      </c>
      <c r="D2099" s="25">
        <v>186</v>
      </c>
      <c r="E2099" s="30">
        <v>3.3948088471200002</v>
      </c>
      <c r="F2099" s="30">
        <v>78.945318944700006</v>
      </c>
      <c r="G2099" s="30">
        <v>75.550510097599997</v>
      </c>
      <c r="H2099" s="25" t="s">
        <v>5284</v>
      </c>
      <c r="I2099" s="25" t="s">
        <v>5285</v>
      </c>
    </row>
    <row r="2100" spans="1:9" ht="14">
      <c r="A2100" s="25">
        <v>62</v>
      </c>
      <c r="B2100" s="25">
        <v>4457093</v>
      </c>
      <c r="C2100" s="25" t="s">
        <v>5286</v>
      </c>
      <c r="D2100" s="25">
        <v>194</v>
      </c>
      <c r="E2100" s="30">
        <v>4.6096367164899998</v>
      </c>
      <c r="F2100" s="30">
        <v>80.119617410700002</v>
      </c>
      <c r="G2100" s="30">
        <v>75.509980694199996</v>
      </c>
      <c r="H2100" s="25" t="s">
        <v>5287</v>
      </c>
      <c r="I2100" s="25" t="s">
        <v>3012</v>
      </c>
    </row>
    <row r="2101" spans="1:9" ht="14">
      <c r="A2101" s="25">
        <v>57</v>
      </c>
      <c r="B2101" s="25">
        <v>6608291</v>
      </c>
      <c r="C2101" s="25" t="s">
        <v>5288</v>
      </c>
      <c r="D2101" s="25">
        <v>151</v>
      </c>
      <c r="E2101" s="30">
        <v>0</v>
      </c>
      <c r="F2101" s="30">
        <v>75.5</v>
      </c>
      <c r="G2101" s="30">
        <v>75.5</v>
      </c>
      <c r="H2101" s="25" t="s">
        <v>2113</v>
      </c>
      <c r="I2101" s="25" t="s">
        <v>2114</v>
      </c>
    </row>
    <row r="2102" spans="1:9" ht="14">
      <c r="A2102" s="25">
        <v>84</v>
      </c>
      <c r="B2102" s="25">
        <v>1550462</v>
      </c>
      <c r="C2102" s="25" t="s">
        <v>5289</v>
      </c>
      <c r="D2102" s="25">
        <v>151</v>
      </c>
      <c r="E2102" s="30">
        <v>0</v>
      </c>
      <c r="F2102" s="30">
        <v>75.5</v>
      </c>
      <c r="G2102" s="30">
        <v>75.5</v>
      </c>
      <c r="H2102" s="25" t="s">
        <v>5290</v>
      </c>
      <c r="I2102" s="25" t="s">
        <v>5291</v>
      </c>
    </row>
    <row r="2103" spans="1:9" ht="14">
      <c r="A2103" s="25">
        <v>160</v>
      </c>
      <c r="B2103" s="25">
        <v>699834</v>
      </c>
      <c r="C2103" s="25" t="s">
        <v>5292</v>
      </c>
      <c r="D2103" s="25">
        <v>151</v>
      </c>
      <c r="E2103" s="30">
        <v>4.0782464847300002</v>
      </c>
      <c r="F2103" s="30">
        <v>79.577105150099996</v>
      </c>
      <c r="G2103" s="30">
        <v>75.498858665399993</v>
      </c>
      <c r="H2103" s="25" t="s">
        <v>2354</v>
      </c>
      <c r="I2103" s="25" t="s">
        <v>911</v>
      </c>
    </row>
    <row r="2104" spans="1:9" ht="14">
      <c r="A2104" s="25">
        <v>78</v>
      </c>
      <c r="B2104" s="25">
        <v>758424</v>
      </c>
      <c r="C2104" s="25" t="s">
        <v>5293</v>
      </c>
      <c r="D2104" s="25">
        <v>188</v>
      </c>
      <c r="E2104" s="30">
        <v>2.8886304834300001</v>
      </c>
      <c r="F2104" s="30">
        <v>78.3854407786</v>
      </c>
      <c r="G2104" s="30">
        <v>75.496810295100005</v>
      </c>
      <c r="H2104" s="25" t="s">
        <v>5294</v>
      </c>
      <c r="I2104" s="25" t="s">
        <v>5295</v>
      </c>
    </row>
    <row r="2105" spans="1:9" ht="14">
      <c r="A2105" s="25">
        <v>39708</v>
      </c>
      <c r="B2105" s="25">
        <v>5787</v>
      </c>
      <c r="C2105" s="25" t="s">
        <v>5296</v>
      </c>
      <c r="D2105" s="25">
        <v>188</v>
      </c>
      <c r="E2105" s="30">
        <v>3.4287688977999999</v>
      </c>
      <c r="F2105" s="30">
        <v>78.9102049639</v>
      </c>
      <c r="G2105" s="30">
        <v>75.481436066100002</v>
      </c>
      <c r="H2105" s="25" t="s">
        <v>5297</v>
      </c>
      <c r="I2105" s="25" t="s">
        <v>911</v>
      </c>
    </row>
    <row r="2106" spans="1:9" ht="14">
      <c r="A2106" s="25">
        <v>59</v>
      </c>
      <c r="B2106" s="25">
        <v>2158155</v>
      </c>
      <c r="C2106" s="25" t="s">
        <v>5298</v>
      </c>
      <c r="D2106" s="25">
        <v>189</v>
      </c>
      <c r="E2106" s="30">
        <v>0</v>
      </c>
      <c r="F2106" s="30">
        <v>75.4811320755</v>
      </c>
      <c r="G2106" s="30">
        <v>75.4811320755</v>
      </c>
      <c r="H2106" s="25" t="s">
        <v>5299</v>
      </c>
      <c r="I2106" s="25" t="s">
        <v>5300</v>
      </c>
    </row>
    <row r="2107" spans="1:9" ht="14">
      <c r="A2107" s="25">
        <v>56</v>
      </c>
      <c r="B2107" s="25">
        <v>4824616</v>
      </c>
      <c r="C2107" s="25" t="s">
        <v>5301</v>
      </c>
      <c r="D2107" s="25">
        <v>200</v>
      </c>
      <c r="E2107" s="30">
        <v>0</v>
      </c>
      <c r="F2107" s="30">
        <v>75.471698113200006</v>
      </c>
      <c r="G2107" s="30">
        <v>75.471698113200006</v>
      </c>
      <c r="H2107" s="25" t="s">
        <v>5302</v>
      </c>
      <c r="I2107" s="25" t="s">
        <v>5303</v>
      </c>
    </row>
    <row r="2108" spans="1:9" ht="14">
      <c r="A2108" s="25">
        <v>44</v>
      </c>
      <c r="B2108" s="25">
        <v>9827577</v>
      </c>
      <c r="C2108" s="25" t="s">
        <v>5304</v>
      </c>
      <c r="D2108" s="25">
        <v>169</v>
      </c>
      <c r="E2108" s="30">
        <v>0</v>
      </c>
      <c r="F2108" s="30">
        <v>75.465408804999996</v>
      </c>
      <c r="G2108" s="30">
        <v>75.465408804999996</v>
      </c>
      <c r="H2108" s="25" t="s">
        <v>5305</v>
      </c>
      <c r="I2108" s="25" t="s">
        <v>5306</v>
      </c>
    </row>
    <row r="2109" spans="1:9" ht="14">
      <c r="A2109" s="25">
        <v>56</v>
      </c>
      <c r="B2109" s="25">
        <v>8064879</v>
      </c>
      <c r="C2109" s="25" t="s">
        <v>5307</v>
      </c>
      <c r="D2109" s="25">
        <v>157</v>
      </c>
      <c r="E2109" s="30">
        <v>10.142288840899999</v>
      </c>
      <c r="F2109" s="30">
        <v>85.599482587500006</v>
      </c>
      <c r="G2109" s="30">
        <v>75.457193746599998</v>
      </c>
      <c r="H2109" s="25" t="s">
        <v>3149</v>
      </c>
      <c r="I2109" s="25" t="s">
        <v>3150</v>
      </c>
    </row>
    <row r="2110" spans="1:9" ht="14">
      <c r="A2110" s="25">
        <v>59</v>
      </c>
      <c r="B2110" s="25">
        <v>4513558</v>
      </c>
      <c r="C2110" s="25" t="s">
        <v>5308</v>
      </c>
      <c r="D2110" s="25">
        <v>186</v>
      </c>
      <c r="E2110" s="30">
        <v>0</v>
      </c>
      <c r="F2110" s="30">
        <v>75.452830188700005</v>
      </c>
      <c r="G2110" s="30">
        <v>75.452830188700005</v>
      </c>
      <c r="H2110" s="25" t="s">
        <v>3270</v>
      </c>
      <c r="I2110" s="25" t="s">
        <v>3271</v>
      </c>
    </row>
    <row r="2111" spans="1:9" ht="14">
      <c r="A2111" s="25">
        <v>44</v>
      </c>
      <c r="B2111" s="25">
        <v>8687055</v>
      </c>
      <c r="C2111" s="25" t="s">
        <v>5309</v>
      </c>
      <c r="D2111" s="25">
        <v>183</v>
      </c>
      <c r="E2111" s="30">
        <v>14.6948284996</v>
      </c>
      <c r="F2111" s="30">
        <v>90.144455017599995</v>
      </c>
      <c r="G2111" s="30">
        <v>75.449626518000002</v>
      </c>
      <c r="H2111" s="25" t="s">
        <v>5310</v>
      </c>
      <c r="I2111" s="25" t="s">
        <v>5311</v>
      </c>
    </row>
    <row r="2112" spans="1:9" ht="14">
      <c r="A2112" s="25">
        <v>56</v>
      </c>
      <c r="B2112" s="25">
        <v>7480624</v>
      </c>
      <c r="C2112" s="25" t="s">
        <v>5312</v>
      </c>
      <c r="D2112" s="25">
        <v>117</v>
      </c>
      <c r="E2112" s="30">
        <v>0</v>
      </c>
      <c r="F2112" s="30">
        <v>75.424528301899997</v>
      </c>
      <c r="G2112" s="30">
        <v>75.424528301899997</v>
      </c>
      <c r="H2112" s="25" t="s">
        <v>5313</v>
      </c>
      <c r="I2112" s="25" t="s">
        <v>5314</v>
      </c>
    </row>
    <row r="2113" spans="1:9" ht="14">
      <c r="A2113" s="25">
        <v>57</v>
      </c>
      <c r="B2113" s="25">
        <v>6819450</v>
      </c>
      <c r="C2113" s="25" t="s">
        <v>5315</v>
      </c>
      <c r="D2113" s="25">
        <v>205</v>
      </c>
      <c r="E2113" s="30">
        <v>0</v>
      </c>
      <c r="F2113" s="30">
        <v>75.424528301899997</v>
      </c>
      <c r="G2113" s="30">
        <v>75.424528301899997</v>
      </c>
      <c r="H2113" s="25" t="s">
        <v>5316</v>
      </c>
      <c r="I2113" s="25" t="s">
        <v>5317</v>
      </c>
    </row>
    <row r="2114" spans="1:9" ht="14">
      <c r="A2114" s="25">
        <v>57</v>
      </c>
      <c r="B2114" s="25">
        <v>7456568</v>
      </c>
      <c r="C2114" s="25" t="s">
        <v>5318</v>
      </c>
      <c r="D2114" s="25">
        <v>205</v>
      </c>
      <c r="E2114" s="30">
        <v>0</v>
      </c>
      <c r="F2114" s="30">
        <v>75.424528301899997</v>
      </c>
      <c r="G2114" s="30">
        <v>75.424528301899997</v>
      </c>
      <c r="H2114" s="25" t="s">
        <v>4572</v>
      </c>
      <c r="I2114" s="25" t="s">
        <v>4573</v>
      </c>
    </row>
    <row r="2115" spans="1:9" ht="14">
      <c r="A2115" s="25">
        <v>90</v>
      </c>
      <c r="B2115" s="25">
        <v>1906179</v>
      </c>
      <c r="C2115" s="25" t="s">
        <v>5319</v>
      </c>
      <c r="D2115" s="25">
        <v>205</v>
      </c>
      <c r="E2115" s="30">
        <v>0</v>
      </c>
      <c r="F2115" s="30">
        <v>75.424528301899997</v>
      </c>
      <c r="G2115" s="30">
        <v>75.424528301899997</v>
      </c>
      <c r="H2115" s="25" t="s">
        <v>936</v>
      </c>
      <c r="I2115" s="25" t="s">
        <v>937</v>
      </c>
    </row>
    <row r="2116" spans="1:9" ht="14">
      <c r="A2116" s="25">
        <v>57</v>
      </c>
      <c r="B2116" s="25">
        <v>4432979</v>
      </c>
      <c r="C2116" s="25" t="s">
        <v>5320</v>
      </c>
      <c r="D2116" s="25">
        <v>177</v>
      </c>
      <c r="E2116" s="30">
        <v>0</v>
      </c>
      <c r="F2116" s="30">
        <v>75.419811320799994</v>
      </c>
      <c r="G2116" s="30">
        <v>75.419811320799994</v>
      </c>
      <c r="H2116" s="25" t="s">
        <v>5321</v>
      </c>
      <c r="I2116" s="25" t="s">
        <v>1633</v>
      </c>
    </row>
    <row r="2117" spans="1:9" ht="14">
      <c r="A2117" s="25">
        <v>45</v>
      </c>
      <c r="B2117" s="25">
        <v>1117644</v>
      </c>
      <c r="C2117" s="25" t="s">
        <v>5322</v>
      </c>
      <c r="D2117" s="25">
        <v>162</v>
      </c>
      <c r="E2117" s="30">
        <v>0</v>
      </c>
      <c r="F2117" s="30">
        <v>75.396226415100003</v>
      </c>
      <c r="G2117" s="30">
        <v>75.396226415100003</v>
      </c>
      <c r="H2117" s="25" t="s">
        <v>5040</v>
      </c>
      <c r="I2117" s="25" t="s">
        <v>5041</v>
      </c>
    </row>
    <row r="2118" spans="1:9" ht="14">
      <c r="A2118" s="25">
        <v>59</v>
      </c>
      <c r="B2118" s="25">
        <v>8392412</v>
      </c>
      <c r="C2118" s="25" t="s">
        <v>5323</v>
      </c>
      <c r="D2118" s="25">
        <v>162</v>
      </c>
      <c r="E2118" s="30">
        <v>0</v>
      </c>
      <c r="F2118" s="30">
        <v>75.396226415100003</v>
      </c>
      <c r="G2118" s="30">
        <v>75.396226415100003</v>
      </c>
      <c r="H2118" s="25" t="s">
        <v>5324</v>
      </c>
      <c r="I2118" s="25" t="s">
        <v>911</v>
      </c>
    </row>
    <row r="2119" spans="1:9" ht="14">
      <c r="A2119" s="25">
        <v>56</v>
      </c>
      <c r="B2119" s="25">
        <v>2649726</v>
      </c>
      <c r="C2119" s="25" t="s">
        <v>5325</v>
      </c>
      <c r="D2119" s="25">
        <v>183</v>
      </c>
      <c r="E2119" s="30">
        <v>0</v>
      </c>
      <c r="F2119" s="30">
        <v>75.386792452799995</v>
      </c>
      <c r="G2119" s="30">
        <v>75.386792452799995</v>
      </c>
      <c r="H2119" s="25" t="s">
        <v>5326</v>
      </c>
      <c r="I2119" s="25" t="s">
        <v>911</v>
      </c>
    </row>
    <row r="2120" spans="1:9" ht="14">
      <c r="A2120" s="25">
        <v>56</v>
      </c>
      <c r="B2120" s="25">
        <v>3911498</v>
      </c>
      <c r="C2120" s="25" t="s">
        <v>5327</v>
      </c>
      <c r="D2120" s="25">
        <v>183</v>
      </c>
      <c r="E2120" s="30">
        <v>0</v>
      </c>
      <c r="F2120" s="30">
        <v>75.386792452799995</v>
      </c>
      <c r="G2120" s="30">
        <v>75.386792452799995</v>
      </c>
      <c r="H2120" s="25" t="s">
        <v>5328</v>
      </c>
      <c r="I2120" s="25" t="s">
        <v>5329</v>
      </c>
    </row>
    <row r="2121" spans="1:9" ht="14">
      <c r="A2121" s="25">
        <v>44</v>
      </c>
      <c r="B2121" s="25">
        <v>6480272</v>
      </c>
      <c r="C2121" s="25" t="s">
        <v>5330</v>
      </c>
      <c r="D2121" s="25">
        <v>170</v>
      </c>
      <c r="E2121" s="30">
        <v>0</v>
      </c>
      <c r="F2121" s="30">
        <v>75.377358490600002</v>
      </c>
      <c r="G2121" s="30">
        <v>75.377358490600002</v>
      </c>
      <c r="H2121" s="25" t="s">
        <v>5331</v>
      </c>
      <c r="I2121" s="25" t="s">
        <v>5332</v>
      </c>
    </row>
    <row r="2122" spans="1:9" ht="14">
      <c r="A2122" s="25">
        <v>81</v>
      </c>
      <c r="B2122" s="25">
        <v>1181640</v>
      </c>
      <c r="C2122" s="25" t="s">
        <v>5333</v>
      </c>
      <c r="D2122" s="25">
        <v>170</v>
      </c>
      <c r="E2122" s="30">
        <v>0</v>
      </c>
      <c r="F2122" s="30">
        <v>75.377358490600002</v>
      </c>
      <c r="G2122" s="30">
        <v>75.377358490600002</v>
      </c>
      <c r="H2122" s="25" t="s">
        <v>3578</v>
      </c>
      <c r="I2122" s="25" t="s">
        <v>2822</v>
      </c>
    </row>
    <row r="2123" spans="1:9" ht="14">
      <c r="A2123" s="25">
        <v>82</v>
      </c>
      <c r="B2123" s="25">
        <v>2691492</v>
      </c>
      <c r="C2123" s="25" t="s">
        <v>5334</v>
      </c>
      <c r="D2123" s="25">
        <v>151</v>
      </c>
      <c r="E2123" s="30">
        <v>18.365461506799999</v>
      </c>
      <c r="F2123" s="30">
        <v>93.733157313099994</v>
      </c>
      <c r="G2123" s="30">
        <v>75.367695806300006</v>
      </c>
      <c r="H2123" s="25" t="s">
        <v>1039</v>
      </c>
      <c r="I2123" s="25" t="s">
        <v>911</v>
      </c>
    </row>
    <row r="2124" spans="1:9" ht="14">
      <c r="A2124" s="25">
        <v>82</v>
      </c>
      <c r="B2124" s="25">
        <v>2678388</v>
      </c>
      <c r="C2124" s="25" t="s">
        <v>5335</v>
      </c>
      <c r="D2124" s="25">
        <v>186</v>
      </c>
      <c r="E2124" s="30">
        <v>33.429919454999997</v>
      </c>
      <c r="F2124" s="30">
        <v>108.79429585600001</v>
      </c>
      <c r="G2124" s="30">
        <v>75.364376401200005</v>
      </c>
      <c r="H2124" s="25" t="s">
        <v>4881</v>
      </c>
      <c r="I2124" s="25" t="s">
        <v>911</v>
      </c>
    </row>
    <row r="2125" spans="1:9" ht="14">
      <c r="A2125" s="25">
        <v>56</v>
      </c>
      <c r="B2125" s="25">
        <v>8790858</v>
      </c>
      <c r="C2125" s="25" t="s">
        <v>5336</v>
      </c>
      <c r="D2125" s="25">
        <v>138</v>
      </c>
      <c r="E2125" s="30">
        <v>5.2614691261699997</v>
      </c>
      <c r="F2125" s="30">
        <v>80.617314317799995</v>
      </c>
      <c r="G2125" s="30">
        <v>75.355845191599997</v>
      </c>
      <c r="H2125" s="25" t="s">
        <v>2603</v>
      </c>
      <c r="I2125" s="25" t="s">
        <v>2604</v>
      </c>
    </row>
    <row r="2126" spans="1:9" ht="14">
      <c r="A2126" s="25">
        <v>42029</v>
      </c>
      <c r="B2126" s="25">
        <v>4180</v>
      </c>
      <c r="C2126" s="25" t="s">
        <v>5337</v>
      </c>
      <c r="D2126" s="25">
        <v>192</v>
      </c>
      <c r="E2126" s="30">
        <v>6.5922911825700004</v>
      </c>
      <c r="F2126" s="30">
        <v>81.937204085299996</v>
      </c>
      <c r="G2126" s="30">
        <v>75.344912902700003</v>
      </c>
      <c r="H2126" s="25" t="s">
        <v>5338</v>
      </c>
      <c r="I2126" s="25" t="s">
        <v>911</v>
      </c>
    </row>
    <row r="2127" spans="1:9" ht="14">
      <c r="A2127" s="25">
        <v>62</v>
      </c>
      <c r="B2127" s="25">
        <v>2377357</v>
      </c>
      <c r="C2127" s="25" t="s">
        <v>5339</v>
      </c>
      <c r="D2127" s="25">
        <v>194</v>
      </c>
      <c r="E2127" s="30">
        <v>0</v>
      </c>
      <c r="F2127" s="30">
        <v>75.342767295599998</v>
      </c>
      <c r="G2127" s="30">
        <v>75.342767295599998</v>
      </c>
      <c r="H2127" s="25" t="s">
        <v>5340</v>
      </c>
      <c r="I2127" s="25" t="s">
        <v>5341</v>
      </c>
    </row>
    <row r="2128" spans="1:9" ht="14">
      <c r="A2128" s="25">
        <v>41772</v>
      </c>
      <c r="B2128" s="25">
        <v>16387</v>
      </c>
      <c r="C2128" s="25" t="s">
        <v>5342</v>
      </c>
      <c r="D2128" s="25">
        <v>200</v>
      </c>
      <c r="E2128" s="30">
        <v>25.405492284899999</v>
      </c>
      <c r="F2128" s="30">
        <v>100.737653045</v>
      </c>
      <c r="G2128" s="30">
        <v>75.332160760099995</v>
      </c>
      <c r="H2128" s="25" t="s">
        <v>4467</v>
      </c>
      <c r="I2128" s="25" t="s">
        <v>911</v>
      </c>
    </row>
    <row r="2129" spans="1:9" ht="14">
      <c r="A2129" s="25">
        <v>57</v>
      </c>
      <c r="B2129" s="25">
        <v>174699</v>
      </c>
      <c r="C2129" s="25" t="s">
        <v>5343</v>
      </c>
      <c r="D2129" s="25">
        <v>116</v>
      </c>
      <c r="E2129" s="30">
        <v>0</v>
      </c>
      <c r="F2129" s="30">
        <v>75.327044025199996</v>
      </c>
      <c r="G2129" s="30">
        <v>75.327044025199996</v>
      </c>
      <c r="H2129" s="25" t="s">
        <v>1291</v>
      </c>
      <c r="I2129" s="25" t="s">
        <v>1292</v>
      </c>
    </row>
    <row r="2130" spans="1:9" ht="14">
      <c r="A2130" s="25">
        <v>87</v>
      </c>
      <c r="B2130" s="25">
        <v>287569</v>
      </c>
      <c r="C2130" s="25" t="s">
        <v>5344</v>
      </c>
      <c r="D2130" s="25">
        <v>155</v>
      </c>
      <c r="E2130" s="30">
        <v>0.991219070245</v>
      </c>
      <c r="F2130" s="30">
        <v>76.305166162199995</v>
      </c>
      <c r="G2130" s="30">
        <v>75.313947092000006</v>
      </c>
      <c r="H2130" s="25" t="s">
        <v>5345</v>
      </c>
      <c r="I2130" s="25" t="s">
        <v>5346</v>
      </c>
    </row>
    <row r="2131" spans="1:9" ht="14">
      <c r="A2131" s="25">
        <v>57</v>
      </c>
      <c r="B2131" s="25">
        <v>715533</v>
      </c>
      <c r="C2131" s="25" t="s">
        <v>5347</v>
      </c>
      <c r="D2131" s="25">
        <v>210</v>
      </c>
      <c r="E2131" s="30">
        <v>1.3330943614499999</v>
      </c>
      <c r="F2131" s="30">
        <v>76.646637602300004</v>
      </c>
      <c r="G2131" s="30">
        <v>75.313543240800001</v>
      </c>
      <c r="H2131" s="25" t="s">
        <v>5348</v>
      </c>
      <c r="I2131" s="25" t="s">
        <v>5349</v>
      </c>
    </row>
    <row r="2132" spans="1:9" ht="14">
      <c r="A2132" s="25">
        <v>44</v>
      </c>
      <c r="B2132" s="25">
        <v>1716589</v>
      </c>
      <c r="C2132" s="25" t="s">
        <v>5350</v>
      </c>
      <c r="D2132" s="25">
        <v>155</v>
      </c>
      <c r="E2132" s="30">
        <v>0</v>
      </c>
      <c r="F2132" s="30">
        <v>75.306603773600003</v>
      </c>
      <c r="G2132" s="30">
        <v>75.306603773600003</v>
      </c>
      <c r="H2132" s="25" t="s">
        <v>2239</v>
      </c>
      <c r="I2132" s="25" t="s">
        <v>911</v>
      </c>
    </row>
    <row r="2133" spans="1:9" ht="14">
      <c r="A2133" s="25">
        <v>41831</v>
      </c>
      <c r="B2133" s="25">
        <v>7060</v>
      </c>
      <c r="C2133" s="25" t="s">
        <v>5351</v>
      </c>
      <c r="D2133" s="25">
        <v>192</v>
      </c>
      <c r="E2133" s="30">
        <v>22.924564647699999</v>
      </c>
      <c r="F2133" s="30">
        <v>98.227148486700003</v>
      </c>
      <c r="G2133" s="30">
        <v>75.302583839099995</v>
      </c>
      <c r="H2133" s="25" t="s">
        <v>5352</v>
      </c>
      <c r="I2133" s="25" t="s">
        <v>911</v>
      </c>
    </row>
    <row r="2134" spans="1:9" ht="14">
      <c r="A2134" s="25">
        <v>42028</v>
      </c>
      <c r="B2134" s="25">
        <v>46489</v>
      </c>
      <c r="C2134" s="25" t="s">
        <v>5353</v>
      </c>
      <c r="D2134" s="25">
        <v>210</v>
      </c>
      <c r="E2134" s="30">
        <v>0</v>
      </c>
      <c r="F2134" s="30">
        <v>75.283018867899997</v>
      </c>
      <c r="G2134" s="30">
        <v>75.283018867899997</v>
      </c>
      <c r="H2134" s="25" t="s">
        <v>5354</v>
      </c>
      <c r="I2134" s="25" t="s">
        <v>5355</v>
      </c>
    </row>
    <row r="2135" spans="1:9" ht="14">
      <c r="A2135" s="25">
        <v>44</v>
      </c>
      <c r="B2135" s="25">
        <v>157794</v>
      </c>
      <c r="C2135" s="25" t="s">
        <v>5356</v>
      </c>
      <c r="D2135" s="25">
        <v>159</v>
      </c>
      <c r="E2135" s="30">
        <v>2.92875580756</v>
      </c>
      <c r="F2135" s="30">
        <v>78.206068993299994</v>
      </c>
      <c r="G2135" s="30">
        <v>75.277313185699995</v>
      </c>
      <c r="H2135" s="25" t="s">
        <v>5357</v>
      </c>
      <c r="I2135" s="25" t="s">
        <v>1010</v>
      </c>
    </row>
    <row r="2136" spans="1:9" ht="14">
      <c r="A2136" s="25">
        <v>44</v>
      </c>
      <c r="B2136" s="25">
        <v>7683678</v>
      </c>
      <c r="C2136" s="25" t="s">
        <v>5358</v>
      </c>
      <c r="D2136" s="25">
        <v>186</v>
      </c>
      <c r="E2136" s="30">
        <v>3.91853187741</v>
      </c>
      <c r="F2136" s="30">
        <v>79.183917749100004</v>
      </c>
      <c r="G2136" s="30">
        <v>75.265385871700005</v>
      </c>
      <c r="H2136" s="25" t="s">
        <v>5359</v>
      </c>
      <c r="I2136" s="25" t="s">
        <v>5360</v>
      </c>
    </row>
    <row r="2137" spans="1:9" ht="14">
      <c r="A2137" s="25">
        <v>62</v>
      </c>
      <c r="B2137" s="25">
        <v>7614522</v>
      </c>
      <c r="C2137" s="25" t="s">
        <v>5361</v>
      </c>
      <c r="D2137" s="25">
        <v>186</v>
      </c>
      <c r="E2137" s="30">
        <v>3.39397564738</v>
      </c>
      <c r="F2137" s="30">
        <v>78.653784696200006</v>
      </c>
      <c r="G2137" s="30">
        <v>75.259809048799994</v>
      </c>
      <c r="H2137" s="25" t="s">
        <v>5362</v>
      </c>
      <c r="I2137" s="25" t="s">
        <v>5363</v>
      </c>
    </row>
    <row r="2138" spans="1:9" ht="14">
      <c r="A2138" s="25">
        <v>45</v>
      </c>
      <c r="B2138" s="25">
        <v>1971334</v>
      </c>
      <c r="C2138" s="25" t="s">
        <v>5364</v>
      </c>
      <c r="D2138" s="25">
        <v>193</v>
      </c>
      <c r="E2138" s="30">
        <v>0</v>
      </c>
      <c r="F2138" s="30">
        <v>75.257861635200001</v>
      </c>
      <c r="G2138" s="30">
        <v>75.257861635200001</v>
      </c>
      <c r="H2138" s="25" t="s">
        <v>5365</v>
      </c>
      <c r="I2138" s="25" t="s">
        <v>3708</v>
      </c>
    </row>
    <row r="2139" spans="1:9" ht="14">
      <c r="A2139" s="25">
        <v>57</v>
      </c>
      <c r="B2139" s="25">
        <v>4070363</v>
      </c>
      <c r="C2139" s="25" t="s">
        <v>5366</v>
      </c>
      <c r="D2139" s="25">
        <v>193</v>
      </c>
      <c r="E2139" s="30">
        <v>0</v>
      </c>
      <c r="F2139" s="30">
        <v>75.257861635200001</v>
      </c>
      <c r="G2139" s="30">
        <v>75.257861635200001</v>
      </c>
      <c r="H2139" s="25" t="s">
        <v>5367</v>
      </c>
      <c r="I2139" s="25" t="s">
        <v>5368</v>
      </c>
    </row>
    <row r="2140" spans="1:9" ht="14">
      <c r="A2140" s="25">
        <v>84</v>
      </c>
      <c r="B2140" s="25">
        <v>374780</v>
      </c>
      <c r="C2140" s="25" t="s">
        <v>1853</v>
      </c>
      <c r="D2140" s="25">
        <v>193</v>
      </c>
      <c r="E2140" s="30">
        <v>0</v>
      </c>
      <c r="F2140" s="30">
        <v>75.257861635200001</v>
      </c>
      <c r="G2140" s="30">
        <v>75.257861635200001</v>
      </c>
      <c r="H2140" s="25" t="s">
        <v>5369</v>
      </c>
      <c r="I2140" s="25" t="s">
        <v>5370</v>
      </c>
    </row>
    <row r="2141" spans="1:9" ht="14">
      <c r="A2141" s="25">
        <v>41055</v>
      </c>
      <c r="B2141" s="25">
        <v>10438</v>
      </c>
      <c r="C2141" s="25" t="s">
        <v>5371</v>
      </c>
      <c r="D2141" s="25">
        <v>159</v>
      </c>
      <c r="E2141" s="30">
        <v>0</v>
      </c>
      <c r="F2141" s="30">
        <v>75.25</v>
      </c>
      <c r="G2141" s="30">
        <v>75.25</v>
      </c>
      <c r="H2141" s="25" t="s">
        <v>1327</v>
      </c>
      <c r="I2141" s="25" t="s">
        <v>911</v>
      </c>
    </row>
    <row r="2142" spans="1:9" ht="14">
      <c r="A2142" s="25">
        <v>119</v>
      </c>
      <c r="B2142" s="25">
        <v>169149</v>
      </c>
      <c r="C2142" s="25" t="s">
        <v>5372</v>
      </c>
      <c r="D2142" s="25">
        <v>157</v>
      </c>
      <c r="E2142" s="30">
        <v>76.749673094399995</v>
      </c>
      <c r="F2142" s="30">
        <v>1.5028320148500001</v>
      </c>
      <c r="G2142" s="30">
        <v>75.246841079500001</v>
      </c>
      <c r="H2142" s="25" t="s">
        <v>2568</v>
      </c>
      <c r="I2142" s="25" t="s">
        <v>911</v>
      </c>
    </row>
    <row r="2143" spans="1:9" ht="14">
      <c r="A2143" s="25">
        <v>79</v>
      </c>
      <c r="B2143" s="25">
        <v>1079787</v>
      </c>
      <c r="C2143" s="25" t="s">
        <v>5373</v>
      </c>
      <c r="D2143" s="25">
        <v>159</v>
      </c>
      <c r="E2143" s="30">
        <v>5.9801395657900001</v>
      </c>
      <c r="F2143" s="30">
        <v>81.226612665399998</v>
      </c>
      <c r="G2143" s="30">
        <v>75.246473099599996</v>
      </c>
      <c r="H2143" s="25" t="s">
        <v>1983</v>
      </c>
      <c r="I2143" s="25" t="s">
        <v>1984</v>
      </c>
    </row>
    <row r="2144" spans="1:9" ht="14">
      <c r="A2144" s="25">
        <v>57</v>
      </c>
      <c r="B2144" s="25">
        <v>2515006</v>
      </c>
      <c r="C2144" s="25" t="s">
        <v>5374</v>
      </c>
      <c r="D2144" s="25">
        <v>205</v>
      </c>
      <c r="E2144" s="30">
        <v>7.5003042356099998</v>
      </c>
      <c r="F2144" s="30">
        <v>82.721062244400002</v>
      </c>
      <c r="G2144" s="30">
        <v>75.220758008800004</v>
      </c>
      <c r="H2144" s="25" t="s">
        <v>5375</v>
      </c>
      <c r="I2144" s="25" t="s">
        <v>5376</v>
      </c>
    </row>
    <row r="2145" spans="1:9" ht="14">
      <c r="A2145" s="25">
        <v>56</v>
      </c>
      <c r="B2145" s="25">
        <v>8005072</v>
      </c>
      <c r="C2145" s="25" t="s">
        <v>5377</v>
      </c>
      <c r="D2145" s="25">
        <v>169</v>
      </c>
      <c r="E2145" s="30">
        <v>1.07867335929</v>
      </c>
      <c r="F2145" s="30">
        <v>76.290699760699994</v>
      </c>
      <c r="G2145" s="30">
        <v>75.212026401399996</v>
      </c>
      <c r="H2145" s="25" t="s">
        <v>5378</v>
      </c>
      <c r="I2145" s="25" t="s">
        <v>5379</v>
      </c>
    </row>
    <row r="2146" spans="1:9" ht="14">
      <c r="A2146" s="25">
        <v>90</v>
      </c>
      <c r="B2146" s="25">
        <v>1315775</v>
      </c>
      <c r="C2146" s="25" t="s">
        <v>5380</v>
      </c>
      <c r="D2146" s="25">
        <v>205</v>
      </c>
      <c r="E2146" s="30">
        <v>9.9572576425400001</v>
      </c>
      <c r="F2146" s="30">
        <v>85.168996187800005</v>
      </c>
      <c r="G2146" s="30">
        <v>75.211738545200006</v>
      </c>
      <c r="H2146" s="25" t="s">
        <v>5381</v>
      </c>
      <c r="I2146" s="25" t="s">
        <v>5382</v>
      </c>
    </row>
    <row r="2147" spans="1:9" ht="14">
      <c r="A2147" s="25">
        <v>160</v>
      </c>
      <c r="B2147" s="25">
        <v>706991</v>
      </c>
      <c r="C2147" s="25" t="s">
        <v>5383</v>
      </c>
      <c r="D2147" s="25">
        <v>177</v>
      </c>
      <c r="E2147" s="30">
        <v>6.1278141366899996</v>
      </c>
      <c r="F2147" s="30">
        <v>81.323608837600005</v>
      </c>
      <c r="G2147" s="30">
        <v>75.195794700899995</v>
      </c>
      <c r="H2147" s="25" t="s">
        <v>1659</v>
      </c>
      <c r="I2147" s="25" t="s">
        <v>911</v>
      </c>
    </row>
    <row r="2148" spans="1:9" ht="14">
      <c r="A2148" s="25">
        <v>41953</v>
      </c>
      <c r="B2148" s="25">
        <v>26882</v>
      </c>
      <c r="C2148" s="25" t="s">
        <v>5384</v>
      </c>
      <c r="D2148" s="25">
        <v>189</v>
      </c>
      <c r="E2148" s="30">
        <v>0</v>
      </c>
      <c r="F2148" s="30">
        <v>75.183962264200005</v>
      </c>
      <c r="G2148" s="30">
        <v>75.183962264200005</v>
      </c>
      <c r="H2148" s="25" t="s">
        <v>5385</v>
      </c>
      <c r="I2148" s="25" t="s">
        <v>911</v>
      </c>
    </row>
    <row r="2149" spans="1:9" ht="14">
      <c r="A2149" s="25">
        <v>90</v>
      </c>
      <c r="B2149" s="25">
        <v>3533170</v>
      </c>
      <c r="C2149" s="25" t="s">
        <v>5386</v>
      </c>
      <c r="D2149" s="25">
        <v>186</v>
      </c>
      <c r="E2149" s="30">
        <v>0</v>
      </c>
      <c r="F2149" s="30">
        <v>75.1603773585</v>
      </c>
      <c r="G2149" s="30">
        <v>75.1603773585</v>
      </c>
      <c r="H2149" s="25" t="s">
        <v>5387</v>
      </c>
      <c r="I2149" s="25" t="s">
        <v>5388</v>
      </c>
    </row>
    <row r="2150" spans="1:9" ht="14">
      <c r="A2150" s="25">
        <v>59</v>
      </c>
      <c r="B2150" s="25">
        <v>2912298</v>
      </c>
      <c r="C2150" s="25" t="s">
        <v>5389</v>
      </c>
      <c r="D2150" s="25">
        <v>157</v>
      </c>
      <c r="E2150" s="30">
        <v>0.50732094596800004</v>
      </c>
      <c r="F2150" s="30">
        <v>75.667397695700004</v>
      </c>
      <c r="G2150" s="30">
        <v>75.160076749799998</v>
      </c>
      <c r="H2150" s="25" t="s">
        <v>2230</v>
      </c>
      <c r="I2150" s="25" t="s">
        <v>2231</v>
      </c>
    </row>
    <row r="2151" spans="1:9" ht="14">
      <c r="A2151" s="25">
        <v>81</v>
      </c>
      <c r="B2151" s="25">
        <v>5854716</v>
      </c>
      <c r="C2151" s="25" t="s">
        <v>5390</v>
      </c>
      <c r="D2151" s="25">
        <v>141</v>
      </c>
      <c r="E2151" s="30">
        <v>0</v>
      </c>
      <c r="F2151" s="30">
        <v>75.155660377399997</v>
      </c>
      <c r="G2151" s="30">
        <v>75.155660377399997</v>
      </c>
      <c r="H2151" s="25" t="s">
        <v>1483</v>
      </c>
      <c r="I2151" s="25" t="s">
        <v>1144</v>
      </c>
    </row>
    <row r="2152" spans="1:9" ht="14">
      <c r="A2152" s="25">
        <v>81</v>
      </c>
      <c r="B2152" s="25">
        <v>1181692</v>
      </c>
      <c r="C2152" s="25" t="s">
        <v>5391</v>
      </c>
      <c r="D2152" s="25">
        <v>177</v>
      </c>
      <c r="E2152" s="30">
        <v>0</v>
      </c>
      <c r="F2152" s="30">
        <v>75.141509434</v>
      </c>
      <c r="G2152" s="30">
        <v>75.141509434</v>
      </c>
      <c r="H2152" s="25" t="s">
        <v>3578</v>
      </c>
      <c r="I2152" s="25" t="s">
        <v>2822</v>
      </c>
    </row>
    <row r="2153" spans="1:9" ht="14">
      <c r="A2153" s="25">
        <v>40675</v>
      </c>
      <c r="B2153" s="25">
        <v>18440</v>
      </c>
      <c r="C2153" s="25" t="s">
        <v>5392</v>
      </c>
      <c r="D2153" s="25">
        <v>200</v>
      </c>
      <c r="E2153" s="30">
        <v>26.0683563085</v>
      </c>
      <c r="F2153" s="30">
        <v>101.174733824</v>
      </c>
      <c r="G2153" s="30">
        <v>75.106377515399998</v>
      </c>
      <c r="H2153" s="25" t="s">
        <v>5393</v>
      </c>
      <c r="I2153" s="25" t="s">
        <v>911</v>
      </c>
    </row>
    <row r="2154" spans="1:9" ht="14">
      <c r="A2154" s="25">
        <v>79</v>
      </c>
      <c r="B2154" s="25">
        <v>1321861</v>
      </c>
      <c r="C2154" s="25" t="s">
        <v>5394</v>
      </c>
      <c r="D2154" s="25">
        <v>159</v>
      </c>
      <c r="E2154" s="30">
        <v>10.970098891799999</v>
      </c>
      <c r="F2154" s="30">
        <v>86.073083612600001</v>
      </c>
      <c r="G2154" s="30">
        <v>75.102984720799995</v>
      </c>
      <c r="H2154" s="25" t="s">
        <v>3610</v>
      </c>
      <c r="I2154" s="25" t="s">
        <v>3611</v>
      </c>
    </row>
    <row r="2155" spans="1:9" ht="14">
      <c r="A2155" s="25">
        <v>81</v>
      </c>
      <c r="B2155" s="25">
        <v>3734755</v>
      </c>
      <c r="C2155" s="25" t="s">
        <v>3815</v>
      </c>
      <c r="D2155" s="25">
        <v>205</v>
      </c>
      <c r="E2155" s="30">
        <v>0</v>
      </c>
      <c r="F2155" s="30">
        <v>75.102201257900006</v>
      </c>
      <c r="G2155" s="30">
        <v>75.102201257900006</v>
      </c>
      <c r="H2155" s="25" t="s">
        <v>5395</v>
      </c>
      <c r="I2155" s="25" t="s">
        <v>911</v>
      </c>
    </row>
    <row r="2156" spans="1:9" ht="14">
      <c r="A2156" s="25">
        <v>90</v>
      </c>
      <c r="B2156" s="25">
        <v>7096538</v>
      </c>
      <c r="C2156" s="25" t="s">
        <v>1595</v>
      </c>
      <c r="D2156" s="25">
        <v>193</v>
      </c>
      <c r="E2156" s="30">
        <v>0.622070634013</v>
      </c>
      <c r="F2156" s="30">
        <v>75.722428213900002</v>
      </c>
      <c r="G2156" s="30">
        <v>75.100357579900006</v>
      </c>
      <c r="H2156" s="25" t="s">
        <v>5396</v>
      </c>
      <c r="I2156" s="25" t="s">
        <v>1458</v>
      </c>
    </row>
    <row r="2157" spans="1:9" ht="14">
      <c r="A2157" s="25">
        <v>59</v>
      </c>
      <c r="B2157" s="25">
        <v>2715147</v>
      </c>
      <c r="C2157" s="25" t="s">
        <v>5397</v>
      </c>
      <c r="D2157" s="25">
        <v>157</v>
      </c>
      <c r="E2157" s="30">
        <v>0</v>
      </c>
      <c r="F2157" s="30">
        <v>75.044025157199997</v>
      </c>
      <c r="G2157" s="30">
        <v>75.044025157199997</v>
      </c>
      <c r="H2157" s="25" t="s">
        <v>5398</v>
      </c>
      <c r="I2157" s="25" t="s">
        <v>5399</v>
      </c>
    </row>
    <row r="2158" spans="1:9" ht="14">
      <c r="A2158" s="25">
        <v>58</v>
      </c>
      <c r="B2158" s="25">
        <v>1124717</v>
      </c>
      <c r="C2158" s="25" t="s">
        <v>5400</v>
      </c>
      <c r="D2158" s="25">
        <v>194</v>
      </c>
      <c r="E2158" s="30">
        <v>0</v>
      </c>
      <c r="F2158" s="30">
        <v>75.037735849100002</v>
      </c>
      <c r="G2158" s="30">
        <v>75.037735849100002</v>
      </c>
      <c r="H2158" s="25" t="s">
        <v>2599</v>
      </c>
      <c r="I2158" s="25" t="s">
        <v>911</v>
      </c>
    </row>
    <row r="2159" spans="1:9" ht="14">
      <c r="A2159" s="25">
        <v>180</v>
      </c>
      <c r="B2159" s="25">
        <v>326320</v>
      </c>
      <c r="C2159" s="25" t="s">
        <v>5401</v>
      </c>
      <c r="D2159" s="25">
        <v>194</v>
      </c>
      <c r="E2159" s="30">
        <v>0</v>
      </c>
      <c r="F2159" s="30">
        <v>75.037735849100002</v>
      </c>
      <c r="G2159" s="30">
        <v>75.037735849100002</v>
      </c>
      <c r="H2159" s="25" t="s">
        <v>5402</v>
      </c>
      <c r="I2159" s="25" t="s">
        <v>911</v>
      </c>
    </row>
    <row r="2160" spans="1:9" ht="14">
      <c r="A2160" s="25">
        <v>119</v>
      </c>
      <c r="B2160" s="25">
        <v>68603</v>
      </c>
      <c r="C2160" s="25" t="s">
        <v>5403</v>
      </c>
      <c r="D2160" s="25">
        <v>157</v>
      </c>
      <c r="E2160" s="30">
        <v>22.118596142400001</v>
      </c>
      <c r="F2160" s="30">
        <v>97.150851528499999</v>
      </c>
      <c r="G2160" s="30">
        <v>75.032255386200006</v>
      </c>
      <c r="H2160" s="25" t="s">
        <v>5404</v>
      </c>
      <c r="I2160" s="25" t="s">
        <v>5405</v>
      </c>
    </row>
    <row r="2161" spans="1:9" ht="14">
      <c r="A2161" s="25">
        <v>56</v>
      </c>
      <c r="B2161" s="25">
        <v>6971137</v>
      </c>
      <c r="C2161" s="25" t="s">
        <v>5406</v>
      </c>
      <c r="D2161" s="25">
        <v>192</v>
      </c>
      <c r="E2161" s="30">
        <v>4.5635979027099998</v>
      </c>
      <c r="F2161" s="30">
        <v>79.593883232400003</v>
      </c>
      <c r="G2161" s="30">
        <v>75.030285329700007</v>
      </c>
      <c r="H2161" s="25" t="s">
        <v>4548</v>
      </c>
      <c r="I2161" s="25" t="s">
        <v>4549</v>
      </c>
    </row>
    <row r="2162" spans="1:9" ht="14">
      <c r="A2162" s="25">
        <v>59</v>
      </c>
      <c r="B2162" s="25">
        <v>4995838</v>
      </c>
      <c r="C2162" s="25" t="s">
        <v>5407</v>
      </c>
      <c r="D2162" s="25">
        <v>162</v>
      </c>
      <c r="E2162" s="30">
        <v>5.2273737222000003</v>
      </c>
      <c r="F2162" s="30">
        <v>80.253187822499996</v>
      </c>
      <c r="G2162" s="30">
        <v>75.025814100299996</v>
      </c>
      <c r="H2162" s="25" t="s">
        <v>2131</v>
      </c>
      <c r="I2162" s="25" t="s">
        <v>942</v>
      </c>
    </row>
    <row r="2163" spans="1:9" ht="14">
      <c r="A2163" s="25">
        <v>62</v>
      </c>
      <c r="B2163" s="25">
        <v>5168873</v>
      </c>
      <c r="C2163" s="25" t="s">
        <v>5408</v>
      </c>
      <c r="D2163" s="25">
        <v>193</v>
      </c>
      <c r="E2163" s="30">
        <v>14.141589054000001</v>
      </c>
      <c r="F2163" s="30">
        <v>89.155496378300001</v>
      </c>
      <c r="G2163" s="30">
        <v>75.013907324300007</v>
      </c>
      <c r="H2163" s="25" t="s">
        <v>3005</v>
      </c>
      <c r="I2163" s="25" t="s">
        <v>3006</v>
      </c>
    </row>
    <row r="2164" spans="1:9" ht="14">
      <c r="A2164" s="25">
        <v>44</v>
      </c>
      <c r="B2164" s="25">
        <v>950031</v>
      </c>
      <c r="C2164" s="25" t="s">
        <v>5409</v>
      </c>
      <c r="D2164" s="25">
        <v>186</v>
      </c>
      <c r="E2164" s="30">
        <v>0.59979234564399997</v>
      </c>
      <c r="F2164" s="30">
        <v>75.607786061300004</v>
      </c>
      <c r="G2164" s="30">
        <v>75.007993715599994</v>
      </c>
      <c r="H2164" s="25" t="s">
        <v>5410</v>
      </c>
      <c r="I2164" s="25" t="s">
        <v>5411</v>
      </c>
    </row>
    <row r="2165" spans="1:9" ht="14">
      <c r="A2165" s="25">
        <v>42131</v>
      </c>
      <c r="B2165" s="25">
        <v>102437</v>
      </c>
      <c r="C2165" s="25" t="s">
        <v>5412</v>
      </c>
      <c r="D2165" s="25">
        <v>189</v>
      </c>
      <c r="E2165" s="30">
        <v>8.3775294134700005</v>
      </c>
      <c r="F2165" s="30">
        <v>83.385067234000005</v>
      </c>
      <c r="G2165" s="30">
        <v>75.007537820500005</v>
      </c>
      <c r="H2165" s="25" t="s">
        <v>5413</v>
      </c>
      <c r="I2165" s="25" t="s">
        <v>5414</v>
      </c>
    </row>
    <row r="2166" spans="1:9" ht="14">
      <c r="A2166" s="25">
        <v>81</v>
      </c>
      <c r="B2166" s="25">
        <v>3189384</v>
      </c>
      <c r="C2166" s="25" t="s">
        <v>5415</v>
      </c>
      <c r="D2166" s="25">
        <v>192</v>
      </c>
      <c r="E2166" s="30">
        <v>4.0345572336200002</v>
      </c>
      <c r="F2166" s="30">
        <v>79.032735027900003</v>
      </c>
      <c r="G2166" s="30">
        <v>74.998177794300005</v>
      </c>
      <c r="H2166" s="25" t="s">
        <v>3751</v>
      </c>
      <c r="I2166" s="25" t="s">
        <v>3752</v>
      </c>
    </row>
    <row r="2167" spans="1:9" ht="14">
      <c r="A2167" s="25">
        <v>44</v>
      </c>
      <c r="B2167" s="25">
        <v>9356775</v>
      </c>
      <c r="C2167" s="25" t="s">
        <v>5416</v>
      </c>
      <c r="D2167" s="25">
        <v>165</v>
      </c>
      <c r="E2167" s="30">
        <v>1.05364088652</v>
      </c>
      <c r="F2167" s="30">
        <v>76.041063979900002</v>
      </c>
      <c r="G2167" s="30">
        <v>74.987423093399997</v>
      </c>
      <c r="H2167" s="25" t="s">
        <v>5417</v>
      </c>
      <c r="I2167" s="25" t="s">
        <v>5418</v>
      </c>
    </row>
    <row r="2168" spans="1:9" ht="14">
      <c r="A2168" s="25">
        <v>83</v>
      </c>
      <c r="B2168" s="25">
        <v>628490</v>
      </c>
      <c r="C2168" s="25" t="s">
        <v>5419</v>
      </c>
      <c r="D2168" s="25">
        <v>188</v>
      </c>
      <c r="E2168" s="30">
        <v>78.290744976300005</v>
      </c>
      <c r="F2168" s="30">
        <v>3.3042270719900002</v>
      </c>
      <c r="G2168" s="30">
        <v>74.986517904300001</v>
      </c>
      <c r="H2168" s="25" t="s">
        <v>5420</v>
      </c>
      <c r="I2168" s="25" t="s">
        <v>5421</v>
      </c>
    </row>
    <row r="2169" spans="1:9" ht="14">
      <c r="A2169" s="25">
        <v>44</v>
      </c>
      <c r="B2169" s="25">
        <v>5958195</v>
      </c>
      <c r="C2169" s="25" t="s">
        <v>5422</v>
      </c>
      <c r="D2169" s="25">
        <v>186</v>
      </c>
      <c r="E2169" s="30">
        <v>3.3931369276600001</v>
      </c>
      <c r="F2169" s="30">
        <v>78.362256593500007</v>
      </c>
      <c r="G2169" s="30">
        <v>74.969119665799994</v>
      </c>
      <c r="H2169" s="25" t="s">
        <v>4883</v>
      </c>
      <c r="I2169" s="25" t="s">
        <v>4884</v>
      </c>
    </row>
    <row r="2170" spans="1:9" ht="14">
      <c r="A2170" s="25">
        <v>56</v>
      </c>
      <c r="B2170" s="25">
        <v>4154991</v>
      </c>
      <c r="C2170" s="25" t="s">
        <v>5423</v>
      </c>
      <c r="D2170" s="25">
        <v>194</v>
      </c>
      <c r="E2170" s="30">
        <v>31.1695201207</v>
      </c>
      <c r="F2170" s="30">
        <v>106.130180266</v>
      </c>
      <c r="G2170" s="30">
        <v>74.960660145000006</v>
      </c>
      <c r="H2170" s="25" t="s">
        <v>5424</v>
      </c>
      <c r="I2170" s="25" t="s">
        <v>5425</v>
      </c>
    </row>
    <row r="2171" spans="1:9" ht="14">
      <c r="A2171" s="25">
        <v>57</v>
      </c>
      <c r="B2171" s="25">
        <v>5333336</v>
      </c>
      <c r="C2171" s="25" t="s">
        <v>5426</v>
      </c>
      <c r="D2171" s="25">
        <v>193</v>
      </c>
      <c r="E2171" s="30">
        <v>0</v>
      </c>
      <c r="F2171" s="30">
        <v>74.954402515699996</v>
      </c>
      <c r="G2171" s="30">
        <v>74.954402515699996</v>
      </c>
      <c r="H2171" s="25" t="s">
        <v>5427</v>
      </c>
      <c r="I2171" s="25" t="s">
        <v>911</v>
      </c>
    </row>
    <row r="2172" spans="1:9" ht="14">
      <c r="A2172" s="25">
        <v>59</v>
      </c>
      <c r="B2172" s="25">
        <v>3482636</v>
      </c>
      <c r="C2172" s="25" t="s">
        <v>5428</v>
      </c>
      <c r="D2172" s="25">
        <v>210</v>
      </c>
      <c r="E2172" s="30">
        <v>0</v>
      </c>
      <c r="F2172" s="30">
        <v>74.952830188700005</v>
      </c>
      <c r="G2172" s="30">
        <v>74.952830188700005</v>
      </c>
      <c r="H2172" s="25" t="s">
        <v>5429</v>
      </c>
      <c r="I2172" s="25" t="s">
        <v>971</v>
      </c>
    </row>
    <row r="2173" spans="1:9" ht="14">
      <c r="A2173" s="25">
        <v>62</v>
      </c>
      <c r="B2173" s="25">
        <v>6754392</v>
      </c>
      <c r="C2173" s="25" t="s">
        <v>5430</v>
      </c>
      <c r="D2173" s="25">
        <v>210</v>
      </c>
      <c r="E2173" s="30">
        <v>0</v>
      </c>
      <c r="F2173" s="30">
        <v>74.952830188700005</v>
      </c>
      <c r="G2173" s="30">
        <v>74.952830188700005</v>
      </c>
      <c r="H2173" s="25" t="s">
        <v>5431</v>
      </c>
      <c r="I2173" s="25" t="s">
        <v>5432</v>
      </c>
    </row>
    <row r="2174" spans="1:9" ht="14">
      <c r="A2174" s="25">
        <v>41022</v>
      </c>
      <c r="B2174" s="25">
        <v>23818</v>
      </c>
      <c r="C2174" s="25" t="s">
        <v>5433</v>
      </c>
      <c r="D2174" s="25">
        <v>200</v>
      </c>
      <c r="E2174" s="30">
        <v>30.642064704300001</v>
      </c>
      <c r="F2174" s="30">
        <v>105.590898643</v>
      </c>
      <c r="G2174" s="30">
        <v>74.948833938999996</v>
      </c>
      <c r="H2174" s="25" t="s">
        <v>5434</v>
      </c>
      <c r="I2174" s="25" t="s">
        <v>911</v>
      </c>
    </row>
    <row r="2175" spans="1:9" ht="14">
      <c r="A2175" s="25">
        <v>57</v>
      </c>
      <c r="B2175" s="25">
        <v>9505217</v>
      </c>
      <c r="C2175" s="25" t="s">
        <v>5435</v>
      </c>
      <c r="D2175" s="25">
        <v>151</v>
      </c>
      <c r="E2175" s="30">
        <v>23.858604024400002</v>
      </c>
      <c r="F2175" s="30">
        <v>98.785272389599996</v>
      </c>
      <c r="G2175" s="30">
        <v>74.926668365200001</v>
      </c>
      <c r="H2175" s="25" t="s">
        <v>4298</v>
      </c>
      <c r="I2175" s="25" t="s">
        <v>1367</v>
      </c>
    </row>
    <row r="2176" spans="1:9" ht="14">
      <c r="A2176" s="25">
        <v>56</v>
      </c>
      <c r="B2176" s="25">
        <v>1905468</v>
      </c>
      <c r="C2176" s="25" t="s">
        <v>5436</v>
      </c>
      <c r="D2176" s="25">
        <v>200</v>
      </c>
      <c r="E2176" s="30">
        <v>7.3350560462000001</v>
      </c>
      <c r="F2176" s="30">
        <v>82.255893383100002</v>
      </c>
      <c r="G2176" s="30">
        <v>74.920837336899993</v>
      </c>
      <c r="H2176" s="25" t="s">
        <v>5437</v>
      </c>
      <c r="I2176" s="25" t="s">
        <v>3410</v>
      </c>
    </row>
    <row r="2177" spans="1:9" ht="14">
      <c r="A2177" s="25">
        <v>163</v>
      </c>
      <c r="B2177" s="25">
        <v>530911</v>
      </c>
      <c r="C2177" s="25" t="s">
        <v>5438</v>
      </c>
      <c r="D2177" s="25">
        <v>157</v>
      </c>
      <c r="E2177" s="30">
        <v>10.4919996441</v>
      </c>
      <c r="F2177" s="30">
        <v>85.4127955931</v>
      </c>
      <c r="G2177" s="30">
        <v>74.920795949099997</v>
      </c>
      <c r="H2177" s="25" t="s">
        <v>3086</v>
      </c>
      <c r="I2177" s="25" t="s">
        <v>911</v>
      </c>
    </row>
    <row r="2178" spans="1:9" ht="14">
      <c r="A2178" s="25">
        <v>57</v>
      </c>
      <c r="B2178" s="25">
        <v>206623</v>
      </c>
      <c r="C2178" s="25" t="s">
        <v>5439</v>
      </c>
      <c r="D2178" s="25">
        <v>157</v>
      </c>
      <c r="E2178" s="30">
        <v>0.50730246938900003</v>
      </c>
      <c r="F2178" s="30">
        <v>75.4205624067</v>
      </c>
      <c r="G2178" s="30">
        <v>74.913259937299998</v>
      </c>
      <c r="H2178" s="25" t="s">
        <v>2631</v>
      </c>
      <c r="I2178" s="25" t="s">
        <v>2632</v>
      </c>
    </row>
    <row r="2179" spans="1:9" ht="14">
      <c r="A2179" s="25">
        <v>41394</v>
      </c>
      <c r="B2179" s="25">
        <v>13875</v>
      </c>
      <c r="C2179" s="25" t="s">
        <v>5440</v>
      </c>
      <c r="D2179" s="25">
        <v>157</v>
      </c>
      <c r="E2179" s="30">
        <v>74.908496732000003</v>
      </c>
      <c r="F2179" s="30">
        <v>0</v>
      </c>
      <c r="G2179" s="30">
        <v>74.908496732000003</v>
      </c>
      <c r="H2179" s="25" t="s">
        <v>4048</v>
      </c>
      <c r="I2179" s="25" t="s">
        <v>911</v>
      </c>
    </row>
    <row r="2180" spans="1:9" ht="14">
      <c r="A2180" s="25">
        <v>41658</v>
      </c>
      <c r="B2180" s="25">
        <v>55253</v>
      </c>
      <c r="C2180" s="25" t="s">
        <v>5441</v>
      </c>
      <c r="D2180" s="25">
        <v>191</v>
      </c>
      <c r="E2180" s="30">
        <v>26.430162472100001</v>
      </c>
      <c r="F2180" s="30">
        <v>101.333803936</v>
      </c>
      <c r="G2180" s="30">
        <v>74.903641463499994</v>
      </c>
      <c r="H2180" s="25" t="s">
        <v>3534</v>
      </c>
      <c r="I2180" s="25" t="s">
        <v>911</v>
      </c>
    </row>
    <row r="2181" spans="1:9" ht="14">
      <c r="A2181" s="25">
        <v>110</v>
      </c>
      <c r="B2181" s="25">
        <v>1632545</v>
      </c>
      <c r="C2181" s="25" t="s">
        <v>5442</v>
      </c>
      <c r="D2181" s="25">
        <v>205</v>
      </c>
      <c r="E2181" s="30">
        <v>15.2790895895</v>
      </c>
      <c r="F2181" s="30">
        <v>90.1754570489</v>
      </c>
      <c r="G2181" s="30">
        <v>74.896367459499999</v>
      </c>
      <c r="H2181" s="25" t="s">
        <v>4077</v>
      </c>
      <c r="I2181" s="25" t="s">
        <v>4078</v>
      </c>
    </row>
    <row r="2182" spans="1:9" ht="14">
      <c r="A2182" s="25">
        <v>90</v>
      </c>
      <c r="B2182" s="25">
        <v>3533319</v>
      </c>
      <c r="C2182" s="25" t="s">
        <v>5443</v>
      </c>
      <c r="D2182" s="25">
        <v>189</v>
      </c>
      <c r="E2182" s="30">
        <v>0</v>
      </c>
      <c r="F2182" s="30">
        <v>74.886792452799995</v>
      </c>
      <c r="G2182" s="30">
        <v>74.886792452799995</v>
      </c>
      <c r="H2182" s="25" t="s">
        <v>5387</v>
      </c>
      <c r="I2182" s="25" t="s">
        <v>5388</v>
      </c>
    </row>
    <row r="2183" spans="1:9" ht="14">
      <c r="A2183" s="25">
        <v>57</v>
      </c>
      <c r="B2183" s="25">
        <v>1739114</v>
      </c>
      <c r="C2183" s="25" t="s">
        <v>5444</v>
      </c>
      <c r="D2183" s="25">
        <v>210</v>
      </c>
      <c r="E2183" s="30">
        <v>20.446486140000001</v>
      </c>
      <c r="F2183" s="30">
        <v>95.329674934500005</v>
      </c>
      <c r="G2183" s="30">
        <v>74.883188794500001</v>
      </c>
      <c r="H2183" s="25" t="s">
        <v>5445</v>
      </c>
      <c r="I2183" s="25" t="s">
        <v>5446</v>
      </c>
    </row>
    <row r="2184" spans="1:9" ht="14">
      <c r="A2184" s="25">
        <v>44</v>
      </c>
      <c r="B2184" s="25">
        <v>4011598</v>
      </c>
      <c r="C2184" s="25" t="s">
        <v>5447</v>
      </c>
      <c r="D2184" s="25">
        <v>200</v>
      </c>
      <c r="E2184" s="30">
        <v>1.2710957735299999</v>
      </c>
      <c r="F2184" s="30">
        <v>76.139835981299996</v>
      </c>
      <c r="G2184" s="30">
        <v>74.868740207800002</v>
      </c>
      <c r="H2184" s="25" t="s">
        <v>5448</v>
      </c>
      <c r="I2184" s="25" t="s">
        <v>5449</v>
      </c>
    </row>
    <row r="2185" spans="1:9" ht="14">
      <c r="A2185" s="25">
        <v>57</v>
      </c>
      <c r="B2185" s="25">
        <v>1709835</v>
      </c>
      <c r="C2185" s="25" t="s">
        <v>5450</v>
      </c>
      <c r="D2185" s="25">
        <v>186</v>
      </c>
      <c r="E2185" s="30">
        <v>0</v>
      </c>
      <c r="F2185" s="30">
        <v>74.867924528299994</v>
      </c>
      <c r="G2185" s="30">
        <v>74.867924528299994</v>
      </c>
      <c r="H2185" s="25" t="s">
        <v>5451</v>
      </c>
      <c r="I2185" s="25" t="s">
        <v>5452</v>
      </c>
    </row>
    <row r="2186" spans="1:9" ht="14">
      <c r="A2186" s="25">
        <v>58</v>
      </c>
      <c r="B2186" s="25">
        <v>1192346</v>
      </c>
      <c r="C2186" s="25" t="s">
        <v>5453</v>
      </c>
      <c r="D2186" s="25">
        <v>186</v>
      </c>
      <c r="E2186" s="30">
        <v>0</v>
      </c>
      <c r="F2186" s="30">
        <v>74.867924528299994</v>
      </c>
      <c r="G2186" s="30">
        <v>74.867924528299994</v>
      </c>
      <c r="H2186" s="25" t="s">
        <v>5454</v>
      </c>
      <c r="I2186" s="25" t="s">
        <v>5455</v>
      </c>
    </row>
    <row r="2187" spans="1:9" ht="14">
      <c r="A2187" s="25">
        <v>90</v>
      </c>
      <c r="B2187" s="25">
        <v>1886826</v>
      </c>
      <c r="C2187" s="25" t="s">
        <v>5456</v>
      </c>
      <c r="D2187" s="25">
        <v>186</v>
      </c>
      <c r="E2187" s="30">
        <v>0</v>
      </c>
      <c r="F2187" s="30">
        <v>74.867924528299994</v>
      </c>
      <c r="G2187" s="30">
        <v>74.867924528299994</v>
      </c>
      <c r="H2187" s="25" t="s">
        <v>4237</v>
      </c>
      <c r="I2187" s="25" t="s">
        <v>911</v>
      </c>
    </row>
    <row r="2188" spans="1:9" ht="14">
      <c r="A2188" s="25">
        <v>81</v>
      </c>
      <c r="B2188" s="25">
        <v>1818782</v>
      </c>
      <c r="C2188" s="25" t="s">
        <v>5457</v>
      </c>
      <c r="D2188" s="25">
        <v>200</v>
      </c>
      <c r="E2188" s="30">
        <v>0</v>
      </c>
      <c r="F2188" s="30">
        <v>74.842767295599998</v>
      </c>
      <c r="G2188" s="30">
        <v>74.842767295599998</v>
      </c>
      <c r="H2188" s="25" t="s">
        <v>4138</v>
      </c>
      <c r="I2188" s="25" t="s">
        <v>4139</v>
      </c>
    </row>
    <row r="2189" spans="1:9" ht="14">
      <c r="A2189" s="25">
        <v>165</v>
      </c>
      <c r="B2189" s="25">
        <v>430225</v>
      </c>
      <c r="C2189" s="25" t="s">
        <v>5458</v>
      </c>
      <c r="D2189" s="25">
        <v>183</v>
      </c>
      <c r="E2189" s="30">
        <v>1.16568961479</v>
      </c>
      <c r="F2189" s="30">
        <v>75.995264933900003</v>
      </c>
      <c r="G2189" s="30">
        <v>74.829575319100002</v>
      </c>
      <c r="H2189" s="25" t="s">
        <v>5459</v>
      </c>
      <c r="I2189" s="25" t="s">
        <v>911</v>
      </c>
    </row>
    <row r="2190" spans="1:9" ht="14">
      <c r="A2190" s="25">
        <v>62</v>
      </c>
      <c r="B2190" s="25">
        <v>8010983</v>
      </c>
      <c r="C2190" s="25" t="s">
        <v>5460</v>
      </c>
      <c r="D2190" s="25">
        <v>183</v>
      </c>
      <c r="E2190" s="30">
        <v>0</v>
      </c>
      <c r="F2190" s="30">
        <v>74.811320754700006</v>
      </c>
      <c r="G2190" s="30">
        <v>74.811320754700006</v>
      </c>
      <c r="H2190" s="25" t="s">
        <v>5461</v>
      </c>
      <c r="I2190" s="25" t="s">
        <v>5462</v>
      </c>
    </row>
    <row r="2191" spans="1:9" ht="14">
      <c r="A2191" s="25">
        <v>57</v>
      </c>
      <c r="B2191" s="25">
        <v>7457116</v>
      </c>
      <c r="C2191" s="25" t="s">
        <v>5463</v>
      </c>
      <c r="D2191" s="25">
        <v>162</v>
      </c>
      <c r="E2191" s="30">
        <v>1.5355912490200001</v>
      </c>
      <c r="F2191" s="30">
        <v>76.344961154200007</v>
      </c>
      <c r="G2191" s="30">
        <v>74.809369905099999</v>
      </c>
      <c r="H2191" s="25" t="s">
        <v>4572</v>
      </c>
      <c r="I2191" s="25" t="s">
        <v>4573</v>
      </c>
    </row>
    <row r="2192" spans="1:9" ht="14">
      <c r="A2192" s="25">
        <v>86</v>
      </c>
      <c r="B2192" s="25">
        <v>724618</v>
      </c>
      <c r="C2192" s="25" t="s">
        <v>5464</v>
      </c>
      <c r="D2192" s="25">
        <v>210</v>
      </c>
      <c r="E2192" s="30">
        <v>74.803921568600003</v>
      </c>
      <c r="F2192" s="30">
        <v>0</v>
      </c>
      <c r="G2192" s="30">
        <v>74.803921568600003</v>
      </c>
      <c r="H2192" s="25" t="s">
        <v>5465</v>
      </c>
      <c r="I2192" s="25" t="s">
        <v>5466</v>
      </c>
    </row>
    <row r="2193" spans="1:9" ht="14">
      <c r="A2193" s="25">
        <v>56</v>
      </c>
      <c r="B2193" s="25">
        <v>2803586</v>
      </c>
      <c r="C2193" s="25" t="s">
        <v>5467</v>
      </c>
      <c r="D2193" s="25">
        <v>157</v>
      </c>
      <c r="E2193" s="30">
        <v>0</v>
      </c>
      <c r="F2193" s="30">
        <v>74.797169811299995</v>
      </c>
      <c r="G2193" s="30">
        <v>74.797169811299995</v>
      </c>
      <c r="H2193" s="25" t="s">
        <v>5468</v>
      </c>
      <c r="I2193" s="25" t="s">
        <v>1644</v>
      </c>
    </row>
    <row r="2194" spans="1:9" ht="14">
      <c r="A2194" s="25">
        <v>62</v>
      </c>
      <c r="B2194" s="25">
        <v>3409430</v>
      </c>
      <c r="C2194" s="25" t="s">
        <v>5469</v>
      </c>
      <c r="D2194" s="25">
        <v>157</v>
      </c>
      <c r="E2194" s="30">
        <v>0</v>
      </c>
      <c r="F2194" s="30">
        <v>74.797169811299995</v>
      </c>
      <c r="G2194" s="30">
        <v>74.797169811299995</v>
      </c>
      <c r="H2194" s="25" t="s">
        <v>5470</v>
      </c>
      <c r="I2194" s="25" t="s">
        <v>5471</v>
      </c>
    </row>
    <row r="2195" spans="1:9" ht="14">
      <c r="A2195" s="25">
        <v>114</v>
      </c>
      <c r="B2195" s="25">
        <v>130587</v>
      </c>
      <c r="C2195" s="25" t="s">
        <v>2832</v>
      </c>
      <c r="D2195" s="25">
        <v>186</v>
      </c>
      <c r="E2195" s="30">
        <v>1.7548482598199999</v>
      </c>
      <c r="F2195" s="30">
        <v>76.551116541599995</v>
      </c>
      <c r="G2195" s="30">
        <v>74.796268281799996</v>
      </c>
      <c r="H2195" s="25" t="s">
        <v>3217</v>
      </c>
      <c r="I2195" s="25" t="s">
        <v>3218</v>
      </c>
    </row>
    <row r="2196" spans="1:9" ht="14">
      <c r="A2196" s="25">
        <v>90</v>
      </c>
      <c r="B2196" s="25">
        <v>7315370</v>
      </c>
      <c r="C2196" s="25" t="s">
        <v>5472</v>
      </c>
      <c r="D2196" s="25">
        <v>159</v>
      </c>
      <c r="E2196" s="30">
        <v>3.8328151622300002</v>
      </c>
      <c r="F2196" s="30">
        <v>78.604349630200005</v>
      </c>
      <c r="G2196" s="30">
        <v>74.771534467899997</v>
      </c>
      <c r="H2196" s="25" t="s">
        <v>5473</v>
      </c>
      <c r="I2196" s="25" t="s">
        <v>5474</v>
      </c>
    </row>
    <row r="2197" spans="1:9" ht="14">
      <c r="A2197" s="25">
        <v>81</v>
      </c>
      <c r="B2197" s="25">
        <v>5975370</v>
      </c>
      <c r="C2197" s="25" t="s">
        <v>5475</v>
      </c>
      <c r="D2197" s="25">
        <v>121</v>
      </c>
      <c r="E2197" s="30">
        <v>0.77729809541899997</v>
      </c>
      <c r="F2197" s="30">
        <v>75.544575273600003</v>
      </c>
      <c r="G2197" s="30">
        <v>74.767277178200004</v>
      </c>
      <c r="H2197" s="25" t="s">
        <v>994</v>
      </c>
      <c r="I2197" s="25" t="s">
        <v>911</v>
      </c>
    </row>
    <row r="2198" spans="1:9" ht="14">
      <c r="A2198" s="25">
        <v>56</v>
      </c>
      <c r="B2198" s="25">
        <v>9162701</v>
      </c>
      <c r="C2198" s="25" t="s">
        <v>5476</v>
      </c>
      <c r="D2198" s="25">
        <v>159</v>
      </c>
      <c r="E2198" s="30">
        <v>0</v>
      </c>
      <c r="F2198" s="30">
        <v>74.75</v>
      </c>
      <c r="G2198" s="30">
        <v>74.75</v>
      </c>
      <c r="H2198" s="25" t="s">
        <v>5477</v>
      </c>
      <c r="I2198" s="25" t="s">
        <v>2395</v>
      </c>
    </row>
    <row r="2199" spans="1:9" ht="14">
      <c r="A2199" s="25">
        <v>90</v>
      </c>
      <c r="B2199" s="25">
        <v>2186929</v>
      </c>
      <c r="C2199" s="25" t="s">
        <v>5478</v>
      </c>
      <c r="D2199" s="25">
        <v>159</v>
      </c>
      <c r="E2199" s="30">
        <v>0</v>
      </c>
      <c r="F2199" s="30">
        <v>74.75</v>
      </c>
      <c r="G2199" s="30">
        <v>74.75</v>
      </c>
      <c r="H2199" s="25" t="s">
        <v>5479</v>
      </c>
      <c r="I2199" s="25" t="s">
        <v>5480</v>
      </c>
    </row>
    <row r="2200" spans="1:9" ht="14">
      <c r="A2200" s="25">
        <v>84</v>
      </c>
      <c r="B2200" s="25">
        <v>1964255</v>
      </c>
      <c r="C2200" s="25" t="s">
        <v>5481</v>
      </c>
      <c r="D2200" s="25">
        <v>192</v>
      </c>
      <c r="E2200" s="30">
        <v>11.592448193699999</v>
      </c>
      <c r="F2200" s="30">
        <v>86.329979246999997</v>
      </c>
      <c r="G2200" s="30">
        <v>74.737531053300003</v>
      </c>
      <c r="H2200" s="25" t="s">
        <v>3140</v>
      </c>
      <c r="I2200" s="25" t="s">
        <v>911</v>
      </c>
    </row>
    <row r="2201" spans="1:9" ht="14">
      <c r="A2201" s="25">
        <v>45</v>
      </c>
      <c r="B2201" s="25">
        <v>2817784</v>
      </c>
      <c r="C2201" s="25" t="s">
        <v>5482</v>
      </c>
      <c r="D2201" s="25">
        <v>194</v>
      </c>
      <c r="E2201" s="30">
        <v>32.364271543599997</v>
      </c>
      <c r="F2201" s="30">
        <v>107.101461882</v>
      </c>
      <c r="G2201" s="30">
        <v>74.737190338600001</v>
      </c>
      <c r="H2201" s="25" t="s">
        <v>5483</v>
      </c>
      <c r="I2201" s="25" t="s">
        <v>5484</v>
      </c>
    </row>
    <row r="2202" spans="1:9" ht="14">
      <c r="A2202" s="25">
        <v>57</v>
      </c>
      <c r="B2202" s="25">
        <v>2737123</v>
      </c>
      <c r="C2202" s="25" t="s">
        <v>5485</v>
      </c>
      <c r="D2202" s="25">
        <v>194</v>
      </c>
      <c r="E2202" s="30">
        <v>0</v>
      </c>
      <c r="F2202" s="30">
        <v>74.732704402500005</v>
      </c>
      <c r="G2202" s="30">
        <v>74.732704402500005</v>
      </c>
      <c r="H2202" s="25" t="s">
        <v>5486</v>
      </c>
      <c r="I2202" s="25" t="s">
        <v>5487</v>
      </c>
    </row>
    <row r="2203" spans="1:9" ht="14">
      <c r="A2203" s="25">
        <v>110</v>
      </c>
      <c r="B2203" s="25">
        <v>921045</v>
      </c>
      <c r="C2203" s="25" t="s">
        <v>5488</v>
      </c>
      <c r="D2203" s="25">
        <v>132</v>
      </c>
      <c r="E2203" s="30">
        <v>11.751410269200001</v>
      </c>
      <c r="F2203" s="30">
        <v>86.472641603400007</v>
      </c>
      <c r="G2203" s="30">
        <v>74.721231334199999</v>
      </c>
      <c r="H2203" s="25" t="s">
        <v>2304</v>
      </c>
      <c r="I2203" s="25" t="s">
        <v>911</v>
      </c>
    </row>
    <row r="2204" spans="1:9" ht="14">
      <c r="A2204" s="25">
        <v>62</v>
      </c>
      <c r="B2204" s="25">
        <v>2140190</v>
      </c>
      <c r="C2204" s="25" t="s">
        <v>5489</v>
      </c>
      <c r="D2204" s="25">
        <v>162</v>
      </c>
      <c r="E2204" s="30">
        <v>8.1112494321100002</v>
      </c>
      <c r="F2204" s="30">
        <v>82.821468258099998</v>
      </c>
      <c r="G2204" s="30">
        <v>74.7102188259</v>
      </c>
      <c r="H2204" s="25" t="s">
        <v>2030</v>
      </c>
      <c r="I2204" s="25" t="s">
        <v>2031</v>
      </c>
    </row>
    <row r="2205" spans="1:9" ht="14">
      <c r="A2205" s="25">
        <v>90</v>
      </c>
      <c r="B2205" s="25">
        <v>2111639</v>
      </c>
      <c r="C2205" s="25" t="s">
        <v>5490</v>
      </c>
      <c r="D2205" s="25">
        <v>191</v>
      </c>
      <c r="E2205" s="30">
        <v>31.374644092699999</v>
      </c>
      <c r="F2205" s="30">
        <v>106.04481709700001</v>
      </c>
      <c r="G2205" s="30">
        <v>74.670173004700004</v>
      </c>
      <c r="H2205" s="25" t="s">
        <v>1279</v>
      </c>
      <c r="I2205" s="25" t="s">
        <v>911</v>
      </c>
    </row>
    <row r="2206" spans="1:9" ht="14">
      <c r="A2206" s="25">
        <v>56</v>
      </c>
      <c r="B2206" s="25">
        <v>7924120</v>
      </c>
      <c r="C2206" s="25" t="s">
        <v>5491</v>
      </c>
      <c r="D2206" s="25">
        <v>112</v>
      </c>
      <c r="E2206" s="30">
        <v>0</v>
      </c>
      <c r="F2206" s="30">
        <v>74.666666666699996</v>
      </c>
      <c r="G2206" s="30">
        <v>74.666666666699996</v>
      </c>
      <c r="H2206" s="25" t="s">
        <v>5492</v>
      </c>
      <c r="I2206" s="25" t="s">
        <v>5493</v>
      </c>
    </row>
    <row r="2207" spans="1:9" ht="14">
      <c r="A2207" s="25">
        <v>59</v>
      </c>
      <c r="B2207" s="25">
        <v>813217</v>
      </c>
      <c r="C2207" s="25" t="s">
        <v>5494</v>
      </c>
      <c r="D2207" s="25">
        <v>151</v>
      </c>
      <c r="E2207" s="30">
        <v>0.488104523234</v>
      </c>
      <c r="F2207" s="30">
        <v>75.149677539500004</v>
      </c>
      <c r="G2207" s="30">
        <v>74.661573016199995</v>
      </c>
      <c r="H2207" s="25" t="s">
        <v>5495</v>
      </c>
      <c r="I2207" s="25" t="s">
        <v>5496</v>
      </c>
    </row>
    <row r="2208" spans="1:9" ht="14">
      <c r="A2208" s="25">
        <v>44</v>
      </c>
      <c r="B2208" s="25">
        <v>5760141</v>
      </c>
      <c r="C2208" s="25" t="s">
        <v>5497</v>
      </c>
      <c r="D2208" s="25">
        <v>193</v>
      </c>
      <c r="E2208" s="30">
        <v>0</v>
      </c>
      <c r="F2208" s="30">
        <v>74.650943396200006</v>
      </c>
      <c r="G2208" s="30">
        <v>74.650943396200006</v>
      </c>
      <c r="H2208" s="25" t="s">
        <v>5498</v>
      </c>
      <c r="I2208" s="25" t="s">
        <v>5499</v>
      </c>
    </row>
    <row r="2209" spans="1:9" ht="14">
      <c r="A2209" s="25">
        <v>82</v>
      </c>
      <c r="B2209" s="25">
        <v>1492930</v>
      </c>
      <c r="C2209" s="25" t="s">
        <v>5500</v>
      </c>
      <c r="D2209" s="25">
        <v>193</v>
      </c>
      <c r="E2209" s="30">
        <v>0</v>
      </c>
      <c r="F2209" s="30">
        <v>74.650943396200006</v>
      </c>
      <c r="G2209" s="30">
        <v>74.650943396200006</v>
      </c>
      <c r="H2209" s="25" t="s">
        <v>5501</v>
      </c>
      <c r="I2209" s="25" t="s">
        <v>5502</v>
      </c>
    </row>
    <row r="2210" spans="1:9" ht="14">
      <c r="A2210" s="25">
        <v>57</v>
      </c>
      <c r="B2210" s="25">
        <v>5187976</v>
      </c>
      <c r="C2210" s="25" t="s">
        <v>5503</v>
      </c>
      <c r="D2210" s="25">
        <v>150</v>
      </c>
      <c r="E2210" s="30">
        <v>0.48490488142100002</v>
      </c>
      <c r="F2210" s="30">
        <v>75.1236600254</v>
      </c>
      <c r="G2210" s="30">
        <v>74.638755144000001</v>
      </c>
      <c r="H2210" s="25" t="s">
        <v>5008</v>
      </c>
      <c r="I2210" s="25" t="s">
        <v>911</v>
      </c>
    </row>
    <row r="2211" spans="1:9" ht="14">
      <c r="A2211" s="25">
        <v>59</v>
      </c>
      <c r="B2211" s="25">
        <v>4037025</v>
      </c>
      <c r="C2211" s="25" t="s">
        <v>5504</v>
      </c>
      <c r="D2211" s="25">
        <v>162</v>
      </c>
      <c r="E2211" s="30">
        <v>0</v>
      </c>
      <c r="F2211" s="30">
        <v>74.632075471700006</v>
      </c>
      <c r="G2211" s="30">
        <v>74.632075471700006</v>
      </c>
      <c r="H2211" s="25" t="s">
        <v>5505</v>
      </c>
      <c r="I2211" s="25" t="s">
        <v>3129</v>
      </c>
    </row>
    <row r="2212" spans="1:9" ht="14">
      <c r="A2212" s="25">
        <v>56</v>
      </c>
      <c r="B2212" s="25">
        <v>7954526</v>
      </c>
      <c r="C2212" s="25" t="s">
        <v>5506</v>
      </c>
      <c r="D2212" s="25">
        <v>210</v>
      </c>
      <c r="E2212" s="30">
        <v>0</v>
      </c>
      <c r="F2212" s="30">
        <v>74.622641509399998</v>
      </c>
      <c r="G2212" s="30">
        <v>74.622641509399998</v>
      </c>
      <c r="H2212" s="25" t="s">
        <v>5507</v>
      </c>
      <c r="I2212" s="25" t="s">
        <v>5508</v>
      </c>
    </row>
    <row r="2213" spans="1:9" ht="14">
      <c r="A2213" s="25">
        <v>89</v>
      </c>
      <c r="B2213" s="25">
        <v>463224</v>
      </c>
      <c r="C2213" s="25" t="s">
        <v>5509</v>
      </c>
      <c r="D2213" s="25">
        <v>177</v>
      </c>
      <c r="E2213" s="30">
        <v>74.617647058800003</v>
      </c>
      <c r="F2213" s="30">
        <v>0</v>
      </c>
      <c r="G2213" s="30">
        <v>74.617647058800003</v>
      </c>
      <c r="H2213" s="25" t="s">
        <v>4536</v>
      </c>
      <c r="I2213" s="25" t="s">
        <v>911</v>
      </c>
    </row>
    <row r="2214" spans="1:9" ht="14">
      <c r="A2214" s="25">
        <v>62</v>
      </c>
      <c r="B2214" s="25">
        <v>3680359</v>
      </c>
      <c r="C2214" s="25" t="s">
        <v>5510</v>
      </c>
      <c r="D2214" s="25">
        <v>155</v>
      </c>
      <c r="E2214" s="30">
        <v>3.7424277051499999</v>
      </c>
      <c r="F2214" s="30">
        <v>78.326187395100007</v>
      </c>
      <c r="G2214" s="30">
        <v>74.583759689999994</v>
      </c>
      <c r="H2214" s="25" t="s">
        <v>2262</v>
      </c>
      <c r="I2214" s="25" t="s">
        <v>2263</v>
      </c>
    </row>
    <row r="2215" spans="1:9" ht="14">
      <c r="A2215" s="25">
        <v>41973</v>
      </c>
      <c r="B2215" s="25">
        <v>55174</v>
      </c>
      <c r="C2215" s="25" t="s">
        <v>5511</v>
      </c>
      <c r="D2215" s="25">
        <v>155</v>
      </c>
      <c r="E2215" s="30">
        <v>16.6126256099</v>
      </c>
      <c r="F2215" s="30">
        <v>91.191346669200001</v>
      </c>
      <c r="G2215" s="30">
        <v>74.578721059299994</v>
      </c>
      <c r="H2215" s="25" t="s">
        <v>2249</v>
      </c>
      <c r="I2215" s="25" t="s">
        <v>911</v>
      </c>
    </row>
    <row r="2216" spans="1:9" ht="14">
      <c r="A2216" s="25">
        <v>44</v>
      </c>
      <c r="B2216" s="25">
        <v>1633632</v>
      </c>
      <c r="C2216" s="25" t="s">
        <v>5512</v>
      </c>
      <c r="D2216" s="25">
        <v>186</v>
      </c>
      <c r="E2216" s="30">
        <v>0</v>
      </c>
      <c r="F2216" s="30">
        <v>74.575471698100003</v>
      </c>
      <c r="G2216" s="30">
        <v>74.575471698100003</v>
      </c>
      <c r="H2216" s="25" t="s">
        <v>5513</v>
      </c>
      <c r="I2216" s="25" t="s">
        <v>5514</v>
      </c>
    </row>
    <row r="2217" spans="1:9" ht="14">
      <c r="A2217" s="25">
        <v>62</v>
      </c>
      <c r="B2217" s="25">
        <v>5095413</v>
      </c>
      <c r="C2217" s="25" t="s">
        <v>5515</v>
      </c>
      <c r="D2217" s="25">
        <v>157</v>
      </c>
      <c r="E2217" s="30">
        <v>0</v>
      </c>
      <c r="F2217" s="30">
        <v>74.550314465400007</v>
      </c>
      <c r="G2217" s="30">
        <v>74.550314465400007</v>
      </c>
      <c r="H2217" s="25" t="s">
        <v>5516</v>
      </c>
      <c r="I2217" s="25" t="s">
        <v>5517</v>
      </c>
    </row>
    <row r="2218" spans="1:9" ht="14">
      <c r="A2218" s="25">
        <v>90</v>
      </c>
      <c r="B2218" s="25">
        <v>2035614</v>
      </c>
      <c r="C2218" s="25" t="s">
        <v>5518</v>
      </c>
      <c r="D2218" s="25">
        <v>157</v>
      </c>
      <c r="E2218" s="30">
        <v>0</v>
      </c>
      <c r="F2218" s="30">
        <v>74.550314465400007</v>
      </c>
      <c r="G2218" s="30">
        <v>74.550314465400007</v>
      </c>
      <c r="H2218" s="25" t="s">
        <v>3409</v>
      </c>
      <c r="I2218" s="25" t="s">
        <v>3410</v>
      </c>
    </row>
    <row r="2219" spans="1:9" ht="14">
      <c r="A2219" s="25">
        <v>82</v>
      </c>
      <c r="B2219" s="25">
        <v>2017444</v>
      </c>
      <c r="C2219" s="25" t="s">
        <v>5519</v>
      </c>
      <c r="D2219" s="25">
        <v>193</v>
      </c>
      <c r="E2219" s="30">
        <v>8.5250868780599998</v>
      </c>
      <c r="F2219" s="30">
        <v>83.059278050100005</v>
      </c>
      <c r="G2219" s="30">
        <v>74.534191172099995</v>
      </c>
      <c r="H2219" s="25" t="s">
        <v>5520</v>
      </c>
      <c r="I2219" s="25" t="s">
        <v>5521</v>
      </c>
    </row>
    <row r="2220" spans="1:9" ht="14">
      <c r="A2220" s="25">
        <v>56</v>
      </c>
      <c r="B2220" s="25">
        <v>2123631</v>
      </c>
      <c r="C2220" s="25" t="s">
        <v>5522</v>
      </c>
      <c r="D2220" s="25">
        <v>200</v>
      </c>
      <c r="E2220" s="30">
        <v>0</v>
      </c>
      <c r="F2220" s="30">
        <v>74.528301886799994</v>
      </c>
      <c r="G2220" s="30">
        <v>74.528301886799994</v>
      </c>
      <c r="H2220" s="25" t="s">
        <v>5523</v>
      </c>
      <c r="I2220" s="25" t="s">
        <v>5524</v>
      </c>
    </row>
    <row r="2221" spans="1:9" ht="14">
      <c r="A2221" s="25">
        <v>84</v>
      </c>
      <c r="B2221" s="25">
        <v>816910</v>
      </c>
      <c r="C2221" s="25" t="s">
        <v>5525</v>
      </c>
      <c r="D2221" s="25">
        <v>200</v>
      </c>
      <c r="E2221" s="30">
        <v>0</v>
      </c>
      <c r="F2221" s="30">
        <v>74.528301886799994</v>
      </c>
      <c r="G2221" s="30">
        <v>74.528301886799994</v>
      </c>
      <c r="H2221" s="25" t="s">
        <v>5526</v>
      </c>
      <c r="I2221" s="25" t="s">
        <v>911</v>
      </c>
    </row>
    <row r="2222" spans="1:9" ht="14">
      <c r="A2222" s="25">
        <v>90</v>
      </c>
      <c r="B2222" s="25">
        <v>4447717</v>
      </c>
      <c r="C2222" s="25" t="s">
        <v>5527</v>
      </c>
      <c r="D2222" s="25">
        <v>200</v>
      </c>
      <c r="E2222" s="30">
        <v>0</v>
      </c>
      <c r="F2222" s="30">
        <v>74.528301886799994</v>
      </c>
      <c r="G2222" s="30">
        <v>74.528301886799994</v>
      </c>
      <c r="H2222" s="25" t="s">
        <v>5528</v>
      </c>
      <c r="I2222" s="25" t="s">
        <v>911</v>
      </c>
    </row>
    <row r="2223" spans="1:9" ht="14">
      <c r="A2223" s="25">
        <v>37551</v>
      </c>
      <c r="B2223" s="25">
        <v>7130</v>
      </c>
      <c r="C2223" s="25" t="s">
        <v>5529</v>
      </c>
      <c r="D2223" s="25">
        <v>183</v>
      </c>
      <c r="E2223" s="30">
        <v>0</v>
      </c>
      <c r="F2223" s="30">
        <v>74.523584905700005</v>
      </c>
      <c r="G2223" s="30">
        <v>74.523584905700005</v>
      </c>
      <c r="H2223" s="25" t="s">
        <v>4966</v>
      </c>
      <c r="I2223" s="25" t="s">
        <v>4967</v>
      </c>
    </row>
    <row r="2224" spans="1:9" ht="14">
      <c r="A2224" s="25">
        <v>90</v>
      </c>
      <c r="B2224" s="25">
        <v>6471425</v>
      </c>
      <c r="C2224" s="25" t="s">
        <v>5530</v>
      </c>
      <c r="D2224" s="25">
        <v>210</v>
      </c>
      <c r="E2224" s="30">
        <v>6.5997555132399999</v>
      </c>
      <c r="F2224" s="30">
        <v>81.115863001999998</v>
      </c>
      <c r="G2224" s="30">
        <v>74.516107488700001</v>
      </c>
      <c r="H2224" s="25" t="s">
        <v>5531</v>
      </c>
      <c r="I2224" s="25" t="s">
        <v>5532</v>
      </c>
    </row>
    <row r="2225" spans="1:9" ht="14">
      <c r="A2225" s="25">
        <v>44</v>
      </c>
      <c r="B2225" s="25">
        <v>1225954</v>
      </c>
      <c r="C2225" s="25" t="s">
        <v>5533</v>
      </c>
      <c r="D2225" s="25">
        <v>177</v>
      </c>
      <c r="E2225" s="30">
        <v>1.6726331460399999</v>
      </c>
      <c r="F2225" s="30">
        <v>76.183705934499997</v>
      </c>
      <c r="G2225" s="30">
        <v>74.511072788500002</v>
      </c>
      <c r="H2225" s="25" t="s">
        <v>5534</v>
      </c>
      <c r="I2225" s="25" t="s">
        <v>5535</v>
      </c>
    </row>
    <row r="2226" spans="1:9" ht="14">
      <c r="A2226" s="25">
        <v>56</v>
      </c>
      <c r="B2226" s="25">
        <v>8480668</v>
      </c>
      <c r="C2226" s="25" t="s">
        <v>5536</v>
      </c>
      <c r="D2226" s="25">
        <v>157</v>
      </c>
      <c r="E2226" s="30">
        <v>11.8893732875</v>
      </c>
      <c r="F2226" s="30">
        <v>86.397143948299998</v>
      </c>
      <c r="G2226" s="30">
        <v>74.507770660800006</v>
      </c>
      <c r="H2226" s="25" t="s">
        <v>2699</v>
      </c>
      <c r="I2226" s="25" t="s">
        <v>2700</v>
      </c>
    </row>
    <row r="2227" spans="1:9" ht="14">
      <c r="A2227" s="25">
        <v>57</v>
      </c>
      <c r="B2227" s="25">
        <v>57792</v>
      </c>
      <c r="C2227" s="25" t="s">
        <v>5537</v>
      </c>
      <c r="D2227" s="25">
        <v>117</v>
      </c>
      <c r="E2227" s="30">
        <v>0</v>
      </c>
      <c r="F2227" s="30">
        <v>74.504716981100003</v>
      </c>
      <c r="G2227" s="30">
        <v>74.504716981100003</v>
      </c>
      <c r="H2227" s="25" t="s">
        <v>5538</v>
      </c>
      <c r="I2227" s="25" t="s">
        <v>5539</v>
      </c>
    </row>
    <row r="2228" spans="1:9" ht="14">
      <c r="A2228" s="25">
        <v>57</v>
      </c>
      <c r="B2228" s="25">
        <v>161144</v>
      </c>
      <c r="C2228" s="25" t="s">
        <v>5540</v>
      </c>
      <c r="D2228" s="25">
        <v>117</v>
      </c>
      <c r="E2228" s="30">
        <v>0</v>
      </c>
      <c r="F2228" s="30">
        <v>74.504716981100003</v>
      </c>
      <c r="G2228" s="30">
        <v>74.504716981100003</v>
      </c>
      <c r="H2228" s="25" t="s">
        <v>1728</v>
      </c>
      <c r="I2228" s="25" t="s">
        <v>1729</v>
      </c>
    </row>
    <row r="2229" spans="1:9" ht="14">
      <c r="A2229" s="25">
        <v>40020</v>
      </c>
      <c r="B2229" s="25">
        <v>10750</v>
      </c>
      <c r="C2229" s="25" t="s">
        <v>5541</v>
      </c>
      <c r="D2229" s="25">
        <v>186</v>
      </c>
      <c r="E2229" s="30">
        <v>1.7546010407799999</v>
      </c>
      <c r="F2229" s="30">
        <v>76.258933913999996</v>
      </c>
      <c r="G2229" s="30">
        <v>74.504332873199999</v>
      </c>
      <c r="H2229" s="25" t="s">
        <v>2444</v>
      </c>
      <c r="I2229" s="25" t="s">
        <v>2445</v>
      </c>
    </row>
    <row r="2230" spans="1:9" ht="14">
      <c r="A2230" s="25">
        <v>45</v>
      </c>
      <c r="B2230" s="25">
        <v>1555191</v>
      </c>
      <c r="C2230" s="25" t="s">
        <v>5542</v>
      </c>
      <c r="D2230" s="25">
        <v>159</v>
      </c>
      <c r="E2230" s="30">
        <v>0</v>
      </c>
      <c r="F2230" s="30">
        <v>74.5</v>
      </c>
      <c r="G2230" s="30">
        <v>74.5</v>
      </c>
      <c r="H2230" s="25" t="s">
        <v>5543</v>
      </c>
      <c r="I2230" s="25" t="s">
        <v>5544</v>
      </c>
    </row>
    <row r="2231" spans="1:9" ht="14">
      <c r="A2231" s="25">
        <v>36575</v>
      </c>
      <c r="B2231" s="25">
        <v>7091</v>
      </c>
      <c r="C2231" s="25" t="s">
        <v>5545</v>
      </c>
      <c r="D2231" s="25">
        <v>165</v>
      </c>
      <c r="E2231" s="30">
        <v>3.5024404423300002</v>
      </c>
      <c r="F2231" s="30">
        <v>77.9977437589</v>
      </c>
      <c r="G2231" s="30">
        <v>74.495303316600001</v>
      </c>
      <c r="H2231" s="25" t="s">
        <v>2702</v>
      </c>
      <c r="I2231" s="25" t="s">
        <v>911</v>
      </c>
    </row>
    <row r="2232" spans="1:9" ht="14">
      <c r="A2232" s="25">
        <v>90</v>
      </c>
      <c r="B2232" s="25">
        <v>1886384</v>
      </c>
      <c r="C2232" s="25" t="s">
        <v>5546</v>
      </c>
      <c r="D2232" s="25">
        <v>193</v>
      </c>
      <c r="E2232" s="30">
        <v>0.62200233739199995</v>
      </c>
      <c r="F2232" s="30">
        <v>75.115584159999997</v>
      </c>
      <c r="G2232" s="30">
        <v>74.493581822600007</v>
      </c>
      <c r="H2232" s="25" t="s">
        <v>4237</v>
      </c>
      <c r="I2232" s="25" t="s">
        <v>911</v>
      </c>
    </row>
    <row r="2233" spans="1:9" ht="14">
      <c r="A2233" s="25">
        <v>62</v>
      </c>
      <c r="B2233" s="25">
        <v>1617178</v>
      </c>
      <c r="C2233" s="25" t="s">
        <v>5547</v>
      </c>
      <c r="D2233" s="25">
        <v>159</v>
      </c>
      <c r="E2233" s="30">
        <v>17.267722489800001</v>
      </c>
      <c r="F2233" s="30">
        <v>91.757853658200005</v>
      </c>
      <c r="G2233" s="30">
        <v>74.490131168399998</v>
      </c>
      <c r="H2233" s="25" t="s">
        <v>1798</v>
      </c>
      <c r="I2233" s="25" t="s">
        <v>1799</v>
      </c>
    </row>
    <row r="2234" spans="1:9" ht="14">
      <c r="A2234" s="25">
        <v>62</v>
      </c>
      <c r="B2234" s="25">
        <v>1267540</v>
      </c>
      <c r="C2234" s="25" t="s">
        <v>5548</v>
      </c>
      <c r="D2234" s="25">
        <v>150</v>
      </c>
      <c r="E2234" s="30">
        <v>8.3118506411300004</v>
      </c>
      <c r="F2234" s="30">
        <v>82.781327564500003</v>
      </c>
      <c r="G2234" s="30">
        <v>74.469476923399995</v>
      </c>
      <c r="H2234" s="25" t="s">
        <v>5549</v>
      </c>
      <c r="I2234" s="25" t="s">
        <v>911</v>
      </c>
    </row>
    <row r="2235" spans="1:9" ht="14">
      <c r="A2235" s="25">
        <v>57</v>
      </c>
      <c r="B2235" s="25">
        <v>255261</v>
      </c>
      <c r="C2235" s="25" t="s">
        <v>5550</v>
      </c>
      <c r="D2235" s="25">
        <v>193</v>
      </c>
      <c r="E2235" s="30">
        <v>12.898324205</v>
      </c>
      <c r="F2235" s="30">
        <v>87.358533965899994</v>
      </c>
      <c r="G2235" s="30">
        <v>74.4602097609</v>
      </c>
      <c r="H2235" s="25" t="s">
        <v>5551</v>
      </c>
      <c r="I2235" s="25" t="s">
        <v>5552</v>
      </c>
    </row>
    <row r="2236" spans="1:9" ht="14">
      <c r="A2236" s="25">
        <v>57</v>
      </c>
      <c r="B2236" s="25">
        <v>204609</v>
      </c>
      <c r="C2236" s="25" t="s">
        <v>5553</v>
      </c>
      <c r="D2236" s="25">
        <v>205</v>
      </c>
      <c r="E2236" s="30">
        <v>0</v>
      </c>
      <c r="F2236" s="30">
        <v>74.457547169799994</v>
      </c>
      <c r="G2236" s="30">
        <v>74.457547169799994</v>
      </c>
      <c r="H2236" s="25" t="s">
        <v>2631</v>
      </c>
      <c r="I2236" s="25" t="s">
        <v>2632</v>
      </c>
    </row>
    <row r="2237" spans="1:9" ht="14">
      <c r="A2237" s="25">
        <v>44</v>
      </c>
      <c r="B2237" s="25">
        <v>7202853</v>
      </c>
      <c r="C2237" s="25" t="s">
        <v>5554</v>
      </c>
      <c r="D2237" s="25">
        <v>194</v>
      </c>
      <c r="E2237" s="30">
        <v>76.009198634800001</v>
      </c>
      <c r="F2237" s="30">
        <v>1.57858115802</v>
      </c>
      <c r="G2237" s="30">
        <v>74.430617476799995</v>
      </c>
      <c r="H2237" s="25" t="s">
        <v>5555</v>
      </c>
      <c r="I2237" s="25" t="s">
        <v>5556</v>
      </c>
    </row>
    <row r="2238" spans="1:9" ht="14">
      <c r="A2238" s="25">
        <v>90</v>
      </c>
      <c r="B2238" s="25">
        <v>3828644</v>
      </c>
      <c r="C2238" s="25" t="s">
        <v>5557</v>
      </c>
      <c r="D2238" s="25">
        <v>194</v>
      </c>
      <c r="E2238" s="30">
        <v>0</v>
      </c>
      <c r="F2238" s="30">
        <v>74.427672955999995</v>
      </c>
      <c r="G2238" s="30">
        <v>74.427672955999995</v>
      </c>
      <c r="H2238" s="25" t="s">
        <v>5558</v>
      </c>
      <c r="I2238" s="25" t="s">
        <v>5559</v>
      </c>
    </row>
    <row r="2239" spans="1:9" ht="14">
      <c r="A2239" s="25">
        <v>62</v>
      </c>
      <c r="B2239" s="25">
        <v>7502197</v>
      </c>
      <c r="C2239" s="25" t="s">
        <v>5560</v>
      </c>
      <c r="D2239" s="25">
        <v>169</v>
      </c>
      <c r="E2239" s="30">
        <v>0</v>
      </c>
      <c r="F2239" s="30">
        <v>74.402515723299999</v>
      </c>
      <c r="G2239" s="30">
        <v>74.402515723299999</v>
      </c>
      <c r="H2239" s="25" t="s">
        <v>5561</v>
      </c>
      <c r="I2239" s="25" t="s">
        <v>5562</v>
      </c>
    </row>
    <row r="2240" spans="1:9" ht="14">
      <c r="A2240" s="25">
        <v>62</v>
      </c>
      <c r="B2240" s="25">
        <v>9461697</v>
      </c>
      <c r="C2240" s="25" t="s">
        <v>5563</v>
      </c>
      <c r="D2240" s="25">
        <v>169</v>
      </c>
      <c r="E2240" s="30">
        <v>0</v>
      </c>
      <c r="F2240" s="30">
        <v>74.402515723299999</v>
      </c>
      <c r="G2240" s="30">
        <v>74.402515723299999</v>
      </c>
      <c r="H2240" s="25" t="s">
        <v>5564</v>
      </c>
      <c r="I2240" s="25" t="s">
        <v>911</v>
      </c>
    </row>
    <row r="2241" spans="1:9" ht="14">
      <c r="A2241" s="25">
        <v>57</v>
      </c>
      <c r="B2241" s="25">
        <v>1471535</v>
      </c>
      <c r="C2241" s="25" t="s">
        <v>5565</v>
      </c>
      <c r="D2241" s="25">
        <v>186</v>
      </c>
      <c r="E2241" s="30">
        <v>21.966397166899998</v>
      </c>
      <c r="F2241" s="30">
        <v>96.3381141351</v>
      </c>
      <c r="G2241" s="30">
        <v>74.371716968200005</v>
      </c>
      <c r="H2241" s="25" t="s">
        <v>4566</v>
      </c>
      <c r="I2241" s="25" t="s">
        <v>942</v>
      </c>
    </row>
    <row r="2242" spans="1:9" ht="14">
      <c r="A2242" s="25">
        <v>79</v>
      </c>
      <c r="B2242" s="25">
        <v>54732</v>
      </c>
      <c r="C2242" s="25" t="s">
        <v>5566</v>
      </c>
      <c r="D2242" s="25">
        <v>159</v>
      </c>
      <c r="E2242" s="30">
        <v>16.3217570417</v>
      </c>
      <c r="F2242" s="30">
        <v>90.682538280599999</v>
      </c>
      <c r="G2242" s="30">
        <v>74.360781239000005</v>
      </c>
      <c r="H2242" s="25" t="s">
        <v>1824</v>
      </c>
      <c r="I2242" s="25" t="s">
        <v>1825</v>
      </c>
    </row>
    <row r="2243" spans="1:9" ht="14">
      <c r="A2243" s="25">
        <v>81</v>
      </c>
      <c r="B2243" s="25">
        <v>5975742</v>
      </c>
      <c r="C2243" s="25" t="s">
        <v>5567</v>
      </c>
      <c r="D2243" s="25">
        <v>193</v>
      </c>
      <c r="E2243" s="30">
        <v>78.551721143899996</v>
      </c>
      <c r="F2243" s="30">
        <v>4.1993058473199998</v>
      </c>
      <c r="G2243" s="30">
        <v>74.3524152966</v>
      </c>
      <c r="H2243" s="25" t="s">
        <v>994</v>
      </c>
      <c r="I2243" s="25" t="s">
        <v>911</v>
      </c>
    </row>
    <row r="2244" spans="1:9" ht="14">
      <c r="A2244" s="25">
        <v>45</v>
      </c>
      <c r="B2244" s="25">
        <v>4239418</v>
      </c>
      <c r="C2244" s="25" t="s">
        <v>1015</v>
      </c>
      <c r="D2244" s="25">
        <v>193</v>
      </c>
      <c r="E2244" s="30">
        <v>0</v>
      </c>
      <c r="F2244" s="30">
        <v>74.347484276700001</v>
      </c>
      <c r="G2244" s="30">
        <v>74.347484276700001</v>
      </c>
      <c r="H2244" s="25" t="s">
        <v>5568</v>
      </c>
      <c r="I2244" s="25" t="s">
        <v>5569</v>
      </c>
    </row>
    <row r="2245" spans="1:9" ht="14">
      <c r="A2245" s="25">
        <v>59</v>
      </c>
      <c r="B2245" s="25">
        <v>5054186</v>
      </c>
      <c r="C2245" s="25" t="s">
        <v>5570</v>
      </c>
      <c r="D2245" s="25">
        <v>193</v>
      </c>
      <c r="E2245" s="30">
        <v>0</v>
      </c>
      <c r="F2245" s="30">
        <v>74.347484276700001</v>
      </c>
      <c r="G2245" s="30">
        <v>74.347484276700001</v>
      </c>
      <c r="H2245" s="25" t="s">
        <v>5571</v>
      </c>
      <c r="I2245" s="25" t="s">
        <v>5572</v>
      </c>
    </row>
    <row r="2246" spans="1:9" ht="14">
      <c r="A2246" s="25">
        <v>81</v>
      </c>
      <c r="B2246" s="25">
        <v>4545598</v>
      </c>
      <c r="C2246" s="25" t="s">
        <v>2522</v>
      </c>
      <c r="D2246" s="25">
        <v>193</v>
      </c>
      <c r="E2246" s="30">
        <v>0</v>
      </c>
      <c r="F2246" s="30">
        <v>74.347484276700001</v>
      </c>
      <c r="G2246" s="30">
        <v>74.347484276700001</v>
      </c>
      <c r="H2246" s="25" t="s">
        <v>5573</v>
      </c>
      <c r="I2246" s="25" t="s">
        <v>5574</v>
      </c>
    </row>
    <row r="2247" spans="1:9" ht="14">
      <c r="A2247" s="25">
        <v>59</v>
      </c>
      <c r="B2247" s="25">
        <v>3026001</v>
      </c>
      <c r="C2247" s="25" t="s">
        <v>5575</v>
      </c>
      <c r="D2247" s="25">
        <v>170</v>
      </c>
      <c r="E2247" s="30">
        <v>23.204391643400001</v>
      </c>
      <c r="F2247" s="30">
        <v>97.551032793600001</v>
      </c>
      <c r="G2247" s="30">
        <v>74.3466411502</v>
      </c>
      <c r="H2247" s="25" t="s">
        <v>1131</v>
      </c>
      <c r="I2247" s="25" t="s">
        <v>1132</v>
      </c>
    </row>
    <row r="2248" spans="1:9" ht="14">
      <c r="A2248" s="25">
        <v>90</v>
      </c>
      <c r="B2248" s="25">
        <v>1797603</v>
      </c>
      <c r="C2248" s="25" t="s">
        <v>5576</v>
      </c>
      <c r="D2248" s="25">
        <v>157</v>
      </c>
      <c r="E2248" s="30">
        <v>7.8863392927699998</v>
      </c>
      <c r="F2248" s="30">
        <v>82.211367155700003</v>
      </c>
      <c r="G2248" s="30">
        <v>74.325027863000003</v>
      </c>
      <c r="H2248" s="25" t="s">
        <v>1533</v>
      </c>
      <c r="I2248" s="25" t="s">
        <v>1534</v>
      </c>
    </row>
    <row r="2249" spans="1:9" ht="14">
      <c r="A2249" s="25">
        <v>41831</v>
      </c>
      <c r="B2249" s="25">
        <v>61412</v>
      </c>
      <c r="C2249" s="25" t="s">
        <v>5577</v>
      </c>
      <c r="D2249" s="25">
        <v>186</v>
      </c>
      <c r="E2249" s="30">
        <v>17.813744198999999</v>
      </c>
      <c r="F2249" s="30">
        <v>92.135709972499996</v>
      </c>
      <c r="G2249" s="30">
        <v>74.321965773499997</v>
      </c>
      <c r="H2249" s="25" t="s">
        <v>2729</v>
      </c>
      <c r="I2249" s="25" t="s">
        <v>911</v>
      </c>
    </row>
    <row r="2250" spans="1:9" ht="14">
      <c r="A2250" s="25">
        <v>57</v>
      </c>
      <c r="B2250" s="25">
        <v>8002676</v>
      </c>
      <c r="C2250" s="25" t="s">
        <v>5578</v>
      </c>
      <c r="D2250" s="25">
        <v>151</v>
      </c>
      <c r="E2250" s="30">
        <v>0.96589842963000005</v>
      </c>
      <c r="F2250" s="30">
        <v>75.285404015099999</v>
      </c>
      <c r="G2250" s="30">
        <v>74.319505585499996</v>
      </c>
      <c r="H2250" s="25" t="s">
        <v>5579</v>
      </c>
      <c r="I2250" s="25" t="s">
        <v>911</v>
      </c>
    </row>
    <row r="2251" spans="1:9" ht="14">
      <c r="A2251" s="25">
        <v>62</v>
      </c>
      <c r="B2251" s="25">
        <v>1352490</v>
      </c>
      <c r="C2251" s="25" t="s">
        <v>5580</v>
      </c>
      <c r="D2251" s="25">
        <v>159</v>
      </c>
      <c r="E2251" s="30">
        <v>2.4624521116899998</v>
      </c>
      <c r="F2251" s="30">
        <v>76.772752252000004</v>
      </c>
      <c r="G2251" s="30">
        <v>74.310300140300001</v>
      </c>
      <c r="H2251" s="25" t="s">
        <v>5581</v>
      </c>
      <c r="I2251" s="25" t="s">
        <v>3129</v>
      </c>
    </row>
    <row r="2252" spans="1:9" ht="14">
      <c r="A2252" s="25">
        <v>90</v>
      </c>
      <c r="B2252" s="25">
        <v>3820340</v>
      </c>
      <c r="C2252" s="25" t="s">
        <v>5582</v>
      </c>
      <c r="D2252" s="25">
        <v>157</v>
      </c>
      <c r="E2252" s="30">
        <v>0</v>
      </c>
      <c r="F2252" s="30">
        <v>74.303459119500005</v>
      </c>
      <c r="G2252" s="30">
        <v>74.303459119500005</v>
      </c>
      <c r="H2252" s="25" t="s">
        <v>2505</v>
      </c>
      <c r="I2252" s="25" t="s">
        <v>2506</v>
      </c>
    </row>
    <row r="2253" spans="1:9" ht="14">
      <c r="A2253" s="25">
        <v>84</v>
      </c>
      <c r="B2253" s="25">
        <v>1745979</v>
      </c>
      <c r="C2253" s="25" t="s">
        <v>5583</v>
      </c>
      <c r="D2253" s="25">
        <v>189</v>
      </c>
      <c r="E2253" s="30">
        <v>0</v>
      </c>
      <c r="F2253" s="30">
        <v>74.292452830200006</v>
      </c>
      <c r="G2253" s="30">
        <v>74.292452830200006</v>
      </c>
      <c r="H2253" s="25" t="s">
        <v>5029</v>
      </c>
      <c r="I2253" s="25" t="s">
        <v>5030</v>
      </c>
    </row>
    <row r="2254" spans="1:9" ht="14">
      <c r="A2254" s="25">
        <v>90</v>
      </c>
      <c r="B2254" s="25">
        <v>4307128</v>
      </c>
      <c r="C2254" s="25" t="s">
        <v>5584</v>
      </c>
      <c r="D2254" s="25">
        <v>210</v>
      </c>
      <c r="E2254" s="30">
        <v>0</v>
      </c>
      <c r="F2254" s="30">
        <v>74.292452830200006</v>
      </c>
      <c r="G2254" s="30">
        <v>74.292452830200006</v>
      </c>
      <c r="H2254" s="25" t="s">
        <v>5585</v>
      </c>
      <c r="I2254" s="25" t="s">
        <v>5586</v>
      </c>
    </row>
    <row r="2255" spans="1:9" ht="14">
      <c r="A2255" s="25">
        <v>44</v>
      </c>
      <c r="B2255" s="25">
        <v>3663134</v>
      </c>
      <c r="C2255" s="25" t="s">
        <v>5587</v>
      </c>
      <c r="D2255" s="25">
        <v>186</v>
      </c>
      <c r="E2255" s="30">
        <v>0</v>
      </c>
      <c r="F2255" s="30">
        <v>74.283018867899997</v>
      </c>
      <c r="G2255" s="30">
        <v>74.283018867899997</v>
      </c>
      <c r="H2255" s="25" t="s">
        <v>4309</v>
      </c>
      <c r="I2255" s="25" t="s">
        <v>4310</v>
      </c>
    </row>
    <row r="2256" spans="1:9" ht="14">
      <c r="A2256" s="25">
        <v>44</v>
      </c>
      <c r="B2256" s="25">
        <v>9299737</v>
      </c>
      <c r="C2256" s="25" t="s">
        <v>5588</v>
      </c>
      <c r="D2256" s="25">
        <v>186</v>
      </c>
      <c r="E2256" s="30">
        <v>0</v>
      </c>
      <c r="F2256" s="30">
        <v>74.283018867899997</v>
      </c>
      <c r="G2256" s="30">
        <v>74.283018867899997</v>
      </c>
      <c r="H2256" s="25" t="s">
        <v>5589</v>
      </c>
      <c r="I2256" s="25" t="s">
        <v>1713</v>
      </c>
    </row>
    <row r="2257" spans="1:9" ht="14">
      <c r="A2257" s="25">
        <v>79</v>
      </c>
      <c r="B2257" s="25">
        <v>1780693</v>
      </c>
      <c r="C2257" s="25" t="s">
        <v>5590</v>
      </c>
      <c r="D2257" s="25">
        <v>186</v>
      </c>
      <c r="E2257" s="30">
        <v>0</v>
      </c>
      <c r="F2257" s="30">
        <v>74.283018867899997</v>
      </c>
      <c r="G2257" s="30">
        <v>74.283018867899997</v>
      </c>
      <c r="H2257" s="25" t="s">
        <v>4517</v>
      </c>
      <c r="I2257" s="25" t="s">
        <v>4518</v>
      </c>
    </row>
    <row r="2258" spans="1:9" ht="14">
      <c r="A2258" s="25">
        <v>33001</v>
      </c>
      <c r="B2258" s="25">
        <v>11550</v>
      </c>
      <c r="C2258" s="25" t="s">
        <v>5591</v>
      </c>
      <c r="D2258" s="25">
        <v>186</v>
      </c>
      <c r="E2258" s="30">
        <v>0</v>
      </c>
      <c r="F2258" s="30">
        <v>74.283018867899997</v>
      </c>
      <c r="G2258" s="30">
        <v>74.283018867899997</v>
      </c>
      <c r="H2258" s="25" t="s">
        <v>5592</v>
      </c>
      <c r="I2258" s="25" t="s">
        <v>911</v>
      </c>
    </row>
    <row r="2259" spans="1:9" ht="14">
      <c r="A2259" s="25">
        <v>82</v>
      </c>
      <c r="B2259" s="25">
        <v>1370918</v>
      </c>
      <c r="C2259" s="25" t="s">
        <v>5593</v>
      </c>
      <c r="D2259" s="25">
        <v>193</v>
      </c>
      <c r="E2259" s="30">
        <v>1.8179638354200001</v>
      </c>
      <c r="F2259" s="30">
        <v>76.097222054300005</v>
      </c>
      <c r="G2259" s="30">
        <v>74.279258218899997</v>
      </c>
      <c r="H2259" s="25" t="s">
        <v>5594</v>
      </c>
      <c r="I2259" s="25" t="s">
        <v>5595</v>
      </c>
    </row>
    <row r="2260" spans="1:9" ht="14">
      <c r="A2260" s="25">
        <v>62</v>
      </c>
      <c r="B2260" s="25">
        <v>2958115</v>
      </c>
      <c r="C2260" s="25" t="s">
        <v>5596</v>
      </c>
      <c r="D2260" s="25">
        <v>205</v>
      </c>
      <c r="E2260" s="30">
        <v>20.023155597799999</v>
      </c>
      <c r="F2260" s="30">
        <v>94.273442157399998</v>
      </c>
      <c r="G2260" s="30">
        <v>74.250286559700001</v>
      </c>
      <c r="H2260" s="25" t="s">
        <v>5597</v>
      </c>
      <c r="I2260" s="25" t="s">
        <v>911</v>
      </c>
    </row>
    <row r="2261" spans="1:9" ht="14">
      <c r="A2261" s="25">
        <v>45</v>
      </c>
      <c r="B2261" s="25">
        <v>1701937</v>
      </c>
      <c r="C2261" s="25" t="s">
        <v>5598</v>
      </c>
      <c r="D2261" s="25">
        <v>159</v>
      </c>
      <c r="E2261" s="30">
        <v>0</v>
      </c>
      <c r="F2261" s="30">
        <v>74.25</v>
      </c>
      <c r="G2261" s="30">
        <v>74.25</v>
      </c>
      <c r="H2261" s="25" t="s">
        <v>5599</v>
      </c>
      <c r="I2261" s="25" t="s">
        <v>5600</v>
      </c>
    </row>
    <row r="2262" spans="1:9" ht="14">
      <c r="A2262" s="25">
        <v>90</v>
      </c>
      <c r="B2262" s="25">
        <v>1885791</v>
      </c>
      <c r="C2262" s="25" t="s">
        <v>5601</v>
      </c>
      <c r="D2262" s="25">
        <v>159</v>
      </c>
      <c r="E2262" s="30">
        <v>0</v>
      </c>
      <c r="F2262" s="30">
        <v>74.25</v>
      </c>
      <c r="G2262" s="30">
        <v>74.25</v>
      </c>
      <c r="H2262" s="25" t="s">
        <v>4237</v>
      </c>
      <c r="I2262" s="25" t="s">
        <v>911</v>
      </c>
    </row>
    <row r="2263" spans="1:9" ht="14">
      <c r="A2263" s="25">
        <v>45</v>
      </c>
      <c r="B2263" s="25">
        <v>3615500</v>
      </c>
      <c r="C2263" s="25" t="s">
        <v>5602</v>
      </c>
      <c r="D2263" s="25">
        <v>186</v>
      </c>
      <c r="E2263" s="30">
        <v>12.4999164638</v>
      </c>
      <c r="F2263" s="30">
        <v>86.741981992099994</v>
      </c>
      <c r="G2263" s="30">
        <v>74.242065528300003</v>
      </c>
      <c r="H2263" s="25" t="s">
        <v>5603</v>
      </c>
      <c r="I2263" s="25" t="s">
        <v>5604</v>
      </c>
    </row>
    <row r="2264" spans="1:9" ht="14">
      <c r="A2264" s="25">
        <v>42148</v>
      </c>
      <c r="B2264" s="25">
        <v>148470</v>
      </c>
      <c r="C2264" s="25" t="s">
        <v>3434</v>
      </c>
      <c r="D2264" s="25">
        <v>183</v>
      </c>
      <c r="E2264" s="30">
        <v>0</v>
      </c>
      <c r="F2264" s="30">
        <v>74.235849056600003</v>
      </c>
      <c r="G2264" s="30">
        <v>74.235849056600003</v>
      </c>
      <c r="H2264" s="25" t="s">
        <v>2770</v>
      </c>
      <c r="I2264" s="25" t="s">
        <v>2771</v>
      </c>
    </row>
    <row r="2265" spans="1:9" ht="14">
      <c r="A2265" s="25">
        <v>44</v>
      </c>
      <c r="B2265" s="25">
        <v>7137696</v>
      </c>
      <c r="C2265" s="25" t="s">
        <v>5605</v>
      </c>
      <c r="D2265" s="25">
        <v>186</v>
      </c>
      <c r="E2265" s="30">
        <v>1.7543520358</v>
      </c>
      <c r="F2265" s="30">
        <v>75.966753248100005</v>
      </c>
      <c r="G2265" s="30">
        <v>74.212401212299994</v>
      </c>
      <c r="H2265" s="25" t="s">
        <v>5606</v>
      </c>
      <c r="I2265" s="25" t="s">
        <v>5607</v>
      </c>
    </row>
    <row r="2266" spans="1:9" ht="14">
      <c r="A2266" s="25">
        <v>90</v>
      </c>
      <c r="B2266" s="25">
        <v>1996213</v>
      </c>
      <c r="C2266" s="25" t="s">
        <v>5608</v>
      </c>
      <c r="D2266" s="25">
        <v>137</v>
      </c>
      <c r="E2266" s="30">
        <v>0.44326392611999998</v>
      </c>
      <c r="F2266" s="30">
        <v>74.643972464499996</v>
      </c>
      <c r="G2266" s="30">
        <v>74.200708538300006</v>
      </c>
      <c r="H2266" s="25" t="s">
        <v>5609</v>
      </c>
      <c r="I2266" s="25" t="s">
        <v>896</v>
      </c>
    </row>
    <row r="2267" spans="1:9" ht="14">
      <c r="A2267" s="25">
        <v>90</v>
      </c>
      <c r="B2267" s="25">
        <v>3029534</v>
      </c>
      <c r="C2267" s="25" t="s">
        <v>5610</v>
      </c>
      <c r="D2267" s="25">
        <v>192</v>
      </c>
      <c r="E2267" s="30">
        <v>1.80881890137</v>
      </c>
      <c r="F2267" s="30">
        <v>76.004522516099996</v>
      </c>
      <c r="G2267" s="30">
        <v>74.195703614699994</v>
      </c>
      <c r="H2267" s="25" t="s">
        <v>4265</v>
      </c>
      <c r="I2267" s="25" t="s">
        <v>4266</v>
      </c>
    </row>
    <row r="2268" spans="1:9" ht="14">
      <c r="A2268" s="25">
        <v>45</v>
      </c>
      <c r="B2268" s="25">
        <v>4530727</v>
      </c>
      <c r="C2268" s="25" t="s">
        <v>5611</v>
      </c>
      <c r="D2268" s="25">
        <v>193</v>
      </c>
      <c r="E2268" s="30">
        <v>0.62196778297599997</v>
      </c>
      <c r="F2268" s="30">
        <v>74.8121625749</v>
      </c>
      <c r="G2268" s="30">
        <v>74.190194792</v>
      </c>
      <c r="H2268" s="25" t="s">
        <v>5612</v>
      </c>
      <c r="I2268" s="25" t="s">
        <v>5613</v>
      </c>
    </row>
    <row r="2269" spans="1:9" ht="14">
      <c r="A2269" s="25">
        <v>57</v>
      </c>
      <c r="B2269" s="25">
        <v>847118</v>
      </c>
      <c r="C2269" s="25" t="s">
        <v>5614</v>
      </c>
      <c r="D2269" s="25">
        <v>189</v>
      </c>
      <c r="E2269" s="30">
        <v>21.213469065000002</v>
      </c>
      <c r="F2269" s="30">
        <v>95.399347404500006</v>
      </c>
      <c r="G2269" s="30">
        <v>74.185878339599995</v>
      </c>
      <c r="H2269" s="25" t="s">
        <v>5615</v>
      </c>
      <c r="I2269" s="25" t="s">
        <v>4125</v>
      </c>
    </row>
    <row r="2270" spans="1:9" ht="14">
      <c r="A2270" s="25">
        <v>62</v>
      </c>
      <c r="B2270" s="25">
        <v>1731389</v>
      </c>
      <c r="C2270" s="25" t="s">
        <v>5616</v>
      </c>
      <c r="D2270" s="25">
        <v>191</v>
      </c>
      <c r="E2270" s="30">
        <v>0</v>
      </c>
      <c r="F2270" s="30">
        <v>74.177672955999995</v>
      </c>
      <c r="G2270" s="30">
        <v>74.177672955999995</v>
      </c>
      <c r="H2270" s="25" t="s">
        <v>924</v>
      </c>
      <c r="I2270" s="25" t="s">
        <v>925</v>
      </c>
    </row>
    <row r="2271" spans="1:9" ht="14">
      <c r="A2271" s="25">
        <v>44</v>
      </c>
      <c r="B2271" s="25">
        <v>9192992</v>
      </c>
      <c r="C2271" s="25" t="s">
        <v>5617</v>
      </c>
      <c r="D2271" s="25">
        <v>157</v>
      </c>
      <c r="E2271" s="30">
        <v>5.0750991605499998</v>
      </c>
      <c r="F2271" s="30">
        <v>79.247281660499993</v>
      </c>
      <c r="G2271" s="30">
        <v>74.172182500000005</v>
      </c>
      <c r="H2271" s="25" t="s">
        <v>4157</v>
      </c>
      <c r="I2271" s="25" t="s">
        <v>911</v>
      </c>
    </row>
    <row r="2272" spans="1:9" ht="14">
      <c r="A2272" s="25">
        <v>57</v>
      </c>
      <c r="B2272" s="25">
        <v>2463957</v>
      </c>
      <c r="C2272" s="25" t="s">
        <v>5618</v>
      </c>
      <c r="D2272" s="25">
        <v>189</v>
      </c>
      <c r="E2272" s="30">
        <v>6.4892866328499998</v>
      </c>
      <c r="F2272" s="30">
        <v>80.656935271500004</v>
      </c>
      <c r="G2272" s="30">
        <v>74.167648638599999</v>
      </c>
      <c r="H2272" s="25" t="s">
        <v>5619</v>
      </c>
      <c r="I2272" s="25" t="s">
        <v>5620</v>
      </c>
    </row>
    <row r="2273" spans="1:9" ht="14">
      <c r="A2273" s="25">
        <v>56</v>
      </c>
      <c r="B2273" s="25">
        <v>1034528</v>
      </c>
      <c r="C2273" s="25" t="s">
        <v>5621</v>
      </c>
      <c r="D2273" s="25">
        <v>169</v>
      </c>
      <c r="E2273" s="30">
        <v>1.07832158385</v>
      </c>
      <c r="F2273" s="30">
        <v>75.228189741600005</v>
      </c>
      <c r="G2273" s="30">
        <v>74.149868157699999</v>
      </c>
      <c r="H2273" s="25" t="s">
        <v>5622</v>
      </c>
      <c r="I2273" s="25" t="s">
        <v>5623</v>
      </c>
    </row>
    <row r="2274" spans="1:9" ht="14">
      <c r="A2274" s="25">
        <v>59</v>
      </c>
      <c r="B2274" s="25">
        <v>3496642</v>
      </c>
      <c r="C2274" s="25" t="s">
        <v>5624</v>
      </c>
      <c r="D2274" s="25">
        <v>169</v>
      </c>
      <c r="E2274" s="30">
        <v>1.07832158385</v>
      </c>
      <c r="F2274" s="30">
        <v>75.228189741600005</v>
      </c>
      <c r="G2274" s="30">
        <v>74.149868157699999</v>
      </c>
      <c r="H2274" s="25" t="s">
        <v>2164</v>
      </c>
      <c r="I2274" s="25" t="s">
        <v>1106</v>
      </c>
    </row>
    <row r="2275" spans="1:9" ht="14">
      <c r="A2275" s="25">
        <v>90</v>
      </c>
      <c r="B2275" s="25">
        <v>2210601</v>
      </c>
      <c r="C2275" s="25" t="s">
        <v>5625</v>
      </c>
      <c r="D2275" s="25">
        <v>157</v>
      </c>
      <c r="E2275" s="30">
        <v>6.3096740593999998</v>
      </c>
      <c r="F2275" s="30">
        <v>80.448344257399995</v>
      </c>
      <c r="G2275" s="30">
        <v>74.138670198</v>
      </c>
      <c r="H2275" s="25" t="s">
        <v>5626</v>
      </c>
      <c r="I2275" s="25" t="s">
        <v>5627</v>
      </c>
    </row>
    <row r="2276" spans="1:9" ht="14">
      <c r="A2276" s="25">
        <v>59</v>
      </c>
      <c r="B2276" s="25">
        <v>3235502</v>
      </c>
      <c r="C2276" s="25" t="s">
        <v>5628</v>
      </c>
      <c r="D2276" s="25">
        <v>169</v>
      </c>
      <c r="E2276" s="30">
        <v>0</v>
      </c>
      <c r="F2276" s="30">
        <v>74.136792452799995</v>
      </c>
      <c r="G2276" s="30">
        <v>74.136792452799995</v>
      </c>
      <c r="H2276" s="25" t="s">
        <v>1632</v>
      </c>
      <c r="I2276" s="25" t="s">
        <v>1633</v>
      </c>
    </row>
    <row r="2277" spans="1:9" ht="14">
      <c r="A2277" s="25">
        <v>41707</v>
      </c>
      <c r="B2277" s="25">
        <v>96037</v>
      </c>
      <c r="C2277" s="25" t="s">
        <v>5629</v>
      </c>
      <c r="D2277" s="25">
        <v>189</v>
      </c>
      <c r="E2277" s="30">
        <v>2.9001495745999999</v>
      </c>
      <c r="F2277" s="30">
        <v>77.023595117100001</v>
      </c>
      <c r="G2277" s="30">
        <v>74.123445542499994</v>
      </c>
      <c r="H2277" s="25" t="s">
        <v>5630</v>
      </c>
      <c r="I2277" s="25" t="s">
        <v>911</v>
      </c>
    </row>
    <row r="2278" spans="1:9" ht="14">
      <c r="A2278" s="25">
        <v>62</v>
      </c>
      <c r="B2278" s="25">
        <v>7567535</v>
      </c>
      <c r="C2278" s="25" t="s">
        <v>5631</v>
      </c>
      <c r="D2278" s="25">
        <v>194</v>
      </c>
      <c r="E2278" s="30">
        <v>0</v>
      </c>
      <c r="F2278" s="30">
        <v>74.122641509399998</v>
      </c>
      <c r="G2278" s="30">
        <v>74.122641509399998</v>
      </c>
      <c r="H2278" s="25" t="s">
        <v>5632</v>
      </c>
      <c r="I2278" s="25" t="s">
        <v>911</v>
      </c>
    </row>
    <row r="2279" spans="1:9" ht="14">
      <c r="A2279" s="25">
        <v>62</v>
      </c>
      <c r="B2279" s="25">
        <v>1627460</v>
      </c>
      <c r="C2279" s="25" t="s">
        <v>5633</v>
      </c>
      <c r="D2279" s="25">
        <v>159</v>
      </c>
      <c r="E2279" s="30">
        <v>24.236555089199999</v>
      </c>
      <c r="F2279" s="30">
        <v>98.357865485000005</v>
      </c>
      <c r="G2279" s="30">
        <v>74.121310395799995</v>
      </c>
      <c r="H2279" s="25" t="s">
        <v>1080</v>
      </c>
      <c r="I2279" s="25" t="s">
        <v>1081</v>
      </c>
    </row>
    <row r="2280" spans="1:9" ht="14">
      <c r="A2280" s="25">
        <v>37255</v>
      </c>
      <c r="B2280" s="25">
        <v>2500</v>
      </c>
      <c r="C2280" s="25" t="s">
        <v>5634</v>
      </c>
      <c r="D2280" s="25">
        <v>132</v>
      </c>
      <c r="E2280" s="30">
        <v>75.224197624799999</v>
      </c>
      <c r="F2280" s="30">
        <v>1.1193641544999999</v>
      </c>
      <c r="G2280" s="30">
        <v>74.104833470299994</v>
      </c>
      <c r="H2280" s="25" t="s">
        <v>5635</v>
      </c>
      <c r="I2280" s="25" t="s">
        <v>5636</v>
      </c>
    </row>
    <row r="2281" spans="1:9" ht="14">
      <c r="A2281" s="25">
        <v>81</v>
      </c>
      <c r="B2281" s="25">
        <v>1358911</v>
      </c>
      <c r="C2281" s="25" t="s">
        <v>5637</v>
      </c>
      <c r="D2281" s="25">
        <v>186</v>
      </c>
      <c r="E2281" s="30">
        <v>3.3905870947299999</v>
      </c>
      <c r="F2281" s="30">
        <v>77.487709782899998</v>
      </c>
      <c r="G2281" s="30">
        <v>74.097122688100001</v>
      </c>
      <c r="H2281" s="25" t="s">
        <v>5638</v>
      </c>
      <c r="I2281" s="25" t="s">
        <v>942</v>
      </c>
    </row>
    <row r="2282" spans="1:9" ht="14">
      <c r="A2282" s="25">
        <v>59</v>
      </c>
      <c r="B2282" s="25">
        <v>2429632</v>
      </c>
      <c r="C2282" s="25" t="s">
        <v>5639</v>
      </c>
      <c r="D2282" s="25">
        <v>155</v>
      </c>
      <c r="E2282" s="30">
        <v>0</v>
      </c>
      <c r="F2282" s="30">
        <v>74.088050314499995</v>
      </c>
      <c r="G2282" s="30">
        <v>74.088050314499995</v>
      </c>
      <c r="H2282" s="25" t="s">
        <v>2784</v>
      </c>
      <c r="I2282" s="25" t="s">
        <v>2646</v>
      </c>
    </row>
    <row r="2283" spans="1:9" ht="14">
      <c r="A2283" s="25">
        <v>90</v>
      </c>
      <c r="B2283" s="25">
        <v>4379510</v>
      </c>
      <c r="C2283" s="25" t="s">
        <v>5640</v>
      </c>
      <c r="D2283" s="25">
        <v>186</v>
      </c>
      <c r="E2283" s="30">
        <v>11.2697653472</v>
      </c>
      <c r="F2283" s="30">
        <v>85.341430614900005</v>
      </c>
      <c r="G2283" s="30">
        <v>74.0716652678</v>
      </c>
      <c r="H2283" s="25" t="s">
        <v>5641</v>
      </c>
      <c r="I2283" s="25" t="s">
        <v>5642</v>
      </c>
    </row>
    <row r="2284" spans="1:9" ht="14">
      <c r="A2284" s="25">
        <v>40109</v>
      </c>
      <c r="B2284" s="25">
        <v>16759</v>
      </c>
      <c r="C2284" s="25" t="s">
        <v>5643</v>
      </c>
      <c r="D2284" s="25">
        <v>186</v>
      </c>
      <c r="E2284" s="30">
        <v>11.2697653472</v>
      </c>
      <c r="F2284" s="30">
        <v>85.341430614900005</v>
      </c>
      <c r="G2284" s="30">
        <v>74.0716652678</v>
      </c>
      <c r="H2284" s="25" t="s">
        <v>5644</v>
      </c>
      <c r="I2284" s="25" t="s">
        <v>911</v>
      </c>
    </row>
    <row r="2285" spans="1:9" ht="14">
      <c r="A2285" s="25">
        <v>44</v>
      </c>
      <c r="B2285" s="25">
        <v>5151320</v>
      </c>
      <c r="C2285" s="25" t="s">
        <v>4199</v>
      </c>
      <c r="D2285" s="25">
        <v>200</v>
      </c>
      <c r="E2285" s="30">
        <v>3.0587507958</v>
      </c>
      <c r="F2285" s="30">
        <v>77.1151474216</v>
      </c>
      <c r="G2285" s="30">
        <v>74.056396625800005</v>
      </c>
      <c r="H2285" s="25" t="s">
        <v>5645</v>
      </c>
      <c r="I2285" s="25" t="s">
        <v>5646</v>
      </c>
    </row>
    <row r="2286" spans="1:9" ht="14">
      <c r="A2286" s="25">
        <v>40255</v>
      </c>
      <c r="B2286" s="25">
        <v>22863</v>
      </c>
      <c r="C2286" s="25" t="s">
        <v>5647</v>
      </c>
      <c r="D2286" s="25">
        <v>200</v>
      </c>
      <c r="E2286" s="30">
        <v>3.6281121938699998</v>
      </c>
      <c r="F2286" s="30">
        <v>77.679251169699995</v>
      </c>
      <c r="G2286" s="30">
        <v>74.051138975800001</v>
      </c>
      <c r="H2286" s="25" t="s">
        <v>5648</v>
      </c>
      <c r="I2286" s="25" t="s">
        <v>911</v>
      </c>
    </row>
    <row r="2287" spans="1:9" ht="14">
      <c r="A2287" s="25">
        <v>62</v>
      </c>
      <c r="B2287" s="25">
        <v>1408464</v>
      </c>
      <c r="C2287" s="25" t="s">
        <v>5649</v>
      </c>
      <c r="D2287" s="25">
        <v>141</v>
      </c>
      <c r="E2287" s="30">
        <v>0</v>
      </c>
      <c r="F2287" s="30">
        <v>74.047169811299995</v>
      </c>
      <c r="G2287" s="30">
        <v>74.047169811299995</v>
      </c>
      <c r="H2287" s="25" t="s">
        <v>1529</v>
      </c>
      <c r="I2287" s="25" t="s">
        <v>1530</v>
      </c>
    </row>
    <row r="2288" spans="1:9" ht="14">
      <c r="A2288" s="25">
        <v>45</v>
      </c>
      <c r="B2288" s="25">
        <v>1048067</v>
      </c>
      <c r="C2288" s="25" t="s">
        <v>5650</v>
      </c>
      <c r="D2288" s="25">
        <v>193</v>
      </c>
      <c r="E2288" s="30">
        <v>0</v>
      </c>
      <c r="F2288" s="30">
        <v>74.044025157199997</v>
      </c>
      <c r="G2288" s="30">
        <v>74.044025157199997</v>
      </c>
      <c r="H2288" s="25" t="s">
        <v>5651</v>
      </c>
      <c r="I2288" s="25" t="s">
        <v>5652</v>
      </c>
    </row>
    <row r="2289" spans="1:9" ht="14">
      <c r="A2289" s="25">
        <v>56</v>
      </c>
      <c r="B2289" s="25">
        <v>840461</v>
      </c>
      <c r="C2289" s="25" t="s">
        <v>5653</v>
      </c>
      <c r="D2289" s="25">
        <v>193</v>
      </c>
      <c r="E2289" s="30">
        <v>0</v>
      </c>
      <c r="F2289" s="30">
        <v>74.044025157199997</v>
      </c>
      <c r="G2289" s="30">
        <v>74.044025157199997</v>
      </c>
      <c r="H2289" s="25" t="s">
        <v>5654</v>
      </c>
      <c r="I2289" s="25" t="s">
        <v>3402</v>
      </c>
    </row>
    <row r="2290" spans="1:9" ht="14">
      <c r="A2290" s="25">
        <v>90</v>
      </c>
      <c r="B2290" s="25">
        <v>4436427</v>
      </c>
      <c r="C2290" s="25" t="s">
        <v>2357</v>
      </c>
      <c r="D2290" s="25">
        <v>193</v>
      </c>
      <c r="E2290" s="30">
        <v>0</v>
      </c>
      <c r="F2290" s="30">
        <v>74.044025157199997</v>
      </c>
      <c r="G2290" s="30">
        <v>74.044025157199997</v>
      </c>
      <c r="H2290" s="25" t="s">
        <v>3358</v>
      </c>
      <c r="I2290" s="25" t="s">
        <v>2482</v>
      </c>
    </row>
    <row r="2291" spans="1:9" ht="14">
      <c r="A2291" s="25">
        <v>62</v>
      </c>
      <c r="B2291" s="25">
        <v>825647</v>
      </c>
      <c r="C2291" s="25" t="s">
        <v>5655</v>
      </c>
      <c r="D2291" s="25">
        <v>170</v>
      </c>
      <c r="E2291" s="30">
        <v>0</v>
      </c>
      <c r="F2291" s="30">
        <v>74.040880503099999</v>
      </c>
      <c r="G2291" s="30">
        <v>74.040880503099999</v>
      </c>
      <c r="H2291" s="25" t="s">
        <v>2959</v>
      </c>
      <c r="I2291" s="25" t="s">
        <v>2960</v>
      </c>
    </row>
    <row r="2292" spans="1:9" ht="14">
      <c r="A2292" s="25">
        <v>56</v>
      </c>
      <c r="B2292" s="25">
        <v>7194861</v>
      </c>
      <c r="C2292" s="25" t="s">
        <v>5656</v>
      </c>
      <c r="D2292" s="25">
        <v>144</v>
      </c>
      <c r="E2292" s="30">
        <v>0</v>
      </c>
      <c r="F2292" s="30">
        <v>74.037735849100002</v>
      </c>
      <c r="G2292" s="30">
        <v>74.037735849100002</v>
      </c>
      <c r="H2292" s="25" t="s">
        <v>2048</v>
      </c>
      <c r="I2292" s="25" t="s">
        <v>2049</v>
      </c>
    </row>
    <row r="2293" spans="1:9" ht="14">
      <c r="A2293" s="25">
        <v>41667</v>
      </c>
      <c r="B2293" s="25">
        <v>5099</v>
      </c>
      <c r="C2293" s="25" t="s">
        <v>5657</v>
      </c>
      <c r="D2293" s="25">
        <v>159</v>
      </c>
      <c r="E2293" s="30">
        <v>15.3509255961</v>
      </c>
      <c r="F2293" s="30">
        <v>89.387392585599997</v>
      </c>
      <c r="G2293" s="30">
        <v>74.036466989499999</v>
      </c>
      <c r="H2293" s="25" t="s">
        <v>1920</v>
      </c>
      <c r="I2293" s="25" t="s">
        <v>911</v>
      </c>
    </row>
    <row r="2294" spans="1:9" ht="14">
      <c r="A2294" s="25">
        <v>62</v>
      </c>
      <c r="B2294" s="25">
        <v>827116</v>
      </c>
      <c r="C2294" s="25" t="s">
        <v>5658</v>
      </c>
      <c r="D2294" s="25">
        <v>159</v>
      </c>
      <c r="E2294" s="30">
        <v>1.0158634602000001</v>
      </c>
      <c r="F2294" s="30">
        <v>75.025349982700007</v>
      </c>
      <c r="G2294" s="30">
        <v>74.009486522499998</v>
      </c>
      <c r="H2294" s="25" t="s">
        <v>2959</v>
      </c>
      <c r="I2294" s="25" t="s">
        <v>2960</v>
      </c>
    </row>
    <row r="2295" spans="1:9" ht="14">
      <c r="A2295" s="25">
        <v>56</v>
      </c>
      <c r="B2295" s="25">
        <v>1781726</v>
      </c>
      <c r="C2295" s="25" t="s">
        <v>5596</v>
      </c>
      <c r="D2295" s="25">
        <v>205</v>
      </c>
      <c r="E2295" s="30">
        <v>21.137564091200002</v>
      </c>
      <c r="F2295" s="30">
        <v>95.145626541300004</v>
      </c>
      <c r="G2295" s="30">
        <v>74.008062450099999</v>
      </c>
      <c r="H2295" s="25" t="s">
        <v>3243</v>
      </c>
      <c r="I2295" s="25" t="s">
        <v>3244</v>
      </c>
    </row>
    <row r="2296" spans="1:9" ht="14">
      <c r="A2296" s="25">
        <v>90</v>
      </c>
      <c r="B2296" s="25">
        <v>5123455</v>
      </c>
      <c r="C2296" s="25" t="s">
        <v>5659</v>
      </c>
      <c r="D2296" s="25">
        <v>189</v>
      </c>
      <c r="E2296" s="30">
        <v>0</v>
      </c>
      <c r="F2296" s="30">
        <v>73.995283018899997</v>
      </c>
      <c r="G2296" s="30">
        <v>73.995283018899997</v>
      </c>
      <c r="H2296" s="25" t="s">
        <v>5660</v>
      </c>
      <c r="I2296" s="25" t="s">
        <v>5661</v>
      </c>
    </row>
    <row r="2297" spans="1:9" ht="14">
      <c r="A2297" s="25">
        <v>57</v>
      </c>
      <c r="B2297" s="25">
        <v>7384682</v>
      </c>
      <c r="C2297" s="25" t="s">
        <v>3581</v>
      </c>
      <c r="D2297" s="25">
        <v>186</v>
      </c>
      <c r="E2297" s="30">
        <v>17.438378343099998</v>
      </c>
      <c r="F2297" s="30">
        <v>91.431265260499998</v>
      </c>
      <c r="G2297" s="30">
        <v>73.9928869174</v>
      </c>
      <c r="H2297" s="25" t="s">
        <v>5662</v>
      </c>
      <c r="I2297" s="25" t="s">
        <v>5663</v>
      </c>
    </row>
    <row r="2298" spans="1:9" ht="14">
      <c r="A2298" s="25">
        <v>79</v>
      </c>
      <c r="B2298" s="25">
        <v>154117</v>
      </c>
      <c r="C2298" s="25" t="s">
        <v>5664</v>
      </c>
      <c r="D2298" s="25">
        <v>186</v>
      </c>
      <c r="E2298" s="30">
        <v>0</v>
      </c>
      <c r="F2298" s="30">
        <v>73.990566037700006</v>
      </c>
      <c r="G2298" s="30">
        <v>73.990566037700006</v>
      </c>
      <c r="H2298" s="25" t="s">
        <v>3971</v>
      </c>
      <c r="I2298" s="25" t="s">
        <v>1373</v>
      </c>
    </row>
    <row r="2299" spans="1:9" ht="14">
      <c r="A2299" s="25">
        <v>59</v>
      </c>
      <c r="B2299" s="25">
        <v>2211201</v>
      </c>
      <c r="C2299" s="25" t="s">
        <v>5665</v>
      </c>
      <c r="D2299" s="25">
        <v>157</v>
      </c>
      <c r="E2299" s="30">
        <v>6.70900872036</v>
      </c>
      <c r="F2299" s="30">
        <v>80.697982249600003</v>
      </c>
      <c r="G2299" s="30">
        <v>73.988973529199995</v>
      </c>
      <c r="H2299" s="25" t="s">
        <v>5666</v>
      </c>
      <c r="I2299" s="25" t="s">
        <v>5667</v>
      </c>
    </row>
    <row r="2300" spans="1:9" ht="14">
      <c r="A2300" s="25">
        <v>41000</v>
      </c>
      <c r="B2300" s="25">
        <v>4584</v>
      </c>
      <c r="C2300" s="25" t="s">
        <v>5668</v>
      </c>
      <c r="D2300" s="25">
        <v>210</v>
      </c>
      <c r="E2300" s="30">
        <v>0</v>
      </c>
      <c r="F2300" s="30">
        <v>73.962264150899998</v>
      </c>
      <c r="G2300" s="30">
        <v>73.962264150899998</v>
      </c>
      <c r="H2300" s="25" t="s">
        <v>5669</v>
      </c>
      <c r="I2300" s="25" t="s">
        <v>5670</v>
      </c>
    </row>
    <row r="2301" spans="1:9" ht="14">
      <c r="A2301" s="25">
        <v>41921</v>
      </c>
      <c r="B2301" s="25">
        <v>777</v>
      </c>
      <c r="C2301" s="25" t="s">
        <v>5671</v>
      </c>
      <c r="D2301" s="25">
        <v>141</v>
      </c>
      <c r="E2301" s="30">
        <v>21.7895654967</v>
      </c>
      <c r="F2301" s="30">
        <v>95.740472925299997</v>
      </c>
      <c r="G2301" s="30">
        <v>73.950907428600004</v>
      </c>
      <c r="H2301" s="25" t="s">
        <v>5672</v>
      </c>
      <c r="I2301" s="25" t="s">
        <v>911</v>
      </c>
    </row>
    <row r="2302" spans="1:9" ht="14">
      <c r="A2302" s="25">
        <v>57</v>
      </c>
      <c r="B2302" s="25">
        <v>2991569</v>
      </c>
      <c r="C2302" s="25" t="s">
        <v>5673</v>
      </c>
      <c r="D2302" s="25">
        <v>165</v>
      </c>
      <c r="E2302" s="30">
        <v>1.0533109252699999</v>
      </c>
      <c r="F2302" s="30">
        <v>75.003687395900002</v>
      </c>
      <c r="G2302" s="30">
        <v>73.950376470600006</v>
      </c>
      <c r="H2302" s="25" t="s">
        <v>3492</v>
      </c>
      <c r="I2302" s="25" t="s">
        <v>3493</v>
      </c>
    </row>
    <row r="2303" spans="1:9" ht="14">
      <c r="A2303" s="25">
        <v>62</v>
      </c>
      <c r="B2303" s="25">
        <v>6804667</v>
      </c>
      <c r="C2303" s="25" t="s">
        <v>5674</v>
      </c>
      <c r="D2303" s="25">
        <v>183</v>
      </c>
      <c r="E2303" s="30">
        <v>0</v>
      </c>
      <c r="F2303" s="30">
        <v>73.9481132075</v>
      </c>
      <c r="G2303" s="30">
        <v>73.9481132075</v>
      </c>
      <c r="H2303" s="25" t="s">
        <v>5675</v>
      </c>
      <c r="I2303" s="25" t="s">
        <v>911</v>
      </c>
    </row>
    <row r="2304" spans="1:9" ht="14">
      <c r="A2304" s="25">
        <v>41667</v>
      </c>
      <c r="B2304" s="25">
        <v>4410</v>
      </c>
      <c r="C2304" s="25" t="s">
        <v>5676</v>
      </c>
      <c r="D2304" s="25">
        <v>205</v>
      </c>
      <c r="E2304" s="30">
        <v>17.2826347942</v>
      </c>
      <c r="F2304" s="30">
        <v>91.229951431399996</v>
      </c>
      <c r="G2304" s="30">
        <v>73.947316637200004</v>
      </c>
      <c r="H2304" s="25" t="s">
        <v>1920</v>
      </c>
      <c r="I2304" s="25" t="s">
        <v>911</v>
      </c>
    </row>
    <row r="2305" spans="1:9" ht="14">
      <c r="A2305" s="25">
        <v>40655</v>
      </c>
      <c r="B2305" s="25">
        <v>37966</v>
      </c>
      <c r="C2305" s="25" t="s">
        <v>5677</v>
      </c>
      <c r="D2305" s="25">
        <v>193</v>
      </c>
      <c r="E2305" s="30">
        <v>12.047975554200001</v>
      </c>
      <c r="F2305" s="30">
        <v>85.983901007300005</v>
      </c>
      <c r="G2305" s="30">
        <v>73.935925453099998</v>
      </c>
      <c r="H2305" s="25" t="s">
        <v>5678</v>
      </c>
      <c r="I2305" s="25" t="s">
        <v>5679</v>
      </c>
    </row>
    <row r="2306" spans="1:9" ht="14">
      <c r="A2306" s="25">
        <v>90</v>
      </c>
      <c r="B2306" s="25">
        <v>4482385</v>
      </c>
      <c r="C2306" s="25" t="s">
        <v>5680</v>
      </c>
      <c r="D2306" s="25">
        <v>159</v>
      </c>
      <c r="E2306" s="30">
        <v>1.5074785151600001</v>
      </c>
      <c r="F2306" s="30">
        <v>75.430811739800006</v>
      </c>
      <c r="G2306" s="30">
        <v>73.923333224700002</v>
      </c>
      <c r="H2306" s="25" t="s">
        <v>5681</v>
      </c>
      <c r="I2306" s="25" t="s">
        <v>5682</v>
      </c>
    </row>
    <row r="2307" spans="1:9" ht="14">
      <c r="A2307" s="25">
        <v>137</v>
      </c>
      <c r="B2307" s="25">
        <v>80259</v>
      </c>
      <c r="C2307" s="25" t="s">
        <v>5683</v>
      </c>
      <c r="D2307" s="25">
        <v>172</v>
      </c>
      <c r="E2307" s="30">
        <v>3.63885141544</v>
      </c>
      <c r="F2307" s="30">
        <v>77.534017356000007</v>
      </c>
      <c r="G2307" s="30">
        <v>73.895165940499993</v>
      </c>
      <c r="H2307" s="25" t="s">
        <v>5684</v>
      </c>
      <c r="I2307" s="25" t="s">
        <v>911</v>
      </c>
    </row>
    <row r="2308" spans="1:9" ht="14">
      <c r="A2308" s="25">
        <v>45</v>
      </c>
      <c r="B2308" s="25">
        <v>2547882</v>
      </c>
      <c r="C2308" s="25" t="s">
        <v>3635</v>
      </c>
      <c r="D2308" s="25">
        <v>193</v>
      </c>
      <c r="E2308" s="30">
        <v>0.62193295351199995</v>
      </c>
      <c r="F2308" s="30">
        <v>74.508741289200003</v>
      </c>
      <c r="G2308" s="30">
        <v>73.886808335599994</v>
      </c>
      <c r="H2308" s="25" t="s">
        <v>4647</v>
      </c>
      <c r="I2308" s="25" t="s">
        <v>4648</v>
      </c>
    </row>
    <row r="2309" spans="1:9" ht="14">
      <c r="A2309" s="25">
        <v>56</v>
      </c>
      <c r="B2309" s="25">
        <v>3851965</v>
      </c>
      <c r="C2309" s="25" t="s">
        <v>5685</v>
      </c>
      <c r="D2309" s="25">
        <v>169</v>
      </c>
      <c r="E2309" s="30">
        <v>0</v>
      </c>
      <c r="F2309" s="30">
        <v>73.871069182400007</v>
      </c>
      <c r="G2309" s="30">
        <v>73.871069182400007</v>
      </c>
      <c r="H2309" s="25" t="s">
        <v>1684</v>
      </c>
      <c r="I2309" s="25" t="s">
        <v>1685</v>
      </c>
    </row>
    <row r="2310" spans="1:9" ht="14">
      <c r="A2310" s="25">
        <v>59</v>
      </c>
      <c r="B2310" s="25">
        <v>2914325</v>
      </c>
      <c r="C2310" s="25" t="s">
        <v>5686</v>
      </c>
      <c r="D2310" s="25">
        <v>159</v>
      </c>
      <c r="E2310" s="30">
        <v>0.51361078304100005</v>
      </c>
      <c r="F2310" s="30">
        <v>74.381501230799998</v>
      </c>
      <c r="G2310" s="30">
        <v>73.867890447700006</v>
      </c>
      <c r="H2310" s="25" t="s">
        <v>2230</v>
      </c>
      <c r="I2310" s="25" t="s">
        <v>2231</v>
      </c>
    </row>
    <row r="2311" spans="1:9" ht="14">
      <c r="A2311" s="25">
        <v>45</v>
      </c>
      <c r="B2311" s="25">
        <v>2069399</v>
      </c>
      <c r="C2311" s="25" t="s">
        <v>5687</v>
      </c>
      <c r="D2311" s="25">
        <v>114</v>
      </c>
      <c r="E2311" s="30">
        <v>0</v>
      </c>
      <c r="F2311" s="30">
        <v>73.849056603799994</v>
      </c>
      <c r="G2311" s="30">
        <v>73.849056603799994</v>
      </c>
      <c r="H2311" s="25" t="s">
        <v>1156</v>
      </c>
      <c r="I2311" s="25" t="s">
        <v>1157</v>
      </c>
    </row>
    <row r="2312" spans="1:9" ht="14">
      <c r="A2312" s="25">
        <v>57</v>
      </c>
      <c r="B2312" s="25">
        <v>7283578</v>
      </c>
      <c r="C2312" s="25" t="s">
        <v>5688</v>
      </c>
      <c r="D2312" s="25">
        <v>151</v>
      </c>
      <c r="E2312" s="30">
        <v>0</v>
      </c>
      <c r="F2312" s="30">
        <v>73.838050314499995</v>
      </c>
      <c r="G2312" s="30">
        <v>73.838050314499995</v>
      </c>
      <c r="H2312" s="25" t="s">
        <v>4810</v>
      </c>
      <c r="I2312" s="25" t="s">
        <v>4811</v>
      </c>
    </row>
    <row r="2313" spans="1:9" ht="14">
      <c r="A2313" s="25">
        <v>45</v>
      </c>
      <c r="B2313" s="25">
        <v>2839480</v>
      </c>
      <c r="C2313" s="25" t="s">
        <v>5689</v>
      </c>
      <c r="D2313" s="25">
        <v>151</v>
      </c>
      <c r="E2313" s="30">
        <v>12.4801156649</v>
      </c>
      <c r="F2313" s="30">
        <v>86.315894309599997</v>
      </c>
      <c r="G2313" s="30">
        <v>73.8357786447</v>
      </c>
      <c r="H2313" s="25" t="s">
        <v>5690</v>
      </c>
      <c r="I2313" s="25" t="s">
        <v>5691</v>
      </c>
    </row>
    <row r="2314" spans="1:9" ht="14">
      <c r="A2314" s="25">
        <v>44</v>
      </c>
      <c r="B2314" s="25">
        <v>683510</v>
      </c>
      <c r="C2314" s="25" t="s">
        <v>5692</v>
      </c>
      <c r="D2314" s="25">
        <v>157</v>
      </c>
      <c r="E2314" s="30">
        <v>1.00330523967</v>
      </c>
      <c r="F2314" s="30">
        <v>74.821961505399997</v>
      </c>
      <c r="G2314" s="30">
        <v>73.8186562657</v>
      </c>
      <c r="H2314" s="25" t="s">
        <v>5693</v>
      </c>
      <c r="I2314" s="25" t="s">
        <v>5694</v>
      </c>
    </row>
    <row r="2315" spans="1:9" ht="14">
      <c r="A2315" s="25">
        <v>57</v>
      </c>
      <c r="B2315" s="25">
        <v>262574</v>
      </c>
      <c r="C2315" s="25" t="s">
        <v>5695</v>
      </c>
      <c r="D2315" s="25">
        <v>121</v>
      </c>
      <c r="E2315" s="30">
        <v>0</v>
      </c>
      <c r="F2315" s="30">
        <v>73.817610062900002</v>
      </c>
      <c r="G2315" s="30">
        <v>73.817610062900002</v>
      </c>
      <c r="H2315" s="25" t="s">
        <v>1508</v>
      </c>
      <c r="I2315" s="25" t="s">
        <v>1509</v>
      </c>
    </row>
    <row r="2316" spans="1:9" ht="14">
      <c r="A2316" s="25">
        <v>44</v>
      </c>
      <c r="B2316" s="25">
        <v>1696027</v>
      </c>
      <c r="C2316" s="25" t="s">
        <v>5696</v>
      </c>
      <c r="D2316" s="25">
        <v>186</v>
      </c>
      <c r="E2316" s="30">
        <v>8.24455275611</v>
      </c>
      <c r="F2316" s="30">
        <v>82.061494738199997</v>
      </c>
      <c r="G2316" s="30">
        <v>73.816941982100005</v>
      </c>
      <c r="H2316" s="25" t="s">
        <v>4567</v>
      </c>
      <c r="I2316" s="25" t="s">
        <v>911</v>
      </c>
    </row>
    <row r="2317" spans="1:9" ht="14">
      <c r="A2317" s="25">
        <v>81</v>
      </c>
      <c r="B2317" s="25">
        <v>6021110</v>
      </c>
      <c r="C2317" s="25" t="s">
        <v>5697</v>
      </c>
      <c r="D2317" s="25">
        <v>186</v>
      </c>
      <c r="E2317" s="30">
        <v>8.24455275611</v>
      </c>
      <c r="F2317" s="30">
        <v>82.061494738199997</v>
      </c>
      <c r="G2317" s="30">
        <v>73.816941982100005</v>
      </c>
      <c r="H2317" s="25" t="s">
        <v>5698</v>
      </c>
      <c r="I2317" s="25" t="s">
        <v>5699</v>
      </c>
    </row>
    <row r="2318" spans="1:9" ht="14">
      <c r="A2318" s="25">
        <v>90</v>
      </c>
      <c r="B2318" s="25">
        <v>7813832</v>
      </c>
      <c r="C2318" s="25" t="s">
        <v>5700</v>
      </c>
      <c r="D2318" s="25">
        <v>157</v>
      </c>
      <c r="E2318" s="30">
        <v>0</v>
      </c>
      <c r="F2318" s="30">
        <v>73.809748427700001</v>
      </c>
      <c r="G2318" s="30">
        <v>73.809748427700001</v>
      </c>
      <c r="H2318" s="25" t="s">
        <v>1391</v>
      </c>
      <c r="I2318" s="25" t="s">
        <v>1392</v>
      </c>
    </row>
    <row r="2319" spans="1:9" ht="14">
      <c r="A2319" s="25">
        <v>62</v>
      </c>
      <c r="B2319" s="25">
        <v>9032067</v>
      </c>
      <c r="C2319" s="25" t="s">
        <v>5701</v>
      </c>
      <c r="D2319" s="25">
        <v>205</v>
      </c>
      <c r="E2319" s="30">
        <v>26.126258625799998</v>
      </c>
      <c r="F2319" s="30">
        <v>99.922286547699997</v>
      </c>
      <c r="G2319" s="30">
        <v>73.796027921999993</v>
      </c>
      <c r="H2319" s="25" t="s">
        <v>5702</v>
      </c>
      <c r="I2319" s="25" t="s">
        <v>5703</v>
      </c>
    </row>
    <row r="2320" spans="1:9" ht="14">
      <c r="A2320" s="25">
        <v>45</v>
      </c>
      <c r="B2320" s="25">
        <v>986647</v>
      </c>
      <c r="C2320" s="25" t="s">
        <v>5704</v>
      </c>
      <c r="D2320" s="25">
        <v>169</v>
      </c>
      <c r="E2320" s="30">
        <v>7.5796889309099997</v>
      </c>
      <c r="F2320" s="30">
        <v>81.369927102000005</v>
      </c>
      <c r="G2320" s="30">
        <v>73.7902381711</v>
      </c>
      <c r="H2320" s="25" t="s">
        <v>5705</v>
      </c>
      <c r="I2320" s="25" t="s">
        <v>5706</v>
      </c>
    </row>
    <row r="2321" spans="1:9" ht="14">
      <c r="A2321" s="25">
        <v>41248</v>
      </c>
      <c r="B2321" s="25">
        <v>18274</v>
      </c>
      <c r="C2321" s="25" t="s">
        <v>5707</v>
      </c>
      <c r="D2321" s="25">
        <v>169</v>
      </c>
      <c r="E2321" s="30">
        <v>7.5796889309099997</v>
      </c>
      <c r="F2321" s="30">
        <v>81.369927102000005</v>
      </c>
      <c r="G2321" s="30">
        <v>73.7902381711</v>
      </c>
      <c r="H2321" s="25" t="s">
        <v>5708</v>
      </c>
      <c r="I2321" s="25" t="s">
        <v>911</v>
      </c>
    </row>
    <row r="2322" spans="1:9" ht="14">
      <c r="A2322" s="25">
        <v>81</v>
      </c>
      <c r="B2322" s="25">
        <v>3426862</v>
      </c>
      <c r="C2322" s="25" t="s">
        <v>5709</v>
      </c>
      <c r="D2322" s="25">
        <v>189</v>
      </c>
      <c r="E2322" s="30">
        <v>5.9993967158099997</v>
      </c>
      <c r="F2322" s="30">
        <v>79.772424255499999</v>
      </c>
      <c r="G2322" s="30">
        <v>73.773027539699996</v>
      </c>
      <c r="H2322" s="25" t="s">
        <v>5710</v>
      </c>
      <c r="I2322" s="25" t="s">
        <v>5711</v>
      </c>
    </row>
    <row r="2323" spans="1:9" ht="14">
      <c r="A2323" s="25">
        <v>84</v>
      </c>
      <c r="B2323" s="25">
        <v>848310</v>
      </c>
      <c r="C2323" s="25" t="s">
        <v>5712</v>
      </c>
      <c r="D2323" s="25">
        <v>117</v>
      </c>
      <c r="E2323" s="30">
        <v>0.75185396881900002</v>
      </c>
      <c r="F2323" s="30">
        <v>74.518658456699995</v>
      </c>
      <c r="G2323" s="30">
        <v>73.766804487900004</v>
      </c>
      <c r="H2323" s="25" t="s">
        <v>2125</v>
      </c>
      <c r="I2323" s="25" t="s">
        <v>2126</v>
      </c>
    </row>
    <row r="2324" spans="1:9" ht="14">
      <c r="A2324" s="25">
        <v>82</v>
      </c>
      <c r="B2324" s="25">
        <v>2694212</v>
      </c>
      <c r="C2324" s="25" t="s">
        <v>5713</v>
      </c>
      <c r="D2324" s="25">
        <v>188</v>
      </c>
      <c r="E2324" s="30">
        <v>24.4187437995</v>
      </c>
      <c r="F2324" s="30">
        <v>98.170846714099994</v>
      </c>
      <c r="G2324" s="30">
        <v>73.752102914600002</v>
      </c>
      <c r="H2324" s="25" t="s">
        <v>1039</v>
      </c>
      <c r="I2324" s="25" t="s">
        <v>911</v>
      </c>
    </row>
    <row r="2325" spans="1:9" ht="14">
      <c r="A2325" s="25">
        <v>44</v>
      </c>
      <c r="B2325" s="25">
        <v>1694290</v>
      </c>
      <c r="C2325" s="25" t="s">
        <v>5714</v>
      </c>
      <c r="D2325" s="25">
        <v>177</v>
      </c>
      <c r="E2325" s="30">
        <v>0</v>
      </c>
      <c r="F2325" s="30">
        <v>73.75</v>
      </c>
      <c r="G2325" s="30">
        <v>73.75</v>
      </c>
      <c r="H2325" s="25" t="s">
        <v>1753</v>
      </c>
      <c r="I2325" s="25" t="s">
        <v>1754</v>
      </c>
    </row>
    <row r="2326" spans="1:9" ht="14">
      <c r="A2326" s="25">
        <v>57</v>
      </c>
      <c r="B2326" s="25">
        <v>7382987</v>
      </c>
      <c r="C2326" s="25" t="s">
        <v>5715</v>
      </c>
      <c r="D2326" s="25">
        <v>177</v>
      </c>
      <c r="E2326" s="30">
        <v>0</v>
      </c>
      <c r="F2326" s="30">
        <v>73.75</v>
      </c>
      <c r="G2326" s="30">
        <v>73.75</v>
      </c>
      <c r="H2326" s="25" t="s">
        <v>5662</v>
      </c>
      <c r="I2326" s="25" t="s">
        <v>5663</v>
      </c>
    </row>
    <row r="2327" spans="1:9" ht="14">
      <c r="A2327" s="25">
        <v>81</v>
      </c>
      <c r="B2327" s="25">
        <v>5754808</v>
      </c>
      <c r="C2327" s="25" t="s">
        <v>5716</v>
      </c>
      <c r="D2327" s="25">
        <v>177</v>
      </c>
      <c r="E2327" s="30">
        <v>0</v>
      </c>
      <c r="F2327" s="30">
        <v>73.75</v>
      </c>
      <c r="G2327" s="30">
        <v>73.75</v>
      </c>
      <c r="H2327" s="25" t="s">
        <v>5717</v>
      </c>
      <c r="I2327" s="25" t="s">
        <v>5718</v>
      </c>
    </row>
    <row r="2328" spans="1:9" ht="14">
      <c r="A2328" s="25">
        <v>87</v>
      </c>
      <c r="B2328" s="25">
        <v>1537278</v>
      </c>
      <c r="C2328" s="25" t="s">
        <v>5719</v>
      </c>
      <c r="D2328" s="25">
        <v>159</v>
      </c>
      <c r="E2328" s="30">
        <v>0</v>
      </c>
      <c r="F2328" s="30">
        <v>73.75</v>
      </c>
      <c r="G2328" s="30">
        <v>73.75</v>
      </c>
      <c r="H2328" s="25" t="s">
        <v>5720</v>
      </c>
      <c r="I2328" s="25" t="s">
        <v>911</v>
      </c>
    </row>
    <row r="2329" spans="1:9" ht="14">
      <c r="A2329" s="25">
        <v>62</v>
      </c>
      <c r="B2329" s="25">
        <v>4747489</v>
      </c>
      <c r="C2329" s="25" t="s">
        <v>5721</v>
      </c>
      <c r="D2329" s="25">
        <v>193</v>
      </c>
      <c r="E2329" s="30">
        <v>0</v>
      </c>
      <c r="F2329" s="30">
        <v>73.740566037700006</v>
      </c>
      <c r="G2329" s="30">
        <v>73.740566037700006</v>
      </c>
      <c r="H2329" s="25" t="s">
        <v>5722</v>
      </c>
      <c r="I2329" s="25" t="s">
        <v>5723</v>
      </c>
    </row>
    <row r="2330" spans="1:9" ht="14">
      <c r="A2330" s="25">
        <v>62</v>
      </c>
      <c r="B2330" s="25">
        <v>5609161</v>
      </c>
      <c r="C2330" s="25" t="s">
        <v>5724</v>
      </c>
      <c r="D2330" s="25">
        <v>193</v>
      </c>
      <c r="E2330" s="30">
        <v>0</v>
      </c>
      <c r="F2330" s="30">
        <v>73.740566037700006</v>
      </c>
      <c r="G2330" s="30">
        <v>73.740566037700006</v>
      </c>
      <c r="H2330" s="25" t="s">
        <v>5725</v>
      </c>
      <c r="I2330" s="25" t="s">
        <v>5726</v>
      </c>
    </row>
    <row r="2331" spans="1:9" ht="14">
      <c r="A2331" s="25">
        <v>87</v>
      </c>
      <c r="B2331" s="25">
        <v>1610012</v>
      </c>
      <c r="C2331" s="25" t="s">
        <v>5727</v>
      </c>
      <c r="D2331" s="25">
        <v>193</v>
      </c>
      <c r="E2331" s="30">
        <v>0</v>
      </c>
      <c r="F2331" s="30">
        <v>73.740566037700006</v>
      </c>
      <c r="G2331" s="30">
        <v>73.740566037700006</v>
      </c>
      <c r="H2331" s="25" t="s">
        <v>5728</v>
      </c>
      <c r="I2331" s="25" t="s">
        <v>5729</v>
      </c>
    </row>
    <row r="2332" spans="1:9" ht="14">
      <c r="A2332" s="25">
        <v>114</v>
      </c>
      <c r="B2332" s="25">
        <v>282685</v>
      </c>
      <c r="C2332" s="25" t="s">
        <v>5730</v>
      </c>
      <c r="D2332" s="25">
        <v>193</v>
      </c>
      <c r="E2332" s="30">
        <v>0</v>
      </c>
      <c r="F2332" s="30">
        <v>73.740566037700006</v>
      </c>
      <c r="G2332" s="30">
        <v>73.740566037700006</v>
      </c>
      <c r="H2332" s="25" t="s">
        <v>1307</v>
      </c>
      <c r="I2332" s="25" t="s">
        <v>1308</v>
      </c>
    </row>
    <row r="2333" spans="1:9" ht="14">
      <c r="A2333" s="25">
        <v>165</v>
      </c>
      <c r="B2333" s="25">
        <v>451389</v>
      </c>
      <c r="C2333" s="25" t="s">
        <v>2222</v>
      </c>
      <c r="D2333" s="25">
        <v>193</v>
      </c>
      <c r="E2333" s="30">
        <v>0</v>
      </c>
      <c r="F2333" s="30">
        <v>73.740566037700006</v>
      </c>
      <c r="G2333" s="30">
        <v>73.740566037700006</v>
      </c>
      <c r="H2333" s="25" t="s">
        <v>5731</v>
      </c>
      <c r="I2333" s="25" t="s">
        <v>911</v>
      </c>
    </row>
    <row r="2334" spans="1:9" ht="14">
      <c r="A2334" s="25">
        <v>59</v>
      </c>
      <c r="B2334" s="25">
        <v>269419</v>
      </c>
      <c r="C2334" s="25" t="s">
        <v>5732</v>
      </c>
      <c r="D2334" s="25">
        <v>191</v>
      </c>
      <c r="E2334" s="30">
        <v>11.937843561399999</v>
      </c>
      <c r="F2334" s="30">
        <v>85.676551786199994</v>
      </c>
      <c r="G2334" s="30">
        <v>73.738708224800007</v>
      </c>
      <c r="H2334" s="25" t="s">
        <v>5733</v>
      </c>
      <c r="I2334" s="25" t="s">
        <v>5734</v>
      </c>
    </row>
    <row r="2335" spans="1:9" ht="14">
      <c r="A2335" s="25">
        <v>62</v>
      </c>
      <c r="B2335" s="25">
        <v>8288520</v>
      </c>
      <c r="C2335" s="25" t="s">
        <v>5347</v>
      </c>
      <c r="D2335" s="25">
        <v>210</v>
      </c>
      <c r="E2335" s="30">
        <v>23.757081070800002</v>
      </c>
      <c r="F2335" s="30">
        <v>97.493681753000004</v>
      </c>
      <c r="G2335" s="30">
        <v>73.736600682100004</v>
      </c>
      <c r="H2335" s="25" t="s">
        <v>5735</v>
      </c>
      <c r="I2335" s="25" t="s">
        <v>5736</v>
      </c>
    </row>
    <row r="2336" spans="1:9" ht="14">
      <c r="A2336" s="25">
        <v>85</v>
      </c>
      <c r="B2336" s="25">
        <v>990808</v>
      </c>
      <c r="C2336" s="25" t="s">
        <v>5737</v>
      </c>
      <c r="D2336" s="25">
        <v>189</v>
      </c>
      <c r="E2336" s="30">
        <v>13.4601233472</v>
      </c>
      <c r="F2336" s="30">
        <v>87.196021427399998</v>
      </c>
      <c r="G2336" s="30">
        <v>73.735898080200002</v>
      </c>
      <c r="H2336" s="25" t="s">
        <v>5738</v>
      </c>
      <c r="I2336" s="25" t="s">
        <v>5739</v>
      </c>
    </row>
    <row r="2337" spans="1:9" ht="14">
      <c r="A2337" s="25">
        <v>62</v>
      </c>
      <c r="B2337" s="25">
        <v>8201680</v>
      </c>
      <c r="C2337" s="25" t="s">
        <v>5740</v>
      </c>
      <c r="D2337" s="25">
        <v>188</v>
      </c>
      <c r="E2337" s="30">
        <v>7.4009031762599999</v>
      </c>
      <c r="F2337" s="30">
        <v>81.1356427053</v>
      </c>
      <c r="G2337" s="30">
        <v>73.734739528999995</v>
      </c>
      <c r="H2337" s="25" t="s">
        <v>5741</v>
      </c>
      <c r="I2337" s="25" t="s">
        <v>5742</v>
      </c>
    </row>
    <row r="2338" spans="1:9" ht="14">
      <c r="A2338" s="25">
        <v>44</v>
      </c>
      <c r="B2338" s="25">
        <v>5609494</v>
      </c>
      <c r="C2338" s="25" t="s">
        <v>5743</v>
      </c>
      <c r="D2338" s="25">
        <v>191</v>
      </c>
      <c r="E2338" s="30">
        <v>17.4343364311</v>
      </c>
      <c r="F2338" s="30">
        <v>91.166690230599997</v>
      </c>
      <c r="G2338" s="30">
        <v>73.732353799500004</v>
      </c>
      <c r="H2338" s="25" t="s">
        <v>3391</v>
      </c>
      <c r="I2338" s="25" t="s">
        <v>3392</v>
      </c>
    </row>
    <row r="2339" spans="1:9" ht="14">
      <c r="A2339" s="25">
        <v>62</v>
      </c>
      <c r="B2339" s="25">
        <v>10449185</v>
      </c>
      <c r="C2339" s="25" t="s">
        <v>5744</v>
      </c>
      <c r="D2339" s="25">
        <v>189</v>
      </c>
      <c r="E2339" s="30">
        <v>1.2024797999100001</v>
      </c>
      <c r="F2339" s="30">
        <v>74.922432439000005</v>
      </c>
      <c r="G2339" s="30">
        <v>73.719952639100001</v>
      </c>
      <c r="H2339" s="25" t="s">
        <v>5745</v>
      </c>
      <c r="I2339" s="25" t="s">
        <v>5746</v>
      </c>
    </row>
    <row r="2340" spans="1:9" ht="14">
      <c r="A2340" s="25">
        <v>44</v>
      </c>
      <c r="B2340" s="25">
        <v>1829578</v>
      </c>
      <c r="C2340" s="25" t="s">
        <v>5747</v>
      </c>
      <c r="D2340" s="25">
        <v>186</v>
      </c>
      <c r="E2340" s="30">
        <v>0</v>
      </c>
      <c r="F2340" s="30">
        <v>73.6981132075</v>
      </c>
      <c r="G2340" s="30">
        <v>73.6981132075</v>
      </c>
      <c r="H2340" s="25" t="s">
        <v>5748</v>
      </c>
      <c r="I2340" s="25" t="s">
        <v>5749</v>
      </c>
    </row>
    <row r="2341" spans="1:9" ht="14">
      <c r="A2341" s="25">
        <v>56</v>
      </c>
      <c r="B2341" s="25">
        <v>6059706</v>
      </c>
      <c r="C2341" s="25" t="s">
        <v>5750</v>
      </c>
      <c r="D2341" s="25">
        <v>186</v>
      </c>
      <c r="E2341" s="30">
        <v>0</v>
      </c>
      <c r="F2341" s="30">
        <v>73.6981132075</v>
      </c>
      <c r="G2341" s="30">
        <v>73.6981132075</v>
      </c>
      <c r="H2341" s="25" t="s">
        <v>5751</v>
      </c>
      <c r="I2341" s="25" t="s">
        <v>5752</v>
      </c>
    </row>
    <row r="2342" spans="1:9" ht="14">
      <c r="A2342" s="25">
        <v>59</v>
      </c>
      <c r="B2342" s="25">
        <v>1076933</v>
      </c>
      <c r="C2342" s="25" t="s">
        <v>5753</v>
      </c>
      <c r="D2342" s="25">
        <v>186</v>
      </c>
      <c r="E2342" s="30">
        <v>0</v>
      </c>
      <c r="F2342" s="30">
        <v>73.6981132075</v>
      </c>
      <c r="G2342" s="30">
        <v>73.6981132075</v>
      </c>
      <c r="H2342" s="25" t="s">
        <v>5754</v>
      </c>
      <c r="I2342" s="25" t="s">
        <v>5755</v>
      </c>
    </row>
    <row r="2343" spans="1:9" ht="14">
      <c r="A2343" s="25">
        <v>84</v>
      </c>
      <c r="B2343" s="25">
        <v>1407255</v>
      </c>
      <c r="C2343" s="25" t="s">
        <v>5756</v>
      </c>
      <c r="D2343" s="25">
        <v>189</v>
      </c>
      <c r="E2343" s="30">
        <v>0</v>
      </c>
      <c r="F2343" s="30">
        <v>73.6981132075</v>
      </c>
      <c r="G2343" s="30">
        <v>73.6981132075</v>
      </c>
      <c r="H2343" s="25" t="s">
        <v>4162</v>
      </c>
      <c r="I2343" s="25" t="s">
        <v>4163</v>
      </c>
    </row>
    <row r="2344" spans="1:9" ht="14">
      <c r="A2344" s="25">
        <v>45</v>
      </c>
      <c r="B2344" s="25">
        <v>466459</v>
      </c>
      <c r="C2344" s="25" t="s">
        <v>5757</v>
      </c>
      <c r="D2344" s="25">
        <v>165</v>
      </c>
      <c r="E2344" s="30">
        <v>1.0532270580100001</v>
      </c>
      <c r="F2344" s="30">
        <v>74.744344753600004</v>
      </c>
      <c r="G2344" s="30">
        <v>73.691117695599999</v>
      </c>
      <c r="H2344" s="25" t="s">
        <v>5758</v>
      </c>
      <c r="I2344" s="25" t="s">
        <v>5759</v>
      </c>
    </row>
    <row r="2345" spans="1:9" ht="14">
      <c r="A2345" s="25">
        <v>81</v>
      </c>
      <c r="B2345" s="25">
        <v>2932001</v>
      </c>
      <c r="C2345" s="25" t="s">
        <v>5760</v>
      </c>
      <c r="D2345" s="25">
        <v>162</v>
      </c>
      <c r="E2345" s="30">
        <v>4.3436827846200003</v>
      </c>
      <c r="F2345" s="30">
        <v>78.022377565300005</v>
      </c>
      <c r="G2345" s="30">
        <v>73.678694780699999</v>
      </c>
      <c r="H2345" s="25" t="s">
        <v>1779</v>
      </c>
      <c r="I2345" s="25" t="s">
        <v>1780</v>
      </c>
    </row>
    <row r="2346" spans="1:9" ht="14">
      <c r="A2346" s="25">
        <v>62</v>
      </c>
      <c r="B2346" s="25">
        <v>8247736</v>
      </c>
      <c r="C2346" s="25" t="s">
        <v>5761</v>
      </c>
      <c r="D2346" s="25">
        <v>192</v>
      </c>
      <c r="E2346" s="30">
        <v>5.5835516136500001</v>
      </c>
      <c r="F2346" s="30">
        <v>79.249560403199993</v>
      </c>
      <c r="G2346" s="30">
        <v>73.666008789499998</v>
      </c>
      <c r="H2346" s="25" t="s">
        <v>5762</v>
      </c>
      <c r="I2346" s="25" t="s">
        <v>5763</v>
      </c>
    </row>
    <row r="2347" spans="1:9" ht="14">
      <c r="A2347" s="25">
        <v>45</v>
      </c>
      <c r="B2347" s="25">
        <v>4470557</v>
      </c>
      <c r="C2347" s="25" t="s">
        <v>5764</v>
      </c>
      <c r="D2347" s="25">
        <v>192</v>
      </c>
      <c r="E2347" s="30">
        <v>0</v>
      </c>
      <c r="F2347" s="30">
        <v>73.6603773585</v>
      </c>
      <c r="G2347" s="30">
        <v>73.6603773585</v>
      </c>
      <c r="H2347" s="25" t="s">
        <v>5765</v>
      </c>
      <c r="I2347" s="25" t="s">
        <v>5766</v>
      </c>
    </row>
    <row r="2348" spans="1:9" ht="14">
      <c r="A2348" s="25">
        <v>58</v>
      </c>
      <c r="B2348" s="25">
        <v>1192898</v>
      </c>
      <c r="C2348" s="25" t="s">
        <v>5767</v>
      </c>
      <c r="D2348" s="25">
        <v>192</v>
      </c>
      <c r="E2348" s="30">
        <v>0</v>
      </c>
      <c r="F2348" s="30">
        <v>73.6603773585</v>
      </c>
      <c r="G2348" s="30">
        <v>73.6603773585</v>
      </c>
      <c r="H2348" s="25" t="s">
        <v>5454</v>
      </c>
      <c r="I2348" s="25" t="s">
        <v>5455</v>
      </c>
    </row>
    <row r="2349" spans="1:9" ht="14">
      <c r="A2349" s="25">
        <v>81</v>
      </c>
      <c r="B2349" s="25">
        <v>1818851</v>
      </c>
      <c r="C2349" s="25" t="s">
        <v>5768</v>
      </c>
      <c r="D2349" s="25">
        <v>192</v>
      </c>
      <c r="E2349" s="30">
        <v>0</v>
      </c>
      <c r="F2349" s="30">
        <v>73.6603773585</v>
      </c>
      <c r="G2349" s="30">
        <v>73.6603773585</v>
      </c>
      <c r="H2349" s="25" t="s">
        <v>4138</v>
      </c>
      <c r="I2349" s="25" t="s">
        <v>4139</v>
      </c>
    </row>
    <row r="2350" spans="1:9" ht="14">
      <c r="A2350" s="25">
        <v>40172</v>
      </c>
      <c r="B2350" s="25">
        <v>6825</v>
      </c>
      <c r="C2350" s="25" t="s">
        <v>5769</v>
      </c>
      <c r="D2350" s="25">
        <v>193</v>
      </c>
      <c r="E2350" s="30">
        <v>33.609333247800002</v>
      </c>
      <c r="F2350" s="30">
        <v>107.245917315</v>
      </c>
      <c r="G2350" s="30">
        <v>73.636584067499996</v>
      </c>
      <c r="H2350" s="25" t="s">
        <v>5770</v>
      </c>
      <c r="I2350" s="25" t="s">
        <v>911</v>
      </c>
    </row>
    <row r="2351" spans="1:9" ht="14">
      <c r="A2351" s="25">
        <v>84</v>
      </c>
      <c r="B2351" s="25">
        <v>111463</v>
      </c>
      <c r="C2351" s="25" t="s">
        <v>5771</v>
      </c>
      <c r="D2351" s="25">
        <v>189</v>
      </c>
      <c r="E2351" s="30">
        <v>10.9910271183</v>
      </c>
      <c r="F2351" s="30">
        <v>84.610171023800007</v>
      </c>
      <c r="G2351" s="30">
        <v>73.619143905499996</v>
      </c>
      <c r="H2351" s="25" t="s">
        <v>3649</v>
      </c>
      <c r="I2351" s="25" t="s">
        <v>3093</v>
      </c>
    </row>
    <row r="2352" spans="1:9" ht="14">
      <c r="A2352" s="25">
        <v>127</v>
      </c>
      <c r="B2352" s="25">
        <v>83734</v>
      </c>
      <c r="C2352" s="25" t="s">
        <v>5772</v>
      </c>
      <c r="D2352" s="25">
        <v>169</v>
      </c>
      <c r="E2352" s="30">
        <v>0</v>
      </c>
      <c r="F2352" s="30">
        <v>73.605345911900002</v>
      </c>
      <c r="G2352" s="30">
        <v>73.605345911900002</v>
      </c>
      <c r="H2352" s="25" t="s">
        <v>3824</v>
      </c>
      <c r="I2352" s="25" t="s">
        <v>3825</v>
      </c>
    </row>
    <row r="2353" spans="1:9" ht="14">
      <c r="A2353" s="25">
        <v>45</v>
      </c>
      <c r="B2353" s="25">
        <v>4516659</v>
      </c>
      <c r="C2353" s="25" t="s">
        <v>5773</v>
      </c>
      <c r="D2353" s="25">
        <v>151</v>
      </c>
      <c r="E2353" s="30">
        <v>0</v>
      </c>
      <c r="F2353" s="30">
        <v>73.600628930799999</v>
      </c>
      <c r="G2353" s="30">
        <v>73.600628930799999</v>
      </c>
      <c r="H2353" s="25" t="s">
        <v>2744</v>
      </c>
      <c r="I2353" s="25" t="s">
        <v>2745</v>
      </c>
    </row>
    <row r="2354" spans="1:9" ht="14">
      <c r="A2354" s="25">
        <v>56</v>
      </c>
      <c r="B2354" s="25">
        <v>7468429</v>
      </c>
      <c r="C2354" s="25" t="s">
        <v>5774</v>
      </c>
      <c r="D2354" s="25">
        <v>170</v>
      </c>
      <c r="E2354" s="30">
        <v>2.6226343133199999</v>
      </c>
      <c r="F2354" s="30">
        <v>76.214742818299996</v>
      </c>
      <c r="G2354" s="30">
        <v>73.592108504999999</v>
      </c>
      <c r="H2354" s="25" t="s">
        <v>5775</v>
      </c>
      <c r="I2354" s="25" t="s">
        <v>911</v>
      </c>
    </row>
    <row r="2355" spans="1:9" ht="14">
      <c r="A2355" s="25">
        <v>56</v>
      </c>
      <c r="B2355" s="25">
        <v>5038369</v>
      </c>
      <c r="C2355" s="25" t="s">
        <v>5776</v>
      </c>
      <c r="D2355" s="25">
        <v>191</v>
      </c>
      <c r="E2355" s="30">
        <v>0</v>
      </c>
      <c r="F2355" s="30">
        <v>73.577044025199996</v>
      </c>
      <c r="G2355" s="30">
        <v>73.577044025199996</v>
      </c>
      <c r="H2355" s="25" t="s">
        <v>5777</v>
      </c>
      <c r="I2355" s="25" t="s">
        <v>5778</v>
      </c>
    </row>
    <row r="2356" spans="1:9" ht="14">
      <c r="A2356" s="25">
        <v>57</v>
      </c>
      <c r="B2356" s="25">
        <v>3068388</v>
      </c>
      <c r="C2356" s="25" t="s">
        <v>3617</v>
      </c>
      <c r="D2356" s="25">
        <v>191</v>
      </c>
      <c r="E2356" s="30">
        <v>0</v>
      </c>
      <c r="F2356" s="30">
        <v>73.577044025199996</v>
      </c>
      <c r="G2356" s="30">
        <v>73.577044025199996</v>
      </c>
      <c r="H2356" s="25" t="s">
        <v>5779</v>
      </c>
      <c r="I2356" s="25" t="s">
        <v>911</v>
      </c>
    </row>
    <row r="2357" spans="1:9" ht="14">
      <c r="A2357" s="25">
        <v>81</v>
      </c>
      <c r="B2357" s="25">
        <v>3191468</v>
      </c>
      <c r="C2357" s="25" t="s">
        <v>5780</v>
      </c>
      <c r="D2357" s="25">
        <v>157</v>
      </c>
      <c r="E2357" s="30">
        <v>5.8990955960999996</v>
      </c>
      <c r="F2357" s="30">
        <v>79.470835011700004</v>
      </c>
      <c r="G2357" s="30">
        <v>73.571739415500005</v>
      </c>
      <c r="H2357" s="25" t="s">
        <v>3751</v>
      </c>
      <c r="I2357" s="25" t="s">
        <v>3752</v>
      </c>
    </row>
    <row r="2358" spans="1:9" ht="14">
      <c r="A2358" s="25">
        <v>27246</v>
      </c>
      <c r="B2358" s="25">
        <v>373</v>
      </c>
      <c r="C2358" s="25" t="s">
        <v>5194</v>
      </c>
      <c r="D2358" s="25">
        <v>159</v>
      </c>
      <c r="E2358" s="30">
        <v>7.9643141237300004</v>
      </c>
      <c r="F2358" s="30">
        <v>81.534039716400002</v>
      </c>
      <c r="G2358" s="30">
        <v>73.569725592699996</v>
      </c>
      <c r="H2358" s="25" t="s">
        <v>2928</v>
      </c>
      <c r="I2358" s="25" t="s">
        <v>911</v>
      </c>
    </row>
    <row r="2359" spans="1:9" ht="14">
      <c r="A2359" s="25">
        <v>56</v>
      </c>
      <c r="B2359" s="25">
        <v>7941402</v>
      </c>
      <c r="C2359" s="25" t="s">
        <v>5781</v>
      </c>
      <c r="D2359" s="25">
        <v>157</v>
      </c>
      <c r="E2359" s="30">
        <v>0</v>
      </c>
      <c r="F2359" s="30">
        <v>73.562893081799999</v>
      </c>
      <c r="G2359" s="30">
        <v>73.562893081799999</v>
      </c>
      <c r="H2359" s="25" t="s">
        <v>5169</v>
      </c>
      <c r="I2359" s="25" t="s">
        <v>5170</v>
      </c>
    </row>
    <row r="2360" spans="1:9" ht="14">
      <c r="A2360" s="25">
        <v>90</v>
      </c>
      <c r="B2360" s="25">
        <v>5143373</v>
      </c>
      <c r="C2360" s="25" t="s">
        <v>5782</v>
      </c>
      <c r="D2360" s="25">
        <v>157</v>
      </c>
      <c r="E2360" s="30">
        <v>0</v>
      </c>
      <c r="F2360" s="30">
        <v>73.562893081799999</v>
      </c>
      <c r="G2360" s="30">
        <v>73.562893081799999</v>
      </c>
      <c r="H2360" s="25" t="s">
        <v>3938</v>
      </c>
      <c r="I2360" s="25" t="s">
        <v>3939</v>
      </c>
    </row>
    <row r="2361" spans="1:9" ht="14">
      <c r="A2361" s="25">
        <v>57</v>
      </c>
      <c r="B2361" s="25">
        <v>3984950</v>
      </c>
      <c r="C2361" s="25" t="s">
        <v>5783</v>
      </c>
      <c r="D2361" s="25">
        <v>177</v>
      </c>
      <c r="E2361" s="30">
        <v>3.7359920183200002</v>
      </c>
      <c r="F2361" s="30">
        <v>77.292740530000003</v>
      </c>
      <c r="G2361" s="30">
        <v>73.556748511699993</v>
      </c>
      <c r="H2361" s="25" t="s">
        <v>5784</v>
      </c>
      <c r="I2361" s="25" t="s">
        <v>5785</v>
      </c>
    </row>
    <row r="2362" spans="1:9" ht="14">
      <c r="A2362" s="25">
        <v>90</v>
      </c>
      <c r="B2362" s="25">
        <v>1796359</v>
      </c>
      <c r="C2362" s="25" t="s">
        <v>5786</v>
      </c>
      <c r="D2362" s="25">
        <v>169</v>
      </c>
      <c r="E2362" s="30">
        <v>5.42201951911</v>
      </c>
      <c r="F2362" s="30">
        <v>78.972690817300006</v>
      </c>
      <c r="G2362" s="30">
        <v>73.550671298200001</v>
      </c>
      <c r="H2362" s="25" t="s">
        <v>1533</v>
      </c>
      <c r="I2362" s="25" t="s">
        <v>1534</v>
      </c>
    </row>
    <row r="2363" spans="1:9" ht="14">
      <c r="A2363" s="25">
        <v>84</v>
      </c>
      <c r="B2363" s="25">
        <v>521663</v>
      </c>
      <c r="C2363" s="25" t="s">
        <v>5787</v>
      </c>
      <c r="D2363" s="25">
        <v>186</v>
      </c>
      <c r="E2363" s="30">
        <v>73.549019607800005</v>
      </c>
      <c r="F2363" s="30">
        <v>0</v>
      </c>
      <c r="G2363" s="30">
        <v>73.549019607800005</v>
      </c>
      <c r="H2363" s="25" t="s">
        <v>5788</v>
      </c>
      <c r="I2363" s="25" t="s">
        <v>5789</v>
      </c>
    </row>
    <row r="2364" spans="1:9" ht="14">
      <c r="A2364" s="25">
        <v>84</v>
      </c>
      <c r="B2364" s="25">
        <v>821656</v>
      </c>
      <c r="C2364" s="25" t="s">
        <v>5790</v>
      </c>
      <c r="D2364" s="25">
        <v>186</v>
      </c>
      <c r="E2364" s="30">
        <v>73.549019607800005</v>
      </c>
      <c r="F2364" s="30">
        <v>0</v>
      </c>
      <c r="G2364" s="30">
        <v>73.549019607800005</v>
      </c>
      <c r="H2364" s="25" t="s">
        <v>5791</v>
      </c>
      <c r="I2364" s="25" t="s">
        <v>5792</v>
      </c>
    </row>
    <row r="2365" spans="1:9" ht="14">
      <c r="A2365" s="25">
        <v>44</v>
      </c>
      <c r="B2365" s="25">
        <v>2633922</v>
      </c>
      <c r="C2365" s="25" t="s">
        <v>5793</v>
      </c>
      <c r="D2365" s="25">
        <v>194</v>
      </c>
      <c r="E2365" s="30">
        <v>0</v>
      </c>
      <c r="F2365" s="30">
        <v>73.512578616400006</v>
      </c>
      <c r="G2365" s="30">
        <v>73.512578616400006</v>
      </c>
      <c r="H2365" s="25" t="s">
        <v>5794</v>
      </c>
      <c r="I2365" s="25" t="s">
        <v>5795</v>
      </c>
    </row>
    <row r="2366" spans="1:9" ht="14">
      <c r="A2366" s="25">
        <v>56</v>
      </c>
      <c r="B2366" s="25">
        <v>3481158</v>
      </c>
      <c r="C2366" s="25" t="s">
        <v>5796</v>
      </c>
      <c r="D2366" s="25">
        <v>170</v>
      </c>
      <c r="E2366" s="30">
        <v>0</v>
      </c>
      <c r="F2366" s="30">
        <v>73.506289308199996</v>
      </c>
      <c r="G2366" s="30">
        <v>73.506289308199996</v>
      </c>
      <c r="H2366" s="25" t="s">
        <v>4398</v>
      </c>
      <c r="I2366" s="25" t="s">
        <v>4399</v>
      </c>
    </row>
    <row r="2367" spans="1:9" ht="14">
      <c r="A2367" s="25">
        <v>45</v>
      </c>
      <c r="B2367" s="25">
        <v>3390534</v>
      </c>
      <c r="C2367" s="25" t="s">
        <v>5797</v>
      </c>
      <c r="D2367" s="25">
        <v>151</v>
      </c>
      <c r="E2367" s="30">
        <v>0.48802005629900003</v>
      </c>
      <c r="F2367" s="30">
        <v>73.9626623061</v>
      </c>
      <c r="G2367" s="30">
        <v>73.474642249799999</v>
      </c>
      <c r="H2367" s="25" t="s">
        <v>3198</v>
      </c>
      <c r="I2367" s="25" t="s">
        <v>3199</v>
      </c>
    </row>
    <row r="2368" spans="1:9" ht="14">
      <c r="A2368" s="25">
        <v>45</v>
      </c>
      <c r="B2368" s="25">
        <v>1691722</v>
      </c>
      <c r="C2368" s="25" t="s">
        <v>5798</v>
      </c>
      <c r="D2368" s="25">
        <v>169</v>
      </c>
      <c r="E2368" s="30">
        <v>0.54548728774400002</v>
      </c>
      <c r="F2368" s="30">
        <v>74.011303512500007</v>
      </c>
      <c r="G2368" s="30">
        <v>73.465816224799994</v>
      </c>
      <c r="H2368" s="25" t="s">
        <v>5799</v>
      </c>
      <c r="I2368" s="25" t="s">
        <v>5800</v>
      </c>
    </row>
    <row r="2369" spans="1:9" ht="14">
      <c r="A2369" s="25">
        <v>44</v>
      </c>
      <c r="B2369" s="25">
        <v>7202900</v>
      </c>
      <c r="C2369" s="25" t="s">
        <v>5801</v>
      </c>
      <c r="D2369" s="25">
        <v>169</v>
      </c>
      <c r="E2369" s="30">
        <v>73.454248366000002</v>
      </c>
      <c r="F2369" s="30">
        <v>0</v>
      </c>
      <c r="G2369" s="30">
        <v>73.454248366000002</v>
      </c>
      <c r="H2369" s="25" t="s">
        <v>5555</v>
      </c>
      <c r="I2369" s="25" t="s">
        <v>5556</v>
      </c>
    </row>
    <row r="2370" spans="1:9" ht="14">
      <c r="A2370" s="25">
        <v>57</v>
      </c>
      <c r="B2370" s="25">
        <v>6572246</v>
      </c>
      <c r="C2370" s="25" t="s">
        <v>5802</v>
      </c>
      <c r="D2370" s="25">
        <v>121</v>
      </c>
      <c r="E2370" s="30">
        <v>0</v>
      </c>
      <c r="F2370" s="30">
        <v>73.437106918200001</v>
      </c>
      <c r="G2370" s="30">
        <v>73.437106918200001</v>
      </c>
      <c r="H2370" s="25" t="s">
        <v>2886</v>
      </c>
      <c r="I2370" s="25" t="s">
        <v>2887</v>
      </c>
    </row>
    <row r="2371" spans="1:9" ht="14">
      <c r="A2371" s="25">
        <v>62</v>
      </c>
      <c r="B2371" s="25">
        <v>9011389</v>
      </c>
      <c r="C2371" s="25" t="s">
        <v>3156</v>
      </c>
      <c r="D2371" s="25">
        <v>193</v>
      </c>
      <c r="E2371" s="30">
        <v>0</v>
      </c>
      <c r="F2371" s="30">
        <v>73.437106918200001</v>
      </c>
      <c r="G2371" s="30">
        <v>73.437106918200001</v>
      </c>
      <c r="H2371" s="25" t="s">
        <v>5803</v>
      </c>
      <c r="I2371" s="25" t="s">
        <v>2275</v>
      </c>
    </row>
    <row r="2372" spans="1:9" ht="14">
      <c r="A2372" s="25">
        <v>110</v>
      </c>
      <c r="B2372" s="25">
        <v>1244164</v>
      </c>
      <c r="C2372" s="25" t="s">
        <v>5804</v>
      </c>
      <c r="D2372" s="25">
        <v>210</v>
      </c>
      <c r="E2372" s="30">
        <v>73.431372549000002</v>
      </c>
      <c r="F2372" s="30">
        <v>0</v>
      </c>
      <c r="G2372" s="30">
        <v>73.431372549000002</v>
      </c>
      <c r="H2372" s="25" t="s">
        <v>5805</v>
      </c>
      <c r="I2372" s="25" t="s">
        <v>5806</v>
      </c>
    </row>
    <row r="2373" spans="1:9" ht="14">
      <c r="A2373" s="25">
        <v>44</v>
      </c>
      <c r="B2373" s="25">
        <v>8973193</v>
      </c>
      <c r="C2373" s="25" t="s">
        <v>5807</v>
      </c>
      <c r="D2373" s="25">
        <v>162</v>
      </c>
      <c r="E2373" s="30">
        <v>2.5051043746200001</v>
      </c>
      <c r="F2373" s="30">
        <v>75.933022223099996</v>
      </c>
      <c r="G2373" s="30">
        <v>73.427917848500002</v>
      </c>
      <c r="H2373" s="25" t="s">
        <v>5808</v>
      </c>
      <c r="I2373" s="25" t="s">
        <v>5809</v>
      </c>
    </row>
    <row r="2374" spans="1:9" ht="14">
      <c r="A2374" s="25">
        <v>56</v>
      </c>
      <c r="B2374" s="25">
        <v>1824389</v>
      </c>
      <c r="C2374" s="25" t="s">
        <v>5810</v>
      </c>
      <c r="D2374" s="25">
        <v>189</v>
      </c>
      <c r="E2374" s="30">
        <v>1.2023548073200001</v>
      </c>
      <c r="F2374" s="30">
        <v>74.625398842899997</v>
      </c>
      <c r="G2374" s="30">
        <v>73.4230440356</v>
      </c>
      <c r="H2374" s="25" t="s">
        <v>4904</v>
      </c>
      <c r="I2374" s="25" t="s">
        <v>911</v>
      </c>
    </row>
    <row r="2375" spans="1:9" ht="14">
      <c r="A2375" s="25">
        <v>59</v>
      </c>
      <c r="B2375" s="25">
        <v>2283114</v>
      </c>
      <c r="C2375" s="25" t="s">
        <v>5811</v>
      </c>
      <c r="D2375" s="25">
        <v>157</v>
      </c>
      <c r="E2375" s="30">
        <v>1.9647028524400001</v>
      </c>
      <c r="F2375" s="30">
        <v>75.386204496199994</v>
      </c>
      <c r="G2375" s="30">
        <v>73.421501643699997</v>
      </c>
      <c r="H2375" s="25" t="s">
        <v>5812</v>
      </c>
      <c r="I2375" s="25" t="s">
        <v>5813</v>
      </c>
    </row>
    <row r="2376" spans="1:9" ht="14">
      <c r="A2376" s="25">
        <v>62</v>
      </c>
      <c r="B2376" s="25">
        <v>54317</v>
      </c>
      <c r="C2376" s="25" t="s">
        <v>5814</v>
      </c>
      <c r="D2376" s="25">
        <v>186</v>
      </c>
      <c r="E2376" s="30">
        <v>9.9922528073700008</v>
      </c>
      <c r="F2376" s="30">
        <v>83.411744307500001</v>
      </c>
      <c r="G2376" s="30">
        <v>73.419491500199996</v>
      </c>
      <c r="H2376" s="25" t="s">
        <v>5815</v>
      </c>
      <c r="I2376" s="25" t="s">
        <v>5816</v>
      </c>
    </row>
    <row r="2377" spans="1:9" ht="14">
      <c r="A2377" s="25">
        <v>90</v>
      </c>
      <c r="B2377" s="25">
        <v>7386613</v>
      </c>
      <c r="C2377" s="25" t="s">
        <v>5817</v>
      </c>
      <c r="D2377" s="25">
        <v>186</v>
      </c>
      <c r="E2377" s="30">
        <v>32.076498191699997</v>
      </c>
      <c r="F2377" s="30">
        <v>105.489313865</v>
      </c>
      <c r="G2377" s="30">
        <v>73.412815672799994</v>
      </c>
      <c r="H2377" s="25" t="s">
        <v>5818</v>
      </c>
      <c r="I2377" s="25" t="s">
        <v>5819</v>
      </c>
    </row>
    <row r="2378" spans="1:9" ht="14">
      <c r="A2378" s="25">
        <v>44</v>
      </c>
      <c r="B2378" s="25">
        <v>2528398</v>
      </c>
      <c r="C2378" s="25" t="s">
        <v>5820</v>
      </c>
      <c r="D2378" s="25">
        <v>186</v>
      </c>
      <c r="E2378" s="30">
        <v>0</v>
      </c>
      <c r="F2378" s="30">
        <v>73.405660377399997</v>
      </c>
      <c r="G2378" s="30">
        <v>73.405660377399997</v>
      </c>
      <c r="H2378" s="25" t="s">
        <v>5821</v>
      </c>
      <c r="I2378" s="25" t="s">
        <v>1545</v>
      </c>
    </row>
    <row r="2379" spans="1:9" ht="14">
      <c r="A2379" s="25">
        <v>44</v>
      </c>
      <c r="B2379" s="25">
        <v>5520337</v>
      </c>
      <c r="C2379" s="25" t="s">
        <v>5822</v>
      </c>
      <c r="D2379" s="25">
        <v>186</v>
      </c>
      <c r="E2379" s="30">
        <v>0</v>
      </c>
      <c r="F2379" s="30">
        <v>73.405660377399997</v>
      </c>
      <c r="G2379" s="30">
        <v>73.405660377399997</v>
      </c>
      <c r="H2379" s="25" t="s">
        <v>5823</v>
      </c>
      <c r="I2379" s="25" t="s">
        <v>5824</v>
      </c>
    </row>
    <row r="2380" spans="1:9" ht="14">
      <c r="A2380" s="25">
        <v>84</v>
      </c>
      <c r="B2380" s="25">
        <v>404685</v>
      </c>
      <c r="C2380" s="25" t="s">
        <v>5825</v>
      </c>
      <c r="D2380" s="25">
        <v>186</v>
      </c>
      <c r="E2380" s="30">
        <v>0</v>
      </c>
      <c r="F2380" s="30">
        <v>73.405660377399997</v>
      </c>
      <c r="G2380" s="30">
        <v>73.405660377399997</v>
      </c>
      <c r="H2380" s="25" t="s">
        <v>1578</v>
      </c>
      <c r="I2380" s="25" t="s">
        <v>1579</v>
      </c>
    </row>
    <row r="2381" spans="1:9" ht="14">
      <c r="A2381" s="25">
        <v>40488</v>
      </c>
      <c r="B2381" s="25">
        <v>1110</v>
      </c>
      <c r="C2381" s="25" t="s">
        <v>5826</v>
      </c>
      <c r="D2381" s="25">
        <v>186</v>
      </c>
      <c r="E2381" s="30">
        <v>0</v>
      </c>
      <c r="F2381" s="30">
        <v>73.405660377399997</v>
      </c>
      <c r="G2381" s="30">
        <v>73.405660377399997</v>
      </c>
      <c r="H2381" s="25" t="s">
        <v>5827</v>
      </c>
      <c r="I2381" s="25" t="s">
        <v>911</v>
      </c>
    </row>
    <row r="2382" spans="1:9" ht="14">
      <c r="A2382" s="25">
        <v>57</v>
      </c>
      <c r="B2382" s="25">
        <v>66285</v>
      </c>
      <c r="C2382" s="25" t="s">
        <v>5828</v>
      </c>
      <c r="D2382" s="25">
        <v>189</v>
      </c>
      <c r="E2382" s="30">
        <v>0</v>
      </c>
      <c r="F2382" s="30">
        <v>73.400943396200006</v>
      </c>
      <c r="G2382" s="30">
        <v>73.400943396200006</v>
      </c>
      <c r="H2382" s="25" t="s">
        <v>5829</v>
      </c>
      <c r="I2382" s="25" t="s">
        <v>5830</v>
      </c>
    </row>
    <row r="2383" spans="1:9" ht="14">
      <c r="A2383" s="25">
        <v>57</v>
      </c>
      <c r="B2383" s="25">
        <v>6569802</v>
      </c>
      <c r="C2383" s="25" t="s">
        <v>5831</v>
      </c>
      <c r="D2383" s="25">
        <v>117</v>
      </c>
      <c r="E2383" s="30">
        <v>0</v>
      </c>
      <c r="F2383" s="30">
        <v>73.400943396200006</v>
      </c>
      <c r="G2383" s="30">
        <v>73.400943396200006</v>
      </c>
      <c r="H2383" s="25" t="s">
        <v>1472</v>
      </c>
      <c r="I2383" s="25" t="s">
        <v>1473</v>
      </c>
    </row>
    <row r="2384" spans="1:9" ht="14">
      <c r="A2384" s="25">
        <v>59</v>
      </c>
      <c r="B2384" s="25">
        <v>407071</v>
      </c>
      <c r="C2384" s="25" t="s">
        <v>5832</v>
      </c>
      <c r="D2384" s="25">
        <v>189</v>
      </c>
      <c r="E2384" s="30">
        <v>0</v>
      </c>
      <c r="F2384" s="30">
        <v>73.400943396200006</v>
      </c>
      <c r="G2384" s="30">
        <v>73.400943396200006</v>
      </c>
      <c r="H2384" s="25" t="s">
        <v>5833</v>
      </c>
      <c r="I2384" s="25" t="s">
        <v>5834</v>
      </c>
    </row>
    <row r="2385" spans="1:9" ht="14">
      <c r="A2385" s="25">
        <v>79</v>
      </c>
      <c r="B2385" s="25">
        <v>525462</v>
      </c>
      <c r="C2385" s="25" t="s">
        <v>5835</v>
      </c>
      <c r="D2385" s="25">
        <v>189</v>
      </c>
      <c r="E2385" s="30">
        <v>0</v>
      </c>
      <c r="F2385" s="30">
        <v>73.400943396200006</v>
      </c>
      <c r="G2385" s="30">
        <v>73.400943396200006</v>
      </c>
      <c r="H2385" s="25" t="s">
        <v>5836</v>
      </c>
      <c r="I2385" s="25" t="s">
        <v>1106</v>
      </c>
    </row>
    <row r="2386" spans="1:9" ht="14">
      <c r="A2386" s="25">
        <v>44</v>
      </c>
      <c r="B2386" s="25">
        <v>1143278</v>
      </c>
      <c r="C2386" s="25" t="s">
        <v>5837</v>
      </c>
      <c r="D2386" s="25">
        <v>183</v>
      </c>
      <c r="E2386" s="30">
        <v>0</v>
      </c>
      <c r="F2386" s="30">
        <v>73.372641509399998</v>
      </c>
      <c r="G2386" s="30">
        <v>73.372641509399998</v>
      </c>
      <c r="H2386" s="25" t="s">
        <v>4824</v>
      </c>
      <c r="I2386" s="25" t="s">
        <v>4825</v>
      </c>
    </row>
    <row r="2387" spans="1:9" ht="14">
      <c r="A2387" s="25">
        <v>57</v>
      </c>
      <c r="B2387" s="25">
        <v>7467431</v>
      </c>
      <c r="C2387" s="25" t="s">
        <v>5838</v>
      </c>
      <c r="D2387" s="25">
        <v>170</v>
      </c>
      <c r="E2387" s="30">
        <v>0.54866655290499999</v>
      </c>
      <c r="F2387" s="30">
        <v>73.914701655499996</v>
      </c>
      <c r="G2387" s="30">
        <v>73.366035102599994</v>
      </c>
      <c r="H2387" s="25" t="s">
        <v>1432</v>
      </c>
      <c r="I2387" s="25" t="s">
        <v>1433</v>
      </c>
    </row>
    <row r="2388" spans="1:9" ht="14">
      <c r="A2388" s="25">
        <v>90</v>
      </c>
      <c r="B2388" s="25">
        <v>4676027</v>
      </c>
      <c r="C2388" s="25" t="s">
        <v>5839</v>
      </c>
      <c r="D2388" s="25">
        <v>151</v>
      </c>
      <c r="E2388" s="30">
        <v>0</v>
      </c>
      <c r="F2388" s="30">
        <v>73.363207547200005</v>
      </c>
      <c r="G2388" s="30">
        <v>73.363207547200005</v>
      </c>
      <c r="H2388" s="25" t="s">
        <v>5840</v>
      </c>
      <c r="I2388" s="25" t="s">
        <v>5841</v>
      </c>
    </row>
    <row r="2389" spans="1:9" ht="14">
      <c r="A2389" s="25">
        <v>56</v>
      </c>
      <c r="B2389" s="25">
        <v>8277969</v>
      </c>
      <c r="C2389" s="25" t="s">
        <v>5842</v>
      </c>
      <c r="D2389" s="25">
        <v>192</v>
      </c>
      <c r="E2389" s="30">
        <v>0</v>
      </c>
      <c r="F2389" s="30">
        <v>73.358490566</v>
      </c>
      <c r="G2389" s="30">
        <v>73.358490566</v>
      </c>
      <c r="H2389" s="25" t="s">
        <v>5843</v>
      </c>
      <c r="I2389" s="25" t="s">
        <v>5844</v>
      </c>
    </row>
    <row r="2390" spans="1:9" ht="14">
      <c r="A2390" s="25">
        <v>57</v>
      </c>
      <c r="B2390" s="25">
        <v>6776966</v>
      </c>
      <c r="C2390" s="25" t="s">
        <v>5845</v>
      </c>
      <c r="D2390" s="25">
        <v>192</v>
      </c>
      <c r="E2390" s="30">
        <v>0</v>
      </c>
      <c r="F2390" s="30">
        <v>73.358490566</v>
      </c>
      <c r="G2390" s="30">
        <v>73.358490566</v>
      </c>
      <c r="H2390" s="25" t="s">
        <v>3884</v>
      </c>
      <c r="I2390" s="25" t="s">
        <v>3885</v>
      </c>
    </row>
    <row r="2391" spans="1:9" ht="14">
      <c r="A2391" s="25">
        <v>59</v>
      </c>
      <c r="B2391" s="25">
        <v>2493325</v>
      </c>
      <c r="C2391" s="25" t="s">
        <v>5846</v>
      </c>
      <c r="D2391" s="25">
        <v>192</v>
      </c>
      <c r="E2391" s="30">
        <v>0</v>
      </c>
      <c r="F2391" s="30">
        <v>73.358490566</v>
      </c>
      <c r="G2391" s="30">
        <v>73.358490566</v>
      </c>
      <c r="H2391" s="25" t="s">
        <v>5847</v>
      </c>
      <c r="I2391" s="25" t="s">
        <v>5848</v>
      </c>
    </row>
    <row r="2392" spans="1:9" ht="14">
      <c r="A2392" s="25">
        <v>79</v>
      </c>
      <c r="B2392" s="25">
        <v>350898</v>
      </c>
      <c r="C2392" s="25" t="s">
        <v>5849</v>
      </c>
      <c r="D2392" s="25">
        <v>108</v>
      </c>
      <c r="E2392" s="30">
        <v>0</v>
      </c>
      <c r="F2392" s="30">
        <v>73.358490566</v>
      </c>
      <c r="G2392" s="30">
        <v>73.358490566</v>
      </c>
      <c r="H2392" s="25" t="s">
        <v>2914</v>
      </c>
      <c r="I2392" s="25" t="s">
        <v>911</v>
      </c>
    </row>
    <row r="2393" spans="1:9" ht="14">
      <c r="A2393" s="25">
        <v>90</v>
      </c>
      <c r="B2393" s="25">
        <v>1256598</v>
      </c>
      <c r="C2393" s="25" t="s">
        <v>5850</v>
      </c>
      <c r="D2393" s="25">
        <v>162</v>
      </c>
      <c r="E2393" s="30">
        <v>0</v>
      </c>
      <c r="F2393" s="30">
        <v>73.358490566</v>
      </c>
      <c r="G2393" s="30">
        <v>73.358490566</v>
      </c>
      <c r="H2393" s="25" t="s">
        <v>5851</v>
      </c>
      <c r="I2393" s="25" t="s">
        <v>5852</v>
      </c>
    </row>
    <row r="2394" spans="1:9" ht="14">
      <c r="A2394" s="25">
        <v>84</v>
      </c>
      <c r="B2394" s="25">
        <v>215512</v>
      </c>
      <c r="C2394" s="25" t="s">
        <v>5853</v>
      </c>
      <c r="D2394" s="25">
        <v>155</v>
      </c>
      <c r="E2394" s="30">
        <v>0</v>
      </c>
      <c r="F2394" s="30">
        <v>73.356918238999995</v>
      </c>
      <c r="G2394" s="30">
        <v>73.356918238999995</v>
      </c>
      <c r="H2394" s="25" t="s">
        <v>5854</v>
      </c>
      <c r="I2394" s="25" t="s">
        <v>5855</v>
      </c>
    </row>
    <row r="2395" spans="1:9" ht="14">
      <c r="A2395" s="25">
        <v>81</v>
      </c>
      <c r="B2395" s="25">
        <v>3684474</v>
      </c>
      <c r="C2395" s="25" t="s">
        <v>5856</v>
      </c>
      <c r="D2395" s="25">
        <v>188</v>
      </c>
      <c r="E2395" s="30">
        <v>14.176180907999999</v>
      </c>
      <c r="F2395" s="30">
        <v>87.531230229000002</v>
      </c>
      <c r="G2395" s="30">
        <v>73.355049320999996</v>
      </c>
      <c r="H2395" s="25" t="s">
        <v>5857</v>
      </c>
      <c r="I2395" s="25" t="s">
        <v>5858</v>
      </c>
    </row>
    <row r="2396" spans="1:9" ht="14">
      <c r="A2396" s="25">
        <v>45</v>
      </c>
      <c r="B2396" s="25">
        <v>3656598</v>
      </c>
      <c r="C2396" s="25" t="s">
        <v>5859</v>
      </c>
      <c r="D2396" s="25">
        <v>194</v>
      </c>
      <c r="E2396" s="30">
        <v>3.52424931972</v>
      </c>
      <c r="F2396" s="30">
        <v>76.868532331899999</v>
      </c>
      <c r="G2396" s="30">
        <v>73.344283012199995</v>
      </c>
      <c r="H2396" s="25" t="s">
        <v>5860</v>
      </c>
      <c r="I2396" s="25" t="s">
        <v>5861</v>
      </c>
    </row>
    <row r="2397" spans="1:9" ht="14">
      <c r="A2397" s="25">
        <v>41090</v>
      </c>
      <c r="B2397" s="25">
        <v>23769</v>
      </c>
      <c r="C2397" s="25" t="s">
        <v>5862</v>
      </c>
      <c r="D2397" s="25">
        <v>162</v>
      </c>
      <c r="E2397" s="30">
        <v>11.4651107218</v>
      </c>
      <c r="F2397" s="30">
        <v>84.786536837100002</v>
      </c>
      <c r="G2397" s="30">
        <v>73.3214261153</v>
      </c>
      <c r="H2397" s="25" t="s">
        <v>1310</v>
      </c>
      <c r="I2397" s="25" t="s">
        <v>1311</v>
      </c>
    </row>
    <row r="2398" spans="1:9" ht="14">
      <c r="A2398" s="25">
        <v>59</v>
      </c>
      <c r="B2398" s="25">
        <v>2185091</v>
      </c>
      <c r="C2398" s="25" t="s">
        <v>5863</v>
      </c>
      <c r="D2398" s="25">
        <v>157</v>
      </c>
      <c r="E2398" s="30">
        <v>0</v>
      </c>
      <c r="F2398" s="30">
        <v>73.316037735799995</v>
      </c>
      <c r="G2398" s="30">
        <v>73.316037735799995</v>
      </c>
      <c r="H2398" s="25" t="s">
        <v>3104</v>
      </c>
      <c r="I2398" s="25" t="s">
        <v>3105</v>
      </c>
    </row>
    <row r="2399" spans="1:9" ht="14">
      <c r="A2399" s="25">
        <v>62</v>
      </c>
      <c r="B2399" s="25">
        <v>10161543</v>
      </c>
      <c r="C2399" s="25" t="s">
        <v>5864</v>
      </c>
      <c r="D2399" s="25">
        <v>193</v>
      </c>
      <c r="E2399" s="30">
        <v>2.3930499693399998</v>
      </c>
      <c r="F2399" s="30">
        <v>75.702781223299993</v>
      </c>
      <c r="G2399" s="30">
        <v>73.309731253999999</v>
      </c>
      <c r="H2399" s="25" t="s">
        <v>5865</v>
      </c>
      <c r="I2399" s="25" t="s">
        <v>5866</v>
      </c>
    </row>
    <row r="2400" spans="1:9" ht="14">
      <c r="A2400" s="25">
        <v>44</v>
      </c>
      <c r="B2400" s="25">
        <v>5612696</v>
      </c>
      <c r="C2400" s="25" t="s">
        <v>5867</v>
      </c>
      <c r="D2400" s="25">
        <v>183</v>
      </c>
      <c r="E2400" s="30">
        <v>14.6204044003</v>
      </c>
      <c r="F2400" s="30">
        <v>87.929318916699998</v>
      </c>
      <c r="G2400" s="30">
        <v>73.308914516499996</v>
      </c>
      <c r="H2400" s="25" t="s">
        <v>3391</v>
      </c>
      <c r="I2400" s="25" t="s">
        <v>3392</v>
      </c>
    </row>
    <row r="2401" spans="1:9" ht="14">
      <c r="A2401" s="25">
        <v>44</v>
      </c>
      <c r="B2401" s="25">
        <v>3758154</v>
      </c>
      <c r="C2401" s="25" t="s">
        <v>5868</v>
      </c>
      <c r="D2401" s="25">
        <v>210</v>
      </c>
      <c r="E2401" s="30">
        <v>0</v>
      </c>
      <c r="F2401" s="30">
        <v>73.3018867925</v>
      </c>
      <c r="G2401" s="30">
        <v>73.3018867925</v>
      </c>
      <c r="H2401" s="25" t="s">
        <v>5869</v>
      </c>
      <c r="I2401" s="25" t="s">
        <v>5870</v>
      </c>
    </row>
    <row r="2402" spans="1:9" ht="14">
      <c r="A2402" s="25">
        <v>58</v>
      </c>
      <c r="B2402" s="25">
        <v>812435</v>
      </c>
      <c r="C2402" s="25" t="s">
        <v>5871</v>
      </c>
      <c r="D2402" s="25">
        <v>210</v>
      </c>
      <c r="E2402" s="30">
        <v>0</v>
      </c>
      <c r="F2402" s="30">
        <v>73.3018867925</v>
      </c>
      <c r="G2402" s="30">
        <v>73.3018867925</v>
      </c>
      <c r="H2402" s="25" t="s">
        <v>5872</v>
      </c>
      <c r="I2402" s="25" t="s">
        <v>911</v>
      </c>
    </row>
    <row r="2403" spans="1:9" ht="14">
      <c r="A2403" s="25">
        <v>79</v>
      </c>
      <c r="B2403" s="25">
        <v>501414</v>
      </c>
      <c r="C2403" s="25" t="s">
        <v>5873</v>
      </c>
      <c r="D2403" s="25">
        <v>191</v>
      </c>
      <c r="E2403" s="30">
        <v>1.2146933526699999</v>
      </c>
      <c r="F2403" s="30">
        <v>74.514561563499996</v>
      </c>
      <c r="G2403" s="30">
        <v>73.2998682108</v>
      </c>
      <c r="H2403" s="25" t="s">
        <v>5874</v>
      </c>
      <c r="I2403" s="25" t="s">
        <v>5875</v>
      </c>
    </row>
    <row r="2404" spans="1:9" ht="14">
      <c r="A2404" s="25">
        <v>62</v>
      </c>
      <c r="B2404" s="25">
        <v>8987822</v>
      </c>
      <c r="C2404" s="25" t="s">
        <v>5876</v>
      </c>
      <c r="D2404" s="25">
        <v>172</v>
      </c>
      <c r="E2404" s="30">
        <v>0</v>
      </c>
      <c r="F2404" s="30">
        <v>73.289308176099993</v>
      </c>
      <c r="G2404" s="30">
        <v>73.289308176099993</v>
      </c>
      <c r="H2404" s="25" t="s">
        <v>3379</v>
      </c>
      <c r="I2404" s="25" t="s">
        <v>1713</v>
      </c>
    </row>
    <row r="2405" spans="1:9" ht="14">
      <c r="A2405" s="25">
        <v>90</v>
      </c>
      <c r="B2405" s="25">
        <v>5320031</v>
      </c>
      <c r="C2405" s="25" t="s">
        <v>5877</v>
      </c>
      <c r="D2405" s="25">
        <v>177</v>
      </c>
      <c r="E2405" s="30">
        <v>6.1116348273199996</v>
      </c>
      <c r="F2405" s="30">
        <v>79.393595822899997</v>
      </c>
      <c r="G2405" s="30">
        <v>73.281960995600002</v>
      </c>
      <c r="H2405" s="25" t="s">
        <v>4845</v>
      </c>
      <c r="I2405" s="25" t="s">
        <v>4846</v>
      </c>
    </row>
    <row r="2406" spans="1:9" ht="14">
      <c r="A2406" s="25">
        <v>56</v>
      </c>
      <c r="B2406" s="25">
        <v>3843631</v>
      </c>
      <c r="C2406" s="25" t="s">
        <v>5878</v>
      </c>
      <c r="D2406" s="25">
        <v>141</v>
      </c>
      <c r="E2406" s="30">
        <v>77.640523771999995</v>
      </c>
      <c r="F2406" s="30">
        <v>4.3681654997999999</v>
      </c>
      <c r="G2406" s="30">
        <v>73.272358272199995</v>
      </c>
      <c r="H2406" s="25" t="s">
        <v>1747</v>
      </c>
      <c r="I2406" s="25" t="s">
        <v>1748</v>
      </c>
    </row>
    <row r="2407" spans="1:9" ht="14">
      <c r="A2407" s="25">
        <v>62</v>
      </c>
      <c r="B2407" s="25">
        <v>5165941</v>
      </c>
      <c r="C2407" s="25" t="s">
        <v>5879</v>
      </c>
      <c r="D2407" s="25">
        <v>169</v>
      </c>
      <c r="E2407" s="30">
        <v>1.5986356908999999</v>
      </c>
      <c r="F2407" s="30">
        <v>74.864411034400007</v>
      </c>
      <c r="G2407" s="30">
        <v>73.265775343499996</v>
      </c>
      <c r="H2407" s="25" t="s">
        <v>5880</v>
      </c>
      <c r="I2407" s="25" t="s">
        <v>5881</v>
      </c>
    </row>
    <row r="2408" spans="1:9" ht="14">
      <c r="A2408" s="25">
        <v>81</v>
      </c>
      <c r="B2408" s="25">
        <v>1479459</v>
      </c>
      <c r="C2408" s="25" t="s">
        <v>5882</v>
      </c>
      <c r="D2408" s="25">
        <v>205</v>
      </c>
      <c r="E2408" s="30">
        <v>5.9199678325700003</v>
      </c>
      <c r="F2408" s="30">
        <v>79.182362198299998</v>
      </c>
      <c r="G2408" s="30">
        <v>73.262394365700004</v>
      </c>
      <c r="H2408" s="25" t="s">
        <v>5883</v>
      </c>
      <c r="I2408" s="25" t="s">
        <v>911</v>
      </c>
    </row>
    <row r="2409" spans="1:9" ht="14">
      <c r="A2409" s="25">
        <v>56</v>
      </c>
      <c r="B2409" s="25">
        <v>907515</v>
      </c>
      <c r="C2409" s="25" t="s">
        <v>5884</v>
      </c>
      <c r="D2409" s="25">
        <v>192</v>
      </c>
      <c r="E2409" s="30">
        <v>74.582662299600003</v>
      </c>
      <c r="F2409" s="30">
        <v>1.3290411520900001</v>
      </c>
      <c r="G2409" s="30">
        <v>73.253621147499999</v>
      </c>
      <c r="H2409" s="25" t="s">
        <v>5885</v>
      </c>
      <c r="I2409" s="25" t="s">
        <v>5886</v>
      </c>
    </row>
    <row r="2410" spans="1:9" ht="14">
      <c r="A2410" s="25">
        <v>79</v>
      </c>
      <c r="B2410" s="25">
        <v>30856</v>
      </c>
      <c r="C2410" s="25" t="s">
        <v>5887</v>
      </c>
      <c r="D2410" s="25">
        <v>177</v>
      </c>
      <c r="E2410" s="30">
        <v>32.245846248299998</v>
      </c>
      <c r="F2410" s="30">
        <v>105.498674329</v>
      </c>
      <c r="G2410" s="30">
        <v>73.252828081100006</v>
      </c>
      <c r="H2410" s="25" t="s">
        <v>1500</v>
      </c>
      <c r="I2410" s="25" t="s">
        <v>911</v>
      </c>
    </row>
    <row r="2411" spans="1:9" ht="14">
      <c r="A2411" s="25">
        <v>59</v>
      </c>
      <c r="B2411" s="25">
        <v>2325158</v>
      </c>
      <c r="C2411" s="25" t="s">
        <v>5888</v>
      </c>
      <c r="D2411" s="25">
        <v>159</v>
      </c>
      <c r="E2411" s="30">
        <v>0</v>
      </c>
      <c r="F2411" s="30">
        <v>73.25</v>
      </c>
      <c r="G2411" s="30">
        <v>73.25</v>
      </c>
      <c r="H2411" s="25" t="s">
        <v>5889</v>
      </c>
      <c r="I2411" s="25" t="s">
        <v>5890</v>
      </c>
    </row>
    <row r="2412" spans="1:9" ht="14">
      <c r="A2412" s="25">
        <v>81</v>
      </c>
      <c r="B2412" s="25">
        <v>2875066</v>
      </c>
      <c r="C2412" s="25" t="s">
        <v>5891</v>
      </c>
      <c r="D2412" s="25">
        <v>170</v>
      </c>
      <c r="E2412" s="30">
        <v>0</v>
      </c>
      <c r="F2412" s="30">
        <v>73.238993710700001</v>
      </c>
      <c r="G2412" s="30">
        <v>73.238993710700001</v>
      </c>
      <c r="H2412" s="25" t="s">
        <v>5892</v>
      </c>
      <c r="I2412" s="25" t="s">
        <v>5893</v>
      </c>
    </row>
    <row r="2413" spans="1:9" ht="14">
      <c r="A2413" s="25">
        <v>90</v>
      </c>
      <c r="B2413" s="25">
        <v>1991192</v>
      </c>
      <c r="C2413" s="25" t="s">
        <v>4383</v>
      </c>
      <c r="D2413" s="25">
        <v>170</v>
      </c>
      <c r="E2413" s="30">
        <v>0</v>
      </c>
      <c r="F2413" s="30">
        <v>73.238993710700001</v>
      </c>
      <c r="G2413" s="30">
        <v>73.238993710700001</v>
      </c>
      <c r="H2413" s="25" t="s">
        <v>895</v>
      </c>
      <c r="I2413" s="25" t="s">
        <v>896</v>
      </c>
    </row>
    <row r="2414" spans="1:9" ht="14">
      <c r="A2414" s="25">
        <v>82</v>
      </c>
      <c r="B2414" s="25">
        <v>2692050</v>
      </c>
      <c r="C2414" s="25" t="s">
        <v>5894</v>
      </c>
      <c r="D2414" s="25">
        <v>137</v>
      </c>
      <c r="E2414" s="30">
        <v>14.4078279578</v>
      </c>
      <c r="F2414" s="30">
        <v>87.641147557300002</v>
      </c>
      <c r="G2414" s="30">
        <v>73.233319599500007</v>
      </c>
      <c r="H2414" s="25" t="s">
        <v>1039</v>
      </c>
      <c r="I2414" s="25" t="s">
        <v>911</v>
      </c>
    </row>
    <row r="2415" spans="1:9" ht="14">
      <c r="A2415" s="25">
        <v>45</v>
      </c>
      <c r="B2415" s="25">
        <v>3612012</v>
      </c>
      <c r="C2415" s="25" t="s">
        <v>5895</v>
      </c>
      <c r="D2415" s="25">
        <v>192</v>
      </c>
      <c r="E2415" s="30">
        <v>14.4200680347</v>
      </c>
      <c r="F2415" s="30">
        <v>87.649526743199999</v>
      </c>
      <c r="G2415" s="30">
        <v>73.229458708500005</v>
      </c>
      <c r="H2415" s="25" t="s">
        <v>5603</v>
      </c>
      <c r="I2415" s="25" t="s">
        <v>5604</v>
      </c>
    </row>
    <row r="2416" spans="1:9" ht="14">
      <c r="A2416" s="25">
        <v>79</v>
      </c>
      <c r="B2416" s="25">
        <v>1327087</v>
      </c>
      <c r="C2416" s="25" t="s">
        <v>5896</v>
      </c>
      <c r="D2416" s="25">
        <v>169</v>
      </c>
      <c r="E2416" s="30">
        <v>15.082457042</v>
      </c>
      <c r="F2416" s="30">
        <v>88.289288627800005</v>
      </c>
      <c r="G2416" s="30">
        <v>73.206831585800003</v>
      </c>
      <c r="H2416" s="25" t="s">
        <v>3040</v>
      </c>
      <c r="I2416" s="25" t="s">
        <v>911</v>
      </c>
    </row>
    <row r="2417" spans="1:9" ht="14">
      <c r="A2417" s="25">
        <v>44</v>
      </c>
      <c r="B2417" s="25">
        <v>2435448</v>
      </c>
      <c r="C2417" s="25" t="s">
        <v>5897</v>
      </c>
      <c r="D2417" s="25">
        <v>169</v>
      </c>
      <c r="E2417" s="30">
        <v>0.54546328022299995</v>
      </c>
      <c r="F2417" s="30">
        <v>73.745606310200003</v>
      </c>
      <c r="G2417" s="30">
        <v>73.200143030000007</v>
      </c>
      <c r="H2417" s="25" t="s">
        <v>5898</v>
      </c>
      <c r="I2417" s="25" t="s">
        <v>911</v>
      </c>
    </row>
    <row r="2418" spans="1:9" ht="14">
      <c r="A2418" s="25">
        <v>90</v>
      </c>
      <c r="B2418" s="25">
        <v>1896961</v>
      </c>
      <c r="C2418" s="25" t="s">
        <v>5899</v>
      </c>
      <c r="D2418" s="25">
        <v>151</v>
      </c>
      <c r="E2418" s="30">
        <v>2.3426441106200002</v>
      </c>
      <c r="F2418" s="30">
        <v>75.517121943299998</v>
      </c>
      <c r="G2418" s="30">
        <v>73.174477832700006</v>
      </c>
      <c r="H2418" s="25" t="s">
        <v>1251</v>
      </c>
      <c r="I2418" s="25" t="s">
        <v>1252</v>
      </c>
    </row>
    <row r="2419" spans="1:9" ht="14">
      <c r="A2419" s="25">
        <v>57</v>
      </c>
      <c r="B2419" s="25">
        <v>1702498</v>
      </c>
      <c r="C2419" s="25" t="s">
        <v>5900</v>
      </c>
      <c r="D2419" s="25">
        <v>205</v>
      </c>
      <c r="E2419" s="30">
        <v>0</v>
      </c>
      <c r="F2419" s="30">
        <v>73.168238993700001</v>
      </c>
      <c r="G2419" s="30">
        <v>73.168238993700001</v>
      </c>
      <c r="H2419" s="25" t="s">
        <v>5901</v>
      </c>
      <c r="I2419" s="25" t="s">
        <v>5902</v>
      </c>
    </row>
    <row r="2420" spans="1:9" ht="14">
      <c r="A2420" s="25">
        <v>90</v>
      </c>
      <c r="B2420" s="25">
        <v>5348449</v>
      </c>
      <c r="C2420" s="25" t="s">
        <v>5903</v>
      </c>
      <c r="D2420" s="25">
        <v>205</v>
      </c>
      <c r="E2420" s="30">
        <v>0</v>
      </c>
      <c r="F2420" s="30">
        <v>73.168238993700001</v>
      </c>
      <c r="G2420" s="30">
        <v>73.168238993700001</v>
      </c>
      <c r="H2420" s="25" t="s">
        <v>5904</v>
      </c>
      <c r="I2420" s="25" t="s">
        <v>5905</v>
      </c>
    </row>
    <row r="2421" spans="1:9" ht="14">
      <c r="A2421" s="25">
        <v>84</v>
      </c>
      <c r="B2421" s="25">
        <v>399120</v>
      </c>
      <c r="C2421" s="25" t="s">
        <v>5906</v>
      </c>
      <c r="D2421" s="25">
        <v>141</v>
      </c>
      <c r="E2421" s="30">
        <v>0</v>
      </c>
      <c r="F2421" s="30">
        <v>73.1603773585</v>
      </c>
      <c r="G2421" s="30">
        <v>73.1603773585</v>
      </c>
      <c r="H2421" s="25" t="s">
        <v>2186</v>
      </c>
      <c r="I2421" s="25" t="s">
        <v>1570</v>
      </c>
    </row>
    <row r="2422" spans="1:9" ht="14">
      <c r="A2422" s="25">
        <v>56</v>
      </c>
      <c r="B2422" s="25">
        <v>905823</v>
      </c>
      <c r="C2422" s="25" t="s">
        <v>5907</v>
      </c>
      <c r="D2422" s="25">
        <v>183</v>
      </c>
      <c r="E2422" s="30">
        <v>74.653106361200003</v>
      </c>
      <c r="F2422" s="30">
        <v>1.4965835001700001</v>
      </c>
      <c r="G2422" s="30">
        <v>73.156522861100001</v>
      </c>
      <c r="H2422" s="25" t="s">
        <v>5908</v>
      </c>
      <c r="I2422" s="25" t="s">
        <v>5909</v>
      </c>
    </row>
    <row r="2423" spans="1:9" ht="14">
      <c r="A2423" s="25">
        <v>87</v>
      </c>
      <c r="B2423" s="25">
        <v>417255</v>
      </c>
      <c r="C2423" s="25" t="s">
        <v>5910</v>
      </c>
      <c r="D2423" s="25">
        <v>155</v>
      </c>
      <c r="E2423" s="30">
        <v>7.0153015518300004</v>
      </c>
      <c r="F2423" s="30">
        <v>80.163056647600001</v>
      </c>
      <c r="G2423" s="30">
        <v>73.147755095799994</v>
      </c>
      <c r="H2423" s="25" t="s">
        <v>5911</v>
      </c>
      <c r="I2423" s="25" t="s">
        <v>1106</v>
      </c>
    </row>
    <row r="2424" spans="1:9" ht="14">
      <c r="A2424" s="25">
        <v>79</v>
      </c>
      <c r="B2424" s="25">
        <v>321319</v>
      </c>
      <c r="C2424" s="25" t="s">
        <v>5912</v>
      </c>
      <c r="D2424" s="25">
        <v>121</v>
      </c>
      <c r="E2424" s="30">
        <v>0.39189652984200002</v>
      </c>
      <c r="F2424" s="30">
        <v>73.536056401500005</v>
      </c>
      <c r="G2424" s="30">
        <v>73.144159871699998</v>
      </c>
      <c r="H2424" s="25" t="s">
        <v>5913</v>
      </c>
      <c r="I2424" s="25" t="s">
        <v>3915</v>
      </c>
    </row>
    <row r="2425" spans="1:9" ht="14">
      <c r="A2425" s="25">
        <v>90</v>
      </c>
      <c r="B2425" s="25">
        <v>5413441</v>
      </c>
      <c r="C2425" s="25" t="s">
        <v>5914</v>
      </c>
      <c r="D2425" s="25">
        <v>200</v>
      </c>
      <c r="E2425" s="30">
        <v>4.18175934872</v>
      </c>
      <c r="F2425" s="30">
        <v>77.317461597100007</v>
      </c>
      <c r="G2425" s="30">
        <v>73.135702248399994</v>
      </c>
      <c r="H2425" s="25" t="s">
        <v>3277</v>
      </c>
      <c r="I2425" s="25" t="s">
        <v>3278</v>
      </c>
    </row>
    <row r="2426" spans="1:9" ht="14">
      <c r="A2426" s="25">
        <v>79</v>
      </c>
      <c r="B2426" s="25">
        <v>1289700</v>
      </c>
      <c r="C2426" s="25" t="s">
        <v>5915</v>
      </c>
      <c r="D2426" s="25">
        <v>151</v>
      </c>
      <c r="E2426" s="30">
        <v>0</v>
      </c>
      <c r="F2426" s="30">
        <v>73.125786163499995</v>
      </c>
      <c r="G2426" s="30">
        <v>73.125786163499995</v>
      </c>
      <c r="H2426" s="25" t="s">
        <v>5916</v>
      </c>
      <c r="I2426" s="25" t="s">
        <v>5917</v>
      </c>
    </row>
    <row r="2427" spans="1:9" ht="14">
      <c r="A2427" s="25">
        <v>62</v>
      </c>
      <c r="B2427" s="25">
        <v>1613706</v>
      </c>
      <c r="C2427" s="25" t="s">
        <v>5918</v>
      </c>
      <c r="D2427" s="25">
        <v>159</v>
      </c>
      <c r="E2427" s="30">
        <v>0.51355086365199998</v>
      </c>
      <c r="F2427" s="30">
        <v>73.631566281000005</v>
      </c>
      <c r="G2427" s="30">
        <v>73.118015417400002</v>
      </c>
      <c r="H2427" s="25" t="s">
        <v>5919</v>
      </c>
      <c r="I2427" s="25" t="s">
        <v>2184</v>
      </c>
    </row>
    <row r="2428" spans="1:9" ht="14">
      <c r="A2428" s="25">
        <v>56</v>
      </c>
      <c r="B2428" s="25">
        <v>4105880</v>
      </c>
      <c r="C2428" s="25" t="s">
        <v>5920</v>
      </c>
      <c r="D2428" s="25">
        <v>186</v>
      </c>
      <c r="E2428" s="30">
        <v>0</v>
      </c>
      <c r="F2428" s="30">
        <v>73.113207547200005</v>
      </c>
      <c r="G2428" s="30">
        <v>73.113207547200005</v>
      </c>
      <c r="H2428" s="25" t="s">
        <v>5921</v>
      </c>
      <c r="I2428" s="25" t="s">
        <v>893</v>
      </c>
    </row>
    <row r="2429" spans="1:9" ht="14">
      <c r="A2429" s="25">
        <v>57</v>
      </c>
      <c r="B2429" s="25">
        <v>2549524</v>
      </c>
      <c r="C2429" s="25" t="s">
        <v>5922</v>
      </c>
      <c r="D2429" s="25">
        <v>186</v>
      </c>
      <c r="E2429" s="30">
        <v>0</v>
      </c>
      <c r="F2429" s="30">
        <v>73.113207547200005</v>
      </c>
      <c r="G2429" s="30">
        <v>73.113207547200005</v>
      </c>
      <c r="H2429" s="25" t="s">
        <v>1276</v>
      </c>
      <c r="I2429" s="25" t="s">
        <v>1277</v>
      </c>
    </row>
    <row r="2430" spans="1:9" ht="14">
      <c r="A2430" s="25">
        <v>57</v>
      </c>
      <c r="B2430" s="25">
        <v>5302203</v>
      </c>
      <c r="C2430" s="25" t="s">
        <v>5923</v>
      </c>
      <c r="D2430" s="25">
        <v>186</v>
      </c>
      <c r="E2430" s="30">
        <v>0</v>
      </c>
      <c r="F2430" s="30">
        <v>73.113207547200005</v>
      </c>
      <c r="G2430" s="30">
        <v>73.113207547200005</v>
      </c>
      <c r="H2430" s="25" t="s">
        <v>5924</v>
      </c>
      <c r="I2430" s="25" t="s">
        <v>5925</v>
      </c>
    </row>
    <row r="2431" spans="1:9" ht="14">
      <c r="A2431" s="25">
        <v>59</v>
      </c>
      <c r="B2431" s="25">
        <v>2730912</v>
      </c>
      <c r="C2431" s="25" t="s">
        <v>4738</v>
      </c>
      <c r="D2431" s="25">
        <v>186</v>
      </c>
      <c r="E2431" s="30">
        <v>0</v>
      </c>
      <c r="F2431" s="30">
        <v>73.113207547200005</v>
      </c>
      <c r="G2431" s="30">
        <v>73.113207547200005</v>
      </c>
      <c r="H2431" s="25" t="s">
        <v>5926</v>
      </c>
      <c r="I2431" s="25" t="s">
        <v>5927</v>
      </c>
    </row>
    <row r="2432" spans="1:9" ht="14">
      <c r="A2432" s="25">
        <v>59</v>
      </c>
      <c r="B2432" s="25">
        <v>2992179</v>
      </c>
      <c r="C2432" s="25" t="s">
        <v>5928</v>
      </c>
      <c r="D2432" s="25">
        <v>186</v>
      </c>
      <c r="E2432" s="30">
        <v>0</v>
      </c>
      <c r="F2432" s="30">
        <v>73.113207547200005</v>
      </c>
      <c r="G2432" s="30">
        <v>73.113207547200005</v>
      </c>
      <c r="H2432" s="25" t="s">
        <v>5929</v>
      </c>
      <c r="I2432" s="25" t="s">
        <v>5930</v>
      </c>
    </row>
    <row r="2433" spans="1:9" ht="14">
      <c r="A2433" s="25">
        <v>62</v>
      </c>
      <c r="B2433" s="25">
        <v>6812924</v>
      </c>
      <c r="C2433" s="25" t="s">
        <v>5931</v>
      </c>
      <c r="D2433" s="25">
        <v>150</v>
      </c>
      <c r="E2433" s="30">
        <v>0</v>
      </c>
      <c r="F2433" s="30">
        <v>73.113207547200005</v>
      </c>
      <c r="G2433" s="30">
        <v>73.113207547200005</v>
      </c>
      <c r="H2433" s="25" t="s">
        <v>5932</v>
      </c>
      <c r="I2433" s="25" t="s">
        <v>5933</v>
      </c>
    </row>
    <row r="2434" spans="1:9" ht="14">
      <c r="A2434" s="25">
        <v>86</v>
      </c>
      <c r="B2434" s="25">
        <v>792597</v>
      </c>
      <c r="C2434" s="25" t="s">
        <v>5934</v>
      </c>
      <c r="D2434" s="25">
        <v>188</v>
      </c>
      <c r="E2434" s="30">
        <v>73.111111111100001</v>
      </c>
      <c r="F2434" s="30">
        <v>0</v>
      </c>
      <c r="G2434" s="30">
        <v>73.111111111100001</v>
      </c>
      <c r="H2434" s="25" t="s">
        <v>5935</v>
      </c>
      <c r="I2434" s="25" t="s">
        <v>911</v>
      </c>
    </row>
    <row r="2435" spans="1:9" ht="14">
      <c r="A2435" s="25">
        <v>44</v>
      </c>
      <c r="B2435" s="25">
        <v>1628957</v>
      </c>
      <c r="C2435" s="25" t="s">
        <v>5936</v>
      </c>
      <c r="D2435" s="25">
        <v>189</v>
      </c>
      <c r="E2435" s="30">
        <v>0</v>
      </c>
      <c r="F2435" s="30">
        <v>73.103773584899997</v>
      </c>
      <c r="G2435" s="30">
        <v>73.103773584899997</v>
      </c>
      <c r="H2435" s="25" t="s">
        <v>5937</v>
      </c>
      <c r="I2435" s="25" t="s">
        <v>911</v>
      </c>
    </row>
    <row r="2436" spans="1:9" ht="14">
      <c r="A2436" s="25">
        <v>57</v>
      </c>
      <c r="B2436" s="25">
        <v>7255229</v>
      </c>
      <c r="C2436" s="25" t="s">
        <v>5938</v>
      </c>
      <c r="D2436" s="25">
        <v>169</v>
      </c>
      <c r="E2436" s="30">
        <v>1.0779601223199999</v>
      </c>
      <c r="F2436" s="30">
        <v>74.1656903027</v>
      </c>
      <c r="G2436" s="30">
        <v>73.087730180400001</v>
      </c>
      <c r="H2436" s="25" t="s">
        <v>4593</v>
      </c>
      <c r="I2436" s="25" t="s">
        <v>4594</v>
      </c>
    </row>
    <row r="2437" spans="1:9" ht="14">
      <c r="A2437" s="25">
        <v>81</v>
      </c>
      <c r="B2437" s="25">
        <v>5393358</v>
      </c>
      <c r="C2437" s="25" t="s">
        <v>5939</v>
      </c>
      <c r="D2437" s="25">
        <v>169</v>
      </c>
      <c r="E2437" s="30">
        <v>1.0779601223199999</v>
      </c>
      <c r="F2437" s="30">
        <v>74.1656903027</v>
      </c>
      <c r="G2437" s="30">
        <v>73.087730180400001</v>
      </c>
      <c r="H2437" s="25" t="s">
        <v>1880</v>
      </c>
      <c r="I2437" s="25" t="s">
        <v>911</v>
      </c>
    </row>
    <row r="2438" spans="1:9" ht="14">
      <c r="A2438" s="25">
        <v>41258</v>
      </c>
      <c r="B2438" s="25">
        <v>147428</v>
      </c>
      <c r="C2438" s="25" t="s">
        <v>5940</v>
      </c>
      <c r="D2438" s="25">
        <v>183</v>
      </c>
      <c r="E2438" s="30">
        <v>0</v>
      </c>
      <c r="F2438" s="30">
        <v>73.084905660399997</v>
      </c>
      <c r="G2438" s="30">
        <v>73.084905660399997</v>
      </c>
      <c r="H2438" s="25" t="s">
        <v>4074</v>
      </c>
      <c r="I2438" s="25" t="s">
        <v>911</v>
      </c>
    </row>
    <row r="2439" spans="1:9" ht="14">
      <c r="A2439" s="25">
        <v>41987</v>
      </c>
      <c r="B2439" s="25">
        <v>158129</v>
      </c>
      <c r="C2439" s="25" t="s">
        <v>5941</v>
      </c>
      <c r="D2439" s="25">
        <v>192</v>
      </c>
      <c r="E2439" s="30">
        <v>1.22079013048</v>
      </c>
      <c r="F2439" s="30">
        <v>74.301203083199994</v>
      </c>
      <c r="G2439" s="30">
        <v>73.080412952700001</v>
      </c>
      <c r="H2439" s="25" t="s">
        <v>5942</v>
      </c>
      <c r="I2439" s="25" t="s">
        <v>911</v>
      </c>
    </row>
    <row r="2440" spans="1:9" ht="14">
      <c r="A2440" s="25">
        <v>62</v>
      </c>
      <c r="B2440" s="25">
        <v>8836257</v>
      </c>
      <c r="C2440" s="25" t="s">
        <v>5943</v>
      </c>
      <c r="D2440" s="25">
        <v>157</v>
      </c>
      <c r="E2440" s="30">
        <v>0</v>
      </c>
      <c r="F2440" s="30">
        <v>73.069182389900007</v>
      </c>
      <c r="G2440" s="30">
        <v>73.069182389900007</v>
      </c>
      <c r="H2440" s="25" t="s">
        <v>3538</v>
      </c>
      <c r="I2440" s="25" t="s">
        <v>1458</v>
      </c>
    </row>
    <row r="2441" spans="1:9" ht="14">
      <c r="A2441" s="25">
        <v>81</v>
      </c>
      <c r="B2441" s="25">
        <v>3025320</v>
      </c>
      <c r="C2441" s="25" t="s">
        <v>5944</v>
      </c>
      <c r="D2441" s="25">
        <v>170</v>
      </c>
      <c r="E2441" s="30">
        <v>3.5965391896800001</v>
      </c>
      <c r="F2441" s="30">
        <v>76.632459014600002</v>
      </c>
      <c r="G2441" s="30">
        <v>73.035919824900006</v>
      </c>
      <c r="H2441" s="25" t="s">
        <v>4259</v>
      </c>
      <c r="I2441" s="25" t="s">
        <v>911</v>
      </c>
    </row>
    <row r="2442" spans="1:9" ht="14">
      <c r="A2442" s="25">
        <v>62</v>
      </c>
      <c r="B2442" s="25">
        <v>5004367</v>
      </c>
      <c r="C2442" s="25" t="s">
        <v>5945</v>
      </c>
      <c r="D2442" s="25">
        <v>172</v>
      </c>
      <c r="E2442" s="30">
        <v>1.0966211676199999</v>
      </c>
      <c r="F2442" s="30">
        <v>74.130556382799995</v>
      </c>
      <c r="G2442" s="30">
        <v>73.033935215200003</v>
      </c>
      <c r="H2442" s="25" t="s">
        <v>3523</v>
      </c>
      <c r="I2442" s="25" t="s">
        <v>3524</v>
      </c>
    </row>
    <row r="2443" spans="1:9" ht="14">
      <c r="A2443" s="25">
        <v>41674</v>
      </c>
      <c r="B2443" s="25">
        <v>290670</v>
      </c>
      <c r="C2443" s="25" t="s">
        <v>5946</v>
      </c>
      <c r="D2443" s="25">
        <v>183</v>
      </c>
      <c r="E2443" s="30">
        <v>20.274400764799999</v>
      </c>
      <c r="F2443" s="30">
        <v>93.278979462099997</v>
      </c>
      <c r="G2443" s="30">
        <v>73.004578697300005</v>
      </c>
      <c r="H2443" s="25" t="s">
        <v>4312</v>
      </c>
      <c r="I2443" s="25" t="s">
        <v>911</v>
      </c>
    </row>
    <row r="2444" spans="1:9" ht="14">
      <c r="A2444" s="25">
        <v>59</v>
      </c>
      <c r="B2444" s="25">
        <v>3507670</v>
      </c>
      <c r="C2444" s="25" t="s">
        <v>5947</v>
      </c>
      <c r="D2444" s="25">
        <v>205</v>
      </c>
      <c r="E2444" s="30">
        <v>0.65992512048800001</v>
      </c>
      <c r="F2444" s="30">
        <v>73.662585147300007</v>
      </c>
      <c r="G2444" s="30">
        <v>73.002660026800001</v>
      </c>
      <c r="H2444" s="25" t="s">
        <v>2458</v>
      </c>
      <c r="I2444" s="25" t="s">
        <v>911</v>
      </c>
    </row>
    <row r="2445" spans="1:9" ht="14">
      <c r="A2445" s="25">
        <v>56</v>
      </c>
      <c r="B2445" s="25">
        <v>8272105</v>
      </c>
      <c r="C2445" s="25" t="s">
        <v>5948</v>
      </c>
      <c r="D2445" s="25">
        <v>159</v>
      </c>
      <c r="E2445" s="30">
        <v>0</v>
      </c>
      <c r="F2445" s="30">
        <v>73</v>
      </c>
      <c r="G2445" s="30">
        <v>73</v>
      </c>
      <c r="H2445" s="25" t="s">
        <v>5949</v>
      </c>
      <c r="I2445" s="25" t="s">
        <v>5950</v>
      </c>
    </row>
    <row r="2446" spans="1:9" ht="14">
      <c r="A2446" s="25">
        <v>62</v>
      </c>
      <c r="B2446" s="25">
        <v>4067440</v>
      </c>
      <c r="C2446" s="25" t="s">
        <v>5951</v>
      </c>
      <c r="D2446" s="25">
        <v>192</v>
      </c>
      <c r="E2446" s="30">
        <v>1.8077081904800001</v>
      </c>
      <c r="F2446" s="30">
        <v>74.798189843800003</v>
      </c>
      <c r="G2446" s="30">
        <v>72.990481653399996</v>
      </c>
      <c r="H2446" s="25" t="s">
        <v>5952</v>
      </c>
      <c r="I2446" s="25" t="s">
        <v>5953</v>
      </c>
    </row>
    <row r="2447" spans="1:9" ht="14">
      <c r="A2447" s="25">
        <v>62</v>
      </c>
      <c r="B2447" s="25">
        <v>8923934</v>
      </c>
      <c r="C2447" s="25" t="s">
        <v>5954</v>
      </c>
      <c r="D2447" s="25">
        <v>186</v>
      </c>
      <c r="E2447" s="30">
        <v>2.3098286742799998</v>
      </c>
      <c r="F2447" s="30">
        <v>75.292787988599997</v>
      </c>
      <c r="G2447" s="30">
        <v>72.982959314300004</v>
      </c>
      <c r="H2447" s="25" t="s">
        <v>5955</v>
      </c>
      <c r="I2447" s="25" t="s">
        <v>5956</v>
      </c>
    </row>
    <row r="2448" spans="1:9" ht="14">
      <c r="A2448" s="25">
        <v>57</v>
      </c>
      <c r="B2448" s="25">
        <v>1236368</v>
      </c>
      <c r="C2448" s="25" t="s">
        <v>5957</v>
      </c>
      <c r="D2448" s="25">
        <v>191</v>
      </c>
      <c r="E2448" s="30">
        <v>0</v>
      </c>
      <c r="F2448" s="30">
        <v>72.976415094299995</v>
      </c>
      <c r="G2448" s="30">
        <v>72.976415094299995</v>
      </c>
      <c r="H2448" s="25" t="s">
        <v>3116</v>
      </c>
      <c r="I2448" s="25" t="s">
        <v>3117</v>
      </c>
    </row>
    <row r="2449" spans="1:9" ht="14">
      <c r="A2449" s="25">
        <v>44</v>
      </c>
      <c r="B2449" s="25">
        <v>3794554</v>
      </c>
      <c r="C2449" s="25" t="s">
        <v>5958</v>
      </c>
      <c r="D2449" s="25">
        <v>210</v>
      </c>
      <c r="E2449" s="30">
        <v>0</v>
      </c>
      <c r="F2449" s="30">
        <v>72.971698113200006</v>
      </c>
      <c r="G2449" s="30">
        <v>72.971698113200006</v>
      </c>
      <c r="H2449" s="25" t="s">
        <v>1394</v>
      </c>
      <c r="I2449" s="25" t="s">
        <v>1395</v>
      </c>
    </row>
    <row r="2450" spans="1:9" ht="14">
      <c r="A2450" s="25">
        <v>56</v>
      </c>
      <c r="B2450" s="25">
        <v>7429543</v>
      </c>
      <c r="C2450" s="25" t="s">
        <v>5959</v>
      </c>
      <c r="D2450" s="25">
        <v>210</v>
      </c>
      <c r="E2450" s="30">
        <v>0</v>
      </c>
      <c r="F2450" s="30">
        <v>72.971698113200006</v>
      </c>
      <c r="G2450" s="30">
        <v>72.971698113200006</v>
      </c>
      <c r="H2450" s="25" t="s">
        <v>4684</v>
      </c>
      <c r="I2450" s="25" t="s">
        <v>4685</v>
      </c>
    </row>
    <row r="2451" spans="1:9" ht="14">
      <c r="A2451" s="25">
        <v>59</v>
      </c>
      <c r="B2451" s="25">
        <v>2741303</v>
      </c>
      <c r="C2451" s="25" t="s">
        <v>5960</v>
      </c>
      <c r="D2451" s="25">
        <v>170</v>
      </c>
      <c r="E2451" s="30">
        <v>0</v>
      </c>
      <c r="F2451" s="30">
        <v>72.971698113200006</v>
      </c>
      <c r="G2451" s="30">
        <v>72.971698113200006</v>
      </c>
      <c r="H2451" s="25" t="s">
        <v>5961</v>
      </c>
      <c r="I2451" s="25" t="s">
        <v>5962</v>
      </c>
    </row>
    <row r="2452" spans="1:9" ht="14">
      <c r="A2452" s="25">
        <v>82</v>
      </c>
      <c r="B2452" s="25">
        <v>2780903</v>
      </c>
      <c r="C2452" s="25" t="s">
        <v>5963</v>
      </c>
      <c r="D2452" s="25">
        <v>194</v>
      </c>
      <c r="E2452" s="30">
        <v>29.7466190721</v>
      </c>
      <c r="F2452" s="30">
        <v>102.698647513</v>
      </c>
      <c r="G2452" s="30">
        <v>72.952028440899994</v>
      </c>
      <c r="H2452" s="25" t="s">
        <v>5964</v>
      </c>
      <c r="I2452" s="25" t="s">
        <v>5965</v>
      </c>
    </row>
    <row r="2453" spans="1:9" ht="14">
      <c r="A2453" s="25">
        <v>128</v>
      </c>
      <c r="B2453" s="25">
        <v>396298</v>
      </c>
      <c r="C2453" s="25" t="s">
        <v>5966</v>
      </c>
      <c r="D2453" s="25">
        <v>186</v>
      </c>
      <c r="E2453" s="30">
        <v>7.3221701637500001</v>
      </c>
      <c r="F2453" s="30">
        <v>80.272497570100001</v>
      </c>
      <c r="G2453" s="30">
        <v>72.950327406400007</v>
      </c>
      <c r="H2453" s="25" t="s">
        <v>3976</v>
      </c>
      <c r="I2453" s="25" t="s">
        <v>911</v>
      </c>
    </row>
    <row r="2454" spans="1:9" ht="14">
      <c r="A2454" s="25">
        <v>38759</v>
      </c>
      <c r="B2454" s="25">
        <v>2718</v>
      </c>
      <c r="C2454" s="25" t="s">
        <v>5967</v>
      </c>
      <c r="D2454" s="25">
        <v>141</v>
      </c>
      <c r="E2454" s="30">
        <v>0.90284360679099995</v>
      </c>
      <c r="F2454" s="30">
        <v>73.845793121499995</v>
      </c>
      <c r="G2454" s="30">
        <v>72.942949514700004</v>
      </c>
      <c r="H2454" s="25" t="s">
        <v>1512</v>
      </c>
      <c r="I2454" s="25" t="s">
        <v>911</v>
      </c>
    </row>
    <row r="2455" spans="1:9" ht="14">
      <c r="A2455" s="25">
        <v>56</v>
      </c>
      <c r="B2455" s="25">
        <v>8658443</v>
      </c>
      <c r="C2455" s="25" t="s">
        <v>5968</v>
      </c>
      <c r="D2455" s="25">
        <v>186</v>
      </c>
      <c r="E2455" s="30">
        <v>72.941176470599999</v>
      </c>
      <c r="F2455" s="30">
        <v>0</v>
      </c>
      <c r="G2455" s="30">
        <v>72.941176470599999</v>
      </c>
      <c r="H2455" s="25" t="s">
        <v>5969</v>
      </c>
      <c r="I2455" s="25" t="s">
        <v>5970</v>
      </c>
    </row>
    <row r="2456" spans="1:9" ht="14">
      <c r="A2456" s="25">
        <v>81</v>
      </c>
      <c r="B2456" s="25">
        <v>1250141</v>
      </c>
      <c r="C2456" s="25" t="s">
        <v>5971</v>
      </c>
      <c r="D2456" s="25">
        <v>200</v>
      </c>
      <c r="E2456" s="30">
        <v>6.8120584098199997</v>
      </c>
      <c r="F2456" s="30">
        <v>79.752495156400002</v>
      </c>
      <c r="G2456" s="30">
        <v>72.9404367466</v>
      </c>
      <c r="H2456" s="25" t="s">
        <v>5972</v>
      </c>
      <c r="I2456" s="25" t="s">
        <v>1151</v>
      </c>
    </row>
    <row r="2457" spans="1:9" ht="14">
      <c r="A2457" s="25">
        <v>41842</v>
      </c>
      <c r="B2457" s="25">
        <v>13445</v>
      </c>
      <c r="C2457" s="25" t="s">
        <v>5973</v>
      </c>
      <c r="D2457" s="25">
        <v>169</v>
      </c>
      <c r="E2457" s="30">
        <v>8.7944411907099997</v>
      </c>
      <c r="F2457" s="30">
        <v>81.730663240499993</v>
      </c>
      <c r="G2457" s="30">
        <v>72.936222049799994</v>
      </c>
      <c r="H2457" s="25" t="s">
        <v>5974</v>
      </c>
      <c r="I2457" s="25" t="s">
        <v>911</v>
      </c>
    </row>
    <row r="2458" spans="1:9" ht="14">
      <c r="A2458" s="25">
        <v>90</v>
      </c>
      <c r="B2458" s="25">
        <v>1886513</v>
      </c>
      <c r="C2458" s="25" t="s">
        <v>5975</v>
      </c>
      <c r="D2458" s="25">
        <v>169</v>
      </c>
      <c r="E2458" s="30">
        <v>0.54543910259399997</v>
      </c>
      <c r="F2458" s="30">
        <v>73.479909292800002</v>
      </c>
      <c r="G2458" s="30">
        <v>72.934470190200003</v>
      </c>
      <c r="H2458" s="25" t="s">
        <v>4237</v>
      </c>
      <c r="I2458" s="25" t="s">
        <v>911</v>
      </c>
    </row>
    <row r="2459" spans="1:9" ht="14">
      <c r="A2459" s="25">
        <v>81</v>
      </c>
      <c r="B2459" s="25">
        <v>1662933</v>
      </c>
      <c r="C2459" s="25" t="s">
        <v>5976</v>
      </c>
      <c r="D2459" s="25">
        <v>191</v>
      </c>
      <c r="E2459" s="30">
        <v>1.7985723922500001</v>
      </c>
      <c r="F2459" s="30">
        <v>74.708624934499994</v>
      </c>
      <c r="G2459" s="30">
        <v>72.910052542200006</v>
      </c>
      <c r="H2459" s="25" t="s">
        <v>5198</v>
      </c>
      <c r="I2459" s="25" t="s">
        <v>5199</v>
      </c>
    </row>
    <row r="2460" spans="1:9" ht="14">
      <c r="A2460" s="25">
        <v>40664</v>
      </c>
      <c r="B2460" s="25">
        <v>18352</v>
      </c>
      <c r="C2460" s="25" t="s">
        <v>5977</v>
      </c>
      <c r="D2460" s="25">
        <v>134</v>
      </c>
      <c r="E2460" s="30">
        <v>0</v>
      </c>
      <c r="F2460" s="30">
        <v>72.899371069200001</v>
      </c>
      <c r="G2460" s="30">
        <v>72.899371069200001</v>
      </c>
      <c r="H2460" s="25" t="s">
        <v>5978</v>
      </c>
      <c r="I2460" s="25" t="s">
        <v>5979</v>
      </c>
    </row>
    <row r="2461" spans="1:9" ht="14">
      <c r="A2461" s="25">
        <v>59</v>
      </c>
      <c r="B2461" s="25">
        <v>2231561</v>
      </c>
      <c r="C2461" s="25" t="s">
        <v>5980</v>
      </c>
      <c r="D2461" s="25">
        <v>151</v>
      </c>
      <c r="E2461" s="30">
        <v>0</v>
      </c>
      <c r="F2461" s="30">
        <v>72.888364779900002</v>
      </c>
      <c r="G2461" s="30">
        <v>72.888364779900002</v>
      </c>
      <c r="H2461" s="25" t="s">
        <v>5981</v>
      </c>
      <c r="I2461" s="25" t="s">
        <v>1545</v>
      </c>
    </row>
    <row r="2462" spans="1:9" ht="14">
      <c r="A2462" s="25">
        <v>44</v>
      </c>
      <c r="B2462" s="25">
        <v>8692104</v>
      </c>
      <c r="C2462" s="25" t="s">
        <v>5982</v>
      </c>
      <c r="D2462" s="25">
        <v>186</v>
      </c>
      <c r="E2462" s="30">
        <v>12.059598425300001</v>
      </c>
      <c r="F2462" s="30">
        <v>84.945080833000006</v>
      </c>
      <c r="G2462" s="30">
        <v>72.885482407699996</v>
      </c>
      <c r="H2462" s="25" t="s">
        <v>5983</v>
      </c>
      <c r="I2462" s="25" t="s">
        <v>5984</v>
      </c>
    </row>
    <row r="2463" spans="1:9" ht="14">
      <c r="A2463" s="25">
        <v>45</v>
      </c>
      <c r="B2463" s="25">
        <v>1610152</v>
      </c>
      <c r="C2463" s="25" t="s">
        <v>5985</v>
      </c>
      <c r="D2463" s="25">
        <v>205</v>
      </c>
      <c r="E2463" s="30">
        <v>1.3010350957700001</v>
      </c>
      <c r="F2463" s="30">
        <v>74.177411333099997</v>
      </c>
      <c r="G2463" s="30">
        <v>72.876376237299993</v>
      </c>
      <c r="H2463" s="25" t="s">
        <v>5986</v>
      </c>
      <c r="I2463" s="25" t="s">
        <v>5987</v>
      </c>
    </row>
    <row r="2464" spans="1:9" ht="14">
      <c r="A2464" s="25">
        <v>58</v>
      </c>
      <c r="B2464" s="25">
        <v>2089436</v>
      </c>
      <c r="C2464" s="25" t="s">
        <v>5988</v>
      </c>
      <c r="D2464" s="25">
        <v>205</v>
      </c>
      <c r="E2464" s="30">
        <v>1.3010350957700001</v>
      </c>
      <c r="F2464" s="30">
        <v>74.177411333099997</v>
      </c>
      <c r="G2464" s="30">
        <v>72.876376237299993</v>
      </c>
      <c r="H2464" s="25" t="s">
        <v>5989</v>
      </c>
      <c r="I2464" s="25" t="s">
        <v>5990</v>
      </c>
    </row>
    <row r="2465" spans="1:9" ht="14">
      <c r="A2465" s="25">
        <v>81</v>
      </c>
      <c r="B2465" s="25">
        <v>753907</v>
      </c>
      <c r="C2465" s="25" t="s">
        <v>5991</v>
      </c>
      <c r="D2465" s="25">
        <v>170</v>
      </c>
      <c r="E2465" s="30">
        <v>4.9948751819800004</v>
      </c>
      <c r="F2465" s="30">
        <v>77.863507082200002</v>
      </c>
      <c r="G2465" s="30">
        <v>72.8686319002</v>
      </c>
      <c r="H2465" s="25" t="s">
        <v>4543</v>
      </c>
      <c r="I2465" s="25" t="s">
        <v>4544</v>
      </c>
    </row>
    <row r="2466" spans="1:9" ht="14">
      <c r="A2466" s="25">
        <v>59</v>
      </c>
      <c r="B2466" s="25">
        <v>5622452</v>
      </c>
      <c r="C2466" s="25" t="s">
        <v>5992</v>
      </c>
      <c r="D2466" s="25">
        <v>157</v>
      </c>
      <c r="E2466" s="30">
        <v>2.8886315925899999</v>
      </c>
      <c r="F2466" s="30">
        <v>75.744825581100002</v>
      </c>
      <c r="G2466" s="30">
        <v>72.856193988499996</v>
      </c>
      <c r="H2466" s="25" t="s">
        <v>5177</v>
      </c>
      <c r="I2466" s="25" t="s">
        <v>5178</v>
      </c>
    </row>
    <row r="2467" spans="1:9" ht="14">
      <c r="A2467" s="25">
        <v>45</v>
      </c>
      <c r="B2467" s="25">
        <v>4563983</v>
      </c>
      <c r="C2467" s="25" t="s">
        <v>5993</v>
      </c>
      <c r="D2467" s="25">
        <v>205</v>
      </c>
      <c r="E2467" s="30">
        <v>0</v>
      </c>
      <c r="F2467" s="30">
        <v>72.845911949699996</v>
      </c>
      <c r="G2467" s="30">
        <v>72.845911949699996</v>
      </c>
      <c r="H2467" s="25" t="s">
        <v>5994</v>
      </c>
      <c r="I2467" s="25" t="s">
        <v>5995</v>
      </c>
    </row>
    <row r="2468" spans="1:9" ht="14">
      <c r="A2468" s="25">
        <v>56</v>
      </c>
      <c r="B2468" s="25">
        <v>1813646</v>
      </c>
      <c r="C2468" s="25" t="s">
        <v>5996</v>
      </c>
      <c r="D2468" s="25">
        <v>205</v>
      </c>
      <c r="E2468" s="30">
        <v>0</v>
      </c>
      <c r="F2468" s="30">
        <v>72.845911949699996</v>
      </c>
      <c r="G2468" s="30">
        <v>72.845911949699996</v>
      </c>
      <c r="H2468" s="25" t="s">
        <v>1763</v>
      </c>
      <c r="I2468" s="25" t="s">
        <v>1764</v>
      </c>
    </row>
    <row r="2469" spans="1:9" ht="14">
      <c r="A2469" s="25">
        <v>79</v>
      </c>
      <c r="B2469" s="25">
        <v>1186563</v>
      </c>
      <c r="C2469" s="25" t="s">
        <v>5997</v>
      </c>
      <c r="D2469" s="25">
        <v>186</v>
      </c>
      <c r="E2469" s="30">
        <v>1.1835148975900001</v>
      </c>
      <c r="F2469" s="30">
        <v>74.025507273800002</v>
      </c>
      <c r="G2469" s="30">
        <v>72.841992376199997</v>
      </c>
      <c r="H2469" s="25" t="s">
        <v>5998</v>
      </c>
      <c r="I2469" s="25" t="s">
        <v>911</v>
      </c>
    </row>
    <row r="2470" spans="1:9" ht="14">
      <c r="A2470" s="25">
        <v>62</v>
      </c>
      <c r="B2470" s="25">
        <v>6891908</v>
      </c>
      <c r="C2470" s="25" t="s">
        <v>5999</v>
      </c>
      <c r="D2470" s="25">
        <v>159</v>
      </c>
      <c r="E2470" s="30">
        <v>14.6588714348</v>
      </c>
      <c r="F2470" s="30">
        <v>87.493503676200007</v>
      </c>
      <c r="G2470" s="30">
        <v>72.834632241400001</v>
      </c>
      <c r="H2470" s="25" t="s">
        <v>6000</v>
      </c>
      <c r="I2470" s="25" t="s">
        <v>6001</v>
      </c>
    </row>
    <row r="2471" spans="1:9" ht="14">
      <c r="A2471" s="25">
        <v>45</v>
      </c>
      <c r="B2471" s="25">
        <v>4505508</v>
      </c>
      <c r="C2471" s="25" t="s">
        <v>6002</v>
      </c>
      <c r="D2471" s="25">
        <v>193</v>
      </c>
      <c r="E2471" s="30">
        <v>0</v>
      </c>
      <c r="F2471" s="30">
        <v>72.830188679200006</v>
      </c>
      <c r="G2471" s="30">
        <v>72.830188679200006</v>
      </c>
      <c r="H2471" s="25" t="s">
        <v>6003</v>
      </c>
      <c r="I2471" s="25" t="s">
        <v>6004</v>
      </c>
    </row>
    <row r="2472" spans="1:9" ht="14">
      <c r="A2472" s="25">
        <v>90</v>
      </c>
      <c r="B2472" s="25">
        <v>2098095</v>
      </c>
      <c r="C2472" s="25" t="s">
        <v>3292</v>
      </c>
      <c r="D2472" s="25">
        <v>193</v>
      </c>
      <c r="E2472" s="30">
        <v>0</v>
      </c>
      <c r="F2472" s="30">
        <v>72.830188679200006</v>
      </c>
      <c r="G2472" s="30">
        <v>72.830188679200006</v>
      </c>
      <c r="H2472" s="25" t="s">
        <v>2007</v>
      </c>
      <c r="I2472" s="25" t="s">
        <v>2008</v>
      </c>
    </row>
    <row r="2473" spans="1:9" ht="14">
      <c r="A2473" s="25">
        <v>58</v>
      </c>
      <c r="B2473" s="25">
        <v>556979</v>
      </c>
      <c r="C2473" s="25" t="s">
        <v>1355</v>
      </c>
      <c r="D2473" s="25">
        <v>189</v>
      </c>
      <c r="E2473" s="30">
        <v>1.20210194372</v>
      </c>
      <c r="F2473" s="30">
        <v>74.031334798399996</v>
      </c>
      <c r="G2473" s="30">
        <v>72.829232854699995</v>
      </c>
      <c r="H2473" s="25" t="s">
        <v>6005</v>
      </c>
      <c r="I2473" s="25" t="s">
        <v>6006</v>
      </c>
    </row>
    <row r="2474" spans="1:9" ht="14">
      <c r="A2474" s="25">
        <v>41557</v>
      </c>
      <c r="B2474" s="25">
        <v>99731</v>
      </c>
      <c r="C2474" s="25" t="s">
        <v>6007</v>
      </c>
      <c r="D2474" s="25">
        <v>157</v>
      </c>
      <c r="E2474" s="30">
        <v>0</v>
      </c>
      <c r="F2474" s="30">
        <v>72.822327044000005</v>
      </c>
      <c r="G2474" s="30">
        <v>72.822327044000005</v>
      </c>
      <c r="H2474" s="25" t="s">
        <v>6008</v>
      </c>
      <c r="I2474" s="25" t="s">
        <v>5189</v>
      </c>
    </row>
    <row r="2475" spans="1:9" ht="14">
      <c r="A2475" s="25">
        <v>40244</v>
      </c>
      <c r="B2475" s="25">
        <v>3435</v>
      </c>
      <c r="C2475" s="25" t="s">
        <v>6009</v>
      </c>
      <c r="D2475" s="25">
        <v>191</v>
      </c>
      <c r="E2475" s="30">
        <v>0.61545330844299995</v>
      </c>
      <c r="F2475" s="30">
        <v>73.436353256499999</v>
      </c>
      <c r="G2475" s="30">
        <v>72.820899948000005</v>
      </c>
      <c r="H2475" s="25" t="s">
        <v>6010</v>
      </c>
      <c r="I2475" s="25" t="s">
        <v>911</v>
      </c>
    </row>
    <row r="2476" spans="1:9" ht="14">
      <c r="A2476" s="25">
        <v>81</v>
      </c>
      <c r="B2476" s="25">
        <v>3784817</v>
      </c>
      <c r="C2476" s="25" t="s">
        <v>6011</v>
      </c>
      <c r="D2476" s="25">
        <v>186</v>
      </c>
      <c r="E2476" s="30">
        <v>0</v>
      </c>
      <c r="F2476" s="30">
        <v>72.820754717</v>
      </c>
      <c r="G2476" s="30">
        <v>72.820754717</v>
      </c>
      <c r="H2476" s="25" t="s">
        <v>4763</v>
      </c>
      <c r="I2476" s="25" t="s">
        <v>4764</v>
      </c>
    </row>
    <row r="2477" spans="1:9" ht="14">
      <c r="A2477" s="25">
        <v>57</v>
      </c>
      <c r="B2477" s="25">
        <v>1009071</v>
      </c>
      <c r="C2477" s="25" t="s">
        <v>6012</v>
      </c>
      <c r="D2477" s="25">
        <v>169</v>
      </c>
      <c r="E2477" s="30">
        <v>0</v>
      </c>
      <c r="F2477" s="30">
        <v>72.808176100599994</v>
      </c>
      <c r="G2477" s="30">
        <v>72.808176100599994</v>
      </c>
      <c r="H2477" s="25" t="s">
        <v>6013</v>
      </c>
      <c r="I2477" s="25" t="s">
        <v>6014</v>
      </c>
    </row>
    <row r="2478" spans="1:9" ht="14">
      <c r="A2478" s="25">
        <v>44</v>
      </c>
      <c r="B2478" s="25">
        <v>4868801</v>
      </c>
      <c r="C2478" s="25" t="s">
        <v>6015</v>
      </c>
      <c r="D2478" s="25">
        <v>189</v>
      </c>
      <c r="E2478" s="30">
        <v>0</v>
      </c>
      <c r="F2478" s="30">
        <v>72.806603773600003</v>
      </c>
      <c r="G2478" s="30">
        <v>72.806603773600003</v>
      </c>
      <c r="H2478" s="25" t="s">
        <v>1414</v>
      </c>
      <c r="I2478" s="25" t="s">
        <v>1415</v>
      </c>
    </row>
    <row r="2479" spans="1:9" ht="14">
      <c r="A2479" s="25">
        <v>41674</v>
      </c>
      <c r="B2479" s="25">
        <v>253407</v>
      </c>
      <c r="C2479" s="25" t="s">
        <v>6016</v>
      </c>
      <c r="D2479" s="25">
        <v>205</v>
      </c>
      <c r="E2479" s="30">
        <v>25.7039576375</v>
      </c>
      <c r="F2479" s="30">
        <v>98.509539664000002</v>
      </c>
      <c r="G2479" s="30">
        <v>72.805582026500005</v>
      </c>
      <c r="H2479" s="25" t="s">
        <v>4133</v>
      </c>
      <c r="I2479" s="25" t="s">
        <v>911</v>
      </c>
    </row>
    <row r="2480" spans="1:9" ht="14">
      <c r="A2480" s="25">
        <v>59</v>
      </c>
      <c r="B2480" s="25">
        <v>3602915</v>
      </c>
      <c r="C2480" s="25" t="s">
        <v>6017</v>
      </c>
      <c r="D2480" s="25">
        <v>132</v>
      </c>
      <c r="E2480" s="30">
        <v>9.9246664946099994</v>
      </c>
      <c r="F2480" s="30">
        <v>82.711127272300004</v>
      </c>
      <c r="G2480" s="30">
        <v>72.7864607777</v>
      </c>
      <c r="H2480" s="25" t="s">
        <v>3575</v>
      </c>
      <c r="I2480" s="25" t="s">
        <v>3576</v>
      </c>
    </row>
    <row r="2481" spans="1:9" ht="14">
      <c r="A2481" s="25">
        <v>45</v>
      </c>
      <c r="B2481" s="25">
        <v>606408</v>
      </c>
      <c r="C2481" s="25" t="s">
        <v>6018</v>
      </c>
      <c r="D2481" s="25">
        <v>192</v>
      </c>
      <c r="E2481" s="30">
        <v>72.784313725499999</v>
      </c>
      <c r="F2481" s="30">
        <v>0</v>
      </c>
      <c r="G2481" s="30">
        <v>72.784313725499999</v>
      </c>
      <c r="H2481" s="25" t="s">
        <v>6019</v>
      </c>
      <c r="I2481" s="25" t="s">
        <v>6020</v>
      </c>
    </row>
    <row r="2482" spans="1:9" ht="14">
      <c r="A2482" s="25">
        <v>57</v>
      </c>
      <c r="B2482" s="25">
        <v>2633419</v>
      </c>
      <c r="C2482" s="25" t="s">
        <v>6021</v>
      </c>
      <c r="D2482" s="25">
        <v>116</v>
      </c>
      <c r="E2482" s="30">
        <v>0</v>
      </c>
      <c r="F2482" s="30">
        <v>72.773584905700005</v>
      </c>
      <c r="G2482" s="30">
        <v>72.773584905700005</v>
      </c>
      <c r="H2482" s="25" t="s">
        <v>6022</v>
      </c>
      <c r="I2482" s="25" t="s">
        <v>6023</v>
      </c>
    </row>
    <row r="2483" spans="1:9" ht="14">
      <c r="A2483" s="25">
        <v>59</v>
      </c>
      <c r="B2483" s="25">
        <v>18904</v>
      </c>
      <c r="C2483" s="25" t="s">
        <v>6024</v>
      </c>
      <c r="D2483" s="25">
        <v>210</v>
      </c>
      <c r="E2483" s="30">
        <v>78.291535088900005</v>
      </c>
      <c r="F2483" s="30">
        <v>5.5274530259099999</v>
      </c>
      <c r="G2483" s="30">
        <v>72.764082063000004</v>
      </c>
      <c r="H2483" s="25" t="s">
        <v>6025</v>
      </c>
      <c r="I2483" s="25" t="s">
        <v>6026</v>
      </c>
    </row>
    <row r="2484" spans="1:9" ht="14">
      <c r="A2484" s="25">
        <v>62</v>
      </c>
      <c r="B2484" s="25">
        <v>8222602</v>
      </c>
      <c r="C2484" s="25" t="s">
        <v>6027</v>
      </c>
      <c r="D2484" s="25">
        <v>191</v>
      </c>
      <c r="E2484" s="30">
        <v>10.640801295599999</v>
      </c>
      <c r="F2484" s="30">
        <v>83.376844653299997</v>
      </c>
      <c r="G2484" s="30">
        <v>72.736043357599996</v>
      </c>
      <c r="H2484" s="25" t="s">
        <v>6028</v>
      </c>
      <c r="I2484" s="25" t="s">
        <v>5455</v>
      </c>
    </row>
    <row r="2485" spans="1:9" ht="14">
      <c r="A2485" s="25">
        <v>62</v>
      </c>
      <c r="B2485" s="25">
        <v>6812907</v>
      </c>
      <c r="C2485" s="25" t="s">
        <v>6029</v>
      </c>
      <c r="D2485" s="25">
        <v>170</v>
      </c>
      <c r="E2485" s="30">
        <v>0</v>
      </c>
      <c r="F2485" s="30">
        <v>72.704402515699996</v>
      </c>
      <c r="G2485" s="30">
        <v>72.704402515699996</v>
      </c>
      <c r="H2485" s="25" t="s">
        <v>5932</v>
      </c>
      <c r="I2485" s="25" t="s">
        <v>5933</v>
      </c>
    </row>
    <row r="2486" spans="1:9" ht="14">
      <c r="A2486" s="25">
        <v>39748</v>
      </c>
      <c r="B2486" s="25">
        <v>17145</v>
      </c>
      <c r="C2486" s="25" t="s">
        <v>6030</v>
      </c>
      <c r="D2486" s="25">
        <v>205</v>
      </c>
      <c r="E2486" s="30">
        <v>3.1270791783799998</v>
      </c>
      <c r="F2486" s="30">
        <v>75.828720000999994</v>
      </c>
      <c r="G2486" s="30">
        <v>72.701640822599998</v>
      </c>
      <c r="H2486" s="25" t="s">
        <v>6031</v>
      </c>
      <c r="I2486" s="25" t="s">
        <v>911</v>
      </c>
    </row>
    <row r="2487" spans="1:9" ht="14">
      <c r="A2487" s="25">
        <v>41831</v>
      </c>
      <c r="B2487" s="25">
        <v>58978</v>
      </c>
      <c r="C2487" s="25" t="s">
        <v>6032</v>
      </c>
      <c r="D2487" s="25">
        <v>169</v>
      </c>
      <c r="E2487" s="30">
        <v>9.9733338020400009</v>
      </c>
      <c r="F2487" s="30">
        <v>82.664909545300006</v>
      </c>
      <c r="G2487" s="30">
        <v>72.691575743300007</v>
      </c>
      <c r="H2487" s="25" t="s">
        <v>2729</v>
      </c>
      <c r="I2487" s="25" t="s">
        <v>911</v>
      </c>
    </row>
    <row r="2488" spans="1:9" ht="14">
      <c r="A2488" s="25">
        <v>57</v>
      </c>
      <c r="B2488" s="25">
        <v>3319447</v>
      </c>
      <c r="C2488" s="25" t="s">
        <v>6033</v>
      </c>
      <c r="D2488" s="25">
        <v>134</v>
      </c>
      <c r="E2488" s="30">
        <v>0.858811345171</v>
      </c>
      <c r="F2488" s="30">
        <v>73.549899919500007</v>
      </c>
      <c r="G2488" s="30">
        <v>72.691088574299997</v>
      </c>
      <c r="H2488" s="25" t="s">
        <v>3663</v>
      </c>
      <c r="I2488" s="25" t="s">
        <v>3664</v>
      </c>
    </row>
    <row r="2489" spans="1:9" ht="14">
      <c r="A2489" s="25">
        <v>79</v>
      </c>
      <c r="B2489" s="25">
        <v>1336294</v>
      </c>
      <c r="C2489" s="25" t="s">
        <v>6034</v>
      </c>
      <c r="D2489" s="25">
        <v>151</v>
      </c>
      <c r="E2489" s="30">
        <v>3.6458489256700002</v>
      </c>
      <c r="F2489" s="30">
        <v>76.304866430100006</v>
      </c>
      <c r="G2489" s="30">
        <v>72.659017504399998</v>
      </c>
      <c r="H2489" s="25" t="s">
        <v>3040</v>
      </c>
      <c r="I2489" s="25" t="s">
        <v>911</v>
      </c>
    </row>
    <row r="2490" spans="1:9" ht="14">
      <c r="A2490" s="25">
        <v>84</v>
      </c>
      <c r="B2490" s="25">
        <v>205120</v>
      </c>
      <c r="C2490" s="25" t="s">
        <v>1909</v>
      </c>
      <c r="D2490" s="25">
        <v>186</v>
      </c>
      <c r="E2490" s="30">
        <v>2.8534692234499999</v>
      </c>
      <c r="F2490" s="30">
        <v>75.509256337599993</v>
      </c>
      <c r="G2490" s="30">
        <v>72.655787114099994</v>
      </c>
      <c r="H2490" s="25" t="s">
        <v>6035</v>
      </c>
      <c r="I2490" s="25" t="s">
        <v>942</v>
      </c>
    </row>
    <row r="2491" spans="1:9" ht="14">
      <c r="A2491" s="25">
        <v>41966</v>
      </c>
      <c r="B2491" s="25">
        <v>73441</v>
      </c>
      <c r="C2491" s="25" t="s">
        <v>6036</v>
      </c>
      <c r="D2491" s="25">
        <v>151</v>
      </c>
      <c r="E2491" s="30">
        <v>0</v>
      </c>
      <c r="F2491" s="30">
        <v>72.650943396200006</v>
      </c>
      <c r="G2491" s="30">
        <v>72.650943396200006</v>
      </c>
      <c r="H2491" s="25" t="s">
        <v>6037</v>
      </c>
      <c r="I2491" s="25" t="s">
        <v>6038</v>
      </c>
    </row>
    <row r="2492" spans="1:9" ht="14">
      <c r="A2492" s="25">
        <v>38653</v>
      </c>
      <c r="B2492" s="25">
        <v>5350</v>
      </c>
      <c r="C2492" s="25" t="s">
        <v>6039</v>
      </c>
      <c r="D2492" s="25">
        <v>210</v>
      </c>
      <c r="E2492" s="30">
        <v>0</v>
      </c>
      <c r="F2492" s="30">
        <v>72.641509434</v>
      </c>
      <c r="G2492" s="30">
        <v>72.641509434</v>
      </c>
      <c r="H2492" s="25" t="s">
        <v>6040</v>
      </c>
      <c r="I2492" s="25" t="s">
        <v>911</v>
      </c>
    </row>
    <row r="2493" spans="1:9" ht="14">
      <c r="A2493" s="25">
        <v>40911</v>
      </c>
      <c r="B2493" s="25">
        <v>10870</v>
      </c>
      <c r="C2493" s="25" t="s">
        <v>6041</v>
      </c>
      <c r="D2493" s="25">
        <v>200</v>
      </c>
      <c r="E2493" s="30">
        <v>0</v>
      </c>
      <c r="F2493" s="30">
        <v>72.641509434</v>
      </c>
      <c r="G2493" s="30">
        <v>72.641509434</v>
      </c>
      <c r="H2493" s="25" t="s">
        <v>5246</v>
      </c>
      <c r="I2493" s="25" t="s">
        <v>911</v>
      </c>
    </row>
    <row r="2494" spans="1:9" ht="14">
      <c r="A2494" s="25">
        <v>90</v>
      </c>
      <c r="B2494" s="25">
        <v>4554967</v>
      </c>
      <c r="C2494" s="25" t="s">
        <v>6042</v>
      </c>
      <c r="D2494" s="25">
        <v>194</v>
      </c>
      <c r="E2494" s="30">
        <v>26.888278240799998</v>
      </c>
      <c r="F2494" s="30">
        <v>99.513947045099997</v>
      </c>
      <c r="G2494" s="30">
        <v>72.625668804300005</v>
      </c>
      <c r="H2494" s="25" t="s">
        <v>1186</v>
      </c>
      <c r="I2494" s="25" t="s">
        <v>1187</v>
      </c>
    </row>
    <row r="2495" spans="1:9" ht="14">
      <c r="A2495" s="25">
        <v>44</v>
      </c>
      <c r="B2495" s="25">
        <v>3838965</v>
      </c>
      <c r="C2495" s="25" t="s">
        <v>6043</v>
      </c>
      <c r="D2495" s="25">
        <v>194</v>
      </c>
      <c r="E2495" s="30">
        <v>1.23296290032</v>
      </c>
      <c r="F2495" s="30">
        <v>73.855640901900003</v>
      </c>
      <c r="G2495" s="30">
        <v>72.622678001500006</v>
      </c>
      <c r="H2495" s="25" t="s">
        <v>6044</v>
      </c>
      <c r="I2495" s="25" t="s">
        <v>6045</v>
      </c>
    </row>
    <row r="2496" spans="1:9" ht="14">
      <c r="A2496" s="25">
        <v>83</v>
      </c>
      <c r="B2496" s="25">
        <v>8830</v>
      </c>
      <c r="C2496" s="25" t="s">
        <v>6046</v>
      </c>
      <c r="D2496" s="25">
        <v>192</v>
      </c>
      <c r="E2496" s="30">
        <v>16.710310895300001</v>
      </c>
      <c r="F2496" s="30">
        <v>89.331850697999997</v>
      </c>
      <c r="G2496" s="30">
        <v>72.621539802699999</v>
      </c>
      <c r="H2496" s="25" t="s">
        <v>6047</v>
      </c>
      <c r="I2496" s="25" t="s">
        <v>911</v>
      </c>
    </row>
    <row r="2497" spans="1:9" ht="14">
      <c r="A2497" s="25">
        <v>57</v>
      </c>
      <c r="B2497" s="25">
        <v>2177465</v>
      </c>
      <c r="C2497" s="25" t="s">
        <v>6048</v>
      </c>
      <c r="D2497" s="25">
        <v>159</v>
      </c>
      <c r="E2497" s="30">
        <v>0.51351024773800003</v>
      </c>
      <c r="F2497" s="30">
        <v>73.131610375999998</v>
      </c>
      <c r="G2497" s="30">
        <v>72.618100128199998</v>
      </c>
      <c r="H2497" s="25" t="s">
        <v>6049</v>
      </c>
      <c r="I2497" s="25" t="s">
        <v>1317</v>
      </c>
    </row>
    <row r="2498" spans="1:9" ht="14">
      <c r="A2498" s="25">
        <v>79</v>
      </c>
      <c r="B2498" s="25">
        <v>2271766</v>
      </c>
      <c r="C2498" s="25" t="s">
        <v>6050</v>
      </c>
      <c r="D2498" s="25">
        <v>194</v>
      </c>
      <c r="E2498" s="30">
        <v>78.372001580000003</v>
      </c>
      <c r="F2498" s="30">
        <v>5.7582551583799999</v>
      </c>
      <c r="G2498" s="30">
        <v>72.6137464217</v>
      </c>
      <c r="H2498" s="25" t="s">
        <v>6051</v>
      </c>
      <c r="I2498" s="25" t="s">
        <v>6052</v>
      </c>
    </row>
    <row r="2499" spans="1:9" ht="14">
      <c r="A2499" s="25">
        <v>62</v>
      </c>
      <c r="B2499" s="25">
        <v>7555607</v>
      </c>
      <c r="C2499" s="25" t="s">
        <v>6053</v>
      </c>
      <c r="D2499" s="25">
        <v>141</v>
      </c>
      <c r="E2499" s="30">
        <v>0.455973780248</v>
      </c>
      <c r="F2499" s="30">
        <v>73.054742546699998</v>
      </c>
      <c r="G2499" s="30">
        <v>72.598768766500001</v>
      </c>
      <c r="H2499" s="25" t="s">
        <v>6054</v>
      </c>
      <c r="I2499" s="25" t="s">
        <v>6055</v>
      </c>
    </row>
    <row r="2500" spans="1:9" ht="14">
      <c r="A2500" s="25">
        <v>62</v>
      </c>
      <c r="B2500" s="25">
        <v>5560423</v>
      </c>
      <c r="C2500" s="25" t="s">
        <v>6056</v>
      </c>
      <c r="D2500" s="25">
        <v>162</v>
      </c>
      <c r="E2500" s="30">
        <v>0</v>
      </c>
      <c r="F2500" s="30">
        <v>72.594339622600003</v>
      </c>
      <c r="G2500" s="30">
        <v>72.594339622600003</v>
      </c>
      <c r="H2500" s="25" t="s">
        <v>3991</v>
      </c>
      <c r="I2500" s="25" t="s">
        <v>3992</v>
      </c>
    </row>
    <row r="2501" spans="1:9" ht="14">
      <c r="A2501" s="25">
        <v>62</v>
      </c>
      <c r="B2501" s="25">
        <v>8739684</v>
      </c>
      <c r="C2501" s="25" t="s">
        <v>5773</v>
      </c>
      <c r="D2501" s="25">
        <v>151</v>
      </c>
      <c r="E2501" s="30">
        <v>8.6935728672699994</v>
      </c>
      <c r="F2501" s="30">
        <v>81.264988419700003</v>
      </c>
      <c r="G2501" s="30">
        <v>72.571415552399998</v>
      </c>
      <c r="H2501" s="25" t="s">
        <v>6057</v>
      </c>
      <c r="I2501" s="25" t="s">
        <v>911</v>
      </c>
    </row>
    <row r="2502" spans="1:9" ht="14">
      <c r="A2502" s="25">
        <v>62</v>
      </c>
      <c r="B2502" s="25">
        <v>8486866</v>
      </c>
      <c r="C2502" s="25" t="s">
        <v>6058</v>
      </c>
      <c r="D2502" s="25">
        <v>192</v>
      </c>
      <c r="E2502" s="30">
        <v>21.7236431995</v>
      </c>
      <c r="F2502" s="30">
        <v>94.276512685200004</v>
      </c>
      <c r="G2502" s="30">
        <v>72.5528694857</v>
      </c>
      <c r="H2502" s="25" t="s">
        <v>6059</v>
      </c>
      <c r="I2502" s="25" t="s">
        <v>911</v>
      </c>
    </row>
    <row r="2503" spans="1:9" ht="14">
      <c r="A2503" s="25">
        <v>44</v>
      </c>
      <c r="B2503" s="25">
        <v>1225764</v>
      </c>
      <c r="C2503" s="25" t="s">
        <v>6060</v>
      </c>
      <c r="D2503" s="25">
        <v>193</v>
      </c>
      <c r="E2503" s="30">
        <v>1.2267442631700001</v>
      </c>
      <c r="F2503" s="30">
        <v>73.778251676799997</v>
      </c>
      <c r="G2503" s="30">
        <v>72.551507413600007</v>
      </c>
      <c r="H2503" s="25" t="s">
        <v>5534</v>
      </c>
      <c r="I2503" s="25" t="s">
        <v>5535</v>
      </c>
    </row>
    <row r="2504" spans="1:9" ht="14">
      <c r="A2504" s="25">
        <v>57</v>
      </c>
      <c r="B2504" s="25">
        <v>9030793</v>
      </c>
      <c r="C2504" s="25" t="s">
        <v>6061</v>
      </c>
      <c r="D2504" s="25">
        <v>186</v>
      </c>
      <c r="E2504" s="30">
        <v>1.18339281896</v>
      </c>
      <c r="F2504" s="30">
        <v>73.733187479700007</v>
      </c>
      <c r="G2504" s="30">
        <v>72.549794660700002</v>
      </c>
      <c r="H2504" s="25" t="s">
        <v>6062</v>
      </c>
      <c r="I2504" s="25" t="s">
        <v>6063</v>
      </c>
    </row>
    <row r="2505" spans="1:9" ht="14">
      <c r="A2505" s="25">
        <v>62</v>
      </c>
      <c r="B2505" s="25">
        <v>5255907</v>
      </c>
      <c r="C2505" s="25" t="s">
        <v>6064</v>
      </c>
      <c r="D2505" s="25">
        <v>186</v>
      </c>
      <c r="E2505" s="30">
        <v>1.18339281896</v>
      </c>
      <c r="F2505" s="30">
        <v>73.733187479700007</v>
      </c>
      <c r="G2505" s="30">
        <v>72.549794660700002</v>
      </c>
      <c r="H2505" s="25" t="s">
        <v>6065</v>
      </c>
      <c r="I2505" s="25" t="s">
        <v>6066</v>
      </c>
    </row>
    <row r="2506" spans="1:9" ht="14">
      <c r="A2506" s="25">
        <v>57</v>
      </c>
      <c r="B2506" s="25">
        <v>1939139</v>
      </c>
      <c r="C2506" s="25" t="s">
        <v>6067</v>
      </c>
      <c r="D2506" s="25">
        <v>193</v>
      </c>
      <c r="E2506" s="30">
        <v>76.237900387899998</v>
      </c>
      <c r="F2506" s="30">
        <v>3.6897543617399999</v>
      </c>
      <c r="G2506" s="30">
        <v>72.5481460261</v>
      </c>
      <c r="H2506" s="25" t="s">
        <v>6068</v>
      </c>
      <c r="I2506" s="25" t="s">
        <v>6069</v>
      </c>
    </row>
    <row r="2507" spans="1:9" ht="14">
      <c r="A2507" s="25">
        <v>32890</v>
      </c>
      <c r="B2507" s="25">
        <v>5177</v>
      </c>
      <c r="C2507" s="25" t="s">
        <v>6070</v>
      </c>
      <c r="D2507" s="25">
        <v>186</v>
      </c>
      <c r="E2507" s="30">
        <v>33.128208781399998</v>
      </c>
      <c r="F2507" s="30">
        <v>105.663324383</v>
      </c>
      <c r="G2507" s="30">
        <v>72.535115602000005</v>
      </c>
      <c r="H2507" s="25" t="s">
        <v>3369</v>
      </c>
      <c r="I2507" s="25" t="s">
        <v>911</v>
      </c>
    </row>
    <row r="2508" spans="1:9" ht="14">
      <c r="A2508" s="25">
        <v>56</v>
      </c>
      <c r="B2508" s="25">
        <v>9140112</v>
      </c>
      <c r="C2508" s="25" t="s">
        <v>5206</v>
      </c>
      <c r="D2508" s="25">
        <v>193</v>
      </c>
      <c r="E2508" s="30">
        <v>72.532679738599995</v>
      </c>
      <c r="F2508" s="30">
        <v>0</v>
      </c>
      <c r="G2508" s="30">
        <v>72.532679738599995</v>
      </c>
      <c r="H2508" s="25" t="s">
        <v>2402</v>
      </c>
      <c r="I2508" s="25" t="s">
        <v>2403</v>
      </c>
    </row>
    <row r="2509" spans="1:9" ht="14">
      <c r="A2509" s="25">
        <v>57</v>
      </c>
      <c r="B2509" s="25">
        <v>2745700</v>
      </c>
      <c r="C2509" s="25" t="s">
        <v>6071</v>
      </c>
      <c r="D2509" s="25">
        <v>186</v>
      </c>
      <c r="E2509" s="30">
        <v>0</v>
      </c>
      <c r="F2509" s="30">
        <v>72.528301886799994</v>
      </c>
      <c r="G2509" s="30">
        <v>72.528301886799994</v>
      </c>
      <c r="H2509" s="25" t="s">
        <v>6072</v>
      </c>
      <c r="I2509" s="25" t="s">
        <v>6073</v>
      </c>
    </row>
    <row r="2510" spans="1:9" ht="14">
      <c r="A2510" s="25">
        <v>90</v>
      </c>
      <c r="B2510" s="25">
        <v>3960389</v>
      </c>
      <c r="C2510" s="25" t="s">
        <v>6074</v>
      </c>
      <c r="D2510" s="25">
        <v>186</v>
      </c>
      <c r="E2510" s="30">
        <v>0</v>
      </c>
      <c r="F2510" s="30">
        <v>72.528301886799994</v>
      </c>
      <c r="G2510" s="30">
        <v>72.528301886799994</v>
      </c>
      <c r="H2510" s="25" t="s">
        <v>3246</v>
      </c>
      <c r="I2510" s="25" t="s">
        <v>1713</v>
      </c>
    </row>
    <row r="2511" spans="1:9" ht="14">
      <c r="A2511" s="25">
        <v>44</v>
      </c>
      <c r="B2511" s="25">
        <v>5166799</v>
      </c>
      <c r="C2511" s="25" t="s">
        <v>6075</v>
      </c>
      <c r="D2511" s="25">
        <v>193</v>
      </c>
      <c r="E2511" s="30">
        <v>0</v>
      </c>
      <c r="F2511" s="30">
        <v>72.526729559700001</v>
      </c>
      <c r="G2511" s="30">
        <v>72.526729559700001</v>
      </c>
      <c r="H2511" s="25" t="s">
        <v>6076</v>
      </c>
      <c r="I2511" s="25" t="s">
        <v>6077</v>
      </c>
    </row>
    <row r="2512" spans="1:9" ht="14">
      <c r="A2512" s="25">
        <v>57</v>
      </c>
      <c r="B2512" s="25">
        <v>1655688</v>
      </c>
      <c r="C2512" s="25" t="s">
        <v>6078</v>
      </c>
      <c r="D2512" s="25">
        <v>193</v>
      </c>
      <c r="E2512" s="30">
        <v>0</v>
      </c>
      <c r="F2512" s="30">
        <v>72.526729559700001</v>
      </c>
      <c r="G2512" s="30">
        <v>72.526729559700001</v>
      </c>
      <c r="H2512" s="25" t="s">
        <v>6079</v>
      </c>
      <c r="I2512" s="25" t="s">
        <v>6080</v>
      </c>
    </row>
    <row r="2513" spans="1:9" ht="14">
      <c r="A2513" s="25">
        <v>58</v>
      </c>
      <c r="B2513" s="25">
        <v>20406</v>
      </c>
      <c r="C2513" s="25" t="s">
        <v>6081</v>
      </c>
      <c r="D2513" s="25">
        <v>193</v>
      </c>
      <c r="E2513" s="30">
        <v>0</v>
      </c>
      <c r="F2513" s="30">
        <v>72.526729559700001</v>
      </c>
      <c r="G2513" s="30">
        <v>72.526729559700001</v>
      </c>
      <c r="H2513" s="25" t="s">
        <v>6082</v>
      </c>
      <c r="I2513" s="25" t="s">
        <v>6083</v>
      </c>
    </row>
    <row r="2514" spans="1:9" ht="14">
      <c r="A2514" s="25">
        <v>41821</v>
      </c>
      <c r="B2514" s="25">
        <v>50318</v>
      </c>
      <c r="C2514" s="25" t="s">
        <v>6084</v>
      </c>
      <c r="D2514" s="25">
        <v>193</v>
      </c>
      <c r="E2514" s="30">
        <v>0</v>
      </c>
      <c r="F2514" s="30">
        <v>72.526729559700001</v>
      </c>
      <c r="G2514" s="30">
        <v>72.526729559700001</v>
      </c>
      <c r="H2514" s="25" t="s">
        <v>6085</v>
      </c>
      <c r="I2514" s="25" t="s">
        <v>911</v>
      </c>
    </row>
    <row r="2515" spans="1:9" ht="14">
      <c r="A2515" s="25">
        <v>59</v>
      </c>
      <c r="B2515" s="25">
        <v>7038483</v>
      </c>
      <c r="C2515" s="25" t="s">
        <v>6086</v>
      </c>
      <c r="D2515" s="25">
        <v>192</v>
      </c>
      <c r="E2515" s="30">
        <v>7.9937310895599998</v>
      </c>
      <c r="F2515" s="30">
        <v>80.510446332200004</v>
      </c>
      <c r="G2515" s="30">
        <v>72.516715242700002</v>
      </c>
      <c r="H2515" s="25" t="s">
        <v>6087</v>
      </c>
      <c r="I2515" s="25" t="s">
        <v>6088</v>
      </c>
    </row>
    <row r="2516" spans="1:9" ht="14">
      <c r="A2516" s="25">
        <v>57</v>
      </c>
      <c r="B2516" s="25">
        <v>163924</v>
      </c>
      <c r="C2516" s="25" t="s">
        <v>6089</v>
      </c>
      <c r="D2516" s="25">
        <v>183</v>
      </c>
      <c r="E2516" s="30">
        <v>0</v>
      </c>
      <c r="F2516" s="30">
        <v>72.509433962299994</v>
      </c>
      <c r="G2516" s="30">
        <v>72.509433962299994</v>
      </c>
      <c r="H2516" s="25" t="s">
        <v>3422</v>
      </c>
      <c r="I2516" s="25" t="s">
        <v>3423</v>
      </c>
    </row>
    <row r="2517" spans="1:9" ht="14">
      <c r="A2517" s="25">
        <v>62</v>
      </c>
      <c r="B2517" s="25">
        <v>641891</v>
      </c>
      <c r="C2517" s="25" t="s">
        <v>6090</v>
      </c>
      <c r="D2517" s="25">
        <v>183</v>
      </c>
      <c r="E2517" s="30">
        <v>0</v>
      </c>
      <c r="F2517" s="30">
        <v>72.509433962299994</v>
      </c>
      <c r="G2517" s="30">
        <v>72.509433962299994</v>
      </c>
      <c r="H2517" s="25" t="s">
        <v>6091</v>
      </c>
      <c r="I2517" s="25" t="s">
        <v>6092</v>
      </c>
    </row>
    <row r="2518" spans="1:9" ht="14">
      <c r="A2518" s="25">
        <v>62</v>
      </c>
      <c r="B2518" s="25">
        <v>4601950</v>
      </c>
      <c r="C2518" s="25" t="s">
        <v>6093</v>
      </c>
      <c r="D2518" s="25">
        <v>189</v>
      </c>
      <c r="E2518" s="30">
        <v>0</v>
      </c>
      <c r="F2518" s="30">
        <v>72.509433962299994</v>
      </c>
      <c r="G2518" s="30">
        <v>72.509433962299994</v>
      </c>
      <c r="H2518" s="25" t="s">
        <v>4952</v>
      </c>
      <c r="I2518" s="25" t="s">
        <v>4953</v>
      </c>
    </row>
    <row r="2519" spans="1:9" ht="14">
      <c r="A2519" s="25">
        <v>57</v>
      </c>
      <c r="B2519" s="25">
        <v>3319287</v>
      </c>
      <c r="C2519" s="25" t="s">
        <v>6094</v>
      </c>
      <c r="D2519" s="25">
        <v>159</v>
      </c>
      <c r="E2519" s="30">
        <v>0</v>
      </c>
      <c r="F2519" s="30">
        <v>72.5</v>
      </c>
      <c r="G2519" s="30">
        <v>72.5</v>
      </c>
      <c r="H2519" s="25" t="s">
        <v>3663</v>
      </c>
      <c r="I2519" s="25" t="s">
        <v>3664</v>
      </c>
    </row>
    <row r="2520" spans="1:9" ht="14">
      <c r="A2520" s="25">
        <v>62</v>
      </c>
      <c r="B2520" s="25">
        <v>6962244</v>
      </c>
      <c r="C2520" s="25" t="s">
        <v>6095</v>
      </c>
      <c r="D2520" s="25">
        <v>194</v>
      </c>
      <c r="E2520" s="30">
        <v>0.62493934918899996</v>
      </c>
      <c r="F2520" s="30">
        <v>73.064842966900002</v>
      </c>
      <c r="G2520" s="30">
        <v>72.439903617799999</v>
      </c>
      <c r="H2520" s="25" t="s">
        <v>6096</v>
      </c>
      <c r="I2520" s="25" t="s">
        <v>6097</v>
      </c>
    </row>
    <row r="2521" spans="1:9" ht="14">
      <c r="A2521" s="25">
        <v>90</v>
      </c>
      <c r="B2521" s="25">
        <v>1781141</v>
      </c>
      <c r="C2521" s="25" t="s">
        <v>6098</v>
      </c>
      <c r="D2521" s="25">
        <v>170</v>
      </c>
      <c r="E2521" s="30">
        <v>0</v>
      </c>
      <c r="F2521" s="30">
        <v>72.437106918200001</v>
      </c>
      <c r="G2521" s="30">
        <v>72.437106918200001</v>
      </c>
      <c r="H2521" s="25" t="s">
        <v>1162</v>
      </c>
      <c r="I2521" s="25" t="s">
        <v>911</v>
      </c>
    </row>
    <row r="2522" spans="1:9" ht="14">
      <c r="A2522" s="25">
        <v>42029</v>
      </c>
      <c r="B2522" s="25">
        <v>4378</v>
      </c>
      <c r="C2522" s="25" t="s">
        <v>6099</v>
      </c>
      <c r="D2522" s="25">
        <v>194</v>
      </c>
      <c r="E2522" s="30">
        <v>3.5212821498100002</v>
      </c>
      <c r="F2522" s="30">
        <v>75.956713542800003</v>
      </c>
      <c r="G2522" s="30">
        <v>72.435431393000002</v>
      </c>
      <c r="H2522" s="25" t="s">
        <v>5338</v>
      </c>
      <c r="I2522" s="25" t="s">
        <v>911</v>
      </c>
    </row>
    <row r="2523" spans="1:9" ht="14">
      <c r="A2523" s="25">
        <v>44</v>
      </c>
      <c r="B2523" s="25">
        <v>5951235</v>
      </c>
      <c r="C2523" s="25" t="s">
        <v>6100</v>
      </c>
      <c r="D2523" s="25">
        <v>151</v>
      </c>
      <c r="E2523" s="30">
        <v>2.78344299354</v>
      </c>
      <c r="F2523" s="30">
        <v>75.2186080659</v>
      </c>
      <c r="G2523" s="30">
        <v>72.435165072399997</v>
      </c>
      <c r="H2523" s="25" t="s">
        <v>1262</v>
      </c>
      <c r="I2523" s="25" t="s">
        <v>1263</v>
      </c>
    </row>
    <row r="2524" spans="1:9" ht="14">
      <c r="A2524" s="25">
        <v>57</v>
      </c>
      <c r="B2524" s="25">
        <v>7491920</v>
      </c>
      <c r="C2524" s="25" t="s">
        <v>6101</v>
      </c>
      <c r="D2524" s="25">
        <v>155</v>
      </c>
      <c r="E2524" s="30">
        <v>4.1648284674199996</v>
      </c>
      <c r="F2524" s="30">
        <v>76.590933576899999</v>
      </c>
      <c r="G2524" s="30">
        <v>72.4261051095</v>
      </c>
      <c r="H2524" s="25" t="s">
        <v>4772</v>
      </c>
      <c r="I2524" s="25" t="s">
        <v>4773</v>
      </c>
    </row>
    <row r="2525" spans="1:9" ht="14">
      <c r="A2525" s="25">
        <v>41686</v>
      </c>
      <c r="B2525" s="25">
        <v>28964</v>
      </c>
      <c r="C2525" s="25" t="s">
        <v>6102</v>
      </c>
      <c r="D2525" s="25">
        <v>205</v>
      </c>
      <c r="E2525" s="30">
        <v>78.125916725099998</v>
      </c>
      <c r="F2525" s="30">
        <v>5.70721282408</v>
      </c>
      <c r="G2525" s="30">
        <v>72.418703901000001</v>
      </c>
      <c r="H2525" s="25" t="s">
        <v>6103</v>
      </c>
      <c r="I2525" s="25" t="s">
        <v>6104</v>
      </c>
    </row>
    <row r="2526" spans="1:9" ht="14">
      <c r="A2526" s="25">
        <v>56</v>
      </c>
      <c r="B2526" s="25">
        <v>7911215</v>
      </c>
      <c r="C2526" s="25" t="s">
        <v>6105</v>
      </c>
      <c r="D2526" s="25">
        <v>151</v>
      </c>
      <c r="E2526" s="30">
        <v>0</v>
      </c>
      <c r="F2526" s="30">
        <v>72.413522012599998</v>
      </c>
      <c r="G2526" s="30">
        <v>72.413522012599998</v>
      </c>
      <c r="H2526" s="25" t="s">
        <v>2709</v>
      </c>
      <c r="I2526" s="25" t="s">
        <v>911</v>
      </c>
    </row>
    <row r="2527" spans="1:9" ht="14">
      <c r="A2527" s="25">
        <v>81</v>
      </c>
      <c r="B2527" s="25">
        <v>6181159</v>
      </c>
      <c r="C2527" s="25" t="s">
        <v>6106</v>
      </c>
      <c r="D2527" s="25">
        <v>194</v>
      </c>
      <c r="E2527" s="30">
        <v>74.2034942075</v>
      </c>
      <c r="F2527" s="30">
        <v>1.79792639012</v>
      </c>
      <c r="G2527" s="30">
        <v>72.405567817299996</v>
      </c>
      <c r="H2527" s="25" t="s">
        <v>6107</v>
      </c>
      <c r="I2527" s="25" t="s">
        <v>6108</v>
      </c>
    </row>
    <row r="2528" spans="1:9" ht="14">
      <c r="A2528" s="25">
        <v>125</v>
      </c>
      <c r="B2528" s="25">
        <v>108984</v>
      </c>
      <c r="C2528" s="25" t="s">
        <v>6109</v>
      </c>
      <c r="D2528" s="25">
        <v>186</v>
      </c>
      <c r="E2528" s="30">
        <v>11.230184187600001</v>
      </c>
      <c r="F2528" s="30">
        <v>83.632167395500005</v>
      </c>
      <c r="G2528" s="30">
        <v>72.401983207900003</v>
      </c>
      <c r="H2528" s="25" t="s">
        <v>2201</v>
      </c>
      <c r="I2528" s="25" t="s">
        <v>2202</v>
      </c>
    </row>
    <row r="2529" spans="1:9" ht="14">
      <c r="A2529" s="25">
        <v>57</v>
      </c>
      <c r="B2529" s="25">
        <v>3993019</v>
      </c>
      <c r="C2529" s="25" t="s">
        <v>3216</v>
      </c>
      <c r="D2529" s="25">
        <v>186</v>
      </c>
      <c r="E2529" s="30">
        <v>0.59950848666500001</v>
      </c>
      <c r="F2529" s="30">
        <v>72.976018900400007</v>
      </c>
      <c r="G2529" s="30">
        <v>72.376510413700004</v>
      </c>
      <c r="H2529" s="25" t="s">
        <v>6110</v>
      </c>
      <c r="I2529" s="25" t="s">
        <v>6111</v>
      </c>
    </row>
    <row r="2530" spans="1:9" ht="14">
      <c r="A2530" s="25">
        <v>163</v>
      </c>
      <c r="B2530" s="25">
        <v>510055</v>
      </c>
      <c r="C2530" s="25" t="s">
        <v>6112</v>
      </c>
      <c r="D2530" s="25">
        <v>159</v>
      </c>
      <c r="E2530" s="30">
        <v>0.51348973482899996</v>
      </c>
      <c r="F2530" s="30">
        <v>72.881632646300005</v>
      </c>
      <c r="G2530" s="30">
        <v>72.3681429114</v>
      </c>
      <c r="H2530" s="25" t="s">
        <v>2836</v>
      </c>
      <c r="I2530" s="25" t="s">
        <v>911</v>
      </c>
    </row>
    <row r="2531" spans="1:9" ht="14">
      <c r="A2531" s="25">
        <v>57</v>
      </c>
      <c r="B2531" s="25">
        <v>9513985</v>
      </c>
      <c r="C2531" s="25" t="s">
        <v>6113</v>
      </c>
      <c r="D2531" s="25">
        <v>170</v>
      </c>
      <c r="E2531" s="30">
        <v>28.7539196295</v>
      </c>
      <c r="F2531" s="30">
        <v>101.110917943</v>
      </c>
      <c r="G2531" s="30">
        <v>72.356998313000005</v>
      </c>
      <c r="H2531" s="25" t="s">
        <v>3924</v>
      </c>
      <c r="I2531" s="25" t="s">
        <v>3925</v>
      </c>
    </row>
    <row r="2532" spans="1:9" ht="14">
      <c r="A2532" s="25">
        <v>100</v>
      </c>
      <c r="B2532" s="25">
        <v>30215</v>
      </c>
      <c r="C2532" s="25" t="s">
        <v>6114</v>
      </c>
      <c r="D2532" s="25">
        <v>157</v>
      </c>
      <c r="E2532" s="30">
        <v>19.674609228000001</v>
      </c>
      <c r="F2532" s="30">
        <v>92.031387505200001</v>
      </c>
      <c r="G2532" s="30">
        <v>72.356778277199993</v>
      </c>
      <c r="H2532" s="25" t="s">
        <v>6115</v>
      </c>
      <c r="I2532" s="25" t="s">
        <v>911</v>
      </c>
    </row>
    <row r="2533" spans="1:9" ht="14">
      <c r="A2533" s="25">
        <v>40754</v>
      </c>
      <c r="B2533" s="25">
        <v>8525</v>
      </c>
      <c r="C2533" s="25" t="s">
        <v>6116</v>
      </c>
      <c r="D2533" s="25">
        <v>205</v>
      </c>
      <c r="E2533" s="30">
        <v>72.352941176499996</v>
      </c>
      <c r="F2533" s="30">
        <v>0</v>
      </c>
      <c r="G2533" s="30">
        <v>72.352941176499996</v>
      </c>
      <c r="H2533" s="25" t="s">
        <v>6117</v>
      </c>
      <c r="I2533" s="25" t="s">
        <v>911</v>
      </c>
    </row>
    <row r="2534" spans="1:9" ht="14">
      <c r="A2534" s="25">
        <v>87</v>
      </c>
      <c r="B2534" s="25">
        <v>94773</v>
      </c>
      <c r="C2534" s="25" t="s">
        <v>6118</v>
      </c>
      <c r="D2534" s="25">
        <v>147</v>
      </c>
      <c r="E2534" s="30">
        <v>0</v>
      </c>
      <c r="F2534" s="30">
        <v>72.344339622600003</v>
      </c>
      <c r="G2534" s="30">
        <v>72.344339622600003</v>
      </c>
      <c r="H2534" s="25" t="s">
        <v>1296</v>
      </c>
      <c r="I2534" s="25" t="s">
        <v>977</v>
      </c>
    </row>
    <row r="2535" spans="1:9" ht="14">
      <c r="A2535" s="25">
        <v>57</v>
      </c>
      <c r="B2535" s="25">
        <v>317231</v>
      </c>
      <c r="C2535" s="25" t="s">
        <v>6119</v>
      </c>
      <c r="D2535" s="25">
        <v>193</v>
      </c>
      <c r="E2535" s="30">
        <v>81.261341603399998</v>
      </c>
      <c r="F2535" s="30">
        <v>8.9195675911700008</v>
      </c>
      <c r="G2535" s="30">
        <v>72.341774012299993</v>
      </c>
      <c r="H2535" s="25" t="s">
        <v>6120</v>
      </c>
      <c r="I2535" s="25" t="s">
        <v>6121</v>
      </c>
    </row>
    <row r="2536" spans="1:9" ht="14">
      <c r="A2536" s="25">
        <v>82</v>
      </c>
      <c r="B2536" s="25">
        <v>2704289</v>
      </c>
      <c r="C2536" s="25" t="s">
        <v>6122</v>
      </c>
      <c r="D2536" s="25">
        <v>210</v>
      </c>
      <c r="E2536" s="30">
        <v>40.5469090538</v>
      </c>
      <c r="F2536" s="30">
        <v>112.88366437099999</v>
      </c>
      <c r="G2536" s="30">
        <v>72.336755316899996</v>
      </c>
      <c r="H2536" s="25" t="s">
        <v>6123</v>
      </c>
      <c r="I2536" s="25" t="s">
        <v>6124</v>
      </c>
    </row>
    <row r="2537" spans="1:9" ht="14">
      <c r="A2537" s="25">
        <v>90</v>
      </c>
      <c r="B2537" s="25">
        <v>1807005</v>
      </c>
      <c r="C2537" s="25" t="s">
        <v>6125</v>
      </c>
      <c r="D2537" s="25">
        <v>151</v>
      </c>
      <c r="E2537" s="30">
        <v>5.2893467407000001</v>
      </c>
      <c r="F2537" s="30">
        <v>77.618668444899996</v>
      </c>
      <c r="G2537" s="30">
        <v>72.329321704199998</v>
      </c>
      <c r="H2537" s="25" t="s">
        <v>1466</v>
      </c>
      <c r="I2537" s="25" t="s">
        <v>1467</v>
      </c>
    </row>
    <row r="2538" spans="1:9" ht="14">
      <c r="A2538" s="25">
        <v>45</v>
      </c>
      <c r="B2538" s="25">
        <v>3351885</v>
      </c>
      <c r="C2538" s="25" t="s">
        <v>6126</v>
      </c>
      <c r="D2538" s="25">
        <v>157</v>
      </c>
      <c r="E2538" s="30">
        <v>0</v>
      </c>
      <c r="F2538" s="30">
        <v>72.328616352200001</v>
      </c>
      <c r="G2538" s="30">
        <v>72.328616352200001</v>
      </c>
      <c r="H2538" s="25" t="s">
        <v>6127</v>
      </c>
      <c r="I2538" s="25" t="s">
        <v>6128</v>
      </c>
    </row>
    <row r="2539" spans="1:9" ht="14">
      <c r="A2539" s="25">
        <v>89</v>
      </c>
      <c r="B2539" s="25">
        <v>400771</v>
      </c>
      <c r="C2539" s="25" t="s">
        <v>2393</v>
      </c>
      <c r="D2539" s="25">
        <v>193</v>
      </c>
      <c r="E2539" s="30">
        <v>79.144888043600005</v>
      </c>
      <c r="F2539" s="30">
        <v>6.8303397753099997</v>
      </c>
      <c r="G2539" s="30">
        <v>72.314548268199999</v>
      </c>
      <c r="H2539" s="25" t="s">
        <v>6129</v>
      </c>
      <c r="I2539" s="25" t="s">
        <v>6130</v>
      </c>
    </row>
    <row r="2540" spans="1:9" ht="14">
      <c r="A2540" s="25">
        <v>103</v>
      </c>
      <c r="B2540" s="25">
        <v>113657</v>
      </c>
      <c r="C2540" s="25" t="s">
        <v>871</v>
      </c>
      <c r="D2540" s="25">
        <v>210</v>
      </c>
      <c r="E2540" s="30">
        <v>0</v>
      </c>
      <c r="F2540" s="30">
        <v>72.311320754700006</v>
      </c>
      <c r="G2540" s="30">
        <v>72.311320754700006</v>
      </c>
      <c r="H2540" s="25" t="s">
        <v>6131</v>
      </c>
      <c r="I2540" s="25" t="s">
        <v>6132</v>
      </c>
    </row>
    <row r="2541" spans="1:9" ht="14">
      <c r="A2541" s="25">
        <v>57</v>
      </c>
      <c r="B2541" s="25">
        <v>6434301</v>
      </c>
      <c r="C2541" s="25" t="s">
        <v>6133</v>
      </c>
      <c r="D2541" s="25">
        <v>191</v>
      </c>
      <c r="E2541" s="30">
        <v>1.7980115776200001</v>
      </c>
      <c r="F2541" s="30">
        <v>74.108609270000002</v>
      </c>
      <c r="G2541" s="30">
        <v>72.310597692399995</v>
      </c>
      <c r="H2541" s="25" t="s">
        <v>6134</v>
      </c>
      <c r="I2541" s="25" t="s">
        <v>6135</v>
      </c>
    </row>
    <row r="2542" spans="1:9" ht="14">
      <c r="A2542" s="25">
        <v>39447</v>
      </c>
      <c r="B2542" s="25">
        <v>20331</v>
      </c>
      <c r="C2542" s="25" t="s">
        <v>6136</v>
      </c>
      <c r="D2542" s="25">
        <v>189</v>
      </c>
      <c r="E2542" s="30">
        <v>8.7889206286900006</v>
      </c>
      <c r="F2542" s="30">
        <v>81.090229951500007</v>
      </c>
      <c r="G2542" s="30">
        <v>72.301309322799995</v>
      </c>
      <c r="H2542" s="25" t="s">
        <v>6137</v>
      </c>
      <c r="I2542" s="25" t="s">
        <v>911</v>
      </c>
    </row>
    <row r="2543" spans="1:9" ht="14">
      <c r="A2543" s="25">
        <v>84</v>
      </c>
      <c r="B2543" s="25">
        <v>351504</v>
      </c>
      <c r="C2543" s="25" t="s">
        <v>6138</v>
      </c>
      <c r="D2543" s="25">
        <v>192</v>
      </c>
      <c r="E2543" s="30">
        <v>0.61856910435800005</v>
      </c>
      <c r="F2543" s="30">
        <v>72.915292065599999</v>
      </c>
      <c r="G2543" s="30">
        <v>72.296722961200004</v>
      </c>
      <c r="H2543" s="25" t="s">
        <v>6139</v>
      </c>
      <c r="I2543" s="25" t="s">
        <v>6140</v>
      </c>
    </row>
    <row r="2544" spans="1:9" ht="14">
      <c r="A2544" s="25">
        <v>56</v>
      </c>
      <c r="B2544" s="25">
        <v>2782967</v>
      </c>
      <c r="C2544" s="25" t="s">
        <v>1266</v>
      </c>
      <c r="D2544" s="25">
        <v>169</v>
      </c>
      <c r="E2544" s="30">
        <v>0</v>
      </c>
      <c r="F2544" s="30">
        <v>72.276729559700001</v>
      </c>
      <c r="G2544" s="30">
        <v>72.276729559700001</v>
      </c>
      <c r="H2544" s="25" t="s">
        <v>6141</v>
      </c>
      <c r="I2544" s="25" t="s">
        <v>6142</v>
      </c>
    </row>
    <row r="2545" spans="1:9" ht="14">
      <c r="A2545" s="25">
        <v>84</v>
      </c>
      <c r="B2545" s="25">
        <v>280034</v>
      </c>
      <c r="C2545" s="25" t="s">
        <v>6143</v>
      </c>
      <c r="D2545" s="25">
        <v>169</v>
      </c>
      <c r="E2545" s="30">
        <v>0</v>
      </c>
      <c r="F2545" s="30">
        <v>72.276729559700001</v>
      </c>
      <c r="G2545" s="30">
        <v>72.276729559700001</v>
      </c>
      <c r="H2545" s="25" t="s">
        <v>6144</v>
      </c>
      <c r="I2545" s="25" t="s">
        <v>6145</v>
      </c>
    </row>
    <row r="2546" spans="1:9" ht="14">
      <c r="A2546" s="25">
        <v>57</v>
      </c>
      <c r="B2546" s="25">
        <v>1017998</v>
      </c>
      <c r="C2546" s="25" t="s">
        <v>6146</v>
      </c>
      <c r="D2546" s="25">
        <v>183</v>
      </c>
      <c r="E2546" s="30">
        <v>14.9560178304</v>
      </c>
      <c r="F2546" s="30">
        <v>87.222059388199995</v>
      </c>
      <c r="G2546" s="30">
        <v>72.266041557799994</v>
      </c>
      <c r="H2546" s="25" t="s">
        <v>6147</v>
      </c>
      <c r="I2546" s="25" t="s">
        <v>6148</v>
      </c>
    </row>
    <row r="2547" spans="1:9" ht="14">
      <c r="A2547" s="25">
        <v>90</v>
      </c>
      <c r="B2547" s="25">
        <v>1886748</v>
      </c>
      <c r="C2547" s="25" t="s">
        <v>6149</v>
      </c>
      <c r="D2547" s="25">
        <v>159</v>
      </c>
      <c r="E2547" s="30">
        <v>0</v>
      </c>
      <c r="F2547" s="30">
        <v>72.25</v>
      </c>
      <c r="G2547" s="30">
        <v>72.25</v>
      </c>
      <c r="H2547" s="25" t="s">
        <v>4237</v>
      </c>
      <c r="I2547" s="25" t="s">
        <v>911</v>
      </c>
    </row>
    <row r="2548" spans="1:9" ht="14">
      <c r="A2548" s="25">
        <v>59</v>
      </c>
      <c r="B2548" s="25">
        <v>108942</v>
      </c>
      <c r="C2548" s="25" t="s">
        <v>6150</v>
      </c>
      <c r="D2548" s="25">
        <v>186</v>
      </c>
      <c r="E2548" s="30">
        <v>0</v>
      </c>
      <c r="F2548" s="30">
        <v>72.235849056600003</v>
      </c>
      <c r="G2548" s="30">
        <v>72.235849056600003</v>
      </c>
      <c r="H2548" s="25" t="s">
        <v>6151</v>
      </c>
      <c r="I2548" s="25" t="s">
        <v>6152</v>
      </c>
    </row>
    <row r="2549" spans="1:9" ht="14">
      <c r="A2549" s="25">
        <v>62</v>
      </c>
      <c r="B2549" s="25">
        <v>6813534</v>
      </c>
      <c r="C2549" s="25" t="s">
        <v>6153</v>
      </c>
      <c r="D2549" s="25">
        <v>186</v>
      </c>
      <c r="E2549" s="30">
        <v>0</v>
      </c>
      <c r="F2549" s="30">
        <v>72.235849056600003</v>
      </c>
      <c r="G2549" s="30">
        <v>72.235849056600003</v>
      </c>
      <c r="H2549" s="25" t="s">
        <v>5932</v>
      </c>
      <c r="I2549" s="25" t="s">
        <v>5933</v>
      </c>
    </row>
    <row r="2550" spans="1:9" ht="14">
      <c r="A2550" s="25">
        <v>81</v>
      </c>
      <c r="B2550" s="25">
        <v>1818551</v>
      </c>
      <c r="C2550" s="25" t="s">
        <v>6154</v>
      </c>
      <c r="D2550" s="25">
        <v>186</v>
      </c>
      <c r="E2550" s="30">
        <v>0</v>
      </c>
      <c r="F2550" s="30">
        <v>72.235849056600003</v>
      </c>
      <c r="G2550" s="30">
        <v>72.235849056600003</v>
      </c>
      <c r="H2550" s="25" t="s">
        <v>4138</v>
      </c>
      <c r="I2550" s="25" t="s">
        <v>4139</v>
      </c>
    </row>
    <row r="2551" spans="1:9" ht="14">
      <c r="A2551" s="25">
        <v>44</v>
      </c>
      <c r="B2551" s="25">
        <v>168024</v>
      </c>
      <c r="C2551" s="25" t="s">
        <v>6155</v>
      </c>
      <c r="D2551" s="25">
        <v>144</v>
      </c>
      <c r="E2551" s="30">
        <v>2.6609012090699999</v>
      </c>
      <c r="F2551" s="30">
        <v>74.894327898599997</v>
      </c>
      <c r="G2551" s="30">
        <v>72.233426689599995</v>
      </c>
      <c r="H2551" s="25" t="s">
        <v>6156</v>
      </c>
      <c r="I2551" s="25" t="s">
        <v>6157</v>
      </c>
    </row>
    <row r="2552" spans="1:9" ht="14">
      <c r="A2552" s="25">
        <v>44</v>
      </c>
      <c r="B2552" s="25">
        <v>213997</v>
      </c>
      <c r="C2552" s="25" t="s">
        <v>6158</v>
      </c>
      <c r="D2552" s="25">
        <v>205</v>
      </c>
      <c r="E2552" s="30">
        <v>1.3007108466599999</v>
      </c>
      <c r="F2552" s="30">
        <v>73.533110835800002</v>
      </c>
      <c r="G2552" s="30">
        <v>72.232399989200005</v>
      </c>
      <c r="H2552" s="25" t="s">
        <v>6159</v>
      </c>
      <c r="I2552" s="25" t="s">
        <v>911</v>
      </c>
    </row>
    <row r="2553" spans="1:9" ht="14">
      <c r="A2553" s="25">
        <v>90</v>
      </c>
      <c r="B2553" s="25">
        <v>2949404</v>
      </c>
      <c r="C2553" s="25" t="s">
        <v>6160</v>
      </c>
      <c r="D2553" s="25">
        <v>193</v>
      </c>
      <c r="E2553" s="30">
        <v>0</v>
      </c>
      <c r="F2553" s="30">
        <v>72.223270440299999</v>
      </c>
      <c r="G2553" s="30">
        <v>72.223270440299999</v>
      </c>
      <c r="H2553" s="25" t="s">
        <v>2917</v>
      </c>
      <c r="I2553" s="25" t="s">
        <v>911</v>
      </c>
    </row>
    <row r="2554" spans="1:9" ht="14">
      <c r="A2554" s="25">
        <v>84</v>
      </c>
      <c r="B2554" s="25">
        <v>59500</v>
      </c>
      <c r="C2554" s="25" t="s">
        <v>6161</v>
      </c>
      <c r="D2554" s="25">
        <v>189</v>
      </c>
      <c r="E2554" s="30">
        <v>0</v>
      </c>
      <c r="F2554" s="30">
        <v>72.212264150899998</v>
      </c>
      <c r="G2554" s="30">
        <v>72.212264150899998</v>
      </c>
      <c r="H2554" s="25" t="s">
        <v>6162</v>
      </c>
      <c r="I2554" s="25" t="s">
        <v>911</v>
      </c>
    </row>
    <row r="2555" spans="1:9" ht="14">
      <c r="A2555" s="25">
        <v>149</v>
      </c>
      <c r="B2555" s="25">
        <v>490350</v>
      </c>
      <c r="C2555" s="25" t="s">
        <v>6163</v>
      </c>
      <c r="D2555" s="25">
        <v>134</v>
      </c>
      <c r="E2555" s="30">
        <v>12.704830555999999</v>
      </c>
      <c r="F2555" s="30">
        <v>84.916988321000005</v>
      </c>
      <c r="G2555" s="30">
        <v>72.212157765000001</v>
      </c>
      <c r="H2555" s="25" t="s">
        <v>6164</v>
      </c>
      <c r="I2555" s="25" t="s">
        <v>911</v>
      </c>
    </row>
    <row r="2556" spans="1:9" ht="14">
      <c r="A2556" s="25">
        <v>59</v>
      </c>
      <c r="B2556" s="25">
        <v>3132343</v>
      </c>
      <c r="C2556" s="25" t="s">
        <v>6165</v>
      </c>
      <c r="D2556" s="25">
        <v>172</v>
      </c>
      <c r="E2556" s="30">
        <v>0</v>
      </c>
      <c r="F2556" s="30">
        <v>72.207547169799994</v>
      </c>
      <c r="G2556" s="30">
        <v>72.207547169799994</v>
      </c>
      <c r="H2556" s="25" t="s">
        <v>6166</v>
      </c>
      <c r="I2556" s="25" t="s">
        <v>6167</v>
      </c>
    </row>
    <row r="2557" spans="1:9" ht="14">
      <c r="A2557" s="25">
        <v>81</v>
      </c>
      <c r="B2557" s="25">
        <v>1181632</v>
      </c>
      <c r="C2557" s="25" t="s">
        <v>6168</v>
      </c>
      <c r="D2557" s="25">
        <v>157</v>
      </c>
      <c r="E2557" s="30">
        <v>0.50709110436100002</v>
      </c>
      <c r="F2557" s="30">
        <v>72.705383057399999</v>
      </c>
      <c r="G2557" s="30">
        <v>72.198291952999995</v>
      </c>
      <c r="H2557" s="25" t="s">
        <v>3578</v>
      </c>
      <c r="I2557" s="25" t="s">
        <v>2822</v>
      </c>
    </row>
    <row r="2558" spans="1:9" ht="14">
      <c r="A2558" s="25">
        <v>59</v>
      </c>
      <c r="B2558" s="25">
        <v>207376</v>
      </c>
      <c r="C2558" s="25" t="s">
        <v>6169</v>
      </c>
      <c r="D2558" s="25">
        <v>151</v>
      </c>
      <c r="E2558" s="30">
        <v>0</v>
      </c>
      <c r="F2558" s="30">
        <v>72.176100628900002</v>
      </c>
      <c r="G2558" s="30">
        <v>72.176100628900002</v>
      </c>
      <c r="H2558" s="25" t="s">
        <v>3600</v>
      </c>
      <c r="I2558" s="25" t="s">
        <v>3601</v>
      </c>
    </row>
    <row r="2559" spans="1:9" ht="14">
      <c r="A2559" s="25">
        <v>56</v>
      </c>
      <c r="B2559" s="25">
        <v>8626033</v>
      </c>
      <c r="C2559" s="25" t="s">
        <v>6170</v>
      </c>
      <c r="D2559" s="25">
        <v>165</v>
      </c>
      <c r="E2559" s="30">
        <v>7.8066363252300004</v>
      </c>
      <c r="F2559" s="30">
        <v>79.981198577300006</v>
      </c>
      <c r="G2559" s="30">
        <v>72.174562252100003</v>
      </c>
      <c r="H2559" s="25" t="s">
        <v>3306</v>
      </c>
      <c r="I2559" s="25" t="s">
        <v>3307</v>
      </c>
    </row>
    <row r="2560" spans="1:9" ht="14">
      <c r="A2560" s="25">
        <v>62</v>
      </c>
      <c r="B2560" s="25">
        <v>1675732</v>
      </c>
      <c r="C2560" s="25" t="s">
        <v>6171</v>
      </c>
      <c r="D2560" s="25">
        <v>170</v>
      </c>
      <c r="E2560" s="30">
        <v>0</v>
      </c>
      <c r="F2560" s="30">
        <v>72.169811320799994</v>
      </c>
      <c r="G2560" s="30">
        <v>72.169811320799994</v>
      </c>
      <c r="H2560" s="25" t="s">
        <v>6172</v>
      </c>
      <c r="I2560" s="25" t="s">
        <v>6173</v>
      </c>
    </row>
    <row r="2561" spans="1:9" ht="14">
      <c r="A2561" s="25">
        <v>42129</v>
      </c>
      <c r="B2561" s="25">
        <v>76733</v>
      </c>
      <c r="C2561" s="25" t="s">
        <v>6174</v>
      </c>
      <c r="D2561" s="25">
        <v>186</v>
      </c>
      <c r="E2561" s="30">
        <v>73.456274416100001</v>
      </c>
      <c r="F2561" s="30">
        <v>1.2898602104500001</v>
      </c>
      <c r="G2561" s="30">
        <v>72.166414205600006</v>
      </c>
      <c r="H2561" s="25" t="s">
        <v>3666</v>
      </c>
      <c r="I2561" s="25" t="s">
        <v>3667</v>
      </c>
    </row>
    <row r="2562" spans="1:9" ht="14">
      <c r="A2562" s="25">
        <v>45</v>
      </c>
      <c r="B2562" s="25">
        <v>1229647</v>
      </c>
      <c r="C2562" s="25" t="s">
        <v>6175</v>
      </c>
      <c r="D2562" s="25">
        <v>183</v>
      </c>
      <c r="E2562" s="30">
        <v>1.72531033358</v>
      </c>
      <c r="F2562" s="30">
        <v>73.879090604699996</v>
      </c>
      <c r="G2562" s="30">
        <v>72.153780271100004</v>
      </c>
      <c r="H2562" s="25" t="s">
        <v>4458</v>
      </c>
      <c r="I2562" s="25" t="s">
        <v>2252</v>
      </c>
    </row>
    <row r="2563" spans="1:9" ht="14">
      <c r="A2563" s="25">
        <v>80</v>
      </c>
      <c r="B2563" s="25">
        <v>385298</v>
      </c>
      <c r="C2563" s="25" t="s">
        <v>6176</v>
      </c>
      <c r="D2563" s="25">
        <v>192</v>
      </c>
      <c r="E2563" s="30">
        <v>0</v>
      </c>
      <c r="F2563" s="30">
        <v>72.150943396200006</v>
      </c>
      <c r="G2563" s="30">
        <v>72.150943396200006</v>
      </c>
      <c r="H2563" s="25" t="s">
        <v>6177</v>
      </c>
      <c r="I2563" s="25" t="s">
        <v>911</v>
      </c>
    </row>
    <row r="2564" spans="1:9" ht="14">
      <c r="A2564" s="25">
        <v>173</v>
      </c>
      <c r="B2564" s="25">
        <v>224014</v>
      </c>
      <c r="C2564" s="25" t="s">
        <v>6178</v>
      </c>
      <c r="D2564" s="25">
        <v>172</v>
      </c>
      <c r="E2564" s="30">
        <v>1.6251735174699999</v>
      </c>
      <c r="F2564" s="30">
        <v>73.761413137199995</v>
      </c>
      <c r="G2564" s="30">
        <v>72.136239619700007</v>
      </c>
      <c r="H2564" s="25" t="s">
        <v>6179</v>
      </c>
      <c r="I2564" s="25" t="s">
        <v>911</v>
      </c>
    </row>
    <row r="2565" spans="1:9" ht="14">
      <c r="A2565" s="25">
        <v>41296</v>
      </c>
      <c r="B2565" s="25">
        <v>215739</v>
      </c>
      <c r="C2565" s="25" t="s">
        <v>6180</v>
      </c>
      <c r="D2565" s="25">
        <v>188</v>
      </c>
      <c r="E2565" s="30">
        <v>5.4672276217000002</v>
      </c>
      <c r="F2565" s="30">
        <v>77.5985278948</v>
      </c>
      <c r="G2565" s="30">
        <v>72.131300273099995</v>
      </c>
      <c r="H2565" s="25" t="s">
        <v>6181</v>
      </c>
      <c r="I2565" s="25" t="s">
        <v>6182</v>
      </c>
    </row>
    <row r="2566" spans="1:9" ht="14">
      <c r="A2566" s="25">
        <v>45</v>
      </c>
      <c r="B2566" s="25">
        <v>3531959</v>
      </c>
      <c r="C2566" s="25" t="s">
        <v>2100</v>
      </c>
      <c r="D2566" s="25">
        <v>192</v>
      </c>
      <c r="E2566" s="30">
        <v>32.725962410699999</v>
      </c>
      <c r="F2566" s="30">
        <v>104.846573912</v>
      </c>
      <c r="G2566" s="30">
        <v>72.120611501300004</v>
      </c>
      <c r="H2566" s="25" t="s">
        <v>6183</v>
      </c>
      <c r="I2566" s="25" t="s">
        <v>6184</v>
      </c>
    </row>
    <row r="2567" spans="1:9" ht="14">
      <c r="A2567" s="25">
        <v>90</v>
      </c>
      <c r="B2567" s="25">
        <v>2163175</v>
      </c>
      <c r="C2567" s="25" t="s">
        <v>6185</v>
      </c>
      <c r="D2567" s="25">
        <v>134</v>
      </c>
      <c r="E2567" s="30">
        <v>8.7930238584300007</v>
      </c>
      <c r="F2567" s="30">
        <v>80.910336282200007</v>
      </c>
      <c r="G2567" s="30">
        <v>72.117312423800001</v>
      </c>
      <c r="H2567" s="25" t="s">
        <v>6186</v>
      </c>
      <c r="I2567" s="25" t="s">
        <v>911</v>
      </c>
    </row>
    <row r="2568" spans="1:9" ht="14">
      <c r="A2568" s="25">
        <v>57</v>
      </c>
      <c r="B2568" s="25">
        <v>2383828</v>
      </c>
      <c r="C2568" s="25" t="s">
        <v>6187</v>
      </c>
      <c r="D2568" s="25">
        <v>186</v>
      </c>
      <c r="E2568" s="30">
        <v>2.3085128719200001</v>
      </c>
      <c r="F2568" s="30">
        <v>74.416872484500004</v>
      </c>
      <c r="G2568" s="30">
        <v>72.108359612599997</v>
      </c>
      <c r="H2568" s="25" t="s">
        <v>2776</v>
      </c>
      <c r="I2568" s="25" t="s">
        <v>2777</v>
      </c>
    </row>
    <row r="2569" spans="1:9" ht="14">
      <c r="A2569" s="25">
        <v>62</v>
      </c>
      <c r="B2569" s="25">
        <v>3409373</v>
      </c>
      <c r="C2569" s="25" t="s">
        <v>6188</v>
      </c>
      <c r="D2569" s="25">
        <v>157</v>
      </c>
      <c r="E2569" s="30">
        <v>0</v>
      </c>
      <c r="F2569" s="30">
        <v>72.081761006299999</v>
      </c>
      <c r="G2569" s="30">
        <v>72.081761006299999</v>
      </c>
      <c r="H2569" s="25" t="s">
        <v>5470</v>
      </c>
      <c r="I2569" s="25" t="s">
        <v>5471</v>
      </c>
    </row>
    <row r="2570" spans="1:9" ht="14">
      <c r="A2570" s="25">
        <v>62</v>
      </c>
      <c r="B2570" s="25">
        <v>9058315</v>
      </c>
      <c r="C2570" s="25" t="s">
        <v>6189</v>
      </c>
      <c r="D2570" s="25">
        <v>157</v>
      </c>
      <c r="E2570" s="30">
        <v>0</v>
      </c>
      <c r="F2570" s="30">
        <v>72.081761006299999</v>
      </c>
      <c r="G2570" s="30">
        <v>72.081761006299999</v>
      </c>
      <c r="H2570" s="25" t="s">
        <v>6190</v>
      </c>
      <c r="I2570" s="25" t="s">
        <v>911</v>
      </c>
    </row>
    <row r="2571" spans="1:9" ht="14">
      <c r="A2571" s="25">
        <v>57</v>
      </c>
      <c r="B2571" s="25">
        <v>4820533</v>
      </c>
      <c r="C2571" s="25" t="s">
        <v>6191</v>
      </c>
      <c r="D2571" s="25">
        <v>177</v>
      </c>
      <c r="E2571" s="30">
        <v>0</v>
      </c>
      <c r="F2571" s="30">
        <v>72.080188679200006</v>
      </c>
      <c r="G2571" s="30">
        <v>72.080188679200006</v>
      </c>
      <c r="H2571" s="25" t="s">
        <v>2274</v>
      </c>
      <c r="I2571" s="25" t="s">
        <v>2275</v>
      </c>
    </row>
    <row r="2572" spans="1:9" ht="14">
      <c r="A2572" s="25">
        <v>45</v>
      </c>
      <c r="B2572" s="25">
        <v>3075167</v>
      </c>
      <c r="C2572" s="25" t="s">
        <v>6192</v>
      </c>
      <c r="D2572" s="25">
        <v>191</v>
      </c>
      <c r="E2572" s="30">
        <v>0</v>
      </c>
      <c r="F2572" s="30">
        <v>72.075471698100003</v>
      </c>
      <c r="G2572" s="30">
        <v>72.075471698100003</v>
      </c>
      <c r="H2572" s="25" t="s">
        <v>6193</v>
      </c>
      <c r="I2572" s="25" t="s">
        <v>6194</v>
      </c>
    </row>
    <row r="2573" spans="1:9" ht="14">
      <c r="A2573" s="25">
        <v>78</v>
      </c>
      <c r="B2573" s="25">
        <v>1119568</v>
      </c>
      <c r="C2573" s="25" t="s">
        <v>6195</v>
      </c>
      <c r="D2573" s="25">
        <v>186</v>
      </c>
      <c r="E2573" s="30">
        <v>14.771920531299999</v>
      </c>
      <c r="F2573" s="30">
        <v>86.841647203799994</v>
      </c>
      <c r="G2573" s="30">
        <v>72.069726672499996</v>
      </c>
      <c r="H2573" s="25" t="s">
        <v>6196</v>
      </c>
      <c r="I2573" s="25" t="s">
        <v>2771</v>
      </c>
    </row>
    <row r="2574" spans="1:9" ht="14">
      <c r="A2574" s="25">
        <v>62</v>
      </c>
      <c r="B2574" s="25">
        <v>4043485</v>
      </c>
      <c r="C2574" s="25" t="s">
        <v>6197</v>
      </c>
      <c r="D2574" s="25">
        <v>172</v>
      </c>
      <c r="E2574" s="30">
        <v>0.55491813909700005</v>
      </c>
      <c r="F2574" s="30">
        <v>72.620985146699994</v>
      </c>
      <c r="G2574" s="30">
        <v>72.066067007599997</v>
      </c>
      <c r="H2574" s="25" t="s">
        <v>6198</v>
      </c>
      <c r="I2574" s="25" t="s">
        <v>1106</v>
      </c>
    </row>
    <row r="2575" spans="1:9" ht="14">
      <c r="A2575" s="25">
        <v>160</v>
      </c>
      <c r="B2575" s="25">
        <v>110309</v>
      </c>
      <c r="C2575" s="25" t="s">
        <v>6199</v>
      </c>
      <c r="D2575" s="25">
        <v>165</v>
      </c>
      <c r="E2575" s="30">
        <v>5.2954615549100001</v>
      </c>
      <c r="F2575" s="30">
        <v>77.360970948900004</v>
      </c>
      <c r="G2575" s="30">
        <v>72.065509394000003</v>
      </c>
      <c r="H2575" s="25" t="s">
        <v>6200</v>
      </c>
      <c r="I2575" s="25" t="s">
        <v>6201</v>
      </c>
    </row>
    <row r="2576" spans="1:9" ht="14">
      <c r="A2576" s="25">
        <v>81</v>
      </c>
      <c r="B2576" s="25">
        <v>4922629</v>
      </c>
      <c r="C2576" s="25" t="s">
        <v>1130</v>
      </c>
      <c r="D2576" s="25">
        <v>205</v>
      </c>
      <c r="E2576" s="30">
        <v>26.3279347356</v>
      </c>
      <c r="F2576" s="30">
        <v>98.382027818699996</v>
      </c>
      <c r="G2576" s="30">
        <v>72.0540930831</v>
      </c>
      <c r="H2576" s="25" t="s">
        <v>6202</v>
      </c>
      <c r="I2576" s="25" t="s">
        <v>6203</v>
      </c>
    </row>
    <row r="2577" spans="1:9" ht="14">
      <c r="A2577" s="25">
        <v>22193</v>
      </c>
      <c r="B2577" s="25">
        <v>2717</v>
      </c>
      <c r="C2577" s="25" t="s">
        <v>6204</v>
      </c>
      <c r="D2577" s="25">
        <v>193</v>
      </c>
      <c r="E2577" s="30">
        <v>10.720016880199999</v>
      </c>
      <c r="F2577" s="30">
        <v>82.769510386600004</v>
      </c>
      <c r="G2577" s="30">
        <v>72.049493506399998</v>
      </c>
      <c r="H2577" s="25" t="s">
        <v>2748</v>
      </c>
      <c r="I2577" s="25" t="s">
        <v>2749</v>
      </c>
    </row>
    <row r="2578" spans="1:9" ht="14">
      <c r="A2578" s="25">
        <v>57</v>
      </c>
      <c r="B2578" s="25">
        <v>8036856</v>
      </c>
      <c r="C2578" s="25" t="s">
        <v>6205</v>
      </c>
      <c r="D2578" s="25">
        <v>189</v>
      </c>
      <c r="E2578" s="30">
        <v>22.430087497500001</v>
      </c>
      <c r="F2578" s="30">
        <v>94.4794571985</v>
      </c>
      <c r="G2578" s="30">
        <v>72.049369701000003</v>
      </c>
      <c r="H2578" s="25" t="s">
        <v>5166</v>
      </c>
      <c r="I2578" s="25" t="s">
        <v>5167</v>
      </c>
    </row>
    <row r="2579" spans="1:9" ht="14">
      <c r="A2579" s="25">
        <v>21737</v>
      </c>
      <c r="B2579" s="25">
        <v>13204</v>
      </c>
      <c r="C2579" s="25" t="s">
        <v>6206</v>
      </c>
      <c r="D2579" s="25">
        <v>172</v>
      </c>
      <c r="E2579" s="30">
        <v>22.960762298199999</v>
      </c>
      <c r="F2579" s="30">
        <v>95.005569283100002</v>
      </c>
      <c r="G2579" s="30">
        <v>72.044806984900006</v>
      </c>
      <c r="H2579" s="25" t="s">
        <v>6207</v>
      </c>
      <c r="I2579" s="25" t="s">
        <v>911</v>
      </c>
    </row>
    <row r="2580" spans="1:9" ht="14">
      <c r="A2580" s="25">
        <v>58</v>
      </c>
      <c r="B2580" s="25">
        <v>1505159</v>
      </c>
      <c r="C2580" s="25" t="s">
        <v>2222</v>
      </c>
      <c r="D2580" s="25">
        <v>193</v>
      </c>
      <c r="E2580" s="30">
        <v>73.821001969299999</v>
      </c>
      <c r="F2580" s="30">
        <v>1.7886587283199999</v>
      </c>
      <c r="G2580" s="30">
        <v>72.032343241000007</v>
      </c>
      <c r="H2580" s="25" t="s">
        <v>6208</v>
      </c>
      <c r="I2580" s="25" t="s">
        <v>911</v>
      </c>
    </row>
    <row r="2581" spans="1:9" ht="14">
      <c r="A2581" s="25">
        <v>57</v>
      </c>
      <c r="B2581" s="25">
        <v>8036175</v>
      </c>
      <c r="C2581" s="25" t="s">
        <v>6209</v>
      </c>
      <c r="D2581" s="25">
        <v>186</v>
      </c>
      <c r="E2581" s="30">
        <v>20.141186701799999</v>
      </c>
      <c r="F2581" s="30">
        <v>92.163515303099999</v>
      </c>
      <c r="G2581" s="30">
        <v>72.022328601300003</v>
      </c>
      <c r="H2581" s="25" t="s">
        <v>6210</v>
      </c>
      <c r="I2581" s="25" t="s">
        <v>6211</v>
      </c>
    </row>
    <row r="2582" spans="1:9" ht="14">
      <c r="A2582" s="25">
        <v>44</v>
      </c>
      <c r="B2582" s="25">
        <v>6466164</v>
      </c>
      <c r="C2582" s="25" t="s">
        <v>6212</v>
      </c>
      <c r="D2582" s="25">
        <v>132</v>
      </c>
      <c r="E2582" s="30">
        <v>0</v>
      </c>
      <c r="F2582" s="30">
        <v>72.0188679245</v>
      </c>
      <c r="G2582" s="30">
        <v>72.0188679245</v>
      </c>
      <c r="H2582" s="25" t="s">
        <v>4874</v>
      </c>
      <c r="I2582" s="25" t="s">
        <v>2464</v>
      </c>
    </row>
    <row r="2583" spans="1:9" ht="14">
      <c r="A2583" s="25">
        <v>56</v>
      </c>
      <c r="B2583" s="25">
        <v>1778798</v>
      </c>
      <c r="C2583" s="25" t="s">
        <v>1209</v>
      </c>
      <c r="D2583" s="25">
        <v>192</v>
      </c>
      <c r="E2583" s="30">
        <v>16.307028420399998</v>
      </c>
      <c r="F2583" s="30">
        <v>88.321678997299998</v>
      </c>
      <c r="G2583" s="30">
        <v>72.014650576899996</v>
      </c>
      <c r="H2583" s="25" t="s">
        <v>6213</v>
      </c>
      <c r="I2583" s="25" t="s">
        <v>6214</v>
      </c>
    </row>
    <row r="2584" spans="1:9" ht="14">
      <c r="A2584" s="25">
        <v>57</v>
      </c>
      <c r="B2584" s="25">
        <v>960333</v>
      </c>
      <c r="C2584" s="25" t="s">
        <v>1952</v>
      </c>
      <c r="D2584" s="25">
        <v>200</v>
      </c>
      <c r="E2584" s="30">
        <v>0</v>
      </c>
      <c r="F2584" s="30">
        <v>72.012578616400006</v>
      </c>
      <c r="G2584" s="30">
        <v>72.012578616400006</v>
      </c>
      <c r="H2584" s="25" t="s">
        <v>3360</v>
      </c>
      <c r="I2584" s="25" t="s">
        <v>911</v>
      </c>
    </row>
    <row r="2585" spans="1:9" ht="14">
      <c r="A2585" s="25">
        <v>44</v>
      </c>
      <c r="B2585" s="25">
        <v>1474233</v>
      </c>
      <c r="C2585" s="25" t="s">
        <v>6215</v>
      </c>
      <c r="D2585" s="25">
        <v>169</v>
      </c>
      <c r="E2585" s="30">
        <v>0</v>
      </c>
      <c r="F2585" s="30">
        <v>72.011006289299999</v>
      </c>
      <c r="G2585" s="30">
        <v>72.011006289299999</v>
      </c>
      <c r="H2585" s="25" t="s">
        <v>6216</v>
      </c>
      <c r="I2585" s="25" t="s">
        <v>6217</v>
      </c>
    </row>
    <row r="2586" spans="1:9" ht="14">
      <c r="A2586" s="25">
        <v>62</v>
      </c>
      <c r="B2586" s="25">
        <v>6824984</v>
      </c>
      <c r="C2586" s="25" t="s">
        <v>6218</v>
      </c>
      <c r="D2586" s="25">
        <v>159</v>
      </c>
      <c r="E2586" s="30">
        <v>0</v>
      </c>
      <c r="F2586" s="30">
        <v>72</v>
      </c>
      <c r="G2586" s="30">
        <v>72</v>
      </c>
      <c r="H2586" s="25" t="s">
        <v>6219</v>
      </c>
      <c r="I2586" s="25" t="s">
        <v>6220</v>
      </c>
    </row>
    <row r="2587" spans="1:9" ht="14">
      <c r="A2587" s="25">
        <v>119</v>
      </c>
      <c r="B2587" s="25">
        <v>109293</v>
      </c>
      <c r="C2587" s="25" t="s">
        <v>6221</v>
      </c>
      <c r="D2587" s="25">
        <v>162</v>
      </c>
      <c r="E2587" s="30">
        <v>72</v>
      </c>
      <c r="F2587" s="30">
        <v>0</v>
      </c>
      <c r="G2587" s="30">
        <v>72</v>
      </c>
      <c r="H2587" s="25" t="s">
        <v>6222</v>
      </c>
      <c r="I2587" s="25" t="s">
        <v>6223</v>
      </c>
    </row>
    <row r="2588" spans="1:9" ht="14">
      <c r="A2588" s="25">
        <v>79</v>
      </c>
      <c r="B2588" s="25">
        <v>516121</v>
      </c>
      <c r="C2588" s="25" t="s">
        <v>6224</v>
      </c>
      <c r="D2588" s="25">
        <v>194</v>
      </c>
      <c r="E2588" s="30">
        <v>0</v>
      </c>
      <c r="F2588" s="30">
        <v>71.987421383599994</v>
      </c>
      <c r="G2588" s="30">
        <v>71.987421383599994</v>
      </c>
      <c r="H2588" s="25" t="s">
        <v>6225</v>
      </c>
      <c r="I2588" s="25" t="s">
        <v>4983</v>
      </c>
    </row>
    <row r="2589" spans="1:9" ht="14">
      <c r="A2589" s="25">
        <v>82</v>
      </c>
      <c r="B2589" s="25">
        <v>68226</v>
      </c>
      <c r="C2589" s="25" t="s">
        <v>4292</v>
      </c>
      <c r="D2589" s="25">
        <v>193</v>
      </c>
      <c r="E2589" s="30">
        <v>5.5970096172400003</v>
      </c>
      <c r="F2589" s="30">
        <v>77.555544583</v>
      </c>
      <c r="G2589" s="30">
        <v>71.958534965799998</v>
      </c>
      <c r="H2589" s="25" t="s">
        <v>6226</v>
      </c>
      <c r="I2589" s="25" t="s">
        <v>6227</v>
      </c>
    </row>
    <row r="2590" spans="1:9" ht="14">
      <c r="A2590" s="25">
        <v>90</v>
      </c>
      <c r="B2590" s="25">
        <v>1168901</v>
      </c>
      <c r="C2590" s="25" t="s">
        <v>6228</v>
      </c>
      <c r="D2590" s="25">
        <v>172</v>
      </c>
      <c r="E2590" s="30">
        <v>6.8216712248700002</v>
      </c>
      <c r="F2590" s="30">
        <v>78.770996030600003</v>
      </c>
      <c r="G2590" s="30">
        <v>71.949324805700002</v>
      </c>
      <c r="H2590" s="25" t="s">
        <v>6229</v>
      </c>
      <c r="I2590" s="25" t="s">
        <v>2198</v>
      </c>
    </row>
    <row r="2591" spans="1:9" ht="14">
      <c r="A2591" s="25">
        <v>81</v>
      </c>
      <c r="B2591" s="25">
        <v>1654926</v>
      </c>
      <c r="C2591" s="25" t="s">
        <v>6230</v>
      </c>
      <c r="D2591" s="25">
        <v>177</v>
      </c>
      <c r="E2591" s="30">
        <v>2.2016632946499999</v>
      </c>
      <c r="F2591" s="30">
        <v>74.150358131299996</v>
      </c>
      <c r="G2591" s="30">
        <v>71.948694836599998</v>
      </c>
      <c r="H2591" s="25" t="s">
        <v>6231</v>
      </c>
      <c r="I2591" s="25" t="s">
        <v>6232</v>
      </c>
    </row>
    <row r="2592" spans="1:9" ht="14">
      <c r="A2592" s="25">
        <v>57</v>
      </c>
      <c r="B2592" s="25">
        <v>5149921</v>
      </c>
      <c r="C2592" s="25" t="s">
        <v>6233</v>
      </c>
      <c r="D2592" s="25">
        <v>172</v>
      </c>
      <c r="E2592" s="30">
        <v>71.9477124183</v>
      </c>
      <c r="F2592" s="30">
        <v>0</v>
      </c>
      <c r="G2592" s="30">
        <v>71.9477124183</v>
      </c>
      <c r="H2592" s="25" t="s">
        <v>6234</v>
      </c>
      <c r="I2592" s="25" t="s">
        <v>911</v>
      </c>
    </row>
    <row r="2593" spans="1:9" ht="14">
      <c r="A2593" s="25">
        <v>78</v>
      </c>
      <c r="B2593" s="25">
        <v>1219309</v>
      </c>
      <c r="C2593" s="25" t="s">
        <v>5039</v>
      </c>
      <c r="D2593" s="25">
        <v>157</v>
      </c>
      <c r="E2593" s="30">
        <v>1.96307134355</v>
      </c>
      <c r="F2593" s="30">
        <v>73.9068581537</v>
      </c>
      <c r="G2593" s="30">
        <v>71.943786810099994</v>
      </c>
      <c r="H2593" s="25" t="s">
        <v>6235</v>
      </c>
      <c r="I2593" s="25" t="s">
        <v>911</v>
      </c>
    </row>
    <row r="2594" spans="1:9" ht="14">
      <c r="A2594" s="25">
        <v>62</v>
      </c>
      <c r="B2594" s="25">
        <v>4349655</v>
      </c>
      <c r="C2594" s="25" t="s">
        <v>6236</v>
      </c>
      <c r="D2594" s="25">
        <v>186</v>
      </c>
      <c r="E2594" s="30">
        <v>0</v>
      </c>
      <c r="F2594" s="30">
        <v>71.943396226399997</v>
      </c>
      <c r="G2594" s="30">
        <v>71.943396226399997</v>
      </c>
      <c r="H2594" s="25" t="s">
        <v>6237</v>
      </c>
      <c r="I2594" s="25" t="s">
        <v>6238</v>
      </c>
    </row>
    <row r="2595" spans="1:9" ht="14">
      <c r="A2595" s="25">
        <v>90</v>
      </c>
      <c r="B2595" s="25">
        <v>3542634</v>
      </c>
      <c r="C2595" s="25" t="s">
        <v>6239</v>
      </c>
      <c r="D2595" s="25">
        <v>186</v>
      </c>
      <c r="E2595" s="30">
        <v>0</v>
      </c>
      <c r="F2595" s="30">
        <v>71.943396226399997</v>
      </c>
      <c r="G2595" s="30">
        <v>71.943396226399997</v>
      </c>
      <c r="H2595" s="25" t="s">
        <v>6240</v>
      </c>
      <c r="I2595" s="25" t="s">
        <v>6241</v>
      </c>
    </row>
    <row r="2596" spans="1:9" ht="14">
      <c r="A2596" s="25">
        <v>59</v>
      </c>
      <c r="B2596" s="25">
        <v>238977</v>
      </c>
      <c r="C2596" s="25" t="s">
        <v>6242</v>
      </c>
      <c r="D2596" s="25">
        <v>189</v>
      </c>
      <c r="E2596" s="30">
        <v>1.2017152846900001</v>
      </c>
      <c r="F2596" s="30">
        <v>73.140246785000002</v>
      </c>
      <c r="G2596" s="30">
        <v>71.938531500300002</v>
      </c>
      <c r="H2596" s="25" t="s">
        <v>6243</v>
      </c>
      <c r="I2596" s="25" t="s">
        <v>6244</v>
      </c>
    </row>
    <row r="2597" spans="1:9" ht="14">
      <c r="A2597" s="25">
        <v>59</v>
      </c>
      <c r="B2597" s="25">
        <v>3106003</v>
      </c>
      <c r="C2597" s="25" t="s">
        <v>6245</v>
      </c>
      <c r="D2597" s="25">
        <v>151</v>
      </c>
      <c r="E2597" s="30">
        <v>18.198208437000002</v>
      </c>
      <c r="F2597" s="30">
        <v>90.132636126700007</v>
      </c>
      <c r="G2597" s="30">
        <v>71.934427689700001</v>
      </c>
      <c r="H2597" s="25" t="s">
        <v>3489</v>
      </c>
      <c r="I2597" s="25" t="s">
        <v>3490</v>
      </c>
    </row>
    <row r="2598" spans="1:9" ht="14">
      <c r="A2598" s="25">
        <v>44</v>
      </c>
      <c r="B2598" s="25">
        <v>1150320</v>
      </c>
      <c r="C2598" s="25" t="s">
        <v>6246</v>
      </c>
      <c r="D2598" s="25">
        <v>183</v>
      </c>
      <c r="E2598" s="30">
        <v>0</v>
      </c>
      <c r="F2598" s="30">
        <v>71.933962264200005</v>
      </c>
      <c r="G2598" s="30">
        <v>71.933962264200005</v>
      </c>
      <c r="H2598" s="25" t="s">
        <v>3468</v>
      </c>
      <c r="I2598" s="25" t="s">
        <v>911</v>
      </c>
    </row>
    <row r="2599" spans="1:9" ht="14">
      <c r="A2599" s="25">
        <v>40436</v>
      </c>
      <c r="B2599" s="25">
        <v>8321</v>
      </c>
      <c r="C2599" s="25" t="s">
        <v>6247</v>
      </c>
      <c r="D2599" s="25">
        <v>183</v>
      </c>
      <c r="E2599" s="30">
        <v>0</v>
      </c>
      <c r="F2599" s="30">
        <v>71.933962264200005</v>
      </c>
      <c r="G2599" s="30">
        <v>71.933962264200005</v>
      </c>
      <c r="H2599" s="25" t="s">
        <v>6248</v>
      </c>
      <c r="I2599" s="25" t="s">
        <v>5189</v>
      </c>
    </row>
    <row r="2600" spans="1:9" ht="14">
      <c r="A2600" s="25">
        <v>57</v>
      </c>
      <c r="B2600" s="25">
        <v>2994364</v>
      </c>
      <c r="C2600" s="25" t="s">
        <v>6249</v>
      </c>
      <c r="D2600" s="25">
        <v>193</v>
      </c>
      <c r="E2600" s="30">
        <v>11.994778777600001</v>
      </c>
      <c r="F2600" s="30">
        <v>83.921017084599995</v>
      </c>
      <c r="G2600" s="30">
        <v>71.926238306900004</v>
      </c>
      <c r="H2600" s="25" t="s">
        <v>3326</v>
      </c>
      <c r="I2600" s="25" t="s">
        <v>3327</v>
      </c>
    </row>
    <row r="2601" spans="1:9" ht="14">
      <c r="A2601" s="25">
        <v>41658</v>
      </c>
      <c r="B2601" s="25">
        <v>54251</v>
      </c>
      <c r="C2601" s="25" t="s">
        <v>6138</v>
      </c>
      <c r="D2601" s="25">
        <v>192</v>
      </c>
      <c r="E2601" s="30">
        <v>11.0986033629</v>
      </c>
      <c r="F2601" s="30">
        <v>83.011080555600003</v>
      </c>
      <c r="G2601" s="30">
        <v>71.912477192699995</v>
      </c>
      <c r="H2601" s="25" t="s">
        <v>3534</v>
      </c>
      <c r="I2601" s="25" t="s">
        <v>911</v>
      </c>
    </row>
    <row r="2602" spans="1:9" ht="14">
      <c r="A2602" s="25">
        <v>56</v>
      </c>
      <c r="B2602" s="25">
        <v>8186750</v>
      </c>
      <c r="C2602" s="25" t="s">
        <v>6250</v>
      </c>
      <c r="D2602" s="25">
        <v>170</v>
      </c>
      <c r="E2602" s="30">
        <v>0</v>
      </c>
      <c r="F2602" s="30">
        <v>71.902515723299999</v>
      </c>
      <c r="G2602" s="30">
        <v>71.902515723299999</v>
      </c>
      <c r="H2602" s="25" t="s">
        <v>6251</v>
      </c>
      <c r="I2602" s="25" t="s">
        <v>6252</v>
      </c>
    </row>
    <row r="2603" spans="1:9" ht="14">
      <c r="A2603" s="25">
        <v>59</v>
      </c>
      <c r="B2603" s="25">
        <v>790884</v>
      </c>
      <c r="C2603" s="25" t="s">
        <v>6253</v>
      </c>
      <c r="D2603" s="25">
        <v>170</v>
      </c>
      <c r="E2603" s="30">
        <v>0</v>
      </c>
      <c r="F2603" s="30">
        <v>71.902515723299999</v>
      </c>
      <c r="G2603" s="30">
        <v>71.902515723299999</v>
      </c>
      <c r="H2603" s="25" t="s">
        <v>6254</v>
      </c>
      <c r="I2603" s="25" t="s">
        <v>6255</v>
      </c>
    </row>
    <row r="2604" spans="1:9" ht="14">
      <c r="A2604" s="25">
        <v>62</v>
      </c>
      <c r="B2604" s="25">
        <v>7999532</v>
      </c>
      <c r="C2604" s="25" t="s">
        <v>6256</v>
      </c>
      <c r="D2604" s="25">
        <v>170</v>
      </c>
      <c r="E2604" s="30">
        <v>0</v>
      </c>
      <c r="F2604" s="30">
        <v>71.902515723299999</v>
      </c>
      <c r="G2604" s="30">
        <v>71.902515723299999</v>
      </c>
      <c r="H2604" s="25" t="s">
        <v>6257</v>
      </c>
      <c r="I2604" s="25" t="s">
        <v>6258</v>
      </c>
    </row>
    <row r="2605" spans="1:9" ht="14">
      <c r="A2605" s="25">
        <v>84</v>
      </c>
      <c r="B2605" s="25">
        <v>523599</v>
      </c>
      <c r="C2605" s="25" t="s">
        <v>6259</v>
      </c>
      <c r="D2605" s="25">
        <v>193</v>
      </c>
      <c r="E2605" s="30">
        <v>71.901960784300002</v>
      </c>
      <c r="F2605" s="30">
        <v>0</v>
      </c>
      <c r="G2605" s="30">
        <v>71.901960784300002</v>
      </c>
      <c r="H2605" s="25" t="s">
        <v>6260</v>
      </c>
      <c r="I2605" s="25" t="s">
        <v>6261</v>
      </c>
    </row>
    <row r="2606" spans="1:9" ht="14">
      <c r="A2606" s="25">
        <v>44</v>
      </c>
      <c r="B2606" s="25">
        <v>6250229</v>
      </c>
      <c r="C2606" s="25" t="s">
        <v>6262</v>
      </c>
      <c r="D2606" s="25">
        <v>155</v>
      </c>
      <c r="E2606" s="30">
        <v>0</v>
      </c>
      <c r="F2606" s="30">
        <v>71.894654088099998</v>
      </c>
      <c r="G2606" s="30">
        <v>71.894654088099998</v>
      </c>
      <c r="H2606" s="25" t="s">
        <v>3436</v>
      </c>
      <c r="I2606" s="25" t="s">
        <v>911</v>
      </c>
    </row>
    <row r="2607" spans="1:9" ht="14">
      <c r="A2607" s="25">
        <v>41658</v>
      </c>
      <c r="B2607" s="25">
        <v>55705</v>
      </c>
      <c r="C2607" s="25" t="s">
        <v>6263</v>
      </c>
      <c r="D2607" s="25">
        <v>183</v>
      </c>
      <c r="E2607" s="30">
        <v>27.454317768599999</v>
      </c>
      <c r="F2607" s="30">
        <v>99.347713275299995</v>
      </c>
      <c r="G2607" s="30">
        <v>71.893395506700003</v>
      </c>
      <c r="H2607" s="25" t="s">
        <v>3534</v>
      </c>
      <c r="I2607" s="25" t="s">
        <v>911</v>
      </c>
    </row>
    <row r="2608" spans="1:9" ht="14">
      <c r="A2608" s="25">
        <v>62</v>
      </c>
      <c r="B2608" s="25">
        <v>9116835</v>
      </c>
      <c r="C2608" s="25" t="s">
        <v>6264</v>
      </c>
      <c r="D2608" s="25">
        <v>159</v>
      </c>
      <c r="E2608" s="30">
        <v>12.292146707900001</v>
      </c>
      <c r="F2608" s="30">
        <v>84.178012219699994</v>
      </c>
      <c r="G2608" s="30">
        <v>71.885865511800006</v>
      </c>
      <c r="H2608" s="25" t="s">
        <v>2330</v>
      </c>
      <c r="I2608" s="25" t="s">
        <v>911</v>
      </c>
    </row>
    <row r="2609" spans="1:9" ht="14">
      <c r="A2609" s="25">
        <v>62</v>
      </c>
      <c r="B2609" s="25">
        <v>1079823</v>
      </c>
      <c r="C2609" s="25" t="s">
        <v>6265</v>
      </c>
      <c r="D2609" s="25">
        <v>210</v>
      </c>
      <c r="E2609" s="30">
        <v>2.59017327867</v>
      </c>
      <c r="F2609" s="30">
        <v>74.461372862499999</v>
      </c>
      <c r="G2609" s="30">
        <v>71.871199583800006</v>
      </c>
      <c r="H2609" s="25" t="s">
        <v>6266</v>
      </c>
      <c r="I2609" s="25" t="s">
        <v>6267</v>
      </c>
    </row>
    <row r="2610" spans="1:9" ht="14">
      <c r="A2610" s="25">
        <v>58</v>
      </c>
      <c r="B2610" s="25">
        <v>905266</v>
      </c>
      <c r="C2610" s="25" t="s">
        <v>6268</v>
      </c>
      <c r="D2610" s="25">
        <v>194</v>
      </c>
      <c r="E2610" s="30">
        <v>2.40250696305</v>
      </c>
      <c r="F2610" s="30">
        <v>74.268063124199998</v>
      </c>
      <c r="G2610" s="30">
        <v>71.865556161200004</v>
      </c>
      <c r="H2610" s="25" t="s">
        <v>6269</v>
      </c>
      <c r="I2610" s="25" t="s">
        <v>911</v>
      </c>
    </row>
    <row r="2611" spans="1:9" ht="14">
      <c r="A2611" s="25">
        <v>24204</v>
      </c>
      <c r="B2611" s="25">
        <v>4691</v>
      </c>
      <c r="C2611" s="25" t="s">
        <v>6270</v>
      </c>
      <c r="D2611" s="25">
        <v>159</v>
      </c>
      <c r="E2611" s="30">
        <v>7.1604235203800002</v>
      </c>
      <c r="F2611" s="30">
        <v>79.022197541799997</v>
      </c>
      <c r="G2611" s="30">
        <v>71.861774021399995</v>
      </c>
      <c r="H2611" s="25" t="s">
        <v>4146</v>
      </c>
      <c r="I2611" s="25" t="s">
        <v>911</v>
      </c>
    </row>
    <row r="2612" spans="1:9" ht="14">
      <c r="A2612" s="25">
        <v>62</v>
      </c>
      <c r="B2612" s="25">
        <v>8418353</v>
      </c>
      <c r="C2612" s="25" t="s">
        <v>6271</v>
      </c>
      <c r="D2612" s="25">
        <v>117</v>
      </c>
      <c r="E2612" s="30">
        <v>4.1870231989000004</v>
      </c>
      <c r="F2612" s="30">
        <v>76.047796355399996</v>
      </c>
      <c r="G2612" s="30">
        <v>71.860773156500002</v>
      </c>
      <c r="H2612" s="25" t="s">
        <v>6272</v>
      </c>
      <c r="I2612" s="25" t="s">
        <v>6273</v>
      </c>
    </row>
    <row r="2613" spans="1:9" ht="14">
      <c r="A2613" s="25">
        <v>81</v>
      </c>
      <c r="B2613" s="25">
        <v>5059765</v>
      </c>
      <c r="C2613" s="25" t="s">
        <v>6274</v>
      </c>
      <c r="D2613" s="25">
        <v>162</v>
      </c>
      <c r="E2613" s="30">
        <v>21.892387727999999</v>
      </c>
      <c r="F2613" s="30">
        <v>93.744856506900007</v>
      </c>
      <c r="G2613" s="30">
        <v>71.852468778900004</v>
      </c>
      <c r="H2613" s="25" t="s">
        <v>6275</v>
      </c>
      <c r="I2613" s="25" t="s">
        <v>6276</v>
      </c>
    </row>
    <row r="2614" spans="1:9" ht="14">
      <c r="A2614" s="25">
        <v>57</v>
      </c>
      <c r="B2614" s="25">
        <v>4436171</v>
      </c>
      <c r="C2614" s="25" t="s">
        <v>6277</v>
      </c>
      <c r="D2614" s="25">
        <v>192</v>
      </c>
      <c r="E2614" s="30">
        <v>0</v>
      </c>
      <c r="F2614" s="30">
        <v>71.849056603799994</v>
      </c>
      <c r="G2614" s="30">
        <v>71.849056603799994</v>
      </c>
      <c r="H2614" s="25" t="s">
        <v>6278</v>
      </c>
      <c r="I2614" s="25" t="s">
        <v>6279</v>
      </c>
    </row>
    <row r="2615" spans="1:9" ht="14">
      <c r="A2615" s="25">
        <v>56</v>
      </c>
      <c r="B2615" s="25">
        <v>7665003</v>
      </c>
      <c r="C2615" s="25" t="s">
        <v>6280</v>
      </c>
      <c r="D2615" s="25">
        <v>183</v>
      </c>
      <c r="E2615" s="30">
        <v>4.8466968046499996</v>
      </c>
      <c r="F2615" s="30">
        <v>76.693642518800004</v>
      </c>
      <c r="G2615" s="30">
        <v>71.846945714100002</v>
      </c>
      <c r="H2615" s="25" t="s">
        <v>6281</v>
      </c>
      <c r="I2615" s="25" t="s">
        <v>6282</v>
      </c>
    </row>
    <row r="2616" spans="1:9" ht="14">
      <c r="A2616" s="25">
        <v>57</v>
      </c>
      <c r="B2616" s="25">
        <v>7439838</v>
      </c>
      <c r="C2616" s="25" t="s">
        <v>6283</v>
      </c>
      <c r="D2616" s="25">
        <v>157</v>
      </c>
      <c r="E2616" s="30">
        <v>1.00270917669</v>
      </c>
      <c r="F2616" s="30">
        <v>72.847767638400001</v>
      </c>
      <c r="G2616" s="30">
        <v>71.845058461700006</v>
      </c>
      <c r="H2616" s="25" t="s">
        <v>4871</v>
      </c>
      <c r="I2616" s="25" t="s">
        <v>1838</v>
      </c>
    </row>
    <row r="2617" spans="1:9" ht="14">
      <c r="A2617" s="25">
        <v>62</v>
      </c>
      <c r="B2617" s="25">
        <v>3408721</v>
      </c>
      <c r="C2617" s="25" t="s">
        <v>6284</v>
      </c>
      <c r="D2617" s="25">
        <v>157</v>
      </c>
      <c r="E2617" s="30">
        <v>0</v>
      </c>
      <c r="F2617" s="30">
        <v>71.834905660399997</v>
      </c>
      <c r="G2617" s="30">
        <v>71.834905660399997</v>
      </c>
      <c r="H2617" s="25" t="s">
        <v>5470</v>
      </c>
      <c r="I2617" s="25" t="s">
        <v>5471</v>
      </c>
    </row>
    <row r="2618" spans="1:9" ht="14">
      <c r="A2618" s="25">
        <v>38420</v>
      </c>
      <c r="B2618" s="25">
        <v>40337</v>
      </c>
      <c r="C2618" s="25" t="s">
        <v>6285</v>
      </c>
      <c r="D2618" s="25">
        <v>192</v>
      </c>
      <c r="E2618" s="30">
        <v>28.792478735100001</v>
      </c>
      <c r="F2618" s="30">
        <v>100.626544196</v>
      </c>
      <c r="G2618" s="30">
        <v>71.8340654605</v>
      </c>
      <c r="H2618" s="25" t="s">
        <v>6286</v>
      </c>
      <c r="I2618" s="25" t="s">
        <v>6287</v>
      </c>
    </row>
    <row r="2619" spans="1:9" ht="14">
      <c r="A2619" s="25">
        <v>62</v>
      </c>
      <c r="B2619" s="25">
        <v>4783909</v>
      </c>
      <c r="C2619" s="25" t="s">
        <v>6288</v>
      </c>
      <c r="D2619" s="25">
        <v>188</v>
      </c>
      <c r="E2619" s="30">
        <v>0</v>
      </c>
      <c r="F2619" s="30">
        <v>71.830188679200006</v>
      </c>
      <c r="G2619" s="30">
        <v>71.830188679200006</v>
      </c>
      <c r="H2619" s="25" t="s">
        <v>6289</v>
      </c>
      <c r="I2619" s="25" t="s">
        <v>6290</v>
      </c>
    </row>
    <row r="2620" spans="1:9" ht="14">
      <c r="A2620" s="25">
        <v>45</v>
      </c>
      <c r="B2620" s="25">
        <v>3897378</v>
      </c>
      <c r="C2620" s="25" t="s">
        <v>6291</v>
      </c>
      <c r="D2620" s="25">
        <v>159</v>
      </c>
      <c r="E2620" s="30">
        <v>9.0780166288099995</v>
      </c>
      <c r="F2620" s="30">
        <v>80.906905614999999</v>
      </c>
      <c r="G2620" s="30">
        <v>71.828888986199999</v>
      </c>
      <c r="H2620" s="25" t="s">
        <v>6292</v>
      </c>
      <c r="I2620" s="25" t="s">
        <v>6293</v>
      </c>
    </row>
    <row r="2621" spans="1:9" ht="14">
      <c r="A2621" s="25">
        <v>62</v>
      </c>
      <c r="B2621" s="25">
        <v>4150721</v>
      </c>
      <c r="C2621" s="25" t="s">
        <v>5920</v>
      </c>
      <c r="D2621" s="25">
        <v>186</v>
      </c>
      <c r="E2621" s="30">
        <v>2.3080679187599999</v>
      </c>
      <c r="F2621" s="30">
        <v>74.124907664399998</v>
      </c>
      <c r="G2621" s="30">
        <v>71.816839745699994</v>
      </c>
      <c r="H2621" s="25" t="s">
        <v>6294</v>
      </c>
      <c r="I2621" s="25" t="s">
        <v>6295</v>
      </c>
    </row>
    <row r="2622" spans="1:9" ht="14">
      <c r="A2622" s="25">
        <v>90</v>
      </c>
      <c r="B2622" s="25">
        <v>1901139</v>
      </c>
      <c r="C2622" s="25" t="s">
        <v>6296</v>
      </c>
      <c r="D2622" s="25">
        <v>192</v>
      </c>
      <c r="E2622" s="30">
        <v>5.0629342921299996</v>
      </c>
      <c r="F2622" s="30">
        <v>76.867442648999997</v>
      </c>
      <c r="G2622" s="30">
        <v>71.804508356900001</v>
      </c>
      <c r="H2622" s="25" t="s">
        <v>936</v>
      </c>
      <c r="I2622" s="25" t="s">
        <v>937</v>
      </c>
    </row>
    <row r="2623" spans="1:9" ht="14">
      <c r="A2623" s="25">
        <v>81</v>
      </c>
      <c r="B2623" s="25">
        <v>5708841</v>
      </c>
      <c r="C2623" s="25" t="s">
        <v>6297</v>
      </c>
      <c r="D2623" s="25">
        <v>157</v>
      </c>
      <c r="E2623" s="30">
        <v>5.4752900220900003</v>
      </c>
      <c r="F2623" s="30">
        <v>77.273904462700003</v>
      </c>
      <c r="G2623" s="30">
        <v>71.798614440600005</v>
      </c>
      <c r="H2623" s="25" t="s">
        <v>6298</v>
      </c>
      <c r="I2623" s="25" t="s">
        <v>6299</v>
      </c>
    </row>
    <row r="2624" spans="1:9" ht="14">
      <c r="A2624" s="25">
        <v>41394</v>
      </c>
      <c r="B2624" s="25">
        <v>13105</v>
      </c>
      <c r="C2624" s="25" t="s">
        <v>6300</v>
      </c>
      <c r="D2624" s="25">
        <v>169</v>
      </c>
      <c r="E2624" s="30">
        <v>71.797385620900002</v>
      </c>
      <c r="F2624" s="30">
        <v>0</v>
      </c>
      <c r="G2624" s="30">
        <v>71.797385620900002</v>
      </c>
      <c r="H2624" s="25" t="s">
        <v>4048</v>
      </c>
      <c r="I2624" s="25" t="s">
        <v>911</v>
      </c>
    </row>
    <row r="2625" spans="1:9" ht="14">
      <c r="A2625" s="25">
        <v>81</v>
      </c>
      <c r="B2625" s="25">
        <v>3191873</v>
      </c>
      <c r="C2625" s="25" t="s">
        <v>6301</v>
      </c>
      <c r="D2625" s="25">
        <v>192</v>
      </c>
      <c r="E2625" s="30">
        <v>6.5577934665799997</v>
      </c>
      <c r="F2625" s="30">
        <v>78.3532587304</v>
      </c>
      <c r="G2625" s="30">
        <v>71.795465263799997</v>
      </c>
      <c r="H2625" s="25" t="s">
        <v>3751</v>
      </c>
      <c r="I2625" s="25" t="s">
        <v>3752</v>
      </c>
    </row>
    <row r="2626" spans="1:9" ht="14">
      <c r="A2626" s="25">
        <v>87</v>
      </c>
      <c r="B2626" s="25">
        <v>143302</v>
      </c>
      <c r="C2626" s="25" t="s">
        <v>6302</v>
      </c>
      <c r="D2626" s="25">
        <v>186</v>
      </c>
      <c r="E2626" s="30">
        <v>0.59944266712399996</v>
      </c>
      <c r="F2626" s="30">
        <v>72.391184734500001</v>
      </c>
      <c r="G2626" s="30">
        <v>71.791742067399994</v>
      </c>
      <c r="H2626" s="25" t="s">
        <v>6303</v>
      </c>
      <c r="I2626" s="25" t="s">
        <v>6304</v>
      </c>
    </row>
    <row r="2627" spans="1:9" ht="14">
      <c r="A2627" s="25">
        <v>79</v>
      </c>
      <c r="B2627" s="25">
        <v>1323697</v>
      </c>
      <c r="C2627" s="25" t="s">
        <v>6305</v>
      </c>
      <c r="D2627" s="25">
        <v>159</v>
      </c>
      <c r="E2627" s="30">
        <v>3.3750789716999998</v>
      </c>
      <c r="F2627" s="30">
        <v>75.161462167699995</v>
      </c>
      <c r="G2627" s="30">
        <v>71.786383196000003</v>
      </c>
      <c r="H2627" s="25" t="s">
        <v>3040</v>
      </c>
      <c r="I2627" s="25" t="s">
        <v>911</v>
      </c>
    </row>
    <row r="2628" spans="1:9" ht="14">
      <c r="A2628" s="25">
        <v>59</v>
      </c>
      <c r="B2628" s="25">
        <v>132609</v>
      </c>
      <c r="C2628" s="25" t="s">
        <v>6306</v>
      </c>
      <c r="D2628" s="25">
        <v>192</v>
      </c>
      <c r="E2628" s="30">
        <v>1.8065634158299999</v>
      </c>
      <c r="F2628" s="30">
        <v>73.591894618300003</v>
      </c>
      <c r="G2628" s="30">
        <v>71.785331202400002</v>
      </c>
      <c r="H2628" s="25" t="s">
        <v>6307</v>
      </c>
      <c r="I2628" s="25" t="s">
        <v>6308</v>
      </c>
    </row>
    <row r="2629" spans="1:9" ht="14">
      <c r="A2629" s="25">
        <v>63</v>
      </c>
      <c r="B2629" s="25">
        <v>2091741</v>
      </c>
      <c r="C2629" s="25" t="s">
        <v>6309</v>
      </c>
      <c r="D2629" s="25">
        <v>186</v>
      </c>
      <c r="E2629" s="30">
        <v>3.9049909683599999</v>
      </c>
      <c r="F2629" s="30">
        <v>75.689461060599996</v>
      </c>
      <c r="G2629" s="30">
        <v>71.784470092199996</v>
      </c>
      <c r="H2629" s="25" t="s">
        <v>4302</v>
      </c>
      <c r="I2629" s="25" t="s">
        <v>911</v>
      </c>
    </row>
    <row r="2630" spans="1:9" ht="14">
      <c r="A2630" s="25">
        <v>39726</v>
      </c>
      <c r="B2630" s="25">
        <v>14882</v>
      </c>
      <c r="C2630" s="25" t="s">
        <v>6310</v>
      </c>
      <c r="D2630" s="25">
        <v>151</v>
      </c>
      <c r="E2630" s="30">
        <v>20.705227556000001</v>
      </c>
      <c r="F2630" s="30">
        <v>92.480094211299999</v>
      </c>
      <c r="G2630" s="30">
        <v>71.774866655300002</v>
      </c>
      <c r="H2630" s="25" t="s">
        <v>6311</v>
      </c>
      <c r="I2630" s="25" t="s">
        <v>6312</v>
      </c>
    </row>
    <row r="2631" spans="1:9" ht="14">
      <c r="A2631" s="25">
        <v>57</v>
      </c>
      <c r="B2631" s="25">
        <v>4432808</v>
      </c>
      <c r="C2631" s="25" t="s">
        <v>4123</v>
      </c>
      <c r="D2631" s="25">
        <v>159</v>
      </c>
      <c r="E2631" s="30">
        <v>1.01516874212</v>
      </c>
      <c r="F2631" s="30">
        <v>72.776106333300007</v>
      </c>
      <c r="G2631" s="30">
        <v>71.760937591200005</v>
      </c>
      <c r="H2631" s="25" t="s">
        <v>5321</v>
      </c>
      <c r="I2631" s="25" t="s">
        <v>1633</v>
      </c>
    </row>
    <row r="2632" spans="1:9" ht="14">
      <c r="A2632" s="25">
        <v>57</v>
      </c>
      <c r="B2632" s="25">
        <v>4457442</v>
      </c>
      <c r="C2632" s="25" t="s">
        <v>6313</v>
      </c>
      <c r="D2632" s="25">
        <v>159</v>
      </c>
      <c r="E2632" s="30">
        <v>0</v>
      </c>
      <c r="F2632" s="30">
        <v>71.75</v>
      </c>
      <c r="G2632" s="30">
        <v>71.75</v>
      </c>
      <c r="H2632" s="25" t="s">
        <v>2287</v>
      </c>
      <c r="I2632" s="25" t="s">
        <v>2288</v>
      </c>
    </row>
    <row r="2633" spans="1:9" ht="14">
      <c r="A2633" s="25">
        <v>57</v>
      </c>
      <c r="B2633" s="25">
        <v>2648192</v>
      </c>
      <c r="C2633" s="25" t="s">
        <v>6314</v>
      </c>
      <c r="D2633" s="25">
        <v>117</v>
      </c>
      <c r="E2633" s="30">
        <v>0</v>
      </c>
      <c r="F2633" s="30">
        <v>71.745283018899997</v>
      </c>
      <c r="G2633" s="30">
        <v>71.745283018899997</v>
      </c>
      <c r="H2633" s="25" t="s">
        <v>6315</v>
      </c>
      <c r="I2633" s="25" t="s">
        <v>6316</v>
      </c>
    </row>
    <row r="2634" spans="1:9" ht="14">
      <c r="A2634" s="25">
        <v>138</v>
      </c>
      <c r="B2634" s="25">
        <v>660165</v>
      </c>
      <c r="C2634" s="25" t="s">
        <v>6317</v>
      </c>
      <c r="D2634" s="25">
        <v>169</v>
      </c>
      <c r="E2634" s="30">
        <v>0</v>
      </c>
      <c r="F2634" s="30">
        <v>71.745283018899997</v>
      </c>
      <c r="G2634" s="30">
        <v>71.745283018899997</v>
      </c>
      <c r="H2634" s="25" t="s">
        <v>6318</v>
      </c>
      <c r="I2634" s="25" t="s">
        <v>911</v>
      </c>
    </row>
    <row r="2635" spans="1:9" ht="14">
      <c r="A2635" s="25">
        <v>90</v>
      </c>
      <c r="B2635" s="25">
        <v>4694921</v>
      </c>
      <c r="C2635" s="25" t="s">
        <v>6319</v>
      </c>
      <c r="D2635" s="25">
        <v>155</v>
      </c>
      <c r="E2635" s="30">
        <v>4.5846206583500004</v>
      </c>
      <c r="F2635" s="30">
        <v>76.320958620100001</v>
      </c>
      <c r="G2635" s="30">
        <v>71.736337961700002</v>
      </c>
      <c r="H2635" s="25" t="s">
        <v>1630</v>
      </c>
      <c r="I2635" s="25" t="s">
        <v>911</v>
      </c>
    </row>
    <row r="2636" spans="1:9" ht="14">
      <c r="A2636" s="25">
        <v>44</v>
      </c>
      <c r="B2636" s="25">
        <v>1521871</v>
      </c>
      <c r="C2636" s="25" t="s">
        <v>6320</v>
      </c>
      <c r="D2636" s="25">
        <v>193</v>
      </c>
      <c r="E2636" s="30">
        <v>76.030003224500007</v>
      </c>
      <c r="F2636" s="30">
        <v>4.3156738103299999</v>
      </c>
      <c r="G2636" s="30">
        <v>71.714329414100007</v>
      </c>
      <c r="H2636" s="25" t="s">
        <v>6321</v>
      </c>
      <c r="I2636" s="25" t="s">
        <v>6322</v>
      </c>
    </row>
    <row r="2637" spans="1:9" ht="14">
      <c r="A2637" s="25">
        <v>90</v>
      </c>
      <c r="B2637" s="25">
        <v>2291350</v>
      </c>
      <c r="C2637" s="25" t="s">
        <v>6323</v>
      </c>
      <c r="D2637" s="25">
        <v>113</v>
      </c>
      <c r="E2637" s="30">
        <v>2.4463426670700001</v>
      </c>
      <c r="F2637" s="30">
        <v>74.151877257400002</v>
      </c>
      <c r="G2637" s="30">
        <v>71.705534590300005</v>
      </c>
      <c r="H2637" s="25" t="s">
        <v>6324</v>
      </c>
      <c r="I2637" s="25" t="s">
        <v>6325</v>
      </c>
    </row>
    <row r="2638" spans="1:9" ht="14">
      <c r="A2638" s="25">
        <v>56</v>
      </c>
      <c r="B2638" s="25">
        <v>1506763</v>
      </c>
      <c r="C2638" s="25" t="s">
        <v>6326</v>
      </c>
      <c r="D2638" s="25">
        <v>200</v>
      </c>
      <c r="E2638" s="30">
        <v>0</v>
      </c>
      <c r="F2638" s="30">
        <v>71.6981132075</v>
      </c>
      <c r="G2638" s="30">
        <v>71.6981132075</v>
      </c>
      <c r="H2638" s="25" t="s">
        <v>6327</v>
      </c>
      <c r="I2638" s="25" t="s">
        <v>5156</v>
      </c>
    </row>
    <row r="2639" spans="1:9" ht="14">
      <c r="A2639" s="25">
        <v>79</v>
      </c>
      <c r="B2639" s="25">
        <v>1694589</v>
      </c>
      <c r="C2639" s="25" t="s">
        <v>6328</v>
      </c>
      <c r="D2639" s="25">
        <v>102</v>
      </c>
      <c r="E2639" s="30">
        <v>0.65657675842499996</v>
      </c>
      <c r="F2639" s="30">
        <v>72.341131713600006</v>
      </c>
      <c r="G2639" s="30">
        <v>71.684554955199999</v>
      </c>
      <c r="H2639" s="25" t="s">
        <v>2718</v>
      </c>
      <c r="I2639" s="25" t="s">
        <v>2719</v>
      </c>
    </row>
    <row r="2640" spans="1:9" ht="14">
      <c r="A2640" s="25">
        <v>90</v>
      </c>
      <c r="B2640" s="25">
        <v>4351946</v>
      </c>
      <c r="C2640" s="25" t="s">
        <v>6329</v>
      </c>
      <c r="D2640" s="25">
        <v>165</v>
      </c>
      <c r="E2640" s="30">
        <v>12.6717378749</v>
      </c>
      <c r="F2640" s="30">
        <v>84.338783686200003</v>
      </c>
      <c r="G2640" s="30">
        <v>71.6670458113</v>
      </c>
      <c r="H2640" s="25" t="s">
        <v>6330</v>
      </c>
      <c r="I2640" s="25" t="s">
        <v>6331</v>
      </c>
    </row>
    <row r="2641" spans="1:9" ht="14">
      <c r="A2641" s="25">
        <v>79</v>
      </c>
      <c r="B2641" s="25">
        <v>301899</v>
      </c>
      <c r="C2641" s="25" t="s">
        <v>6332</v>
      </c>
      <c r="D2641" s="25">
        <v>106</v>
      </c>
      <c r="E2641" s="30">
        <v>0</v>
      </c>
      <c r="F2641" s="30">
        <v>71.666666666699996</v>
      </c>
      <c r="G2641" s="30">
        <v>71.666666666699996</v>
      </c>
      <c r="H2641" s="25" t="s">
        <v>948</v>
      </c>
      <c r="I2641" s="25" t="s">
        <v>911</v>
      </c>
    </row>
    <row r="2642" spans="1:9" ht="14">
      <c r="A2642" s="25">
        <v>44</v>
      </c>
      <c r="B2642" s="25">
        <v>8677462</v>
      </c>
      <c r="C2642" s="25" t="s">
        <v>6333</v>
      </c>
      <c r="D2642" s="25">
        <v>188</v>
      </c>
      <c r="E2642" s="30">
        <v>3.4171355621299999</v>
      </c>
      <c r="F2642" s="30">
        <v>75.080270983000005</v>
      </c>
      <c r="G2642" s="30">
        <v>71.663135420900005</v>
      </c>
      <c r="H2642" s="25" t="s">
        <v>6334</v>
      </c>
      <c r="I2642" s="25" t="s">
        <v>6335</v>
      </c>
    </row>
    <row r="2643" spans="1:9" ht="14">
      <c r="A2643" s="25">
        <v>57</v>
      </c>
      <c r="B2643" s="25">
        <v>906354</v>
      </c>
      <c r="C2643" s="25" t="s">
        <v>6336</v>
      </c>
      <c r="D2643" s="25">
        <v>147</v>
      </c>
      <c r="E2643" s="30">
        <v>0</v>
      </c>
      <c r="F2643" s="30">
        <v>71.650943396200006</v>
      </c>
      <c r="G2643" s="30">
        <v>71.650943396200006</v>
      </c>
      <c r="H2643" s="25" t="s">
        <v>2766</v>
      </c>
      <c r="I2643" s="25" t="s">
        <v>2767</v>
      </c>
    </row>
    <row r="2644" spans="1:9" ht="14">
      <c r="A2644" s="25">
        <v>59</v>
      </c>
      <c r="B2644" s="25">
        <v>4512622</v>
      </c>
      <c r="C2644" s="25" t="s">
        <v>6337</v>
      </c>
      <c r="D2644" s="25">
        <v>183</v>
      </c>
      <c r="E2644" s="30">
        <v>0</v>
      </c>
      <c r="F2644" s="30">
        <v>71.646226415100003</v>
      </c>
      <c r="G2644" s="30">
        <v>71.646226415100003</v>
      </c>
      <c r="H2644" s="25" t="s">
        <v>3270</v>
      </c>
      <c r="I2644" s="25" t="s">
        <v>3271</v>
      </c>
    </row>
    <row r="2645" spans="1:9" ht="14">
      <c r="A2645" s="25">
        <v>81</v>
      </c>
      <c r="B2645" s="25">
        <v>6176628</v>
      </c>
      <c r="C2645" s="25" t="s">
        <v>6338</v>
      </c>
      <c r="D2645" s="25">
        <v>151</v>
      </c>
      <c r="E2645" s="30">
        <v>23.627527546900001</v>
      </c>
      <c r="F2645" s="30">
        <v>95.266718497400007</v>
      </c>
      <c r="G2645" s="30">
        <v>71.639190950499994</v>
      </c>
      <c r="H2645" s="25" t="s">
        <v>6339</v>
      </c>
      <c r="I2645" s="25" t="s">
        <v>911</v>
      </c>
    </row>
    <row r="2646" spans="1:9" ht="14">
      <c r="A2646" s="25">
        <v>56</v>
      </c>
      <c r="B2646" s="25">
        <v>7038874</v>
      </c>
      <c r="C2646" s="25" t="s">
        <v>6340</v>
      </c>
      <c r="D2646" s="25">
        <v>200</v>
      </c>
      <c r="E2646" s="30">
        <v>1.87868933163</v>
      </c>
      <c r="F2646" s="30">
        <v>73.517012713200003</v>
      </c>
      <c r="G2646" s="30">
        <v>71.638323381600003</v>
      </c>
      <c r="H2646" s="25" t="s">
        <v>6341</v>
      </c>
      <c r="I2646" s="25" t="s">
        <v>4125</v>
      </c>
    </row>
    <row r="2647" spans="1:9" ht="14">
      <c r="A2647" s="25">
        <v>45</v>
      </c>
      <c r="B2647" s="25">
        <v>1563297</v>
      </c>
      <c r="C2647" s="25" t="s">
        <v>6342</v>
      </c>
      <c r="D2647" s="25">
        <v>170</v>
      </c>
      <c r="E2647" s="30">
        <v>0</v>
      </c>
      <c r="F2647" s="30">
        <v>71.635220125800004</v>
      </c>
      <c r="G2647" s="30">
        <v>71.635220125800004</v>
      </c>
      <c r="H2647" s="25" t="s">
        <v>6343</v>
      </c>
      <c r="I2647" s="25" t="s">
        <v>6344</v>
      </c>
    </row>
    <row r="2648" spans="1:9" ht="14">
      <c r="A2648" s="25">
        <v>63</v>
      </c>
      <c r="B2648" s="25">
        <v>1454685</v>
      </c>
      <c r="C2648" s="25" t="s">
        <v>6345</v>
      </c>
      <c r="D2648" s="25">
        <v>210</v>
      </c>
      <c r="E2648" s="30">
        <v>4.93370726782</v>
      </c>
      <c r="F2648" s="30">
        <v>76.553915365500004</v>
      </c>
      <c r="G2648" s="30">
        <v>71.620208097700001</v>
      </c>
      <c r="H2648" s="25" t="s">
        <v>6346</v>
      </c>
      <c r="I2648" s="25" t="s">
        <v>6347</v>
      </c>
    </row>
    <row r="2649" spans="1:9" ht="14">
      <c r="A2649" s="25">
        <v>62</v>
      </c>
      <c r="B2649" s="25">
        <v>8857202</v>
      </c>
      <c r="C2649" s="25" t="s">
        <v>6348</v>
      </c>
      <c r="D2649" s="25">
        <v>157</v>
      </c>
      <c r="E2649" s="30">
        <v>3.3348890499000001</v>
      </c>
      <c r="F2649" s="30">
        <v>74.954103349199997</v>
      </c>
      <c r="G2649" s="30">
        <v>71.619214299299998</v>
      </c>
      <c r="H2649" s="25" t="s">
        <v>2965</v>
      </c>
      <c r="I2649" s="25" t="s">
        <v>2966</v>
      </c>
    </row>
    <row r="2650" spans="1:9" ht="14">
      <c r="A2650" s="25">
        <v>44</v>
      </c>
      <c r="B2650" s="25">
        <v>2185130</v>
      </c>
      <c r="C2650" s="25" t="s">
        <v>6349</v>
      </c>
      <c r="D2650" s="25">
        <v>189</v>
      </c>
      <c r="E2650" s="30">
        <v>0</v>
      </c>
      <c r="F2650" s="30">
        <v>71.617924528299994</v>
      </c>
      <c r="G2650" s="30">
        <v>71.617924528299994</v>
      </c>
      <c r="H2650" s="25" t="s">
        <v>6350</v>
      </c>
      <c r="I2650" s="25" t="s">
        <v>911</v>
      </c>
    </row>
    <row r="2651" spans="1:9" ht="14">
      <c r="A2651" s="25">
        <v>59</v>
      </c>
      <c r="B2651" s="25">
        <v>2831457</v>
      </c>
      <c r="C2651" s="25" t="s">
        <v>6351</v>
      </c>
      <c r="D2651" s="25">
        <v>189</v>
      </c>
      <c r="E2651" s="30">
        <v>0</v>
      </c>
      <c r="F2651" s="30">
        <v>71.617924528299994</v>
      </c>
      <c r="G2651" s="30">
        <v>71.617924528299994</v>
      </c>
      <c r="H2651" s="25" t="s">
        <v>6352</v>
      </c>
      <c r="I2651" s="25" t="s">
        <v>6353</v>
      </c>
    </row>
    <row r="2652" spans="1:9" ht="14">
      <c r="A2652" s="25">
        <v>44</v>
      </c>
      <c r="B2652" s="25">
        <v>5776880</v>
      </c>
      <c r="C2652" s="25" t="s">
        <v>6354</v>
      </c>
      <c r="D2652" s="25">
        <v>193</v>
      </c>
      <c r="E2652" s="30">
        <v>0</v>
      </c>
      <c r="F2652" s="30">
        <v>71.616352201300003</v>
      </c>
      <c r="G2652" s="30">
        <v>71.616352201300003</v>
      </c>
      <c r="H2652" s="25" t="s">
        <v>6355</v>
      </c>
      <c r="I2652" s="25" t="s">
        <v>6356</v>
      </c>
    </row>
    <row r="2653" spans="1:9" ht="14">
      <c r="A2653" s="25">
        <v>57</v>
      </c>
      <c r="B2653" s="25">
        <v>3218765</v>
      </c>
      <c r="C2653" s="25" t="s">
        <v>6357</v>
      </c>
      <c r="D2653" s="25">
        <v>193</v>
      </c>
      <c r="E2653" s="30">
        <v>0</v>
      </c>
      <c r="F2653" s="30">
        <v>71.616352201300003</v>
      </c>
      <c r="G2653" s="30">
        <v>71.616352201300003</v>
      </c>
      <c r="H2653" s="25" t="s">
        <v>6358</v>
      </c>
      <c r="I2653" s="25" t="s">
        <v>6359</v>
      </c>
    </row>
    <row r="2654" spans="1:9" ht="14">
      <c r="A2654" s="25">
        <v>57</v>
      </c>
      <c r="B2654" s="25">
        <v>3273100</v>
      </c>
      <c r="C2654" s="25" t="s">
        <v>6360</v>
      </c>
      <c r="D2654" s="25">
        <v>193</v>
      </c>
      <c r="E2654" s="30">
        <v>0</v>
      </c>
      <c r="F2654" s="30">
        <v>71.616352201300003</v>
      </c>
      <c r="G2654" s="30">
        <v>71.616352201300003</v>
      </c>
      <c r="H2654" s="25" t="s">
        <v>6361</v>
      </c>
      <c r="I2654" s="25" t="s">
        <v>6362</v>
      </c>
    </row>
    <row r="2655" spans="1:9" ht="14">
      <c r="A2655" s="25">
        <v>62</v>
      </c>
      <c r="B2655" s="25">
        <v>2255507</v>
      </c>
      <c r="C2655" s="25" t="s">
        <v>6363</v>
      </c>
      <c r="D2655" s="25">
        <v>193</v>
      </c>
      <c r="E2655" s="30">
        <v>0</v>
      </c>
      <c r="F2655" s="30">
        <v>71.616352201300003</v>
      </c>
      <c r="G2655" s="30">
        <v>71.616352201300003</v>
      </c>
      <c r="H2655" s="25" t="s">
        <v>6364</v>
      </c>
      <c r="I2655" s="25" t="s">
        <v>6365</v>
      </c>
    </row>
    <row r="2656" spans="1:9" ht="14">
      <c r="A2656" s="25">
        <v>87</v>
      </c>
      <c r="B2656" s="25">
        <v>1627024</v>
      </c>
      <c r="C2656" s="25" t="s">
        <v>6366</v>
      </c>
      <c r="D2656" s="25">
        <v>193</v>
      </c>
      <c r="E2656" s="30">
        <v>0</v>
      </c>
      <c r="F2656" s="30">
        <v>71.616352201300003</v>
      </c>
      <c r="G2656" s="30">
        <v>71.616352201300003</v>
      </c>
      <c r="H2656" s="25" t="s">
        <v>6367</v>
      </c>
      <c r="I2656" s="25" t="s">
        <v>6368</v>
      </c>
    </row>
    <row r="2657" spans="1:9" ht="14">
      <c r="A2657" s="25">
        <v>90</v>
      </c>
      <c r="B2657" s="25">
        <v>2131000</v>
      </c>
      <c r="C2657" s="25" t="s">
        <v>6369</v>
      </c>
      <c r="D2657" s="25">
        <v>141</v>
      </c>
      <c r="E2657" s="30">
        <v>0.90251172348099995</v>
      </c>
      <c r="F2657" s="30">
        <v>72.515965555600005</v>
      </c>
      <c r="G2657" s="30">
        <v>71.613453832100006</v>
      </c>
      <c r="H2657" s="25" t="s">
        <v>3546</v>
      </c>
      <c r="I2657" s="25" t="s">
        <v>911</v>
      </c>
    </row>
    <row r="2658" spans="1:9" ht="14">
      <c r="A2658" s="25">
        <v>41090</v>
      </c>
      <c r="B2658" s="25">
        <v>23545</v>
      </c>
      <c r="C2658" s="25" t="s">
        <v>6370</v>
      </c>
      <c r="D2658" s="25">
        <v>172</v>
      </c>
      <c r="E2658" s="30">
        <v>25.5721975879</v>
      </c>
      <c r="F2658" s="30">
        <v>97.180644237799996</v>
      </c>
      <c r="G2658" s="30">
        <v>71.608446649900003</v>
      </c>
      <c r="H2658" s="25" t="s">
        <v>1310</v>
      </c>
      <c r="I2658" s="25" t="s">
        <v>1311</v>
      </c>
    </row>
    <row r="2659" spans="1:9" ht="14">
      <c r="A2659" s="25">
        <v>39594</v>
      </c>
      <c r="B2659" s="25">
        <v>7870</v>
      </c>
      <c r="C2659" s="25" t="s">
        <v>6371</v>
      </c>
      <c r="D2659" s="25">
        <v>132</v>
      </c>
      <c r="E2659" s="30">
        <v>71.607843137299994</v>
      </c>
      <c r="F2659" s="30">
        <v>0</v>
      </c>
      <c r="G2659" s="30">
        <v>71.607843137299994</v>
      </c>
      <c r="H2659" s="25" t="s">
        <v>3136</v>
      </c>
      <c r="I2659" s="25" t="s">
        <v>911</v>
      </c>
    </row>
    <row r="2660" spans="1:9" ht="14">
      <c r="A2660" s="25">
        <v>44</v>
      </c>
      <c r="B2660" s="25">
        <v>5754054</v>
      </c>
      <c r="C2660" s="25" t="s">
        <v>6372</v>
      </c>
      <c r="D2660" s="25">
        <v>132</v>
      </c>
      <c r="E2660" s="30">
        <v>0</v>
      </c>
      <c r="F2660" s="30">
        <v>71.603773584899997</v>
      </c>
      <c r="G2660" s="30">
        <v>71.603773584899997</v>
      </c>
      <c r="H2660" s="25" t="s">
        <v>6373</v>
      </c>
      <c r="I2660" s="25" t="s">
        <v>6374</v>
      </c>
    </row>
    <row r="2661" spans="1:9" ht="14">
      <c r="A2661" s="25">
        <v>87</v>
      </c>
      <c r="B2661" s="25">
        <v>189191</v>
      </c>
      <c r="C2661" s="25" t="s">
        <v>3387</v>
      </c>
      <c r="D2661" s="25">
        <v>205</v>
      </c>
      <c r="E2661" s="30">
        <v>1.3003811376600001</v>
      </c>
      <c r="F2661" s="30">
        <v>72.888816315400007</v>
      </c>
      <c r="G2661" s="30">
        <v>71.588435177700006</v>
      </c>
      <c r="H2661" s="25" t="s">
        <v>6375</v>
      </c>
      <c r="I2661" s="25" t="s">
        <v>6376</v>
      </c>
    </row>
    <row r="2662" spans="1:9" ht="14">
      <c r="A2662" s="25">
        <v>82</v>
      </c>
      <c r="B2662" s="25">
        <v>2677818</v>
      </c>
      <c r="C2662" s="25" t="s">
        <v>6377</v>
      </c>
      <c r="D2662" s="25">
        <v>157</v>
      </c>
      <c r="E2662" s="30">
        <v>0</v>
      </c>
      <c r="F2662" s="30">
        <v>71.588050314499995</v>
      </c>
      <c r="G2662" s="30">
        <v>71.588050314499995</v>
      </c>
      <c r="H2662" s="25" t="s">
        <v>6378</v>
      </c>
      <c r="I2662" s="25" t="s">
        <v>6379</v>
      </c>
    </row>
    <row r="2663" spans="1:9" ht="14">
      <c r="A2663" s="25">
        <v>62</v>
      </c>
      <c r="B2663" s="25">
        <v>10612907</v>
      </c>
      <c r="C2663" s="25" t="s">
        <v>6380</v>
      </c>
      <c r="D2663" s="25">
        <v>194</v>
      </c>
      <c r="E2663" s="30">
        <v>4.58922856475</v>
      </c>
      <c r="F2663" s="30">
        <v>76.176864713900002</v>
      </c>
      <c r="G2663" s="30">
        <v>71.587636149199994</v>
      </c>
      <c r="H2663" s="25" t="s">
        <v>6381</v>
      </c>
      <c r="I2663" s="25" t="s">
        <v>6382</v>
      </c>
    </row>
    <row r="2664" spans="1:9" ht="14">
      <c r="A2664" s="25">
        <v>110</v>
      </c>
      <c r="B2664" s="25">
        <v>1126594</v>
      </c>
      <c r="C2664" s="25" t="s">
        <v>2033</v>
      </c>
      <c r="D2664" s="25">
        <v>192</v>
      </c>
      <c r="E2664" s="30">
        <v>1.2201147318200001</v>
      </c>
      <c r="F2664" s="30">
        <v>72.792505320800004</v>
      </c>
      <c r="G2664" s="30">
        <v>71.572390588999994</v>
      </c>
      <c r="H2664" s="25" t="s">
        <v>6383</v>
      </c>
      <c r="I2664" s="25" t="s">
        <v>911</v>
      </c>
    </row>
    <row r="2665" spans="1:9" ht="14">
      <c r="A2665" s="25">
        <v>90</v>
      </c>
      <c r="B2665" s="25">
        <v>1807393</v>
      </c>
      <c r="C2665" s="25" t="s">
        <v>6384</v>
      </c>
      <c r="D2665" s="25">
        <v>132</v>
      </c>
      <c r="E2665" s="30">
        <v>3.9540298872999999</v>
      </c>
      <c r="F2665" s="30">
        <v>75.525701064399996</v>
      </c>
      <c r="G2665" s="30">
        <v>71.571671177100001</v>
      </c>
      <c r="H2665" s="25" t="s">
        <v>1466</v>
      </c>
      <c r="I2665" s="25" t="s">
        <v>1467</v>
      </c>
    </row>
    <row r="2666" spans="1:9" ht="14">
      <c r="A2666" s="25">
        <v>78</v>
      </c>
      <c r="B2666" s="25">
        <v>921781</v>
      </c>
      <c r="C2666" s="25" t="s">
        <v>6385</v>
      </c>
      <c r="D2666" s="25">
        <v>186</v>
      </c>
      <c r="E2666" s="30">
        <v>11.2099590903</v>
      </c>
      <c r="F2666" s="30">
        <v>82.778053118100004</v>
      </c>
      <c r="G2666" s="30">
        <v>71.568094027900003</v>
      </c>
      <c r="H2666" s="25" t="s">
        <v>6386</v>
      </c>
      <c r="I2666" s="25" t="s">
        <v>2771</v>
      </c>
    </row>
    <row r="2667" spans="1:9" ht="14">
      <c r="A2667" s="25">
        <v>59</v>
      </c>
      <c r="B2667" s="25">
        <v>4783789</v>
      </c>
      <c r="C2667" s="25" t="s">
        <v>6387</v>
      </c>
      <c r="D2667" s="25">
        <v>157</v>
      </c>
      <c r="E2667" s="30">
        <v>22.451948719800001</v>
      </c>
      <c r="F2667" s="30">
        <v>94.014225719899997</v>
      </c>
      <c r="G2667" s="30">
        <v>71.562277000099996</v>
      </c>
      <c r="H2667" s="25" t="s">
        <v>6388</v>
      </c>
      <c r="I2667" s="25" t="s">
        <v>6389</v>
      </c>
    </row>
    <row r="2668" spans="1:9" ht="14">
      <c r="A2668" s="25">
        <v>62</v>
      </c>
      <c r="B2668" s="25">
        <v>107912</v>
      </c>
      <c r="C2668" s="25" t="s">
        <v>6390</v>
      </c>
      <c r="D2668" s="25">
        <v>210</v>
      </c>
      <c r="E2668" s="30">
        <v>2.5895463906699998</v>
      </c>
      <c r="F2668" s="30">
        <v>74.131872853499999</v>
      </c>
      <c r="G2668" s="30">
        <v>71.542326462899993</v>
      </c>
      <c r="H2668" s="25" t="s">
        <v>6391</v>
      </c>
      <c r="I2668" s="25" t="s">
        <v>6392</v>
      </c>
    </row>
    <row r="2669" spans="1:9" ht="14">
      <c r="A2669" s="25">
        <v>45</v>
      </c>
      <c r="B2669" s="25">
        <v>4457516</v>
      </c>
      <c r="C2669" s="25" t="s">
        <v>1067</v>
      </c>
      <c r="D2669" s="25">
        <v>192</v>
      </c>
      <c r="E2669" s="30">
        <v>16.661753667399999</v>
      </c>
      <c r="F2669" s="30">
        <v>88.181545353100006</v>
      </c>
      <c r="G2669" s="30">
        <v>71.5197916857</v>
      </c>
      <c r="H2669" s="25" t="s">
        <v>6393</v>
      </c>
      <c r="I2669" s="25" t="s">
        <v>6394</v>
      </c>
    </row>
    <row r="2670" spans="1:9" ht="14">
      <c r="A2670" s="25">
        <v>79</v>
      </c>
      <c r="B2670" s="25">
        <v>489426</v>
      </c>
      <c r="C2670" s="25" t="s">
        <v>6395</v>
      </c>
      <c r="D2670" s="25">
        <v>137</v>
      </c>
      <c r="E2670" s="30">
        <v>0.87738808086099995</v>
      </c>
      <c r="F2670" s="30">
        <v>72.396932540099996</v>
      </c>
      <c r="G2670" s="30">
        <v>71.519544459200006</v>
      </c>
      <c r="H2670" s="25" t="s">
        <v>3931</v>
      </c>
      <c r="I2670" s="25" t="s">
        <v>3932</v>
      </c>
    </row>
    <row r="2671" spans="1:9" ht="14">
      <c r="A2671" s="25">
        <v>160</v>
      </c>
      <c r="B2671" s="25">
        <v>792473</v>
      </c>
      <c r="C2671" s="25" t="s">
        <v>6396</v>
      </c>
      <c r="D2671" s="25">
        <v>194</v>
      </c>
      <c r="E2671" s="30">
        <v>37.803880348699998</v>
      </c>
      <c r="F2671" s="30">
        <v>109.310276669</v>
      </c>
      <c r="G2671" s="30">
        <v>71.506396319999993</v>
      </c>
      <c r="H2671" s="25" t="s">
        <v>4251</v>
      </c>
      <c r="I2671" s="25" t="s">
        <v>911</v>
      </c>
    </row>
    <row r="2672" spans="1:9" ht="14">
      <c r="A2672" s="25">
        <v>62</v>
      </c>
      <c r="B2672" s="25">
        <v>4182559</v>
      </c>
      <c r="C2672" s="25" t="s">
        <v>6397</v>
      </c>
      <c r="D2672" s="25">
        <v>169</v>
      </c>
      <c r="E2672" s="30">
        <v>1.0773988750600001</v>
      </c>
      <c r="F2672" s="30">
        <v>72.571961961599996</v>
      </c>
      <c r="G2672" s="30">
        <v>71.494563086599996</v>
      </c>
      <c r="H2672" s="25" t="s">
        <v>2865</v>
      </c>
      <c r="I2672" s="25" t="s">
        <v>2866</v>
      </c>
    </row>
    <row r="2673" spans="1:9" ht="14">
      <c r="A2673" s="25">
        <v>41674</v>
      </c>
      <c r="B2673" s="25">
        <v>491484</v>
      </c>
      <c r="C2673" s="25" t="s">
        <v>6398</v>
      </c>
      <c r="D2673" s="25">
        <v>210</v>
      </c>
      <c r="E2673" s="30">
        <v>27.1206460752</v>
      </c>
      <c r="F2673" s="30">
        <v>98.613286401799996</v>
      </c>
      <c r="G2673" s="30">
        <v>71.492640326599997</v>
      </c>
      <c r="H2673" s="25" t="s">
        <v>6399</v>
      </c>
      <c r="I2673" s="25" t="s">
        <v>911</v>
      </c>
    </row>
    <row r="2674" spans="1:9" ht="14">
      <c r="A2674" s="25">
        <v>44</v>
      </c>
      <c r="B2674" s="25">
        <v>1720449</v>
      </c>
      <c r="C2674" s="25" t="s">
        <v>6400</v>
      </c>
      <c r="D2674" s="25">
        <v>108</v>
      </c>
      <c r="E2674" s="30">
        <v>0</v>
      </c>
      <c r="F2674" s="30">
        <v>71.490566037700006</v>
      </c>
      <c r="G2674" s="30">
        <v>71.490566037700006</v>
      </c>
      <c r="H2674" s="25" t="s">
        <v>2365</v>
      </c>
      <c r="I2674" s="25" t="s">
        <v>2366</v>
      </c>
    </row>
    <row r="2675" spans="1:9" ht="14">
      <c r="A2675" s="25">
        <v>41985</v>
      </c>
      <c r="B2675" s="25">
        <v>47377</v>
      </c>
      <c r="C2675" s="25" t="s">
        <v>6401</v>
      </c>
      <c r="D2675" s="25">
        <v>192</v>
      </c>
      <c r="E2675" s="30">
        <v>74.083045318700002</v>
      </c>
      <c r="F2675" s="30">
        <v>2.5965630653399998</v>
      </c>
      <c r="G2675" s="30">
        <v>71.486482253399998</v>
      </c>
      <c r="H2675" s="25" t="s">
        <v>6402</v>
      </c>
      <c r="I2675" s="25" t="s">
        <v>911</v>
      </c>
    </row>
    <row r="2676" spans="1:9" ht="14">
      <c r="A2676" s="25">
        <v>90</v>
      </c>
      <c r="B2676" s="25">
        <v>2441674</v>
      </c>
      <c r="C2676" s="25" t="s">
        <v>6403</v>
      </c>
      <c r="D2676" s="25">
        <v>150</v>
      </c>
      <c r="E2676" s="30">
        <v>0</v>
      </c>
      <c r="F2676" s="30">
        <v>71.462264150899998</v>
      </c>
      <c r="G2676" s="30">
        <v>71.462264150899998</v>
      </c>
      <c r="H2676" s="25" t="s">
        <v>6404</v>
      </c>
      <c r="I2676" s="25" t="s">
        <v>1607</v>
      </c>
    </row>
    <row r="2677" spans="1:9" ht="14">
      <c r="A2677" s="25">
        <v>45</v>
      </c>
      <c r="B2677" s="25">
        <v>1635038</v>
      </c>
      <c r="C2677" s="25" t="s">
        <v>6405</v>
      </c>
      <c r="D2677" s="25">
        <v>193</v>
      </c>
      <c r="E2677" s="30">
        <v>6.0930436513800004</v>
      </c>
      <c r="F2677" s="30">
        <v>77.553053885200001</v>
      </c>
      <c r="G2677" s="30">
        <v>71.460010233800006</v>
      </c>
      <c r="H2677" s="25" t="s">
        <v>6406</v>
      </c>
      <c r="I2677" s="25" t="s">
        <v>6407</v>
      </c>
    </row>
    <row r="2678" spans="1:9" ht="14">
      <c r="A2678" s="25">
        <v>90</v>
      </c>
      <c r="B2678" s="25">
        <v>7817098</v>
      </c>
      <c r="C2678" s="25" t="s">
        <v>6408</v>
      </c>
      <c r="D2678" s="25">
        <v>186</v>
      </c>
      <c r="E2678" s="30">
        <v>8.6540009346400009</v>
      </c>
      <c r="F2678" s="30">
        <v>80.090329404499997</v>
      </c>
      <c r="G2678" s="30">
        <v>71.436328469900005</v>
      </c>
      <c r="H2678" s="25" t="s">
        <v>1391</v>
      </c>
      <c r="I2678" s="25" t="s">
        <v>1392</v>
      </c>
    </row>
    <row r="2679" spans="1:9" ht="14">
      <c r="A2679" s="25">
        <v>57</v>
      </c>
      <c r="B2679" s="25">
        <v>3455916</v>
      </c>
      <c r="C2679" s="25" t="s">
        <v>6409</v>
      </c>
      <c r="D2679" s="25">
        <v>154</v>
      </c>
      <c r="E2679" s="30">
        <v>0</v>
      </c>
      <c r="F2679" s="30">
        <v>71.430817610099993</v>
      </c>
      <c r="G2679" s="30">
        <v>71.430817610099993</v>
      </c>
      <c r="H2679" s="25" t="s">
        <v>6410</v>
      </c>
      <c r="I2679" s="25" t="s">
        <v>6411</v>
      </c>
    </row>
    <row r="2680" spans="1:9" ht="14">
      <c r="A2680" s="25">
        <v>62</v>
      </c>
      <c r="B2680" s="25">
        <v>1412305</v>
      </c>
      <c r="C2680" s="25" t="s">
        <v>6412</v>
      </c>
      <c r="D2680" s="25">
        <v>155</v>
      </c>
      <c r="E2680" s="30">
        <v>0.99008578975700001</v>
      </c>
      <c r="F2680" s="30">
        <v>72.407028699899996</v>
      </c>
      <c r="G2680" s="30">
        <v>71.416942910200007</v>
      </c>
      <c r="H2680" s="25" t="s">
        <v>6413</v>
      </c>
      <c r="I2680" s="25" t="s">
        <v>6414</v>
      </c>
    </row>
    <row r="2681" spans="1:9" ht="14">
      <c r="A2681" s="25">
        <v>102</v>
      </c>
      <c r="B2681" s="25">
        <v>190449</v>
      </c>
      <c r="C2681" s="25" t="s">
        <v>6415</v>
      </c>
      <c r="D2681" s="25">
        <v>144</v>
      </c>
      <c r="E2681" s="30">
        <v>8.3246094741099999</v>
      </c>
      <c r="F2681" s="30">
        <v>79.723281567399994</v>
      </c>
      <c r="G2681" s="30">
        <v>71.398672093299993</v>
      </c>
      <c r="H2681" s="25" t="s">
        <v>6416</v>
      </c>
      <c r="I2681" s="25" t="s">
        <v>911</v>
      </c>
    </row>
    <row r="2682" spans="1:9" ht="14">
      <c r="A2682" s="25">
        <v>57</v>
      </c>
      <c r="B2682" s="25">
        <v>8892772</v>
      </c>
      <c r="C2682" s="25" t="s">
        <v>6417</v>
      </c>
      <c r="D2682" s="25">
        <v>183</v>
      </c>
      <c r="E2682" s="30">
        <v>8.5322297778700005</v>
      </c>
      <c r="F2682" s="30">
        <v>79.929284617199997</v>
      </c>
      <c r="G2682" s="30">
        <v>71.397054839299997</v>
      </c>
      <c r="H2682" s="25" t="s">
        <v>6418</v>
      </c>
      <c r="I2682" s="25" t="s">
        <v>911</v>
      </c>
    </row>
    <row r="2683" spans="1:9" ht="14">
      <c r="A2683" s="25">
        <v>44</v>
      </c>
      <c r="B2683" s="25">
        <v>6679938</v>
      </c>
      <c r="C2683" s="25" t="s">
        <v>6419</v>
      </c>
      <c r="D2683" s="25">
        <v>192</v>
      </c>
      <c r="E2683" s="30">
        <v>0.61846001626799996</v>
      </c>
      <c r="F2683" s="30">
        <v>72.009750195999999</v>
      </c>
      <c r="G2683" s="30">
        <v>71.391290179699993</v>
      </c>
      <c r="H2683" s="25" t="s">
        <v>6420</v>
      </c>
      <c r="I2683" s="25" t="s">
        <v>6421</v>
      </c>
    </row>
    <row r="2684" spans="1:9" ht="14">
      <c r="A2684" s="25">
        <v>56</v>
      </c>
      <c r="B2684" s="25">
        <v>8053565</v>
      </c>
      <c r="C2684" s="25" t="s">
        <v>6422</v>
      </c>
      <c r="D2684" s="25">
        <v>157</v>
      </c>
      <c r="E2684" s="30">
        <v>2.88522936169</v>
      </c>
      <c r="F2684" s="30">
        <v>74.2674369187</v>
      </c>
      <c r="G2684" s="30">
        <v>71.382207557000001</v>
      </c>
      <c r="H2684" s="25" t="s">
        <v>2684</v>
      </c>
      <c r="I2684" s="25" t="s">
        <v>2685</v>
      </c>
    </row>
    <row r="2685" spans="1:9" ht="14">
      <c r="A2685" s="25">
        <v>79</v>
      </c>
      <c r="B2685" s="25">
        <v>1389465</v>
      </c>
      <c r="C2685" s="25" t="s">
        <v>6423</v>
      </c>
      <c r="D2685" s="25">
        <v>157</v>
      </c>
      <c r="E2685" s="30">
        <v>3.3341388262699998</v>
      </c>
      <c r="F2685" s="30">
        <v>74.708075640999994</v>
      </c>
      <c r="G2685" s="30">
        <v>71.373936814700002</v>
      </c>
      <c r="H2685" s="25" t="s">
        <v>6424</v>
      </c>
      <c r="I2685" s="25" t="s">
        <v>911</v>
      </c>
    </row>
    <row r="2686" spans="1:9" ht="14">
      <c r="A2686" s="25">
        <v>84</v>
      </c>
      <c r="B2686" s="25">
        <v>1387881</v>
      </c>
      <c r="C2686" s="25" t="s">
        <v>6425</v>
      </c>
      <c r="D2686" s="25">
        <v>159</v>
      </c>
      <c r="E2686" s="30">
        <v>0.51340628423599999</v>
      </c>
      <c r="F2686" s="30">
        <v>71.881723248499995</v>
      </c>
      <c r="G2686" s="30">
        <v>71.368316964300007</v>
      </c>
      <c r="H2686" s="25" t="s">
        <v>6426</v>
      </c>
      <c r="I2686" s="25" t="s">
        <v>6427</v>
      </c>
    </row>
    <row r="2687" spans="1:9" ht="14">
      <c r="A2687" s="25">
        <v>44</v>
      </c>
      <c r="B2687" s="25">
        <v>1685309</v>
      </c>
      <c r="C2687" s="25" t="s">
        <v>6428</v>
      </c>
      <c r="D2687" s="25">
        <v>170</v>
      </c>
      <c r="E2687" s="30">
        <v>0</v>
      </c>
      <c r="F2687" s="30">
        <v>71.367924528299994</v>
      </c>
      <c r="G2687" s="30">
        <v>71.367924528299994</v>
      </c>
      <c r="H2687" s="25" t="s">
        <v>6429</v>
      </c>
      <c r="I2687" s="25" t="s">
        <v>6430</v>
      </c>
    </row>
    <row r="2688" spans="1:9" ht="14">
      <c r="A2688" s="25">
        <v>45</v>
      </c>
      <c r="B2688" s="25">
        <v>2827790</v>
      </c>
      <c r="C2688" s="25" t="s">
        <v>6431</v>
      </c>
      <c r="D2688" s="25">
        <v>170</v>
      </c>
      <c r="E2688" s="30">
        <v>0</v>
      </c>
      <c r="F2688" s="30">
        <v>71.367924528299994</v>
      </c>
      <c r="G2688" s="30">
        <v>71.367924528299994</v>
      </c>
      <c r="H2688" s="25" t="s">
        <v>6432</v>
      </c>
      <c r="I2688" s="25" t="s">
        <v>5484</v>
      </c>
    </row>
    <row r="2689" spans="1:9" ht="14">
      <c r="A2689" s="25">
        <v>79</v>
      </c>
      <c r="B2689" s="25">
        <v>523365</v>
      </c>
      <c r="C2689" s="25" t="s">
        <v>6433</v>
      </c>
      <c r="D2689" s="25">
        <v>170</v>
      </c>
      <c r="E2689" s="30">
        <v>0</v>
      </c>
      <c r="F2689" s="30">
        <v>71.367924528299994</v>
      </c>
      <c r="G2689" s="30">
        <v>71.367924528299994</v>
      </c>
      <c r="H2689" s="25" t="s">
        <v>941</v>
      </c>
      <c r="I2689" s="25" t="s">
        <v>942</v>
      </c>
    </row>
    <row r="2690" spans="1:9" ht="14">
      <c r="A2690" s="25">
        <v>56</v>
      </c>
      <c r="B2690" s="25">
        <v>3693466</v>
      </c>
      <c r="C2690" s="25" t="s">
        <v>6434</v>
      </c>
      <c r="D2690" s="25">
        <v>186</v>
      </c>
      <c r="E2690" s="30">
        <v>0</v>
      </c>
      <c r="F2690" s="30">
        <v>71.358490566</v>
      </c>
      <c r="G2690" s="30">
        <v>71.358490566</v>
      </c>
      <c r="H2690" s="25" t="s">
        <v>6435</v>
      </c>
      <c r="I2690" s="25" t="s">
        <v>6436</v>
      </c>
    </row>
    <row r="2691" spans="1:9" ht="14">
      <c r="A2691" s="25">
        <v>59</v>
      </c>
      <c r="B2691" s="25">
        <v>777176</v>
      </c>
      <c r="C2691" s="25" t="s">
        <v>6437</v>
      </c>
      <c r="D2691" s="25">
        <v>183</v>
      </c>
      <c r="E2691" s="30">
        <v>0</v>
      </c>
      <c r="F2691" s="30">
        <v>71.358490566</v>
      </c>
      <c r="G2691" s="30">
        <v>71.358490566</v>
      </c>
      <c r="H2691" s="25" t="s">
        <v>4607</v>
      </c>
      <c r="I2691" s="25" t="s">
        <v>4608</v>
      </c>
    </row>
    <row r="2692" spans="1:9" ht="14">
      <c r="A2692" s="25">
        <v>41090</v>
      </c>
      <c r="B2692" s="25">
        <v>22292</v>
      </c>
      <c r="C2692" s="25" t="s">
        <v>6438</v>
      </c>
      <c r="D2692" s="25">
        <v>126</v>
      </c>
      <c r="E2692" s="30">
        <v>10.938620010699999</v>
      </c>
      <c r="F2692" s="30">
        <v>82.292945740600004</v>
      </c>
      <c r="G2692" s="30">
        <v>71.354325729899998</v>
      </c>
      <c r="H2692" s="25" t="s">
        <v>1310</v>
      </c>
      <c r="I2692" s="25" t="s">
        <v>1311</v>
      </c>
    </row>
    <row r="2693" spans="1:9" ht="14">
      <c r="A2693" s="25">
        <v>57</v>
      </c>
      <c r="B2693" s="25">
        <v>176515</v>
      </c>
      <c r="C2693" s="25" t="s">
        <v>6439</v>
      </c>
      <c r="D2693" s="25">
        <v>157</v>
      </c>
      <c r="E2693" s="30">
        <v>0</v>
      </c>
      <c r="F2693" s="30">
        <v>71.341194968600007</v>
      </c>
      <c r="G2693" s="30">
        <v>71.341194968600007</v>
      </c>
      <c r="H2693" s="25" t="s">
        <v>1291</v>
      </c>
      <c r="I2693" s="25" t="s">
        <v>1292</v>
      </c>
    </row>
    <row r="2694" spans="1:9" ht="14">
      <c r="A2694" s="25">
        <v>59</v>
      </c>
      <c r="B2694" s="25">
        <v>2422589</v>
      </c>
      <c r="C2694" s="25" t="s">
        <v>6440</v>
      </c>
      <c r="D2694" s="25">
        <v>157</v>
      </c>
      <c r="E2694" s="30">
        <v>0</v>
      </c>
      <c r="F2694" s="30">
        <v>71.341194968600007</v>
      </c>
      <c r="G2694" s="30">
        <v>71.341194968600007</v>
      </c>
      <c r="H2694" s="25" t="s">
        <v>2645</v>
      </c>
      <c r="I2694" s="25" t="s">
        <v>2646</v>
      </c>
    </row>
    <row r="2695" spans="1:9" ht="14">
      <c r="A2695" s="25">
        <v>62</v>
      </c>
      <c r="B2695" s="25">
        <v>5048208</v>
      </c>
      <c r="C2695" s="25" t="s">
        <v>6441</v>
      </c>
      <c r="D2695" s="25">
        <v>193</v>
      </c>
      <c r="E2695" s="30">
        <v>1.22619034225</v>
      </c>
      <c r="F2695" s="30">
        <v>72.565019027600002</v>
      </c>
      <c r="G2695" s="30">
        <v>71.338828685400003</v>
      </c>
      <c r="H2695" s="25" t="s">
        <v>6442</v>
      </c>
      <c r="I2695" s="25" t="s">
        <v>6443</v>
      </c>
    </row>
    <row r="2696" spans="1:9" ht="14">
      <c r="A2696" s="25">
        <v>57</v>
      </c>
      <c r="B2696" s="25">
        <v>2487295</v>
      </c>
      <c r="C2696" s="25" t="s">
        <v>6444</v>
      </c>
      <c r="D2696" s="25">
        <v>210</v>
      </c>
      <c r="E2696" s="30">
        <v>0</v>
      </c>
      <c r="F2696" s="30">
        <v>71.320754717</v>
      </c>
      <c r="G2696" s="30">
        <v>71.320754717</v>
      </c>
      <c r="H2696" s="25" t="s">
        <v>6445</v>
      </c>
      <c r="I2696" s="25" t="s">
        <v>6446</v>
      </c>
    </row>
    <row r="2697" spans="1:9" ht="14">
      <c r="A2697" s="25">
        <v>57</v>
      </c>
      <c r="B2697" s="25">
        <v>7697650</v>
      </c>
      <c r="C2697" s="25" t="s">
        <v>6447</v>
      </c>
      <c r="D2697" s="25">
        <v>189</v>
      </c>
      <c r="E2697" s="30">
        <v>0</v>
      </c>
      <c r="F2697" s="30">
        <v>71.320754717</v>
      </c>
      <c r="G2697" s="30">
        <v>71.320754717</v>
      </c>
      <c r="H2697" s="25" t="s">
        <v>6448</v>
      </c>
      <c r="I2697" s="25" t="s">
        <v>6449</v>
      </c>
    </row>
    <row r="2698" spans="1:9" ht="14">
      <c r="A2698" s="25">
        <v>81</v>
      </c>
      <c r="B2698" s="25">
        <v>2792854</v>
      </c>
      <c r="C2698" s="25" t="s">
        <v>6450</v>
      </c>
      <c r="D2698" s="25">
        <v>210</v>
      </c>
      <c r="E2698" s="30">
        <v>0</v>
      </c>
      <c r="F2698" s="30">
        <v>71.320754717</v>
      </c>
      <c r="G2698" s="30">
        <v>71.320754717</v>
      </c>
      <c r="H2698" s="25" t="s">
        <v>2798</v>
      </c>
      <c r="I2698" s="25" t="s">
        <v>2799</v>
      </c>
    </row>
    <row r="2699" spans="1:9" ht="14">
      <c r="A2699" s="25">
        <v>22193</v>
      </c>
      <c r="B2699" s="25">
        <v>7788</v>
      </c>
      <c r="C2699" s="25" t="s">
        <v>6451</v>
      </c>
      <c r="D2699" s="25">
        <v>189</v>
      </c>
      <c r="E2699" s="30">
        <v>0</v>
      </c>
      <c r="F2699" s="30">
        <v>71.320754717</v>
      </c>
      <c r="G2699" s="30">
        <v>71.320754717</v>
      </c>
      <c r="H2699" s="25" t="s">
        <v>3722</v>
      </c>
      <c r="I2699" s="25" t="s">
        <v>911</v>
      </c>
    </row>
    <row r="2700" spans="1:9" ht="14">
      <c r="A2700" s="25">
        <v>56</v>
      </c>
      <c r="B2700" s="25">
        <v>2029052</v>
      </c>
      <c r="C2700" s="25" t="s">
        <v>6452</v>
      </c>
      <c r="D2700" s="25">
        <v>193</v>
      </c>
      <c r="E2700" s="30">
        <v>0</v>
      </c>
      <c r="F2700" s="30">
        <v>71.312893081799999</v>
      </c>
      <c r="G2700" s="30">
        <v>71.312893081799999</v>
      </c>
      <c r="H2700" s="25" t="s">
        <v>6453</v>
      </c>
      <c r="I2700" s="25" t="s">
        <v>4382</v>
      </c>
    </row>
    <row r="2701" spans="1:9" ht="14">
      <c r="A2701" s="25">
        <v>56</v>
      </c>
      <c r="B2701" s="25">
        <v>7900680</v>
      </c>
      <c r="C2701" s="25" t="s">
        <v>6454</v>
      </c>
      <c r="D2701" s="25">
        <v>170</v>
      </c>
      <c r="E2701" s="30">
        <v>8.8126227124399996</v>
      </c>
      <c r="F2701" s="30">
        <v>80.114354142099998</v>
      </c>
      <c r="G2701" s="30">
        <v>71.301731429599997</v>
      </c>
      <c r="H2701" s="25" t="s">
        <v>4071</v>
      </c>
      <c r="I2701" s="25" t="s">
        <v>4072</v>
      </c>
    </row>
    <row r="2702" spans="1:9" ht="14">
      <c r="A2702" s="25">
        <v>44</v>
      </c>
      <c r="B2702" s="25">
        <v>9190629</v>
      </c>
      <c r="C2702" s="25" t="s">
        <v>6455</v>
      </c>
      <c r="D2702" s="25">
        <v>192</v>
      </c>
      <c r="E2702" s="30">
        <v>1.21997643011</v>
      </c>
      <c r="F2702" s="30">
        <v>72.490769293</v>
      </c>
      <c r="G2702" s="30">
        <v>71.270792862899995</v>
      </c>
      <c r="H2702" s="25" t="s">
        <v>4157</v>
      </c>
      <c r="I2702" s="25" t="s">
        <v>911</v>
      </c>
    </row>
    <row r="2703" spans="1:9" ht="14">
      <c r="A2703" s="25">
        <v>57</v>
      </c>
      <c r="B2703" s="25">
        <v>2577741</v>
      </c>
      <c r="C2703" s="25" t="s">
        <v>6456</v>
      </c>
      <c r="D2703" s="25">
        <v>141</v>
      </c>
      <c r="E2703" s="30">
        <v>0.455886118314</v>
      </c>
      <c r="F2703" s="30">
        <v>71.724649010600004</v>
      </c>
      <c r="G2703" s="30">
        <v>71.268762892300003</v>
      </c>
      <c r="H2703" s="25" t="s">
        <v>1299</v>
      </c>
      <c r="I2703" s="25" t="s">
        <v>1300</v>
      </c>
    </row>
    <row r="2704" spans="1:9" ht="14">
      <c r="A2704" s="25">
        <v>59</v>
      </c>
      <c r="B2704" s="25">
        <v>216636</v>
      </c>
      <c r="C2704" s="25" t="s">
        <v>6457</v>
      </c>
      <c r="D2704" s="25">
        <v>141</v>
      </c>
      <c r="E2704" s="30">
        <v>0.455886118314</v>
      </c>
      <c r="F2704" s="30">
        <v>71.724649010600004</v>
      </c>
      <c r="G2704" s="30">
        <v>71.268762892300003</v>
      </c>
      <c r="H2704" s="25" t="s">
        <v>6458</v>
      </c>
      <c r="I2704" s="25" t="s">
        <v>6459</v>
      </c>
    </row>
    <row r="2705" spans="1:9" ht="14">
      <c r="A2705" s="25">
        <v>57</v>
      </c>
      <c r="B2705" s="25">
        <v>557926</v>
      </c>
      <c r="C2705" s="25" t="s">
        <v>6460</v>
      </c>
      <c r="D2705" s="25">
        <v>116</v>
      </c>
      <c r="E2705" s="30">
        <v>71.267973856200001</v>
      </c>
      <c r="F2705" s="30">
        <v>0</v>
      </c>
      <c r="G2705" s="30">
        <v>71.267973856200001</v>
      </c>
      <c r="H2705" s="25" t="s">
        <v>2143</v>
      </c>
      <c r="I2705" s="25" t="s">
        <v>911</v>
      </c>
    </row>
    <row r="2706" spans="1:9" ht="14">
      <c r="A2706" s="25">
        <v>45</v>
      </c>
      <c r="B2706" s="25">
        <v>5461719</v>
      </c>
      <c r="C2706" s="25" t="s">
        <v>6461</v>
      </c>
      <c r="D2706" s="25">
        <v>151</v>
      </c>
      <c r="E2706" s="30">
        <v>7.5819419323000004</v>
      </c>
      <c r="F2706" s="30">
        <v>78.835506286699996</v>
      </c>
      <c r="G2706" s="30">
        <v>71.253564354399998</v>
      </c>
      <c r="H2706" s="25" t="s">
        <v>6462</v>
      </c>
      <c r="I2706" s="25" t="s">
        <v>6463</v>
      </c>
    </row>
    <row r="2707" spans="1:9" ht="14">
      <c r="A2707" s="25">
        <v>56</v>
      </c>
      <c r="B2707" s="25">
        <v>1858029</v>
      </c>
      <c r="C2707" s="25" t="s">
        <v>6464</v>
      </c>
      <c r="D2707" s="25">
        <v>139</v>
      </c>
      <c r="E2707" s="30">
        <v>0</v>
      </c>
      <c r="F2707" s="30">
        <v>71.248427672999995</v>
      </c>
      <c r="G2707" s="30">
        <v>71.248427672999995</v>
      </c>
      <c r="H2707" s="25" t="s">
        <v>3284</v>
      </c>
      <c r="I2707" s="25" t="s">
        <v>3285</v>
      </c>
    </row>
    <row r="2708" spans="1:9" ht="14">
      <c r="A2708" s="25">
        <v>56</v>
      </c>
      <c r="B2708" s="25">
        <v>3071561</v>
      </c>
      <c r="C2708" s="25" t="s">
        <v>6465</v>
      </c>
      <c r="D2708" s="25">
        <v>192</v>
      </c>
      <c r="E2708" s="30">
        <v>0</v>
      </c>
      <c r="F2708" s="30">
        <v>71.245283018899997</v>
      </c>
      <c r="G2708" s="30">
        <v>71.245283018899997</v>
      </c>
      <c r="H2708" s="25" t="s">
        <v>6466</v>
      </c>
      <c r="I2708" s="25" t="s">
        <v>6467</v>
      </c>
    </row>
    <row r="2709" spans="1:9" ht="14">
      <c r="A2709" s="25">
        <v>84</v>
      </c>
      <c r="B2709" s="25">
        <v>1964558</v>
      </c>
      <c r="C2709" s="25" t="s">
        <v>6468</v>
      </c>
      <c r="D2709" s="25">
        <v>192</v>
      </c>
      <c r="E2709" s="30">
        <v>0</v>
      </c>
      <c r="F2709" s="30">
        <v>71.245283018899997</v>
      </c>
      <c r="G2709" s="30">
        <v>71.245283018899997</v>
      </c>
      <c r="H2709" s="25" t="s">
        <v>3140</v>
      </c>
      <c r="I2709" s="25" t="s">
        <v>911</v>
      </c>
    </row>
    <row r="2710" spans="1:9" ht="14">
      <c r="A2710" s="25">
        <v>63</v>
      </c>
      <c r="B2710" s="25">
        <v>252617</v>
      </c>
      <c r="C2710" s="25" t="s">
        <v>6469</v>
      </c>
      <c r="D2710" s="25">
        <v>205</v>
      </c>
      <c r="E2710" s="30">
        <v>0</v>
      </c>
      <c r="F2710" s="30">
        <v>71.234276729599998</v>
      </c>
      <c r="G2710" s="30">
        <v>71.234276729599998</v>
      </c>
      <c r="H2710" s="25" t="s">
        <v>6470</v>
      </c>
      <c r="I2710" s="25" t="s">
        <v>911</v>
      </c>
    </row>
    <row r="2711" spans="1:9" ht="14">
      <c r="A2711" s="25">
        <v>149</v>
      </c>
      <c r="B2711" s="25">
        <v>15865</v>
      </c>
      <c r="C2711" s="25" t="s">
        <v>6471</v>
      </c>
      <c r="D2711" s="25">
        <v>189</v>
      </c>
      <c r="E2711" s="30">
        <v>12.9834049799</v>
      </c>
      <c r="F2711" s="30">
        <v>84.215209659999999</v>
      </c>
      <c r="G2711" s="30">
        <v>71.231804680099998</v>
      </c>
      <c r="H2711" s="25" t="s">
        <v>6472</v>
      </c>
      <c r="I2711" s="25" t="s">
        <v>1751</v>
      </c>
    </row>
    <row r="2712" spans="1:9" ht="14">
      <c r="A2712" s="25">
        <v>62</v>
      </c>
      <c r="B2712" s="25">
        <v>5140815</v>
      </c>
      <c r="C2712" s="25" t="s">
        <v>6473</v>
      </c>
      <c r="D2712" s="25">
        <v>169</v>
      </c>
      <c r="E2712" s="30">
        <v>0</v>
      </c>
      <c r="F2712" s="30">
        <v>71.213836478000005</v>
      </c>
      <c r="G2712" s="30">
        <v>71.213836478000005</v>
      </c>
      <c r="H2712" s="25" t="s">
        <v>4486</v>
      </c>
      <c r="I2712" s="25" t="s">
        <v>4487</v>
      </c>
    </row>
    <row r="2713" spans="1:9" ht="14">
      <c r="A2713" s="25">
        <v>40873</v>
      </c>
      <c r="B2713" s="25">
        <v>16270</v>
      </c>
      <c r="C2713" s="25" t="s">
        <v>6474</v>
      </c>
      <c r="D2713" s="25">
        <v>205</v>
      </c>
      <c r="E2713" s="30">
        <v>36.115703206399999</v>
      </c>
      <c r="F2713" s="30">
        <v>107.31373474</v>
      </c>
      <c r="G2713" s="30">
        <v>71.198031533600002</v>
      </c>
      <c r="H2713" s="25" t="s">
        <v>6475</v>
      </c>
      <c r="I2713" s="25" t="s">
        <v>6304</v>
      </c>
    </row>
    <row r="2714" spans="1:9" ht="14">
      <c r="A2714" s="25">
        <v>56</v>
      </c>
      <c r="B2714" s="25">
        <v>1808448</v>
      </c>
      <c r="C2714" s="25" t="s">
        <v>6476</v>
      </c>
      <c r="D2714" s="25">
        <v>183</v>
      </c>
      <c r="E2714" s="30">
        <v>2.8068052649099999</v>
      </c>
      <c r="F2714" s="30">
        <v>74.0043335318</v>
      </c>
      <c r="G2714" s="30">
        <v>71.197528266899994</v>
      </c>
      <c r="H2714" s="25" t="s">
        <v>6477</v>
      </c>
      <c r="I2714" s="25" t="s">
        <v>911</v>
      </c>
    </row>
    <row r="2715" spans="1:9" ht="14">
      <c r="A2715" s="25">
        <v>32890</v>
      </c>
      <c r="B2715" s="25">
        <v>1956</v>
      </c>
      <c r="C2715" s="25" t="s">
        <v>6478</v>
      </c>
      <c r="D2715" s="25">
        <v>205</v>
      </c>
      <c r="E2715" s="30">
        <v>8.4430177090799994</v>
      </c>
      <c r="F2715" s="30">
        <v>79.619250018900004</v>
      </c>
      <c r="G2715" s="30">
        <v>71.1762323098</v>
      </c>
      <c r="H2715" s="25" t="s">
        <v>3369</v>
      </c>
      <c r="I2715" s="25" t="s">
        <v>911</v>
      </c>
    </row>
    <row r="2716" spans="1:9" ht="14">
      <c r="A2716" s="25">
        <v>59</v>
      </c>
      <c r="B2716" s="25">
        <v>2747411</v>
      </c>
      <c r="C2716" s="25" t="s">
        <v>6479</v>
      </c>
      <c r="D2716" s="25">
        <v>141</v>
      </c>
      <c r="E2716" s="30">
        <v>0.90239846590399997</v>
      </c>
      <c r="F2716" s="30">
        <v>72.072692569300003</v>
      </c>
      <c r="G2716" s="30">
        <v>71.170294103399996</v>
      </c>
      <c r="H2716" s="25" t="s">
        <v>3413</v>
      </c>
      <c r="I2716" s="25" t="s">
        <v>3414</v>
      </c>
    </row>
    <row r="2717" spans="1:9" ht="14">
      <c r="A2717" s="25">
        <v>62</v>
      </c>
      <c r="B2717" s="25">
        <v>825932</v>
      </c>
      <c r="C2717" s="25" t="s">
        <v>6480</v>
      </c>
      <c r="D2717" s="25">
        <v>193</v>
      </c>
      <c r="E2717" s="30">
        <v>0.62160654923100001</v>
      </c>
      <c r="F2717" s="30">
        <v>71.777963798000002</v>
      </c>
      <c r="G2717" s="30">
        <v>71.156357248800006</v>
      </c>
      <c r="H2717" s="25" t="s">
        <v>2959</v>
      </c>
      <c r="I2717" s="25" t="s">
        <v>2960</v>
      </c>
    </row>
    <row r="2718" spans="1:9" ht="14">
      <c r="A2718" s="25">
        <v>57</v>
      </c>
      <c r="B2718" s="25">
        <v>2583647</v>
      </c>
      <c r="C2718" s="25" t="s">
        <v>6481</v>
      </c>
      <c r="D2718" s="25">
        <v>172</v>
      </c>
      <c r="E2718" s="30">
        <v>7.6636806569699996</v>
      </c>
      <c r="F2718" s="30">
        <v>78.814810152700005</v>
      </c>
      <c r="G2718" s="30">
        <v>71.151129495700005</v>
      </c>
      <c r="H2718" s="25" t="s">
        <v>6482</v>
      </c>
      <c r="I2718" s="25" t="s">
        <v>911</v>
      </c>
    </row>
    <row r="2719" spans="1:9" ht="14">
      <c r="A2719" s="25">
        <v>119</v>
      </c>
      <c r="B2719" s="25">
        <v>101115</v>
      </c>
      <c r="C2719" s="25" t="s">
        <v>6483</v>
      </c>
      <c r="D2719" s="25">
        <v>193</v>
      </c>
      <c r="E2719" s="30">
        <v>72.472835153899993</v>
      </c>
      <c r="F2719" s="30">
        <v>1.3308780760600001</v>
      </c>
      <c r="G2719" s="30">
        <v>71.141957077800001</v>
      </c>
      <c r="H2719" s="25" t="s">
        <v>6484</v>
      </c>
      <c r="I2719" s="25" t="s">
        <v>6485</v>
      </c>
    </row>
    <row r="2720" spans="1:9" ht="14">
      <c r="A2720" s="25">
        <v>57</v>
      </c>
      <c r="B2720" s="25">
        <v>3009686</v>
      </c>
      <c r="C2720" s="25" t="s">
        <v>6486</v>
      </c>
      <c r="D2720" s="25">
        <v>193</v>
      </c>
      <c r="E2720" s="30">
        <v>15.189389484199999</v>
      </c>
      <c r="F2720" s="30">
        <v>86.326960635600003</v>
      </c>
      <c r="G2720" s="30">
        <v>71.137571151399996</v>
      </c>
      <c r="H2720" s="25" t="s">
        <v>4855</v>
      </c>
      <c r="I2720" s="25" t="s">
        <v>4856</v>
      </c>
    </row>
    <row r="2721" spans="1:9" ht="14">
      <c r="A2721" s="25">
        <v>44</v>
      </c>
      <c r="B2721" s="25">
        <v>8928909</v>
      </c>
      <c r="C2721" s="25" t="s">
        <v>6487</v>
      </c>
      <c r="D2721" s="25">
        <v>139</v>
      </c>
      <c r="E2721" s="30">
        <v>7.7316711042000001</v>
      </c>
      <c r="F2721" s="30">
        <v>78.863045262900002</v>
      </c>
      <c r="G2721" s="30">
        <v>71.131374158699998</v>
      </c>
      <c r="H2721" s="25" t="s">
        <v>6488</v>
      </c>
      <c r="I2721" s="25" t="s">
        <v>6489</v>
      </c>
    </row>
    <row r="2722" spans="1:9" ht="14">
      <c r="A2722" s="25">
        <v>79</v>
      </c>
      <c r="B2722" s="25">
        <v>431557</v>
      </c>
      <c r="C2722" s="25" t="s">
        <v>2491</v>
      </c>
      <c r="D2722" s="25">
        <v>186</v>
      </c>
      <c r="E2722" s="30">
        <v>71.117647058800003</v>
      </c>
      <c r="F2722" s="30">
        <v>0</v>
      </c>
      <c r="G2722" s="30">
        <v>71.117647058800003</v>
      </c>
      <c r="H2722" s="25" t="s">
        <v>6490</v>
      </c>
      <c r="I2722" s="25" t="s">
        <v>6491</v>
      </c>
    </row>
    <row r="2723" spans="1:9" ht="14">
      <c r="A2723" s="25">
        <v>160</v>
      </c>
      <c r="B2723" s="25">
        <v>118722</v>
      </c>
      <c r="C2723" s="25" t="s">
        <v>6492</v>
      </c>
      <c r="D2723" s="25">
        <v>170</v>
      </c>
      <c r="E2723" s="30">
        <v>1.0834827084800001</v>
      </c>
      <c r="F2723" s="30">
        <v>72.1998123714</v>
      </c>
      <c r="G2723" s="30">
        <v>71.116329663000002</v>
      </c>
      <c r="H2723" s="25" t="s">
        <v>6493</v>
      </c>
      <c r="I2723" s="25" t="s">
        <v>6494</v>
      </c>
    </row>
    <row r="2724" spans="1:9" ht="14">
      <c r="A2724" s="25">
        <v>125</v>
      </c>
      <c r="B2724" s="25">
        <v>243571</v>
      </c>
      <c r="C2724" s="25" t="s">
        <v>6495</v>
      </c>
      <c r="D2724" s="25">
        <v>189</v>
      </c>
      <c r="E2724" s="30">
        <v>75.196711002399994</v>
      </c>
      <c r="F2724" s="30">
        <v>4.0880847043199999</v>
      </c>
      <c r="G2724" s="30">
        <v>71.108626298100006</v>
      </c>
      <c r="H2724" s="25" t="s">
        <v>6496</v>
      </c>
      <c r="I2724" s="25" t="s">
        <v>6497</v>
      </c>
    </row>
    <row r="2725" spans="1:9" ht="14">
      <c r="A2725" s="25">
        <v>82</v>
      </c>
      <c r="B2725" s="25">
        <v>2499229</v>
      </c>
      <c r="C2725" s="25" t="s">
        <v>6498</v>
      </c>
      <c r="D2725" s="25">
        <v>139</v>
      </c>
      <c r="E2725" s="30">
        <v>9.7030064430700005</v>
      </c>
      <c r="F2725" s="30">
        <v>80.799708950799996</v>
      </c>
      <c r="G2725" s="30">
        <v>71.096702507700002</v>
      </c>
      <c r="H2725" s="25" t="s">
        <v>6499</v>
      </c>
      <c r="I2725" s="25" t="s">
        <v>6500</v>
      </c>
    </row>
    <row r="2726" spans="1:9" ht="14">
      <c r="A2726" s="25">
        <v>87</v>
      </c>
      <c r="B2726" s="25">
        <v>1673726</v>
      </c>
      <c r="C2726" s="25" t="s">
        <v>6501</v>
      </c>
      <c r="D2726" s="25">
        <v>157</v>
      </c>
      <c r="E2726" s="30">
        <v>0</v>
      </c>
      <c r="F2726" s="30">
        <v>71.094339622600003</v>
      </c>
      <c r="G2726" s="30">
        <v>71.094339622600003</v>
      </c>
      <c r="H2726" s="25" t="s">
        <v>1494</v>
      </c>
      <c r="I2726" s="25" t="s">
        <v>911</v>
      </c>
    </row>
    <row r="2727" spans="1:9" ht="14">
      <c r="A2727" s="25">
        <v>116</v>
      </c>
      <c r="B2727" s="25">
        <v>693599</v>
      </c>
      <c r="C2727" s="25" t="s">
        <v>1178</v>
      </c>
      <c r="D2727" s="25">
        <v>192</v>
      </c>
      <c r="E2727" s="30">
        <v>2.93640076397</v>
      </c>
      <c r="F2727" s="30">
        <v>74.030541524699998</v>
      </c>
      <c r="G2727" s="30">
        <v>71.094140760800002</v>
      </c>
      <c r="H2727" s="25" t="s">
        <v>4171</v>
      </c>
      <c r="I2727" s="25" t="s">
        <v>4172</v>
      </c>
    </row>
    <row r="2728" spans="1:9" ht="14">
      <c r="A2728" s="25">
        <v>35774</v>
      </c>
      <c r="B2728" s="25">
        <v>6722</v>
      </c>
      <c r="C2728" s="25" t="s">
        <v>6502</v>
      </c>
      <c r="D2728" s="25">
        <v>192</v>
      </c>
      <c r="E2728" s="30">
        <v>2.93640076397</v>
      </c>
      <c r="F2728" s="30">
        <v>74.030541524699998</v>
      </c>
      <c r="G2728" s="30">
        <v>71.094140760800002</v>
      </c>
      <c r="H2728" s="25" t="s">
        <v>6503</v>
      </c>
      <c r="I2728" s="25" t="s">
        <v>6504</v>
      </c>
    </row>
    <row r="2729" spans="1:9" ht="14">
      <c r="A2729" s="25">
        <v>59</v>
      </c>
      <c r="B2729" s="25">
        <v>2846308</v>
      </c>
      <c r="C2729" s="25" t="s">
        <v>6505</v>
      </c>
      <c r="D2729" s="25">
        <v>183</v>
      </c>
      <c r="E2729" s="30">
        <v>1.1641848134399999</v>
      </c>
      <c r="F2729" s="30">
        <v>72.2563385622</v>
      </c>
      <c r="G2729" s="30">
        <v>71.092153748699999</v>
      </c>
      <c r="H2729" s="25" t="s">
        <v>4349</v>
      </c>
      <c r="I2729" s="25" t="s">
        <v>942</v>
      </c>
    </row>
    <row r="2730" spans="1:9" ht="14">
      <c r="A2730" s="25">
        <v>84</v>
      </c>
      <c r="B2730" s="25">
        <v>1588041</v>
      </c>
      <c r="C2730" s="25" t="s">
        <v>6506</v>
      </c>
      <c r="D2730" s="25">
        <v>183</v>
      </c>
      <c r="E2730" s="30">
        <v>18.814827601299999</v>
      </c>
      <c r="F2730" s="30">
        <v>89.906960280999996</v>
      </c>
      <c r="G2730" s="30">
        <v>71.092132679700001</v>
      </c>
      <c r="H2730" s="25" t="s">
        <v>2207</v>
      </c>
      <c r="I2730" s="25" t="s">
        <v>2208</v>
      </c>
    </row>
    <row r="2731" spans="1:9" ht="14">
      <c r="A2731" s="25">
        <v>78</v>
      </c>
      <c r="B2731" s="25">
        <v>126713</v>
      </c>
      <c r="C2731" s="25" t="s">
        <v>6507</v>
      </c>
      <c r="D2731" s="25">
        <v>192</v>
      </c>
      <c r="E2731" s="30">
        <v>21.970078009600002</v>
      </c>
      <c r="F2731" s="30">
        <v>93.061934210399997</v>
      </c>
      <c r="G2731" s="30">
        <v>71.091856200799995</v>
      </c>
      <c r="H2731" s="25" t="s">
        <v>6508</v>
      </c>
      <c r="I2731" s="25" t="s">
        <v>6509</v>
      </c>
    </row>
    <row r="2732" spans="1:9" ht="14">
      <c r="A2732" s="25">
        <v>62</v>
      </c>
      <c r="B2732" s="25">
        <v>8486215</v>
      </c>
      <c r="C2732" s="25" t="s">
        <v>6510</v>
      </c>
      <c r="D2732" s="25">
        <v>193</v>
      </c>
      <c r="E2732" s="30">
        <v>25.371374776300001</v>
      </c>
      <c r="F2732" s="30">
        <v>96.4551708555</v>
      </c>
      <c r="G2732" s="30">
        <v>71.083796079099997</v>
      </c>
      <c r="H2732" s="25" t="s">
        <v>6059</v>
      </c>
      <c r="I2732" s="25" t="s">
        <v>911</v>
      </c>
    </row>
    <row r="2733" spans="1:9" ht="14">
      <c r="A2733" s="25">
        <v>56</v>
      </c>
      <c r="B2733" s="25">
        <v>8383203</v>
      </c>
      <c r="C2733" s="25" t="s">
        <v>6511</v>
      </c>
      <c r="D2733" s="25">
        <v>194</v>
      </c>
      <c r="E2733" s="30">
        <v>36.623017861599998</v>
      </c>
      <c r="F2733" s="30">
        <v>107.700863752</v>
      </c>
      <c r="G2733" s="30">
        <v>71.077845890299997</v>
      </c>
      <c r="H2733" s="25" t="s">
        <v>6512</v>
      </c>
      <c r="I2733" s="25" t="s">
        <v>911</v>
      </c>
    </row>
    <row r="2734" spans="1:9" ht="14">
      <c r="A2734" s="25">
        <v>84</v>
      </c>
      <c r="B2734" s="25">
        <v>129989</v>
      </c>
      <c r="C2734" s="25" t="s">
        <v>6513</v>
      </c>
      <c r="D2734" s="25">
        <v>169</v>
      </c>
      <c r="E2734" s="30">
        <v>0.54526494040100004</v>
      </c>
      <c r="F2734" s="30">
        <v>71.620035520800002</v>
      </c>
      <c r="G2734" s="30">
        <v>71.074770580399999</v>
      </c>
      <c r="H2734" s="25" t="s">
        <v>4830</v>
      </c>
      <c r="I2734" s="25" t="s">
        <v>4831</v>
      </c>
    </row>
    <row r="2735" spans="1:9" ht="14">
      <c r="A2735" s="25">
        <v>56</v>
      </c>
      <c r="B2735" s="25">
        <v>9054707</v>
      </c>
      <c r="C2735" s="25" t="s">
        <v>6514</v>
      </c>
      <c r="D2735" s="25">
        <v>137</v>
      </c>
      <c r="E2735" s="30">
        <v>74.634161403500002</v>
      </c>
      <c r="F2735" s="30">
        <v>3.5599329589400002</v>
      </c>
      <c r="G2735" s="30">
        <v>71.074228444599996</v>
      </c>
      <c r="H2735" s="25" t="s">
        <v>6515</v>
      </c>
      <c r="I2735" s="25" t="s">
        <v>911</v>
      </c>
    </row>
    <row r="2736" spans="1:9" ht="14">
      <c r="A2736" s="25">
        <v>59</v>
      </c>
      <c r="B2736" s="25">
        <v>2807604</v>
      </c>
      <c r="C2736" s="25" t="s">
        <v>6516</v>
      </c>
      <c r="D2736" s="25">
        <v>183</v>
      </c>
      <c r="E2736" s="30">
        <v>0</v>
      </c>
      <c r="F2736" s="30">
        <v>71.070754717</v>
      </c>
      <c r="G2736" s="30">
        <v>71.070754717</v>
      </c>
      <c r="H2736" s="25" t="s">
        <v>6517</v>
      </c>
      <c r="I2736" s="25" t="s">
        <v>6518</v>
      </c>
    </row>
    <row r="2737" spans="1:9" ht="14">
      <c r="A2737" s="25">
        <v>44</v>
      </c>
      <c r="B2737" s="25">
        <v>2440808</v>
      </c>
      <c r="C2737" s="25" t="s">
        <v>6519</v>
      </c>
      <c r="D2737" s="25">
        <v>186</v>
      </c>
      <c r="E2737" s="30">
        <v>0</v>
      </c>
      <c r="F2737" s="30">
        <v>71.066037735799995</v>
      </c>
      <c r="G2737" s="30">
        <v>71.066037735799995</v>
      </c>
      <c r="H2737" s="25" t="s">
        <v>1672</v>
      </c>
      <c r="I2737" s="25" t="s">
        <v>1673</v>
      </c>
    </row>
    <row r="2738" spans="1:9" ht="14">
      <c r="A2738" s="25">
        <v>81</v>
      </c>
      <c r="B2738" s="25">
        <v>1818497</v>
      </c>
      <c r="C2738" s="25" t="s">
        <v>6520</v>
      </c>
      <c r="D2738" s="25">
        <v>186</v>
      </c>
      <c r="E2738" s="30">
        <v>0</v>
      </c>
      <c r="F2738" s="30">
        <v>71.066037735799995</v>
      </c>
      <c r="G2738" s="30">
        <v>71.066037735799995</v>
      </c>
      <c r="H2738" s="25" t="s">
        <v>4138</v>
      </c>
      <c r="I2738" s="25" t="s">
        <v>4139</v>
      </c>
    </row>
    <row r="2739" spans="1:9" ht="14">
      <c r="A2739" s="25">
        <v>62</v>
      </c>
      <c r="B2739" s="25">
        <v>9471630</v>
      </c>
      <c r="C2739" s="25" t="s">
        <v>2212</v>
      </c>
      <c r="D2739" s="25">
        <v>172</v>
      </c>
      <c r="E2739" s="30">
        <v>5.0368121776799999</v>
      </c>
      <c r="F2739" s="30">
        <v>76.093877559800006</v>
      </c>
      <c r="G2739" s="30">
        <v>71.057065382100006</v>
      </c>
      <c r="H2739" s="25" t="s">
        <v>6521</v>
      </c>
      <c r="I2739" s="25" t="s">
        <v>6522</v>
      </c>
    </row>
    <row r="2740" spans="1:9" ht="14">
      <c r="A2740" s="25">
        <v>79</v>
      </c>
      <c r="B2740" s="25">
        <v>372221</v>
      </c>
      <c r="C2740" s="25" t="s">
        <v>6523</v>
      </c>
      <c r="D2740" s="25">
        <v>177</v>
      </c>
      <c r="E2740" s="30">
        <v>7.8569999509099997</v>
      </c>
      <c r="F2740" s="30">
        <v>78.912816723899994</v>
      </c>
      <c r="G2740" s="30">
        <v>71.055816773000004</v>
      </c>
      <c r="H2740" s="25" t="s">
        <v>6524</v>
      </c>
      <c r="I2740" s="25" t="s">
        <v>6525</v>
      </c>
    </row>
    <row r="2741" spans="1:9" ht="14">
      <c r="A2741" s="25">
        <v>166</v>
      </c>
      <c r="B2741" s="25">
        <v>21411</v>
      </c>
      <c r="C2741" s="25" t="s">
        <v>6526</v>
      </c>
      <c r="D2741" s="25">
        <v>205</v>
      </c>
      <c r="E2741" s="30">
        <v>71.013071895400003</v>
      </c>
      <c r="F2741" s="30">
        <v>0</v>
      </c>
      <c r="G2741" s="30">
        <v>71.013071895400003</v>
      </c>
      <c r="H2741" s="25" t="s">
        <v>6527</v>
      </c>
      <c r="I2741" s="25" t="s">
        <v>6528</v>
      </c>
    </row>
    <row r="2742" spans="1:9" ht="14">
      <c r="A2742" s="25">
        <v>45</v>
      </c>
      <c r="B2742" s="25">
        <v>4730597</v>
      </c>
      <c r="C2742" s="25" t="s">
        <v>6529</v>
      </c>
      <c r="D2742" s="25">
        <v>193</v>
      </c>
      <c r="E2742" s="30">
        <v>0</v>
      </c>
      <c r="F2742" s="30">
        <v>71.009433962299994</v>
      </c>
      <c r="G2742" s="30">
        <v>71.009433962299994</v>
      </c>
      <c r="H2742" s="25" t="s">
        <v>6530</v>
      </c>
      <c r="I2742" s="25" t="s">
        <v>911</v>
      </c>
    </row>
    <row r="2743" spans="1:9" ht="14">
      <c r="A2743" s="25">
        <v>57</v>
      </c>
      <c r="B2743" s="25">
        <v>6691746</v>
      </c>
      <c r="C2743" s="25" t="s">
        <v>6531</v>
      </c>
      <c r="D2743" s="25">
        <v>193</v>
      </c>
      <c r="E2743" s="30">
        <v>0</v>
      </c>
      <c r="F2743" s="30">
        <v>71.009433962299994</v>
      </c>
      <c r="G2743" s="30">
        <v>71.009433962299994</v>
      </c>
      <c r="H2743" s="25" t="s">
        <v>6532</v>
      </c>
      <c r="I2743" s="25" t="s">
        <v>911</v>
      </c>
    </row>
    <row r="2744" spans="1:9" ht="14">
      <c r="A2744" s="25">
        <v>81</v>
      </c>
      <c r="B2744" s="25">
        <v>5393244</v>
      </c>
      <c r="C2744" s="25" t="s">
        <v>6533</v>
      </c>
      <c r="D2744" s="25">
        <v>117</v>
      </c>
      <c r="E2744" s="30">
        <v>0</v>
      </c>
      <c r="F2744" s="30">
        <v>71.009433962299994</v>
      </c>
      <c r="G2744" s="30">
        <v>71.009433962299994</v>
      </c>
      <c r="H2744" s="25" t="s">
        <v>1880</v>
      </c>
      <c r="I2744" s="25" t="s">
        <v>911</v>
      </c>
    </row>
    <row r="2745" spans="1:9" ht="14">
      <c r="A2745" s="25">
        <v>45</v>
      </c>
      <c r="B2745" s="25">
        <v>3351457</v>
      </c>
      <c r="C2745" s="25" t="s">
        <v>6534</v>
      </c>
      <c r="D2745" s="25">
        <v>159</v>
      </c>
      <c r="E2745" s="30">
        <v>0</v>
      </c>
      <c r="F2745" s="30">
        <v>71</v>
      </c>
      <c r="G2745" s="30">
        <v>71</v>
      </c>
      <c r="H2745" s="25" t="s">
        <v>6127</v>
      </c>
      <c r="I2745" s="25" t="s">
        <v>6128</v>
      </c>
    </row>
    <row r="2746" spans="1:9" ht="14">
      <c r="A2746" s="25">
        <v>57</v>
      </c>
      <c r="B2746" s="25">
        <v>4082612</v>
      </c>
      <c r="C2746" s="25" t="s">
        <v>6535</v>
      </c>
      <c r="D2746" s="25">
        <v>210</v>
      </c>
      <c r="E2746" s="30">
        <v>0</v>
      </c>
      <c r="F2746" s="30">
        <v>70.990566037700006</v>
      </c>
      <c r="G2746" s="30">
        <v>70.990566037700006</v>
      </c>
      <c r="H2746" s="25" t="s">
        <v>6536</v>
      </c>
      <c r="I2746" s="25" t="s">
        <v>6537</v>
      </c>
    </row>
    <row r="2747" spans="1:9" ht="14">
      <c r="A2747" s="25">
        <v>82</v>
      </c>
      <c r="B2747" s="25">
        <v>2586462</v>
      </c>
      <c r="C2747" s="25" t="s">
        <v>6538</v>
      </c>
      <c r="D2747" s="25">
        <v>157</v>
      </c>
      <c r="E2747" s="30">
        <v>14.119186029</v>
      </c>
      <c r="F2747" s="30">
        <v>85.103615789800003</v>
      </c>
      <c r="G2747" s="30">
        <v>70.984429760699996</v>
      </c>
      <c r="H2747" s="25" t="s">
        <v>6539</v>
      </c>
      <c r="I2747" s="25" t="s">
        <v>6540</v>
      </c>
    </row>
    <row r="2748" spans="1:9" ht="14">
      <c r="A2748" s="25">
        <v>62</v>
      </c>
      <c r="B2748" s="25">
        <v>639473</v>
      </c>
      <c r="C2748" s="25" t="s">
        <v>6541</v>
      </c>
      <c r="D2748" s="25">
        <v>205</v>
      </c>
      <c r="E2748" s="30">
        <v>6.9411892811899998</v>
      </c>
      <c r="F2748" s="30">
        <v>77.924672119099995</v>
      </c>
      <c r="G2748" s="30">
        <v>70.983482837899999</v>
      </c>
      <c r="H2748" s="25" t="s">
        <v>6542</v>
      </c>
      <c r="I2748" s="25" t="s">
        <v>6543</v>
      </c>
    </row>
    <row r="2749" spans="1:9" ht="14">
      <c r="A2749" s="25">
        <v>81</v>
      </c>
      <c r="B2749" s="25">
        <v>1722018</v>
      </c>
      <c r="C2749" s="25" t="s">
        <v>6544</v>
      </c>
      <c r="D2749" s="25">
        <v>191</v>
      </c>
      <c r="E2749" s="30">
        <v>6.9982834797600004</v>
      </c>
      <c r="F2749" s="30">
        <v>77.961284250899993</v>
      </c>
      <c r="G2749" s="30">
        <v>70.963000771200001</v>
      </c>
      <c r="H2749" s="25" t="s">
        <v>6545</v>
      </c>
      <c r="I2749" s="25" t="s">
        <v>6546</v>
      </c>
    </row>
    <row r="2750" spans="1:9" ht="14">
      <c r="A2750" s="25">
        <v>56</v>
      </c>
      <c r="B2750" s="25">
        <v>170529</v>
      </c>
      <c r="C2750" s="25" t="s">
        <v>6547</v>
      </c>
      <c r="D2750" s="25">
        <v>205</v>
      </c>
      <c r="E2750" s="30">
        <v>5.3666013800599996</v>
      </c>
      <c r="F2750" s="30">
        <v>76.313746668600004</v>
      </c>
      <c r="G2750" s="30">
        <v>70.947145288599998</v>
      </c>
      <c r="H2750" s="25" t="s">
        <v>6548</v>
      </c>
      <c r="I2750" s="25" t="s">
        <v>911</v>
      </c>
    </row>
    <row r="2751" spans="1:9" ht="14">
      <c r="A2751" s="25">
        <v>44</v>
      </c>
      <c r="B2751" s="25">
        <v>2181492</v>
      </c>
      <c r="C2751" s="25" t="s">
        <v>6549</v>
      </c>
      <c r="D2751" s="25">
        <v>205</v>
      </c>
      <c r="E2751" s="30">
        <v>12.147287953099999</v>
      </c>
      <c r="F2751" s="30">
        <v>83.092830677999999</v>
      </c>
      <c r="G2751" s="30">
        <v>70.945542724999996</v>
      </c>
      <c r="H2751" s="25" t="s">
        <v>3625</v>
      </c>
      <c r="I2751" s="25" t="s">
        <v>3626</v>
      </c>
    </row>
    <row r="2752" spans="1:9" ht="14">
      <c r="A2752" s="25">
        <v>62</v>
      </c>
      <c r="B2752" s="25">
        <v>4592301</v>
      </c>
      <c r="C2752" s="25" t="s">
        <v>6550</v>
      </c>
      <c r="D2752" s="25">
        <v>205</v>
      </c>
      <c r="E2752" s="30">
        <v>1.3000458297299999</v>
      </c>
      <c r="F2752" s="30">
        <v>72.244527924600007</v>
      </c>
      <c r="G2752" s="30">
        <v>70.944482094899996</v>
      </c>
      <c r="H2752" s="25" t="s">
        <v>6551</v>
      </c>
      <c r="I2752" s="25" t="s">
        <v>6552</v>
      </c>
    </row>
    <row r="2753" spans="1:9" ht="14">
      <c r="A2753" s="25">
        <v>44</v>
      </c>
      <c r="B2753" s="25">
        <v>1534514</v>
      </c>
      <c r="C2753" s="25" t="s">
        <v>927</v>
      </c>
      <c r="D2753" s="25">
        <v>192</v>
      </c>
      <c r="E2753" s="30">
        <v>0</v>
      </c>
      <c r="F2753" s="30">
        <v>70.943396226399997</v>
      </c>
      <c r="G2753" s="30">
        <v>70.943396226399997</v>
      </c>
      <c r="H2753" s="25" t="s">
        <v>6553</v>
      </c>
      <c r="I2753" s="25" t="s">
        <v>6554</v>
      </c>
    </row>
    <row r="2754" spans="1:9" ht="14">
      <c r="A2754" s="25">
        <v>90</v>
      </c>
      <c r="B2754" s="25">
        <v>7817047</v>
      </c>
      <c r="C2754" s="25" t="s">
        <v>6555</v>
      </c>
      <c r="D2754" s="25">
        <v>157</v>
      </c>
      <c r="E2754" s="30">
        <v>2.4273635663799999</v>
      </c>
      <c r="F2754" s="30">
        <v>73.343019154700002</v>
      </c>
      <c r="G2754" s="30">
        <v>70.915655588299998</v>
      </c>
      <c r="H2754" s="25" t="s">
        <v>1391</v>
      </c>
      <c r="I2754" s="25" t="s">
        <v>1392</v>
      </c>
    </row>
    <row r="2755" spans="1:9" ht="14">
      <c r="A2755" s="25">
        <v>45</v>
      </c>
      <c r="B2755" s="25">
        <v>1118954</v>
      </c>
      <c r="C2755" s="25" t="s">
        <v>6556</v>
      </c>
      <c r="D2755" s="25">
        <v>151</v>
      </c>
      <c r="E2755" s="30">
        <v>1.4320851140999999</v>
      </c>
      <c r="F2755" s="30">
        <v>72.347318735800002</v>
      </c>
      <c r="G2755" s="30">
        <v>70.915233621699997</v>
      </c>
      <c r="H2755" s="25" t="s">
        <v>5040</v>
      </c>
      <c r="I2755" s="25" t="s">
        <v>5041</v>
      </c>
    </row>
    <row r="2756" spans="1:9" ht="14">
      <c r="A2756" s="25">
        <v>57</v>
      </c>
      <c r="B2756" s="25">
        <v>5216876</v>
      </c>
      <c r="C2756" s="25" t="s">
        <v>6557</v>
      </c>
      <c r="D2756" s="25">
        <v>205</v>
      </c>
      <c r="E2756" s="30">
        <v>0</v>
      </c>
      <c r="F2756" s="30">
        <v>70.911949685500005</v>
      </c>
      <c r="G2756" s="30">
        <v>70.911949685500005</v>
      </c>
      <c r="H2756" s="25" t="s">
        <v>6558</v>
      </c>
      <c r="I2756" s="25" t="s">
        <v>6559</v>
      </c>
    </row>
    <row r="2757" spans="1:9" ht="14">
      <c r="A2757" s="25">
        <v>27180</v>
      </c>
      <c r="B2757" s="25">
        <v>2276</v>
      </c>
      <c r="C2757" s="25" t="s">
        <v>6560</v>
      </c>
      <c r="D2757" s="25">
        <v>157</v>
      </c>
      <c r="E2757" s="30">
        <v>10.406724730400001</v>
      </c>
      <c r="F2757" s="30">
        <v>81.313827271199997</v>
      </c>
      <c r="G2757" s="30">
        <v>70.907102540699995</v>
      </c>
      <c r="H2757" s="25" t="s">
        <v>1601</v>
      </c>
      <c r="I2757" s="25" t="s">
        <v>911</v>
      </c>
    </row>
    <row r="2758" spans="1:9" ht="14">
      <c r="A2758" s="25">
        <v>160</v>
      </c>
      <c r="B2758" s="25">
        <v>435611</v>
      </c>
      <c r="C2758" s="25" t="s">
        <v>6561</v>
      </c>
      <c r="D2758" s="25">
        <v>192</v>
      </c>
      <c r="E2758" s="30">
        <v>70.901960784300002</v>
      </c>
      <c r="F2758" s="30">
        <v>0</v>
      </c>
      <c r="G2758" s="30">
        <v>70.901960784300002</v>
      </c>
      <c r="H2758" s="25" t="s">
        <v>6562</v>
      </c>
      <c r="I2758" s="25" t="s">
        <v>911</v>
      </c>
    </row>
    <row r="2759" spans="1:9" ht="14">
      <c r="A2759" s="25">
        <v>41772</v>
      </c>
      <c r="B2759" s="25">
        <v>18821</v>
      </c>
      <c r="C2759" s="25" t="s">
        <v>6563</v>
      </c>
      <c r="D2759" s="25">
        <v>183</v>
      </c>
      <c r="E2759" s="30">
        <v>31.135681188500001</v>
      </c>
      <c r="F2759" s="30">
        <v>102.00921963499999</v>
      </c>
      <c r="G2759" s="30">
        <v>70.873538446599994</v>
      </c>
      <c r="H2759" s="25" t="s">
        <v>4467</v>
      </c>
      <c r="I2759" s="25" t="s">
        <v>911</v>
      </c>
    </row>
    <row r="2760" spans="1:9" ht="14">
      <c r="A2760" s="25">
        <v>44</v>
      </c>
      <c r="B2760" s="25">
        <v>5544954</v>
      </c>
      <c r="C2760" s="25" t="s">
        <v>6564</v>
      </c>
      <c r="D2760" s="25">
        <v>172</v>
      </c>
      <c r="E2760" s="30">
        <v>0</v>
      </c>
      <c r="F2760" s="30">
        <v>70.855345911900002</v>
      </c>
      <c r="G2760" s="30">
        <v>70.855345911900002</v>
      </c>
      <c r="H2760" s="25" t="s">
        <v>6565</v>
      </c>
      <c r="I2760" s="25" t="s">
        <v>6566</v>
      </c>
    </row>
    <row r="2761" spans="1:9" ht="14">
      <c r="A2761" s="25">
        <v>56</v>
      </c>
      <c r="B2761" s="25">
        <v>9124703</v>
      </c>
      <c r="C2761" s="25" t="s">
        <v>6567</v>
      </c>
      <c r="D2761" s="25">
        <v>172</v>
      </c>
      <c r="E2761" s="30">
        <v>0</v>
      </c>
      <c r="F2761" s="30">
        <v>70.855345911900002</v>
      </c>
      <c r="G2761" s="30">
        <v>70.855345911900002</v>
      </c>
      <c r="H2761" s="25" t="s">
        <v>6568</v>
      </c>
      <c r="I2761" s="25" t="s">
        <v>6569</v>
      </c>
    </row>
    <row r="2762" spans="1:9" ht="14">
      <c r="A2762" s="25">
        <v>41258</v>
      </c>
      <c r="B2762" s="25">
        <v>146938</v>
      </c>
      <c r="C2762" s="25" t="s">
        <v>6570</v>
      </c>
      <c r="D2762" s="25">
        <v>172</v>
      </c>
      <c r="E2762" s="30">
        <v>0</v>
      </c>
      <c r="F2762" s="30">
        <v>70.855345911900002</v>
      </c>
      <c r="G2762" s="30">
        <v>70.855345911900002</v>
      </c>
      <c r="H2762" s="25" t="s">
        <v>4074</v>
      </c>
      <c r="I2762" s="25" t="s">
        <v>911</v>
      </c>
    </row>
    <row r="2763" spans="1:9" ht="14">
      <c r="A2763" s="25">
        <v>41862</v>
      </c>
      <c r="B2763" s="25">
        <v>823</v>
      </c>
      <c r="C2763" s="25" t="s">
        <v>5868</v>
      </c>
      <c r="D2763" s="25">
        <v>210</v>
      </c>
      <c r="E2763" s="30">
        <v>14.580514043799999</v>
      </c>
      <c r="F2763" s="30">
        <v>85.434541690200007</v>
      </c>
      <c r="G2763" s="30">
        <v>70.854027646399999</v>
      </c>
      <c r="H2763" s="25" t="s">
        <v>6571</v>
      </c>
      <c r="I2763" s="25" t="s">
        <v>6572</v>
      </c>
    </row>
    <row r="2764" spans="1:9" ht="14">
      <c r="A2764" s="25">
        <v>57</v>
      </c>
      <c r="B2764" s="25">
        <v>3359515</v>
      </c>
      <c r="C2764" s="25" t="s">
        <v>6573</v>
      </c>
      <c r="D2764" s="25">
        <v>165</v>
      </c>
      <c r="E2764" s="30">
        <v>0</v>
      </c>
      <c r="F2764" s="30">
        <v>70.825471698100003</v>
      </c>
      <c r="G2764" s="30">
        <v>70.825471698100003</v>
      </c>
      <c r="H2764" s="25" t="s">
        <v>6574</v>
      </c>
      <c r="I2764" s="25" t="s">
        <v>6575</v>
      </c>
    </row>
    <row r="2765" spans="1:9" ht="14">
      <c r="A2765" s="25">
        <v>148</v>
      </c>
      <c r="B2765" s="25">
        <v>8123</v>
      </c>
      <c r="C2765" s="25" t="s">
        <v>6576</v>
      </c>
      <c r="D2765" s="25">
        <v>191</v>
      </c>
      <c r="E2765" s="30">
        <v>7.4684593605099998</v>
      </c>
      <c r="F2765" s="30">
        <v>78.282941612299993</v>
      </c>
      <c r="G2765" s="30">
        <v>70.814482251800001</v>
      </c>
      <c r="H2765" s="25" t="s">
        <v>5188</v>
      </c>
      <c r="I2765" s="25" t="s">
        <v>5189</v>
      </c>
    </row>
    <row r="2766" spans="1:9" ht="14">
      <c r="A2766" s="25">
        <v>81</v>
      </c>
      <c r="B2766" s="25">
        <v>142115</v>
      </c>
      <c r="C2766" s="25" t="s">
        <v>6577</v>
      </c>
      <c r="D2766" s="25">
        <v>162</v>
      </c>
      <c r="E2766" s="30">
        <v>0</v>
      </c>
      <c r="F2766" s="30">
        <v>70.811320754700006</v>
      </c>
      <c r="G2766" s="30">
        <v>70.811320754700006</v>
      </c>
      <c r="H2766" s="25" t="s">
        <v>6578</v>
      </c>
      <c r="I2766" s="25" t="s">
        <v>6579</v>
      </c>
    </row>
    <row r="2767" spans="1:9" ht="14">
      <c r="A2767" s="25">
        <v>57</v>
      </c>
      <c r="B2767" s="25">
        <v>8036276</v>
      </c>
      <c r="C2767" s="25" t="s">
        <v>6580</v>
      </c>
      <c r="D2767" s="25">
        <v>159</v>
      </c>
      <c r="E2767" s="30">
        <v>18.905743598099999</v>
      </c>
      <c r="F2767" s="30">
        <v>89.713104055000002</v>
      </c>
      <c r="G2767" s="30">
        <v>70.8073604569</v>
      </c>
      <c r="H2767" s="25" t="s">
        <v>6210</v>
      </c>
      <c r="I2767" s="25" t="s">
        <v>6211</v>
      </c>
    </row>
    <row r="2768" spans="1:9" ht="14">
      <c r="A2768" s="25">
        <v>59</v>
      </c>
      <c r="B2768" s="25">
        <v>4963605</v>
      </c>
      <c r="C2768" s="25" t="s">
        <v>6581</v>
      </c>
      <c r="D2768" s="25">
        <v>134</v>
      </c>
      <c r="E2768" s="30">
        <v>0</v>
      </c>
      <c r="F2768" s="30">
        <v>70.792452830200006</v>
      </c>
      <c r="G2768" s="30">
        <v>70.792452830200006</v>
      </c>
      <c r="H2768" s="25" t="s">
        <v>6582</v>
      </c>
      <c r="I2768" s="25" t="s">
        <v>911</v>
      </c>
    </row>
    <row r="2769" spans="1:9" ht="14">
      <c r="A2769" s="25">
        <v>44</v>
      </c>
      <c r="B2769" s="25">
        <v>1024332</v>
      </c>
      <c r="C2769" s="25" t="s">
        <v>6583</v>
      </c>
      <c r="D2769" s="25">
        <v>186</v>
      </c>
      <c r="E2769" s="30">
        <v>23.040096178599999</v>
      </c>
      <c r="F2769" s="30">
        <v>93.829394377100002</v>
      </c>
      <c r="G2769" s="30">
        <v>70.789298198400004</v>
      </c>
      <c r="H2769" s="25" t="s">
        <v>2614</v>
      </c>
      <c r="I2769" s="25" t="s">
        <v>2615</v>
      </c>
    </row>
    <row r="2770" spans="1:9" ht="14">
      <c r="A2770" s="25">
        <v>57</v>
      </c>
      <c r="B2770" s="25">
        <v>981820</v>
      </c>
      <c r="C2770" s="25" t="s">
        <v>6584</v>
      </c>
      <c r="D2770" s="25">
        <v>200</v>
      </c>
      <c r="E2770" s="30">
        <v>1.2691450197</v>
      </c>
      <c r="F2770" s="30">
        <v>72.053912533399995</v>
      </c>
      <c r="G2770" s="30">
        <v>70.784767513700004</v>
      </c>
      <c r="H2770" s="25" t="s">
        <v>6585</v>
      </c>
      <c r="I2770" s="25" t="s">
        <v>6586</v>
      </c>
    </row>
    <row r="2771" spans="1:9" ht="14">
      <c r="A2771" s="25">
        <v>56</v>
      </c>
      <c r="B2771" s="25">
        <v>3463339</v>
      </c>
      <c r="C2771" s="25" t="s">
        <v>6587</v>
      </c>
      <c r="D2771" s="25">
        <v>183</v>
      </c>
      <c r="E2771" s="30">
        <v>0</v>
      </c>
      <c r="F2771" s="30">
        <v>70.783018867899997</v>
      </c>
      <c r="G2771" s="30">
        <v>70.783018867899997</v>
      </c>
      <c r="H2771" s="25" t="s">
        <v>6588</v>
      </c>
      <c r="I2771" s="25" t="s">
        <v>911</v>
      </c>
    </row>
    <row r="2772" spans="1:9" ht="14">
      <c r="A2772" s="25">
        <v>141</v>
      </c>
      <c r="B2772" s="25">
        <v>11361</v>
      </c>
      <c r="C2772" s="25" t="s">
        <v>6589</v>
      </c>
      <c r="D2772" s="25">
        <v>186</v>
      </c>
      <c r="E2772" s="30">
        <v>74.962883673799993</v>
      </c>
      <c r="F2772" s="30">
        <v>4.1845746072500001</v>
      </c>
      <c r="G2772" s="30">
        <v>70.778309066600002</v>
      </c>
      <c r="H2772" s="25" t="s">
        <v>6590</v>
      </c>
      <c r="I2772" s="25" t="s">
        <v>911</v>
      </c>
    </row>
    <row r="2773" spans="1:9" ht="14">
      <c r="A2773" s="25">
        <v>45</v>
      </c>
      <c r="B2773" s="25">
        <v>2296815</v>
      </c>
      <c r="C2773" s="25" t="s">
        <v>6591</v>
      </c>
      <c r="D2773" s="25">
        <v>186</v>
      </c>
      <c r="E2773" s="30">
        <v>0</v>
      </c>
      <c r="F2773" s="30">
        <v>70.773584905700005</v>
      </c>
      <c r="G2773" s="30">
        <v>70.773584905700005</v>
      </c>
      <c r="H2773" s="25" t="s">
        <v>2406</v>
      </c>
      <c r="I2773" s="25" t="s">
        <v>2407</v>
      </c>
    </row>
    <row r="2774" spans="1:9" ht="14">
      <c r="A2774" s="25">
        <v>57</v>
      </c>
      <c r="B2774" s="25">
        <v>2286372</v>
      </c>
      <c r="C2774" s="25" t="s">
        <v>6592</v>
      </c>
      <c r="D2774" s="25">
        <v>186</v>
      </c>
      <c r="E2774" s="30">
        <v>0</v>
      </c>
      <c r="F2774" s="30">
        <v>70.773584905700005</v>
      </c>
      <c r="G2774" s="30">
        <v>70.773584905700005</v>
      </c>
      <c r="H2774" s="25" t="s">
        <v>6593</v>
      </c>
      <c r="I2774" s="25" t="s">
        <v>1981</v>
      </c>
    </row>
    <row r="2775" spans="1:9" ht="14">
      <c r="A2775" s="25">
        <v>57</v>
      </c>
      <c r="B2775" s="25">
        <v>7357745</v>
      </c>
      <c r="C2775" s="25" t="s">
        <v>6594</v>
      </c>
      <c r="D2775" s="25">
        <v>186</v>
      </c>
      <c r="E2775" s="30">
        <v>0</v>
      </c>
      <c r="F2775" s="30">
        <v>70.773584905700005</v>
      </c>
      <c r="G2775" s="30">
        <v>70.773584905700005</v>
      </c>
      <c r="H2775" s="25" t="s">
        <v>1526</v>
      </c>
      <c r="I2775" s="25" t="s">
        <v>1527</v>
      </c>
    </row>
    <row r="2776" spans="1:9" ht="14">
      <c r="A2776" s="25">
        <v>57</v>
      </c>
      <c r="B2776" s="25">
        <v>7855140</v>
      </c>
      <c r="C2776" s="25" t="s">
        <v>6595</v>
      </c>
      <c r="D2776" s="25">
        <v>186</v>
      </c>
      <c r="E2776" s="30">
        <v>0</v>
      </c>
      <c r="F2776" s="30">
        <v>70.773584905700005</v>
      </c>
      <c r="G2776" s="30">
        <v>70.773584905700005</v>
      </c>
      <c r="H2776" s="25" t="s">
        <v>6596</v>
      </c>
      <c r="I2776" s="25" t="s">
        <v>911</v>
      </c>
    </row>
    <row r="2777" spans="1:9" ht="14">
      <c r="A2777" s="25">
        <v>58</v>
      </c>
      <c r="B2777" s="25">
        <v>1126463</v>
      </c>
      <c r="C2777" s="25" t="s">
        <v>6597</v>
      </c>
      <c r="D2777" s="25">
        <v>186</v>
      </c>
      <c r="E2777" s="30">
        <v>0</v>
      </c>
      <c r="F2777" s="30">
        <v>70.773584905700005</v>
      </c>
      <c r="G2777" s="30">
        <v>70.773584905700005</v>
      </c>
      <c r="H2777" s="25" t="s">
        <v>2599</v>
      </c>
      <c r="I2777" s="25" t="s">
        <v>911</v>
      </c>
    </row>
    <row r="2778" spans="1:9" ht="14">
      <c r="A2778" s="25">
        <v>59</v>
      </c>
      <c r="B2778" s="25">
        <v>2432251</v>
      </c>
      <c r="C2778" s="25" t="s">
        <v>6598</v>
      </c>
      <c r="D2778" s="25">
        <v>186</v>
      </c>
      <c r="E2778" s="30">
        <v>0</v>
      </c>
      <c r="F2778" s="30">
        <v>70.773584905700005</v>
      </c>
      <c r="G2778" s="30">
        <v>70.773584905700005</v>
      </c>
      <c r="H2778" s="25" t="s">
        <v>6599</v>
      </c>
      <c r="I2778" s="25" t="s">
        <v>6600</v>
      </c>
    </row>
    <row r="2779" spans="1:9" ht="14">
      <c r="A2779" s="25">
        <v>62</v>
      </c>
      <c r="B2779" s="25">
        <v>5217936</v>
      </c>
      <c r="C2779" s="25" t="s">
        <v>6601</v>
      </c>
      <c r="D2779" s="25">
        <v>132</v>
      </c>
      <c r="E2779" s="30">
        <v>0</v>
      </c>
      <c r="F2779" s="30">
        <v>70.773584905700005</v>
      </c>
      <c r="G2779" s="30">
        <v>70.773584905700005</v>
      </c>
      <c r="H2779" s="25" t="s">
        <v>6602</v>
      </c>
      <c r="I2779" s="25" t="s">
        <v>6603</v>
      </c>
    </row>
    <row r="2780" spans="1:9" ht="14">
      <c r="A2780" s="25">
        <v>44</v>
      </c>
      <c r="B2780" s="25">
        <v>961329</v>
      </c>
      <c r="C2780" s="25" t="s">
        <v>6604</v>
      </c>
      <c r="D2780" s="25">
        <v>194</v>
      </c>
      <c r="E2780" s="30">
        <v>0</v>
      </c>
      <c r="F2780" s="30">
        <v>70.767295597499995</v>
      </c>
      <c r="G2780" s="30">
        <v>70.767295597499995</v>
      </c>
      <c r="H2780" s="25" t="s">
        <v>6605</v>
      </c>
      <c r="I2780" s="25" t="s">
        <v>6606</v>
      </c>
    </row>
    <row r="2781" spans="1:9" ht="14">
      <c r="A2781" s="25">
        <v>81</v>
      </c>
      <c r="B2781" s="25">
        <v>2948279</v>
      </c>
      <c r="C2781" s="25" t="s">
        <v>6607</v>
      </c>
      <c r="D2781" s="25">
        <v>150</v>
      </c>
      <c r="E2781" s="30">
        <v>0</v>
      </c>
      <c r="F2781" s="30">
        <v>70.754716981100003</v>
      </c>
      <c r="G2781" s="30">
        <v>70.754716981100003</v>
      </c>
      <c r="H2781" s="25" t="s">
        <v>6608</v>
      </c>
      <c r="I2781" s="25" t="s">
        <v>6609</v>
      </c>
    </row>
    <row r="2782" spans="1:9" ht="14">
      <c r="A2782" s="25">
        <v>57</v>
      </c>
      <c r="B2782" s="25">
        <v>209144</v>
      </c>
      <c r="C2782" s="25" t="s">
        <v>6610</v>
      </c>
      <c r="D2782" s="25">
        <v>159</v>
      </c>
      <c r="E2782" s="30">
        <v>0</v>
      </c>
      <c r="F2782" s="30">
        <v>70.75</v>
      </c>
      <c r="G2782" s="30">
        <v>70.75</v>
      </c>
      <c r="H2782" s="25" t="s">
        <v>2631</v>
      </c>
      <c r="I2782" s="25" t="s">
        <v>2632</v>
      </c>
    </row>
    <row r="2783" spans="1:9" ht="14">
      <c r="A2783" s="25">
        <v>56</v>
      </c>
      <c r="B2783" s="25">
        <v>4649403</v>
      </c>
      <c r="C2783" s="25" t="s">
        <v>6611</v>
      </c>
      <c r="D2783" s="25">
        <v>193</v>
      </c>
      <c r="E2783" s="30">
        <v>1.2259066959</v>
      </c>
      <c r="F2783" s="30">
        <v>71.958410017999995</v>
      </c>
      <c r="G2783" s="30">
        <v>70.732503322100001</v>
      </c>
      <c r="H2783" s="25" t="s">
        <v>6612</v>
      </c>
      <c r="I2783" s="25" t="s">
        <v>6613</v>
      </c>
    </row>
    <row r="2784" spans="1:9" ht="14">
      <c r="A2784" s="25">
        <v>59</v>
      </c>
      <c r="B2784" s="25">
        <v>3075754</v>
      </c>
      <c r="C2784" s="25" t="s">
        <v>6614</v>
      </c>
      <c r="D2784" s="25">
        <v>141</v>
      </c>
      <c r="E2784" s="30">
        <v>0</v>
      </c>
      <c r="F2784" s="30">
        <v>70.721698113200006</v>
      </c>
      <c r="G2784" s="30">
        <v>70.721698113200006</v>
      </c>
      <c r="H2784" s="25" t="s">
        <v>6615</v>
      </c>
      <c r="I2784" s="25" t="s">
        <v>6616</v>
      </c>
    </row>
    <row r="2785" spans="1:9" ht="14">
      <c r="A2785" s="25">
        <v>81</v>
      </c>
      <c r="B2785" s="25">
        <v>5901317</v>
      </c>
      <c r="C2785" s="25" t="s">
        <v>6617</v>
      </c>
      <c r="D2785" s="25">
        <v>141</v>
      </c>
      <c r="E2785" s="30">
        <v>0</v>
      </c>
      <c r="F2785" s="30">
        <v>70.721698113200006</v>
      </c>
      <c r="G2785" s="30">
        <v>70.721698113200006</v>
      </c>
      <c r="H2785" s="25" t="s">
        <v>3754</v>
      </c>
      <c r="I2785" s="25" t="s">
        <v>3755</v>
      </c>
    </row>
    <row r="2786" spans="1:9" ht="14">
      <c r="A2786" s="25">
        <v>56</v>
      </c>
      <c r="B2786" s="25">
        <v>5921655</v>
      </c>
      <c r="C2786" s="25" t="s">
        <v>1652</v>
      </c>
      <c r="D2786" s="25">
        <v>193</v>
      </c>
      <c r="E2786" s="30">
        <v>0</v>
      </c>
      <c r="F2786" s="30">
        <v>70.705974842800003</v>
      </c>
      <c r="G2786" s="30">
        <v>70.705974842800003</v>
      </c>
      <c r="H2786" s="25" t="s">
        <v>6618</v>
      </c>
      <c r="I2786" s="25" t="s">
        <v>6619</v>
      </c>
    </row>
    <row r="2787" spans="1:9" ht="14">
      <c r="A2787" s="25">
        <v>79</v>
      </c>
      <c r="B2787" s="25">
        <v>1415010</v>
      </c>
      <c r="C2787" s="25" t="s">
        <v>6620</v>
      </c>
      <c r="D2787" s="25">
        <v>193</v>
      </c>
      <c r="E2787" s="30">
        <v>0</v>
      </c>
      <c r="F2787" s="30">
        <v>70.705974842800003</v>
      </c>
      <c r="G2787" s="30">
        <v>70.705974842800003</v>
      </c>
      <c r="H2787" s="25" t="s">
        <v>6621</v>
      </c>
      <c r="I2787" s="25" t="s">
        <v>6622</v>
      </c>
    </row>
    <row r="2788" spans="1:9" ht="14">
      <c r="A2788" s="25">
        <v>90</v>
      </c>
      <c r="B2788" s="25">
        <v>1857197</v>
      </c>
      <c r="C2788" s="25" t="s">
        <v>6623</v>
      </c>
      <c r="D2788" s="25">
        <v>193</v>
      </c>
      <c r="E2788" s="30">
        <v>0</v>
      </c>
      <c r="F2788" s="30">
        <v>70.705974842800003</v>
      </c>
      <c r="G2788" s="30">
        <v>70.705974842800003</v>
      </c>
      <c r="H2788" s="25" t="s">
        <v>6624</v>
      </c>
      <c r="I2788" s="25" t="s">
        <v>6625</v>
      </c>
    </row>
    <row r="2789" spans="1:9" ht="14">
      <c r="A2789" s="25">
        <v>160</v>
      </c>
      <c r="B2789" s="25">
        <v>416358</v>
      </c>
      <c r="C2789" s="25" t="s">
        <v>6626</v>
      </c>
      <c r="D2789" s="25">
        <v>193</v>
      </c>
      <c r="E2789" s="30">
        <v>0</v>
      </c>
      <c r="F2789" s="30">
        <v>70.705974842800003</v>
      </c>
      <c r="G2789" s="30">
        <v>70.705974842800003</v>
      </c>
      <c r="H2789" s="25" t="s">
        <v>6627</v>
      </c>
      <c r="I2789" s="25" t="s">
        <v>6628</v>
      </c>
    </row>
    <row r="2790" spans="1:9" ht="14">
      <c r="A2790" s="25">
        <v>79</v>
      </c>
      <c r="B2790" s="25">
        <v>1206785</v>
      </c>
      <c r="C2790" s="25" t="s">
        <v>6629</v>
      </c>
      <c r="D2790" s="25">
        <v>186</v>
      </c>
      <c r="E2790" s="30">
        <v>19.0385828848</v>
      </c>
      <c r="F2790" s="30">
        <v>89.727077699399999</v>
      </c>
      <c r="G2790" s="30">
        <v>70.688494814600006</v>
      </c>
      <c r="H2790" s="25" t="s">
        <v>6630</v>
      </c>
      <c r="I2790" s="25" t="s">
        <v>6631</v>
      </c>
    </row>
    <row r="2791" spans="1:9" ht="14">
      <c r="A2791" s="25">
        <v>32327</v>
      </c>
      <c r="B2791" s="25">
        <v>33552</v>
      </c>
      <c r="C2791" s="25" t="s">
        <v>6632</v>
      </c>
      <c r="D2791" s="25">
        <v>189</v>
      </c>
      <c r="E2791" s="30">
        <v>4.9838259438100003</v>
      </c>
      <c r="F2791" s="30">
        <v>75.666388857599998</v>
      </c>
      <c r="G2791" s="30">
        <v>70.682562913799998</v>
      </c>
      <c r="H2791" s="25" t="s">
        <v>6633</v>
      </c>
      <c r="I2791" s="25" t="s">
        <v>911</v>
      </c>
    </row>
    <row r="2792" spans="1:9" ht="14">
      <c r="A2792" s="25">
        <v>44</v>
      </c>
      <c r="B2792" s="25">
        <v>3555636</v>
      </c>
      <c r="C2792" s="25" t="s">
        <v>6634</v>
      </c>
      <c r="D2792" s="25">
        <v>169</v>
      </c>
      <c r="E2792" s="30">
        <v>0</v>
      </c>
      <c r="F2792" s="30">
        <v>70.682389937099998</v>
      </c>
      <c r="G2792" s="30">
        <v>70.682389937099998</v>
      </c>
      <c r="H2792" s="25" t="s">
        <v>3066</v>
      </c>
      <c r="I2792" s="25" t="s">
        <v>3067</v>
      </c>
    </row>
    <row r="2793" spans="1:9" ht="14">
      <c r="A2793" s="25">
        <v>59</v>
      </c>
      <c r="B2793" s="25">
        <v>2589929</v>
      </c>
      <c r="C2793" s="25" t="s">
        <v>978</v>
      </c>
      <c r="D2793" s="25">
        <v>155</v>
      </c>
      <c r="E2793" s="30">
        <v>0</v>
      </c>
      <c r="F2793" s="30">
        <v>70.676100628900002</v>
      </c>
      <c r="G2793" s="30">
        <v>70.676100628900002</v>
      </c>
      <c r="H2793" s="25" t="s">
        <v>6635</v>
      </c>
      <c r="I2793" s="25" t="s">
        <v>1981</v>
      </c>
    </row>
    <row r="2794" spans="1:9" ht="14">
      <c r="A2794" s="25">
        <v>84</v>
      </c>
      <c r="B2794" s="25">
        <v>932796</v>
      </c>
      <c r="C2794" s="25" t="s">
        <v>6636</v>
      </c>
      <c r="D2794" s="25">
        <v>170</v>
      </c>
      <c r="E2794" s="30">
        <v>2.6169911908499999</v>
      </c>
      <c r="F2794" s="30">
        <v>73.280691063099994</v>
      </c>
      <c r="G2794" s="30">
        <v>70.663699872199999</v>
      </c>
      <c r="H2794" s="25" t="s">
        <v>6637</v>
      </c>
      <c r="I2794" s="25" t="s">
        <v>6638</v>
      </c>
    </row>
    <row r="2795" spans="1:9" ht="14">
      <c r="A2795" s="25">
        <v>57</v>
      </c>
      <c r="B2795" s="25">
        <v>4786319</v>
      </c>
      <c r="C2795" s="25" t="s">
        <v>6639</v>
      </c>
      <c r="D2795" s="25">
        <v>210</v>
      </c>
      <c r="E2795" s="30">
        <v>0</v>
      </c>
      <c r="F2795" s="30">
        <v>70.6603773585</v>
      </c>
      <c r="G2795" s="30">
        <v>70.6603773585</v>
      </c>
      <c r="H2795" s="25" t="s">
        <v>6640</v>
      </c>
      <c r="I2795" s="25" t="s">
        <v>6641</v>
      </c>
    </row>
    <row r="2796" spans="1:9" ht="14">
      <c r="A2796" s="25">
        <v>79</v>
      </c>
      <c r="B2796" s="25">
        <v>359963</v>
      </c>
      <c r="C2796" s="25" t="s">
        <v>6642</v>
      </c>
      <c r="D2796" s="25">
        <v>105</v>
      </c>
      <c r="E2796" s="30">
        <v>0.67544288107299999</v>
      </c>
      <c r="F2796" s="30">
        <v>71.332503133700001</v>
      </c>
      <c r="G2796" s="30">
        <v>70.657060252700006</v>
      </c>
      <c r="H2796" s="25" t="s">
        <v>898</v>
      </c>
      <c r="I2796" s="25" t="s">
        <v>899</v>
      </c>
    </row>
    <row r="2797" spans="1:9" ht="14">
      <c r="A2797" s="25">
        <v>62</v>
      </c>
      <c r="B2797" s="25">
        <v>6249634</v>
      </c>
      <c r="C2797" s="25" t="s">
        <v>6643</v>
      </c>
      <c r="D2797" s="25">
        <v>188</v>
      </c>
      <c r="E2797" s="30">
        <v>0</v>
      </c>
      <c r="F2797" s="30">
        <v>70.647798742099994</v>
      </c>
      <c r="G2797" s="30">
        <v>70.647798742099994</v>
      </c>
      <c r="H2797" s="25" t="s">
        <v>6644</v>
      </c>
      <c r="I2797" s="25" t="s">
        <v>911</v>
      </c>
    </row>
    <row r="2798" spans="1:9" ht="14">
      <c r="A2798" s="25">
        <v>90</v>
      </c>
      <c r="B2798" s="25">
        <v>1200443</v>
      </c>
      <c r="C2798" s="25" t="s">
        <v>4962</v>
      </c>
      <c r="D2798" s="25">
        <v>192</v>
      </c>
      <c r="E2798" s="30">
        <v>0</v>
      </c>
      <c r="F2798" s="30">
        <v>70.641509434</v>
      </c>
      <c r="G2798" s="30">
        <v>70.641509434</v>
      </c>
      <c r="H2798" s="25" t="s">
        <v>6645</v>
      </c>
      <c r="I2798" s="25" t="s">
        <v>911</v>
      </c>
    </row>
    <row r="2799" spans="1:9" ht="14">
      <c r="A2799" s="25">
        <v>86</v>
      </c>
      <c r="B2799" s="25">
        <v>758257</v>
      </c>
      <c r="C2799" s="25" t="s">
        <v>6646</v>
      </c>
      <c r="D2799" s="25">
        <v>194</v>
      </c>
      <c r="E2799" s="30">
        <v>4.0549634581699996</v>
      </c>
      <c r="F2799" s="30">
        <v>74.694394267099995</v>
      </c>
      <c r="G2799" s="30">
        <v>70.639430809000004</v>
      </c>
      <c r="H2799" s="25" t="s">
        <v>6647</v>
      </c>
      <c r="I2799" s="25" t="s">
        <v>6648</v>
      </c>
    </row>
    <row r="2800" spans="1:9" ht="14">
      <c r="A2800" s="25">
        <v>79</v>
      </c>
      <c r="B2800" s="25">
        <v>1054298</v>
      </c>
      <c r="C2800" s="25" t="s">
        <v>6649</v>
      </c>
      <c r="D2800" s="25">
        <v>186</v>
      </c>
      <c r="E2800" s="30">
        <v>3.3798545012400001</v>
      </c>
      <c r="F2800" s="30">
        <v>73.990116699400005</v>
      </c>
      <c r="G2800" s="30">
        <v>70.610262198100003</v>
      </c>
      <c r="H2800" s="25" t="s">
        <v>6650</v>
      </c>
      <c r="I2800" s="25" t="s">
        <v>6651</v>
      </c>
    </row>
    <row r="2801" spans="1:9" ht="14">
      <c r="A2801" s="25">
        <v>62</v>
      </c>
      <c r="B2801" s="25">
        <v>1119980</v>
      </c>
      <c r="C2801" s="25" t="s">
        <v>6652</v>
      </c>
      <c r="D2801" s="25">
        <v>194</v>
      </c>
      <c r="E2801" s="30">
        <v>0.62471245826400001</v>
      </c>
      <c r="F2801" s="30">
        <v>71.234900783399993</v>
      </c>
      <c r="G2801" s="30">
        <v>70.610188325099998</v>
      </c>
      <c r="H2801" s="25" t="s">
        <v>6653</v>
      </c>
      <c r="I2801" s="25" t="s">
        <v>6654</v>
      </c>
    </row>
    <row r="2802" spans="1:9" ht="14">
      <c r="A2802" s="25">
        <v>62</v>
      </c>
      <c r="B2802" s="25">
        <v>9345413</v>
      </c>
      <c r="C2802" s="25" t="s">
        <v>6655</v>
      </c>
      <c r="D2802" s="25">
        <v>169</v>
      </c>
      <c r="E2802" s="30">
        <v>28.462808298500001</v>
      </c>
      <c r="F2802" s="30">
        <v>99.072849849500003</v>
      </c>
      <c r="G2802" s="30">
        <v>70.610041551099997</v>
      </c>
      <c r="H2802" s="25" t="s">
        <v>4377</v>
      </c>
      <c r="I2802" s="25" t="s">
        <v>4378</v>
      </c>
    </row>
    <row r="2803" spans="1:9" ht="14">
      <c r="A2803" s="25">
        <v>57</v>
      </c>
      <c r="B2803" s="25">
        <v>6569609</v>
      </c>
      <c r="C2803" s="25" t="s">
        <v>6656</v>
      </c>
      <c r="D2803" s="25">
        <v>116</v>
      </c>
      <c r="E2803" s="30">
        <v>0</v>
      </c>
      <c r="F2803" s="30">
        <v>70.584905660399997</v>
      </c>
      <c r="G2803" s="30">
        <v>70.584905660399997</v>
      </c>
      <c r="H2803" s="25" t="s">
        <v>1472</v>
      </c>
      <c r="I2803" s="25" t="s">
        <v>1473</v>
      </c>
    </row>
    <row r="2804" spans="1:9" ht="14">
      <c r="A2804" s="25">
        <v>90</v>
      </c>
      <c r="B2804" s="25">
        <v>5901510</v>
      </c>
      <c r="C2804" s="25" t="s">
        <v>6657</v>
      </c>
      <c r="D2804" s="25">
        <v>193</v>
      </c>
      <c r="E2804" s="30">
        <v>4.0353977715099996</v>
      </c>
      <c r="F2804" s="30">
        <v>74.611350441200003</v>
      </c>
      <c r="G2804" s="30">
        <v>70.575952669700001</v>
      </c>
      <c r="H2804" s="25" t="s">
        <v>6658</v>
      </c>
      <c r="I2804" s="25" t="s">
        <v>6659</v>
      </c>
    </row>
    <row r="2805" spans="1:9" ht="14">
      <c r="A2805" s="25">
        <v>59</v>
      </c>
      <c r="B2805" s="25">
        <v>6739980</v>
      </c>
      <c r="C2805" s="25" t="s">
        <v>1994</v>
      </c>
      <c r="D2805" s="25">
        <v>210</v>
      </c>
      <c r="E2805" s="30">
        <v>17.060525404500002</v>
      </c>
      <c r="F2805" s="30">
        <v>87.636378139100003</v>
      </c>
      <c r="G2805" s="30">
        <v>70.575852734600005</v>
      </c>
      <c r="H2805" s="25" t="s">
        <v>6660</v>
      </c>
      <c r="I2805" s="25" t="s">
        <v>6661</v>
      </c>
    </row>
    <row r="2806" spans="1:9" ht="14">
      <c r="A2806" s="25">
        <v>79</v>
      </c>
      <c r="B2806" s="25">
        <v>573655</v>
      </c>
      <c r="C2806" s="25" t="s">
        <v>6662</v>
      </c>
      <c r="D2806" s="25">
        <v>191</v>
      </c>
      <c r="E2806" s="30">
        <v>0</v>
      </c>
      <c r="F2806" s="30">
        <v>70.573899371099998</v>
      </c>
      <c r="G2806" s="30">
        <v>70.573899371099998</v>
      </c>
      <c r="H2806" s="25" t="s">
        <v>6663</v>
      </c>
      <c r="I2806" s="25" t="s">
        <v>6664</v>
      </c>
    </row>
    <row r="2807" spans="1:9" ht="14">
      <c r="A2807" s="25">
        <v>56</v>
      </c>
      <c r="B2807" s="25">
        <v>6911225</v>
      </c>
      <c r="C2807" s="25" t="s">
        <v>6665</v>
      </c>
      <c r="D2807" s="25">
        <v>183</v>
      </c>
      <c r="E2807" s="30">
        <v>70.568627450999998</v>
      </c>
      <c r="F2807" s="30">
        <v>0</v>
      </c>
      <c r="G2807" s="30">
        <v>70.568627450999998</v>
      </c>
      <c r="H2807" s="25" t="s">
        <v>6666</v>
      </c>
      <c r="I2807" s="25" t="s">
        <v>6667</v>
      </c>
    </row>
    <row r="2808" spans="1:9" ht="14">
      <c r="A2808" s="25">
        <v>86</v>
      </c>
      <c r="B2808" s="25">
        <v>803759</v>
      </c>
      <c r="C2808" s="25" t="s">
        <v>6668</v>
      </c>
      <c r="D2808" s="25">
        <v>183</v>
      </c>
      <c r="E2808" s="30">
        <v>70.568627450999998</v>
      </c>
      <c r="F2808" s="30">
        <v>0</v>
      </c>
      <c r="G2808" s="30">
        <v>70.568627450999998</v>
      </c>
      <c r="H2808" s="25" t="s">
        <v>6669</v>
      </c>
      <c r="I2808" s="25" t="s">
        <v>6670</v>
      </c>
    </row>
    <row r="2809" spans="1:9" ht="14">
      <c r="A2809" s="25">
        <v>61</v>
      </c>
      <c r="B2809" s="25">
        <v>1049898</v>
      </c>
      <c r="C2809" s="25" t="s">
        <v>6671</v>
      </c>
      <c r="D2809" s="25">
        <v>193</v>
      </c>
      <c r="E2809" s="30">
        <v>6.0849616413699996</v>
      </c>
      <c r="F2809" s="30">
        <v>76.651729492599998</v>
      </c>
      <c r="G2809" s="30">
        <v>70.5667678513</v>
      </c>
      <c r="H2809" s="25" t="s">
        <v>3802</v>
      </c>
      <c r="I2809" s="25" t="s">
        <v>911</v>
      </c>
    </row>
    <row r="2810" spans="1:9" ht="14">
      <c r="A2810" s="25">
        <v>62</v>
      </c>
      <c r="B2810" s="25">
        <v>7424001</v>
      </c>
      <c r="C2810" s="25" t="s">
        <v>6672</v>
      </c>
      <c r="D2810" s="25">
        <v>170</v>
      </c>
      <c r="E2810" s="30">
        <v>0</v>
      </c>
      <c r="F2810" s="30">
        <v>70.566037735799995</v>
      </c>
      <c r="G2810" s="30">
        <v>70.566037735799995</v>
      </c>
      <c r="H2810" s="25" t="s">
        <v>2680</v>
      </c>
      <c r="I2810" s="25" t="s">
        <v>2681</v>
      </c>
    </row>
    <row r="2811" spans="1:9" ht="14">
      <c r="A2811" s="25">
        <v>79</v>
      </c>
      <c r="B2811" s="25">
        <v>1136921</v>
      </c>
      <c r="C2811" s="25" t="s">
        <v>6673</v>
      </c>
      <c r="D2811" s="25">
        <v>165</v>
      </c>
      <c r="E2811" s="30">
        <v>0</v>
      </c>
      <c r="F2811" s="30">
        <v>70.566037735799995</v>
      </c>
      <c r="G2811" s="30">
        <v>70.566037735799995</v>
      </c>
      <c r="H2811" s="25" t="s">
        <v>2687</v>
      </c>
      <c r="I2811" s="25" t="s">
        <v>2688</v>
      </c>
    </row>
    <row r="2812" spans="1:9" ht="14">
      <c r="A2812" s="25">
        <v>41125</v>
      </c>
      <c r="B2812" s="25">
        <v>972</v>
      </c>
      <c r="C2812" s="25" t="s">
        <v>6674</v>
      </c>
      <c r="D2812" s="25">
        <v>193</v>
      </c>
      <c r="E2812" s="30">
        <v>74.862763629900002</v>
      </c>
      <c r="F2812" s="30">
        <v>4.2977068957800002</v>
      </c>
      <c r="G2812" s="30">
        <v>70.565056734099997</v>
      </c>
      <c r="H2812" s="25" t="s">
        <v>6675</v>
      </c>
      <c r="I2812" s="25" t="s">
        <v>911</v>
      </c>
    </row>
    <row r="2813" spans="1:9" ht="14">
      <c r="A2813" s="25">
        <v>163</v>
      </c>
      <c r="B2813" s="25">
        <v>531616</v>
      </c>
      <c r="C2813" s="25" t="s">
        <v>6676</v>
      </c>
      <c r="D2813" s="25">
        <v>157</v>
      </c>
      <c r="E2813" s="30">
        <v>11.4442274074</v>
      </c>
      <c r="F2813" s="30">
        <v>82.002824889999999</v>
      </c>
      <c r="G2813" s="30">
        <v>70.558597482600007</v>
      </c>
      <c r="H2813" s="25" t="s">
        <v>3086</v>
      </c>
      <c r="I2813" s="25" t="s">
        <v>911</v>
      </c>
    </row>
    <row r="2814" spans="1:9" ht="14">
      <c r="A2814" s="25">
        <v>40464</v>
      </c>
      <c r="B2814" s="25">
        <v>7264</v>
      </c>
      <c r="C2814" s="25" t="s">
        <v>6677</v>
      </c>
      <c r="D2814" s="25">
        <v>159</v>
      </c>
      <c r="E2814" s="30">
        <v>3.3711665424900001</v>
      </c>
      <c r="F2814" s="30">
        <v>73.915779622200006</v>
      </c>
      <c r="G2814" s="30">
        <v>70.544613079800001</v>
      </c>
      <c r="H2814" s="25" t="s">
        <v>6678</v>
      </c>
      <c r="I2814" s="25" t="s">
        <v>911</v>
      </c>
    </row>
    <row r="2815" spans="1:9" ht="14">
      <c r="A2815" s="25">
        <v>56</v>
      </c>
      <c r="B2815" s="25">
        <v>8936310</v>
      </c>
      <c r="C2815" s="25" t="s">
        <v>6679</v>
      </c>
      <c r="D2815" s="25">
        <v>191</v>
      </c>
      <c r="E2815" s="30">
        <v>70.532679738599995</v>
      </c>
      <c r="F2815" s="30">
        <v>0</v>
      </c>
      <c r="G2815" s="30">
        <v>70.532679738599995</v>
      </c>
      <c r="H2815" s="25" t="s">
        <v>6680</v>
      </c>
      <c r="I2815" s="25" t="s">
        <v>6681</v>
      </c>
    </row>
  </sheetData>
  <pageMargins left="0.74791666666666701" right="0.74791666666666701" top="0.98402777777777795" bottom="0.98402777777777795" header="0.51180555555555496" footer="0.51180555555555496"/>
  <pageSetup paperSize="9" firstPageNumber="0" orientation="portrait" horizontalDpi="300" verticalDpi="30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C454"/>
  <sheetViews>
    <sheetView zoomScaleNormal="180" workbookViewId="0">
      <selection activeCell="A2" sqref="A2"/>
    </sheetView>
  </sheetViews>
  <sheetFormatPr baseColWidth="10" defaultColWidth="14.5" defaultRowHeight="13"/>
  <cols>
    <col min="2" max="2" width="16.1640625" customWidth="1"/>
    <col min="3" max="3" width="92.1640625" customWidth="1"/>
  </cols>
  <sheetData>
    <row r="1" spans="1:3" ht="14">
      <c r="A1" s="25" t="s">
        <v>8302</v>
      </c>
    </row>
    <row r="2" spans="1:3" ht="14">
      <c r="A2" s="27" t="s">
        <v>6682</v>
      </c>
      <c r="B2" s="27" t="s">
        <v>6683</v>
      </c>
      <c r="C2" s="27" t="s">
        <v>6684</v>
      </c>
    </row>
    <row r="3" spans="1:3" ht="14">
      <c r="A3" s="25" t="s">
        <v>6685</v>
      </c>
      <c r="B3" s="25" t="s">
        <v>6686</v>
      </c>
      <c r="C3" s="25" t="s">
        <v>6687</v>
      </c>
    </row>
    <row r="4" spans="1:3" ht="14">
      <c r="A4" s="25" t="s">
        <v>6688</v>
      </c>
      <c r="B4" s="25" t="s">
        <v>6689</v>
      </c>
      <c r="C4" s="25" t="s">
        <v>6687</v>
      </c>
    </row>
    <row r="5" spans="1:3" ht="14">
      <c r="A5" s="25" t="s">
        <v>6690</v>
      </c>
      <c r="B5" s="25" t="s">
        <v>6691</v>
      </c>
      <c r="C5" s="25" t="s">
        <v>6692</v>
      </c>
    </row>
    <row r="6" spans="1:3" ht="14">
      <c r="A6" s="25" t="s">
        <v>6693</v>
      </c>
      <c r="B6" s="25" t="s">
        <v>6694</v>
      </c>
      <c r="C6" s="25" t="s">
        <v>6695</v>
      </c>
    </row>
    <row r="7" spans="1:3" ht="14">
      <c r="A7" s="25" t="s">
        <v>6696</v>
      </c>
      <c r="B7" s="25" t="s">
        <v>6697</v>
      </c>
      <c r="C7" s="25" t="s">
        <v>6698</v>
      </c>
    </row>
    <row r="8" spans="1:3" ht="14">
      <c r="A8" s="25" t="s">
        <v>6699</v>
      </c>
      <c r="B8" s="25" t="s">
        <v>672</v>
      </c>
      <c r="C8" s="25" t="s">
        <v>6700</v>
      </c>
    </row>
    <row r="9" spans="1:3" ht="14">
      <c r="A9" s="25" t="s">
        <v>6701</v>
      </c>
      <c r="B9" s="25" t="s">
        <v>6702</v>
      </c>
      <c r="C9" s="25" t="s">
        <v>6703</v>
      </c>
    </row>
    <row r="10" spans="1:3" ht="14">
      <c r="A10" s="25" t="s">
        <v>6704</v>
      </c>
      <c r="B10" s="25" t="s">
        <v>6705</v>
      </c>
      <c r="C10" s="25" t="s">
        <v>6706</v>
      </c>
    </row>
    <row r="11" spans="1:3" ht="14">
      <c r="A11" s="25" t="s">
        <v>6707</v>
      </c>
      <c r="B11" s="25" t="s">
        <v>6708</v>
      </c>
      <c r="C11" s="25" t="s">
        <v>6709</v>
      </c>
    </row>
    <row r="12" spans="1:3" ht="14">
      <c r="A12" s="25" t="s">
        <v>6710</v>
      </c>
      <c r="B12" s="25" t="s">
        <v>6711</v>
      </c>
      <c r="C12" s="25" t="s">
        <v>6712</v>
      </c>
    </row>
    <row r="13" spans="1:3" ht="14">
      <c r="A13" s="25" t="s">
        <v>6713</v>
      </c>
      <c r="B13" s="25" t="s">
        <v>6714</v>
      </c>
      <c r="C13" s="25" t="s">
        <v>6715</v>
      </c>
    </row>
    <row r="14" spans="1:3" ht="14">
      <c r="A14" s="25" t="s">
        <v>6716</v>
      </c>
      <c r="B14" s="25" t="s">
        <v>6717</v>
      </c>
      <c r="C14" s="25" t="s">
        <v>6718</v>
      </c>
    </row>
    <row r="15" spans="1:3" ht="14">
      <c r="A15" s="25" t="s">
        <v>6719</v>
      </c>
      <c r="B15" s="25" t="s">
        <v>6720</v>
      </c>
      <c r="C15" s="25" t="s">
        <v>6721</v>
      </c>
    </row>
    <row r="16" spans="1:3" ht="14">
      <c r="A16" s="25" t="s">
        <v>6722</v>
      </c>
      <c r="B16" s="25" t="s">
        <v>6723</v>
      </c>
      <c r="C16" s="25" t="s">
        <v>6724</v>
      </c>
    </row>
    <row r="17" spans="1:3" ht="14">
      <c r="A17" s="25" t="s">
        <v>6725</v>
      </c>
      <c r="B17" s="25" t="s">
        <v>6726</v>
      </c>
      <c r="C17" s="25" t="s">
        <v>6727</v>
      </c>
    </row>
    <row r="18" spans="1:3" ht="14">
      <c r="A18" s="25" t="s">
        <v>6728</v>
      </c>
      <c r="B18" s="25" t="s">
        <v>6729</v>
      </c>
      <c r="C18" s="25" t="s">
        <v>6730</v>
      </c>
    </row>
    <row r="19" spans="1:3" ht="14">
      <c r="A19" s="25" t="s">
        <v>6731</v>
      </c>
      <c r="B19" s="25" t="s">
        <v>6732</v>
      </c>
      <c r="C19" s="25" t="s">
        <v>6733</v>
      </c>
    </row>
    <row r="20" spans="1:3" ht="14">
      <c r="A20" s="25" t="s">
        <v>6734</v>
      </c>
      <c r="B20" s="25" t="s">
        <v>6735</v>
      </c>
      <c r="C20" s="25" t="s">
        <v>6736</v>
      </c>
    </row>
    <row r="21" spans="1:3" ht="14">
      <c r="A21" s="25" t="s">
        <v>6737</v>
      </c>
      <c r="B21" s="25" t="s">
        <v>6738</v>
      </c>
      <c r="C21" s="25" t="s">
        <v>6739</v>
      </c>
    </row>
    <row r="22" spans="1:3" ht="14">
      <c r="A22" s="25" t="s">
        <v>6740</v>
      </c>
      <c r="B22" s="25" t="s">
        <v>6741</v>
      </c>
      <c r="C22" s="25" t="s">
        <v>6742</v>
      </c>
    </row>
    <row r="23" spans="1:3" ht="14">
      <c r="A23" s="25" t="s">
        <v>6743</v>
      </c>
      <c r="B23" s="25" t="s">
        <v>6744</v>
      </c>
      <c r="C23" s="25" t="s">
        <v>6745</v>
      </c>
    </row>
    <row r="24" spans="1:3" ht="14">
      <c r="A24" s="25" t="s">
        <v>6746</v>
      </c>
      <c r="B24" s="25" t="s">
        <v>6747</v>
      </c>
      <c r="C24" s="25" t="s">
        <v>6748</v>
      </c>
    </row>
    <row r="25" spans="1:3" ht="14">
      <c r="A25" s="25" t="s">
        <v>6749</v>
      </c>
      <c r="B25" s="25" t="s">
        <v>6750</v>
      </c>
      <c r="C25" s="25" t="s">
        <v>6751</v>
      </c>
    </row>
    <row r="26" spans="1:3" ht="14">
      <c r="A26" s="25" t="s">
        <v>6752</v>
      </c>
      <c r="B26" s="25" t="s">
        <v>6753</v>
      </c>
      <c r="C26" s="25" t="s">
        <v>6754</v>
      </c>
    </row>
    <row r="27" spans="1:3" ht="14">
      <c r="A27" s="25" t="s">
        <v>6755</v>
      </c>
      <c r="B27" s="25" t="s">
        <v>6756</v>
      </c>
      <c r="C27" s="25" t="s">
        <v>6757</v>
      </c>
    </row>
    <row r="28" spans="1:3" ht="14">
      <c r="A28" s="25" t="s">
        <v>6758</v>
      </c>
      <c r="B28" s="25" t="s">
        <v>6759</v>
      </c>
      <c r="C28" s="25" t="s">
        <v>6760</v>
      </c>
    </row>
    <row r="29" spans="1:3" ht="14">
      <c r="A29" s="25" t="s">
        <v>6761</v>
      </c>
      <c r="B29" s="25" t="s">
        <v>6762</v>
      </c>
      <c r="C29" s="25" t="s">
        <v>6763</v>
      </c>
    </row>
    <row r="30" spans="1:3" ht="14">
      <c r="A30" s="25" t="s">
        <v>6764</v>
      </c>
      <c r="B30" s="25" t="s">
        <v>6765</v>
      </c>
      <c r="C30" s="25" t="s">
        <v>6766</v>
      </c>
    </row>
    <row r="31" spans="1:3" ht="14">
      <c r="A31" s="25" t="s">
        <v>6767</v>
      </c>
      <c r="B31" s="25" t="s">
        <v>6768</v>
      </c>
      <c r="C31" s="25" t="s">
        <v>6769</v>
      </c>
    </row>
    <row r="32" spans="1:3" ht="14">
      <c r="A32" s="25" t="s">
        <v>6770</v>
      </c>
      <c r="B32" s="25" t="s">
        <v>6771</v>
      </c>
      <c r="C32" s="25" t="s">
        <v>6772</v>
      </c>
    </row>
    <row r="33" spans="1:3" ht="14">
      <c r="A33" s="25" t="s">
        <v>6773</v>
      </c>
      <c r="B33" s="25" t="s">
        <v>6774</v>
      </c>
      <c r="C33" s="25" t="s">
        <v>6775</v>
      </c>
    </row>
    <row r="34" spans="1:3" ht="14">
      <c r="A34" s="25" t="s">
        <v>6776</v>
      </c>
      <c r="B34" s="25" t="s">
        <v>6777</v>
      </c>
      <c r="C34" s="25" t="s">
        <v>6778</v>
      </c>
    </row>
    <row r="35" spans="1:3" ht="14">
      <c r="A35" s="25" t="s">
        <v>6779</v>
      </c>
      <c r="B35" s="25" t="s">
        <v>6780</v>
      </c>
      <c r="C35" s="25" t="s">
        <v>6781</v>
      </c>
    </row>
    <row r="36" spans="1:3" ht="14">
      <c r="A36" s="25" t="s">
        <v>6782</v>
      </c>
      <c r="B36" s="25" t="s">
        <v>158</v>
      </c>
      <c r="C36" s="25" t="s">
        <v>6783</v>
      </c>
    </row>
    <row r="37" spans="1:3" ht="14">
      <c r="A37" s="25" t="s">
        <v>6784</v>
      </c>
      <c r="B37" s="25" t="s">
        <v>6785</v>
      </c>
      <c r="C37" s="25" t="s">
        <v>6786</v>
      </c>
    </row>
    <row r="38" spans="1:3" ht="14">
      <c r="A38" s="25" t="s">
        <v>6787</v>
      </c>
      <c r="B38" s="25" t="s">
        <v>6788</v>
      </c>
      <c r="C38" s="25" t="s">
        <v>6789</v>
      </c>
    </row>
    <row r="39" spans="1:3" ht="14">
      <c r="A39" s="25" t="s">
        <v>6790</v>
      </c>
      <c r="B39" s="25" t="s">
        <v>6791</v>
      </c>
      <c r="C39" s="25" t="s">
        <v>6792</v>
      </c>
    </row>
    <row r="40" spans="1:3" ht="14">
      <c r="A40" s="25" t="s">
        <v>6793</v>
      </c>
      <c r="B40" s="25" t="s">
        <v>6794</v>
      </c>
      <c r="C40" s="25" t="s">
        <v>6795</v>
      </c>
    </row>
    <row r="41" spans="1:3" ht="14">
      <c r="A41" s="25" t="s">
        <v>6796</v>
      </c>
      <c r="B41" s="25" t="s">
        <v>6797</v>
      </c>
      <c r="C41" s="25" t="s">
        <v>6798</v>
      </c>
    </row>
    <row r="42" spans="1:3" ht="14">
      <c r="A42" s="25" t="s">
        <v>6799</v>
      </c>
      <c r="B42" s="25" t="s">
        <v>6800</v>
      </c>
      <c r="C42" s="25" t="s">
        <v>6801</v>
      </c>
    </row>
    <row r="43" spans="1:3" ht="14">
      <c r="A43" s="25" t="s">
        <v>6802</v>
      </c>
      <c r="B43" s="25" t="s">
        <v>6803</v>
      </c>
      <c r="C43" s="25" t="s">
        <v>6804</v>
      </c>
    </row>
    <row r="44" spans="1:3" ht="14">
      <c r="A44" s="25" t="s">
        <v>6805</v>
      </c>
      <c r="B44" s="25" t="s">
        <v>6806</v>
      </c>
      <c r="C44" s="25" t="s">
        <v>6807</v>
      </c>
    </row>
    <row r="45" spans="1:3" ht="14">
      <c r="A45" s="25" t="s">
        <v>6808</v>
      </c>
      <c r="B45" s="25" t="s">
        <v>6809</v>
      </c>
      <c r="C45" s="25" t="s">
        <v>6810</v>
      </c>
    </row>
    <row r="46" spans="1:3" ht="14">
      <c r="A46" s="25" t="s">
        <v>6811</v>
      </c>
      <c r="B46" s="25" t="s">
        <v>6812</v>
      </c>
      <c r="C46" s="25" t="s">
        <v>6813</v>
      </c>
    </row>
    <row r="47" spans="1:3" ht="14">
      <c r="A47" s="25" t="s">
        <v>6814</v>
      </c>
      <c r="B47" s="25" t="s">
        <v>6815</v>
      </c>
      <c r="C47" s="25" t="s">
        <v>6816</v>
      </c>
    </row>
    <row r="48" spans="1:3" ht="14">
      <c r="A48" s="25" t="s">
        <v>6817</v>
      </c>
      <c r="B48" s="25" t="s">
        <v>6818</v>
      </c>
      <c r="C48" s="25" t="s">
        <v>6819</v>
      </c>
    </row>
    <row r="49" spans="1:3" ht="14">
      <c r="A49" s="25" t="s">
        <v>6820</v>
      </c>
      <c r="B49" s="25" t="s">
        <v>6821</v>
      </c>
      <c r="C49" s="25" t="s">
        <v>6822</v>
      </c>
    </row>
    <row r="50" spans="1:3" ht="14">
      <c r="A50" s="25" t="s">
        <v>6823</v>
      </c>
      <c r="B50" s="25" t="s">
        <v>6824</v>
      </c>
      <c r="C50" s="25" t="s">
        <v>6825</v>
      </c>
    </row>
    <row r="51" spans="1:3" ht="14">
      <c r="A51" s="25" t="s">
        <v>6826</v>
      </c>
      <c r="B51" s="25" t="s">
        <v>6827</v>
      </c>
      <c r="C51" s="25" t="s">
        <v>6828</v>
      </c>
    </row>
    <row r="52" spans="1:3" ht="14">
      <c r="A52" s="25" t="s">
        <v>6829</v>
      </c>
      <c r="B52" s="25" t="s">
        <v>6830</v>
      </c>
      <c r="C52" s="25" t="s">
        <v>6831</v>
      </c>
    </row>
    <row r="53" spans="1:3" ht="14">
      <c r="A53" s="25" t="s">
        <v>6832</v>
      </c>
      <c r="B53" s="25" t="s">
        <v>6833</v>
      </c>
      <c r="C53" s="25" t="s">
        <v>6834</v>
      </c>
    </row>
    <row r="54" spans="1:3" ht="14">
      <c r="A54" s="25" t="s">
        <v>6835</v>
      </c>
      <c r="B54" s="25" t="s">
        <v>6836</v>
      </c>
      <c r="C54" s="25" t="s">
        <v>6837</v>
      </c>
    </row>
    <row r="55" spans="1:3" ht="14">
      <c r="A55" s="25" t="s">
        <v>6838</v>
      </c>
      <c r="B55" s="25" t="s">
        <v>6839</v>
      </c>
      <c r="C55" s="25" t="s">
        <v>6840</v>
      </c>
    </row>
    <row r="56" spans="1:3" ht="14">
      <c r="A56" s="25" t="s">
        <v>6841</v>
      </c>
      <c r="B56" s="25" t="s">
        <v>6842</v>
      </c>
      <c r="C56" s="25" t="s">
        <v>6843</v>
      </c>
    </row>
    <row r="57" spans="1:3" ht="14">
      <c r="A57" s="25" t="s">
        <v>6844</v>
      </c>
      <c r="B57" s="25" t="s">
        <v>6845</v>
      </c>
      <c r="C57" s="25" t="s">
        <v>6846</v>
      </c>
    </row>
    <row r="58" spans="1:3" ht="14">
      <c r="A58" s="25" t="s">
        <v>6847</v>
      </c>
      <c r="B58" s="25" t="s">
        <v>6848</v>
      </c>
      <c r="C58" s="25" t="s">
        <v>6849</v>
      </c>
    </row>
    <row r="59" spans="1:3" ht="14">
      <c r="A59" s="25" t="s">
        <v>6850</v>
      </c>
      <c r="B59" s="25" t="s">
        <v>6851</v>
      </c>
      <c r="C59" s="25" t="s">
        <v>6852</v>
      </c>
    </row>
    <row r="60" spans="1:3" ht="14">
      <c r="A60" s="25" t="s">
        <v>6853</v>
      </c>
      <c r="B60" s="25" t="s">
        <v>6854</v>
      </c>
      <c r="C60" s="25" t="s">
        <v>6855</v>
      </c>
    </row>
    <row r="61" spans="1:3" ht="14">
      <c r="A61" s="25" t="s">
        <v>6853</v>
      </c>
      <c r="B61" s="25" t="s">
        <v>6856</v>
      </c>
      <c r="C61" s="25" t="s">
        <v>6855</v>
      </c>
    </row>
    <row r="62" spans="1:3" ht="14">
      <c r="A62" s="25" t="s">
        <v>6857</v>
      </c>
      <c r="B62" s="25" t="s">
        <v>6858</v>
      </c>
      <c r="C62" s="25" t="s">
        <v>6810</v>
      </c>
    </row>
    <row r="63" spans="1:3" ht="14">
      <c r="A63" s="25" t="s">
        <v>6859</v>
      </c>
      <c r="B63" s="25" t="s">
        <v>6860</v>
      </c>
      <c r="C63" s="25" t="s">
        <v>6861</v>
      </c>
    </row>
    <row r="64" spans="1:3" ht="14">
      <c r="A64" s="25" t="s">
        <v>6862</v>
      </c>
      <c r="B64" s="25" t="s">
        <v>6863</v>
      </c>
      <c r="C64" s="25" t="s">
        <v>6864</v>
      </c>
    </row>
    <row r="65" spans="1:3" ht="14">
      <c r="A65" s="25" t="s">
        <v>6865</v>
      </c>
      <c r="B65" s="25" t="s">
        <v>6866</v>
      </c>
      <c r="C65" s="25" t="s">
        <v>6867</v>
      </c>
    </row>
    <row r="66" spans="1:3" ht="14">
      <c r="A66" s="25" t="s">
        <v>6868</v>
      </c>
      <c r="B66" s="25" t="s">
        <v>6869</v>
      </c>
      <c r="C66" s="25" t="s">
        <v>6870</v>
      </c>
    </row>
    <row r="67" spans="1:3" ht="14">
      <c r="A67" s="25" t="s">
        <v>6871</v>
      </c>
      <c r="B67" s="25" t="s">
        <v>6872</v>
      </c>
      <c r="C67" s="25" t="s">
        <v>6873</v>
      </c>
    </row>
    <row r="68" spans="1:3" ht="14">
      <c r="A68" s="25" t="s">
        <v>6874</v>
      </c>
      <c r="B68" s="25" t="s">
        <v>6875</v>
      </c>
      <c r="C68" s="25" t="s">
        <v>6876</v>
      </c>
    </row>
    <row r="69" spans="1:3" ht="14">
      <c r="A69" s="25" t="s">
        <v>6877</v>
      </c>
      <c r="B69" s="25" t="s">
        <v>6878</v>
      </c>
      <c r="C69" s="25" t="s">
        <v>6879</v>
      </c>
    </row>
    <row r="70" spans="1:3" ht="14">
      <c r="A70" s="25" t="s">
        <v>6880</v>
      </c>
      <c r="B70" s="25" t="s">
        <v>6881</v>
      </c>
      <c r="C70" s="25" t="s">
        <v>6882</v>
      </c>
    </row>
    <row r="71" spans="1:3" ht="14">
      <c r="A71" s="25" t="s">
        <v>6883</v>
      </c>
      <c r="B71" s="25" t="s">
        <v>6884</v>
      </c>
      <c r="C71" s="25" t="s">
        <v>6885</v>
      </c>
    </row>
    <row r="72" spans="1:3" ht="14">
      <c r="A72" s="25" t="s">
        <v>6886</v>
      </c>
      <c r="B72" s="25" t="s">
        <v>6887</v>
      </c>
      <c r="C72" s="25" t="s">
        <v>6888</v>
      </c>
    </row>
    <row r="73" spans="1:3" ht="14">
      <c r="A73" s="25" t="s">
        <v>6889</v>
      </c>
      <c r="B73" s="25" t="s">
        <v>6890</v>
      </c>
      <c r="C73" s="25" t="s">
        <v>6891</v>
      </c>
    </row>
    <row r="74" spans="1:3" ht="14">
      <c r="A74" s="25" t="s">
        <v>6892</v>
      </c>
      <c r="B74" s="25" t="s">
        <v>6893</v>
      </c>
      <c r="C74" s="25" t="s">
        <v>6894</v>
      </c>
    </row>
    <row r="75" spans="1:3" ht="14">
      <c r="A75" s="25" t="s">
        <v>6895</v>
      </c>
      <c r="B75" s="25" t="s">
        <v>6896</v>
      </c>
      <c r="C75" s="25" t="s">
        <v>6897</v>
      </c>
    </row>
    <row r="76" spans="1:3" ht="14">
      <c r="A76" s="25" t="s">
        <v>6898</v>
      </c>
      <c r="B76" s="25" t="s">
        <v>6899</v>
      </c>
      <c r="C76" s="25" t="s">
        <v>6807</v>
      </c>
    </row>
    <row r="77" spans="1:3" ht="14">
      <c r="A77" s="25" t="s">
        <v>6900</v>
      </c>
      <c r="B77" s="25" t="s">
        <v>6901</v>
      </c>
      <c r="C77" s="25" t="s">
        <v>6807</v>
      </c>
    </row>
    <row r="78" spans="1:3" ht="14">
      <c r="A78" s="25" t="s">
        <v>6902</v>
      </c>
      <c r="B78" s="25" t="s">
        <v>6903</v>
      </c>
      <c r="C78" s="25" t="s">
        <v>6904</v>
      </c>
    </row>
    <row r="79" spans="1:3" ht="14">
      <c r="A79" s="25" t="s">
        <v>6905</v>
      </c>
      <c r="B79" s="25" t="s">
        <v>6906</v>
      </c>
      <c r="C79" s="25" t="s">
        <v>6907</v>
      </c>
    </row>
    <row r="80" spans="1:3" ht="14">
      <c r="A80" s="25" t="s">
        <v>6908</v>
      </c>
      <c r="B80" s="25" t="s">
        <v>6909</v>
      </c>
      <c r="C80" s="25" t="s">
        <v>6807</v>
      </c>
    </row>
    <row r="81" spans="1:3" ht="14">
      <c r="A81" s="25" t="s">
        <v>6910</v>
      </c>
      <c r="B81" s="25" t="s">
        <v>6911</v>
      </c>
      <c r="C81" s="25" t="s">
        <v>6807</v>
      </c>
    </row>
    <row r="82" spans="1:3" ht="14">
      <c r="A82" s="25" t="s">
        <v>6912</v>
      </c>
      <c r="B82" s="25" t="s">
        <v>6913</v>
      </c>
      <c r="C82" s="25" t="s">
        <v>6914</v>
      </c>
    </row>
    <row r="83" spans="1:3" ht="14">
      <c r="A83" s="25" t="s">
        <v>6915</v>
      </c>
      <c r="B83" s="25" t="s">
        <v>6916</v>
      </c>
      <c r="C83" s="25" t="s">
        <v>6917</v>
      </c>
    </row>
    <row r="84" spans="1:3" ht="14">
      <c r="A84" s="25" t="s">
        <v>6918</v>
      </c>
      <c r="B84" s="25" t="s">
        <v>6919</v>
      </c>
      <c r="C84" s="25" t="s">
        <v>6920</v>
      </c>
    </row>
    <row r="85" spans="1:3" ht="14">
      <c r="A85" s="25" t="s">
        <v>6921</v>
      </c>
      <c r="B85" s="25" t="s">
        <v>6922</v>
      </c>
      <c r="C85" s="25" t="s">
        <v>6923</v>
      </c>
    </row>
    <row r="86" spans="1:3" ht="14">
      <c r="A86" s="25" t="s">
        <v>6924</v>
      </c>
      <c r="B86" s="25" t="s">
        <v>6925</v>
      </c>
      <c r="C86" s="25" t="s">
        <v>6926</v>
      </c>
    </row>
    <row r="87" spans="1:3" ht="14">
      <c r="A87" s="25" t="s">
        <v>6927</v>
      </c>
      <c r="B87" s="25" t="s">
        <v>6928</v>
      </c>
      <c r="C87" s="25" t="s">
        <v>6929</v>
      </c>
    </row>
    <row r="88" spans="1:3" ht="14">
      <c r="A88" s="25" t="s">
        <v>6930</v>
      </c>
      <c r="B88" s="25" t="s">
        <v>6931</v>
      </c>
      <c r="C88" s="25" t="s">
        <v>6932</v>
      </c>
    </row>
    <row r="89" spans="1:3" ht="14">
      <c r="A89" s="25" t="s">
        <v>6933</v>
      </c>
      <c r="B89" s="25" t="s">
        <v>6934</v>
      </c>
      <c r="C89" s="25" t="s">
        <v>6935</v>
      </c>
    </row>
    <row r="90" spans="1:3" ht="14">
      <c r="A90" s="25" t="s">
        <v>6933</v>
      </c>
      <c r="B90" s="25" t="s">
        <v>6936</v>
      </c>
      <c r="C90" s="25" t="s">
        <v>6935</v>
      </c>
    </row>
    <row r="91" spans="1:3" ht="14">
      <c r="A91" s="25" t="s">
        <v>6937</v>
      </c>
      <c r="B91" s="25" t="s">
        <v>6938</v>
      </c>
      <c r="C91" s="25" t="s">
        <v>6939</v>
      </c>
    </row>
    <row r="92" spans="1:3" ht="14">
      <c r="A92" s="25" t="s">
        <v>6940</v>
      </c>
      <c r="B92" s="25" t="s">
        <v>6941</v>
      </c>
      <c r="C92" s="25" t="s">
        <v>6810</v>
      </c>
    </row>
    <row r="93" spans="1:3" ht="14">
      <c r="A93" s="25" t="s">
        <v>6942</v>
      </c>
      <c r="B93" s="25" t="s">
        <v>6943</v>
      </c>
      <c r="C93" s="25" t="s">
        <v>6944</v>
      </c>
    </row>
    <row r="94" spans="1:3" ht="14">
      <c r="A94" s="25" t="s">
        <v>6945</v>
      </c>
      <c r="B94" s="25" t="s">
        <v>6946</v>
      </c>
      <c r="C94" s="25" t="s">
        <v>6947</v>
      </c>
    </row>
    <row r="95" spans="1:3" ht="14">
      <c r="A95" s="25" t="s">
        <v>6948</v>
      </c>
      <c r="B95" s="25" t="s">
        <v>6949</v>
      </c>
      <c r="C95" s="25" t="s">
        <v>6950</v>
      </c>
    </row>
    <row r="96" spans="1:3" ht="14">
      <c r="A96" s="25" t="s">
        <v>6951</v>
      </c>
      <c r="B96" s="25" t="s">
        <v>6952</v>
      </c>
      <c r="C96" s="25" t="s">
        <v>6953</v>
      </c>
    </row>
    <row r="97" spans="1:3" ht="14">
      <c r="A97" s="25" t="s">
        <v>6954</v>
      </c>
      <c r="B97" s="25" t="s">
        <v>6955</v>
      </c>
      <c r="C97" s="25" t="s">
        <v>6695</v>
      </c>
    </row>
    <row r="98" spans="1:3" ht="14">
      <c r="A98" s="25" t="s">
        <v>6956</v>
      </c>
      <c r="B98" s="25" t="s">
        <v>6957</v>
      </c>
      <c r="C98" s="25" t="s">
        <v>6958</v>
      </c>
    </row>
    <row r="99" spans="1:3" ht="14">
      <c r="A99" s="25" t="s">
        <v>6959</v>
      </c>
      <c r="B99" s="25" t="s">
        <v>6960</v>
      </c>
      <c r="C99" s="25" t="s">
        <v>6709</v>
      </c>
    </row>
    <row r="100" spans="1:3" ht="14">
      <c r="A100" s="25" t="s">
        <v>6961</v>
      </c>
      <c r="B100" s="25" t="s">
        <v>6962</v>
      </c>
      <c r="C100" s="25" t="s">
        <v>6963</v>
      </c>
    </row>
    <row r="101" spans="1:3" ht="14">
      <c r="A101" s="25" t="s">
        <v>6964</v>
      </c>
      <c r="B101" s="25" t="s">
        <v>6965</v>
      </c>
      <c r="C101" s="25" t="s">
        <v>6966</v>
      </c>
    </row>
    <row r="102" spans="1:3" ht="14">
      <c r="A102" s="25" t="s">
        <v>6967</v>
      </c>
      <c r="B102" s="25" t="s">
        <v>6968</v>
      </c>
      <c r="C102" s="25" t="s">
        <v>6969</v>
      </c>
    </row>
    <row r="103" spans="1:3" ht="14">
      <c r="A103" s="25" t="s">
        <v>6970</v>
      </c>
      <c r="B103" s="25" t="s">
        <v>6971</v>
      </c>
      <c r="C103" s="25" t="s">
        <v>6972</v>
      </c>
    </row>
    <row r="104" spans="1:3" ht="14">
      <c r="A104" s="25" t="s">
        <v>6973</v>
      </c>
      <c r="B104" s="25" t="s">
        <v>6974</v>
      </c>
      <c r="C104" s="25" t="s">
        <v>6975</v>
      </c>
    </row>
    <row r="105" spans="1:3" ht="14">
      <c r="A105" s="25" t="s">
        <v>6976</v>
      </c>
      <c r="B105" s="25" t="s">
        <v>6977</v>
      </c>
      <c r="C105" s="25" t="s">
        <v>6831</v>
      </c>
    </row>
    <row r="106" spans="1:3" ht="14">
      <c r="A106" s="25" t="s">
        <v>6978</v>
      </c>
      <c r="B106" s="25" t="s">
        <v>6979</v>
      </c>
      <c r="C106" s="25" t="s">
        <v>6709</v>
      </c>
    </row>
    <row r="107" spans="1:3" ht="14">
      <c r="A107" s="25" t="s">
        <v>6980</v>
      </c>
      <c r="B107" s="25" t="s">
        <v>6981</v>
      </c>
      <c r="C107" s="25" t="s">
        <v>6982</v>
      </c>
    </row>
    <row r="108" spans="1:3" ht="14">
      <c r="A108" s="25" t="s">
        <v>6983</v>
      </c>
      <c r="B108" s="25" t="s">
        <v>6984</v>
      </c>
      <c r="C108" s="25" t="s">
        <v>6985</v>
      </c>
    </row>
    <row r="109" spans="1:3" ht="14">
      <c r="A109" s="25" t="s">
        <v>6986</v>
      </c>
      <c r="B109" s="25" t="s">
        <v>6987</v>
      </c>
      <c r="C109" s="25" t="s">
        <v>6988</v>
      </c>
    </row>
    <row r="110" spans="1:3" ht="14">
      <c r="A110" s="25" t="s">
        <v>6989</v>
      </c>
      <c r="B110" s="25" t="s">
        <v>6990</v>
      </c>
      <c r="C110" s="25" t="s">
        <v>6991</v>
      </c>
    </row>
    <row r="111" spans="1:3" ht="14">
      <c r="A111" s="25" t="s">
        <v>6992</v>
      </c>
      <c r="B111" s="25" t="s">
        <v>6993</v>
      </c>
      <c r="C111" s="25" t="s">
        <v>6994</v>
      </c>
    </row>
    <row r="112" spans="1:3" ht="14">
      <c r="A112" s="25" t="s">
        <v>6995</v>
      </c>
      <c r="B112" s="25" t="s">
        <v>6996</v>
      </c>
      <c r="C112" s="25" t="s">
        <v>6966</v>
      </c>
    </row>
    <row r="113" spans="1:3" ht="14">
      <c r="A113" s="25" t="s">
        <v>6997</v>
      </c>
      <c r="B113" s="25" t="s">
        <v>6998</v>
      </c>
      <c r="C113" s="25" t="s">
        <v>6999</v>
      </c>
    </row>
    <row r="114" spans="1:3" ht="14">
      <c r="A114" s="25" t="s">
        <v>7000</v>
      </c>
      <c r="B114" s="25" t="s">
        <v>7001</v>
      </c>
      <c r="C114" s="25" t="s">
        <v>7002</v>
      </c>
    </row>
    <row r="115" spans="1:3" ht="14">
      <c r="A115" s="25" t="s">
        <v>7003</v>
      </c>
      <c r="B115" s="25" t="s">
        <v>7004</v>
      </c>
      <c r="C115" s="25" t="s">
        <v>7005</v>
      </c>
    </row>
    <row r="116" spans="1:3" ht="14">
      <c r="A116" s="25" t="s">
        <v>7006</v>
      </c>
      <c r="B116" s="25" t="s">
        <v>7007</v>
      </c>
      <c r="C116" s="25" t="s">
        <v>7008</v>
      </c>
    </row>
    <row r="117" spans="1:3" ht="14">
      <c r="A117" s="25" t="s">
        <v>7009</v>
      </c>
      <c r="B117" s="25" t="s">
        <v>7010</v>
      </c>
      <c r="C117" s="25" t="s">
        <v>7011</v>
      </c>
    </row>
    <row r="118" spans="1:3" ht="14">
      <c r="A118" s="25" t="s">
        <v>7012</v>
      </c>
      <c r="B118" s="25" t="s">
        <v>7013</v>
      </c>
      <c r="C118" s="25" t="s">
        <v>7014</v>
      </c>
    </row>
    <row r="119" spans="1:3" ht="14">
      <c r="A119" s="25" t="s">
        <v>7015</v>
      </c>
      <c r="B119" s="25" t="s">
        <v>7016</v>
      </c>
      <c r="C119" s="25" t="s">
        <v>7017</v>
      </c>
    </row>
    <row r="120" spans="1:3" ht="14">
      <c r="A120" s="25" t="s">
        <v>7018</v>
      </c>
      <c r="B120" s="25" t="s">
        <v>7019</v>
      </c>
      <c r="C120" s="25" t="s">
        <v>7020</v>
      </c>
    </row>
    <row r="121" spans="1:3" ht="14">
      <c r="A121" s="25" t="s">
        <v>7021</v>
      </c>
      <c r="B121" s="25" t="s">
        <v>7022</v>
      </c>
      <c r="C121" s="25" t="s">
        <v>7023</v>
      </c>
    </row>
    <row r="122" spans="1:3" ht="14">
      <c r="A122" s="25" t="s">
        <v>7024</v>
      </c>
      <c r="B122" s="25" t="s">
        <v>7025</v>
      </c>
      <c r="C122" s="25" t="s">
        <v>7026</v>
      </c>
    </row>
    <row r="123" spans="1:3" ht="14">
      <c r="A123" s="25" t="s">
        <v>7027</v>
      </c>
      <c r="B123" s="25" t="s">
        <v>7028</v>
      </c>
      <c r="C123" s="25" t="s">
        <v>7029</v>
      </c>
    </row>
    <row r="124" spans="1:3" ht="14">
      <c r="A124" s="25" t="s">
        <v>7030</v>
      </c>
      <c r="B124" s="25" t="s">
        <v>7031</v>
      </c>
      <c r="C124" s="25" t="s">
        <v>7032</v>
      </c>
    </row>
    <row r="125" spans="1:3" ht="14">
      <c r="A125" s="25" t="s">
        <v>7033</v>
      </c>
      <c r="B125" s="25" t="s">
        <v>7034</v>
      </c>
      <c r="C125" s="25" t="s">
        <v>7035</v>
      </c>
    </row>
    <row r="126" spans="1:3" ht="14">
      <c r="A126" s="25" t="s">
        <v>7036</v>
      </c>
      <c r="B126" s="25" t="s">
        <v>7037</v>
      </c>
      <c r="C126" s="25" t="s">
        <v>7038</v>
      </c>
    </row>
    <row r="127" spans="1:3" ht="14">
      <c r="A127" s="25" t="s">
        <v>7039</v>
      </c>
      <c r="B127" s="25" t="s">
        <v>7040</v>
      </c>
      <c r="C127" s="25" t="s">
        <v>6792</v>
      </c>
    </row>
    <row r="128" spans="1:3" ht="14">
      <c r="A128" s="25" t="s">
        <v>7041</v>
      </c>
      <c r="B128" s="25" t="s">
        <v>7042</v>
      </c>
      <c r="C128" s="25" t="s">
        <v>7043</v>
      </c>
    </row>
    <row r="129" spans="1:3" ht="14">
      <c r="A129" s="25" t="s">
        <v>7044</v>
      </c>
      <c r="B129" s="25" t="s">
        <v>7045</v>
      </c>
      <c r="C129" s="25" t="s">
        <v>7046</v>
      </c>
    </row>
    <row r="130" spans="1:3" ht="14">
      <c r="A130" s="25" t="s">
        <v>7047</v>
      </c>
      <c r="B130" s="25" t="s">
        <v>7048</v>
      </c>
      <c r="C130" s="25" t="s">
        <v>7049</v>
      </c>
    </row>
    <row r="131" spans="1:3" ht="14">
      <c r="A131" s="25" t="s">
        <v>7050</v>
      </c>
      <c r="B131" s="25" t="s">
        <v>7051</v>
      </c>
      <c r="C131" s="25" t="s">
        <v>7052</v>
      </c>
    </row>
    <row r="132" spans="1:3" ht="14">
      <c r="A132" s="25" t="s">
        <v>7053</v>
      </c>
      <c r="B132" s="25" t="s">
        <v>7054</v>
      </c>
      <c r="C132" s="25" t="s">
        <v>7055</v>
      </c>
    </row>
    <row r="133" spans="1:3" ht="14">
      <c r="A133" s="25" t="s">
        <v>7056</v>
      </c>
      <c r="B133" s="25" t="s">
        <v>7057</v>
      </c>
      <c r="C133" s="25" t="s">
        <v>7058</v>
      </c>
    </row>
    <row r="134" spans="1:3" ht="14">
      <c r="A134" s="25" t="s">
        <v>7059</v>
      </c>
      <c r="B134" s="25" t="s">
        <v>7060</v>
      </c>
      <c r="C134" s="25" t="s">
        <v>7061</v>
      </c>
    </row>
    <row r="135" spans="1:3" ht="14">
      <c r="A135" s="25" t="s">
        <v>7062</v>
      </c>
      <c r="B135" s="25" t="s">
        <v>7063</v>
      </c>
      <c r="C135" s="25" t="s">
        <v>7064</v>
      </c>
    </row>
    <row r="136" spans="1:3" ht="14">
      <c r="A136" s="25" t="s">
        <v>7065</v>
      </c>
      <c r="B136" s="25" t="s">
        <v>7066</v>
      </c>
      <c r="C136" s="25" t="s">
        <v>7067</v>
      </c>
    </row>
    <row r="137" spans="1:3" ht="14">
      <c r="A137" s="25" t="s">
        <v>7068</v>
      </c>
      <c r="B137" s="25" t="s">
        <v>7069</v>
      </c>
      <c r="C137" s="25" t="s">
        <v>7070</v>
      </c>
    </row>
    <row r="138" spans="1:3" ht="14">
      <c r="A138" s="25" t="s">
        <v>7071</v>
      </c>
      <c r="B138" s="25" t="s">
        <v>7072</v>
      </c>
      <c r="C138" s="25" t="s">
        <v>6882</v>
      </c>
    </row>
    <row r="139" spans="1:3" ht="14">
      <c r="A139" s="25" t="s">
        <v>7073</v>
      </c>
      <c r="B139" s="25" t="s">
        <v>7074</v>
      </c>
      <c r="C139" s="25" t="s">
        <v>7075</v>
      </c>
    </row>
    <row r="140" spans="1:3" ht="14">
      <c r="A140" s="25" t="s">
        <v>7076</v>
      </c>
      <c r="B140" s="25" t="s">
        <v>71</v>
      </c>
      <c r="C140" s="25" t="s">
        <v>7077</v>
      </c>
    </row>
    <row r="141" spans="1:3" ht="14">
      <c r="A141" s="25" t="s">
        <v>7078</v>
      </c>
      <c r="B141" s="25" t="s">
        <v>7079</v>
      </c>
      <c r="C141" s="25" t="s">
        <v>7080</v>
      </c>
    </row>
    <row r="142" spans="1:3" ht="14">
      <c r="A142" s="25" t="s">
        <v>7081</v>
      </c>
      <c r="B142" s="25" t="s">
        <v>7082</v>
      </c>
      <c r="C142" s="25" t="s">
        <v>7083</v>
      </c>
    </row>
    <row r="143" spans="1:3" ht="14">
      <c r="A143" s="25" t="s">
        <v>7084</v>
      </c>
      <c r="B143" s="25" t="s">
        <v>7085</v>
      </c>
      <c r="C143" s="25" t="s">
        <v>7086</v>
      </c>
    </row>
    <row r="144" spans="1:3" ht="14">
      <c r="A144" s="25" t="s">
        <v>7087</v>
      </c>
      <c r="B144" s="25" t="s">
        <v>7088</v>
      </c>
      <c r="C144" s="25" t="s">
        <v>7089</v>
      </c>
    </row>
    <row r="145" spans="1:3" ht="14">
      <c r="A145" s="25" t="s">
        <v>7090</v>
      </c>
      <c r="B145" s="25" t="s">
        <v>7091</v>
      </c>
      <c r="C145" s="25" t="s">
        <v>7092</v>
      </c>
    </row>
    <row r="146" spans="1:3" ht="14">
      <c r="A146" s="25" t="s">
        <v>7093</v>
      </c>
      <c r="B146" s="25" t="s">
        <v>7094</v>
      </c>
      <c r="C146" s="25" t="s">
        <v>7095</v>
      </c>
    </row>
    <row r="147" spans="1:3" ht="14">
      <c r="A147" s="25" t="s">
        <v>7096</v>
      </c>
      <c r="B147" s="25" t="s">
        <v>7097</v>
      </c>
      <c r="C147" s="25" t="s">
        <v>7098</v>
      </c>
    </row>
    <row r="148" spans="1:3" ht="14">
      <c r="A148" s="25" t="s">
        <v>7099</v>
      </c>
      <c r="B148" s="25" t="s">
        <v>7100</v>
      </c>
      <c r="C148" s="25" t="s">
        <v>7101</v>
      </c>
    </row>
    <row r="149" spans="1:3" ht="14">
      <c r="A149" s="25" t="s">
        <v>7102</v>
      </c>
      <c r="B149" s="25" t="s">
        <v>7103</v>
      </c>
      <c r="C149" s="25" t="s">
        <v>7104</v>
      </c>
    </row>
    <row r="150" spans="1:3" ht="14">
      <c r="A150" s="25" t="s">
        <v>7105</v>
      </c>
      <c r="B150" s="25" t="s">
        <v>7106</v>
      </c>
      <c r="C150" s="25" t="s">
        <v>7107</v>
      </c>
    </row>
    <row r="151" spans="1:3" ht="14">
      <c r="A151" s="25" t="s">
        <v>7108</v>
      </c>
      <c r="B151" s="25" t="s">
        <v>7109</v>
      </c>
      <c r="C151" s="25" t="s">
        <v>7110</v>
      </c>
    </row>
    <row r="152" spans="1:3" ht="14">
      <c r="A152" s="25" t="s">
        <v>7111</v>
      </c>
      <c r="B152" s="25" t="s">
        <v>7112</v>
      </c>
      <c r="C152" s="25" t="s">
        <v>7113</v>
      </c>
    </row>
    <row r="153" spans="1:3" ht="14">
      <c r="A153" s="25" t="s">
        <v>7114</v>
      </c>
      <c r="B153" s="25" t="s">
        <v>7115</v>
      </c>
      <c r="C153" s="25" t="s">
        <v>7116</v>
      </c>
    </row>
    <row r="154" spans="1:3" ht="14">
      <c r="A154" s="25" t="s">
        <v>7117</v>
      </c>
      <c r="B154" s="25" t="s">
        <v>7118</v>
      </c>
      <c r="C154" s="25" t="s">
        <v>7119</v>
      </c>
    </row>
    <row r="155" spans="1:3" ht="14">
      <c r="A155" s="25" t="s">
        <v>7120</v>
      </c>
      <c r="B155" s="25" t="s">
        <v>7121</v>
      </c>
      <c r="C155" s="25" t="s">
        <v>7122</v>
      </c>
    </row>
    <row r="156" spans="1:3" ht="14">
      <c r="A156" s="25" t="s">
        <v>7123</v>
      </c>
      <c r="B156" s="25" t="s">
        <v>7124</v>
      </c>
      <c r="C156" s="25" t="s">
        <v>7125</v>
      </c>
    </row>
    <row r="157" spans="1:3" ht="14">
      <c r="A157" s="25" t="s">
        <v>7126</v>
      </c>
      <c r="B157" s="25" t="s">
        <v>7127</v>
      </c>
      <c r="C157" s="25" t="s">
        <v>7128</v>
      </c>
    </row>
    <row r="158" spans="1:3" ht="14">
      <c r="A158" s="25" t="s">
        <v>7129</v>
      </c>
      <c r="B158" s="25" t="s">
        <v>7130</v>
      </c>
      <c r="C158" s="25" t="s">
        <v>7131</v>
      </c>
    </row>
    <row r="159" spans="1:3" ht="14">
      <c r="A159" s="25" t="s">
        <v>7132</v>
      </c>
      <c r="B159" s="25" t="s">
        <v>7133</v>
      </c>
      <c r="C159" s="25" t="s">
        <v>6792</v>
      </c>
    </row>
    <row r="160" spans="1:3" ht="14">
      <c r="A160" s="25" t="s">
        <v>7134</v>
      </c>
      <c r="B160" s="25" t="s">
        <v>7135</v>
      </c>
      <c r="C160" s="25" t="s">
        <v>7136</v>
      </c>
    </row>
    <row r="161" spans="1:3" ht="14">
      <c r="A161" s="25" t="s">
        <v>7137</v>
      </c>
      <c r="B161" s="25" t="s">
        <v>7138</v>
      </c>
      <c r="C161" s="25" t="s">
        <v>7139</v>
      </c>
    </row>
    <row r="162" spans="1:3" ht="14">
      <c r="A162" s="25" t="s">
        <v>7140</v>
      </c>
      <c r="B162" s="25" t="s">
        <v>7141</v>
      </c>
      <c r="C162" s="25" t="s">
        <v>7142</v>
      </c>
    </row>
    <row r="163" spans="1:3" ht="14">
      <c r="A163" s="25" t="s">
        <v>7143</v>
      </c>
      <c r="B163" s="25" t="s">
        <v>7144</v>
      </c>
      <c r="C163" s="25" t="s">
        <v>7145</v>
      </c>
    </row>
    <row r="164" spans="1:3" ht="14">
      <c r="A164" s="25" t="s">
        <v>7146</v>
      </c>
      <c r="B164" s="25" t="s">
        <v>7147</v>
      </c>
      <c r="C164" s="25" t="s">
        <v>7148</v>
      </c>
    </row>
    <row r="165" spans="1:3" ht="14">
      <c r="A165" s="25" t="s">
        <v>7149</v>
      </c>
      <c r="B165" s="25" t="s">
        <v>7150</v>
      </c>
      <c r="C165" s="25" t="s">
        <v>6804</v>
      </c>
    </row>
    <row r="166" spans="1:3" ht="14">
      <c r="A166" s="25" t="s">
        <v>7151</v>
      </c>
      <c r="B166" s="25" t="s">
        <v>7152</v>
      </c>
      <c r="C166" s="25" t="s">
        <v>7092</v>
      </c>
    </row>
    <row r="167" spans="1:3" ht="14">
      <c r="A167" s="25" t="s">
        <v>7153</v>
      </c>
      <c r="B167" s="25" t="s">
        <v>7154</v>
      </c>
      <c r="C167" s="25" t="s">
        <v>7155</v>
      </c>
    </row>
    <row r="168" spans="1:3" ht="14">
      <c r="A168" s="25" t="s">
        <v>7156</v>
      </c>
      <c r="B168" s="25" t="s">
        <v>7157</v>
      </c>
      <c r="C168" s="25" t="s">
        <v>7064</v>
      </c>
    </row>
    <row r="169" spans="1:3" ht="14">
      <c r="A169" s="25" t="s">
        <v>7158</v>
      </c>
      <c r="B169" s="25" t="s">
        <v>7159</v>
      </c>
      <c r="C169" s="25" t="s">
        <v>6840</v>
      </c>
    </row>
    <row r="170" spans="1:3" ht="14">
      <c r="A170" s="25" t="s">
        <v>7160</v>
      </c>
      <c r="B170" s="25" t="s">
        <v>7161</v>
      </c>
      <c r="C170" s="25" t="s">
        <v>7162</v>
      </c>
    </row>
    <row r="171" spans="1:3" ht="14">
      <c r="A171" s="25" t="s">
        <v>7163</v>
      </c>
      <c r="B171" s="25" t="s">
        <v>7164</v>
      </c>
      <c r="C171" s="25" t="s">
        <v>7165</v>
      </c>
    </row>
    <row r="172" spans="1:3" ht="14">
      <c r="A172" s="25" t="s">
        <v>7166</v>
      </c>
      <c r="B172" s="25" t="s">
        <v>7167</v>
      </c>
      <c r="C172" s="25" t="s">
        <v>7168</v>
      </c>
    </row>
    <row r="173" spans="1:3" ht="14">
      <c r="A173" s="25" t="s">
        <v>7169</v>
      </c>
      <c r="B173" s="25" t="s">
        <v>7170</v>
      </c>
      <c r="C173" s="25" t="s">
        <v>6947</v>
      </c>
    </row>
    <row r="174" spans="1:3" ht="14">
      <c r="A174" s="25" t="s">
        <v>7171</v>
      </c>
      <c r="B174" s="25" t="s">
        <v>7172</v>
      </c>
      <c r="C174" s="25" t="s">
        <v>7173</v>
      </c>
    </row>
    <row r="175" spans="1:3" ht="14">
      <c r="A175" s="25" t="s">
        <v>7174</v>
      </c>
      <c r="B175" s="25" t="s">
        <v>7175</v>
      </c>
      <c r="C175" s="25" t="s">
        <v>7176</v>
      </c>
    </row>
    <row r="176" spans="1:3" ht="14">
      <c r="A176" s="25" t="s">
        <v>7177</v>
      </c>
      <c r="B176" s="25" t="s">
        <v>7178</v>
      </c>
      <c r="C176" s="25" t="s">
        <v>7179</v>
      </c>
    </row>
    <row r="177" spans="1:3" ht="14">
      <c r="A177" s="25" t="s">
        <v>7180</v>
      </c>
      <c r="B177" s="25" t="s">
        <v>7181</v>
      </c>
      <c r="C177" s="25" t="s">
        <v>7182</v>
      </c>
    </row>
    <row r="178" spans="1:3" ht="14">
      <c r="A178" s="25" t="s">
        <v>7183</v>
      </c>
      <c r="B178" s="25" t="s">
        <v>7184</v>
      </c>
      <c r="C178" s="25" t="s">
        <v>7185</v>
      </c>
    </row>
    <row r="179" spans="1:3" ht="14">
      <c r="A179" s="25" t="s">
        <v>7186</v>
      </c>
      <c r="B179" s="25" t="s">
        <v>7187</v>
      </c>
      <c r="C179" s="25" t="s">
        <v>7188</v>
      </c>
    </row>
    <row r="180" spans="1:3" ht="14">
      <c r="A180" s="25" t="s">
        <v>7189</v>
      </c>
      <c r="B180" s="25" t="s">
        <v>7190</v>
      </c>
      <c r="C180" s="25" t="s">
        <v>7191</v>
      </c>
    </row>
    <row r="181" spans="1:3" ht="14">
      <c r="A181" s="25" t="s">
        <v>7192</v>
      </c>
      <c r="B181" s="25" t="s">
        <v>7193</v>
      </c>
      <c r="C181" s="25" t="s">
        <v>7194</v>
      </c>
    </row>
    <row r="182" spans="1:3" ht="14">
      <c r="A182" s="25" t="s">
        <v>7195</v>
      </c>
      <c r="B182" s="25" t="s">
        <v>7196</v>
      </c>
      <c r="C182" s="25" t="s">
        <v>7191</v>
      </c>
    </row>
    <row r="183" spans="1:3" ht="14">
      <c r="A183" s="25" t="s">
        <v>7197</v>
      </c>
      <c r="B183" s="25" t="s">
        <v>7198</v>
      </c>
      <c r="C183" s="25" t="s">
        <v>7199</v>
      </c>
    </row>
    <row r="184" spans="1:3" ht="14">
      <c r="A184" s="25" t="s">
        <v>7200</v>
      </c>
      <c r="B184" s="25" t="s">
        <v>7201</v>
      </c>
      <c r="C184" s="25" t="s">
        <v>6810</v>
      </c>
    </row>
    <row r="185" spans="1:3" ht="14">
      <c r="A185" s="25" t="s">
        <v>7202</v>
      </c>
      <c r="B185" s="25" t="s">
        <v>7203</v>
      </c>
      <c r="C185" s="25" t="s">
        <v>7204</v>
      </c>
    </row>
    <row r="186" spans="1:3" ht="14">
      <c r="A186" s="25" t="s">
        <v>7205</v>
      </c>
      <c r="B186" s="25" t="s">
        <v>7206</v>
      </c>
      <c r="C186" s="25" t="s">
        <v>7207</v>
      </c>
    </row>
    <row r="187" spans="1:3" ht="14">
      <c r="A187" s="25" t="s">
        <v>7208</v>
      </c>
      <c r="B187" s="25" t="s">
        <v>7209</v>
      </c>
      <c r="C187" s="25" t="s">
        <v>6709</v>
      </c>
    </row>
    <row r="188" spans="1:3" ht="14">
      <c r="A188" s="25" t="s">
        <v>7210</v>
      </c>
      <c r="B188" s="25" t="s">
        <v>7211</v>
      </c>
      <c r="C188" s="25" t="s">
        <v>6730</v>
      </c>
    </row>
    <row r="189" spans="1:3" ht="14">
      <c r="A189" s="25" t="s">
        <v>7212</v>
      </c>
      <c r="B189" s="25" t="s">
        <v>7213</v>
      </c>
      <c r="C189" s="25" t="s">
        <v>7214</v>
      </c>
    </row>
    <row r="190" spans="1:3" ht="14">
      <c r="A190" s="25" t="s">
        <v>7215</v>
      </c>
      <c r="B190" s="25" t="s">
        <v>7216</v>
      </c>
      <c r="C190" s="25" t="s">
        <v>7217</v>
      </c>
    </row>
    <row r="191" spans="1:3" ht="14">
      <c r="A191" s="25" t="s">
        <v>7218</v>
      </c>
      <c r="B191" s="25" t="s">
        <v>7219</v>
      </c>
      <c r="C191" s="25" t="s">
        <v>6953</v>
      </c>
    </row>
    <row r="192" spans="1:3" ht="14">
      <c r="A192" s="25" t="s">
        <v>7220</v>
      </c>
      <c r="B192" s="25" t="s">
        <v>7221</v>
      </c>
      <c r="C192" s="25" t="s">
        <v>7222</v>
      </c>
    </row>
    <row r="193" spans="1:3" ht="14">
      <c r="A193" s="25" t="s">
        <v>7223</v>
      </c>
      <c r="B193" s="25" t="s">
        <v>7224</v>
      </c>
      <c r="C193" s="25" t="s">
        <v>7225</v>
      </c>
    </row>
    <row r="194" spans="1:3" ht="14">
      <c r="A194" s="25" t="s">
        <v>7226</v>
      </c>
      <c r="B194" s="25" t="s">
        <v>7227</v>
      </c>
      <c r="C194" s="25" t="s">
        <v>7228</v>
      </c>
    </row>
    <row r="195" spans="1:3" ht="14">
      <c r="A195" s="25" t="s">
        <v>7229</v>
      </c>
      <c r="B195" s="25" t="s">
        <v>7230</v>
      </c>
      <c r="C195" s="25" t="s">
        <v>7231</v>
      </c>
    </row>
    <row r="196" spans="1:3" ht="14">
      <c r="A196" s="25" t="s">
        <v>7232</v>
      </c>
      <c r="B196" s="25" t="s">
        <v>7233</v>
      </c>
      <c r="C196" s="25" t="s">
        <v>7234</v>
      </c>
    </row>
    <row r="197" spans="1:3" ht="14">
      <c r="A197" s="25" t="s">
        <v>7235</v>
      </c>
      <c r="B197" s="25" t="s">
        <v>7236</v>
      </c>
      <c r="C197" s="25" t="s">
        <v>7237</v>
      </c>
    </row>
    <row r="198" spans="1:3" ht="14">
      <c r="A198" s="25" t="s">
        <v>7238</v>
      </c>
      <c r="B198" s="25" t="s">
        <v>7239</v>
      </c>
      <c r="C198" s="25" t="s">
        <v>7240</v>
      </c>
    </row>
    <row r="199" spans="1:3" ht="14">
      <c r="A199" s="25" t="s">
        <v>7241</v>
      </c>
      <c r="B199" s="25" t="s">
        <v>7242</v>
      </c>
      <c r="C199" s="25" t="s">
        <v>6813</v>
      </c>
    </row>
    <row r="200" spans="1:3" ht="14">
      <c r="A200" s="25" t="s">
        <v>7243</v>
      </c>
      <c r="B200" s="25" t="s">
        <v>7244</v>
      </c>
      <c r="C200" s="25" t="s">
        <v>7245</v>
      </c>
    </row>
    <row r="201" spans="1:3" ht="14">
      <c r="A201" s="25" t="s">
        <v>7246</v>
      </c>
      <c r="B201" s="25" t="s">
        <v>7247</v>
      </c>
      <c r="C201" s="25" t="s">
        <v>7248</v>
      </c>
    </row>
    <row r="202" spans="1:3" ht="14">
      <c r="A202" s="25" t="s">
        <v>7249</v>
      </c>
      <c r="B202" s="25" t="s">
        <v>7250</v>
      </c>
      <c r="C202" s="25" t="s">
        <v>6810</v>
      </c>
    </row>
    <row r="203" spans="1:3" ht="14">
      <c r="A203" s="25" t="s">
        <v>7251</v>
      </c>
      <c r="B203" s="25" t="s">
        <v>7252</v>
      </c>
      <c r="C203" s="25" t="s">
        <v>7253</v>
      </c>
    </row>
    <row r="204" spans="1:3" ht="14">
      <c r="A204" s="25" t="s">
        <v>7254</v>
      </c>
      <c r="B204" s="25" t="s">
        <v>7255</v>
      </c>
      <c r="C204" s="25" t="s">
        <v>7256</v>
      </c>
    </row>
    <row r="205" spans="1:3" ht="14">
      <c r="A205" s="25" t="s">
        <v>7257</v>
      </c>
      <c r="B205" s="25" t="s">
        <v>7258</v>
      </c>
      <c r="C205" s="25" t="s">
        <v>7259</v>
      </c>
    </row>
    <row r="206" spans="1:3" ht="14">
      <c r="A206" s="25" t="s">
        <v>7260</v>
      </c>
      <c r="B206" s="25" t="s">
        <v>7261</v>
      </c>
      <c r="C206" s="25" t="s">
        <v>7262</v>
      </c>
    </row>
    <row r="207" spans="1:3" ht="14">
      <c r="A207" s="25" t="s">
        <v>7263</v>
      </c>
      <c r="B207" s="25" t="s">
        <v>7264</v>
      </c>
      <c r="C207" s="25" t="s">
        <v>7265</v>
      </c>
    </row>
    <row r="208" spans="1:3" ht="14">
      <c r="A208" s="25" t="s">
        <v>7266</v>
      </c>
      <c r="B208" s="25" t="s">
        <v>7267</v>
      </c>
      <c r="C208" s="25" t="s">
        <v>7268</v>
      </c>
    </row>
    <row r="209" spans="1:3" ht="14">
      <c r="A209" s="25" t="s">
        <v>7269</v>
      </c>
      <c r="B209" s="25" t="s">
        <v>7270</v>
      </c>
      <c r="C209" s="25" t="s">
        <v>7271</v>
      </c>
    </row>
    <row r="210" spans="1:3" ht="14">
      <c r="A210" s="25" t="s">
        <v>7272</v>
      </c>
      <c r="B210" s="25" t="s">
        <v>7273</v>
      </c>
      <c r="C210" s="25" t="s">
        <v>7274</v>
      </c>
    </row>
    <row r="211" spans="1:3" ht="14">
      <c r="A211" s="25" t="s">
        <v>7275</v>
      </c>
      <c r="B211" s="25" t="s">
        <v>7276</v>
      </c>
      <c r="C211" s="25" t="s">
        <v>7277</v>
      </c>
    </row>
    <row r="212" spans="1:3" ht="14">
      <c r="A212" s="25" t="s">
        <v>7275</v>
      </c>
      <c r="B212" s="25" t="s">
        <v>7278</v>
      </c>
      <c r="C212" s="25" t="s">
        <v>7277</v>
      </c>
    </row>
    <row r="213" spans="1:3" ht="14">
      <c r="A213" s="25" t="s">
        <v>7275</v>
      </c>
      <c r="B213" s="25" t="s">
        <v>7279</v>
      </c>
      <c r="C213" s="25" t="s">
        <v>7277</v>
      </c>
    </row>
    <row r="214" spans="1:3" ht="14">
      <c r="A214" s="25" t="s">
        <v>7280</v>
      </c>
      <c r="B214" s="25" t="s">
        <v>7281</v>
      </c>
      <c r="C214" s="25" t="s">
        <v>7282</v>
      </c>
    </row>
    <row r="215" spans="1:3" ht="14">
      <c r="A215" s="25" t="s">
        <v>7283</v>
      </c>
      <c r="B215" s="25" t="s">
        <v>7284</v>
      </c>
      <c r="C215" s="25" t="s">
        <v>7285</v>
      </c>
    </row>
    <row r="216" spans="1:3" ht="14">
      <c r="A216" s="25" t="s">
        <v>7283</v>
      </c>
      <c r="B216" s="25" t="s">
        <v>7286</v>
      </c>
      <c r="C216" s="25" t="s">
        <v>7285</v>
      </c>
    </row>
    <row r="217" spans="1:3" ht="14">
      <c r="A217" s="25" t="s">
        <v>7287</v>
      </c>
      <c r="B217" s="25" t="s">
        <v>7288</v>
      </c>
      <c r="C217" s="25" t="s">
        <v>7289</v>
      </c>
    </row>
    <row r="218" spans="1:3" ht="14">
      <c r="A218" s="25" t="s">
        <v>7290</v>
      </c>
      <c r="B218" s="25" t="s">
        <v>7291</v>
      </c>
      <c r="C218" s="25" t="s">
        <v>7292</v>
      </c>
    </row>
    <row r="219" spans="1:3" ht="14">
      <c r="A219" s="25" t="s">
        <v>7293</v>
      </c>
      <c r="B219" s="25" t="s">
        <v>7294</v>
      </c>
      <c r="C219" s="25" t="s">
        <v>7295</v>
      </c>
    </row>
    <row r="220" spans="1:3" ht="14">
      <c r="A220" s="25" t="s">
        <v>7296</v>
      </c>
      <c r="B220" s="25" t="s">
        <v>7297</v>
      </c>
      <c r="C220" s="25" t="s">
        <v>7298</v>
      </c>
    </row>
    <row r="221" spans="1:3" ht="14">
      <c r="A221" s="25" t="s">
        <v>7299</v>
      </c>
      <c r="B221" s="25" t="s">
        <v>7300</v>
      </c>
      <c r="C221" s="25" t="s">
        <v>6695</v>
      </c>
    </row>
    <row r="222" spans="1:3" ht="14">
      <c r="A222" s="25" t="s">
        <v>7301</v>
      </c>
      <c r="B222" s="25" t="s">
        <v>7302</v>
      </c>
      <c r="C222" s="25" t="s">
        <v>6745</v>
      </c>
    </row>
    <row r="223" spans="1:3" ht="14">
      <c r="A223" s="25" t="s">
        <v>7303</v>
      </c>
      <c r="B223" s="25" t="s">
        <v>7304</v>
      </c>
      <c r="C223" s="25" t="s">
        <v>7305</v>
      </c>
    </row>
    <row r="224" spans="1:3" ht="14">
      <c r="A224" s="25" t="s">
        <v>7306</v>
      </c>
      <c r="B224" s="25" t="s">
        <v>7307</v>
      </c>
      <c r="C224" s="25" t="s">
        <v>7308</v>
      </c>
    </row>
    <row r="225" spans="1:3" ht="14">
      <c r="A225" s="25" t="s">
        <v>7309</v>
      </c>
      <c r="B225" s="25" t="s">
        <v>7310</v>
      </c>
      <c r="C225" s="25" t="s">
        <v>7311</v>
      </c>
    </row>
    <row r="226" spans="1:3" ht="14">
      <c r="A226" s="25" t="s">
        <v>7312</v>
      </c>
      <c r="B226" s="25" t="s">
        <v>181</v>
      </c>
      <c r="C226" s="25" t="s">
        <v>7313</v>
      </c>
    </row>
    <row r="227" spans="1:3" ht="14">
      <c r="A227" s="25" t="s">
        <v>7314</v>
      </c>
      <c r="B227" s="25" t="s">
        <v>7315</v>
      </c>
      <c r="C227" s="25" t="s">
        <v>7316</v>
      </c>
    </row>
    <row r="228" spans="1:3" ht="14">
      <c r="A228" s="25" t="s">
        <v>7317</v>
      </c>
      <c r="B228" s="25" t="s">
        <v>7318</v>
      </c>
      <c r="C228" s="25" t="s">
        <v>7319</v>
      </c>
    </row>
    <row r="229" spans="1:3" ht="14">
      <c r="A229" s="25" t="s">
        <v>7320</v>
      </c>
      <c r="B229" s="25" t="s">
        <v>7321</v>
      </c>
      <c r="C229" s="25" t="s">
        <v>7322</v>
      </c>
    </row>
    <row r="230" spans="1:3" ht="14">
      <c r="A230" s="25" t="s">
        <v>7323</v>
      </c>
      <c r="B230" s="25" t="s">
        <v>7324</v>
      </c>
      <c r="C230" s="25" t="s">
        <v>7325</v>
      </c>
    </row>
    <row r="231" spans="1:3" ht="14">
      <c r="A231" s="25" t="s">
        <v>7326</v>
      </c>
      <c r="B231" s="25" t="s">
        <v>7327</v>
      </c>
      <c r="C231" s="25" t="s">
        <v>7328</v>
      </c>
    </row>
    <row r="232" spans="1:3" ht="14">
      <c r="A232" s="25" t="s">
        <v>7329</v>
      </c>
      <c r="B232" s="25" t="s">
        <v>7330</v>
      </c>
      <c r="C232" s="25" t="s">
        <v>7331</v>
      </c>
    </row>
    <row r="233" spans="1:3" ht="14">
      <c r="A233" s="25" t="s">
        <v>7332</v>
      </c>
      <c r="B233" s="25" t="s">
        <v>7333</v>
      </c>
      <c r="C233" s="25" t="s">
        <v>7334</v>
      </c>
    </row>
    <row r="234" spans="1:3" ht="14">
      <c r="A234" s="25" t="s">
        <v>7335</v>
      </c>
      <c r="B234" s="25" t="s">
        <v>7336</v>
      </c>
      <c r="C234" s="25" t="s">
        <v>6810</v>
      </c>
    </row>
    <row r="235" spans="1:3" ht="14">
      <c r="A235" s="25" t="s">
        <v>7337</v>
      </c>
      <c r="B235" s="25" t="s">
        <v>7338</v>
      </c>
      <c r="C235" s="25" t="s">
        <v>7339</v>
      </c>
    </row>
    <row r="236" spans="1:3" ht="14">
      <c r="A236" s="25" t="s">
        <v>7340</v>
      </c>
      <c r="B236" s="25" t="s">
        <v>7341</v>
      </c>
      <c r="C236" s="25" t="s">
        <v>6966</v>
      </c>
    </row>
    <row r="237" spans="1:3" ht="14">
      <c r="A237" s="25" t="s">
        <v>7342</v>
      </c>
      <c r="B237" s="25" t="s">
        <v>7343</v>
      </c>
      <c r="C237" s="25" t="s">
        <v>7344</v>
      </c>
    </row>
    <row r="238" spans="1:3" ht="14">
      <c r="A238" s="25" t="s">
        <v>7345</v>
      </c>
      <c r="B238" s="25" t="s">
        <v>7346</v>
      </c>
      <c r="C238" s="25" t="s">
        <v>7344</v>
      </c>
    </row>
    <row r="239" spans="1:3" ht="14">
      <c r="A239" s="25" t="s">
        <v>7347</v>
      </c>
      <c r="B239" s="25" t="s">
        <v>7348</v>
      </c>
      <c r="C239" s="25" t="s">
        <v>7349</v>
      </c>
    </row>
    <row r="240" spans="1:3" ht="14">
      <c r="A240" s="25" t="s">
        <v>7350</v>
      </c>
      <c r="B240" s="25" t="s">
        <v>7351</v>
      </c>
      <c r="C240" s="25" t="s">
        <v>7352</v>
      </c>
    </row>
    <row r="241" spans="1:3" ht="14">
      <c r="A241" s="25" t="s">
        <v>7353</v>
      </c>
      <c r="B241" s="25" t="s">
        <v>7354</v>
      </c>
      <c r="C241" s="25" t="s">
        <v>7355</v>
      </c>
    </row>
    <row r="242" spans="1:3" ht="14">
      <c r="A242" s="25" t="s">
        <v>7356</v>
      </c>
      <c r="B242" s="25" t="s">
        <v>7357</v>
      </c>
      <c r="C242" s="25" t="s">
        <v>7358</v>
      </c>
    </row>
    <row r="243" spans="1:3" ht="14">
      <c r="A243" s="25" t="s">
        <v>7359</v>
      </c>
      <c r="B243" s="25" t="s">
        <v>7360</v>
      </c>
      <c r="C243" s="25" t="s">
        <v>7361</v>
      </c>
    </row>
    <row r="244" spans="1:3" ht="14">
      <c r="A244" s="25" t="s">
        <v>7362</v>
      </c>
      <c r="B244" s="25" t="s">
        <v>7363</v>
      </c>
      <c r="C244" s="25" t="s">
        <v>7364</v>
      </c>
    </row>
    <row r="245" spans="1:3" ht="14">
      <c r="A245" s="25" t="s">
        <v>7365</v>
      </c>
      <c r="B245" s="25" t="s">
        <v>7366</v>
      </c>
      <c r="C245" s="25" t="s">
        <v>7367</v>
      </c>
    </row>
    <row r="246" spans="1:3" ht="14">
      <c r="A246" s="25" t="s">
        <v>7368</v>
      </c>
      <c r="B246" s="25" t="s">
        <v>7369</v>
      </c>
      <c r="C246" s="25" t="s">
        <v>7191</v>
      </c>
    </row>
    <row r="247" spans="1:3" ht="14">
      <c r="A247" s="25" t="s">
        <v>7370</v>
      </c>
      <c r="B247" s="25" t="s">
        <v>7371</v>
      </c>
      <c r="C247" s="25" t="s">
        <v>7372</v>
      </c>
    </row>
    <row r="248" spans="1:3" ht="14">
      <c r="A248" s="25" t="s">
        <v>7373</v>
      </c>
      <c r="B248" s="25" t="s">
        <v>7374</v>
      </c>
      <c r="C248" s="25" t="s">
        <v>7375</v>
      </c>
    </row>
    <row r="249" spans="1:3" ht="14">
      <c r="A249" s="25" t="s">
        <v>7376</v>
      </c>
      <c r="B249" s="25" t="s">
        <v>7377</v>
      </c>
      <c r="C249" s="25" t="s">
        <v>7378</v>
      </c>
    </row>
    <row r="250" spans="1:3" ht="14">
      <c r="A250" s="25" t="s">
        <v>7379</v>
      </c>
      <c r="B250" s="25" t="s">
        <v>7380</v>
      </c>
      <c r="C250" s="25" t="s">
        <v>7381</v>
      </c>
    </row>
    <row r="251" spans="1:3" ht="14">
      <c r="A251" s="25" t="s">
        <v>7382</v>
      </c>
      <c r="B251" s="25" t="s">
        <v>7383</v>
      </c>
      <c r="C251" s="25" t="s">
        <v>6804</v>
      </c>
    </row>
    <row r="252" spans="1:3" ht="14">
      <c r="A252" s="25" t="s">
        <v>7384</v>
      </c>
      <c r="B252" s="25" t="s">
        <v>7385</v>
      </c>
      <c r="C252" s="25" t="s">
        <v>7386</v>
      </c>
    </row>
    <row r="253" spans="1:3" ht="14">
      <c r="A253" s="25" t="s">
        <v>7384</v>
      </c>
      <c r="B253" s="25" t="s">
        <v>7387</v>
      </c>
      <c r="C253" s="25" t="s">
        <v>7386</v>
      </c>
    </row>
    <row r="254" spans="1:3" ht="14">
      <c r="A254" s="25" t="s">
        <v>7388</v>
      </c>
      <c r="B254" s="25" t="s">
        <v>7389</v>
      </c>
      <c r="C254" s="25" t="s">
        <v>7390</v>
      </c>
    </row>
    <row r="255" spans="1:3" ht="14">
      <c r="A255" s="25" t="s">
        <v>7391</v>
      </c>
      <c r="B255" s="25" t="s">
        <v>7392</v>
      </c>
      <c r="C255" s="25" t="s">
        <v>7393</v>
      </c>
    </row>
    <row r="256" spans="1:3" ht="14">
      <c r="A256" s="25" t="s">
        <v>7394</v>
      </c>
      <c r="B256" s="25" t="s">
        <v>7395</v>
      </c>
      <c r="C256" s="25" t="s">
        <v>6709</v>
      </c>
    </row>
    <row r="257" spans="1:3" ht="14">
      <c r="A257" s="25" t="s">
        <v>7396</v>
      </c>
      <c r="B257" s="25" t="s">
        <v>7397</v>
      </c>
      <c r="C257" s="25" t="s">
        <v>7398</v>
      </c>
    </row>
    <row r="258" spans="1:3" ht="14">
      <c r="A258" s="25" t="s">
        <v>7399</v>
      </c>
      <c r="B258" s="25" t="s">
        <v>7400</v>
      </c>
      <c r="C258" s="25" t="s">
        <v>6810</v>
      </c>
    </row>
    <row r="259" spans="1:3" ht="14">
      <c r="A259" s="25" t="s">
        <v>7401</v>
      </c>
      <c r="B259" s="25" t="s">
        <v>7402</v>
      </c>
      <c r="C259" s="25" t="s">
        <v>7403</v>
      </c>
    </row>
    <row r="260" spans="1:3" ht="14">
      <c r="A260" s="25" t="s">
        <v>7404</v>
      </c>
      <c r="B260" s="25" t="s">
        <v>7405</v>
      </c>
      <c r="C260" s="25" t="s">
        <v>7406</v>
      </c>
    </row>
    <row r="261" spans="1:3" ht="14">
      <c r="A261" s="25" t="s">
        <v>7407</v>
      </c>
      <c r="B261" s="25" t="s">
        <v>7408</v>
      </c>
      <c r="C261" s="25" t="s">
        <v>6810</v>
      </c>
    </row>
    <row r="262" spans="1:3" ht="14">
      <c r="A262" s="25" t="s">
        <v>7409</v>
      </c>
      <c r="B262" s="25" t="s">
        <v>7410</v>
      </c>
      <c r="C262" s="25" t="s">
        <v>7411</v>
      </c>
    </row>
    <row r="263" spans="1:3" ht="14">
      <c r="A263" s="25" t="s">
        <v>7412</v>
      </c>
      <c r="B263" s="25" t="s">
        <v>7413</v>
      </c>
      <c r="C263" s="25" t="s">
        <v>7414</v>
      </c>
    </row>
    <row r="264" spans="1:3" ht="14">
      <c r="A264" s="25" t="s">
        <v>7415</v>
      </c>
      <c r="B264" s="25" t="s">
        <v>7416</v>
      </c>
      <c r="C264" s="25" t="s">
        <v>7417</v>
      </c>
    </row>
    <row r="265" spans="1:3" ht="14">
      <c r="A265" s="25" t="s">
        <v>7418</v>
      </c>
      <c r="B265" s="25" t="s">
        <v>7419</v>
      </c>
      <c r="C265" s="25" t="s">
        <v>7420</v>
      </c>
    </row>
    <row r="266" spans="1:3" ht="14">
      <c r="A266" s="25" t="s">
        <v>7421</v>
      </c>
      <c r="B266" s="25" t="s">
        <v>7422</v>
      </c>
      <c r="C266" s="25" t="s">
        <v>7423</v>
      </c>
    </row>
    <row r="267" spans="1:3" ht="14">
      <c r="A267" s="25" t="s">
        <v>7424</v>
      </c>
      <c r="B267" s="25" t="s">
        <v>7425</v>
      </c>
      <c r="C267" s="25" t="s">
        <v>7426</v>
      </c>
    </row>
    <row r="268" spans="1:3" ht="14">
      <c r="A268" s="25" t="s">
        <v>7427</v>
      </c>
      <c r="B268" s="25" t="s">
        <v>7428</v>
      </c>
      <c r="C268" s="25" t="s">
        <v>7426</v>
      </c>
    </row>
    <row r="269" spans="1:3" ht="14">
      <c r="A269" s="25" t="s">
        <v>7429</v>
      </c>
      <c r="B269" s="25" t="s">
        <v>7430</v>
      </c>
      <c r="C269" s="25" t="s">
        <v>7431</v>
      </c>
    </row>
    <row r="270" spans="1:3" ht="14">
      <c r="A270" s="25" t="s">
        <v>7432</v>
      </c>
      <c r="B270" s="25" t="s">
        <v>7433</v>
      </c>
      <c r="C270" s="25" t="s">
        <v>7434</v>
      </c>
    </row>
    <row r="271" spans="1:3" ht="14">
      <c r="A271" s="25" t="s">
        <v>7435</v>
      </c>
      <c r="B271" s="25" t="s">
        <v>7436</v>
      </c>
      <c r="C271" s="25" t="s">
        <v>7437</v>
      </c>
    </row>
    <row r="272" spans="1:3" ht="14">
      <c r="A272" s="25" t="s">
        <v>7438</v>
      </c>
      <c r="B272" s="25" t="s">
        <v>7439</v>
      </c>
      <c r="C272" s="25" t="s">
        <v>7064</v>
      </c>
    </row>
    <row r="273" spans="1:3" ht="14">
      <c r="A273" s="25" t="s">
        <v>7440</v>
      </c>
      <c r="B273" s="25" t="s">
        <v>7441</v>
      </c>
      <c r="C273" s="25" t="s">
        <v>7442</v>
      </c>
    </row>
    <row r="274" spans="1:3" ht="14">
      <c r="A274" s="25" t="s">
        <v>7443</v>
      </c>
      <c r="B274" s="25" t="s">
        <v>7444</v>
      </c>
      <c r="C274" s="25" t="s">
        <v>7445</v>
      </c>
    </row>
    <row r="275" spans="1:3" ht="14">
      <c r="A275" s="25" t="s">
        <v>7446</v>
      </c>
      <c r="B275" s="25" t="s">
        <v>7447</v>
      </c>
      <c r="C275" s="25" t="s">
        <v>7448</v>
      </c>
    </row>
    <row r="276" spans="1:3" ht="14">
      <c r="A276" s="25" t="s">
        <v>7449</v>
      </c>
      <c r="B276" s="25" t="s">
        <v>7450</v>
      </c>
      <c r="C276" s="25" t="s">
        <v>7451</v>
      </c>
    </row>
    <row r="277" spans="1:3" ht="14">
      <c r="A277" s="25" t="s">
        <v>7452</v>
      </c>
      <c r="B277" s="25" t="s">
        <v>7453</v>
      </c>
      <c r="C277" s="25" t="s">
        <v>7125</v>
      </c>
    </row>
    <row r="278" spans="1:3" ht="14">
      <c r="A278" s="25" t="s">
        <v>7454</v>
      </c>
      <c r="B278" s="25" t="s">
        <v>7455</v>
      </c>
      <c r="C278" s="25" t="s">
        <v>7456</v>
      </c>
    </row>
    <row r="279" spans="1:3" ht="14">
      <c r="A279" s="25" t="s">
        <v>7457</v>
      </c>
      <c r="B279" s="25" t="s">
        <v>7458</v>
      </c>
      <c r="C279" s="25" t="s">
        <v>7459</v>
      </c>
    </row>
    <row r="280" spans="1:3" ht="14">
      <c r="A280" s="25" t="s">
        <v>7460</v>
      </c>
      <c r="B280" s="25" t="s">
        <v>7461</v>
      </c>
      <c r="C280" s="25" t="s">
        <v>7462</v>
      </c>
    </row>
    <row r="281" spans="1:3" ht="14">
      <c r="A281" s="25" t="s">
        <v>7463</v>
      </c>
      <c r="B281" s="25" t="s">
        <v>7464</v>
      </c>
      <c r="C281" s="25" t="s">
        <v>7465</v>
      </c>
    </row>
    <row r="282" spans="1:3" ht="14">
      <c r="A282" s="25" t="s">
        <v>7466</v>
      </c>
      <c r="B282" s="25" t="s">
        <v>7467</v>
      </c>
      <c r="C282" s="25" t="s">
        <v>7468</v>
      </c>
    </row>
    <row r="283" spans="1:3" ht="14">
      <c r="A283" s="25" t="s">
        <v>7469</v>
      </c>
      <c r="B283" s="25" t="s">
        <v>7470</v>
      </c>
      <c r="C283" s="25" t="s">
        <v>7471</v>
      </c>
    </row>
    <row r="284" spans="1:3" ht="14">
      <c r="A284" s="25" t="s">
        <v>7472</v>
      </c>
      <c r="B284" s="25" t="s">
        <v>7473</v>
      </c>
      <c r="C284" s="25" t="s">
        <v>7474</v>
      </c>
    </row>
    <row r="285" spans="1:3" ht="14">
      <c r="A285" s="25" t="s">
        <v>7472</v>
      </c>
      <c r="B285" s="25" t="s">
        <v>7475</v>
      </c>
      <c r="C285" s="25" t="s">
        <v>7474</v>
      </c>
    </row>
    <row r="286" spans="1:3" ht="14">
      <c r="A286" s="25" t="s">
        <v>7476</v>
      </c>
      <c r="B286" s="25" t="s">
        <v>7477</v>
      </c>
      <c r="C286" s="25" t="s">
        <v>7064</v>
      </c>
    </row>
    <row r="287" spans="1:3" ht="14">
      <c r="A287" s="25" t="s">
        <v>7478</v>
      </c>
      <c r="B287" s="25" t="s">
        <v>7479</v>
      </c>
      <c r="C287" s="25" t="s">
        <v>7005</v>
      </c>
    </row>
    <row r="288" spans="1:3" ht="14">
      <c r="A288" s="25" t="s">
        <v>7480</v>
      </c>
      <c r="B288" s="25" t="s">
        <v>7481</v>
      </c>
      <c r="C288" s="25" t="s">
        <v>7482</v>
      </c>
    </row>
    <row r="289" spans="1:3" ht="14">
      <c r="A289" s="25" t="s">
        <v>7480</v>
      </c>
      <c r="B289" s="25" t="s">
        <v>7483</v>
      </c>
      <c r="C289" s="25" t="s">
        <v>7482</v>
      </c>
    </row>
    <row r="290" spans="1:3" ht="14">
      <c r="A290" s="25" t="s">
        <v>7484</v>
      </c>
      <c r="B290" s="25" t="s">
        <v>7485</v>
      </c>
      <c r="C290" s="25" t="s">
        <v>7486</v>
      </c>
    </row>
    <row r="291" spans="1:3" ht="14">
      <c r="A291" s="25" t="s">
        <v>7487</v>
      </c>
      <c r="B291" s="25" t="s">
        <v>162</v>
      </c>
      <c r="C291" s="25" t="s">
        <v>7488</v>
      </c>
    </row>
    <row r="292" spans="1:3" ht="14">
      <c r="A292" s="25" t="s">
        <v>7489</v>
      </c>
      <c r="B292" s="25" t="s">
        <v>7490</v>
      </c>
      <c r="C292" s="25" t="s">
        <v>7491</v>
      </c>
    </row>
    <row r="293" spans="1:3" ht="14">
      <c r="A293" s="25" t="s">
        <v>7489</v>
      </c>
      <c r="B293" s="25" t="s">
        <v>7492</v>
      </c>
      <c r="C293" s="25" t="s">
        <v>7491</v>
      </c>
    </row>
    <row r="294" spans="1:3" ht="14">
      <c r="A294" s="25" t="s">
        <v>7493</v>
      </c>
      <c r="B294" s="25" t="s">
        <v>7494</v>
      </c>
      <c r="C294" s="25" t="s">
        <v>7495</v>
      </c>
    </row>
    <row r="295" spans="1:3" ht="14">
      <c r="A295" s="25" t="s">
        <v>7496</v>
      </c>
      <c r="B295" s="25" t="s">
        <v>7497</v>
      </c>
      <c r="C295" s="25" t="s">
        <v>7498</v>
      </c>
    </row>
    <row r="296" spans="1:3" ht="14">
      <c r="A296" s="25" t="s">
        <v>7499</v>
      </c>
      <c r="B296" s="25" t="s">
        <v>7500</v>
      </c>
      <c r="C296" s="25" t="s">
        <v>7501</v>
      </c>
    </row>
    <row r="297" spans="1:3" ht="14">
      <c r="A297" s="25" t="s">
        <v>7502</v>
      </c>
      <c r="B297" s="25" t="s">
        <v>7503</v>
      </c>
      <c r="C297" s="25" t="s">
        <v>7504</v>
      </c>
    </row>
    <row r="298" spans="1:3" ht="14">
      <c r="A298" s="25" t="s">
        <v>7505</v>
      </c>
      <c r="B298" s="25" t="s">
        <v>7506</v>
      </c>
      <c r="C298" s="25" t="s">
        <v>7507</v>
      </c>
    </row>
    <row r="299" spans="1:3" ht="14">
      <c r="A299" s="25" t="s">
        <v>7508</v>
      </c>
      <c r="B299" s="25" t="s">
        <v>7509</v>
      </c>
      <c r="C299" s="25" t="s">
        <v>7510</v>
      </c>
    </row>
    <row r="300" spans="1:3" ht="14">
      <c r="A300" s="25" t="s">
        <v>7511</v>
      </c>
      <c r="B300" s="25" t="s">
        <v>7512</v>
      </c>
      <c r="C300" s="25" t="s">
        <v>7513</v>
      </c>
    </row>
    <row r="301" spans="1:3" ht="14">
      <c r="A301" s="25" t="s">
        <v>7514</v>
      </c>
      <c r="B301" s="25" t="s">
        <v>7515</v>
      </c>
      <c r="C301" s="25" t="s">
        <v>7516</v>
      </c>
    </row>
    <row r="302" spans="1:3" ht="14">
      <c r="A302" s="25" t="s">
        <v>7517</v>
      </c>
      <c r="B302" s="25" t="s">
        <v>7518</v>
      </c>
      <c r="C302" s="25" t="s">
        <v>7519</v>
      </c>
    </row>
    <row r="303" spans="1:3" ht="14">
      <c r="A303" s="25" t="s">
        <v>7520</v>
      </c>
      <c r="B303" s="25" t="s">
        <v>7521</v>
      </c>
      <c r="C303" s="25" t="s">
        <v>7519</v>
      </c>
    </row>
    <row r="304" spans="1:3" ht="14">
      <c r="A304" s="25" t="s">
        <v>7522</v>
      </c>
      <c r="B304" s="25" t="s">
        <v>7523</v>
      </c>
      <c r="C304" s="25" t="s">
        <v>7524</v>
      </c>
    </row>
    <row r="305" spans="1:3" ht="14">
      <c r="A305" s="25" t="s">
        <v>7525</v>
      </c>
      <c r="B305" s="25" t="s">
        <v>7526</v>
      </c>
      <c r="C305" s="25" t="s">
        <v>7527</v>
      </c>
    </row>
    <row r="306" spans="1:3" ht="14">
      <c r="A306" s="25" t="s">
        <v>7528</v>
      </c>
      <c r="B306" s="25" t="s">
        <v>7529</v>
      </c>
      <c r="C306" s="25" t="s">
        <v>7530</v>
      </c>
    </row>
    <row r="307" spans="1:3" ht="14">
      <c r="A307" s="25" t="s">
        <v>7531</v>
      </c>
      <c r="B307" s="25" t="s">
        <v>7532</v>
      </c>
      <c r="C307" s="25" t="s">
        <v>7524</v>
      </c>
    </row>
    <row r="308" spans="1:3" ht="14">
      <c r="A308" s="25" t="s">
        <v>7533</v>
      </c>
      <c r="B308" s="25" t="s">
        <v>7534</v>
      </c>
      <c r="C308" s="25" t="s">
        <v>6730</v>
      </c>
    </row>
    <row r="309" spans="1:3" ht="14">
      <c r="A309" s="25" t="s">
        <v>7535</v>
      </c>
      <c r="B309" s="25" t="s">
        <v>7536</v>
      </c>
      <c r="C309" s="25" t="s">
        <v>7537</v>
      </c>
    </row>
    <row r="310" spans="1:3" ht="14">
      <c r="A310" s="25" t="s">
        <v>7538</v>
      </c>
      <c r="B310" s="25" t="s">
        <v>7539</v>
      </c>
      <c r="C310" s="25" t="s">
        <v>7540</v>
      </c>
    </row>
    <row r="311" spans="1:3" ht="14">
      <c r="A311" s="25" t="s">
        <v>7541</v>
      </c>
      <c r="B311" s="25" t="s">
        <v>7542</v>
      </c>
      <c r="C311" s="25" t="s">
        <v>7543</v>
      </c>
    </row>
    <row r="312" spans="1:3" ht="14">
      <c r="A312" s="25" t="s">
        <v>7544</v>
      </c>
      <c r="B312" s="25" t="s">
        <v>7545</v>
      </c>
      <c r="C312" s="25" t="s">
        <v>6804</v>
      </c>
    </row>
    <row r="313" spans="1:3" ht="14">
      <c r="A313" s="25" t="s">
        <v>7546</v>
      </c>
      <c r="B313" s="25" t="s">
        <v>7547</v>
      </c>
      <c r="C313" s="25" t="s">
        <v>7548</v>
      </c>
    </row>
    <row r="314" spans="1:3" ht="14">
      <c r="A314" s="25" t="s">
        <v>7549</v>
      </c>
      <c r="B314" s="25" t="s">
        <v>7550</v>
      </c>
      <c r="C314" s="25" t="s">
        <v>7551</v>
      </c>
    </row>
    <row r="315" spans="1:3" ht="14">
      <c r="A315" s="25" t="s">
        <v>7552</v>
      </c>
      <c r="B315" s="25" t="s">
        <v>7553</v>
      </c>
      <c r="C315" s="25" t="s">
        <v>7554</v>
      </c>
    </row>
    <row r="316" spans="1:3" ht="14">
      <c r="A316" s="25" t="s">
        <v>7555</v>
      </c>
      <c r="B316" s="25" t="s">
        <v>7556</v>
      </c>
      <c r="C316" s="25" t="s">
        <v>7557</v>
      </c>
    </row>
    <row r="317" spans="1:3" ht="14">
      <c r="A317" s="25" t="s">
        <v>7558</v>
      </c>
      <c r="B317" s="25" t="s">
        <v>7559</v>
      </c>
      <c r="C317" s="25" t="s">
        <v>7560</v>
      </c>
    </row>
    <row r="318" spans="1:3" ht="14">
      <c r="A318" s="25" t="s">
        <v>7561</v>
      </c>
      <c r="B318" s="25" t="s">
        <v>7562</v>
      </c>
      <c r="C318" s="25" t="s">
        <v>7563</v>
      </c>
    </row>
    <row r="319" spans="1:3" ht="14">
      <c r="A319" s="25" t="s">
        <v>7564</v>
      </c>
      <c r="B319" s="25" t="s">
        <v>7565</v>
      </c>
      <c r="C319" s="25" t="s">
        <v>7566</v>
      </c>
    </row>
    <row r="320" spans="1:3" ht="14">
      <c r="A320" s="25" t="s">
        <v>7567</v>
      </c>
      <c r="B320" s="25" t="s">
        <v>7568</v>
      </c>
      <c r="C320" s="25" t="s">
        <v>7569</v>
      </c>
    </row>
    <row r="321" spans="1:3" ht="14">
      <c r="A321" s="25" t="s">
        <v>7567</v>
      </c>
      <c r="B321" s="25" t="s">
        <v>7570</v>
      </c>
      <c r="C321" s="25" t="s">
        <v>7569</v>
      </c>
    </row>
    <row r="322" spans="1:3" ht="14">
      <c r="A322" s="25" t="s">
        <v>7571</v>
      </c>
      <c r="B322" s="25" t="s">
        <v>7572</v>
      </c>
      <c r="C322" s="25" t="s">
        <v>7573</v>
      </c>
    </row>
    <row r="323" spans="1:3" ht="14">
      <c r="A323" s="25" t="s">
        <v>7574</v>
      </c>
      <c r="B323" s="25" t="s">
        <v>7575</v>
      </c>
      <c r="C323" s="25" t="s">
        <v>7576</v>
      </c>
    </row>
    <row r="324" spans="1:3" ht="14">
      <c r="A324" s="25" t="s">
        <v>7577</v>
      </c>
      <c r="B324" s="25" t="s">
        <v>7578</v>
      </c>
      <c r="C324" s="25" t="s">
        <v>7271</v>
      </c>
    </row>
    <row r="325" spans="1:3" ht="14">
      <c r="A325" s="25" t="s">
        <v>7579</v>
      </c>
      <c r="B325" s="25" t="s">
        <v>7580</v>
      </c>
      <c r="C325" s="25" t="s">
        <v>7581</v>
      </c>
    </row>
    <row r="326" spans="1:3" ht="14">
      <c r="A326" s="25" t="s">
        <v>7582</v>
      </c>
      <c r="B326" s="25" t="s">
        <v>7583</v>
      </c>
      <c r="C326" s="25" t="s">
        <v>7584</v>
      </c>
    </row>
    <row r="327" spans="1:3" ht="14">
      <c r="A327" s="25" t="s">
        <v>7585</v>
      </c>
      <c r="B327" s="25" t="s">
        <v>7586</v>
      </c>
      <c r="C327" s="25" t="s">
        <v>7587</v>
      </c>
    </row>
    <row r="328" spans="1:3" ht="14">
      <c r="A328" s="25" t="s">
        <v>7588</v>
      </c>
      <c r="B328" s="25" t="s">
        <v>7589</v>
      </c>
      <c r="C328" s="25" t="s">
        <v>6843</v>
      </c>
    </row>
    <row r="329" spans="1:3" ht="14">
      <c r="A329" s="25" t="s">
        <v>7590</v>
      </c>
      <c r="B329" s="25" t="s">
        <v>7591</v>
      </c>
      <c r="C329" s="25" t="s">
        <v>7592</v>
      </c>
    </row>
    <row r="330" spans="1:3" ht="14">
      <c r="A330" s="25" t="s">
        <v>7593</v>
      </c>
      <c r="B330" s="25" t="s">
        <v>7594</v>
      </c>
      <c r="C330" s="25" t="s">
        <v>7595</v>
      </c>
    </row>
    <row r="331" spans="1:3" ht="14">
      <c r="A331" s="25" t="s">
        <v>7596</v>
      </c>
      <c r="B331" s="25" t="s">
        <v>7597</v>
      </c>
      <c r="C331" s="25" t="s">
        <v>7598</v>
      </c>
    </row>
    <row r="332" spans="1:3" ht="14">
      <c r="A332" s="25" t="s">
        <v>7599</v>
      </c>
      <c r="B332" s="25" t="s">
        <v>7600</v>
      </c>
      <c r="C332" s="25" t="s">
        <v>7601</v>
      </c>
    </row>
    <row r="333" spans="1:3" ht="14">
      <c r="A333" s="25" t="s">
        <v>7602</v>
      </c>
      <c r="B333" s="25" t="s">
        <v>213</v>
      </c>
      <c r="C333" s="25" t="s">
        <v>7603</v>
      </c>
    </row>
    <row r="334" spans="1:3" ht="14">
      <c r="A334" s="25" t="s">
        <v>7604</v>
      </c>
      <c r="B334" s="25" t="s">
        <v>7605</v>
      </c>
      <c r="C334" s="25" t="s">
        <v>6810</v>
      </c>
    </row>
    <row r="335" spans="1:3" ht="14">
      <c r="A335" s="25" t="s">
        <v>7606</v>
      </c>
      <c r="B335" s="25" t="s">
        <v>7607</v>
      </c>
      <c r="C335" s="25" t="s">
        <v>7608</v>
      </c>
    </row>
    <row r="336" spans="1:3" ht="14">
      <c r="A336" s="25" t="s">
        <v>7609</v>
      </c>
      <c r="B336" s="25" t="s">
        <v>7610</v>
      </c>
      <c r="C336" s="25" t="s">
        <v>7611</v>
      </c>
    </row>
    <row r="337" spans="1:3" ht="14">
      <c r="A337" s="25" t="s">
        <v>7612</v>
      </c>
      <c r="B337" s="25" t="s">
        <v>7613</v>
      </c>
      <c r="C337" s="25" t="s">
        <v>7614</v>
      </c>
    </row>
    <row r="338" spans="1:3" ht="14">
      <c r="A338" s="25" t="s">
        <v>7615</v>
      </c>
      <c r="B338" s="25" t="s">
        <v>7616</v>
      </c>
      <c r="C338" s="25" t="s">
        <v>6840</v>
      </c>
    </row>
    <row r="339" spans="1:3" ht="14">
      <c r="A339" s="25" t="s">
        <v>7617</v>
      </c>
      <c r="B339" s="25" t="s">
        <v>7618</v>
      </c>
      <c r="C339" s="25" t="s">
        <v>6867</v>
      </c>
    </row>
    <row r="340" spans="1:3" ht="14">
      <c r="A340" s="25" t="s">
        <v>7619</v>
      </c>
      <c r="B340" s="25" t="s">
        <v>7620</v>
      </c>
      <c r="C340" s="25" t="s">
        <v>7621</v>
      </c>
    </row>
    <row r="341" spans="1:3" ht="14">
      <c r="A341" s="25" t="s">
        <v>7622</v>
      </c>
      <c r="B341" s="25" t="s">
        <v>7623</v>
      </c>
      <c r="C341" s="25" t="s">
        <v>7624</v>
      </c>
    </row>
    <row r="342" spans="1:3" ht="14">
      <c r="A342" s="25" t="s">
        <v>7625</v>
      </c>
      <c r="B342" s="25" t="s">
        <v>7626</v>
      </c>
      <c r="C342" s="25" t="s">
        <v>7627</v>
      </c>
    </row>
    <row r="343" spans="1:3" ht="14">
      <c r="A343" s="25" t="s">
        <v>7628</v>
      </c>
      <c r="B343" s="25" t="s">
        <v>7629</v>
      </c>
      <c r="C343" s="25" t="s">
        <v>7630</v>
      </c>
    </row>
    <row r="344" spans="1:3" ht="14">
      <c r="A344" s="25" t="s">
        <v>7631</v>
      </c>
      <c r="B344" s="25" t="s">
        <v>7632</v>
      </c>
      <c r="C344" s="25" t="s">
        <v>7633</v>
      </c>
    </row>
    <row r="345" spans="1:3" ht="14">
      <c r="A345" s="25" t="s">
        <v>7634</v>
      </c>
      <c r="B345" s="25" t="s">
        <v>7635</v>
      </c>
      <c r="C345" s="25" t="s">
        <v>7636</v>
      </c>
    </row>
    <row r="346" spans="1:3" ht="14">
      <c r="A346" s="25" t="s">
        <v>7637</v>
      </c>
      <c r="B346" s="25" t="s">
        <v>7638</v>
      </c>
      <c r="C346" s="25" t="s">
        <v>7639</v>
      </c>
    </row>
    <row r="347" spans="1:3" ht="14">
      <c r="A347" s="25" t="s">
        <v>7640</v>
      </c>
      <c r="B347" s="25" t="s">
        <v>7641</v>
      </c>
      <c r="C347" s="25" t="s">
        <v>7642</v>
      </c>
    </row>
    <row r="348" spans="1:3" ht="14">
      <c r="A348" s="25" t="s">
        <v>7643</v>
      </c>
      <c r="B348" s="25" t="s">
        <v>7644</v>
      </c>
      <c r="C348" s="25" t="s">
        <v>7645</v>
      </c>
    </row>
    <row r="349" spans="1:3" ht="14">
      <c r="A349" s="25" t="s">
        <v>7646</v>
      </c>
      <c r="B349" s="25" t="s">
        <v>7647</v>
      </c>
      <c r="C349" s="25" t="s">
        <v>7648</v>
      </c>
    </row>
    <row r="350" spans="1:3" ht="14">
      <c r="A350" s="25" t="s">
        <v>7649</v>
      </c>
      <c r="B350" s="25" t="s">
        <v>7650</v>
      </c>
      <c r="C350" s="25" t="s">
        <v>6953</v>
      </c>
    </row>
    <row r="351" spans="1:3" ht="14">
      <c r="A351" s="25" t="s">
        <v>7651</v>
      </c>
      <c r="B351" s="25" t="s">
        <v>7652</v>
      </c>
      <c r="C351" s="25" t="s">
        <v>7653</v>
      </c>
    </row>
    <row r="352" spans="1:3" ht="14">
      <c r="A352" s="25" t="s">
        <v>7654</v>
      </c>
      <c r="B352" s="25" t="s">
        <v>7655</v>
      </c>
      <c r="C352" s="25" t="s">
        <v>7064</v>
      </c>
    </row>
    <row r="353" spans="1:3" ht="14">
      <c r="A353" s="25" t="s">
        <v>7656</v>
      </c>
      <c r="B353" s="25" t="s">
        <v>7657</v>
      </c>
      <c r="C353" s="25" t="s">
        <v>7658</v>
      </c>
    </row>
    <row r="354" spans="1:3" ht="14">
      <c r="A354" s="25" t="s">
        <v>7659</v>
      </c>
      <c r="B354" s="25" t="s">
        <v>7660</v>
      </c>
      <c r="C354" s="25" t="s">
        <v>7661</v>
      </c>
    </row>
    <row r="355" spans="1:3" ht="14">
      <c r="A355" s="25" t="s">
        <v>7662</v>
      </c>
      <c r="B355" s="25" t="s">
        <v>7663</v>
      </c>
      <c r="C355" s="25" t="s">
        <v>7664</v>
      </c>
    </row>
    <row r="356" spans="1:3" ht="14">
      <c r="A356" s="25" t="s">
        <v>7665</v>
      </c>
      <c r="B356" s="25" t="s">
        <v>7666</v>
      </c>
      <c r="C356" s="25" t="s">
        <v>7667</v>
      </c>
    </row>
    <row r="357" spans="1:3" ht="14">
      <c r="A357" s="25" t="s">
        <v>7668</v>
      </c>
      <c r="B357" s="25" t="s">
        <v>7669</v>
      </c>
      <c r="C357" s="25" t="s">
        <v>7670</v>
      </c>
    </row>
    <row r="358" spans="1:3" ht="14">
      <c r="A358" s="25" t="s">
        <v>7671</v>
      </c>
      <c r="B358" s="25" t="s">
        <v>7672</v>
      </c>
      <c r="C358" s="25" t="s">
        <v>7673</v>
      </c>
    </row>
    <row r="359" spans="1:3" ht="14">
      <c r="A359" s="25" t="s">
        <v>7674</v>
      </c>
      <c r="B359" s="25" t="s">
        <v>7675</v>
      </c>
      <c r="C359" s="25" t="s">
        <v>7434</v>
      </c>
    </row>
    <row r="360" spans="1:3" ht="14">
      <c r="A360" s="25" t="s">
        <v>7676</v>
      </c>
      <c r="B360" s="25" t="s">
        <v>7677</v>
      </c>
      <c r="C360" s="25" t="s">
        <v>7678</v>
      </c>
    </row>
    <row r="361" spans="1:3" ht="14">
      <c r="A361" s="25" t="s">
        <v>7679</v>
      </c>
      <c r="B361" s="25" t="s">
        <v>7680</v>
      </c>
      <c r="C361" s="25" t="s">
        <v>7681</v>
      </c>
    </row>
    <row r="362" spans="1:3" ht="14">
      <c r="A362" s="25" t="s">
        <v>7682</v>
      </c>
      <c r="B362" s="25" t="s">
        <v>7683</v>
      </c>
      <c r="C362" s="25" t="s">
        <v>7684</v>
      </c>
    </row>
    <row r="363" spans="1:3" ht="14">
      <c r="A363" s="25" t="s">
        <v>7685</v>
      </c>
      <c r="B363" s="25" t="s">
        <v>7686</v>
      </c>
      <c r="C363" s="25" t="s">
        <v>7687</v>
      </c>
    </row>
    <row r="364" spans="1:3" ht="14">
      <c r="A364" s="25" t="s">
        <v>7688</v>
      </c>
      <c r="B364" s="25" t="s">
        <v>7689</v>
      </c>
      <c r="C364" s="25" t="s">
        <v>7690</v>
      </c>
    </row>
    <row r="365" spans="1:3" ht="14">
      <c r="A365" s="25" t="s">
        <v>7691</v>
      </c>
      <c r="B365" s="25" t="s">
        <v>7692</v>
      </c>
      <c r="C365" s="25" t="s">
        <v>7064</v>
      </c>
    </row>
    <row r="366" spans="1:3" ht="14">
      <c r="A366" s="25" t="s">
        <v>7693</v>
      </c>
      <c r="B366" s="25" t="s">
        <v>7694</v>
      </c>
      <c r="C366" s="25" t="s">
        <v>7695</v>
      </c>
    </row>
    <row r="367" spans="1:3" ht="14">
      <c r="A367" s="25" t="s">
        <v>7696</v>
      </c>
      <c r="B367" s="25" t="s">
        <v>7697</v>
      </c>
      <c r="C367" s="25" t="s">
        <v>6810</v>
      </c>
    </row>
    <row r="368" spans="1:3" ht="14">
      <c r="A368" s="25" t="s">
        <v>7698</v>
      </c>
      <c r="B368" s="25" t="s">
        <v>7699</v>
      </c>
      <c r="C368" s="25" t="s">
        <v>7700</v>
      </c>
    </row>
    <row r="369" spans="1:3" ht="14">
      <c r="A369" s="25" t="s">
        <v>7701</v>
      </c>
      <c r="B369" s="25" t="s">
        <v>7702</v>
      </c>
      <c r="C369" s="25" t="s">
        <v>7703</v>
      </c>
    </row>
    <row r="370" spans="1:3" ht="14">
      <c r="A370" s="25" t="s">
        <v>7704</v>
      </c>
      <c r="B370" s="25" t="s">
        <v>7705</v>
      </c>
      <c r="C370" s="25" t="s">
        <v>7706</v>
      </c>
    </row>
    <row r="371" spans="1:3" ht="14">
      <c r="A371" s="25" t="s">
        <v>7707</v>
      </c>
      <c r="B371" s="25" t="s">
        <v>7708</v>
      </c>
      <c r="C371" s="25" t="s">
        <v>7709</v>
      </c>
    </row>
    <row r="372" spans="1:3" ht="14">
      <c r="A372" s="25" t="s">
        <v>7710</v>
      </c>
      <c r="B372" s="25" t="s">
        <v>7711</v>
      </c>
      <c r="C372" s="25" t="s">
        <v>7083</v>
      </c>
    </row>
    <row r="373" spans="1:3" ht="14">
      <c r="A373" s="25" t="s">
        <v>7712</v>
      </c>
      <c r="B373" s="25" t="s">
        <v>7713</v>
      </c>
      <c r="C373" s="25" t="s">
        <v>7182</v>
      </c>
    </row>
    <row r="374" spans="1:3" ht="14">
      <c r="A374" s="25" t="s">
        <v>7714</v>
      </c>
      <c r="B374" s="25" t="s">
        <v>7715</v>
      </c>
      <c r="C374" s="25" t="s">
        <v>6819</v>
      </c>
    </row>
    <row r="375" spans="1:3" ht="14">
      <c r="A375" s="25" t="s">
        <v>7716</v>
      </c>
      <c r="B375" s="25" t="s">
        <v>7717</v>
      </c>
      <c r="C375" s="25" t="s">
        <v>7718</v>
      </c>
    </row>
    <row r="376" spans="1:3" ht="14">
      <c r="A376" s="25" t="s">
        <v>7719</v>
      </c>
      <c r="B376" s="25" t="s">
        <v>7720</v>
      </c>
      <c r="C376" s="25" t="s">
        <v>7721</v>
      </c>
    </row>
    <row r="377" spans="1:3" ht="14">
      <c r="A377" s="25" t="s">
        <v>7722</v>
      </c>
      <c r="B377" s="25" t="s">
        <v>7723</v>
      </c>
      <c r="C377" s="25" t="s">
        <v>7724</v>
      </c>
    </row>
    <row r="378" spans="1:3" ht="14">
      <c r="A378" s="25" t="s">
        <v>7725</v>
      </c>
      <c r="B378" s="25" t="s">
        <v>7726</v>
      </c>
      <c r="C378" s="25" t="s">
        <v>6953</v>
      </c>
    </row>
    <row r="379" spans="1:3" ht="14">
      <c r="A379" s="25" t="s">
        <v>7727</v>
      </c>
      <c r="B379" s="25" t="s">
        <v>7728</v>
      </c>
      <c r="C379" s="25" t="s">
        <v>7729</v>
      </c>
    </row>
    <row r="380" spans="1:3" ht="14">
      <c r="A380" s="25" t="s">
        <v>7730</v>
      </c>
      <c r="B380" s="25" t="s">
        <v>7731</v>
      </c>
      <c r="C380" s="25" t="s">
        <v>7732</v>
      </c>
    </row>
    <row r="381" spans="1:3" ht="14">
      <c r="A381" s="25" t="s">
        <v>7730</v>
      </c>
      <c r="B381" s="25" t="s">
        <v>7733</v>
      </c>
      <c r="C381" s="25" t="s">
        <v>7732</v>
      </c>
    </row>
    <row r="382" spans="1:3" ht="14">
      <c r="A382" s="25" t="s">
        <v>7734</v>
      </c>
      <c r="B382" s="25" t="s">
        <v>7735</v>
      </c>
      <c r="C382" s="25" t="s">
        <v>7736</v>
      </c>
    </row>
    <row r="383" spans="1:3" ht="14">
      <c r="A383" s="25" t="s">
        <v>7737</v>
      </c>
      <c r="B383" s="25" t="s">
        <v>7738</v>
      </c>
      <c r="C383" s="25" t="s">
        <v>7739</v>
      </c>
    </row>
    <row r="384" spans="1:3" ht="14">
      <c r="A384" s="25" t="s">
        <v>7740</v>
      </c>
      <c r="B384" s="25" t="s">
        <v>7741</v>
      </c>
      <c r="C384" s="25" t="s">
        <v>7434</v>
      </c>
    </row>
    <row r="385" spans="1:3" ht="14">
      <c r="A385" s="25" t="s">
        <v>7742</v>
      </c>
      <c r="B385" s="25" t="s">
        <v>7743</v>
      </c>
      <c r="C385" s="25" t="s">
        <v>7237</v>
      </c>
    </row>
    <row r="386" spans="1:3" ht="14">
      <c r="A386" s="25" t="s">
        <v>7744</v>
      </c>
      <c r="B386" s="25" t="s">
        <v>7745</v>
      </c>
      <c r="C386" s="25" t="s">
        <v>7648</v>
      </c>
    </row>
    <row r="387" spans="1:3" ht="14">
      <c r="A387" s="25" t="s">
        <v>7746</v>
      </c>
      <c r="B387" s="25" t="s">
        <v>7747</v>
      </c>
      <c r="C387" s="25" t="s">
        <v>6810</v>
      </c>
    </row>
    <row r="388" spans="1:3" ht="14">
      <c r="A388" s="25" t="s">
        <v>7748</v>
      </c>
      <c r="B388" s="25" t="s">
        <v>7749</v>
      </c>
      <c r="C388" s="25" t="s">
        <v>7750</v>
      </c>
    </row>
    <row r="389" spans="1:3" ht="14">
      <c r="A389" s="25" t="s">
        <v>7751</v>
      </c>
      <c r="B389" s="25" t="s">
        <v>7752</v>
      </c>
      <c r="C389" s="25" t="s">
        <v>7753</v>
      </c>
    </row>
    <row r="390" spans="1:3" ht="14">
      <c r="A390" s="25" t="s">
        <v>7754</v>
      </c>
      <c r="B390" s="25" t="s">
        <v>7755</v>
      </c>
      <c r="C390" s="25" t="s">
        <v>7756</v>
      </c>
    </row>
    <row r="391" spans="1:3" ht="14">
      <c r="A391" s="25" t="s">
        <v>7757</v>
      </c>
      <c r="B391" s="25" t="s">
        <v>7758</v>
      </c>
      <c r="C391" s="25" t="s">
        <v>7759</v>
      </c>
    </row>
    <row r="392" spans="1:3" ht="14">
      <c r="A392" s="25" t="s">
        <v>7760</v>
      </c>
      <c r="B392" s="25" t="s">
        <v>7761</v>
      </c>
      <c r="C392" s="25" t="s">
        <v>7762</v>
      </c>
    </row>
    <row r="393" spans="1:3" ht="14">
      <c r="A393" s="25" t="s">
        <v>7763</v>
      </c>
      <c r="B393" s="25" t="s">
        <v>7764</v>
      </c>
      <c r="C393" s="25" t="s">
        <v>7765</v>
      </c>
    </row>
    <row r="394" spans="1:3" ht="14">
      <c r="A394" s="25" t="s">
        <v>7766</v>
      </c>
      <c r="B394" s="25" t="s">
        <v>7767</v>
      </c>
      <c r="C394" s="25" t="s">
        <v>7768</v>
      </c>
    </row>
    <row r="395" spans="1:3" ht="14">
      <c r="A395" s="25" t="s">
        <v>7769</v>
      </c>
      <c r="B395" s="25" t="s">
        <v>7770</v>
      </c>
      <c r="C395" s="25" t="s">
        <v>7771</v>
      </c>
    </row>
    <row r="396" spans="1:3" ht="14">
      <c r="A396" s="25" t="s">
        <v>7772</v>
      </c>
      <c r="B396" s="25" t="s">
        <v>7773</v>
      </c>
      <c r="C396" s="25" t="s">
        <v>7774</v>
      </c>
    </row>
    <row r="397" spans="1:3" ht="14">
      <c r="A397" s="25" t="s">
        <v>7775</v>
      </c>
      <c r="B397" s="25" t="s">
        <v>7776</v>
      </c>
      <c r="C397" s="25" t="s">
        <v>6792</v>
      </c>
    </row>
    <row r="398" spans="1:3" ht="14">
      <c r="A398" s="25" t="s">
        <v>7777</v>
      </c>
      <c r="B398" s="25" t="s">
        <v>7778</v>
      </c>
      <c r="C398" s="25" t="s">
        <v>7191</v>
      </c>
    </row>
    <row r="399" spans="1:3" ht="14">
      <c r="A399" s="25" t="s">
        <v>7779</v>
      </c>
      <c r="B399" s="25" t="s">
        <v>7780</v>
      </c>
      <c r="C399" s="25" t="s">
        <v>7781</v>
      </c>
    </row>
    <row r="400" spans="1:3" ht="14">
      <c r="A400" s="25" t="s">
        <v>7782</v>
      </c>
      <c r="B400" s="25" t="s">
        <v>7783</v>
      </c>
      <c r="C400" s="25" t="s">
        <v>7784</v>
      </c>
    </row>
    <row r="401" spans="1:3" ht="14">
      <c r="A401" s="25" t="s">
        <v>7785</v>
      </c>
      <c r="B401" s="25" t="s">
        <v>7786</v>
      </c>
      <c r="C401" s="25" t="s">
        <v>7787</v>
      </c>
    </row>
    <row r="402" spans="1:3" ht="14">
      <c r="A402" s="25" t="s">
        <v>7788</v>
      </c>
      <c r="B402" s="25" t="s">
        <v>7789</v>
      </c>
      <c r="C402" s="25" t="s">
        <v>7191</v>
      </c>
    </row>
    <row r="403" spans="1:3" ht="14">
      <c r="A403" s="25" t="s">
        <v>7790</v>
      </c>
      <c r="B403" s="25" t="s">
        <v>7791</v>
      </c>
      <c r="C403" s="25" t="s">
        <v>7191</v>
      </c>
    </row>
    <row r="404" spans="1:3" ht="14">
      <c r="A404" s="25" t="s">
        <v>7792</v>
      </c>
      <c r="B404" s="25" t="s">
        <v>7793</v>
      </c>
      <c r="C404" s="25" t="s">
        <v>7759</v>
      </c>
    </row>
    <row r="405" spans="1:3" ht="14">
      <c r="A405" s="25" t="s">
        <v>7794</v>
      </c>
      <c r="B405" s="25" t="s">
        <v>7795</v>
      </c>
      <c r="C405" s="25" t="s">
        <v>7759</v>
      </c>
    </row>
    <row r="406" spans="1:3" ht="14">
      <c r="A406" s="25" t="s">
        <v>7796</v>
      </c>
      <c r="B406" s="25" t="s">
        <v>7797</v>
      </c>
      <c r="C406" s="25" t="s">
        <v>7798</v>
      </c>
    </row>
    <row r="407" spans="1:3" ht="14">
      <c r="A407" s="25" t="s">
        <v>7799</v>
      </c>
      <c r="B407" s="25" t="s">
        <v>7800</v>
      </c>
      <c r="C407" s="25" t="s">
        <v>7801</v>
      </c>
    </row>
    <row r="408" spans="1:3" ht="14">
      <c r="A408" s="25" t="s">
        <v>7802</v>
      </c>
      <c r="B408" s="25" t="s">
        <v>7803</v>
      </c>
      <c r="C408" s="25" t="s">
        <v>7804</v>
      </c>
    </row>
    <row r="409" spans="1:3" ht="14">
      <c r="A409" s="25" t="s">
        <v>7805</v>
      </c>
      <c r="B409" s="25" t="s">
        <v>7806</v>
      </c>
      <c r="C409" s="25" t="s">
        <v>7807</v>
      </c>
    </row>
    <row r="410" spans="1:3" ht="14">
      <c r="A410" s="25" t="s">
        <v>7808</v>
      </c>
      <c r="B410" s="25" t="s">
        <v>7809</v>
      </c>
      <c r="C410" s="25" t="s">
        <v>7810</v>
      </c>
    </row>
    <row r="411" spans="1:3" ht="14">
      <c r="A411" s="25" t="s">
        <v>7811</v>
      </c>
      <c r="B411" s="25" t="s">
        <v>7812</v>
      </c>
      <c r="C411" s="25" t="s">
        <v>7813</v>
      </c>
    </row>
    <row r="412" spans="1:3" ht="14">
      <c r="A412" s="25" t="s">
        <v>7814</v>
      </c>
      <c r="B412" s="25" t="s">
        <v>7815</v>
      </c>
      <c r="C412" s="25" t="s">
        <v>7816</v>
      </c>
    </row>
    <row r="413" spans="1:3" ht="14">
      <c r="A413" s="25" t="s">
        <v>7817</v>
      </c>
      <c r="B413" s="25" t="s">
        <v>7818</v>
      </c>
      <c r="C413" s="25" t="s">
        <v>7819</v>
      </c>
    </row>
    <row r="414" spans="1:3" ht="14">
      <c r="A414" s="25" t="s">
        <v>7820</v>
      </c>
      <c r="B414" s="25" t="s">
        <v>7821</v>
      </c>
      <c r="C414" s="25" t="s">
        <v>7822</v>
      </c>
    </row>
    <row r="415" spans="1:3" ht="14">
      <c r="A415" s="25" t="s">
        <v>7823</v>
      </c>
      <c r="B415" s="25" t="s">
        <v>7824</v>
      </c>
      <c r="C415" s="25" t="s">
        <v>7825</v>
      </c>
    </row>
    <row r="416" spans="1:3" ht="14">
      <c r="A416" s="25" t="s">
        <v>7826</v>
      </c>
      <c r="B416" s="25" t="s">
        <v>7827</v>
      </c>
      <c r="C416" s="25" t="s">
        <v>7828</v>
      </c>
    </row>
    <row r="417" spans="1:3" ht="14">
      <c r="A417" s="25" t="s">
        <v>7829</v>
      </c>
      <c r="B417" s="25" t="s">
        <v>7830</v>
      </c>
      <c r="C417" s="25" t="s">
        <v>6810</v>
      </c>
    </row>
    <row r="418" spans="1:3" ht="14">
      <c r="A418" s="25" t="s">
        <v>7831</v>
      </c>
      <c r="B418" s="25" t="s">
        <v>7832</v>
      </c>
      <c r="C418" s="25" t="s">
        <v>7504</v>
      </c>
    </row>
    <row r="419" spans="1:3" ht="14">
      <c r="A419" s="25" t="s">
        <v>7833</v>
      </c>
      <c r="B419" s="25" t="s">
        <v>7834</v>
      </c>
      <c r="C419" s="25" t="s">
        <v>7835</v>
      </c>
    </row>
    <row r="420" spans="1:3" ht="14">
      <c r="A420" s="25" t="s">
        <v>7836</v>
      </c>
      <c r="B420" s="25" t="s">
        <v>7837</v>
      </c>
      <c r="C420" s="25" t="s">
        <v>7237</v>
      </c>
    </row>
    <row r="421" spans="1:3" ht="14">
      <c r="A421" s="25" t="s">
        <v>7838</v>
      </c>
      <c r="B421" s="25" t="s">
        <v>7839</v>
      </c>
      <c r="C421" s="25" t="s">
        <v>6810</v>
      </c>
    </row>
    <row r="422" spans="1:3" ht="14">
      <c r="A422" s="25" t="s">
        <v>7840</v>
      </c>
      <c r="B422" s="25" t="s">
        <v>7841</v>
      </c>
      <c r="C422" s="25" t="s">
        <v>6947</v>
      </c>
    </row>
    <row r="423" spans="1:3" ht="14">
      <c r="A423" s="25" t="s">
        <v>7842</v>
      </c>
      <c r="B423" s="25" t="s">
        <v>7843</v>
      </c>
      <c r="C423" s="25" t="s">
        <v>7844</v>
      </c>
    </row>
    <row r="424" spans="1:3" ht="14">
      <c r="A424" s="25" t="s">
        <v>7845</v>
      </c>
      <c r="B424" s="25" t="s">
        <v>7846</v>
      </c>
      <c r="C424" s="25" t="s">
        <v>7847</v>
      </c>
    </row>
    <row r="425" spans="1:3" ht="14">
      <c r="A425" s="25" t="s">
        <v>7848</v>
      </c>
      <c r="B425" s="25" t="s">
        <v>7849</v>
      </c>
      <c r="C425" s="25" t="s">
        <v>7850</v>
      </c>
    </row>
    <row r="426" spans="1:3" ht="14">
      <c r="A426" s="25" t="s">
        <v>7851</v>
      </c>
      <c r="B426" s="25" t="s">
        <v>7852</v>
      </c>
      <c r="C426" s="25" t="s">
        <v>7519</v>
      </c>
    </row>
    <row r="427" spans="1:3" ht="14">
      <c r="A427" s="25" t="s">
        <v>7853</v>
      </c>
      <c r="B427" s="25" t="s">
        <v>7854</v>
      </c>
      <c r="C427" s="25" t="s">
        <v>7855</v>
      </c>
    </row>
    <row r="428" spans="1:3" ht="14">
      <c r="A428" s="25" t="s">
        <v>7856</v>
      </c>
      <c r="B428" s="25" t="s">
        <v>7857</v>
      </c>
      <c r="C428" s="25" t="s">
        <v>7858</v>
      </c>
    </row>
    <row r="429" spans="1:3" ht="14">
      <c r="A429" s="25" t="s">
        <v>7859</v>
      </c>
      <c r="B429" s="25" t="s">
        <v>7860</v>
      </c>
      <c r="C429" s="25" t="s">
        <v>7861</v>
      </c>
    </row>
    <row r="430" spans="1:3" ht="14">
      <c r="A430" s="25" t="s">
        <v>7862</v>
      </c>
      <c r="B430" s="25" t="s">
        <v>7863</v>
      </c>
      <c r="C430" s="25" t="s">
        <v>7864</v>
      </c>
    </row>
    <row r="431" spans="1:3" ht="14">
      <c r="A431" s="25" t="s">
        <v>7865</v>
      </c>
      <c r="B431" s="25" t="s">
        <v>7866</v>
      </c>
      <c r="C431" s="25" t="s">
        <v>7867</v>
      </c>
    </row>
    <row r="432" spans="1:3" ht="14">
      <c r="A432" s="25" t="s">
        <v>7868</v>
      </c>
      <c r="B432" s="25" t="s">
        <v>7869</v>
      </c>
      <c r="C432" s="25" t="s">
        <v>7870</v>
      </c>
    </row>
    <row r="433" spans="1:3" ht="14">
      <c r="A433" s="25" t="s">
        <v>7871</v>
      </c>
      <c r="B433" s="25" t="s">
        <v>7872</v>
      </c>
      <c r="C433" s="25" t="s">
        <v>7873</v>
      </c>
    </row>
    <row r="434" spans="1:3" ht="14">
      <c r="A434" s="25" t="s">
        <v>7874</v>
      </c>
      <c r="B434" s="25" t="s">
        <v>7875</v>
      </c>
      <c r="C434" s="25" t="s">
        <v>7876</v>
      </c>
    </row>
    <row r="435" spans="1:3" ht="14">
      <c r="A435" s="25" t="s">
        <v>7877</v>
      </c>
      <c r="B435" s="25" t="s">
        <v>7878</v>
      </c>
      <c r="C435" s="25" t="s">
        <v>7879</v>
      </c>
    </row>
    <row r="436" spans="1:3" ht="14">
      <c r="A436" s="25" t="s">
        <v>7880</v>
      </c>
      <c r="B436" s="25" t="s">
        <v>7881</v>
      </c>
      <c r="C436" s="25" t="s">
        <v>7882</v>
      </c>
    </row>
    <row r="437" spans="1:3" ht="14">
      <c r="A437" s="25" t="s">
        <v>7883</v>
      </c>
      <c r="B437" s="25" t="s">
        <v>7884</v>
      </c>
      <c r="C437" s="25" t="s">
        <v>7014</v>
      </c>
    </row>
    <row r="438" spans="1:3" ht="14">
      <c r="A438" s="25" t="s">
        <v>7885</v>
      </c>
      <c r="B438" s="25" t="s">
        <v>7886</v>
      </c>
      <c r="C438" s="25" t="s">
        <v>7887</v>
      </c>
    </row>
    <row r="439" spans="1:3" ht="14">
      <c r="A439" s="25" t="s">
        <v>7888</v>
      </c>
      <c r="B439" s="25" t="s">
        <v>7889</v>
      </c>
      <c r="C439" s="25" t="s">
        <v>7890</v>
      </c>
    </row>
    <row r="440" spans="1:3" ht="14">
      <c r="A440" s="25" t="s">
        <v>7891</v>
      </c>
      <c r="B440" s="25" t="s">
        <v>7892</v>
      </c>
      <c r="C440" s="25" t="s">
        <v>7893</v>
      </c>
    </row>
    <row r="441" spans="1:3" ht="14">
      <c r="A441" s="25" t="s">
        <v>7894</v>
      </c>
      <c r="B441" s="25" t="s">
        <v>7895</v>
      </c>
      <c r="C441" s="25" t="s">
        <v>6810</v>
      </c>
    </row>
    <row r="442" spans="1:3" ht="14">
      <c r="A442" s="25" t="s">
        <v>7896</v>
      </c>
      <c r="B442" s="25" t="s">
        <v>7897</v>
      </c>
      <c r="C442" s="25" t="s">
        <v>7898</v>
      </c>
    </row>
    <row r="443" spans="1:3" ht="14">
      <c r="A443" s="25" t="s">
        <v>7899</v>
      </c>
      <c r="B443" s="25" t="s">
        <v>7900</v>
      </c>
      <c r="C443" s="25" t="s">
        <v>7901</v>
      </c>
    </row>
    <row r="444" spans="1:3" ht="14">
      <c r="A444" s="25" t="s">
        <v>7902</v>
      </c>
      <c r="B444" s="25" t="s">
        <v>7903</v>
      </c>
      <c r="C444" s="25" t="s">
        <v>7904</v>
      </c>
    </row>
    <row r="445" spans="1:3" ht="14">
      <c r="A445" s="25" t="s">
        <v>7905</v>
      </c>
      <c r="B445" s="25" t="s">
        <v>7906</v>
      </c>
      <c r="C445" s="25" t="s">
        <v>7907</v>
      </c>
    </row>
    <row r="446" spans="1:3" ht="14">
      <c r="A446" s="25" t="s">
        <v>7908</v>
      </c>
      <c r="B446" s="25" t="s">
        <v>7909</v>
      </c>
      <c r="C446" s="25" t="s">
        <v>7292</v>
      </c>
    </row>
    <row r="447" spans="1:3" ht="14">
      <c r="A447" s="25" t="s">
        <v>7910</v>
      </c>
      <c r="B447" s="25" t="s">
        <v>7911</v>
      </c>
      <c r="C447" s="25" t="s">
        <v>7912</v>
      </c>
    </row>
    <row r="448" spans="1:3" ht="14">
      <c r="A448" s="25" t="s">
        <v>7913</v>
      </c>
      <c r="B448" s="25" t="s">
        <v>7914</v>
      </c>
      <c r="C448" s="25" t="s">
        <v>6730</v>
      </c>
    </row>
    <row r="449" spans="1:3" ht="14">
      <c r="A449" s="25" t="s">
        <v>7915</v>
      </c>
      <c r="B449" s="25" t="s">
        <v>7916</v>
      </c>
      <c r="C449" s="25" t="s">
        <v>7917</v>
      </c>
    </row>
    <row r="450" spans="1:3" ht="14">
      <c r="A450" s="25" t="s">
        <v>7918</v>
      </c>
      <c r="B450" s="25" t="s">
        <v>7919</v>
      </c>
      <c r="C450" s="25" t="s">
        <v>7920</v>
      </c>
    </row>
    <row r="451" spans="1:3" ht="14">
      <c r="A451" s="25" t="s">
        <v>7921</v>
      </c>
      <c r="B451" s="25" t="s">
        <v>7922</v>
      </c>
      <c r="C451" s="25" t="s">
        <v>7923</v>
      </c>
    </row>
    <row r="452" spans="1:3" ht="14">
      <c r="A452" s="25" t="s">
        <v>7924</v>
      </c>
      <c r="B452" s="25" t="s">
        <v>7925</v>
      </c>
      <c r="C452" s="25" t="s">
        <v>7926</v>
      </c>
    </row>
    <row r="453" spans="1:3" ht="14">
      <c r="A453" s="25" t="s">
        <v>7927</v>
      </c>
      <c r="B453" s="25" t="s">
        <v>7928</v>
      </c>
      <c r="C453" s="25" t="s">
        <v>7322</v>
      </c>
    </row>
    <row r="454" spans="1:3" ht="14">
      <c r="A454" s="25" t="s">
        <v>7929</v>
      </c>
      <c r="B454" s="25" t="s">
        <v>7930</v>
      </c>
      <c r="C454" s="25" t="s">
        <v>7931</v>
      </c>
    </row>
  </sheetData>
  <pageMargins left="0.74791666666666701" right="0.74791666666666701" top="0.98402777777777795" bottom="0.98402777777777795" header="0.51180555555555496" footer="0.51180555555555496"/>
  <pageSetup paperSize="9" firstPageNumber="0" orientation="portrait" horizontalDpi="300" verticalDpi="30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F75"/>
  <sheetViews>
    <sheetView zoomScale="106" zoomScaleNormal="180" workbookViewId="0"/>
  </sheetViews>
  <sheetFormatPr baseColWidth="10" defaultColWidth="14.5" defaultRowHeight="13"/>
  <cols>
    <col min="1" max="1" width="17.6640625" customWidth="1"/>
    <col min="2" max="2" width="27.5" customWidth="1"/>
    <col min="3" max="25" width="9.6640625" customWidth="1"/>
  </cols>
  <sheetData>
    <row r="1" spans="1:6" ht="16">
      <c r="A1" s="24" t="s">
        <v>7932</v>
      </c>
    </row>
    <row r="2" spans="1:6" ht="14">
      <c r="A2" s="26" t="s">
        <v>805</v>
      </c>
      <c r="B2" s="27" t="s">
        <v>806</v>
      </c>
      <c r="C2" s="27" t="s">
        <v>807</v>
      </c>
      <c r="D2" s="27" t="s">
        <v>808</v>
      </c>
      <c r="E2" s="27" t="s">
        <v>809</v>
      </c>
      <c r="F2" s="27" t="s">
        <v>810</v>
      </c>
    </row>
    <row r="3" spans="1:6" ht="14">
      <c r="A3" s="25" t="s">
        <v>7933</v>
      </c>
      <c r="B3" s="25" t="s">
        <v>7934</v>
      </c>
      <c r="C3" s="25">
        <v>244</v>
      </c>
      <c r="D3" s="25">
        <v>19</v>
      </c>
      <c r="E3" s="25">
        <v>4.13</v>
      </c>
      <c r="F3" s="28">
        <v>4.1000000000000003E-8</v>
      </c>
    </row>
    <row r="4" spans="1:6" ht="14">
      <c r="A4" s="25" t="s">
        <v>7935</v>
      </c>
      <c r="B4" s="25" t="s">
        <v>7936</v>
      </c>
      <c r="C4" s="25">
        <v>162</v>
      </c>
      <c r="D4" s="25">
        <v>14</v>
      </c>
      <c r="E4" s="25">
        <v>2.74</v>
      </c>
      <c r="F4" s="28">
        <v>7.3E-7</v>
      </c>
    </row>
    <row r="5" spans="1:6" ht="14">
      <c r="A5" s="25" t="s">
        <v>7937</v>
      </c>
      <c r="B5" s="25" t="s">
        <v>7938</v>
      </c>
      <c r="C5" s="25">
        <v>208</v>
      </c>
      <c r="D5" s="25">
        <v>15</v>
      </c>
      <c r="E5" s="25">
        <v>3.52</v>
      </c>
      <c r="F5" s="28">
        <v>2.9000000000000002E-6</v>
      </c>
    </row>
    <row r="6" spans="1:6" ht="14">
      <c r="A6" s="25" t="s">
        <v>7939</v>
      </c>
      <c r="B6" s="25" t="s">
        <v>7940</v>
      </c>
      <c r="C6" s="25">
        <v>289</v>
      </c>
      <c r="D6" s="25">
        <v>16</v>
      </c>
      <c r="E6" s="25">
        <v>4.9000000000000004</v>
      </c>
      <c r="F6" s="28">
        <v>3.8000000000000002E-5</v>
      </c>
    </row>
    <row r="7" spans="1:6" ht="14">
      <c r="A7" s="25" t="s">
        <v>7941</v>
      </c>
      <c r="B7" s="25" t="s">
        <v>7942</v>
      </c>
      <c r="C7" s="25">
        <v>255</v>
      </c>
      <c r="D7" s="25">
        <v>14</v>
      </c>
      <c r="E7" s="25">
        <v>4.32</v>
      </c>
      <c r="F7" s="25">
        <v>1.2E-4</v>
      </c>
    </row>
    <row r="8" spans="1:6" ht="14">
      <c r="A8" s="25" t="s">
        <v>823</v>
      </c>
      <c r="B8" s="25" t="s">
        <v>824</v>
      </c>
      <c r="C8" s="25">
        <v>720</v>
      </c>
      <c r="D8" s="25">
        <v>30</v>
      </c>
      <c r="E8" s="25">
        <v>12.2</v>
      </c>
      <c r="F8" s="25">
        <v>2.1000000000000001E-4</v>
      </c>
    </row>
    <row r="9" spans="1:6" ht="14">
      <c r="A9" s="25" t="s">
        <v>7943</v>
      </c>
      <c r="B9" s="25" t="s">
        <v>7944</v>
      </c>
      <c r="C9" s="25">
        <v>929</v>
      </c>
      <c r="D9" s="25">
        <v>31</v>
      </c>
      <c r="E9" s="25">
        <v>15.74</v>
      </c>
      <c r="F9" s="25">
        <v>2.7999999999999998E-4</v>
      </c>
    </row>
    <row r="10" spans="1:6" ht="14">
      <c r="A10" s="25" t="s">
        <v>7945</v>
      </c>
      <c r="B10" s="25" t="s">
        <v>7946</v>
      </c>
      <c r="C10" s="25">
        <v>183</v>
      </c>
      <c r="D10" s="25">
        <v>11</v>
      </c>
      <c r="E10" s="25">
        <v>3.1</v>
      </c>
      <c r="F10" s="25">
        <v>2.9999999999999997E-4</v>
      </c>
    </row>
    <row r="11" spans="1:6" ht="14">
      <c r="A11" s="25" t="s">
        <v>7947</v>
      </c>
      <c r="B11" s="25" t="s">
        <v>7948</v>
      </c>
      <c r="C11" s="25">
        <v>2788</v>
      </c>
      <c r="D11" s="25">
        <v>78</v>
      </c>
      <c r="E11" s="25">
        <v>47.23</v>
      </c>
      <c r="F11" s="25">
        <v>4.6999999999999999E-4</v>
      </c>
    </row>
    <row r="12" spans="1:6" ht="14">
      <c r="A12" s="25" t="s">
        <v>811</v>
      </c>
      <c r="B12" s="25" t="s">
        <v>812</v>
      </c>
      <c r="C12" s="25">
        <v>735</v>
      </c>
      <c r="D12" s="25">
        <v>25</v>
      </c>
      <c r="E12" s="25">
        <v>12.45</v>
      </c>
      <c r="F12" s="25">
        <v>8.1999999999999998E-4</v>
      </c>
    </row>
    <row r="13" spans="1:6" ht="14">
      <c r="A13" s="25" t="s">
        <v>7949</v>
      </c>
      <c r="B13" s="25" t="s">
        <v>7950</v>
      </c>
      <c r="C13" s="25">
        <v>155</v>
      </c>
      <c r="D13" s="25">
        <v>9</v>
      </c>
      <c r="E13" s="25">
        <v>2.63</v>
      </c>
      <c r="F13" s="25">
        <v>1.34E-3</v>
      </c>
    </row>
    <row r="14" spans="1:6" ht="14">
      <c r="A14" s="25" t="s">
        <v>7951</v>
      </c>
      <c r="B14" s="25" t="s">
        <v>7952</v>
      </c>
      <c r="C14" s="25">
        <v>291</v>
      </c>
      <c r="D14" s="25">
        <v>13</v>
      </c>
      <c r="E14" s="25">
        <v>4.93</v>
      </c>
      <c r="F14" s="25">
        <v>1.48E-3</v>
      </c>
    </row>
    <row r="15" spans="1:6" ht="14">
      <c r="A15" s="25" t="s">
        <v>7953</v>
      </c>
      <c r="B15" s="25" t="s">
        <v>7954</v>
      </c>
      <c r="C15" s="25">
        <v>951</v>
      </c>
      <c r="D15" s="25">
        <v>29</v>
      </c>
      <c r="E15" s="25">
        <v>16.11</v>
      </c>
      <c r="F15" s="25">
        <v>1.7600000000000001E-3</v>
      </c>
    </row>
    <row r="16" spans="1:6" ht="14">
      <c r="A16" s="25" t="s">
        <v>7955</v>
      </c>
      <c r="B16" s="25" t="s">
        <v>7956</v>
      </c>
      <c r="C16" s="25">
        <v>583</v>
      </c>
      <c r="D16" s="25">
        <v>20</v>
      </c>
      <c r="E16" s="25">
        <v>9.8800000000000008</v>
      </c>
      <c r="F16" s="25">
        <v>2.4199999999999998E-3</v>
      </c>
    </row>
    <row r="17" spans="1:6" ht="14">
      <c r="A17" s="25" t="s">
        <v>7957</v>
      </c>
      <c r="B17" s="25" t="s">
        <v>7958</v>
      </c>
      <c r="C17" s="25">
        <v>3341</v>
      </c>
      <c r="D17" s="25">
        <v>96</v>
      </c>
      <c r="E17" s="25">
        <v>56.6</v>
      </c>
      <c r="F17" s="25">
        <v>2.48E-3</v>
      </c>
    </row>
    <row r="18" spans="1:6" ht="14">
      <c r="A18" s="25" t="s">
        <v>7959</v>
      </c>
      <c r="B18" s="25" t="s">
        <v>7960</v>
      </c>
      <c r="C18" s="25">
        <v>434</v>
      </c>
      <c r="D18" s="25">
        <v>16</v>
      </c>
      <c r="E18" s="25">
        <v>7.35</v>
      </c>
      <c r="F18" s="25">
        <v>3.2000000000000002E-3</v>
      </c>
    </row>
    <row r="19" spans="1:6" ht="14">
      <c r="A19" s="25" t="s">
        <v>7961</v>
      </c>
      <c r="B19" s="25" t="s">
        <v>7962</v>
      </c>
      <c r="C19" s="25">
        <v>309</v>
      </c>
      <c r="D19" s="25">
        <v>12</v>
      </c>
      <c r="E19" s="25">
        <v>5.23</v>
      </c>
      <c r="F19" s="25">
        <v>6.7600000000000004E-3</v>
      </c>
    </row>
    <row r="20" spans="1:6" ht="14">
      <c r="A20" s="25" t="s">
        <v>7963</v>
      </c>
      <c r="B20" s="25" t="s">
        <v>7964</v>
      </c>
      <c r="C20" s="25">
        <v>272</v>
      </c>
      <c r="D20" s="25">
        <v>11</v>
      </c>
      <c r="E20" s="25">
        <v>4.6100000000000003</v>
      </c>
      <c r="F20" s="25">
        <v>6.9800000000000001E-3</v>
      </c>
    </row>
    <row r="21" spans="1:6" ht="14">
      <c r="A21" s="25" t="s">
        <v>7965</v>
      </c>
      <c r="B21" s="25" t="s">
        <v>7966</v>
      </c>
      <c r="C21" s="25">
        <v>235</v>
      </c>
      <c r="D21" s="25">
        <v>10</v>
      </c>
      <c r="E21" s="25">
        <v>3.98</v>
      </c>
      <c r="F21" s="25">
        <v>7.0299999999999998E-3</v>
      </c>
    </row>
    <row r="22" spans="1:6" ht="14">
      <c r="A22" s="25" t="s">
        <v>7967</v>
      </c>
      <c r="B22" s="25" t="s">
        <v>7968</v>
      </c>
      <c r="C22" s="25">
        <v>239</v>
      </c>
      <c r="D22" s="25">
        <v>10</v>
      </c>
      <c r="E22" s="25">
        <v>4.05</v>
      </c>
      <c r="F22" s="25">
        <v>7.8700000000000003E-3</v>
      </c>
    </row>
    <row r="23" spans="1:6" ht="14">
      <c r="A23" s="25" t="s">
        <v>7969</v>
      </c>
      <c r="B23" s="25" t="s">
        <v>7970</v>
      </c>
      <c r="C23" s="25">
        <v>285</v>
      </c>
      <c r="D23" s="25">
        <v>11</v>
      </c>
      <c r="E23" s="25">
        <v>4.83</v>
      </c>
      <c r="F23" s="25">
        <v>9.7199999999999995E-3</v>
      </c>
    </row>
    <row r="24" spans="1:6" ht="14">
      <c r="A24" s="25" t="s">
        <v>7971</v>
      </c>
      <c r="B24" s="25" t="s">
        <v>7972</v>
      </c>
      <c r="C24" s="25">
        <v>668</v>
      </c>
      <c r="D24" s="25">
        <v>20</v>
      </c>
      <c r="E24" s="25">
        <v>11.32</v>
      </c>
      <c r="F24" s="25">
        <v>1.0489999999999999E-2</v>
      </c>
    </row>
    <row r="25" spans="1:6" ht="14">
      <c r="A25" s="25" t="s">
        <v>7973</v>
      </c>
      <c r="B25" s="25" t="s">
        <v>7974</v>
      </c>
      <c r="C25" s="25">
        <v>3379</v>
      </c>
      <c r="D25" s="25">
        <v>74</v>
      </c>
      <c r="E25" s="25">
        <v>57.24</v>
      </c>
      <c r="F25" s="25">
        <v>1.128E-2</v>
      </c>
    </row>
    <row r="26" spans="1:6" ht="14">
      <c r="A26" s="25" t="s">
        <v>7975</v>
      </c>
      <c r="B26" s="25" t="s">
        <v>7976</v>
      </c>
      <c r="C26" s="25">
        <v>180</v>
      </c>
      <c r="D26" s="25">
        <v>8</v>
      </c>
      <c r="E26" s="25">
        <v>3.05</v>
      </c>
      <c r="F26" s="25">
        <v>1.1900000000000001E-2</v>
      </c>
    </row>
    <row r="27" spans="1:6" ht="14">
      <c r="A27" s="25" t="s">
        <v>7977</v>
      </c>
      <c r="B27" s="25" t="s">
        <v>7978</v>
      </c>
      <c r="C27" s="25">
        <v>502</v>
      </c>
      <c r="D27" s="25">
        <v>16</v>
      </c>
      <c r="E27" s="25">
        <v>8.5</v>
      </c>
      <c r="F27" s="25">
        <v>1.223E-2</v>
      </c>
    </row>
    <row r="28" spans="1:6" ht="14">
      <c r="A28" s="25" t="s">
        <v>7979</v>
      </c>
      <c r="B28" s="25" t="s">
        <v>7980</v>
      </c>
      <c r="C28" s="25">
        <v>553</v>
      </c>
      <c r="D28" s="25">
        <v>17</v>
      </c>
      <c r="E28" s="25">
        <v>9.3699999999999992</v>
      </c>
      <c r="F28" s="25">
        <v>1.3849999999999999E-2</v>
      </c>
    </row>
    <row r="29" spans="1:6" ht="14">
      <c r="A29" s="25" t="s">
        <v>7981</v>
      </c>
      <c r="B29" s="25" t="s">
        <v>7982</v>
      </c>
      <c r="C29" s="25">
        <v>642</v>
      </c>
      <c r="D29" s="25">
        <v>19</v>
      </c>
      <c r="E29" s="25">
        <v>10.88</v>
      </c>
      <c r="F29" s="25">
        <v>1.388E-2</v>
      </c>
    </row>
    <row r="30" spans="1:6" ht="14">
      <c r="A30" s="25" t="s">
        <v>7983</v>
      </c>
      <c r="B30" s="25" t="s">
        <v>7984</v>
      </c>
      <c r="C30" s="25">
        <v>1501</v>
      </c>
      <c r="D30" s="25">
        <v>37</v>
      </c>
      <c r="E30" s="25">
        <v>25.43</v>
      </c>
      <c r="F30" s="25">
        <v>1.4330000000000001E-2</v>
      </c>
    </row>
    <row r="31" spans="1:6" ht="14">
      <c r="A31" s="25" t="s">
        <v>7985</v>
      </c>
      <c r="B31" s="25" t="s">
        <v>7986</v>
      </c>
      <c r="C31" s="25">
        <v>1864</v>
      </c>
      <c r="D31" s="25">
        <v>54</v>
      </c>
      <c r="E31" s="25">
        <v>31.58</v>
      </c>
      <c r="F31" s="25">
        <v>1.452E-2</v>
      </c>
    </row>
    <row r="32" spans="1:6" ht="14">
      <c r="A32" s="25" t="s">
        <v>7987</v>
      </c>
      <c r="B32" s="25" t="s">
        <v>7988</v>
      </c>
      <c r="C32" s="25">
        <v>187</v>
      </c>
      <c r="D32" s="25">
        <v>8</v>
      </c>
      <c r="E32" s="25">
        <v>3.17</v>
      </c>
      <c r="F32" s="25">
        <v>1.469E-2</v>
      </c>
    </row>
    <row r="33" spans="1:6" ht="14">
      <c r="A33" s="25" t="s">
        <v>7989</v>
      </c>
      <c r="B33" s="25" t="s">
        <v>7990</v>
      </c>
      <c r="C33" s="25">
        <v>266</v>
      </c>
      <c r="D33" s="25">
        <v>10</v>
      </c>
      <c r="E33" s="25">
        <v>4.51</v>
      </c>
      <c r="F33" s="25">
        <v>1.5769999999999999E-2</v>
      </c>
    </row>
    <row r="34" spans="1:6" ht="14">
      <c r="A34" s="25" t="s">
        <v>7991</v>
      </c>
      <c r="B34" s="25" t="s">
        <v>7992</v>
      </c>
      <c r="C34" s="25">
        <v>3272</v>
      </c>
      <c r="D34" s="25">
        <v>71</v>
      </c>
      <c r="E34" s="25">
        <v>55.43</v>
      </c>
      <c r="F34" s="25">
        <v>1.592E-2</v>
      </c>
    </row>
    <row r="35" spans="1:6" ht="14">
      <c r="A35" s="25" t="s">
        <v>7993</v>
      </c>
      <c r="B35" s="25" t="s">
        <v>7994</v>
      </c>
      <c r="C35" s="25">
        <v>190</v>
      </c>
      <c r="D35" s="25">
        <v>8</v>
      </c>
      <c r="E35" s="25">
        <v>3.22</v>
      </c>
      <c r="F35" s="25">
        <v>1.602E-2</v>
      </c>
    </row>
    <row r="36" spans="1:6" ht="14">
      <c r="A36" s="25" t="s">
        <v>7995</v>
      </c>
      <c r="B36" s="25" t="s">
        <v>7996</v>
      </c>
      <c r="C36" s="25">
        <v>565</v>
      </c>
      <c r="D36" s="25">
        <v>17</v>
      </c>
      <c r="E36" s="25">
        <v>9.57</v>
      </c>
      <c r="F36" s="25">
        <v>1.6729999999999998E-2</v>
      </c>
    </row>
    <row r="37" spans="1:6" ht="14">
      <c r="A37" s="25" t="s">
        <v>7997</v>
      </c>
      <c r="B37" s="25" t="s">
        <v>7998</v>
      </c>
      <c r="C37" s="25">
        <v>436</v>
      </c>
      <c r="D37" s="25">
        <v>14</v>
      </c>
      <c r="E37" s="25">
        <v>7.39</v>
      </c>
      <c r="F37" s="25">
        <v>1.7350000000000001E-2</v>
      </c>
    </row>
    <row r="38" spans="1:6" ht="14">
      <c r="A38" s="25" t="s">
        <v>7999</v>
      </c>
      <c r="B38" s="25" t="s">
        <v>8000</v>
      </c>
      <c r="C38" s="25">
        <v>1579</v>
      </c>
      <c r="D38" s="25">
        <v>38</v>
      </c>
      <c r="E38" s="25">
        <v>26.75</v>
      </c>
      <c r="F38" s="25">
        <v>1.8550000000000001E-2</v>
      </c>
    </row>
    <row r="39" spans="1:6" ht="14">
      <c r="A39" s="25" t="s">
        <v>8001</v>
      </c>
      <c r="B39" s="25" t="s">
        <v>8002</v>
      </c>
      <c r="C39" s="25">
        <v>442</v>
      </c>
      <c r="D39" s="25">
        <v>14</v>
      </c>
      <c r="E39" s="25">
        <v>7.49</v>
      </c>
      <c r="F39" s="25">
        <v>1.9259999999999999E-2</v>
      </c>
    </row>
    <row r="40" spans="1:6" ht="14">
      <c r="A40" s="25" t="s">
        <v>8003</v>
      </c>
      <c r="B40" s="25" t="s">
        <v>8004</v>
      </c>
      <c r="C40" s="25">
        <v>758</v>
      </c>
      <c r="D40" s="25">
        <v>21</v>
      </c>
      <c r="E40" s="25">
        <v>12.84</v>
      </c>
      <c r="F40" s="25">
        <v>1.95E-2</v>
      </c>
    </row>
    <row r="41" spans="1:6" ht="14">
      <c r="A41" s="25" t="s">
        <v>8005</v>
      </c>
      <c r="B41" s="25" t="s">
        <v>8006</v>
      </c>
      <c r="C41" s="25">
        <v>2668</v>
      </c>
      <c r="D41" s="25">
        <v>59</v>
      </c>
      <c r="E41" s="25">
        <v>45.2</v>
      </c>
      <c r="F41" s="25">
        <v>1.9609999999999999E-2</v>
      </c>
    </row>
    <row r="42" spans="1:6" ht="14">
      <c r="A42" s="25" t="s">
        <v>8007</v>
      </c>
      <c r="B42" s="25" t="s">
        <v>8008</v>
      </c>
      <c r="C42" s="25">
        <v>3207</v>
      </c>
      <c r="D42" s="25">
        <v>69</v>
      </c>
      <c r="E42" s="25">
        <v>54.33</v>
      </c>
      <c r="F42" s="25">
        <v>2.0729999999999998E-2</v>
      </c>
    </row>
    <row r="43" spans="1:6" ht="14">
      <c r="A43" s="25" t="s">
        <v>8009</v>
      </c>
      <c r="B43" s="25" t="s">
        <v>8010</v>
      </c>
      <c r="C43" s="25">
        <v>5341</v>
      </c>
      <c r="D43" s="25">
        <v>115</v>
      </c>
      <c r="E43" s="25">
        <v>90.48</v>
      </c>
      <c r="F43" s="25">
        <v>2.0740000000000001E-2</v>
      </c>
    </row>
    <row r="44" spans="1:6" ht="14">
      <c r="A44" s="25" t="s">
        <v>8011</v>
      </c>
      <c r="B44" s="25" t="s">
        <v>8012</v>
      </c>
      <c r="C44" s="25">
        <v>1855</v>
      </c>
      <c r="D44" s="25">
        <v>53</v>
      </c>
      <c r="E44" s="25">
        <v>31.42</v>
      </c>
      <c r="F44" s="25">
        <v>2.0930000000000001E-2</v>
      </c>
    </row>
    <row r="45" spans="1:6" ht="14">
      <c r="A45" s="25" t="s">
        <v>8013</v>
      </c>
      <c r="B45" s="25" t="s">
        <v>8014</v>
      </c>
      <c r="C45" s="25">
        <v>404</v>
      </c>
      <c r="D45" s="25">
        <v>13</v>
      </c>
      <c r="E45" s="25">
        <v>6.84</v>
      </c>
      <c r="F45" s="25">
        <v>2.1059999999999999E-2</v>
      </c>
    </row>
    <row r="46" spans="1:6" ht="14">
      <c r="A46" s="25" t="s">
        <v>8015</v>
      </c>
      <c r="B46" s="25" t="s">
        <v>8016</v>
      </c>
      <c r="C46" s="25">
        <v>200</v>
      </c>
      <c r="D46" s="25">
        <v>8</v>
      </c>
      <c r="E46" s="25">
        <v>3.39</v>
      </c>
      <c r="F46" s="25">
        <v>2.1090000000000001E-2</v>
      </c>
    </row>
    <row r="47" spans="1:6" ht="14">
      <c r="A47" s="25" t="s">
        <v>8017</v>
      </c>
      <c r="B47" s="25" t="s">
        <v>8018</v>
      </c>
      <c r="C47" s="25">
        <v>164</v>
      </c>
      <c r="D47" s="25">
        <v>7</v>
      </c>
      <c r="E47" s="25">
        <v>2.78</v>
      </c>
      <c r="F47" s="25">
        <v>2.2009999999999998E-2</v>
      </c>
    </row>
    <row r="48" spans="1:6" ht="14">
      <c r="A48" s="25" t="s">
        <v>837</v>
      </c>
      <c r="B48" s="25" t="s">
        <v>838</v>
      </c>
      <c r="C48" s="25">
        <v>281</v>
      </c>
      <c r="D48" s="25">
        <v>10</v>
      </c>
      <c r="E48" s="25">
        <v>4.76</v>
      </c>
      <c r="F48" s="25">
        <v>2.214E-2</v>
      </c>
    </row>
    <row r="49" spans="1:6" ht="14">
      <c r="A49" s="25" t="s">
        <v>8019</v>
      </c>
      <c r="B49" s="25" t="s">
        <v>8020</v>
      </c>
      <c r="C49" s="25">
        <v>1007</v>
      </c>
      <c r="D49" s="25">
        <v>26</v>
      </c>
      <c r="E49" s="25">
        <v>17.059999999999999</v>
      </c>
      <c r="F49" s="25">
        <v>2.2440000000000002E-2</v>
      </c>
    </row>
    <row r="50" spans="1:6" ht="14">
      <c r="A50" s="25" t="s">
        <v>8021</v>
      </c>
      <c r="B50" s="25" t="s">
        <v>8022</v>
      </c>
      <c r="C50" s="25">
        <v>2693</v>
      </c>
      <c r="D50" s="25">
        <v>59</v>
      </c>
      <c r="E50" s="25">
        <v>45.62</v>
      </c>
      <c r="F50" s="25">
        <v>2.3210000000000001E-2</v>
      </c>
    </row>
    <row r="51" spans="1:6" ht="14">
      <c r="A51" s="25" t="s">
        <v>8023</v>
      </c>
      <c r="B51" s="25" t="s">
        <v>8024</v>
      </c>
      <c r="C51" s="25">
        <v>284</v>
      </c>
      <c r="D51" s="25">
        <v>10</v>
      </c>
      <c r="E51" s="25">
        <v>4.8099999999999996</v>
      </c>
      <c r="F51" s="25">
        <v>2.3609999999999999E-2</v>
      </c>
    </row>
    <row r="52" spans="1:6" ht="14">
      <c r="A52" s="25" t="s">
        <v>8025</v>
      </c>
      <c r="B52" s="25" t="s">
        <v>8026</v>
      </c>
      <c r="C52" s="25">
        <v>591</v>
      </c>
      <c r="D52" s="25">
        <v>17</v>
      </c>
      <c r="E52" s="25">
        <v>10.01</v>
      </c>
      <c r="F52" s="25">
        <v>2.4559999999999998E-2</v>
      </c>
    </row>
    <row r="53" spans="1:6" ht="14">
      <c r="A53" s="25" t="s">
        <v>8027</v>
      </c>
      <c r="B53" s="25" t="s">
        <v>8028</v>
      </c>
      <c r="C53" s="25">
        <v>458</v>
      </c>
      <c r="D53" s="25">
        <v>14</v>
      </c>
      <c r="E53" s="25">
        <v>7.76</v>
      </c>
      <c r="F53" s="25">
        <v>2.5149999999999999E-2</v>
      </c>
    </row>
    <row r="54" spans="1:6" ht="14">
      <c r="A54" s="25" t="s">
        <v>8029</v>
      </c>
      <c r="B54" s="25" t="s">
        <v>8030</v>
      </c>
      <c r="C54" s="25">
        <v>335</v>
      </c>
      <c r="D54" s="25">
        <v>11</v>
      </c>
      <c r="E54" s="25">
        <v>5.68</v>
      </c>
      <c r="F54" s="25">
        <v>2.8400000000000002E-2</v>
      </c>
    </row>
    <row r="55" spans="1:6" ht="14">
      <c r="A55" s="25" t="s">
        <v>8031</v>
      </c>
      <c r="B55" s="25" t="s">
        <v>8032</v>
      </c>
      <c r="C55" s="25">
        <v>293</v>
      </c>
      <c r="D55" s="25">
        <v>10</v>
      </c>
      <c r="E55" s="25">
        <v>4.96</v>
      </c>
      <c r="F55" s="25">
        <v>2.844E-2</v>
      </c>
    </row>
    <row r="56" spans="1:6" ht="14">
      <c r="A56" s="25" t="s">
        <v>8033</v>
      </c>
      <c r="B56" s="25" t="s">
        <v>8034</v>
      </c>
      <c r="C56" s="25">
        <v>2778</v>
      </c>
      <c r="D56" s="25">
        <v>60</v>
      </c>
      <c r="E56" s="25">
        <v>47.06</v>
      </c>
      <c r="F56" s="25">
        <v>2.8539999999999999E-2</v>
      </c>
    </row>
    <row r="57" spans="1:6" ht="14">
      <c r="A57" s="25" t="s">
        <v>8035</v>
      </c>
      <c r="B57" s="25" t="s">
        <v>8036</v>
      </c>
      <c r="C57" s="25">
        <v>944</v>
      </c>
      <c r="D57" s="25">
        <v>24</v>
      </c>
      <c r="E57" s="25">
        <v>15.99</v>
      </c>
      <c r="F57" s="25">
        <v>3.2210000000000003E-2</v>
      </c>
    </row>
    <row r="58" spans="1:6" ht="14">
      <c r="A58" s="25" t="s">
        <v>8037</v>
      </c>
      <c r="B58" s="25" t="s">
        <v>8038</v>
      </c>
      <c r="C58" s="25">
        <v>611</v>
      </c>
      <c r="D58" s="25">
        <v>17</v>
      </c>
      <c r="E58" s="25">
        <v>10.35</v>
      </c>
      <c r="F58" s="25">
        <v>3.2259999999999997E-2</v>
      </c>
    </row>
    <row r="59" spans="1:6" ht="14">
      <c r="A59" s="25" t="s">
        <v>8039</v>
      </c>
      <c r="B59" s="25" t="s">
        <v>8040</v>
      </c>
      <c r="C59" s="25">
        <v>2800</v>
      </c>
      <c r="D59" s="25">
        <v>60</v>
      </c>
      <c r="E59" s="25">
        <v>47.43</v>
      </c>
      <c r="F59" s="25">
        <v>3.2719999999999999E-2</v>
      </c>
    </row>
    <row r="60" spans="1:6" ht="14">
      <c r="A60" s="25" t="s">
        <v>8041</v>
      </c>
      <c r="B60" s="25" t="s">
        <v>8042</v>
      </c>
      <c r="C60" s="25">
        <v>261</v>
      </c>
      <c r="D60" s="25">
        <v>9</v>
      </c>
      <c r="E60" s="25">
        <v>4.42</v>
      </c>
      <c r="F60" s="25">
        <v>3.4540000000000001E-2</v>
      </c>
    </row>
    <row r="61" spans="1:6" ht="14">
      <c r="A61" s="25" t="s">
        <v>8043</v>
      </c>
      <c r="B61" s="25" t="s">
        <v>8044</v>
      </c>
      <c r="C61" s="25">
        <v>1249</v>
      </c>
      <c r="D61" s="25">
        <v>30</v>
      </c>
      <c r="E61" s="25">
        <v>21.16</v>
      </c>
      <c r="F61" s="25">
        <v>3.4970000000000001E-2</v>
      </c>
    </row>
    <row r="62" spans="1:6" ht="14">
      <c r="A62" s="25" t="s">
        <v>8045</v>
      </c>
      <c r="B62" s="25" t="s">
        <v>8046</v>
      </c>
      <c r="C62" s="25">
        <v>1251</v>
      </c>
      <c r="D62" s="25">
        <v>30</v>
      </c>
      <c r="E62" s="25">
        <v>21.19</v>
      </c>
      <c r="F62" s="25">
        <v>3.56E-2</v>
      </c>
    </row>
    <row r="63" spans="1:6" ht="14">
      <c r="A63" s="25" t="s">
        <v>8047</v>
      </c>
      <c r="B63" s="25" t="s">
        <v>8048</v>
      </c>
      <c r="C63" s="25">
        <v>224</v>
      </c>
      <c r="D63" s="25">
        <v>8</v>
      </c>
      <c r="E63" s="25">
        <v>3.79</v>
      </c>
      <c r="F63" s="25">
        <v>3.7679999999999998E-2</v>
      </c>
    </row>
    <row r="64" spans="1:6" ht="14">
      <c r="A64" s="25" t="s">
        <v>8049</v>
      </c>
      <c r="B64" s="25" t="s">
        <v>8050</v>
      </c>
      <c r="C64" s="25">
        <v>442</v>
      </c>
      <c r="D64" s="25">
        <v>13</v>
      </c>
      <c r="E64" s="25">
        <v>7.49</v>
      </c>
      <c r="F64" s="25">
        <v>3.9280000000000002E-2</v>
      </c>
    </row>
    <row r="65" spans="1:6" ht="14">
      <c r="A65" s="25" t="s">
        <v>849</v>
      </c>
      <c r="B65" s="25" t="s">
        <v>850</v>
      </c>
      <c r="C65" s="25">
        <v>311</v>
      </c>
      <c r="D65" s="25">
        <v>10</v>
      </c>
      <c r="E65" s="25">
        <v>5.27</v>
      </c>
      <c r="F65" s="25">
        <v>4.0129999999999999E-2</v>
      </c>
    </row>
    <row r="66" spans="1:6" ht="14">
      <c r="A66" s="25" t="s">
        <v>851</v>
      </c>
      <c r="B66" s="25" t="s">
        <v>852</v>
      </c>
      <c r="C66" s="25">
        <v>311</v>
      </c>
      <c r="D66" s="25">
        <v>10</v>
      </c>
      <c r="E66" s="25">
        <v>5.27</v>
      </c>
      <c r="F66" s="25">
        <v>4.0129999999999999E-2</v>
      </c>
    </row>
    <row r="67" spans="1:6" ht="14">
      <c r="A67" s="25" t="s">
        <v>8051</v>
      </c>
      <c r="B67" s="25" t="s">
        <v>8052</v>
      </c>
      <c r="C67" s="25">
        <v>490</v>
      </c>
      <c r="D67" s="25">
        <v>14</v>
      </c>
      <c r="E67" s="25">
        <v>8.3000000000000007</v>
      </c>
      <c r="F67" s="25">
        <v>4.079E-2</v>
      </c>
    </row>
    <row r="68" spans="1:6" ht="14">
      <c r="A68" s="25" t="s">
        <v>8053</v>
      </c>
      <c r="B68" s="25" t="s">
        <v>8054</v>
      </c>
      <c r="C68" s="25">
        <v>2523</v>
      </c>
      <c r="D68" s="25">
        <v>54</v>
      </c>
      <c r="E68" s="25">
        <v>42.74</v>
      </c>
      <c r="F68" s="25">
        <v>4.2630000000000001E-2</v>
      </c>
    </row>
    <row r="69" spans="1:6" ht="14">
      <c r="A69" s="25" t="s">
        <v>8055</v>
      </c>
      <c r="B69" s="25" t="s">
        <v>8056</v>
      </c>
      <c r="C69" s="25">
        <v>474</v>
      </c>
      <c r="D69" s="25">
        <v>18</v>
      </c>
      <c r="E69" s="25">
        <v>8.0299999999999994</v>
      </c>
      <c r="F69" s="25">
        <v>4.4179999999999997E-2</v>
      </c>
    </row>
    <row r="70" spans="1:6" ht="14">
      <c r="A70" s="25" t="s">
        <v>8057</v>
      </c>
      <c r="B70" s="25" t="s">
        <v>8058</v>
      </c>
      <c r="C70" s="25">
        <v>2636</v>
      </c>
      <c r="D70" s="25">
        <v>56</v>
      </c>
      <c r="E70" s="25">
        <v>44.65</v>
      </c>
      <c r="F70" s="25">
        <v>4.4229999999999998E-2</v>
      </c>
    </row>
    <row r="71" spans="1:6" ht="14">
      <c r="A71" s="25" t="s">
        <v>8059</v>
      </c>
      <c r="B71" s="25" t="s">
        <v>8060</v>
      </c>
      <c r="C71" s="25">
        <v>275</v>
      </c>
      <c r="D71" s="25">
        <v>9</v>
      </c>
      <c r="E71" s="25">
        <v>4.66</v>
      </c>
      <c r="F71" s="25">
        <v>4.555E-2</v>
      </c>
    </row>
    <row r="72" spans="1:6" ht="14">
      <c r="A72" s="25" t="s">
        <v>8061</v>
      </c>
      <c r="B72" s="25" t="s">
        <v>8062</v>
      </c>
      <c r="C72" s="25">
        <v>2009</v>
      </c>
      <c r="D72" s="25">
        <v>64</v>
      </c>
      <c r="E72" s="25">
        <v>34.03</v>
      </c>
      <c r="F72" s="25">
        <v>4.6210000000000001E-2</v>
      </c>
    </row>
    <row r="73" spans="1:6" ht="14">
      <c r="A73" s="25" t="s">
        <v>8063</v>
      </c>
      <c r="B73" s="25" t="s">
        <v>8064</v>
      </c>
      <c r="C73" s="25">
        <v>454</v>
      </c>
      <c r="D73" s="25">
        <v>13</v>
      </c>
      <c r="E73" s="25">
        <v>7.69</v>
      </c>
      <c r="F73" s="25">
        <v>4.684E-2</v>
      </c>
    </row>
    <row r="74" spans="1:6" ht="14">
      <c r="A74" s="25" t="s">
        <v>8065</v>
      </c>
      <c r="B74" s="25" t="s">
        <v>8066</v>
      </c>
      <c r="C74" s="25">
        <v>1339</v>
      </c>
      <c r="D74" s="25">
        <v>36</v>
      </c>
      <c r="E74" s="25">
        <v>22.68</v>
      </c>
      <c r="F74" s="25">
        <v>4.7600000000000003E-2</v>
      </c>
    </row>
    <row r="75" spans="1:6" ht="14">
      <c r="A75" s="25" t="s">
        <v>8067</v>
      </c>
      <c r="B75" s="25" t="s">
        <v>8068</v>
      </c>
      <c r="C75" s="25">
        <v>438</v>
      </c>
      <c r="D75" s="25">
        <v>17</v>
      </c>
      <c r="E75" s="25">
        <v>7.42</v>
      </c>
      <c r="F75" s="25">
        <v>4.9959999999999997E-2</v>
      </c>
    </row>
  </sheetData>
  <hyperlinks>
    <hyperlink ref="A2" r:id="rId1" xr:uid="{00000000-0004-0000-0600-000000000000}"/>
  </hyperlinks>
  <pageMargins left="0.74791666666666701" right="0.74791666666666701" top="0.98402777777777795" bottom="0.98402777777777795" header="0.51180555555555496" footer="0.51180555555555496"/>
  <pageSetup paperSize="9" firstPageNumber="0" orientation="portrait" horizontalDpi="300" verticalDpi="30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E15"/>
  <sheetViews>
    <sheetView zoomScale="180" zoomScaleNormal="180" workbookViewId="0">
      <selection activeCell="A2" sqref="A2"/>
    </sheetView>
  </sheetViews>
  <sheetFormatPr baseColWidth="10" defaultColWidth="14.5" defaultRowHeight="13"/>
  <sheetData>
    <row r="1" spans="1:5" ht="16">
      <c r="A1" s="24" t="s">
        <v>8303</v>
      </c>
    </row>
    <row r="2" spans="1:5" ht="14">
      <c r="A2" s="31" t="s">
        <v>8069</v>
      </c>
      <c r="B2" s="31" t="s">
        <v>8070</v>
      </c>
      <c r="C2" s="31" t="s">
        <v>8071</v>
      </c>
      <c r="D2" s="31" t="s">
        <v>8072</v>
      </c>
      <c r="E2" s="32" t="s">
        <v>8073</v>
      </c>
    </row>
    <row r="3" spans="1:5" ht="14">
      <c r="A3" s="31" t="s">
        <v>8074</v>
      </c>
      <c r="B3" s="33" t="s">
        <v>6690</v>
      </c>
      <c r="C3" s="33" t="s">
        <v>8075</v>
      </c>
      <c r="D3" s="33" t="s">
        <v>6691</v>
      </c>
      <c r="E3" s="33"/>
    </row>
    <row r="4" spans="1:5" ht="14">
      <c r="A4" s="31" t="s">
        <v>8076</v>
      </c>
      <c r="B4" s="33" t="s">
        <v>6746</v>
      </c>
      <c r="C4" s="33" t="s">
        <v>8077</v>
      </c>
      <c r="D4" s="33" t="s">
        <v>6747</v>
      </c>
      <c r="E4" s="34"/>
    </row>
    <row r="5" spans="1:5" ht="14">
      <c r="A5" s="31" t="s">
        <v>8078</v>
      </c>
      <c r="B5" s="33" t="s">
        <v>6749</v>
      </c>
      <c r="C5" s="33" t="s">
        <v>8079</v>
      </c>
      <c r="D5" s="33" t="s">
        <v>6750</v>
      </c>
      <c r="E5" s="33" t="s">
        <v>8080</v>
      </c>
    </row>
    <row r="6" spans="1:5" ht="14">
      <c r="A6" s="31" t="s">
        <v>8081</v>
      </c>
      <c r="B6" s="33" t="s">
        <v>6817</v>
      </c>
      <c r="C6" s="33" t="s">
        <v>8082</v>
      </c>
      <c r="D6" s="33" t="s">
        <v>8083</v>
      </c>
      <c r="E6" s="33"/>
    </row>
    <row r="7" spans="1:5" ht="14">
      <c r="A7" s="31" t="s">
        <v>8084</v>
      </c>
      <c r="B7" s="33" t="s">
        <v>8085</v>
      </c>
      <c r="C7" s="33" t="s">
        <v>8086</v>
      </c>
      <c r="D7" s="33" t="s">
        <v>6860</v>
      </c>
      <c r="E7" s="33"/>
    </row>
    <row r="8" spans="1:5" ht="14">
      <c r="A8" s="31" t="s">
        <v>8087</v>
      </c>
      <c r="B8" s="33" t="s">
        <v>6951</v>
      </c>
      <c r="C8" s="33" t="s">
        <v>8088</v>
      </c>
      <c r="D8" s="33" t="s">
        <v>8089</v>
      </c>
      <c r="E8" s="33" t="s">
        <v>8090</v>
      </c>
    </row>
    <row r="9" spans="1:5" ht="14">
      <c r="A9" s="31" t="s">
        <v>8091</v>
      </c>
      <c r="B9" s="33" t="s">
        <v>7317</v>
      </c>
      <c r="C9" s="33" t="s">
        <v>8092</v>
      </c>
      <c r="D9" s="33" t="s">
        <v>7318</v>
      </c>
      <c r="E9" s="33" t="s">
        <v>8080</v>
      </c>
    </row>
    <row r="10" spans="1:5" ht="14">
      <c r="A10" s="31" t="s">
        <v>8093</v>
      </c>
      <c r="B10" s="33" t="s">
        <v>8094</v>
      </c>
      <c r="C10" s="33" t="s">
        <v>8095</v>
      </c>
      <c r="D10" s="33" t="s">
        <v>8096</v>
      </c>
      <c r="E10" s="33"/>
    </row>
    <row r="11" spans="1:5" ht="14">
      <c r="A11" s="31" t="s">
        <v>8097</v>
      </c>
      <c r="B11" s="33" t="s">
        <v>7489</v>
      </c>
      <c r="C11" s="33" t="s">
        <v>8098</v>
      </c>
      <c r="D11" s="33" t="s">
        <v>7492</v>
      </c>
      <c r="E11" s="33"/>
    </row>
    <row r="12" spans="1:5" ht="14">
      <c r="A12" s="31" t="s">
        <v>8099</v>
      </c>
      <c r="B12" s="33" t="s">
        <v>7582</v>
      </c>
      <c r="C12" s="33" t="s">
        <v>8100</v>
      </c>
      <c r="D12" s="33" t="s">
        <v>8101</v>
      </c>
      <c r="E12" s="33"/>
    </row>
    <row r="13" spans="1:5" ht="14">
      <c r="A13" s="31" t="s">
        <v>8102</v>
      </c>
      <c r="B13" s="33" t="s">
        <v>7833</v>
      </c>
      <c r="C13" s="33" t="s">
        <v>8082</v>
      </c>
      <c r="D13" s="33" t="s">
        <v>7834</v>
      </c>
      <c r="E13" s="33"/>
    </row>
    <row r="14" spans="1:5" ht="14">
      <c r="A14" s="31" t="s">
        <v>8103</v>
      </c>
      <c r="B14" s="33" t="s">
        <v>7836</v>
      </c>
      <c r="C14" s="33" t="s">
        <v>8104</v>
      </c>
      <c r="D14" s="33" t="s">
        <v>7837</v>
      </c>
      <c r="E14" s="33"/>
    </row>
    <row r="15" spans="1:5" ht="14">
      <c r="A15" s="31" t="s">
        <v>8105</v>
      </c>
      <c r="B15" s="33" t="s">
        <v>8106</v>
      </c>
      <c r="C15" s="33" t="s">
        <v>8107</v>
      </c>
      <c r="D15" s="33" t="s">
        <v>8108</v>
      </c>
      <c r="E15" s="33"/>
    </row>
  </sheetData>
  <pageMargins left="0.74791666666666701" right="0.74791666666666701" top="0.98402777777777795" bottom="0.98402777777777795" header="0.51180555555555496" footer="0.51180555555555496"/>
  <pageSetup paperSize="9" firstPageNumber="0" orientation="portrait" horizontalDpi="300" verticalDpi="300"/>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K20"/>
  <sheetViews>
    <sheetView zoomScale="180" zoomScaleNormal="180" workbookViewId="0">
      <selection activeCell="L7" sqref="L7"/>
    </sheetView>
  </sheetViews>
  <sheetFormatPr baseColWidth="10" defaultColWidth="14.5" defaultRowHeight="13"/>
  <cols>
    <col min="1022" max="1024" width="11.5" customWidth="1"/>
  </cols>
  <sheetData>
    <row r="1" spans="1:11" ht="16">
      <c r="A1" s="35" t="s">
        <v>8109</v>
      </c>
      <c r="B1" s="36"/>
      <c r="C1" s="36"/>
      <c r="D1" s="36"/>
      <c r="E1" s="36"/>
      <c r="F1" s="36"/>
      <c r="G1" s="36"/>
      <c r="H1" s="36"/>
      <c r="I1" s="36"/>
      <c r="J1" s="36"/>
      <c r="K1" s="36"/>
    </row>
    <row r="2" spans="1:11" ht="16">
      <c r="A2" s="36" t="s">
        <v>8110</v>
      </c>
      <c r="B2" s="36"/>
      <c r="C2" s="36"/>
      <c r="D2" s="36"/>
      <c r="E2" s="36"/>
      <c r="F2" s="36"/>
      <c r="G2" s="36"/>
      <c r="H2" s="36"/>
      <c r="I2" s="36"/>
      <c r="J2" s="36"/>
      <c r="K2" s="36"/>
    </row>
    <row r="3" spans="1:11" ht="16">
      <c r="A3" s="36" t="s">
        <v>8111</v>
      </c>
      <c r="B3" s="36"/>
      <c r="C3" s="36"/>
      <c r="D3" s="36"/>
      <c r="E3" s="36"/>
      <c r="F3" s="36"/>
      <c r="G3" s="36"/>
      <c r="H3" s="36"/>
      <c r="I3" s="36"/>
      <c r="J3" s="36"/>
      <c r="K3" s="36"/>
    </row>
    <row r="4" spans="1:11" ht="16">
      <c r="A4" s="36" t="s">
        <v>8112</v>
      </c>
      <c r="B4" s="36"/>
      <c r="C4" s="36"/>
      <c r="D4" s="36"/>
      <c r="E4" s="36"/>
      <c r="F4" s="36"/>
      <c r="G4" s="36"/>
      <c r="H4" s="36"/>
      <c r="I4" s="36"/>
      <c r="J4" s="36"/>
      <c r="K4" s="36"/>
    </row>
    <row r="5" spans="1:11" ht="16">
      <c r="A5" s="36"/>
      <c r="B5" s="36"/>
      <c r="C5" s="36"/>
      <c r="D5" s="36"/>
      <c r="E5" s="36"/>
      <c r="F5" s="36"/>
      <c r="G5" s="36"/>
      <c r="H5" s="36"/>
      <c r="I5" s="36"/>
      <c r="J5" s="36"/>
      <c r="K5" s="36"/>
    </row>
    <row r="6" spans="1:11" ht="34">
      <c r="A6" s="37" t="s">
        <v>8113</v>
      </c>
      <c r="B6" s="37" t="s">
        <v>8114</v>
      </c>
      <c r="C6" s="38" t="s">
        <v>8115</v>
      </c>
      <c r="D6" s="37" t="s">
        <v>8116</v>
      </c>
      <c r="E6" s="39" t="s">
        <v>8117</v>
      </c>
      <c r="F6" s="38" t="s">
        <v>8118</v>
      </c>
      <c r="G6" s="40" t="s">
        <v>8119</v>
      </c>
      <c r="H6" s="38" t="s">
        <v>8120</v>
      </c>
      <c r="I6" s="40" t="s">
        <v>8121</v>
      </c>
      <c r="J6" s="37" t="s">
        <v>8122</v>
      </c>
      <c r="K6" s="40" t="s">
        <v>8123</v>
      </c>
    </row>
    <row r="7" spans="1:11" ht="16">
      <c r="A7" s="36">
        <v>2</v>
      </c>
      <c r="B7" s="36" t="s">
        <v>8124</v>
      </c>
      <c r="C7" s="36">
        <v>20</v>
      </c>
      <c r="D7" s="36">
        <v>6</v>
      </c>
      <c r="E7" s="41">
        <f t="shared" ref="E7:E20" si="0">D7/C7*100</f>
        <v>30</v>
      </c>
      <c r="F7" s="36">
        <v>7</v>
      </c>
      <c r="G7" s="41">
        <f t="shared" ref="G7:G20" si="1">F7/C7*100</f>
        <v>35</v>
      </c>
      <c r="H7" s="36">
        <v>7</v>
      </c>
      <c r="I7" s="41">
        <f t="shared" ref="I7:I20" si="2">H7/C7*100</f>
        <v>35</v>
      </c>
      <c r="J7" s="36">
        <v>0</v>
      </c>
      <c r="K7" s="41">
        <f t="shared" ref="K7:K20" si="3">J7/C7*100</f>
        <v>0</v>
      </c>
    </row>
    <row r="8" spans="1:11" ht="16">
      <c r="A8" s="36">
        <v>2</v>
      </c>
      <c r="B8" s="36" t="s">
        <v>8125</v>
      </c>
      <c r="C8" s="36">
        <v>10</v>
      </c>
      <c r="D8" s="36">
        <v>0</v>
      </c>
      <c r="E8" s="41">
        <f t="shared" si="0"/>
        <v>0</v>
      </c>
      <c r="F8" s="36">
        <v>1</v>
      </c>
      <c r="G8" s="41">
        <f t="shared" si="1"/>
        <v>10</v>
      </c>
      <c r="H8" s="36">
        <v>2</v>
      </c>
      <c r="I8" s="41">
        <f t="shared" si="2"/>
        <v>20</v>
      </c>
      <c r="J8" s="36">
        <v>7</v>
      </c>
      <c r="K8" s="41">
        <f t="shared" si="3"/>
        <v>70</v>
      </c>
    </row>
    <row r="9" spans="1:11" ht="16">
      <c r="A9" s="36">
        <v>2</v>
      </c>
      <c r="B9" s="36" t="s">
        <v>8126</v>
      </c>
      <c r="C9" s="36">
        <v>4</v>
      </c>
      <c r="D9" s="36">
        <v>1</v>
      </c>
      <c r="E9" s="41">
        <f t="shared" si="0"/>
        <v>25</v>
      </c>
      <c r="F9" s="36">
        <v>1</v>
      </c>
      <c r="G9" s="41">
        <f t="shared" si="1"/>
        <v>25</v>
      </c>
      <c r="H9" s="36">
        <v>2</v>
      </c>
      <c r="I9" s="41">
        <f t="shared" si="2"/>
        <v>50</v>
      </c>
      <c r="J9" s="36">
        <v>0</v>
      </c>
      <c r="K9" s="41">
        <f t="shared" si="3"/>
        <v>0</v>
      </c>
    </row>
    <row r="10" spans="1:11" ht="16">
      <c r="A10" s="36">
        <v>2</v>
      </c>
      <c r="B10" s="36" t="s">
        <v>8127</v>
      </c>
      <c r="C10" s="36">
        <v>30</v>
      </c>
      <c r="D10" s="36">
        <v>6</v>
      </c>
      <c r="E10" s="41">
        <f t="shared" si="0"/>
        <v>20</v>
      </c>
      <c r="F10" s="36">
        <v>12</v>
      </c>
      <c r="G10" s="41">
        <f t="shared" si="1"/>
        <v>40</v>
      </c>
      <c r="H10" s="36">
        <v>9</v>
      </c>
      <c r="I10" s="41">
        <f t="shared" si="2"/>
        <v>30</v>
      </c>
      <c r="J10" s="36">
        <v>3</v>
      </c>
      <c r="K10" s="41">
        <f t="shared" si="3"/>
        <v>10</v>
      </c>
    </row>
    <row r="11" spans="1:11" ht="16">
      <c r="A11" s="36">
        <v>2</v>
      </c>
      <c r="B11" s="36" t="s">
        <v>8128</v>
      </c>
      <c r="C11" s="36">
        <v>19</v>
      </c>
      <c r="D11" s="36">
        <v>10</v>
      </c>
      <c r="E11" s="42">
        <f t="shared" si="0"/>
        <v>52.631578947368418</v>
      </c>
      <c r="F11" s="36">
        <v>8</v>
      </c>
      <c r="G11" s="42">
        <f t="shared" si="1"/>
        <v>42.105263157894733</v>
      </c>
      <c r="H11" s="36">
        <v>1</v>
      </c>
      <c r="I11" s="42">
        <f t="shared" si="2"/>
        <v>5.2631578947368416</v>
      </c>
      <c r="J11" s="36">
        <v>0</v>
      </c>
      <c r="K11" s="41">
        <f t="shared" si="3"/>
        <v>0</v>
      </c>
    </row>
    <row r="12" spans="1:11" ht="16">
      <c r="A12" s="36">
        <v>2</v>
      </c>
      <c r="B12" s="36" t="s">
        <v>8129</v>
      </c>
      <c r="C12" s="36">
        <v>36</v>
      </c>
      <c r="D12" s="36">
        <v>28</v>
      </c>
      <c r="E12" s="42">
        <f t="shared" si="0"/>
        <v>77.777777777777786</v>
      </c>
      <c r="F12" s="36">
        <v>8</v>
      </c>
      <c r="G12" s="42">
        <f t="shared" si="1"/>
        <v>22.222222222222221</v>
      </c>
      <c r="H12" s="36">
        <v>0</v>
      </c>
      <c r="I12" s="41">
        <f t="shared" si="2"/>
        <v>0</v>
      </c>
      <c r="J12" s="36">
        <v>0</v>
      </c>
      <c r="K12" s="41">
        <f t="shared" si="3"/>
        <v>0</v>
      </c>
    </row>
    <row r="13" spans="1:11" ht="16">
      <c r="A13" s="36">
        <v>2</v>
      </c>
      <c r="B13" s="36" t="s">
        <v>8130</v>
      </c>
      <c r="C13" s="36">
        <v>14</v>
      </c>
      <c r="D13" s="36">
        <v>8</v>
      </c>
      <c r="E13" s="42">
        <f t="shared" si="0"/>
        <v>57.142857142857139</v>
      </c>
      <c r="F13" s="36">
        <v>6</v>
      </c>
      <c r="G13" s="42">
        <f t="shared" si="1"/>
        <v>42.857142857142854</v>
      </c>
      <c r="H13" s="36">
        <v>0</v>
      </c>
      <c r="I13" s="41">
        <f t="shared" si="2"/>
        <v>0</v>
      </c>
      <c r="J13" s="36">
        <v>0</v>
      </c>
      <c r="K13" s="41">
        <f t="shared" si="3"/>
        <v>0</v>
      </c>
    </row>
    <row r="14" spans="1:11" ht="16">
      <c r="A14" s="43">
        <v>4</v>
      </c>
      <c r="B14" s="43" t="s">
        <v>8131</v>
      </c>
      <c r="C14" s="43">
        <v>55</v>
      </c>
      <c r="D14" s="43">
        <v>0</v>
      </c>
      <c r="E14" s="44">
        <f t="shared" si="0"/>
        <v>0</v>
      </c>
      <c r="F14" s="43">
        <v>6</v>
      </c>
      <c r="G14" s="45">
        <f t="shared" si="1"/>
        <v>10.909090909090908</v>
      </c>
      <c r="H14" s="43">
        <v>16</v>
      </c>
      <c r="I14" s="45">
        <f t="shared" si="2"/>
        <v>29.09090909090909</v>
      </c>
      <c r="J14" s="43">
        <v>33</v>
      </c>
      <c r="K14" s="46">
        <f t="shared" si="3"/>
        <v>60</v>
      </c>
    </row>
    <row r="15" spans="1:11" ht="16">
      <c r="A15" s="36">
        <v>4</v>
      </c>
      <c r="B15" s="36" t="s">
        <v>8132</v>
      </c>
      <c r="C15" s="36">
        <v>45</v>
      </c>
      <c r="D15" s="36">
        <v>0</v>
      </c>
      <c r="E15" s="47">
        <f t="shared" si="0"/>
        <v>0</v>
      </c>
      <c r="F15" s="36">
        <v>8</v>
      </c>
      <c r="G15" s="42">
        <f t="shared" si="1"/>
        <v>17.777777777777779</v>
      </c>
      <c r="H15" s="36">
        <v>23</v>
      </c>
      <c r="I15" s="42">
        <f t="shared" si="2"/>
        <v>51.111111111111107</v>
      </c>
      <c r="J15" s="36">
        <v>14</v>
      </c>
      <c r="K15" s="42">
        <f t="shared" si="3"/>
        <v>31.111111111111111</v>
      </c>
    </row>
    <row r="16" spans="1:11" ht="16">
      <c r="A16" s="36">
        <v>4</v>
      </c>
      <c r="B16" s="36" t="s">
        <v>8133</v>
      </c>
      <c r="C16" s="36">
        <v>40</v>
      </c>
      <c r="D16" s="36">
        <v>6</v>
      </c>
      <c r="E16" s="47">
        <f t="shared" si="0"/>
        <v>15</v>
      </c>
      <c r="F16" s="36">
        <v>21</v>
      </c>
      <c r="G16" s="42">
        <f t="shared" si="1"/>
        <v>52.5</v>
      </c>
      <c r="H16" s="36">
        <v>11</v>
      </c>
      <c r="I16" s="41">
        <f t="shared" si="2"/>
        <v>27.500000000000004</v>
      </c>
      <c r="J16" s="36">
        <v>2</v>
      </c>
      <c r="K16" s="41">
        <f t="shared" si="3"/>
        <v>5</v>
      </c>
    </row>
    <row r="17" spans="1:11" ht="16">
      <c r="A17" s="36">
        <v>4</v>
      </c>
      <c r="B17" s="36" t="s">
        <v>8134</v>
      </c>
      <c r="C17" s="36">
        <v>13</v>
      </c>
      <c r="D17" s="36">
        <v>0</v>
      </c>
      <c r="E17" s="47">
        <f t="shared" si="0"/>
        <v>0</v>
      </c>
      <c r="F17" s="36">
        <v>5</v>
      </c>
      <c r="G17" s="42">
        <f t="shared" si="1"/>
        <v>38.461538461538467</v>
      </c>
      <c r="H17" s="36">
        <v>8</v>
      </c>
      <c r="I17" s="42">
        <f t="shared" si="2"/>
        <v>61.53846153846154</v>
      </c>
      <c r="J17" s="36">
        <v>0</v>
      </c>
      <c r="K17" s="41">
        <f t="shared" si="3"/>
        <v>0</v>
      </c>
    </row>
    <row r="18" spans="1:11" ht="16">
      <c r="A18" s="36">
        <v>4</v>
      </c>
      <c r="B18" s="36" t="s">
        <v>8135</v>
      </c>
      <c r="C18" s="36">
        <v>45</v>
      </c>
      <c r="D18" s="36">
        <v>0</v>
      </c>
      <c r="E18" s="47">
        <f t="shared" si="0"/>
        <v>0</v>
      </c>
      <c r="F18" s="36">
        <v>22</v>
      </c>
      <c r="G18" s="42">
        <f t="shared" si="1"/>
        <v>48.888888888888886</v>
      </c>
      <c r="H18" s="36">
        <v>14</v>
      </c>
      <c r="I18" s="42">
        <f t="shared" si="2"/>
        <v>31.111111111111111</v>
      </c>
      <c r="J18" s="36">
        <v>9</v>
      </c>
      <c r="K18" s="41">
        <f t="shared" si="3"/>
        <v>20</v>
      </c>
    </row>
    <row r="19" spans="1:11" ht="16">
      <c r="A19" s="36">
        <v>4</v>
      </c>
      <c r="B19" s="36" t="s">
        <v>8136</v>
      </c>
      <c r="C19" s="36">
        <v>75</v>
      </c>
      <c r="D19" s="36">
        <v>3</v>
      </c>
      <c r="E19" s="47">
        <f t="shared" si="0"/>
        <v>4</v>
      </c>
      <c r="F19" s="36">
        <v>26</v>
      </c>
      <c r="G19" s="42">
        <f t="shared" si="1"/>
        <v>34.666666666666671</v>
      </c>
      <c r="H19" s="36">
        <v>35</v>
      </c>
      <c r="I19" s="42">
        <f t="shared" si="2"/>
        <v>46.666666666666664</v>
      </c>
      <c r="J19" s="36">
        <v>11</v>
      </c>
      <c r="K19" s="42">
        <f t="shared" si="3"/>
        <v>14.666666666666666</v>
      </c>
    </row>
    <row r="20" spans="1:11" ht="16">
      <c r="A20" s="48">
        <v>4</v>
      </c>
      <c r="B20" s="48" t="s">
        <v>8137</v>
      </c>
      <c r="C20" s="48">
        <v>75</v>
      </c>
      <c r="D20" s="48">
        <v>0</v>
      </c>
      <c r="E20" s="49">
        <f t="shared" si="0"/>
        <v>0</v>
      </c>
      <c r="F20" s="48">
        <v>32</v>
      </c>
      <c r="G20" s="50">
        <f t="shared" si="1"/>
        <v>42.666666666666671</v>
      </c>
      <c r="H20" s="48">
        <v>33</v>
      </c>
      <c r="I20" s="51">
        <f t="shared" si="2"/>
        <v>44</v>
      </c>
      <c r="J20" s="48">
        <v>10</v>
      </c>
      <c r="K20" s="50">
        <f t="shared" si="3"/>
        <v>13.333333333333334</v>
      </c>
    </row>
  </sheetData>
  <pageMargins left="0.74791666666666701" right="0.74791666666666701" top="0.98402777777777795" bottom="0.98402777777777795" header="0.51180555555555496" footer="0.51180555555555496"/>
  <pageSetup paperSize="9" firstPageNumber="0" orientation="portrait" horizontalDpi="300" verticalDpi="300"/>
</worksheet>
</file>

<file path=docProps/app.xml><?xml version="1.0" encoding="utf-8"?>
<Properties xmlns="http://schemas.openxmlformats.org/officeDocument/2006/extended-properties" xmlns:vt="http://schemas.openxmlformats.org/officeDocument/2006/docPropsVTypes">
  <Template/>
  <TotalTime>174</TotalTime>
  <Application>Microsoft Macintosh Excel</Application>
  <DocSecurity>0</DocSecurity>
  <ScaleCrop>false</ScaleCrop>
  <HeadingPairs>
    <vt:vector size="2" baseType="variant">
      <vt:variant>
        <vt:lpstr>Worksheets</vt:lpstr>
      </vt:variant>
      <vt:variant>
        <vt:i4>12</vt:i4>
      </vt:variant>
    </vt:vector>
  </HeadingPairs>
  <TitlesOfParts>
    <vt:vector size="12" baseType="lpstr">
      <vt:lpstr>TableS1</vt:lpstr>
      <vt:lpstr>TableS2</vt:lpstr>
      <vt:lpstr>TableS3</vt:lpstr>
      <vt:lpstr>TableS4</vt:lpstr>
      <vt:lpstr>TableS5</vt:lpstr>
      <vt:lpstr>TableS6</vt:lpstr>
      <vt:lpstr>TableS7</vt:lpstr>
      <vt:lpstr>TableS8</vt:lpstr>
      <vt:lpstr>TableS9</vt:lpstr>
      <vt:lpstr>TableS10</vt:lpstr>
      <vt:lpstr>TableS11</vt:lpstr>
      <vt:lpstr>TableS12</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dc:description/>
  <cp:lastModifiedBy>Microsoft Office User</cp:lastModifiedBy>
  <cp:revision>4</cp:revision>
  <dcterms:modified xsi:type="dcterms:W3CDTF">2020-06-07T12:24:10Z</dcterms:modified>
  <dc:language>en-GB</dc:language>
</cp:coreProperties>
</file>